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sw-my.sharepoint.com/personal/z3537897_ad_unsw_edu_au/Documents/Documents/Repro Postdoc/In progress papers/CAPA IVM Proteomics/HR paper draft April 2025/"/>
    </mc:Choice>
  </mc:AlternateContent>
  <xr:revisionPtr revIDLastSave="322" documentId="8_{D23076C9-4C5F-49C0-927F-D1D803DEB2F3}" xr6:coauthVersionLast="47" xr6:coauthVersionMax="47" xr10:uidLastSave="{0B43B322-2D85-43FA-9F0A-D3C320AAD7DE}"/>
  <bookViews>
    <workbookView xWindow="28680" yWindow="-120" windowWidth="29040" windowHeight="15720" activeTab="2" xr2:uid="{BD0192C0-CC0A-4BD4-AA2B-F23D2F33E30C}"/>
  </bookViews>
  <sheets>
    <sheet name="Pattern CCCAPA &amp; IVM vs In Vivo" sheetId="1" r:id="rId1"/>
    <sheet name="Pattern CCCAPA &amp; In Vivo vs IVM" sheetId="2" r:id="rId2"/>
    <sheet name="Pattern CCIn Vivo &amp; IVM vs CAP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39" uniqueCount="2778">
  <si>
    <t>Protein FDR Confidence: Combined</t>
  </si>
  <si>
    <t>Accession</t>
  </si>
  <si>
    <t>Protein names</t>
  </si>
  <si>
    <t>Gene Name</t>
  </si>
  <si>
    <t>Description</t>
  </si>
  <si>
    <t>Sequence</t>
  </si>
  <si>
    <t>FASTA Title Lines</t>
  </si>
  <si>
    <t>Exp. q-value: Combined</t>
  </si>
  <si>
    <t>Sum PEP Score</t>
  </si>
  <si>
    <t># Decoy Protein: Combined</t>
  </si>
  <si>
    <t>Coverage [%]</t>
  </si>
  <si>
    <t># Peptides</t>
  </si>
  <si>
    <t># PSMs</t>
  </si>
  <si>
    <t># Protein Unique Peptides</t>
  </si>
  <si>
    <t># Unique Peptides</t>
  </si>
  <si>
    <t># AAs</t>
  </si>
  <si>
    <t>MW [kDa]</t>
  </si>
  <si>
    <t>calc. pI</t>
  </si>
  <si>
    <t>Score Mascot: Mascot</t>
  </si>
  <si>
    <t>Score MS Amanda 2.0: MS Amanda 2.0</t>
  </si>
  <si>
    <t>Score Sequest HT: Sequest HT</t>
  </si>
  <si>
    <t>Coverage [%] (by Search Engine): Mascot</t>
  </si>
  <si>
    <t>Coverage [%] (by Search Engine): MS Amanda 2.0</t>
  </si>
  <si>
    <t>Coverage [%] (by Search Engine): Sequest HT</t>
  </si>
  <si>
    <t># PSMs (by Search Engine): Mascot</t>
  </si>
  <si>
    <t># PSMs (by Search Engine): MS Amanda 2.0</t>
  </si>
  <si>
    <t># PSMs (by Search Engine): Sequest HT</t>
  </si>
  <si>
    <t># Peptides (by Search Engine): Mascot</t>
  </si>
  <si>
    <t># Peptides (by Search Engine): MS Amanda 2.0</t>
  </si>
  <si>
    <t># Peptides (by Search Engine): Sequest HT</t>
  </si>
  <si>
    <t>Biological Process</t>
  </si>
  <si>
    <t>Cellular Component</t>
  </si>
  <si>
    <t>Molecular Function</t>
  </si>
  <si>
    <t>Pfam IDs</t>
  </si>
  <si>
    <t>GO Accessions</t>
  </si>
  <si>
    <t>Entrez Gene ID</t>
  </si>
  <si>
    <t>Gene Symbol</t>
  </si>
  <si>
    <t>Gene ID</t>
  </si>
  <si>
    <t>Ensembl Gene ID</t>
  </si>
  <si>
    <t>Reactome Pathway Accessions</t>
  </si>
  <si>
    <t>Reactome Pathway Accessions (All)</t>
  </si>
  <si>
    <t>Reactome Pathways</t>
  </si>
  <si>
    <t>WikiPathway Accessions</t>
  </si>
  <si>
    <t>WikiPathways</t>
  </si>
  <si>
    <t># Protein Annotation Groups</t>
  </si>
  <si>
    <t># Protein Pathway Groups</t>
  </si>
  <si>
    <t>Abundance Ratio: (CAPA) / (In_vivo)</t>
  </si>
  <si>
    <t>Abundance Ratio: (Std_IVM) / (In_vivo)</t>
  </si>
  <si>
    <t>Abundance Ratio: (CAPA) / (Std_IVM)</t>
  </si>
  <si>
    <t>Abundance Ratio (log2): (CAPA) / (In_vivo)</t>
  </si>
  <si>
    <t>Abundance Ratio (log2): (Std_IVM) / (In_vivo)</t>
  </si>
  <si>
    <t>Abundance Ratio (log2): (CAPA) / (Std_IVM)</t>
  </si>
  <si>
    <t>Abundance Ratio P-Value: (CAPA) / (In_vivo)</t>
  </si>
  <si>
    <t>Abundance Ratio P-Value: (Std_IVM) / (In_vivo)</t>
  </si>
  <si>
    <t>Abundance Ratio P-Value: (CAPA) / (Std_IVM)</t>
  </si>
  <si>
    <t>Abundance Ratio Adj. P-Value: (CAPA) / (In_vivo)</t>
  </si>
  <si>
    <t>Abundance Ratio Adj. P-Value: (Std_IVM) / (In_vivo)</t>
  </si>
  <si>
    <t>Abundance Ratio Adj. P-Value: (CAPA) / (Std_IVM)</t>
  </si>
  <si>
    <t>Abundance Ratio Variability [%]: (CAPA) / (In_vivo)</t>
  </si>
  <si>
    <t>Abundance Ratio Variability [%]: (Std_IVM) / (In_vivo)</t>
  </si>
  <si>
    <t>Abundance Ratio Variability [%]: (CAPA) / (Std_IVM)</t>
  </si>
  <si>
    <t>Abundance Ratio Weight: (CAPA) / (In_vivo)</t>
  </si>
  <si>
    <t>Abundance Ratio Weight: (Std_IVM) / (In_vivo)</t>
  </si>
  <si>
    <t>Abundance Ratio Weight: (CAPA) / (Std_IVM)</t>
  </si>
  <si>
    <t>Abundances (Grouped): CAPA</t>
  </si>
  <si>
    <t>Abundances (Grouped): In_vivo</t>
  </si>
  <si>
    <t>Abundances (Grouped): Std_IVM</t>
  </si>
  <si>
    <t>Abundances (Grouped) CV [%]: CAPA</t>
  </si>
  <si>
    <t>Abundances (Grouped) CV [%]: In_vivo</t>
  </si>
  <si>
    <t>Abundances (Grouped) CV [%]: Std_IVM</t>
  </si>
  <si>
    <t>Abundances (Grouped) Count: CAPA</t>
  </si>
  <si>
    <t>Abundances (Grouped) Count: In_vivo</t>
  </si>
  <si>
    <t>Abundances (Grouped) Count: Std_IVM</t>
  </si>
  <si>
    <t>Abundances (Scaled): F5: Sample, CAPA</t>
  </si>
  <si>
    <t>Abundances (Scaled): F6: Sample, CAPA</t>
  </si>
  <si>
    <t>Abundances (Scaled): F7: Sample, CAPA</t>
  </si>
  <si>
    <t>Abundances (Scaled): F8: Sample, CAPA</t>
  </si>
  <si>
    <t>Abundances (Scaled): F9: Sample, In_vivo</t>
  </si>
  <si>
    <t>Abundances (Scaled): F10: Sample, In_vivo</t>
  </si>
  <si>
    <t>Abundances (Scaled): F11: Sample, In_vivo</t>
  </si>
  <si>
    <t>Abundances (Scaled): F12: Sample, In_vivo</t>
  </si>
  <si>
    <t>Abundances (Scaled): F1: Sample, Std_IVM</t>
  </si>
  <si>
    <t>Abundances (Scaled): F2: Sample, Std_IVM</t>
  </si>
  <si>
    <t>Abundances (Scaled): F3: Sample, Std_IVM</t>
  </si>
  <si>
    <t>Abundances (Scaled): F4: Sample, Std_IVM</t>
  </si>
  <si>
    <t>Abundances (Normalized): F5: Sample, CAPA</t>
  </si>
  <si>
    <t>Abundances (Normalized): F6: Sample, CAPA</t>
  </si>
  <si>
    <t>Abundances (Normalized): F7: Sample, CAPA</t>
  </si>
  <si>
    <t>Abundances (Normalized): F8: Sample, CAPA</t>
  </si>
  <si>
    <t>Abundances (Normalized): F9: Sample, In_vivo</t>
  </si>
  <si>
    <t>Abundances (Normalized): F10: Sample, In_vivo</t>
  </si>
  <si>
    <t>Abundances (Normalized): F11: Sample, In_vivo</t>
  </si>
  <si>
    <t>Abundances (Normalized): F12: Sample, In_vivo</t>
  </si>
  <si>
    <t>Abundances (Normalized): F1: Sample, Std_IVM</t>
  </si>
  <si>
    <t>Abundances (Normalized): F2: Sample, Std_IVM</t>
  </si>
  <si>
    <t>Abundances (Normalized): F3: Sample, Std_IVM</t>
  </si>
  <si>
    <t>Abundances (Normalized): F4: Sample, Std_IVM</t>
  </si>
  <si>
    <t>Abundance: F5: Sample, CAPA</t>
  </si>
  <si>
    <t>Abundance: F6: Sample, CAPA</t>
  </si>
  <si>
    <t>Abundance: F7: Sample, CAPA</t>
  </si>
  <si>
    <t>Abundance: F8: Sample, CAPA</t>
  </si>
  <si>
    <t>Abundance: F9: Sample, In_vivo</t>
  </si>
  <si>
    <t>Abundance: F10: Sample, In_vivo</t>
  </si>
  <si>
    <t>Abundance: F11: Sample, In_vivo</t>
  </si>
  <si>
    <t>Abundance: F12: Sample, In_vivo</t>
  </si>
  <si>
    <t>Abundance: F1: Sample, Std_IVM</t>
  </si>
  <si>
    <t>Abundance: F2: Sample, Std_IVM</t>
  </si>
  <si>
    <t>Abundance: F3: Sample, Std_IVM</t>
  </si>
  <si>
    <t>Abundance: F4: Sample, Std_IVM</t>
  </si>
  <si>
    <t>Abundances Count: F5: Sample, CAPA</t>
  </si>
  <si>
    <t>Abundances Count: F6: Sample, CAPA</t>
  </si>
  <si>
    <t>Abundances Count: F7: Sample, CAPA</t>
  </si>
  <si>
    <t>Abundances Count: F8: Sample, CAPA</t>
  </si>
  <si>
    <t>Abundances Count: F9: Sample, In_vivo</t>
  </si>
  <si>
    <t>Abundances Count: F10: Sample, In_vivo</t>
  </si>
  <si>
    <t>Abundances Count: F11: Sample, In_vivo</t>
  </si>
  <si>
    <t>Abundances Count: F12: Sample, In_vivo</t>
  </si>
  <si>
    <t>Abundances Count: F1: Sample, Std_IVM</t>
  </si>
  <si>
    <t>Abundances Count: F2: Sample, Std_IVM</t>
  </si>
  <si>
    <t>Abundances Count: F3: Sample, Std_IVM</t>
  </si>
  <si>
    <t>Abundances Count: F4: Sample, Std_IVM</t>
  </si>
  <si>
    <t>Found in File: [F1]</t>
  </si>
  <si>
    <t>Found in File: [F2]</t>
  </si>
  <si>
    <t>Found in File: [F3]</t>
  </si>
  <si>
    <t>Found in File: [F4]</t>
  </si>
  <si>
    <t>Found in File: [F5]</t>
  </si>
  <si>
    <t>Found in File: [F6]</t>
  </si>
  <si>
    <t>Found in File: [F7]</t>
  </si>
  <si>
    <t>Found in File: [F8]</t>
  </si>
  <si>
    <t>Found in File: [F9]</t>
  </si>
  <si>
    <t>Found in File: [F10]</t>
  </si>
  <si>
    <t>Found in File: [F11]</t>
  </si>
  <si>
    <t>Found in File: [F12]</t>
  </si>
  <si>
    <t>Found in Sample: [S5] F5: Sample, CAPA</t>
  </si>
  <si>
    <t>Found in Sample: [S6] F6: Sample, CAPA</t>
  </si>
  <si>
    <t>Found in Sample: [S7] F7: Sample, CAPA</t>
  </si>
  <si>
    <t>Found in Sample: [S8] F8: Sample, CAPA</t>
  </si>
  <si>
    <t>Found in Sample: [S9] F9: Sample, In_vivo</t>
  </si>
  <si>
    <t>Found in Sample: [S10] F10: Sample, In_vivo</t>
  </si>
  <si>
    <t>Found in Sample: [S11] F11: Sample, In_vivo</t>
  </si>
  <si>
    <t>Found in Sample: [S12] F12: Sample, In_vivo</t>
  </si>
  <si>
    <t>Found in Sample: [S1] F1: Sample, Std_IVM</t>
  </si>
  <si>
    <t>Found in Sample: [S2] F2: Sample, Std_IVM</t>
  </si>
  <si>
    <t>Found in Sample: [S3] F3: Sample, Std_IVM</t>
  </si>
  <si>
    <t>Found in Sample: [S4] F4: Sample, Std_IVM</t>
  </si>
  <si>
    <t>Found in Sample Group: CAPA</t>
  </si>
  <si>
    <t>Found in Sample Group: In_vivo</t>
  </si>
  <si>
    <t>Found in Sample Group: Std_IVM</t>
  </si>
  <si>
    <t># Protein Groups</t>
  </si>
  <si>
    <t>Modifications</t>
  </si>
  <si>
    <t>Aurkb</t>
  </si>
  <si>
    <t>Bod1l</t>
  </si>
  <si>
    <t>Btc</t>
  </si>
  <si>
    <t>Cbr2</t>
  </si>
  <si>
    <t>Cox4i2</t>
  </si>
  <si>
    <t>Gda</t>
  </si>
  <si>
    <t>Golt1b</t>
  </si>
  <si>
    <t>Higd1a</t>
  </si>
  <si>
    <t>Lcp1</t>
  </si>
  <si>
    <t>Mavs</t>
  </si>
  <si>
    <t>Nap1l5</t>
  </si>
  <si>
    <t>Pin1</t>
  </si>
  <si>
    <t>Plk1</t>
  </si>
  <si>
    <t>Rab3gap1</t>
  </si>
  <si>
    <t>Tma7</t>
  </si>
  <si>
    <t>Trim33</t>
  </si>
  <si>
    <t>1810009J06Rik</t>
  </si>
  <si>
    <t>Adh7</t>
  </si>
  <si>
    <t>Avil</t>
  </si>
  <si>
    <t>Cd44</t>
  </si>
  <si>
    <t>Col6a3</t>
  </si>
  <si>
    <t>Flnc</t>
  </si>
  <si>
    <t>Plec</t>
  </si>
  <si>
    <t>Pop1</t>
  </si>
  <si>
    <t>Relch</t>
  </si>
  <si>
    <t>S100a11</t>
  </si>
  <si>
    <t>Tmem86a</t>
  </si>
  <si>
    <t>Tprg1l</t>
  </si>
  <si>
    <t>Vamp7</t>
  </si>
  <si>
    <t>A2m</t>
  </si>
  <si>
    <t>Acox3</t>
  </si>
  <si>
    <t>Ankle2</t>
  </si>
  <si>
    <t>Apoa1</t>
  </si>
  <si>
    <t>Areg</t>
  </si>
  <si>
    <t>Armc1</t>
  </si>
  <si>
    <t>Asns</t>
  </si>
  <si>
    <t>C1galt1</t>
  </si>
  <si>
    <t>C3</t>
  </si>
  <si>
    <t>Carmil1</t>
  </si>
  <si>
    <t>Cd151</t>
  </si>
  <si>
    <t>Cdkn1b</t>
  </si>
  <si>
    <t>Clu</t>
  </si>
  <si>
    <t>Cnot3</t>
  </si>
  <si>
    <t>Cspg4</t>
  </si>
  <si>
    <t>Cth</t>
  </si>
  <si>
    <t>Dag1</t>
  </si>
  <si>
    <t>Ero1a</t>
  </si>
  <si>
    <t>Fau</t>
  </si>
  <si>
    <t>Gpaa1</t>
  </si>
  <si>
    <t>Hacd3</t>
  </si>
  <si>
    <t>Hpcal1</t>
  </si>
  <si>
    <t>Iars1</t>
  </si>
  <si>
    <t>Itga6</t>
  </si>
  <si>
    <t>Itpr3</t>
  </si>
  <si>
    <t>Krt1</t>
  </si>
  <si>
    <t>Krt10</t>
  </si>
  <si>
    <t>Krt16</t>
  </si>
  <si>
    <t>Krt18</t>
  </si>
  <si>
    <t>Krt2</t>
  </si>
  <si>
    <t>Krt42</t>
  </si>
  <si>
    <t>Krt5</t>
  </si>
  <si>
    <t>Krt76</t>
  </si>
  <si>
    <t>Krt78</t>
  </si>
  <si>
    <t>Krt79</t>
  </si>
  <si>
    <t>Krt8</t>
  </si>
  <si>
    <t>Lonp1</t>
  </si>
  <si>
    <t>Ltf</t>
  </si>
  <si>
    <t>Mrpl1</t>
  </si>
  <si>
    <t>Mta3</t>
  </si>
  <si>
    <t>Niban1</t>
  </si>
  <si>
    <t>Pck2</t>
  </si>
  <si>
    <t>Phgdh</t>
  </si>
  <si>
    <t>Plxna1</t>
  </si>
  <si>
    <t>Ppif</t>
  </si>
  <si>
    <t>Prps2</t>
  </si>
  <si>
    <t>Psat1</t>
  </si>
  <si>
    <t>Psph</t>
  </si>
  <si>
    <t>Ptpn9</t>
  </si>
  <si>
    <t>Riok3</t>
  </si>
  <si>
    <t>Scd2</t>
  </si>
  <si>
    <t>Slc22a6</t>
  </si>
  <si>
    <t>Slc6a6</t>
  </si>
  <si>
    <t>Slc7a5</t>
  </si>
  <si>
    <t>Sra1</t>
  </si>
  <si>
    <t>Synpo</t>
  </si>
  <si>
    <t>Timm8a1</t>
  </si>
  <si>
    <t>Try10</t>
  </si>
  <si>
    <t>Zfand5</t>
  </si>
  <si>
    <t>Acsl4</t>
  </si>
  <si>
    <t>Akr1b8</t>
  </si>
  <si>
    <t>Anxa11</t>
  </si>
  <si>
    <t>Arhgef12</t>
  </si>
  <si>
    <t>Ate1</t>
  </si>
  <si>
    <t>Bckdhb</t>
  </si>
  <si>
    <t>Bin1</t>
  </si>
  <si>
    <t>Cnn3</t>
  </si>
  <si>
    <t>Crip1</t>
  </si>
  <si>
    <t>Cyp11a1</t>
  </si>
  <si>
    <t>Dap</t>
  </si>
  <si>
    <t>Dok1</t>
  </si>
  <si>
    <t>Echdc2</t>
  </si>
  <si>
    <t>Efl1</t>
  </si>
  <si>
    <t>Elmo2</t>
  </si>
  <si>
    <t>Emb</t>
  </si>
  <si>
    <t>Far1</t>
  </si>
  <si>
    <t>Fdx1</t>
  </si>
  <si>
    <t>Fermt3</t>
  </si>
  <si>
    <t>Fth1</t>
  </si>
  <si>
    <t>Ftl1</t>
  </si>
  <si>
    <t>Gfpt2</t>
  </si>
  <si>
    <t>Glrx</t>
  </si>
  <si>
    <t>Glul</t>
  </si>
  <si>
    <t>Gosr1</t>
  </si>
  <si>
    <t>Gpc4</t>
  </si>
  <si>
    <t>Gpx1</t>
  </si>
  <si>
    <t>Gramd1b</t>
  </si>
  <si>
    <t>Grk2</t>
  </si>
  <si>
    <t>Gsta4</t>
  </si>
  <si>
    <t>Hba-a1</t>
  </si>
  <si>
    <t>Hbb-bs</t>
  </si>
  <si>
    <t>Hspg2</t>
  </si>
  <si>
    <t>Ide</t>
  </si>
  <si>
    <t>Itga2b</t>
  </si>
  <si>
    <t>Itgb3</t>
  </si>
  <si>
    <t>Lox</t>
  </si>
  <si>
    <t>Mboat7</t>
  </si>
  <si>
    <t>Mgarp</t>
  </si>
  <si>
    <t>Opa3</t>
  </si>
  <si>
    <t>Padi4</t>
  </si>
  <si>
    <t>Pakap</t>
  </si>
  <si>
    <t>Pf4</t>
  </si>
  <si>
    <t>Pla2g4a</t>
  </si>
  <si>
    <t>Plin2</t>
  </si>
  <si>
    <t>Ptgs2</t>
  </si>
  <si>
    <t>Rac2</t>
  </si>
  <si>
    <t>Rbm47</t>
  </si>
  <si>
    <t>Rhox8</t>
  </si>
  <si>
    <t>Robo2</t>
  </si>
  <si>
    <t>Runx3</t>
  </si>
  <si>
    <t>Scarb1</t>
  </si>
  <si>
    <t>Slc25a30</t>
  </si>
  <si>
    <t>Slc7a8</t>
  </si>
  <si>
    <t>Srp14</t>
  </si>
  <si>
    <t>St3gal4</t>
  </si>
  <si>
    <t>Sult1e1</t>
  </si>
  <si>
    <t>Tgm2</t>
  </si>
  <si>
    <t>Trip13</t>
  </si>
  <si>
    <t>Trmt5</t>
  </si>
  <si>
    <t>Tuba1a</t>
  </si>
  <si>
    <t>Txn</t>
  </si>
  <si>
    <t>Uck2</t>
  </si>
  <si>
    <t>Ugdh</t>
  </si>
  <si>
    <t>Ugt1a6</t>
  </si>
  <si>
    <t>Uqcr10</t>
  </si>
  <si>
    <t>Aif1l</t>
  </si>
  <si>
    <t>Akr1b7</t>
  </si>
  <si>
    <t>Arhgap5</t>
  </si>
  <si>
    <t>Atg2a</t>
  </si>
  <si>
    <t>Brd7</t>
  </si>
  <si>
    <t>Cacna1a</t>
  </si>
  <si>
    <t>Clasp1</t>
  </si>
  <si>
    <t>Cxadr</t>
  </si>
  <si>
    <t>Cyp2s1</t>
  </si>
  <si>
    <t>Dhdh</t>
  </si>
  <si>
    <t>Enpp1</t>
  </si>
  <si>
    <t>Fabp4</t>
  </si>
  <si>
    <t>Fga</t>
  </si>
  <si>
    <t>Fgb</t>
  </si>
  <si>
    <t>Gpx4</t>
  </si>
  <si>
    <t>Gxylt1</t>
  </si>
  <si>
    <t>Heatr6</t>
  </si>
  <si>
    <t>Itih3</t>
  </si>
  <si>
    <t>Larp4b</t>
  </si>
  <si>
    <t>Ldlr</t>
  </si>
  <si>
    <t>Letmd1</t>
  </si>
  <si>
    <t>Marchf5</t>
  </si>
  <si>
    <t>Mpped2</t>
  </si>
  <si>
    <t>Noc4l</t>
  </si>
  <si>
    <t>Nt5c3b</t>
  </si>
  <si>
    <t>Ogfod3</t>
  </si>
  <si>
    <t>Polr3f</t>
  </si>
  <si>
    <t>Ppil1</t>
  </si>
  <si>
    <t>Pxn</t>
  </si>
  <si>
    <t>Slc23a2</t>
  </si>
  <si>
    <t>Slc27a4</t>
  </si>
  <si>
    <t>Spart</t>
  </si>
  <si>
    <t>Spout1</t>
  </si>
  <si>
    <t>Trmt6</t>
  </si>
  <si>
    <t>Wdr3</t>
  </si>
  <si>
    <t>Casc3</t>
  </si>
  <si>
    <t>Cherp</t>
  </si>
  <si>
    <t>Chil3</t>
  </si>
  <si>
    <t>Chmp4b</t>
  </si>
  <si>
    <t>Chmp5</t>
  </si>
  <si>
    <t>Dglucy</t>
  </si>
  <si>
    <t>Fam162a</t>
  </si>
  <si>
    <t>Fam210a</t>
  </si>
  <si>
    <t>Gm21992</t>
  </si>
  <si>
    <t>H2ax</t>
  </si>
  <si>
    <t>Hist1h2af</t>
  </si>
  <si>
    <t>Hmgn2</t>
  </si>
  <si>
    <t>Ifi202</t>
  </si>
  <si>
    <t>Kif21a</t>
  </si>
  <si>
    <t>Map4k4</t>
  </si>
  <si>
    <t>Naglu</t>
  </si>
  <si>
    <t>Pacc1</t>
  </si>
  <si>
    <t>Pdap1</t>
  </si>
  <si>
    <t>Prxl2b</t>
  </si>
  <si>
    <t>Ptms</t>
  </si>
  <si>
    <t>Srgap2</t>
  </si>
  <si>
    <t>Ssu72</t>
  </si>
  <si>
    <t>Sulf2</t>
  </si>
  <si>
    <t>Thoc3</t>
  </si>
  <si>
    <t>High</t>
  </si>
  <si>
    <t>Q6GQT1</t>
  </si>
  <si>
    <t>Alpha-2-macroglobulin-P (Alpha-2-macroglobulin)</t>
  </si>
  <si>
    <t>Alpha-2-macroglobulin-P OS=Mus musculus OX=10090 GN=A2m PE=2 SV=2</t>
  </si>
  <si>
    <t>MGKRWLPSLALLPLPPPLLLLLLLLLPTNASAPQKPIYMVMVPSLLHAGTPEKGCLLFNHLNETVTVKVSMESVRGNQSLFTDLVVDKDLFHCASFIVPQSSSNEVMFLTVQVKGPTHEFRRRSTVLIKTKESLVFAQTDKPIYKPGQMVRFRVVSLDENFHPLNELIPLLYIQDSKKNRIAQWQNFRLEGGLKQLSFPLSSEPTQGSYKVVIRTESGRTVEHPFSVKEFVLPKFEVKVAVPETITILEEEMNVSVCGIYTYGKPVPGHVTVNICRKYSNPSSCFGEESLAFCEKFSQQLDGRGCFSQLVKTKSFQLKRQEYEMQLDVNAKIQEEGTGVEETGKGLTKITRTITKLSFVNVDTHFRQGIPFVGQVLLVDGRGTPIPYEMIFIGADEANQNINTTTDKNGLARFSINTDDIMGTSLTVRAKYKDSNVCYGFRWLTEENVEAWHTANAVFSPSRSFVHLESLPYKLRCEQTLAVQAHYILNDEAVLERKELVFYYLMMAKGGIVRAGTHVLPVTQGHKKGHFSILISMETDLAPVARLVLYTILPNGEVVGDTVKYEIEKCLANKVDLVFHPNIGLPATRAFLSVMASPQSLCGLRAVDQSVLLTKPEAELSASLVYDLLPVKDLTGFPKGVNQQEEDTNGCLKQNDTYINGILYSPVQNTNEEDMYGFLKDMGLKVFTNLNIRKPKVCERLGVNKIPAAYHLVSQGHMDAFLESSESPTETTRSYFPETWIWDLVIVDSTGVAEMEVTVPDTITEWKAGAFCLSNDTGLGLSPVIDFQAFQPFFVDLTMPYSVIRGEAFTLKATVLNYLQTCIRVGVQLEASPDFLATPEEKEQKSHCICMNERHTMSWAVIPKSLGNVNFTVSAEALDSKELCRNEVPVVPERGKKDTIIKSLLVEPEGLENEVTFNSLLCPTGAEVSEQISLKLPSDVVEESARASVTVLGDILGSAMQNTQDLLKMPYGCGEQNMVLFAPNIYVLDYLNETEQLTQEIKTKAITYLNTGYQRQLNYKHRDGSYSTFGDKPGRSHANTWLTAFVLKSFAQARRYIFIDESHITQALTWLSQQQKDNGCFRSSGSLLNNAMKGGVEDEVTLSAYITIALLEMSLPVTHPVVRNALFCLDTAWKSARRGASGNHVYTKALLAYAFALAGNQDTKKEILKSLDEEAVKEDNSVHWTRAQKPRVPADLWYQPQAPSAEVEMTAYVLLAYLTTELVPTREDLTAAMLIVKWLTKQQNSHGGFSSTQDTVVALHALSKYGAATFTRAKKAAHVTIQSSGAFYTKFQVNNDNQLLLQRVTLPTVPGDYTAKVAGEGCVYLQTSLKYSVLPREKEFPFALVVQTLPGTCEDLKAHTTFQISLNISYIGSRSDSNMAIADVKMVSGFIPLKPTVKMLERSVHVSRTEVSNNHVLIYLDKVSNQMLTLFFMVQQDIPVRDLKPAIVKVYDYYEKDEFAVAKYSAPCSAGYGNA</t>
  </si>
  <si>
    <t>&gt;sp|Q6GQT1|A2MG_MOUSE Alpha-2-macroglobulin-P OS=Mus musculus OX=10090 GN=A2m PE=2 SV=2
&gt;sp|Q6GQT1|A2MP_MOUSE Alpha-2-macroglobulin-P OS=Mus musculus GN=A2mp PE=2 SV=2</t>
  </si>
  <si>
    <t/>
  </si>
  <si>
    <t>Pf00207, Pf01835, Pf07677, Pf07678, Pf07703, Pf17789, Pf17791</t>
  </si>
  <si>
    <t>[GO:0001553]; GO:0022602; GO:0008585; GO:0022414; GO:0048511; GO:0042698; GO:0008406; GO:0046545; GO:0008150; GO:0000003; GO:0048609; GO:0048513; GO:0048608; GO:0045137; GO:0046660; GO:0032504; GO:0048856; GO:0003006; GO:0061458; GO:0007275; GO:0007548; GO:0032501; GO:0032502; GO:0048731
[GO:0001869]; GO:0001868; GO:0045824; GO:0045916; GO:0030449; GO:0045088; GO:0002832; GO:0031348; GO:0032102; GO:0050777; GO:0002698; GO:0002921; GO:0002697; GO:0002920; GO:0002831; GO:0031347; GO:0032101; GO:0050776; GO:0048585; GO:0002683; GO:0002682; GO:0048583; GO:0080134; GO:0048519; GO:0050789; GO:0065007; GO:0008150
[GO:0002020]; GO:0019899; GO:0005515; GO:0005488; GO:0003674
[GO:0002438]; GO:0002437; GO:0002526; GO:0006954; GO:0006955; GO:0006952; GO:0002376; GO:0050896; GO:0006950; GO:0008150
[GO:0004866]; GO:0030414; GO:0061135; GO:0004857; GO:0061134; GO:0030234; GO:0140678; GO:0098772; GO:0003674
[GO:0004867]; GO:0004866; GO:0030414; GO:0061135; GO:0004857; GO:0061134; GO:0030234; GO:0140678; GO:0098772; GO:0003674
[GO:0005102]; GO:0005515; GO:0005488; GO:0003674
[GO:0005615]; GO:0110165; GO:0005576; GO:0005575
[GO:0006953]; GO:0002526; GO:0006954; GO:0006952; GO:0006950; GO:0050896; GO:0008150
[GO:0007565]; GO:0044703; GO:0044706; GO:0022414; GO:0032501; GO:0008150; GO:0000003
[GO:0007584]; GO:0031667; GO:0042221; GO:0009991; GO:0050896; GO:0009605; GO:0008150
[GO:0010037]; GO:0010033; GO:1901700; GO:0042221; GO:0050896; GO:0008150
[GO:0010951]; GO:0010466; GO:0052548; GO:0045861; GO:0051346; GO:0052547; GO:0030162; GO:0051248; GO:0043086; GO:0051336; GO:0051246; GO:0010605; GO:0051172; GO:0044092; GO:0050790; GO:0051171; GO:0060255; GO:0080090; GO:0009892; GO:0065009; GO:0019222; GO:0048519; GO:0065007; GO:0050789; GO:0008150
[GO:0019838]; GO:0005515; GO:0005488; GO:0003674
[GO:0019899]; GO:0005515; GO:0005488; GO:0003674
[GO:0019959]; GO:0019958; GO:0019956; GO:0019955; GO:0005515; GO:0005488; GO:0003674
[GO:0019966]; GO:0019838; GO:0019955; GO:0005515; GO:0005488; GO:0003674
[GO:0030414]; GO:0004857; GO:0061134; GO:0030234; GO:0140678; GO:0098772; GO:0003674
[GO:0034695]; GO:0034694; GO:0097305; GO:1901654; GO:0009725; GO:0033993; GO:0010033; GO:1901700; GO:0009719; GO:0042221; GO:0050896; GO:0008150
[GO:0042802]; GO:0005515; GO:0005488; GO:0003674
[GO:0043120]; GO:0019955; GO:0005515; GO:0005488; GO:0003674
[GO:0048306]; GO:0005515; GO:0005488; GO:0003674
[GO:0048403]; GO:0043121; GO:0019838; GO:0005515; GO:0005488; GO:0003674
[GO:0048406]; GO:0043121; GO:0019838; GO:0005515; GO:0005488; GO:0003674
[GO:0048863]; GO:0030154; GO:0048869; GO:0009987; GO:0032502; GO:0008150
[GO:0051384]; GO:0031960; GO:0048545; GO:0009725; GO:0014070; GO:0033993; GO:0009719; GO:0010033; GO:0050896; GO:0042221; GO:0008150
[GO:1990402]; GO:0048568; GO:0048513; GO:0009790; GO:0048856; GO:0007275; GO:0032502; GO:0032501; GO:0008150</t>
  </si>
  <si>
    <t>232345</t>
  </si>
  <si>
    <t>E9QMQ7; mmu:232345; Q6GQT1; Q811S0</t>
  </si>
  <si>
    <t>ENSMUSG00000030111</t>
  </si>
  <si>
    <t>R-MMU-1474228; R-MMU-114608; R-MMU-140837; R-MMU-8963896</t>
  </si>
  <si>
    <t>Degradation of the extracellular matrix; Platelet degranulation ; Intrinsic Pathway of Fibrin Clot Formation; HDL assembly</t>
  </si>
  <si>
    <t>Peak Found</t>
  </si>
  <si>
    <t>Q9EPL9</t>
  </si>
  <si>
    <t>Peroxisomal acyl-coenzyme A oxidase 3 (EC 1.3.3.6) (Branched-chain acyl-CoA oxidase) (BRCACox) (Pristanoyl-CoA oxidase)</t>
  </si>
  <si>
    <t>Peroxisomal acyl-coenzyme A oxidase 3 OS=Mus musculus OX=10090 GN=Acox3 PE=1 SV=2</t>
  </si>
  <si>
    <t>MGSLPEEKDSALWSDTPKGPLSAYRARASFNSGELLLFWDGQDVIHFKKTIFSTLENDPLFARSYGADLPLEKLRELNFLRCKRVFEYGFFKVEELLKNPLKILVLINCLGMYDWSLANKCVLHMLVFGTTVFVSGSEKHFKYLEKIYSLEIFGCFALTELSHGSNTKAMRTTAHYDPDTQEFILHSPDFEAAKFWVGNLGKTATHAVVFAQLYMPDGQCHGLHSFLVQIRDTKTLLPMTGVMVGDIGKKLGQNGLDNGFAMFNKVRIPRQNLLDRTGNITSEGTYNSPFKDVRQRLGASLGSLSSGRISIISMSVVNLKLAVSIAIRFSATRCQFGPTDKEEIPVLEYPLQQWRILPYLAAAYALDHFSKTIFMDLIEVQSARLRGDHSDQQAELGREIHALASAGKPLASWTAQRGIQECREACGGHGYLAMNRFGDLRNDNDPNCTYEGDNNVLLQQTSNYLLSLLEPPLQDGAHFTSPLKTVDFLEAYPGILGQKFLGSSKADWMDSAAPLAAYRWLVCYLLQESHRRYCQEKKSRGSDFEARNNSQVYGCRPLALAFMELTVMQRFHEHIHSSGLSPSLRTVLGRLSTLYGLWCLSQHMALLYRGGYISGEQTGRAMEDAILTLCEQLKDDAVALVDVIAPSDFVLNSPIAKADGELYKNLWAAVLQQNGVLERAAWWPEFSANKSVADRLKSQL</t>
  </si>
  <si>
    <t>&gt;sp|Q9EPL9|ACOX3_MOUSE Peroxisomal acyl-coenzyme A oxidase 3 OS=Mus musculus OX=10090 GN=Acox3 PE=1 SV=2
&gt;sp|Q9EPL9|ACOX3_MOUSE Peroxisomal acyl-coenzyme A oxidase 3 OS=Mus musculus GN=Acox3 PE=1 SV=2</t>
  </si>
  <si>
    <t>Pf00441, Pf01756, Pf02770</t>
  </si>
  <si>
    <t>[GO:0005504]; GO:0008289; GO:0033293; GO:0005488; GO:0031406; GO:0003674; GO:0043168; GO:0043177; GO:0043167; GO:0036094
[GO:0005777]; GO:0042579; GO:0043231; GO:0005737; GO:0043227; GO:0043229; GO:0110165; GO:0005622; GO:0043226; GO:0005575
[GO:0005782]; GO:0031907; GO:0005777; GO:0070013; GO:0042579; GO:0043233; GO:0043229; GO:0043231; GO:0005737; GO:0031974; GO:0043226; GO:0005622; GO:0043227; GO:0110165; GO:0005575
[GO:0006635]; GO:0009062; GO:0019395; GO:0006631; GO:0044242; GO:0072329; GO:0034440; GO:0032787; GO:0044255; GO:0016042; GO:0044248; GO:0046395; GO:0030258; GO:0019752; GO:0006629; GO:0044237; GO:1901575; GO:0009056; GO:0016054; GO:0043436; GO:0044238; GO:0071704; GO:0008152; GO:0009987; GO:0006082; GO:0044282; GO:0008150; GO:0044281
[GO:0016402]; GO:0003997; GO:0016634; GO:0016627; GO:0016491; GO:0003824; GO:0003674
[GO:0033540]; GO:0006635; GO:0009062; GO:0019395; GO:0006631; GO:0044242; GO:0072329; GO:0034440; GO:0032787; GO:0044255; GO:0016042; GO:0044248; GO:0046395; GO:0030258; GO:0019752; GO:0006629; GO:0044237; GO:1901575; GO:0009056; GO:0016054; GO:0043436; GO:0044238; GO:0071704; GO:0008152; GO:0009987; GO:0006082; GO:0044282; GO:0008150; GO:0044281
[GO:0050660]; GO:0000166; GO:0043168; GO:1901265; GO:1901363; GO:0043167; GO:0097159; GO:0036094; GO:0005488; GO:0003674
[GO:0055088]; GO:0048878; GO:0042592; GO:0008150
[GO:0071949]; GO:0050660; GO:0000166; GO:0043168; GO:1901265; GO:1901363; GO:0043167; GO:0097159; GO:0036094; GO:0005488; GO:0003674</t>
  </si>
  <si>
    <t>80911</t>
  </si>
  <si>
    <t>mmu:80911; Q7TPP6; Q80UQ0; Q9EPL9</t>
  </si>
  <si>
    <t>ENSMUSG00000029098</t>
  </si>
  <si>
    <t>R-MMU-9033241; R-MMU-389887</t>
  </si>
  <si>
    <t>Peroxisomal protein import; Beta-oxidation of pristanoyl-CoA</t>
  </si>
  <si>
    <t>WP2316; WP4347; WP4350</t>
  </si>
  <si>
    <t>PPAR signaling pathway; Eicosanoid metabolism via cyclooxygenases (COX); Omega-3 / omega-6 fatty acid synthesis</t>
  </si>
  <si>
    <t>Not Found</t>
  </si>
  <si>
    <t>Q6P1H6</t>
  </si>
  <si>
    <t>Ankyrin repeat and LEM domain-containing protein 2 (LEM domain-containing protein 4)</t>
  </si>
  <si>
    <t>Ankyrin repeat and LEM domain-containing protein 2 OS=Mus musculus OX=10090 GN=Ankle2 PE=1 SV=2</t>
  </si>
  <si>
    <t>MLWQRLAVVEWAALAWELLGASVLFIAVRWLVRRLEKRPRDLNRCGTLSSPPSASEAVAAQPGEVTMDAMMARLKLLNPDDLRKEVMKAGLKCGPITSTTRFIFEKKLAQALLEQGGLLTSSLPKPSAVTAMAFIQGTSRTPPSVDGKQTQQACFSEDRDFGYSVGLNPPEEEAVASSVHPVPFSASTRNDNHKAGVTAPKEPLVYYGVCPVYEDGPVRHERIHVYEDKKEALQAAKLIKGSRFKAFRTREDAEKFARGICDYLPSPNKTTPLLSPVKAVPLGGSDGLKADGLCLAESETVNKERANSYKNPRTQDLTAKLRKAVENGEEHTFSDLIWSNPRYLIGSGDNPTIVQEGCRYNVMHVAAKENQASMCQLTLETLENPEFMRLMYPDDNMDMLQKRILYVVDLYLNTPDKVGFDTPLHFACKFGNVDVVNVLSSHPLIVKNRKNKYGKTPEEVICERSQNKSPALKERIREYLMGHYYVPLLRAEDTSPVIGELWSSDQKAEASNTAHCRSSPRDPVMTLRAFVGPLSPSKAEDFRKLWKTPPRKKAGFFHSIRKSDPERGIERVGRELAHELGYPWVEYWEFLGCFVDLSSQEGLQRLEEYLIQKELSKKAQQEIRENEGCLQDRTSDFGSGKKYSNSISVGAFLDGDDDSSLEEIKNQQNTVPSQSQPTTDKFQTSKSGSLPLGQKVDPGETSVGTYPDKGRNGFCHPLNHRTADGRGLEATNGEEALPPPVSVLTQELNKLNLQSLGDSLHETPDKNGKLEDEVLPSRKGAADSDLLASPPAIASLGKKQVRTNTEVSEAMAEMSLGPKSPQLGVQAGLEPILSSATVDSTKRLFLSGEEPSKLDRDVLAALECANIDPGLYPAIHRWKSTVMCYSPSDRQSWPSPALKGKFTTELVDLDCSHSCSGRCSPAGSSPSKPGHTSSSSGLHSPGRYSPAHGRHFQRVAHVARLAAL</t>
  </si>
  <si>
    <t>&gt;sp|Q6P1H6|ANKL2_MOUSE Ankyrin repeat and LEM domain-containing protein 2 OS=Mus musculus OX=10090 GN=Ankle2 PE=1 SV=2
&gt;sp|Q6P1H6|ANKL2_MOUSE Ankyrin repeat and LEM domain-containing protein 2 OS=Mus musculus GN=Ankle2 PE=2 SV=2</t>
  </si>
  <si>
    <t>Pf00023, Pf03020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7084]; GO:0031468; GO:0101024; GO:0071709; GO:0071763; GO:1903047; GO:0140014; GO:0022607; GO:0061024; GO:0044091; GO:0006998; GO:0022402; GO:0000278; GO:0000280; GO:0016043; GO:0044085; GO:0006997; GO:0010256; GO:0009987; GO:0007049; GO:0048285; GO:0071840; GO:0006996; GO:0008150
[GO:0007417]; GO:0048731; GO:0007399; GO:0048856; GO:0007275; GO:0032502; GO:0032501; GO:0008150
[GO:0035307]; GO:0031401; GO:0035304; GO:0035306; GO:0031399; GO:0051247; GO:0035303; GO:0045937; GO:0051246; GO:0010604; GO:0051173; GO:0019220; GO:0010562; GO:0051171; GO:0060255; GO:0080090; GO:0009893; GO:0051174; GO:0031325; GO:0019222; GO:0048518; GO:0031323; GO:0048522; GO:0050789; GO:0050794; GO:0065007; GO:0008150
[GO:0042326]; GO:0042325; GO:0045936; GO:0019220; GO:0010563; GO:0051174; GO:0031324; GO:0031323; GO:0009892; GO:0048523; GO:0019222; GO:0050794; GO:0048519; GO:0050789; GO:0065007; GO:0008150
[GO:0043066]; GO:0042981; GO:0043069; GO:0043067; GO:0048523; GO:0050794; GO:0048519; GO:0050789; GO:0065007; GO:0008150
[GO:0051301]; GO:0009987; GO:0008150
[GO:0051721]; GO:0019903; GO:0019902; GO:0019899; GO:0005515; GO:0005488; GO:0003674</t>
  </si>
  <si>
    <t>71782</t>
  </si>
  <si>
    <t>mmu:71782; Q3UQF6; Q3UY52; Q3V1X7; Q6P1H6; Q6ZQ67; Q8BRM7; Q9CTK6</t>
  </si>
  <si>
    <t>ENSMUSG00000029501</t>
  </si>
  <si>
    <t>R-MMU-9013404; R-MMU-9013408; R-MMU-2995383</t>
  </si>
  <si>
    <t>RAC2 GTPase cycle; RHOG GTPase cycle; Initiation of Nuclear Envelope (NE) Reformation</t>
  </si>
  <si>
    <t>Q00623</t>
  </si>
  <si>
    <t>Apolipoprotein A-I (Apo-AI) (ApoA-I) (Apolipoprotein A1) [Cleaved into: Proapolipoprotein A-I (ProapoA-I); Truncated apolipoprotein A-I]</t>
  </si>
  <si>
    <t>Apolipoprotein A-I OS=Mus musculus OX=10090 GN=Apoa1 PE=1 SV=2</t>
  </si>
  <si>
    <t>MKAVVLAVALVFLTGSQAWHVWQQDEPQSQWDKVKDFANVYVDAVKDSGRDYVSQFESSSLGQQLNLNLLENWDTLGSTVSQLQERLGPLTRDFWDNLEKETDWVRQEMNKDLEEVKQKVQPYLDEFQKKWKEDVELYRQKVAPLGAELQESARQKLQELQGRLSPVAEEFRDRMRTHVDSLRTQLAPHSEQMRESLAQRLAELKSNPTLNEYHTRAKTHLKTLGEKARPALEDLRHSLMPMLETLKTQVQSVIDKASETLTAQ</t>
  </si>
  <si>
    <t>&gt;sp|Q00623|APOA1_MOUSE Apolipoprotein A-I OS=Mus musculus OX=10090 GN=Apoa1 PE=1 SV=2
&gt;sp|Q00623|APOA1_MOUSE Apolipoprotein A-I OS=Mus musculus GN=Apoa1 PE=1 SV=2</t>
  </si>
  <si>
    <t>Pf01442</t>
  </si>
  <si>
    <t>[GO:0001540]; GO:0042277; GO:0033218; GO:0005488; GO:0003674
[GO:0001932]; GO:0031399; GO:0042325; GO:0051246; GO:0019220; GO:0051171; GO:0060255; GO:0080090; GO:0051174; GO:0019222; GO:0031323; GO:0050789; GO:0050794; GO:0065007; GO:0008150
[GO:0001935]; GO:0050673; GO:0008283; GO:0009987; GO:0008150
[GO:0002719]; GO:0001818; GO:0002701; GO:0002718; GO:0001817; GO:0010629; GO:0051241; GO:0002698; GO:0002700; GO:0010468; GO:0051239; GO:0010558; GO:0048519; GO:0002683; GO:0002697; GO:0010556; GO:0050789; GO:0010605; GO:0031327; GO:0002682; GO:0031326; GO:0060255; GO:0065007; GO:0009892; GO:0009890; GO:0031324; GO:0009889; GO:0031323; GO:0019222; GO:0008150; GO:0048523; GO:0050794
[GO:0005102]; GO:0005515; GO:0005488; GO:0003674
[GO:0005319]; GO:0005215; GO:0006869; GO:0003674; GO:0071702; GO:0010876; GO:0006810; GO:0033036; GO:0051234; GO:0051179; GO:0008150
[GO:0005543]; GO:0008289; GO:0005488; GO:0003674
[GO:0005576]; GO:0110165; GO:0005575
[GO:0005615]; GO:0110165; GO:0005576; GO:0005575
[GO:0005829]; GO:0110165; GO:0005737; GO:0005575; GO:0005622
[GO:0006644]; GO:0006796; GO:0019637; GO:0044255; GO:0006793; GO:0071704; GO:0006629; GO:0044237; GO:0008152; GO:0044238; GO:0009987; GO:0008150
[GO:0006656]; GO:0046470; GO:0046474; GO:1901566; GO:0006650; GO:1901564; GO:0008654; GO:0045017; GO:1901576; GO:0006644; GO:0046486; GO:0006807; GO:0071704; GO:0008610; GO:0090407; GO:0044249; GO:0009058; GO:0006796; GO:0019637; GO:0044255; GO:0008152; GO:0006629; GO:0044237; GO:0006793; GO:0008150; GO:0044238; GO:0009987
[GO:0006695]; GO:0008203; GO:0016126; GO:1902653; GO:0016125; GO:1902652; GO:0006694; GO:1901617; GO:0046165; GO:0008202; GO:1901615; GO:0006066; GO:0008610; GO:1901362; GO:1901576; GO:0044283; GO:0006629; GO:1901360; GO:0071704; GO:0044281; GO:0009058; GO:0044238; GO:0008152; GO:0008150
[GO:0007186]; GO:0007165; GO:0009987; GO:0050794; GO:0007154; GO:0023052; GO:0051716; GO:0008150; GO:0050789; GO:0050896; GO:0065007
[GO:0007229]; GO:0007166; GO:0007165; GO:0009987; GO:0050794; GO:0007154; GO:0023052; GO:0051716; GO:0008150; GO:0050789; GO:0050896; GO:0065007
[GO:0008035]; GO:0071813; GO:0071814; GO:0044877; GO:0005488; GO:0003674
[GO:0008203]; GO:0016125; GO:1902652; GO:0008202; GO:1901615; GO:0006066; GO:0006629; GO:1901360; GO:0071704; GO:0044281; GO:0044238; GO:0008152; GO:0008150
[GO:0008211]; GO:0008202; GO:0006629; GO:1901360; GO:0044238; GO:0071704; GO:0008152; GO:0008150
[GO:0008289]; GO:0005488; GO:0003674
[GO:0009986]; GO:0110165; GO:0005575
[GO:0010804]; GO:0001960; GO:0010803; GO:0001959; GO:0009968; GO:0060761; GO:0009966; GO:0060759; GO:0010648; GO:0023057; GO:0048585; GO:0010646; GO:0023051; GO:0048583; GO:0048523; GO:0048519; GO:0050794; GO:0050789; GO:0065007; GO:0008150
[GO:0010875]; GO:0010874; GO:0032376; GO:0032374; GO:0032373; GO:0032371; GO:0032370; GO:0032368; GO:0051050; GO:1905954; GO:0051049; GO:1905952; GO:0048518; GO:0032879; GO:0050789; GO:0065007; GO:0008150
[GO:0010903]; GO:0010901; GO:0051129; GO:0051241; GO:0051128; GO:0051239; GO:0048523; GO:0048519; GO:0050794; GO:0050789; GO:0065007; GO:0008150
[GO:0015485]; GO:0032934; GO:0043178; GO:0005496; GO:0036094; GO:0008289; GO:0097159; GO:0005488; GO:0003674
[GO:0015914]; GO:0006869; GO:0015748; GO:0071702; GO:0010876; GO:0006810; GO:0033036; GO:0051234; GO:0051179; GO:0008150
[GO:0018158]; GO:0036211; GO:0019538; GO:0043412; GO:0043170; GO:0044238; GO:1901564; GO:0071704; GO:0008152; GO:0006807; GO:0008150
[GO:0018206]; GO:0018193; GO:0036211; GO:0019538; GO:0043412; GO:0043170; GO:0044238; GO:1901564; GO:0071704; GO:0008152; GO:0006807; GO:0008150
[GO:0019899]; GO:0005515; GO:0005488; GO:0003674
[GO:0019915]; GO:0051235; GO:0010876; GO:0051179; GO:0033036; GO:0008150
[GO:0030139]; GO:0031410; GO:0097708; GO:0005737; GO:0031982; GO:0043231; GO:0110165; GO:0005622; GO:0043227; GO:0043229; GO:0005575; GO:0043226
[GO:0030300]; GO:0032374; GO:1904729; GO:0032371; GO:0032368; GO:1904478; GO:0051049; GO:1905952; GO:0044058; GO:0032879; GO:0044057; GO:0050789; GO:0051239; GO:0065007; GO:0008150
[GO:0030301]; GO:0015918; GO:0006869; GO:0015850; GO:0071702; GO:0010876; GO:0006810; GO:0033036; GO:0051234; GO:0051179; GO:0008150
[GO:0030325]; GO:0048732; GO:0035270; GO:0048513; GO:0048731; GO:0048856; GO:0007275; GO:0032502; GO:0032501; GO:0008150
[GO:0031072]; GO:0005515; GO:0005488; GO:0003674
[GO:0031100]; GO:0031099; GO:0048513; GO:0048856; GO:0032502; GO:0008150
[GO:0031410]; GO:0097708; GO:0005737; GO:0031982; GO:0043231; GO:0110165; GO:0005622; GO:0043227; GO:0043229; GO:0005575; GO:0043226
[GO:0032489]; GO:0035023; GO:0046578; GO:0051056; GO:1902531; GO:0009966; GO:0010646; GO:0023051; GO:0048583; GO:0050794; GO:0050789; GO:0065007; GO:0008150
[GO:0032691]; GO:0032651; GO:0032692; GO:0032652; GO:0001818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0033344]; GO:0030301; GO:0015918; GO:0006869; GO:0015850; GO:0071702; GO:0010876; GO:0006810; GO:0033036; GO:0051234; GO:0051179; GO:0008150
[GO:0033700]; GO:0015914; GO:0006869; GO:0015748; GO:0071702; GO:0010876; GO:0006810; GO:0033036; GO:0051234; GO:0051179; GO:0008150
[GO:0034115]; GO:0022408; GO:0034114; GO:0070587; GO:0007162; GO:0022407; GO:0030155; GO:0048523; GO:0050794; GO:0048519; GO:0050789; GO:0065007; GO:0008150
[GO:0034190]; GO:0005102; GO:0005515; GO:0005488; GO:0003674
[GO:0034191]; GO:0034190; GO:0005102; GO:0005515; GO:0005488; GO:0003674
[GO:0034361]; GO:0034385; GO:0034358; GO:1990777; GO:0005615; GO:0032994; GO:0110165; GO:0005576; GO:0032991; GO:0005575
[GO:0034362]; GO:0034358; GO:1990777; GO:0005615; GO:0032994; GO:0110165; GO:0005576; GO:0032991; GO:0005575
[GO:0034363]; GO:0034385; GO:0034358; GO:1990777; GO:0005615; GO:0032994; GO:0110165; GO:0005576; GO:0032991; GO:0005575
[GO:0034364]; GO:0034358; GO:1990777; GO:0005615; GO:0032994; GO:0110165; GO:0005576; GO:0032991; GO:0005575
[GO:0034365]; GO:0034364; GO:0034358; GO:1990777; GO:0005615; GO:0032994; GO:0110165; GO:0005576; GO:0032991; GO:0005575
[GO:0034366]; GO:0034364; GO:0034358; GO:1990777; GO:0005615; GO:0032994; GO:0110165; GO:0005576; GO:0032991; GO:0005575
[GO:0034375]; GO:0034369; GO:0034368; GO:0071827; GO:0097006; GO:0034367; GO:0071825; GO:0032501; GO:0050789; GO:0043933; GO:0008150; GO:0065007; GO:0016043; GO:0071840; GO:0009987
[GO:0034380]; GO:0034377; GO:0065005; GO:0071827; GO:0097006; GO:0065003; GO:0071825; GO:0032501; GO:0050789; GO:0022607; GO:0043933; GO:0008150; GO:0065007; GO:0016043; GO:0044085; GO:0071840; GO:0009987
[GO:0035025]; GO:0035023; GO:0046579; GO:0046578; GO:0051057; GO:0051056; GO:1902533; GO:1902531; GO:0009967; GO:0009966; GO:0010647; GO:0023056; GO:0048584; GO:0010646; GO:0023051; GO:0048583; GO:0048522; GO:0048518; GO:0050794; GO:0050789; GO:0065007; GO:0008150
[GO:0042158]; GO:0009059; GO:0042157; GO:1901566; GO:0043170; GO:0044249; GO:1901576; GO:0019538; GO:1901564; GO:0071704; GO:0009058; GO:0044237; GO:0044238; GO:0006807; GO:0008152; GO:0009987; GO:0008150
[GO:0042632]; GO:0055092; GO:0055088; GO:0048878; GO:0042592; GO:0008150
[GO:0042802]; GO:0005515; GO:0005488; GO:0003674
[GO:0042803]; GO:0042802; GO:0046983; GO:0005515; GO:0005488; GO:0003674
[GO:0043534]; GO:0043542; GO:0010631; GO:0001667; GO:0090132; GO:0016477; GO:0090130; GO:0048870; GO:0032501; GO:0009987; GO:0008150
[GO:0043691]; GO:0030301; GO:0015918; GO:0006869; GO:0015850; GO:0071702; GO:0010876; GO:0006810; GO:0033036; GO:0051234; GO:0051179; GO:0008150
[GO:0045499]; GO:0048018; GO:0050919; GO:0005102; GO:0030546; GO:0007165; GO:0006935; GO:0005515; GO:0030545; GO:0140677; GO:0009987; GO:0050794; GO:0007154; GO:0023052; GO:0051716; GO:0042330; GO:0042221; GO:0005488; GO:0098772; GO:0008150; GO:0050789; GO:0050896; GO:0040011; GO:0009605; GO:0003674; GO:0065007
[GO:0046470]; GO:0006650; GO:1901564; GO:0006644; GO:0046486; GO:0006807; GO:0071704; GO:0006796; GO:0019637; GO:0044255; GO:0008152; GO:0006793; GO:0006629; GO:0044237; GO:0008150; GO:0044238; GO:0009987
[GO:0050728]; GO:0031348; GO:0032102; GO:0050727; GO:0031347; GO:0048585; GO:0032101; GO:0080134; GO:0048519; GO:0048583; GO:0050789; GO:0065007; GO:0008150
[GO:0050766]; GO:0045807; GO:0050764; GO:0030100; GO:0051050; GO:0051130; GO:0051128; GO:0060627; GO:0048518; GO:0051049; GO:0048522; GO:0050794; GO:0050789; GO:0032879; GO:0065007; GO:0008150
[GO:0050821]; GO:0031647; GO:0065008; GO:0065007; GO:0008150
[GO:0050919]; GO:0006935; GO:0042330; GO:0042221; GO:0040011; GO:0009605; GO:0050896; GO:0008150
[GO:0051180]; GO:0006810; GO:0051234; GO:0051179; GO:0008150
[GO:0051345]; GO:0043085; GO:0051336; GO:0044093; GO:0050790; GO:0065009; GO:0065007; GO:0008150
[GO:0051346]; GO:0043086; GO:0051336; GO:0044092; GO:0050790; GO:0065009; GO:0065007; GO:0008150
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
[GO:0055091]; GO:0055088; GO:0048878; GO:0042592; GO:0008150
[GO:0055102]; GO:0004857; GO:0030234; GO:0140678; GO:0098772; GO:0003674
[GO:0060192]; GO:0051346; GO:0060191; GO:0043086; GO:0051336; GO:0044092; GO:0050790; GO:0065009; GO:0065007; GO:0008150
[GO:0060228]; GO:0008047; GO:0030234; GO:0140677; GO:0098772; GO:0003674
[GO:0060354]; GO:0048523; GO:0060353; GO:0048519; GO:0050794; GO:0050789; GO:0065007; GO:0008150
[GO:0060761]; GO:0048585; GO:0060759; GO:0048519; GO:0048583; GO:0050789; GO:0065007; GO:0008150
[GO:0070328]; GO:0055090; GO:0055088; GO:0048878; GO:0042592; GO:0008150
[GO:0070508]; GO:0030301; GO:0015918; GO:0006869; GO:0015850; GO:0071702; GO:0010876; GO:0006810; GO:0033036; GO:0051234; GO:0051179; GO:0008150
[GO:0070653]; GO:0070325; GO:0005102; GO:0005515; GO:0005488; GO:0003674
[GO:0071813]; GO:0071814; GO:0044877; GO:0005488; GO:0003674
[GO:0090205]; GO:0045940; GO:0062013; GO:0090181; GO:0019218; GO:0045834; GO:0009893; GO:0062012; GO:0019216; GO:0019222; GO:0048518; GO:0080090; GO:0050789; GO:0065007; GO:0008150
[GO:0120020]; GO:0120015; GO:0015248; GO:0120013; GO:0005319; GO:0015918; GO:0120009; GO:0005215; GO:0006869; GO:0015850; GO:0061024; GO:0003674; GO:0071702; GO:0010876; GO:0016043; GO:0006810; GO:0033036; GO:0071840; GO:0051234; GO:0051179; GO:0009987; GO:0008150
[GO:1900026]; GO:0010811; GO:1900024; GO:0010810; GO:0045785; GO:0030155; GO:0048522; GO:0050794; GO:0048518; GO:0050789; GO:0065007; GO:0008150
[GO:1902995]; GO:1902994; GO:2001140; GO:2001138; GO:0032370; GO:0032368; GO:0051050; GO:1905954; GO:0051049; GO:1905952; GO:0048518; GO:0032879; GO:0050789; GO:0065007; GO:0008150
[GO:1905920]; GO:0051347; GO:1905918; GO:0043085; GO:0051338; GO:0044093; GO:0050790; GO:0065009; GO:0065007; GO:0008150</t>
  </si>
  <si>
    <t>11806</t>
  </si>
  <si>
    <t>mmu:11806; O08855; O09042; Q00623; Q8BPD5</t>
  </si>
  <si>
    <t>ENSMUSG00000032083</t>
  </si>
  <si>
    <t>R-MMU-2168880; R-MMU-114608; R-MMU-975634; R-MMU-381426; R-MMU-8957275; R-MMU-9707616; R-MMU-3000471; R-MMU-3000480; R-MMU-8963888; R-MMU-8963901; R-MMU-1369062; R-MMU-8963896; R-MMU-8964058; R-MMU-8964011</t>
  </si>
  <si>
    <t>Scavenging of heme from plasma; Platelet degranulation ; Retinoid metabolism and transport; Regulation of Insulin-like Growth Factor (IGF) transport and uptake by Insulin-like Growth Factor Binding Proteins (IGFBPs); Post-translational protein phosphorylation; Heme signaling; Scavenging by Class B Receptors; Scavenging by Class A Receptors; Chylomicron assembly; Chylomicron remodeling; ABC transporters in lipid homeostasis; HDL assembly; HDL remodeling; HDL clearance</t>
  </si>
  <si>
    <t>WP1; WP2316</t>
  </si>
  <si>
    <t>Statin pathway; PPAR signaling pathway</t>
  </si>
  <si>
    <t>P31955</t>
  </si>
  <si>
    <t>Amphiregulin (AR) (Schwannoma-derived growth factor) (SDGF)</t>
  </si>
  <si>
    <t>Amphiregulin OS=Mus musculus OX=10090 GN=Areg PE=2 SV=1</t>
  </si>
  <si>
    <t>MRTPLLPLARSVLLLLVLGSGHYAAALELNDPSSGKGESLSGDHSAGGLELSVGREVSTISEMPSGSELSTGDYDYSEEYDNEPQISGYIIDDSVRVEQVIKPKKNKTEGEKSTEKPKRKKKGGKNGKGRRNKKKKNPCTAKFQNFCIHGECRYIENLEVVTCNCHQDYFGERCGEKSMKTHSEDDKDLSKIAVVAVTIFVSAIILAAIGIGIVITVHLWKRYFREYEGETEERRRLRQENGTVHAIA</t>
  </si>
  <si>
    <t>&gt;sp|P31955|AREG_MOUSE Amphiregulin OS=Mus musculus OX=10090 GN=Areg PE=2 SV=1
&gt;sp|P31955|AREG_MOUSE Amphiregulin OS=Mus musculus GN=Areg PE=2 SV=1</t>
  </si>
  <si>
    <t>[GO:0005125]; GO:0048018; GO:0005102; GO:0030546; GO:0007165; GO:0005515; GO:0030545; GO:0140677; GO:0009987; GO:0050794; GO:0007154; GO:0023052; GO:0051716; GO:0005488; GO:0098772; GO:0008150; GO:0050789; GO:0050896; GO:0003674; GO:0065007
[GO:0005154]; GO:0070851; GO:0005102; GO:0005515; GO:0005488; GO:0003674
[GO:0005615]; GO:0110165; GO:0005576; GO:0005575
[GO:0005634]; GO:0043231; GO:0043227; GO:0043229; GO:0043226; GO:0005622; GO:0110165; GO:0005575
[GO:0005737]; GO:0110165; GO:0005622; GO:0005575
[GO:0007173]; GO:0038127; GO:0007169; GO:0007167; GO:0007166; GO:0007165; GO:0009987; GO:0050794; GO:0007154; GO:0023052; GO:0051716; GO:0008150; GO:0050789; GO:0050896; GO:0065007
[GO:0007186]; GO:0007165; GO:0009987; GO:0050794; GO:0007154; GO:0023052; GO:0051716; GO:0008150; GO:0050789; GO:0050896; GO:0065007
[GO:0008083]; GO:0048018; GO:0005102; GO:0030546; GO:0007165; GO:0005515; GO:0030545; GO:0140677; GO:0009987; GO:0050794; GO:0007154; GO:0023052; GO:0051716; GO:0005488; GO:0098772; GO:0008150; GO:0050789; GO:0050896; GO:0003674; GO:0065007
[GO:0008284]; GO:0042127; GO:0048522; GO:0050794; GO:0048518; GO:0050789; GO:0065007; GO:0008150
[GO:0009986]; GO:0110165; GO:0005575
[GO:0014009]; GO:0008283; GO:0042063; GO:0009987; GO:0022008; GO:0008150; GO:0030154; GO:0007399; GO:0048869; GO:0048731; GO:0032502; GO:0048856; GO:0007275; GO:0032501
[GO:0016020]; GO:0110165; GO:0005575
[GO:0030297]; GO:0030296; GO:0030546; GO:0030295; GO:0030545; GO:0140677; GO:0019209; GO:0019887; GO:0098772; GO:0008047; GO:0019207; GO:0003674; GO:0030234
[GO:0031175]; GO:0120036; GO:0048666; GO:0030030; GO:0048468; GO:0030182; GO:0008283; GO:0016043; GO:0048856; GO:0048869; GO:0030154; GO:0048699; GO:0009987; GO:0071840; GO:0032502; GO:0022008; GO:0008150; GO:0007399; GO:0048731; GO:0007275; GO:0032501
[GO:0032355]; GO:0014070; GO:0033993; GO:1901700; GO:0010033; GO:0042221; GO:0050896; GO:0008150
[GO:0038134]; GO:0007173; GO:0038128; GO:0038127; GO:0007169; GO:0007167; GO:0007166; GO:0007165; GO:0009987; GO:0050794; GO:0007154; GO:0023052; GO:0051716; GO:0008150; GO:0050789; GO:0050896; GO:0065007
[GO:0042327]; GO:0042325; GO:0045937; GO:0019220; GO:0010562; GO:0051174; GO:0031325; GO:0031323; GO:0009893; GO:0048522; GO:0019222; GO:0050794; GO:0048518; GO:0050789; GO:0065007; GO:0008150
[GO:0042542]; GO:0000302; GO:0010033; GO:0010035; GO:0006979; GO:1901700; GO:0042221; GO:0006950; GO:0050896; GO:0008150
[GO:0043434]; GO:0009725; GO:1901652; GO:0009719; GO:0010033; GO:0010243; GO:1901700; GO:0050896; GO:0042221; GO:1901698; GO:0008150
[GO:0045668]; GO:0045596; GO:0045667; GO:0045595; GO:0048523; GO:0051093; GO:0050793; GO:0050794; GO:0048519; GO:0050789; GO:0065007; GO:0008150
[GO:0045741]; GO:0007176; GO:0061098; GO:2000273; GO:0010469; GO:0061097; GO:0045860; GO:0050731; GO:0044093; GO:0009966; GO:0065009; GO:0045859; GO:0050730; GO:0001934; GO:0033674; GO:0010646; GO:0023051; GO:0048583; GO:0065007; GO:0001932; GO:0043549; GO:0031401; GO:0042327; GO:0051347; GO:0050794; GO:0050789; GO:0008150; GO:0031399; GO:0042325; GO:0051338; GO:0051247; GO:0045937; GO:0043085; GO:0051246; GO:0019220; GO:0050790; GO:0010604; GO:0051173; GO:0010562; GO:0051171; GO:0060255; GO:0080090; GO:0051174; GO:0009893; GO:0031325; GO:0019222; GO:0031323; GO:0048518; GO:0048522
[GO:0048018]; GO:0005102; GO:0030546; GO:0007165; GO:0005515; GO:0030545; GO:0140677; GO:0009987; GO:0050794; GO:0007154; GO:0023052; GO:0051716; GO:0005488; GO:0098772; GO:0008150; GO:0050789; GO:0050896; GO:0003674; GO:0065007
[GO:0050731]; GO:0001934; GO:0050730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51384]; GO:0031960; GO:0048545; GO:0009725; GO:0014070; GO:0033993; GO:0009719; GO:0010033; GO:0050896; GO:0042221; GO:0008150
[GO:0051591]; GO:0014074; GO:0046683; GO:1901700; GO:0010243; GO:0014070; GO:0010033; GO:0042221; GO:1901698; GO:0050896; GO:0008150
[GO:0060598]; GO:0060600; GO:0060751; GO:0002009; GO:0061138; GO:0060602; GO:0060444; GO:0048729; GO:0060429; GO:0001763; GO:0003401; GO:0048754; GO:0060603; GO:0009653; GO:0009888; GO:0032501; GO:0060560; GO:0035239; GO:0060562; GO:0060443; GO:0061180; GO:0032502; GO:0048856; GO:0008150; GO:0048589; GO:0035295; GO:0022612; GO:0030879; GO:0040007; GO:0007275; GO:0009887; GO:0048732; GO:0048513
[GO:0060744]; GO:0003006; GO:0060444; GO:0042695; GO:0022414; GO:0032502; GO:0048754; GO:0060603; GO:0046543; GO:0030879; GO:0008150; GO:0000003; GO:0035239; GO:0061138; GO:0060562; GO:0060443; GO:0061180; GO:0045136; GO:0048732; GO:0009653; GO:0035295; GO:0001763; GO:0002009; GO:0022612; GO:0060429; GO:0048513; GO:0048856; GO:0007275; GO:0032501; GO:0048729; GO:0009887; GO:0009888
[GO:0060749]; GO:0048856; GO:0061377; GO:0032502; GO:0030879; GO:0008150; GO:0048732; GO:0048513
[GO:0060750]; GO:0033598; GO:0060751; GO:0050673; GO:0061180; GO:0060602; GO:0060444; GO:0008283; GO:0060429; GO:0030879; GO:0003401; GO:0061138; GO:0048754; GO:0060603; GO:0009987; GO:0009888; GO:0048732; GO:0060560; GO:0001763; GO:0002009; GO:0035239; GO:0060562; GO:0060443; GO:0008150; GO:0048856; GO:0048513; GO:0048589; GO:0009653; GO:0032501; GO:0048729; GO:0035295; GO:0022612; GO:0032502; GO:0040007; GO:0007275; GO:0009887</t>
  </si>
  <si>
    <t>11839</t>
  </si>
  <si>
    <t>mmu:11839; P31955</t>
  </si>
  <si>
    <t>ENSMUSG00000029378</t>
  </si>
  <si>
    <t>R-MMU-5673001; R-MMU-1257604; R-MMU-6811558; R-MMU-182971; R-MMU-8856825; R-MMU-9009391; R-MMU-204005; R-MMU-5694530; R-MMU-179812; R-MMU-180292; R-MMU-180336; R-MMU-212718</t>
  </si>
  <si>
    <t>R-MMU-5673001; R-MMU-1257604; R-MMU-6811558; R-MMU-182971; R-MMU-8856825; R-MMU-8856828; R-MMU-9009391; R-MMU-204005; R-MMU-5694530; R-MMU-177929; R-MMU-179812; R-MMU-180292; R-MMU-180336; R-MMU-212718</t>
  </si>
  <si>
    <t>RAF/MAP kinase cascade; PIP3 activates AKT signaling; PI5P, PP2A and IER3 Regulate PI3K/AKT Signaling; EGFR downregulation; Cargo recognition for clathrin-mediated endocytosis; Extra-nuclear estrogen signaling; COPII-mediated vesicle transport; Cargo concentration in the ER; GRB2 events in EGFR signaling; GAB1 signalosome; SHC1 events in EGFR signaling; EGFR interacts with phospholipase C-gamma</t>
  </si>
  <si>
    <t>WP1261</t>
  </si>
  <si>
    <t>ErbB signaling pathway</t>
  </si>
  <si>
    <t>Q9D7A8</t>
  </si>
  <si>
    <t>Armadillo repeat-containing protein 1</t>
  </si>
  <si>
    <t>Armadillo repeat-containing protein 1 OS=Mus musculus OX=10090 GN=Armc1 PE=1 SV=1</t>
  </si>
  <si>
    <t>MNSSSSTMNEEPDALSVVNQLRDLAADPLNRRAIVQDQGCLPGLILFMDHPNPPVVHSALLALRYLAECRANREKMKGELGMMLSLQNVIQKTTTPGETKLLASEIYDILQSSNLADGDSFNEMNSRRRKAQFFLGTTNKRAKTVVLHIDGLDDTSRRNLCEEALLKIKGVISFTFQMAVQRCVVRIRSDLKAEALASAIASTKVMKAQQVVKSESGEEMLVPFQDAPVEVEENTELPDYLPEDESPTKEQDKAVSRVGSHPEGGASWLSTAANFLSRSFYW</t>
  </si>
  <si>
    <t>&gt;sp|Q9D7A8|ARMC1_MOUSE Armadillo repeat-containing protein 1 OS=Mus musculus OX=10090 GN=Armc1 PE=1 SV=1
&gt;sp|Q9D7A8|ARMC1_MOUSE Armadillo repeat-containing protein 1 OS=Mus musculus GN=Armc1 PE=1 SV=1</t>
  </si>
  <si>
    <t>Pf00514</t>
  </si>
  <si>
    <t>[GO:0005741]; GO:0031966; GO:0031968; GO:0031090; GO:0005740; GO:0019867; GO:0098588; GO:0031967; GO:0016020; GO:0043227; GO:0005739; GO:0031975; GO:0043229; GO:0110165; GO:0043226; GO:0043231; GO:0005737; GO:0005622; GO:0005575
[GO:0005829]; GO:0110165; GO:0005737; GO:0005575; GO:0005622
[GO:0046872]; GO:0043169; GO:0043167; GO:0005488; GO:0003674
[GO:0048312]; GO:0048311; GO:0007005; GO:0051646; GO:0006996; GO:0051640; GO:0016043; GO:0051179; GO:0071840; GO:0008150; GO:0009987</t>
  </si>
  <si>
    <t>74252</t>
  </si>
  <si>
    <t>mmu:74252; Q8CBW1; Q9D7A8</t>
  </si>
  <si>
    <t>ENSMUSG00000027599</t>
  </si>
  <si>
    <t>Q61024</t>
  </si>
  <si>
    <t>Asparagine synthetase [glutamine-hydrolyzing] (EC 6.3.5.4) (Glutamine-dependent asparagine synthetase)</t>
  </si>
  <si>
    <t>Asparagine synthetase [glutamine-hydrolyzing] OS=Mus musculus OX=10090 GN=Asns PE=1 SV=3</t>
  </si>
  <si>
    <t>MCGIWALFGSDDCLSVQCLSAMKIAHRGPDAFRFENVNGYTNCCFGFHRLAVVDPLFGMQPIRVRKYPYLWLCYNGEIYNHKALQQRFEFEYQTNVDGEIILHLYDKGGIEKTICMLDGVFAFILLDTANKKVFLGRDTYGVRPLFKAMTEDGFLAVCSEAKGLVSLKHSTTPFLKVEPFLPGHYEVLDLKPNGKVASVEMVKYHHCTDEPLHAIYDSVEKLFPGFDLETVKNNLRILFDNAIKKRLMTDRRIGCLLSGGLDSSLVAASLLKQLKEAQVQYPLQTFAIGMEDSPDLLAARKVANYIGSEHHEVLFNSEEGIQALDEVIFSLETYDITTVRASVGMYLISKYIRKNTDSVVIFSGEGSDELTQGYIYFHKAPSPEKAEEESERLLKELYLFDVLRADRTTAAHGLELRVPFLDHRFSSYYLSLPPDMRIPKNGIEKHLLRETFEDCNLLPKEILWRPKEAFSDGITSVKNSWFKILQDYVEHQVDDEMMSAASQKFPFNTPKTKEGYFYRQIFERHYPGRADWLTHYWMPKWINATDPSARTLTHYKSAAKA</t>
  </si>
  <si>
    <t>&gt;sp|Q61024|ASNS_MOUSE Asparagine synthetase [glutamine-hydrolyzing] OS=Mus musculus OX=10090 GN=Asns PE=1 SV=3
&gt;sp|Q61024|ASNS_MOUSE Asparagine synthetase [glutamine-hydrolyzing] OS=Mus musculus GN=Asns PE=2 SV=3</t>
  </si>
  <si>
    <t>Pf00733, Pf13537</t>
  </si>
  <si>
    <t>[GO:0001889]; GO:0048732; GO:0061008; GO:0048513; GO:0048731; GO:0048856; GO:0007275; GO:0032502; GO:0032501; GO:0008150
[GO:0004066]; GO:0016884; GO:0016879; GO:0016874; GO:0003824; GO:0003674
[GO:0005524]; GO:0032559; GO:0035639; GO:0030554; GO:0032555; GO:0043168; GO:1901265; GO:0017076; GO:0032553; GO:0043167; GO:0097159; GO:0000166; GO:0097367; GO:0005488; GO:1901363; GO:0003674; GO:0036094
[GO:0005829]; GO:0110165; GO:0005737; GO:0005575; GO:0005622
[GO:0006529]; GO:0006528; GO:0009067; GO:0009066; GO:1901607; GO:1901605; GO:0008652; GO:0006520; GO:0046394; GO:1901566; GO:0019752; GO:0044238; GO:1901564; GO:0016053; GO:1901576; GO:0043436; GO:0008152; GO:0006807; GO:0071704; GO:0006082; GO:0044249; GO:0044283; GO:0009058; GO:0008150; GO:0044237; GO:0044281; GO:0009987
[GO:0006541]; GO:0009064; GO:1901605; GO:0006520; GO:0019752; GO:0044238; GO:1901564; GO:0043436; GO:0008152; GO:0006807; GO:0071704; GO:0006082; GO:0008150; GO:0044237; GO:0044281; GO:0009987
[GO:0009416]; GO:0009314; GO:0009628; GO:0050896; GO:0008150
[GO:0009612]; GO:0009605; GO:0009628; GO:0050896; GO:0008150
[GO:0009636]; GO:0042221; GO:0050896; GO:0008150
[GO:0014070]; GO:0010033; GO:0042221; GO:0050896; GO:0008150
[GO:0032354]; GO:0034698; GO:0009725; GO:0009719; GO:0010033; GO:0050896; GO:0042221; GO:0008150
[GO:0032870]; GO:0009725; GO:0071310; GO:0071495; GO:0009719; GO:0010033; GO:0070887; GO:0050896; GO:0042221; GO:0051716; GO:0008150; GO:0009987
[GO:0042149]; GO:0009267; GO:0031669; GO:0033554; GO:0042594; GO:0031667; GO:0031668; GO:0006950; GO:0051716; GO:0009991; GO:0007154; GO:0071496; GO:0050896; GO:0009987; GO:0009605; GO:0008150
[GO:0042802]; GO:0005515; GO:0005488; GO:0003674
[GO:0043066]; GO:0042981; GO:0043069; GO:0043067; GO:0048523; GO:0050794; GO:0048519; GO:0050789; GO:0065007; GO:0008150
[GO:0043200]; GO:0001101; GO:0010243; GO:1901700; GO:0042221; GO:0010033; GO:1901698; GO:0050896; GO:0008150
[GO:0045931]; GO:0007346; GO:0045787; GO:0051726; GO:0048522; GO:0050794; GO:0048518; GO:0050789; GO:0065007; GO:0008150
[GO:0070981]; GO:0006529; GO:0043604; GO:0070982; GO:0006528; GO:0009067; GO:0043603; GO:0044271; GO:0009066; GO:1901607; GO:0006807; GO:0034641; GO:0044249; GO:1901605; GO:0008652; GO:0008152; GO:0044237; GO:0009058; GO:0006520; GO:0046394; GO:1901566; GO:0008150; GO:0009987; GO:0019752; GO:0044238; GO:1901564; GO:0016053; GO:1901576; GO:0043436; GO:0071704; GO:0006082; GO:0044283; GO:0044281</t>
  </si>
  <si>
    <t>27053</t>
  </si>
  <si>
    <t>mmu:27053; Q3TJA1; Q61024; Q8BPC8</t>
  </si>
  <si>
    <t>ENSMUSG00000029752</t>
  </si>
  <si>
    <t>R-MMU-8963693</t>
  </si>
  <si>
    <t>Aspartate and asparagine metabolism</t>
  </si>
  <si>
    <t>Q9JJ06</t>
  </si>
  <si>
    <t>Glycoprotein-N-acetylgalactosamine 3-beta-galactosyltransferase 1 (EC 2.4.1.122) (Core 1 O-glycan T-synthase) (T-syn) (Core 1 UDP-galactose:N-acetylgalactosamine-alpha-R beta 1,3-galactosyltransferase 1) (Core 1 beta1,3-galactosyltransferase 1) (C1GalT1) (Core 1 beta3-Gal-T1)</t>
  </si>
  <si>
    <t>Glycoprotein-N-acetylgalactosamine 3-beta-galactosyltransferase 1 OS=Mus musculus OX=10090 GN=C1galt1 PE=1 SV=1</t>
  </si>
  <si>
    <t>MASKSWLNFLVFLCGSAIGFFLCSQLLSILLREEAAIQPNMLHNDPHARHSDDNGHSHLKGQMNFNADSSQHKDENIDVAENLYQKVKILCWVMTSPQNLEKKAKHVKATWAQRCNKVLFMSSEENQDFPTVGLKTKEGREQLYWKTIKAFQYVHDHYLEDADWFMKADDDTYVIVDNLRWLLSKYNPEQPIYFGRRFKPYVKQGYMSGGAGYVLSKEALRRFVNAFKTEKCTHSSSIEDLALGRCMEIINVEAGDSRDTIGKETFHPFVPEHHLIKGYLPKTFWYWNYNYYPPIEGPGCCSDIAVSFHYVDGTTMYELEYLVYHLRPYGYLYRYQPALPENILKEINQVNRKEDTKIKLGNP</t>
  </si>
  <si>
    <t>&gt;sp|Q9JJ06|C1GLT_MOUSE Glycoprotein-N-acetylgalactosamine 3-beta-galactosyltransferase 1 OS=Mus musculus OX=10090 GN=C1galt1 PE=1 SV=1
&gt;sp|Q9JJ06|C1GLT_MOUSE Glycoprotein-N-acetylgalactosamine 3-beta-galactosyltransferase 1 OS=Mus musculus GN=C1galt1 PE=1 SV=1</t>
  </si>
  <si>
    <t>Pf02434</t>
  </si>
  <si>
    <t>[GO:0001525]; GO:0048646; GO:0048514; GO:0032502; GO:0009653; GO:0035239; GO:0001568; GO:0008150; GO:0048856; GO:0035295; GO:0001944; GO:0007275; GO:0048731; GO:0072359; GO:0032501
[GO:0001822]; GO:0048513; GO:0072001; GO:0048856; GO:0048731; GO:0032502; GO:0007275; GO:0008150; GO:0032501
[GO:0006493]; GO:0006486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08378]; GO:0016758; GO:0016757; GO:0016740; GO:0003824; GO:0003674
[GO:0016020]; GO:0110165; GO:0005575
[GO:0016263]; GO:0048531; GO:0140103; GO:0008378; GO:0140096; GO:0016758; GO:0003824; GO:0016757; GO:0003674; GO:0016740
[GO:0016267]; GO:0016266; GO:0006493; GO:0006486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46872]; GO:0043169; GO:0043167; GO:0005488; GO:0003674
[GO:0060576]; GO:0002066; GO:0060575; GO:0002064; GO:0002065; GO:0048565; GO:0048468; GO:0030855; GO:0035295; GO:0055123; GO:0048856; GO:0048869; GO:0030154; GO:0060429; GO:0007275; GO:0048731; GO:0032502; GO:0009987; GO:0009888; GO:0032501; GO:0008150</t>
  </si>
  <si>
    <t>94192</t>
  </si>
  <si>
    <t>mmu:94192; Q6P218; Q8R0Z7; Q9JJ06</t>
  </si>
  <si>
    <t>ENSMUSG00000042460</t>
  </si>
  <si>
    <t>R-MMU-913709</t>
  </si>
  <si>
    <t>O-linked glycosylation of mucins</t>
  </si>
  <si>
    <t>P01027</t>
  </si>
  <si>
    <t>Complement C3 (HSE-MSF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Complement C3 OS=Mus musculus OX=10090 GN=C3 PE=1 SV=3</t>
  </si>
  <si>
    <t>MGPASGSQLLVLLLLLASSPLALGIPMYSIITPNVLRLESEETIVLEAHDAQGDIPVTVTVQDFLKRQVLTSEKTVLTGASGHLRSVSIKIPASKEFNSDKEGHKYVTVVANFGETVVEKAVMVSFQSGYLFIQTDKTIYTPGSTVLYRIFTVDNNLLPVGKTVVILIETPDGIPVKRDILSSNNQHGILPLSWNIPELVNMGQWKIRAFYEHAPKQIFSAEFEVKEYVLPSFEVRVEPTETFYYIDDPNGLEVSIIAKFLYGKNVDGTAFVIFGVQDGDKKISLAHSLTRVVIEDGVGDAVLTRKVLMEGVRPSNADALVGKSLYVSVTVILHSGSDMVEAERSGIPIVTSPYQIHFTKTPKFFKPAMPFDLMVFVTNPDGSPASKVLVVTQGSNAKALTQDDGVAKLSINTPNSRQPLTITVRTKKDTLPESRQATKTMEAHPYSTMHNSNNYLHLSVSRMELKPGDNLNVNFHLRTDPGHEAKIRYYTYLVMNKGKLLKAGRQVREPGQDLVVLSLPITPEFIPSFRLVAYYTLIGASGQREVVADSVWVDVKDSCIGTLVVKGDPRDNHLAPGQQTTLRIEGNQGARVGLVAVDKGVFVLNKKNKLTQSKIWDVVEKADIGCTPGSGKNYAGVFMDAGLAFKTSQGLQTEQRADLECTKPAARRRRSVQLMERRMDKAGQYTDKGLRKCCEDGMRDIPMRYSCQRRARLITQGENCIKAFIDCCNHITKLREQHRRDHVLGLARSELEEDIIPEEDIISRSHFPQSWLWTIEELKEPEKNGISTKVMNIFLKDSITTWEILAVSLSDKKGICVADPYEIRVMQDFFIDLRLPYSVVRNEQVEIRAVLFNYREQEELKVRVELLHNPAFCSMATAKNRYFQTIKIPPKSSVAVPYVIVPLKIGQQEVEVKAAVFNHFISDGVKKTLKVVPEGMRINKTVAIHTLDPEKLGQGGVQKVDVPAADLSDQVPDTDSETRIILQGSPVVQMAEDAVDGERLKHLIVTPAGCGEQNMIGMTPTVIAVHYLDQTEQWEKFGIEKRQEALELIKKGYTQQLAFKQPSSAYAAFNNRPPSTWLTAYVVKVFSLAANLIAIDSHVLCGAVKWLILEKQKPDGVFQEDGPVIHQEMIGGFRNAKEADVSLTAFVLIALQEARDICEGQVNSLPGSINKAGEYIEASYMNLQRPYTVAIAGYALALMNKLEEPYLGKFLNTAKDRNRWEEPDQQLYNVEATSYALLALLLLKDFDSVPPVVRWLNEQRYYGGGYGSTQATFMVFQALAQYQTDVPDHKDLNMDVSFHLPSRSSATTFRLLWENGNLLRSEETKQNEAFSLTAKGKGRGTLSVVAVYHAKLKSKVTCKKFDLRVSIRPAPETAKKPEEAKNTMFLEICTKYLGDVDATMSILDISMMTGFAPDTKDLELLASGVDRYISKYEMNKAFSNKNTLIIYLEKISHTEEDCLTFKVHQYFNVGLIQPGSVKVYSYYNLEESCTRFYHPEKDDGMLSKLCHSEMCRCAEENCFMQQSQEKINLNVRLDKACEPGVDYVYKTELTNIELLDDFDEYTMTIQQVIKSGSDEVQAGQQRKFISHIKCRNALKLQKGKKYLMWGLSSDLWGEKPNTSYIIGKDTWVEHWPEAEECQDQKYQKQCEELGAFTESMVVYGCPN</t>
  </si>
  <si>
    <t>&gt;sp|P01027|CO3_MOUSE Complement C3 OS=Mus musculus OX=10090 GN=C3 PE=1 SV=3
&gt;sp|P01027|CO3_MOUSE Complement C3 OS=Mus musculus GN=C3 PE=1 SV=3</t>
  </si>
  <si>
    <t>Pf00207, Pf01759, Pf01821, Pf01835, Pf07677, Pf07678, Pf07703, Pf17789, Pf17790, Pf17791, Pf21308, Pf21406</t>
  </si>
  <si>
    <t>[GO:0001798]; GO:0001796; GO:0002894; GO:0002892; GO:0002885; GO:0002888; GO:0002891; GO:0002883; GO:0002886; GO:0002889; GO:0002866; GO:0002705; GO:0002714; GO:0002864; GO:0002703; GO:0002712; GO:0002675; GO:0002863; GO:0002699; GO:0002708; GO:0002824; GO:0002673; GO:0002861; GO:0002697; GO:0002706; GO:0002822; GO:0050729; GO:0050778; GO:0002684; GO:0002821; GO:0050727; GO:0050776; GO:0002682; GO:0002819; GO:0031349; GO:0032103; GO:0048584; GO:0048518; GO:0031347; GO:0032101; GO:0048583; GO:0050789; GO:0080134; GO:0065007; GO:0008150
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1970]; GO:0001969; GO:0045917; GO:0030449; GO:0002699; GO:0002922; GO:0002697; GO:0002920; GO:0002684; GO:0050778; GO:0002682; GO:0050776; GO:0048518; GO:0048584; GO:0050789; GO:0048583; GO:0065007; GO:0008150
[GO:0004866]; GO:0030414; GO:0061135; GO:0004857; GO:0061134; GO:0030234; GO:0140678; GO:0098772; GO:0003674
[GO:0005576]; GO:0110165; GO:0005575
[GO:0005615]; GO:0110165; GO:0005576; GO:0005575
[GO:0005886]; GO:0016020; GO:0071944; GO:0110165; GO:0005575
[GO:0006508]; GO:0019538; GO:0043170; GO:0044238; GO:1901564; GO:0071704; GO:0008152; GO:0006807; GO:0008150
[GO:0006631]; GO:0032787; GO:0044255; GO:0019752; GO:0006629; GO:0044237; GO:0043436; GO:0044238; GO:0071704; GO:0008152; GO:0009987; GO:0006082; GO:0008150; GO:0044281
[GO:0006954]; GO:0006952; GO:0006950; GO:0050896; GO:0008150
[GO:0006956]; GO:0002252; GO:0002253; GO:0006959; GO:0002376; GO:0050778; GO:0006955; GO:0008150; GO:0002684; GO:0048584; GO:0050776; GO:0050896; GO:0002682; GO:0048518; GO:0048583; GO:0050789; GO:0065007
[GO:0006957]; GO:0006956; GO:0045087; GO:0002252; GO:0002253; GO:0006959; GO:0006955; GO:0098542; GO:0002376; GO:0050778; GO:0050896; GO:0006952; GO:0051707; GO:0008150; GO:0002684; GO:0048584; GO:0050776; GO:0006950; GO:0043207; GO:0044419; GO:0002682; GO:0048518; GO:0048583; GO:0009605; GO:0009607; GO:0050789; GO:0065007
[GO:0006958]; GO:0006956; GO:0002455; GO:0002252; GO:0002253; GO:0006959; GO:0016064; GO:0002376; GO:0050778; GO:0006955; GO:0019724; GO:0008150; GO:0002684; GO:0048584; GO:0050776; GO:0050896; GO:0002449; GO:0002460; GO:0002682; GO:0048518; GO:0048583; GO:0002443; GO:0002250; GO:0050789; GO:0065007
[GO:0008228]; GO:0002252; GO:0002376; GO:0008150
[GO:0008289]; GO:0005488; GO:0003674
[GO:0009617]; GO:0051707; GO:0043207; GO:0044419; GO:0009605; GO:0009607; GO:0008150; GO:0050896
[GO:0009986]; GO:0110165; GO:0005575
[GO:0010575]; GO:0001819; GO:0010574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10828]; GO:0010827; GO:0034764; GO:0034762; GO:0048522; GO:0051050; GO:0050794; GO:0051049; GO:0048518; GO:0050789; GO:0032879; GO:0065007; GO:0008150
[GO:0010866]; GO:0031326; GO:0046890; GO:0090207; GO:0009889; GO:0031323; GO:0019216; GO:0019222; GO:0050794; GO:0080090; GO:0050789; GO:0065007; GO:0008150
[GO:0010884]; GO:0010883; GO:1905954; GO:0032879; GO:0048518; GO:1905952; GO:0050789; GO:0065007; GO:0008150
[GO:0016322]; GO:0042551; GO:0048469; GO:0048666; GO:0048869; GO:0071695; GO:0048468; GO:0030182; GO:0009987; GO:0032502; GO:0021700; GO:0048856; GO:0030154; GO:0048699; GO:0008150; GO:0022008; GO:0007399; GO:0048731; GO:0007275; GO:0032501
[GO:0030449]; GO:0002697; GO:0002920; GO:0002682; GO:0050776; GO:0050789; GO:0048583; GO:0065007; GO:0008150
[GO:0030451]; GO:0030449; GO:0045088; GO:0002697; GO:0002920; GO:0002831; GO:0031347; GO:0032101; GO:0050776; GO:0002682; GO:0048583; GO:0080134; GO:0050789; GO:0065007; GO:0008150
[GO:0031715]; GO:0031714; GO:0001664; GO:0005102; GO:0005515; GO:0005488; GO:0003674
[GO:0032991]; GO:0005575
[GO:0035846]; GO:0003006; GO:0060429; GO:0060066; GO:0022414; GO:0032502; GO:0009888; GO:0035295; GO:0048608; GO:0008150; GO:0000003; GO:0048856; GO:0007275; GO:0061458; GO:0032501; GO:0048731
[GO:0044533]; GO:0043065; GO:0044532; GO:0042981; GO:0043068; GO:0051709; GO:0043067; GO:0048522; GO:0031341; GO:0035821; GO:0050794; GO:0048518; GO:0044419; GO:0050789; GO:0008150; GO:0065007
[GO:0045745]; GO:0008277; GO:0009967; GO:0009966; GO:0010647; GO:0023056; GO:0048584; GO:0010646; GO:0023051; GO:0048583; GO:0048522; GO:0048518; GO:0050794; GO:0050789; GO:0065007; GO:0008150
[GO:0045766]; GO:0045765; GO:1904018; GO:0022603; GO:1901342; GO:0051094; GO:0051240; GO:0050793; GO:2000026; GO:0048518; GO:0051239; GO:0050789; GO:0065007; GO:0008150
[GO:0048260]; GO:0045807; GO:0048259; GO:0030100; GO:0051050; GO:0051130; GO:0051128; GO:0060627; GO:0048518; GO:0051049; GO:0048522; GO:0050794; GO:0050789; GO:0032879; GO:0065007; GO:0008150
[GO:0048639]; GO:0045927; GO:0048638; GO:0051094; GO:0040008; GO:0048518; GO:0050793; GO:0050789; GO:0065007; GO:0008150
[GO:0050766]; GO:0045807; GO:0050764; GO:0030100; GO:0051050; GO:0051130; GO:0051128; GO:0060627; GO:0048518; GO:0051049; GO:0048522; GO:0050794; GO:0050789; GO:0032879; GO:0065007; GO:0008150
[GO:0050778]; GO:0002684; GO:0048584; GO:0050776; GO:0002682; GO:0048518; GO:0048583; GO:0050789; GO:0065007; GO:0008150
[GO:0060100]; GO:0050766; GO:0060099; GO:1905155; GO:0045807; GO:0050764; GO:1905153; GO:0051130; GO:0030100; GO:0051050; GO:0051128; GO:0048522; GO:0060627; GO:0048518; GO:0051049; GO:0050794; GO:0050789; GO:0032879; GO:0065007; GO:0008150
[GO:0070374]; GO:0043410; GO:0070372; GO:0043408; GO:1902533; GO:1902531; GO:0009967; GO:0009966; GO:0010647; GO:0023056; GO:0048584; GO:0010646; GO:0023051; GO:0048583; GO:0048522; GO:0048518; GO:0050794; GO:0050789; GO:0065007; GO:0008150
[GO:0097242]; GO:0032501; GO:0008150
[GO:0097278]; GO:0001906; GO:0009987; GO:0008150
[GO:0150062]; GO:0098883; GO:0050808; GO:0150146; GO:0034330; GO:0022411; GO:0016043; GO:0071840; GO:0009987; GO:0008150
[GO:0150064]; GO:0003002; GO:0007417; GO:0150063; GO:0007389; GO:0048731; GO:0007399; GO:0048880; GO:0032501; GO:0007275; GO:0048856; GO:0008150; GO:0032502
[GO:1903028]; GO:0002699; GO:0050766; GO:1903027; GO:0002684; GO:0002697; GO:0045807; GO:0050764; GO:0050794; GO:0002682; GO:0048518; GO:0030100; GO:0051050; GO:0051130; GO:0050789; GO:0051128; GO:0060627; GO:0051049; GO:0048522; GO:0065007; GO:0032879; GO:0008150
[GO:1905114]
[GO:1905370]; GO:1905286; GO:1905369; GO:1905368; GO:1902494; GO:0032991; GO:0005575
[GO:2000427]; GO:0050766; GO:2000425; GO:0045807; GO:0050764; GO:0030100; GO:0051050; GO:0051130; GO:0051128; GO:0060627; GO:0048518; GO:0051049; GO:0048522; GO:0050794; GO:0050789; GO:0032879; GO:0065007; GO:0008150</t>
  </si>
  <si>
    <t>12266</t>
  </si>
  <si>
    <t>mmu:12266; P01027; Q61370; Q80XP1</t>
  </si>
  <si>
    <t>ENSMUSG00000024164</t>
  </si>
  <si>
    <t>R-MMU-198933; R-MMU-977606; R-MMU-6798695; R-MMU-381426; R-MMU-8957275; R-MMU-418594; R-MMU-375276; R-MMU-173736; R-MMU-174577</t>
  </si>
  <si>
    <t>Immunoregulatory interactions between a Lymphoid and a non-Lymphoid cell; Regulation of Complement cascade; Neutrophil degranulation; Regulation of Insulin-like Growth Factor (IGF) transport and uptake by Insulin-like Growth Factor Binding Proteins (IGFBPs); Post-translational protein phosphorylation; G alpha (i) signalling events; Peptide ligand-binding receptors; Alternative complement activation; Activation of C3 and C5</t>
  </si>
  <si>
    <t>WP200; WP3625; WP5242</t>
  </si>
  <si>
    <t>Complement activation, classical pathway; Tyrobp causal network in microglia; Comprehensive IL-17A signaling</t>
  </si>
  <si>
    <t>Q6EDY6</t>
  </si>
  <si>
    <t>F-actin-uncapping protein LRRC16A (CARMIL homolog) (Capping protein regulator and myosin 1 linker protein 1) (Capping protein, Arp2/3 and myosin-I linker homolog 1) (Capping protein, Arp2/3 and myosin-I linker protein 1) (CARML1) (Leucine-rich repeat-containing protein 16A)</t>
  </si>
  <si>
    <t>F-actin-uncapping protein LRRC16A OS=Mus musculus OX=10090 GN=Carmil1 PE=1 SV=2</t>
  </si>
  <si>
    <t>MTDESSDVPRELMESIKDVIGRKIKISVKKKVKLEVKGDRVENKVLVLTSCRAFLLSARIPSKLELTFSYLEIHGVICHKPAQMVVETEKCNMSMKMVSPEDVSEVLAHIGTCLRRIFPGLSPLRIMKKVSMEPSERLASLQALWDSQTLAEPGPCGGFSQMYACVCDWLGFSYKEEVQWDVDTIYLTQDTRELNLQDFSHLEHRDLIPIIAALEYNQWFTKLSSKDLKLSTDVCEQILRVVSRSNRLEELVLENAGLRIDFAQKLAGALAHNPNSGLHTINLAGNSLEDRGVSSLSIQFAKLPKGLKHLNLSKTSLSPKGVNSLCQSLSANPLTASTLTHLDLSGNALRGDDLSHMYNFLAQPNTIVHLDLSNTECSLEMVCSALLRGCLQCLAVLNLSRSVFSHRKGKEVPPSFKQFFSSSLALIQINLSGTKLSPEPLKALLLGLACNHSLKGVSLDLSNCELGHCLRSGGAQVLEGCIAEIHNITSLDISDNGLESDLSTLIVWLSKNRSIQHLALGKNFNNMKSKNLTPVLDNLVQMIQDEDSPLQSLSLADSKLKAEVTIIINALGSNTSLTKVDISGNGMGDMGAKMLAKALQINTKLRTVIWDKNNITAQGFQDIAVAMEKNYTLRFMPIPMYDAAQALKTNPEKTEEALQKIENYLLRNHETRKYLQEQAYRLQQGIVTSTTQQMIDRICVKVQDHLNSLRACGGDAIQEDLKAAERLMRDAKNSKTLLPNLYHVGGASWAGASGLSSSPIQETLESMAGEVTRVVDEQLKDLLESMVDAAETLCPNVMRKAHIRQDLIHASTEKISIPRTFVKNVLLEQSGIDILNKISEVKLTVASFLSDRIVDEILDSLSSSHRKLANHFSRLNKSLPQREDLEVELVEEKPVKRAILTVEDLTEVERLEDLDTCMMTPKSKRKSIHSRMLRPVSRAFEMEFDLDKALEEVPIHIEDPPFPSVRQEKRSSGLISELPSEEGRRLEHFTKLRPKRNKKQQPTQAAVCTISILPQDGEQNGLMGRVDEGVDEFFTKKVTKMDCKRSSSRSSDAHELGEGDEKKKRDSRRSGFLNLIKSRSRSERPPTVLMTEELSSPKGAMRSPPVDTTRKEIKAAEHNGAPDRTEEIKTPEPLEEGPAEEAGRAERSDSRGSPQGGRRYVQVMGSGLLAEMKAKQERRAACAQKKLGNDVISQDPSSPVSCNTERLEGGATVPKLQPGLPEARFGSGTPEKNAKAEPRVDGGCRSRSSSSMPTSPKPLLQSPKPSPSARPSIPQKPRTASRPEDTPDSPSGPSSPKVALLPPILKKVSSDKERDGQNSSQSSPRSFSQEASRRSWGPAQEYQEQKQRSSGKDGHQGSKCSDSGEEAEKEFIFV</t>
  </si>
  <si>
    <t>&gt;sp|Q6EDY6|CARL1_MOUSE F-actin-uncapping protein LRRC16A OS=Mus musculus OX=10090 GN=Carmil1 PE=1 SV=2
&gt;sp|Q6EDY6|LR16A_MOUSE Leucine-rich repeat-containing protein 16A OS=Mus musculus GN=Lrrc16a PE=1 SV=2</t>
  </si>
  <si>
    <t>Pf13516, Pf16000, Pf17888</t>
  </si>
  <si>
    <t>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29]; GO:0110165; GO:0005737; GO:0005575; GO:0005622
[GO:0005886]; GO:0016020; GO:0071944; GO:0110165; GO:0005575
[GO:0007163]; GO:0009987; GO:0008150
[GO:0016477]; GO:0048870; GO:0009987; GO:0008150
[GO:0016607]; GO:0016604; GO:0110165; GO:0005654; GO:0005575; GO:0031981; GO:0070013; GO:0005634; GO:0043233; GO:0043229; GO:0043231; GO:0031974; GO:0043226; GO:0005622; GO:0043227
[GO:0030027]; GO:0120025; GO:0031252; GO:0042995; GO:0110165; GO:0005575
[GO:0030032]; GO:0097581; GO:0120031; GO:0120036; GO:0030031; GO:0030030; GO:0022607; GO:0008283; GO:0016043; GO:0044085; GO:0009987; GO:0071840; GO:0008150
[GO:0030335]; GO:0030334; GO:2000147; GO:2000145; GO:0040017; GO:0048522; GO:0040012; GO:0050794; GO:0048518; GO:0050789; GO:0065007; GO:0008150
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
[GO:0031252]; GO:0110165; GO:0005575
[GO:0031529]; GO:0120036; GO:0030030; GO:0008283; GO:0016043; GO:0009987; GO:0071840; GO:0008150
[GO:0031941]; GO:0032991; GO:0005884; GO:0005575; GO:0099513; GO:0015629; GO:0099512; GO:0005856; GO:0099081; GO:0043232; GO:0099080; GO:0043228; GO:0043229; GO:0110165; GO:0043226; GO:0005622
[GO:0034315]; GO:0051125; GO:0110053; GO:0032956; GO:1902903; GO:0032970; GO:0051493; GO:0051128; GO:0050794; GO:0033043; GO:0050789; GO:0065007; GO:0008150
[GO:0044351]; GO:0006907; GO:0006897; GO:0016192; GO:0098657; GO:0006810; GO:0009987; GO:0051234; GO:0008150; GO:0051179
[GO:0044354]; GO:0044352; GO:0005768; GO:0031410; GO:0012505; GO:0097708; GO:0005737; GO:0110165; GO:0031982; GO:0043231; GO:0005622; GO:0005575; GO:0043227; GO:0043229; GO:0043226
[GO:0044877]; GO:0005488; GO:0003674
[GO:0045111]; GO:0005856; GO:0043232; GO:0043228; GO:0043229; GO:0043226; GO:0005622; GO:0110165; GO:0005575
[GO:0046415]; GO:0044281; GO:0072521; GO:0008152; GO:0006725; GO:0034641; GO:0046483; GO:1901360; GO:1901564; GO:0008150; GO:0044237; GO:0006807; GO:0071704; GO:0009987
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
[GO:0051638]; GO:0051695; GO:0030836; GO:0030834; GO:0051495; GO:1901881; GO:1902905; GO:0008064; GO:1901879; GO:0010638; GO:0051493; GO:0043243; GO:0051130; GO:1902903; GO:0030832; GO:0110053; GO:0043244; GO:0033043; GO:0048522; GO:0051128; GO:0032535; GO:0032956; GO:0048518; GO:0050794; GO:0016043; GO:0090066; GO:0032970; GO:0050789; GO:0071840; GO:0065008; GO:0065007; GO:0009987; GO:0008150
[GO:0051639]; GO:0007015; GO:0097435; GO:0030036; GO:0016043; GO:0007010; GO:0030029; GO:0071840; GO:0006996; GO:0009987; GO:0008150
[GO:1900026]; GO:0010811; GO:1900024; GO:0010810; GO:0045785; GO:0030155; GO:0048522; GO:0050794; GO:0048518; GO:0050789; GO:0065007; GO:0008150
[GO:1902745]; GO:0031346; GO:1902743; GO:0008284; GO:0031344; GO:0051130; GO:0120035; GO:0042127; GO:0048522; GO:0051128; GO:0050794; GO:0048518; GO:0050789; GO:0065007; GO:0008150
[GO:2000813]; GO:0030836; GO:0030838; GO:0051129; GO:2000812; GO:0030834; GO:0051495; GO:1901881; GO:1902905; GO:0030833; GO:0032273; GO:0048523; GO:0051128; GO:0008064; GO:1901879; GO:0010638; GO:0051493; GO:0043243; GO:0051130; GO:1902903; GO:0032271; GO:0031334; GO:0048519; GO:0050794; GO:0030832; GO:0110053; GO:0043244; GO:0033043; GO:0048522; GO:0043254; GO:0044089; GO:0050789; GO:0032535; GO:0032956; GO:0048518; GO:0044087; GO:0065007; GO:0016043; GO:0090066; GO:0032970; GO:0008150; GO:0071840; GO:0065008; GO:0009987</t>
  </si>
  <si>
    <t>68732</t>
  </si>
  <si>
    <t>mmu:68732; Q5NCM0; Q6EDY6; Q8BQ45; Q8BRS5; Q91YZ6</t>
  </si>
  <si>
    <t>ENSMUSG00000021338</t>
  </si>
  <si>
    <t>R-MMU-983231</t>
  </si>
  <si>
    <t>Factors involved in megakaryocyte development and platelet production</t>
  </si>
  <si>
    <t>O35566</t>
  </si>
  <si>
    <t>CD151 antigen (GP27) (Membrane glycoprotein SFA-1) (Platelet-endothelial tetraspan antigen 3) (PETA-3) (CD antigen CD151)</t>
  </si>
  <si>
    <t>CD151 antigen OS=Mus musculus OX=10090 GN=Cd151 PE=1 SV=2</t>
  </si>
  <si>
    <t>MGEFNEKKATCGTVCLKYLLFTYNCCFWLAGLAVMAVGIWTLALKSDYISLLASSTYLATAYILVVAGVVVMVTGVLGCCATFKERRNLLRLYFILLLIIFLLEIIAGILAYVYYQQLNTELKENLKDTMVKRYHQSGHEGVSSAVDKLQQEFHCCGSNNSQDWQDSEWIRSGEADSRVVPDSCCKTMVAGCGKRDHASNIYKVEGGCITKLETFIQEHLRVIGAVGIGIACVQVFGMIFTCCLYRSLKLEHY</t>
  </si>
  <si>
    <t>&gt;sp|O35566|CD151_MOUSE CD151 antigen OS=Mus musculus OX=10090 GN=Cd151 PE=1 SV=2
&gt;sp|O35566|CD151_MOUSE CD151 antigen OS=Mus musculus GN=Cd151 PE=2 SV=2</t>
  </si>
  <si>
    <t>Pf00335</t>
  </si>
  <si>
    <t>[GO:0005178]; GO:0005102; GO:0044877; GO:0050839; GO:0005515; GO:0005488; GO:0003674
[GO:0005604]; GO:0062023; GO:0031012; GO:0030312; GO:0110165; GO:0071944; GO:0005575
[GO:0009986]; GO:0110165; GO:0005575
[GO:0016020]; GO:0110165; GO:0005575
[GO:0016477]; GO:0048870; GO:0009987; GO:0008150
[GO:0030335]; GO:0030334; GO:2000147; GO:2000145; GO:0040017; GO:0048522; GO:0040012; GO:0050794; GO:0048518; GO:0050789; GO:0065007; GO:0008150
[GO:0042098]; GO:0042110; GO:0046651; GO:0046649; GO:0032943; GO:0045321; GO:0070661; GO:0001775; GO:0002376; GO:0008283; GO:0009987; GO:0032501; GO:0008150
[GO:0044319]; GO:0016477; GO:0090505; GO:0048870; GO:0090504; GO:0042060; GO:0009987; GO:0002011; GO:0009611; GO:0008150; GO:0002009; GO:0006950; GO:0048729; GO:0060429; GO:0050896; GO:0009653; GO:0009888; GO:0032502; GO:0048856
[GO:0045807]; GO:0030100; GO:0051050; GO:0051130; GO:0051128; GO:0060627; GO:0048518; GO:0051049; GO:0048522; GO:0050794; GO:0050789; GO:0032879; GO:0065007; GO:0008150</t>
  </si>
  <si>
    <t>12476</t>
  </si>
  <si>
    <t>mmu:12476; O35566; O89118</t>
  </si>
  <si>
    <t>ENSMUSG00000025510</t>
  </si>
  <si>
    <t>R-MMU-446107</t>
  </si>
  <si>
    <t>Type I hemidesmosome assembly</t>
  </si>
  <si>
    <t>WP2573; WP488</t>
  </si>
  <si>
    <t>Primary focal segmental glomerulosclerosis (FSGS); Alpha 6 beta 4 integrin signaling pathway</t>
  </si>
  <si>
    <t>P46414</t>
  </si>
  <si>
    <t>Cyclin-dependent kinase inhibitor 1B (Cyclin-dependent kinase inhibitor p27) (p27Kip1)</t>
  </si>
  <si>
    <t>Cyclin-dependent kinase inhibitor 1B OS=Mus musculus OX=10090 GN=Cdkn1b PE=1 SV=2</t>
  </si>
  <si>
    <t>MSNVRVSNGSPSLERMDARQAEHPKPSACRNLFGPVNHEELTRDLEKHCRDMEEASQRKWNFDFQNHKPLEGRYEWQEVERGSLPEFYYRPPRPPKSACKVLAQESQDVSGSRQAVPLIGSQANSEDRHLVDQMPDSSDNPAGLAEQCPGMRKRPAAEDSSSQNKRANRTEENVSDGSPNAGTVEQTPKKPGLRRQT</t>
  </si>
  <si>
    <t>&gt;sp|P46414|CDN1B_MOUSE Cyclin-dependent kinase inhibitor 1B OS=Mus musculus OX=10090 GN=Cdkn1b PE=1 SV=2
&gt;sp|P46414|CDN1B_MOUSE Cyclin-dependent kinase inhibitor 1B OS=Mus musculus GN=Cdkn1b PE=1 SV=2</t>
  </si>
  <si>
    <t>Pf02234</t>
  </si>
  <si>
    <t>[GO:0000079]; GO:0071900; GO:1904029; GO:0045859; GO:0051726; GO:0001932; GO:0043549; GO:0050794; GO:0031399; GO:0042325; GO:0051338; GO:0050789; GO:0051246; GO:0019220; GO:0050790; GO:0065007; GO:0051171; GO:0060255; GO:0080090; GO:0051174; GO:0065009; GO:0008150; GO:0019222; GO:0031323
[GO:0000082]; GO:0044772; GO:0044843; GO:0044770; GO:1903047; GO:0022402; GO:0000278; GO:0009987; GO:0007049; GO:0008150
[GO:0001890]; GO:0048513; GO:0048856; GO:0032502; GO:0008150
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4860]; GO:0019210; GO:0019887; GO:0004857; GO:0019207; GO:0030234; GO:0140678; GO:0098772; GO:0003674
[GO:0004861]; GO:0016538; GO:0030291; GO:0019887; GO:0004860; GO:0019207; GO:0019210; GO:0030234; GO:0004857; GO:0098772; GO:0140678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768]; GO:0031410; GO:0012505; GO:0097708; GO:0005737; GO:0110165; GO:0031982; GO:0043231; GO:0005622; GO:0005575; GO:0043227; GO:0043229; GO:0043226
[GO:0005829]; GO:0110165; GO:0005737; GO:0005575; GO:0005622
[GO:0006813]; GO:0030001; GO:0006812; GO:0006811; GO:0006810; GO:0051234; GO:0051179; GO:0008150
[GO:0006915]; GO:0012501; GO:0008219; GO:0009987; GO:0008150
[GO:0007096]; GO:1901990; GO:0007346; GO:1901987; GO:0051726; GO:0010564; GO:0050794; GO:0050789; GO:0065007; GO:0008150
[GO:0007219]; GO:0007166; GO:0007165; GO:0009987; GO:0050794; GO:0007154; GO:0023052; GO:0051716; GO:0008150; GO:0050789; GO:0050896; GO:0065007
[GO:0007346]; GO:0051726; GO:0050794; GO:0050789; GO:0065007; GO:0008150
[GO:0007507]; GO:0048513; GO:0072359; GO:0048856; GO:0048731; GO:0032502; GO:0007275; GO:0008150; GO:0032501
[GO:0007605]; GO:0050954; GO:0007600; GO:0050877; GO:0003008; GO:0032501; GO:0008150
[GO:0008284]; GO:0042127; GO:0048522; GO:0050794; GO:0048518; GO:0050789; GO:0065007; GO:0008150
[GO:0008285]; GO:0042127; GO:0048523; GO:0050794; GO:0048519; GO:0050789; GO:0065007; GO:0008150
[GO:0009410]; GO:0042221; GO:0050896; GO:0008150
[GO:0009749]; GO:0009746; GO:0034284; GO:0009743; GO:0010033; GO:1901700; GO:0042221; GO:0050896; GO:0008150
[GO:0019901]; GO:0019900; GO:0019899; GO:0005515; GO:0005488; GO:0003674
[GO:0019903]; GO:0019902; GO:0019899; GO:0005515; GO:0005488; GO:0003674
[GO:0030308]; GO:0001558; GO:0045926; GO:0048523; GO:0040008; GO:0051128; GO:0048519; GO:0050794; GO:0050789; GO:0065007; GO:0008150
[GO:0030332]; GO:0005515; GO:0005488; GO:0003674
[GO:0030334]; GO:2000145; GO:0040012; GO:0050794; GO:0050789; GO:0065007; GO:0008150
[GO:0030544]; GO:0031072; GO:0051087; GO:0005515; GO:0005488; GO:0003674
[GO:0031116]; GO:0031112; GO:0031113; GO:0032273; GO:1902905; GO:0031110; GO:0051495; GO:0032271; GO:1902903; GO:0031334; GO:0051130; GO:0070507; GO:0010638; GO:0051493; GO:0043254; GO:0051128; GO:0044089; GO:0048522; GO:0032886; GO:0033043; GO:0044087; GO:0050794; GO:0048518; GO:0050789; GO:0065007; GO:0008150
[GO:0031464]; GO:0080008; GO:0031461; GO:0000151; GO:0140535; GO:1990234; GO:0032991; GO:1902494; GO:0005575
[GO:0031625]; GO:0044389; GO:0019899; GO:0005515; GO:0005488; GO:0003674
[GO:0032355]; GO:0014070; GO:0033993; GO:1901700; GO:0010033; GO:0042221; GO:0050896; GO:0008150
[GO:0032991]; GO:0005575
[GO:0033673]; GO:0042326; GO:0043549; GO:0051348; GO:0042325; GO:0045936; GO:0051338; GO:0043086; GO:0019220; GO:0010563; GO:0050790; GO:0044092; GO:0051174; GO:0031324; GO:0065009; GO:0031323; GO:0009892; GO:0048523; GO:0065007; GO:0019222; GO:0050794; GO:0048519; GO:0008150; GO:0050789
[GO:0042326]; GO:0042325; GO:0045936; GO:0019220; GO:0010563; GO:0051174; GO:0031324; GO:0031323; GO:0009892; GO:0048523; GO:0019222; GO:0050794; GO:0048519; GO:0050789; GO:0065007; GO:0008150
[GO:0043200]; GO:0001101; GO:0010243; GO:1901700; GO:0042221; GO:0010033; GO:1901698; GO:0050896; GO:0008150
[GO:0043231]; GO:0043227; GO:0043229; GO:0043226; GO:0005622; GO:0110165; GO:0005575
[GO:0043434]; GO:0009725; GO:1901652; GO:0009719; GO:0010033; GO:0010243; GO:1901700; GO:0050896; GO:0042221; GO:1901698; GO:0008150
[GO:0044877]; GO:0005488; GO:0003674
[GO:0045732]; GO:0009896; GO:0042176; GO:0051247; GO:0009893; GO:0009894; GO:0051246; GO:0010604; GO:0051173; GO:0019222; GO:0048518; GO:0051171; GO:0060255; GO:0080090; GO:0050789; GO:0065007; GO:0008150
[GO:0045736]; GO:0000079; GO:0045786; GO:0071901; GO:1904030; GO:0071900; GO:1904029; GO:0048523; GO:0051726; GO:0006469; GO:0045859; GO:0048519; GO:0050794; GO:0001933; GO:0033673; GO:0001932; GO:0043549; GO:0050789; GO:0031400; GO:0042326; GO:0051348; GO:0031399; GO:0042325; GO:0051338; GO:0065007; GO:0051248; GO:0045936; GO:0043086; GO:0051246; GO:0019220; GO:0050790; GO:0008150; GO:0010605; GO:0051172; GO:0010563; GO:0044092; GO:0051171; GO:0060255; GO:0080090; GO:0051174; GO:0065009; GO:0009892; GO:0031324; GO:0019222; GO:0031323
[GO:0045737]; GO:0000079; GO:0045787; GO:0071902; GO:1904031; GO:0071900; GO:1904029; GO:0048522; GO:0051726; GO:0045860; GO:0045859; GO:0048518; GO:0050794; GO:0001934; GO:0033674; GO:0001932; GO:0043549; GO:0050789; GO:0031401; GO:0042327; GO:0051347; GO:0031399; GO:0042325; GO:0051338; GO:0065007; GO:0051247; GO:0045937; GO:0043085; GO:0051246; GO:0019220; GO:0050790; GO:0008150; GO:0010604; GO:0051173; GO:0010562; GO:0044093; GO:0051171; GO:0060255; GO:0080090; GO:0051174; GO:0065009; GO:0009893; GO:0031325; GO:0019222; GO:0031323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45930]; GO:0007346; GO:0045786; GO:0051726; GO:0048523; GO:0050794; GO:0048519; GO:0050789; GO:0065007; GO:0008150
[GO:0046686]; GO:0010038; GO:0010035; GO:0042221; GO:0050896; GO:0008150
[GO:0048102]; GO:0012501; GO:0008219; GO:0009987; GO:0008150
[GO:0048839]; GO:0048856; GO:0043583; GO:0032502; GO:0007423; GO:0008150; GO:0048513
[GO:0050680]; GO:0008285; GO:0050678; GO:0042127; GO:0048523; GO:0050794; GO:0048519; GO:0050789; GO:0065007; GO:0008150
[GO:0051087]; GO:0005515; GO:0005488; GO:0003674
[GO:0051168]; GO:0006913; GO:0051169; GO:0046907; GO:0006810; GO:0051641; GO:0051649; GO:0051234; GO:0009987; GO:0051179; GO:0008150
[GO:0051179]; GO:0008150
[GO:0051726]; GO:0050794; GO:0050789; GO:0065007; GO:0008150
[GO:0060090]; GO:0003674
[GO:0060767]; GO:0022414; GO:0050673; GO:0030850; GO:0008150; GO:0000003; GO:0008283; GO:0048608; GO:0048732; GO:0001655; GO:0009987; GO:0003006; GO:0048856; GO:0061458; GO:0048513; GO:0048731; GO:0032502; GO:0007275; GO:0032501
[GO:0060770]; GO:0050680; GO:0051093; GO:0051241; GO:0060768; GO:2000242; GO:0008285; GO:0050678; GO:0048519; GO:0050793; GO:0051239; GO:2000241; GO:0042127; GO:0048523; GO:0050789; GO:0050794; GO:0065007; GO:0008150
[GO:0071236]; GO:0046677; GO:0070887; GO:0042221; GO:0051716; GO:0050896; GO:0009987; GO:0008150
[GO:0071285]; GO:0010226; GO:0071248; GO:1901701; GO:1902075; GO:0010038; GO:1901700; GO:1902074; GO:0071241; GO:0070887; GO:0010035; GO:0042221; GO:0051716; GO:0050896; GO:0009987; GO:0008150
[GO:0071407]; GO:0014070; GO:0071310; GO:0010033; GO:0070887; GO:0042221; GO:0051716; GO:0050896; GO:0009987; GO:0008150
[GO:0071456]; GO:0001666; GO:0033554; GO:0036294; GO:0006950; GO:0036293; GO:0051716; GO:0071453; GO:0050896; GO:0070482; GO:0009987; GO:0070887; GO:0008150; GO:0009628; GO:0042221
[GO:0140678]; GO:0098772; GO:0003674
[GO:1902746]; GO:0030856; GO:0045595; GO:2000026; GO:0050793; GO:0050794; GO:0051239; GO:0050789; GO:0065007; GO:0008150
[GO:1902806]; GO:1901987; GO:0010564; GO:0051726; GO:0050794; GO:0050789; GO:0065007; GO:0008150
[GO:1904019]; GO:0006915; GO:0012501; GO:0008219; GO:0009987; GO:0008150
[GO:1904030]; GO:0006469; GO:1904029; GO:0001933; GO:0033673; GO:0045859; GO:0051726; GO:0001932; GO:0031400; GO:0042326; GO:0043549; GO:0051348; GO:0050794; GO:0031399; GO:0042325; GO:0051248; GO:0045936; GO:0051338; GO:0043086; GO:0050789; GO:0051246; GO:0019220; GO:0010605; GO:0051172; GO:0010563; GO:0050790; GO:0044092; GO:0065007; GO:0051171; GO:0060255; GO:0080090; GO:0051174; GO:0009892; GO:0031324; GO:0065009; GO:0008150; GO:0019222; GO:0031323; GO:0048519; GO:0048523
[GO:1904036]; GO:0043066; GO:1904035; GO:0042981; GO:0043069; GO:0043067; GO:0048523; GO:0050794; GO:0048519; GO:0050789; GO:0065007; GO:0008150
[GO:1904706]; GO:0048662; GO:1904705; GO:0008285; GO:0048660; GO:0042127; GO:0048523; GO:0050794; GO:0048519; GO:0050789; GO:0065007; GO:0008150
[GO:1905179]; GO:0048640; GO:1905178; GO:0045926; GO:0048638; GO:0051093; GO:0040008; GO:0048519; GO:0050793; GO:0050789; GO:0065007; GO:0008150
[GO:1990757]; GO:0097027; GO:1904668; GO:0008047; GO:0055106; GO:0051443; GO:1904666; GO:0030234; GO:0140677; GO:0031398; GO:0051347; GO:0051438; GO:0098772; GO:0031396; GO:1903322; GO:0043085; GO:0051338; GO:0003674; GO:1903320; GO:1901875; GO:0044093; GO:0050790; GO:1901873; GO:0031401; GO:0065009; GO:0031399; GO:0051247; GO:0065007; GO:0051246; GO:0010604; GO:0051173; GO:0008150; GO:0051171; GO:0060255; GO:0080090; GO:0009893; GO:0019222; GO:0048518; GO:0050789
[GO:2000045]; GO:1901990; GO:1902806; GO:0007346; GO:1901987; GO:0051726; GO:0010564; GO:0050794; GO:0050789; GO:0065007; GO:0008150</t>
  </si>
  <si>
    <t>12576</t>
  </si>
  <si>
    <t>mmu:12576; P46414; Q8BG74</t>
  </si>
  <si>
    <t>ENSMUSG00000003031</t>
  </si>
  <si>
    <t>R-MMU-2559582; R-MMU-187577; R-MMU-69231; R-MMU-9607240; R-MMU-2559586; R-MMU-198323; R-MMU-8849470; R-MMU-9634638; R-MMU-6804116; R-MMU-69563</t>
  </si>
  <si>
    <t>R-MMU-2559582; R-MMU-187577; R-MMU-69231; R-MMU-9607240; R-MMU-2559586; R-MMU-69202; R-MMU-69656; R-MMU-198323; R-MMU-8849470; R-MMU-9634638; R-MMU-6804116; R-MMU-69563</t>
  </si>
  <si>
    <t>Senescence-Associated Secretory Phenotype (SASP); SCF(Skp2)-mediated degradation of p27/p21; Cyclin D associated events in G1; FLT3 Signaling; DNA Damage/Telomere Stress Induced Senescence; AKT phosphorylates targets in the cytosol; PTK6 Regulates Cell Cycle; Estrogen-dependent nuclear events downstream of ESR-membrane signaling; TP53 Regulates Transcription of Genes Involved in G1 Cell Cycle Arrest; p53-Dependent G1 DNA Damage Response</t>
  </si>
  <si>
    <t>WP1261; WP1496; WP151; WP2573; WP273; WP2841; WP2928; WP3855; WP413; WP5025</t>
  </si>
  <si>
    <t>ErbB signaling pathway; Oxidative damage response; IL-5 signaling pathway; Primary focal segmental glomerulosclerosis (FSGS); Ovarian infertility; Focal adhesion: PI3K-Akt-mTOR signaling pathway; miR-222 in exercise-induced cardiac growth; Dysregulated miRNA targeting in insulin/PI3K-AKT signaling; G1 to S cell cycle control; Hypoxia-dependent differentiation of myoblasts</t>
  </si>
  <si>
    <t>Q06890</t>
  </si>
  <si>
    <t>Clusterin (Apolipoprotein J) (Apo-J) (Clustrin) (Sulfated glycoprotein 2) (SGP-2) [Cleaved into: Clusterin beta chain; Clusterin alpha chain]</t>
  </si>
  <si>
    <t>Clusterin OS=Mus musculus OX=10090 GN=Clu PE=1 SV=1</t>
  </si>
  <si>
    <t>MKILLLCVALLLIWDNGMVLGEQEVSDNELQELSTQGSRYINKEIQNAVQGVKHIKTLIEKTNAERKSLLNSLEEAKKKKEDALEDTRDSEMKLKAFPEVCNETMMALWEECKPCLKHTCMKFYARVCRSGSGLVGQQLEEFLNQSSPFYFWMNGDRIDSLLESDRQQSQVLDAMQDSFARASGIIDTLFQDRFFARELHDPHYFSPIGFPHKRPHFLYPKSRLVRSLMSPSHYGPPSFHNMFQPFFEMIHQAQQAMDVQLHSPAFQFPDVDFLREGEDDRTVCKEIRRNSTGCLKMKGQCEKCQEILSVDCSTNNPAQANLRQELNDSLQVAERLTEQYKELLQSFQSKMLNTSSLLEQLNDQFNWVSQLANLTQGEDKYYLRVSTVTTHSSDSEVPSRVTEVVVKLFDSDPITVVLPEEVSKDNPKFMDTVAEKALQEYRRKSRAE</t>
  </si>
  <si>
    <t>&gt;sp|Q06890|CLUS_MOUSE Clusterin OS=Mus musculus OX=10090 GN=Clu PE=1 SV=1
&gt;sp|Q06890|CLUS_MOUSE Clusterin OS=Mus musculus GN=Clu PE=1 SV=1</t>
  </si>
  <si>
    <t>Pf01093</t>
  </si>
  <si>
    <t>[GO:0000902]; GO:0009653; GO:0032502; GO:0048856; GO:0008150
[GO:0001540]; GO:0042277; GO:0033218; GO:0005488; GO:0003674
[GO:0001774]; GO:0002269; GO:0042116; GO:0061900; GO:0045321; GO:0006954; GO:0002274; GO:0001775; GO:0150076; GO:0002376; GO:0006952; GO:0009987; GO:0032501; GO:0008150; GO:0006950; GO:0050896
[GO:0002434]; GO:0002252; GO:0002376; GO:0008150
[GO:0005102]; GO:0005515; GO:0005488; GO:0003674
[GO:0005634]; GO:0043231; GO:0043227; GO:0043229; GO:0043226; GO:0005622; GO:0110165; GO:0005575
[GO:0005737]; GO:0110165; GO:0005622; GO:0005575
[GO:0005739]; GO:0043231; GO:0005737; GO:0043227; GO:0043229; GO:0110165; GO:0005622; GO:0043226; GO:0005575
[GO:0005743]; GO:0019866; GO:0031966; GO:0031090; GO:0031967; GO:0005740; GO:0016020; GO:0043227; GO:0031975; GO:0043229; GO:0005739; GO:0110165; GO:0043226; GO:0005622; GO:0043231; GO:0005737; GO:0005575
[GO:0005829]; GO:0110165; GO:0005737; GO:0005575; GO:0005622
[GO:0005856]; GO:0043232; GO:0043228; GO:0043229; GO:0043226; GO:0005622; GO:0110165; GO:0005575
[GO:0008284]; GO:0042127; GO:0048522; GO:0050794; GO:0048518; GO:0050789; GO:0065007; GO:0008150
[GO:0009615]; GO:0051707; GO:0043207; GO:0044419; GO:0009605; GO:0009607; GO:0008150; GO:0050896
[GO:0009986]; GO:0110165; GO:0005575
[GO:0010628]; GO:0010468; GO:0010557; GO:0010556; GO:0010604; GO:0031328; GO:0031326; GO:0060255; GO:0009893; GO:0009891; GO:0031325; GO:0009889; GO:0031323; GO:0019222; GO:0048518; GO:0048522; GO:0050794; GO:0050789; GO:0065007; GO:0008150
[GO:0016020]; GO:0110165; GO:0005575
[GO:0016235]; GO:0016234; GO:0005622; GO:0110165; GO:0005575
[GO:0017038]; GO:0015031; GO:0045184; GO:0071702; GO:0071705; GO:0008104; GO:0051234; GO:0006810; GO:0070727; GO:0051179; GO:0033036; GO:0051641; GO:0008150; GO:0009987
[GO:0030426]; GO:0030427; GO:0150034; GO:0110165; GO:0030424; GO:0005575; GO:0043005; GO:0120025; GO:0042995
[GO:0031018]; GO:0048856; GO:0031016; GO:0035270; GO:0032502; GO:0048513; GO:0048731; GO:0008150; GO:0007275; GO:0032501
[GO:0031333]; GO:0043254; GO:0051129; GO:0044087; GO:0051128; GO:0048523; GO:0050794; GO:0048519; GO:0050789; GO:0065007; GO:0008150
[GO:0031334]; GO:0043254; GO:0044089; GO:0051130; GO:0044087; GO:0051128; GO:0048522; GO:0050794; GO:0048518; GO:0050789; GO:0065007; GO:0008150
[GO:0031625]; GO:0044389; GO:0019899; GO:0005515; GO:0005488; GO:0003674
[GO:0032286]; GO:0043217; GO:0022010; GO:0007009; GO:0042552; GO:0032291; GO:0014003; GO:0061024; GO:0010256; GO:0008366; GO:0021782; GO:0048709; GO:0016043; GO:0007272; GO:0048468; GO:0010001; GO:0007417; GO:0071840; GO:0009987; GO:0007399; GO:0048856; GO:0048869; GO:0030154; GO:0042063; GO:0048731; GO:0008150; GO:0032502; GO:0022008; GO:0007275; GO:0032501
[GO:0032436]; GO:0032434; GO:1901800; GO:2000060; GO:0061136; GO:2000058; GO:0045732; GO:1903052; GO:0009896; GO:0042176; GO:1903050; GO:0009894; GO:0051247; GO:0045862; GO:0009893; GO:0051246; GO:0030162; GO:0019222; GO:0010604; GO:0051173; GO:0048518; GO:0051171; GO:0060255; GO:0080090; GO:0050789; GO:0065007; GO:0008150
[GO:0032760]; GO:0032680; GO:1903557; GO:1903555; GO:000181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991]; GO:0005575
[GO:0034366]; GO:0034364; GO:0034358; GO:1990777; GO:0005615; GO:0032994; GO:0110165; GO:0005576; GO:0032991; GO:0005575
[GO:0042127]; GO:0050794; GO:0050789; GO:0065007; GO:0008150
[GO:0042583]; GO:0030141; GO:0099503; GO:0012505; GO:0031410; GO:0110165; GO:0097708; GO:0005737; GO:0005575; GO:0031982; GO:0043231; GO:0005622; GO:0043227; GO:0043229; GO:0043226
[GO:0042981]; GO:0043067; GO:0050794; GO:0050789; GO:0065007; GO:0008150
[GO:0043065]; GO:0042981; GO:0043068; GO:0043067; GO:0048522; GO:0050794; GO:0048518; GO:0050789; GO:0065007; GO:0008150
[GO:0043066]; GO:0042981; GO:0043069; GO:0043067; GO:0048523; GO:0050794; GO:0048519; GO:0050789; GO:0065007; GO:0008150
[GO:0043231]; GO:0043227; GO:0043229; GO:0043226; GO:0005622; GO:0110165; GO:0005575
[GO:0043524]; GO:0043066; GO:0043523; GO:0042981; GO:0043069; GO:0043067; GO:0048523; GO:0050794; GO:0048519; GO:0050789; GO:0065007; GO:0008150
[GO:0044877]; GO:0005488; GO:0003674
[GO:0045202]; GO:0030054; GO:0110165; GO:0005575
[GO:0045429]; GO:0031328; GO:0045428; GO:1904407; GO:0009891; GO:0031325; GO:0031326; GO:0080164; GO:0051173; GO:0009889; GO:0009893; GO:0031323; GO:0048522; GO:0051171; GO:0019222; GO:0048518; GO:0050794; GO:0050789; GO:0065007; GO:0008150
[GO:0045597]; GO:0045595; GO:0048522; GO:0051094; GO:0050793; GO:0050794; GO:0048518; GO:0050789; GO:0065007; GO:0008150
[GO:0048156]; GO:0008092; GO:0005515; GO:0005488; GO:0003674
[GO:0048260]; GO:0045807; GO:0048259; GO:0030100; GO:0051050; GO:0051130; GO:0051128; GO:0060627; GO:0048518; GO:0051049; GO:0048522; GO:0050794; GO:0050789; GO:0032879; GO:0065007; GO:0008150
[GO:0048471]; GO:0110165; GO:0005737; GO:0005575; GO:0005622
[GO:0048812]; GO:0120039; GO:0031175; GO:0048858; GO:0120036; GO:0048666; GO:0030030; GO:0032990; GO:0000902; GO:0048468; GO:0030182; GO:0008283; GO:0016043; GO:0032989; GO:0009653; GO:0048856; GO:0048869; GO:0030154; GO:0048699; GO:0009987; GO:0071840; GO:0032502; GO:0022008; GO:0008150; GO:0007399; GO:0048731; GO:0007275; GO:0032501
[GO:0050750]; GO:0070325; GO:0005102; GO:0005515; GO:0005488; GO:0003674
[GO:0050821]; GO:0031647; GO:0065008; GO:0065007; GO:0008150
[GO:0051082]; GO:0005515; GO:0005488; GO:0003674
[GO:0051092]; GO:0051091; GO:0044093; GO:0051090; GO:0065009; GO:0006355; GO:0065007; GO:0010468; GO:2001141; GO:0008150; GO:0010556; GO:0051252; GO:0031326; GO:0060255; GO:0019219; GO:0009889; GO:0031323; GO:0019222; GO:0051171; GO:0080090; GO:0050794; GO:0050789
[GO:0051131]; GO:0065003; GO:0022607; GO:0043933; GO:0016043; GO:0044085; GO:0071840; GO:0009987; GO:0008150
[GO:0051787]; GO:0005515; GO:0005488; GO:0003674
[GO:0051788]; GO:0035966; GO:0006950; GO:0010033; GO:0050896; GO:0042221; GO:0008150
[GO:0061077]; GO:0006457; GO:0009987; GO:0051604; GO:0008150; GO:0019538; GO:0010467; GO:0043170; GO:0044238; GO:1901564; GO:0009059; GO:0071704; GO:0008152; GO:0006807; GO:0044249; GO:1901576; GO:0009058; GO:0044237
[GO:0061518]; GO:0014009; GO:0061517; GO:0008283; GO:0042063; GO:0070661; GO:0009987; GO:0022008; GO:0008150; GO:0030154; GO:0007399; GO:0048869; GO:0048731; GO:0032502; GO:0048856; GO:0007275; GO:0032501
[GO:0061740]; GO:0006622; GO:0071211; GO:0061684; GO:0006623; GO:0007041; GO:0061462; GO:0006914; GO:0030163; GO:0006605; GO:0007034; GO:0072666; GO:0072665; GO:0044248; GO:0061919; GO:0009057; GO:0019538; GO:1901565; GO:0006886; GO:0046907; GO:0072594; GO:0033365; GO:0009056; GO:0044237; GO:0009987; GO:0043170; GO:1901575; GO:0044238; GO:1901564; GO:0015031; GO:0008104; GO:0006810; GO:0051641; GO:0051649; GO:0045184; GO:0008152; GO:0008150; GO:0071704; GO:0006807; GO:0071702; GO:0071705; GO:0070727; GO:0051234; GO:0051179; GO:0033036
[GO:0071944]; GO:0110165; GO:0005575
[GO:0097193]; GO:0035556; GO:0097190; GO:0007165; GO:0006915; GO:0009987; GO:0050794; GO:0007154; GO:0023052; GO:0051716; GO:0012501; GO:0008150; GO:0050789; GO:0050896; GO:0008219; GO:0065007
[GO:0097418]; GO:0016234; GO:0005622; GO:0110165; GO:0005575
[GO:0097440]; GO:0030425; GO:0043005; GO:0097447; GO:0120025; GO:0036477; GO:0042995; GO:0110165; GO:0005575
[GO:0099020]; GO:0005788; GO:0097038; GO:0070013; GO:0005783; GO:0110165; GO:0048471; GO:0043233; GO:0043229; GO:0043231; GO:0005737; GO:0012505; GO:0005575; GO:0031974; GO:0043226; GO:0005622; GO:0043227
[GO:0140597]; GO:0140104; GO:0003674
[GO:1900221]; GO:0051239; GO:0050789; GO:0065007; GO:0008150
[GO:1901214]
[GO:1901216]
[GO:1902004]; GO:0034250; GO:1902003; GO:1902993; GO:0034248; GO:0051173; GO:1902991; GO:0051247; GO:0051171; GO:0009893; GO:0051246; GO:0010604; GO:0019222; GO:0048518; GO:0060255; GO:0080090; GO:0050789; GO:0065007; GO:0008150
[GO:1902230]; GO:1902229; GO:2001243; GO:0080135; GO:2001242; GO:1902532; GO:2001234; GO:0050794; GO:0080134; GO:1902531; GO:2001233; GO:0009968; GO:0043066; GO:0050789; GO:0048583; GO:0009966; GO:0042981; GO:0010648; GO:0023057; GO:0048585; GO:0043069; GO:0065007; GO:0010646; GO:0023051; GO:0043067; GO:0048523; GO:0048519; GO:0008150
[GO:1902430]; GO:0034249; GO:1902003; GO:1902992; GO:0034248; GO:0051172; GO:1902991; GO:0051248; GO:0051171; GO:0009892; GO:0051246; GO:0010605; GO:0019222; GO:0048519; GO:0060255; GO:0080090; GO:0050789; GO:0065007; GO:0008150
[GO:1902847]; GO:0009966; GO:0010646; GO:0023051; GO:0048583; GO:0050794; GO:0050789; GO:0065007; GO:0008150
[GO:1902949]; GO:0045860; GO:1902947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1902998]; GO:0090261; GO:1902996; GO:0044089; GO:0051130; GO:0090083; GO:0044087; GO:0048522; GO:0051128; GO:0050794; GO:0048518; GO:0050789; GO:0065007; GO:0008150
[GO:1903573]; GO:0048523; GO:0048585; GO:1905897; GO:0048519; GO:0050794; GO:0048583; GO:0080135; GO:0050789; GO:0080134; GO:0065007; GO:0008150
[GO:1905907]; GO:0051248; GO:1902904; GO:1905906; GO:0010605; GO:0051172; GO:0051246; GO:0051129; GO:1902903; GO:0009892; GO:0060255; GO:0051171; GO:0080090; GO:0048523; GO:0051128; GO:0019222; GO:0048519; GO:0050794; GO:0050789; GO:0065007; GO:0008150
[GO:2000060]; GO:0009896; GO:1903052; GO:2000058; GO:0009893; GO:0009894; GO:0045862; GO:1903050; GO:0019222; GO:0048518; GO:0030162; GO:0051247; GO:0050789; GO:0051246; GO:0010604; GO:0051173; GO:0065007; GO:0051171; GO:0060255; GO:0080090; GO:0008150
[GO:2001244]; GO:1902533; GO:2001235; GO:2001242; GO:0009967; GO:1902531; GO:0043065; GO:2001233; GO:0009966; GO:0010647; GO:0023056; GO:0048584; GO:0042981; GO:0043068; GO:0010646; GO:0023051; GO:0048583; GO:0048522; GO:0048518; GO:0043067; GO:0050794; GO:0050789; GO:0065007; GO:0008150</t>
  </si>
  <si>
    <t>12759</t>
  </si>
  <si>
    <t>mmu:12759; Q06890</t>
  </si>
  <si>
    <t>ENSMUSG00000022037</t>
  </si>
  <si>
    <t>R-MMU-114608; R-MMU-977606; R-MMU-6803157; R-MMU-166665</t>
  </si>
  <si>
    <t>Platelet degranulation ; Regulation of Complement cascade; Antimicrobial peptides; Terminal pathway of complement</t>
  </si>
  <si>
    <t>Q8K0V4</t>
  </si>
  <si>
    <t>CCR4-NOT transcription complex subunit 3 (CCR4-associated factor 3)</t>
  </si>
  <si>
    <t>CCR4-NOT transcription complex subunit 3 OS=Mus musculus OX=10090 GN=Cnot3 PE=1 SV=1</t>
  </si>
  <si>
    <t>MADKRKLQGEIDRCLKKVSEGVEQFEDIWQKLHNAANANQKEKYEADLKKEIKKLQRLRDQIKTWVASNEIKDKRQLIENRKLIETQMERFKVVERETKTKAYSKEGLGLAQKVDPAQKEKEEVGQWLTNTIDTLNMQVDQFESEVESLSVQTRKKKGDKDKQDRIEGLKRHIEKHRYHVRMLETILRMLDNDSILVDAIRKIKDDVEYYVDSSQDPDFEENEFLYDDLDLEDIPQALVATSPPSHSHMEDEIFNQSSSTPTSTTSSSPIPPSPANCTTENSEDDKKRGRSTDSEVSQSPAKNGSKPVHSNQHPQSPAVPPTYPSGPPPTTSALSSTPGNNGASTPAAPTSALGPKASPAPSHNSGTPAPYAQAVAPPNASGPSNAQPRPPSAQPSGGSGGGSGGSSSNSNSGTGGGAGKQNGATSYSSVVADSPAEVTLSSSGGSSASSQALGPTSGPHNPAPSTSKESSTAAPSGAGNVASGSGNNSGGPSLLVPLPVNPPSSPTPSFSEAKAAGTLLNGPPQFSTTPEIKAPEPLSSLKSMAERAAISSGIEDPVPTLHLTDRDIILSSTSAPPTSSQPPLQLSEVNIPLSLGVCPLGPVSLTKEQLYQQAMEEAAWHHMPHPSDSERIRQYLPRNPCPTPPYHHQMPPPHSDTVEFYQRLSTETLFFIFYYLEGTKAQYLAAKALKKQSWRFHTKYMMWFQRHEEPKTITDEFEQGTYIYFDYEKWGQRKKEGFTFEYRYLEDRDLQ</t>
  </si>
  <si>
    <t>&gt;sp|Q8K0V4|CNOT3_MOUSE CCR4-NOT transcription complex subunit 3 OS=Mus musculus OX=10090 GN=Cnot3 PE=1 SV=1
&gt;sp|Q8K0V4|CNOT3_MOUSE CCR4-NOT transcription complex subunit 3 OS=Mus musculus GN=Cnot3 PE=1 SV=1</t>
  </si>
  <si>
    <t>Pf04065, Pf04153</t>
  </si>
  <si>
    <t>[GO:0000289]; GO:0000956; GO:0000288; GO:0006402; GO:0061157; GO:0006401; GO:0010629; GO:0016071; GO:0017148; GO:0043488; GO:0050779; GO:0061014; GO:0009057; GO:0016070; GO:0034655; GO:0010468; GO:0010558; GO:0006417; GO:0034249; GO:0051248; GO:0043487; GO:0061013; GO:0031331; GO:0051254; GO:1903313; GO:0043170; GO:1901575; GO:0090304; GO:0006139; GO:0019439; GO:0044270; GO:0046700; GO:1901361; GO:0010556; GO:0010605; GO:0031327; GO:0010608; GO:0034248; GO:0051246; GO:0051172; GO:0031329; GO:0051252; GO:0065008; GO:1903311; GO:0009896; GO:0031325; GO:0010604; GO:0045935; GO:0071704; GO:0009056; GO:0006725; GO:0034641; GO:0044238; GO:0046483; GO:1901360; GO:0044248; GO:0031326; GO:0060255; GO:0009892; GO:0009890; GO:0031324; GO:0051171; GO:0080090; GO:0009894; GO:0031323; GO:0019219; GO:0065007; GO:0009893; GO:0048522; GO:0051173; GO:0008152; GO:0044237; GO:0006807; GO:0009889; GO:0019222; GO:0048519; GO:0048523; GO:0050794; GO:0008150; GO:0048518; GO:0009987; GO:0050789
[GO:0000932]; GO:0036464; GO:0035770; GO:0005737; GO:0043232; GO:0099080; GO:0110165; GO:0005622; GO:0043228; GO:0043229; GO:0005575; GO:0043226
[GO:0001829]; GO:0030154; GO:0001825; GO:0048869; GO:0048646; GO:0001824; GO:0009987; GO:0032502; GO:0009653; GO:0048856; GO:0001701; GO:0008150; GO:0043009; GO:0009792; GO:0009790; GO:0007275; GO:0032501
[GO:0005634]; GO:0043231; GO:0043227; GO:0043229; GO:0043226; GO:0005622; GO:0110165; GO:0005575
[GO:0006355]; GO:0010468; GO:2001141; GO:0010556; GO:0051252; GO:0031326; GO:0060255; GO:0019219; GO:0009889; GO:0031323; GO:0019222; GO:0051171; GO:0080090; GO:0050794; GO:0050789; GO:0065007; GO:0008150
[GO:0030014]; GO:0140535; GO:0032991; GO:0005575
[GO:0030015]; GO:0140535; GO:0030014; GO:0032991; GO:0005575
[GO:0031047]; GO:0010629; GO:0010468; GO:0010558; GO:0010556; GO:0010605; GO:0031327; GO:0031326; GO:0060255; GO:0009892; GO:0009890; GO:0031324; GO:0009889; GO:0031323; GO:0019222; GO:0048519; GO:0048523; GO:0050794; GO:0050789; GO:0065007; GO:0008150
[GO:0033147]; GO:0033144; GO:0033146; GO:0009968; GO:0033143; GO:0009966; GO:0010648; GO:0023057; GO:0048585; GO:0010646; GO:0023051; GO:0048583; GO:0048523; GO:0048519; GO:0050794; GO:0050789; GO:0065007; GO:0008150
[GO:0120162]; GO:0009893; GO:0051240; GO:0120161; GO:0019222; GO:0048518; GO:0051239; GO:0050789; GO:0065007; GO:0008150
[GO:2000036]; GO:0050793; GO:0051239; GO:0050789; GO:0065007; GO:0008150</t>
  </si>
  <si>
    <t>232791</t>
  </si>
  <si>
    <t>B2RUA7; mmu:232791; Q8K0V4</t>
  </si>
  <si>
    <t>ENSMUSG00000035632</t>
  </si>
  <si>
    <t>R-MMU-429947; R-MMU-6804115</t>
  </si>
  <si>
    <t>Deadenylation of mRNA; TP53 regulates transcription of additional cell cycle genes whose exact role in the p53 pathway remain uncertain</t>
  </si>
  <si>
    <t>Q8VHY0</t>
  </si>
  <si>
    <t>Chondroitin sulfate proteoglycan 4 (Chondroitin sulfate proteoglycan NG2) (Proteoglycan AN2)</t>
  </si>
  <si>
    <t>Chondroitin sulfate proteoglycan 4 OS=Mus musculus OX=10090 GN=Cspg4 PE=1 SV=3</t>
  </si>
  <si>
    <t>MLLGPGHPLSAPALALALTLALLVRSTAPASFFGENHLEVPVPSALTRVDLLLQFSTSQPEALLLLAAGQDDHLLLQLHSGCLQVRLALGQKELKLQTPADTVLSDSAPHTVVLTVSDSWAVLSVDGVLNTSAPIPRASHLKATYGLFVGSSGSLDLPYLKGISRPLRGCLHSAILNGRNLLRPLTSDVHEGCAEEFSAGDEVGLGFSGPHSLAAFPAWSTREEGTLEFTLTTRSQQAPLAFQAGDKRGNFIYVDIFEGHLRAVVEKGQGTMLLRNSVPVADGQPHEVSVHIDVHRLEISVDQYPTRTFNRGVLSYLEPRGSLLLGGLDTEASRHLQEHRLGLAPGAANISLVGCIEDFSVNGRRQGLRDAWLTRDMSAGCRPEEDEYEEEVYGPYETFSTLAPEAWPAMELPEPCIPEPGLPAVFANFTQLLTISPLVVAEGGTAWLEWRHVQPTLDLTEAELRKSQVLFSVSQSARHGDLELDILGAQTRKMFTLLDVVNRKARFVHDGSEDTSDQLMLEVSVTARAPVPSCLRRGQIYILPIQVNPVNDPPRIIFPHGSLMVILEHTQKPLGPEIFQAYDPDSACEGLTFQLLGVSSGVPVEHRDQPGEPATEFSCRELEVGDIVYVHRGGPAQDLTFRVSDGMQASAPATLKVVAVRPAIQILHNTGLHLAQGSAAAILPANLSVETNAVGQDVSVLFRVTGTLQFGELQKQGAGGVEGTEWWDTLAFHQRDVEQGRVRYLSTDPQHHTQDTVEDLILEVQVGQETLSNLSFPVTIQRATVWMLRLEPLHTQNPHQETLTPAHLEASLEEEEEEGSPQPHTFHYELVQAPRRGNLLLQGTRLSDGESFSQSDLQAGRVTYRATMRTSEAADDSFRFRVTSPPHFSPLYTFPIHIGGDPNAPVLTNVLLMVPEGGEGVLSADHLFVKSLNSASYLYEVMEQPHHGKLAWRDPKGKSTPVTSFTNEDLLHGRLVYQHDDSETIEDDIPFVATRQGEGSGDMAWEEVRGVFRVAIQPVNDHAPVQTISRVFHVARGGQRLLTTDDVAFSDADSGFSDAQLVLTRKDLLFGSIVAMEEPTRPIYRFTQEDLRKKQVLFVHSGADHGWLQLQVSDGQHQATAMLEVQASEPYLHVANSSSLVVPQGGQGTIDTAVLQLDTNLDIRSGNEVHYHVTAGPQWGQLLRDGQSVTSFSQRDLLDGAILYSHNGSLSPQDTLAFSVAAGPVHTNTFLQVTIALEGPLAPLQLVQHKKIYVFQGEAAEIRRDQLEVVQEAVLPADIMFSLRSPPNAGYLVMVSHGASAEEPPSLDPVQSFSQEAVNSGRVLYLHSRPGAWSDSFSLDVASGLGDPLEGISVELEVLPTVIPLDVQNFSVPEGGTRTLAPPLVQITGPYFPTLPGLVLQVLEPPQHGALQKEDHSQDGSLSTFSWREVEEQLIRYVHDGSETQTDAFVLLANASEMDRQSQPVAFTITILPVNDQPPVLTTNTGLQIWEGAIVPIPPEALRGTDNDSGPEDLVYTIEQPSNGRIALRVAPDTEVHRFTQAQLDSGLVLFSHRGALEGGFHFDLSDGAHTSPGHFFRVVAQKQALLSLEGTRKLTVCPESVQPLSSQSLSASSSTGADPRHLLYRVVRGPQLGRLLHAQQGSAEEVLVNFTQAEVNAGNILYEHEMSSEPFWEAHDTIGLLLSSPPARDLAATLAVMVSFDAACPQRPSRLWKNKGLWVPEGQRAKITVAALDAANLLASVPASQRSRHDVLFQVTQFPTRGQLLVSEEPLHARRPYFLQSELAAGQLVYAHGGGGTQQDGFRFRAHLQGPTGTSVAGPQTSEAFVITVRDVNERPPQPQASIPLRVTRGSRAPVSRAQLSVVDPDSAPGEIEYEVQRAPHNGFLSLAGDNTGPVTHFTQADVDAGRLAFVANGSSVAGVFQLSMSDGASPPIPMSLAVDVLPSTIEVQLRAPLEVPQALGRTSLSRQQLQVISDREEPDVAYRLTQGPLYGQLLVGGQPASAFSQLQVDQGDVVFVFTNFSSSQDHFKVVALARGVNASATVNVTVQALLHVWAGGPWPQGTTLRLDPTVLDASELANRTGSMPHFRLLAGPRYGRVVRVSQGRTESRSNQLVEHFTQRDLEEGQLGLEVGKPEGRSTGPAGDRLTLELWAKGVPPAVALLDFATEPYHAAKSYSVALLSVPEAVRTETEKPGRSVPTGQPGQAASSPVPTAAKGGFLGFLEANMFSIIIPVCLILLLLALILPLLFYLRKRNKTGKHDVQVLTAKPRNGLAGDTETFRKVEPGQAIPLITVPGQGPPPGGQPDPELLQFCRTPNPALRNGQYWV</t>
  </si>
  <si>
    <t>&gt;sp|Q8VHY0|CSPG4_MOUSE Chondroitin sulfate proteoglycan 4 OS=Mus musculus OX=10090 GN=Cspg4 PE=1 SV=3
&gt;sp|Q8VHY0|CSPG4_MOUSE Chondroitin sulfate proteoglycan 4 OS=Mus musculus GN=Cspg4 PE=1 SV=3</t>
  </si>
  <si>
    <t>Pf00054, Pf02210, Pf16184</t>
  </si>
  <si>
    <t>[GO:0001525]; GO:0048646; GO:0048514; GO:0032502; GO:0009653; GO:0035239; GO:0001568; GO:0008150; GO:0048856; GO:0035295; GO:0001944; GO:0007275; GO:0048731; GO:0072359; GO:0032501
[GO:0001726]; GO:0120025; GO:0031252; GO:0042995; GO:0110165; GO:0005575
[GO:0005518]; GO:0044877; GO:0005488; GO:0003674
[GO:0005654]; GO:0110165; GO:0031981; GO:0005575; GO:0070013; GO:0005634; GO:0043233; GO:0043229; GO:0043231; GO:0031974; GO:0043226; GO:0005622; GO:0043227
[GO:0005886]; GO:0016020; GO:0071944; GO:0110165; GO:0005575
[GO:0006929]; GO:0016477; GO:0048870; GO:0009987; GO:0008150
[GO:0008347]; GO:0016477; GO:0042063; GO:0048870; GO:0022008; GO:0009987; GO:0030154; GO:0007399; GO:0008150; GO:0048869; GO:0048731; GO:0032502; GO:0048856; GO:0007275; GO:0032501
[GO:0009986]; GO:0110165; GO:0005575
[GO:0010977]; GO:0010975; GO:0031345; GO:0120035; GO:0008285; GO:0031344; GO:0051129; GO:0042127; GO:0048523; GO:0051128; GO:0050794; GO:0048519; GO:0050789; GO:0065007; GO:0008150
[GO:0015026]; GO:0038023; GO:0060089; GO:0003674
[GO:0016322]; GO:0042551; GO:0048469; GO:0048666; GO:0048869; GO:0071695; GO:0048468; GO:0030182; GO:0009987; GO:0032502; GO:0021700; GO:0048856; GO:0030154; GO:0048699; GO:0008150; GO:0022008; GO:0007399; GO:0048731; GO:0007275; GO:0032501
[GO:0016324]; GO:0098590; GO:0045177; GO:0016020; GO:0005886; GO:0110165; GO:0071944; GO:0005575
[GO:0019901]; GO:0019900; GO:0019899; GO:0005515; GO:0005488; GO:0003674
[GO:0031258]; GO:0031253; GO:0031256; GO:0030027; GO:0098590; GO:0120025; GO:0110165; GO:0005886; GO:0031252; GO:0016020; GO:0042995; GO:0005575; GO:0071944
[GO:0035556]; GO:0007165; GO:0009987; GO:0050794; GO:0007154; GO:0023052; GO:0051716; GO:0008150; GO:0050789; GO:0050896; GO:0065007
[GO:0042995]; GO:0110165; GO:0005575
[GO:0043410]; GO:0043408; GO:1902533; GO:1902531; GO:0009967; GO:0009966; GO:0010647; GO:0023056; GO:0048584; GO:0010646; GO:0023051; GO:0048583; GO:0048522; GO:0048518; GO:0050794; GO:0050789; GO:0065007; GO:0008150
[GO:0048008]; GO:0007169; GO:0007167; GO:0007166; GO:0007165; GO:0009987; GO:0050794; GO:0007154; GO:0023052; GO:0051716; GO:0008150; GO:0050789; GO:0050896; GO:0065007
[GO:0048771]; GO:0032501; GO:0008150
[GO:0050731]; GO:0001934; GO:0050730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97178]; GO:0031529; GO:0120031; GO:0120036; GO:0030031; GO:0030030; GO:0022607; GO:0008283; GO:0016043; GO:0044085; GO:0009987; GO:0071840; GO:0008150</t>
  </si>
  <si>
    <t>121021</t>
  </si>
  <si>
    <t>G5E892; mmu:121021; Q5DTG1; Q8BPI8; Q8CE79; Q8VHY0</t>
  </si>
  <si>
    <t>ENSMUSG00000032911</t>
  </si>
  <si>
    <t>R-MMU-1971475; R-MMU-2022870; R-MMU-2024101; R-MMU-2022923</t>
  </si>
  <si>
    <t>A tetrasaccharide linker sequence is required for GAG synthesis; Chondroitin sulfate biosynthesis; CS/DS degradation; Dermatan sulfate biosynthesis</t>
  </si>
  <si>
    <t>WP2432</t>
  </si>
  <si>
    <t>Spinal cord injury</t>
  </si>
  <si>
    <t>Q8VCN5</t>
  </si>
  <si>
    <t>Cystathionine gamma-lyase (CGL) (CSE) (EC 4.4.1.1) (Cysteine desulfhydrase) (Cysteine-protein sulfhydrase) (Gamma-cystathionase) (Homocysteine desulfhydrase) (EC 4.4.1.2)</t>
  </si>
  <si>
    <t>Cystathionine gamma-lyase OS=Mus musculus OX=10090 GN=Cth PE=1 SV=1</t>
  </si>
  <si>
    <t>MQKDASLSGFLPSFQHFATQAIHVGQEPEQWNSRAVVLPISLATTFKQDFPGQSSGFEYSRSGNPTRNCLEKAVAALDGAKHSLAFASGLAATITITHLLKAGDEIICMDEVYGGTNRYFRRVASEFGLKISFVDCSKTKLLEAAITPQTKLVWIETPTNPTLKLADIGACAQIVHKRGDIILVVDNTFMSAYFQRPLALGADICMCSATKYMNGHSDVVMGLVSVNSDDLNSRLRFLQNSLGAVPSPFDCYLCCRGLKTLQVRMEKHFKNGMAVARFLETNPRVEKVVYPGLPSHPQHELAKRQCSGCPGMVSFYIKGALQHAKAFLKNLKLFTLAESLGGYESLAELPAIMTHASVPEKDRATLGINDTLIRLSVGLEDEQDLLEDLDRALKAAHP</t>
  </si>
  <si>
    <t>&gt;sp|Q8VCN5|CGL_MOUSE Cystathionine gamma-lyase OS=Mus musculus OX=10090 GN=Cth PE=1 SV=1
&gt;sp|Q8VCN5|CGL_MOUSE Cystathionine gamma-lyase OS=Mus musculus GN=Cth PE=1 SV=1</t>
  </si>
  <si>
    <t>Pf01053</t>
  </si>
  <si>
    <t>[GO:0004121]; GO:0016846; GO:0016829; GO:0003824; GO:0003674
[GO:0004123]; GO:0016846; GO:0016829; GO:0003824; GO:0003674
[GO:0005516]; GO:0005515; GO:0005488; GO:0003674
[GO:0005737]; GO:0110165; GO:0005622; GO:0005575
[GO:0005829]; GO:0110165; GO:0005737; GO:0005575; GO:0005622
[GO:0006629]; GO:0044238; GO:0071704; GO:0008152; GO:0008150
[GO:0006749]; GO:0071704; GO:0008152; GO:0008150
[GO:0008285]; GO:0042127; GO:0048523; GO:0050794; GO:0048519; GO:0050789; GO:0065007; GO:0008150
[GO:0018272]; GO:0018205; GO:0018352; GO:0018193; GO:0036211; GO:0019538; GO:0043412; GO:0043170; GO:0044238; GO:1901564; GO:0071704; GO:0008152; GO:0006807; GO:0008150
[GO:0019343]; GO:0019344; GO:0000097; GO:0006534; GO:0009070; GO:0000096; GO:0044272; GO:0046394; GO:1901566; GO:0009069; GO:1901607; GO:0006790; GO:0019752; GO:1901564; GO:0044249; GO:0016053; GO:1901576; GO:1901605; GO:0008652; GO:0044237; GO:0043436; GO:0006807; GO:0071704; GO:0009058; GO:0006082; GO:0044283; GO:0006520; GO:0008152; GO:0009987; GO:0044281; GO:0044238; GO:0008150
[GO:0019344]; GO:0000097; GO:0006534; GO:0009070; GO:0000096; GO:0044272; GO:0046394; GO:1901566; GO:0009069; GO:1901607; GO:0006790; GO:0019752; GO:1901564; GO:0044249; GO:0016053; GO:1901576; GO:1901605; GO:0008652; GO:0044237; GO:0043436; GO:0006807; GO:0071704; GO:0009058; GO:0006082; GO:0044283; GO:0006520; GO:0008152; GO:0009987; GO:0044281; GO:0044238; GO:0008150
[GO:0019346]; GO:0006534; GO:0009092; GO:0050667; GO:0000096; GO:0009069; GO:1901605; GO:0006790; GO:0019752; GO:1901564; GO:0006520; GO:0044237; GO:0043436; GO:0006807; GO:0071704; GO:0044238; GO:0008152; GO:0009987; GO:0006082; GO:0008150; GO:0044281
[GO:0030170]; GO:0043168; GO:0070279; GO:0043167; GO:0019842; GO:0097159; GO:1901363; GO:0005488; GO:0036094; GO:0003674
[GO:0030308]; GO:0001558; GO:0045926; GO:0048523; GO:0040008; GO:0051128; GO:0048519; GO:0050794; GO:0050789; GO:0065007; GO:0008150
[GO:0042802]; GO:0005515; GO:0005488; GO:0003674
[GO:0043066]; GO:0042981; GO:0043069; GO:0043067; GO:0048523; GO:0050794; GO:0048519; GO:0050789; GO:0065007; GO:0008150
[GO:0043123]; GO:0043122; GO:1902533; GO:1902531; GO:0009967; GO:0009966; GO:0010647; GO:0023056; GO:0048584; GO:0010646; GO:0023051; GO:0048583; GO:0048522; GO:0048518; GO:0050794; GO:0050789; GO:0065007; GO:0008150
[GO:0044524]; GO:0036211; GO:0019538; GO:0043412; GO:0043170; GO:0044238; GO:1901564; GO:0071704; GO:0008152; GO:0006807; GO:0008150
[GO:0044540]; GO:0016846; GO:0016829; GO:0003824; GO:0003674
[GO:0047982]; GO:0016846; GO:0016829; GO:0003824; GO:0003674
[GO:0050667]; GO:0000096; GO:1901605; GO:0006790; GO:0019752; GO:1901564; GO:0006520; GO:0044237; GO:0043436; GO:0006807; GO:0071704; GO:0044238; GO:0008152; GO:0009987; GO:0006082; GO:0008150; GO:0044281
[GO:0051092]; GO:0051091; GO:0044093; GO:0051090; GO:0065009; GO:0006355; GO:0065007; GO:0010468; GO:2001141; GO:0008150; GO:0010556; GO:0051252; GO:0031326; GO:0060255; GO:0019219; GO:0009889; GO:0031323; GO:0019222; GO:0051171; GO:0080090; GO:0050794; GO:0050789
[GO:0051289]; GO:0051260; GO:0051262; GO:0051259; GO:0065003; GO:0022607; GO:0043933; GO:0016043; GO:0044085; GO:0071840; GO:0009987; GO:0008150
[GO:0070814]; GO:0044272; GO:0070813; GO:0006790; GO:0044249; GO:0044237; GO:0009058; GO:0008152; GO:0009987; GO:0008150
[GO:0080146]; GO:0016846; GO:0016829; GO:0003824; GO:0003674
[GO:0098606]; GO:0016846; GO:0016829; GO:0003824; GO:0003674
[GO:1904831]; GO:1904829; GO:1905065; GO:1905063; GO:0051152; GO:0051150; GO:0051149; GO:0051147; GO:0045597; GO:0045595; GO:0048522; GO:0051094; GO:0050793; GO:0050794; GO:0048518; GO:0050789; GO:0065007; GO:0008150
[GO:1990830]; GO:0071345; GO:1990823; GO:0034097; GO:0071310; GO:0010033; GO:0070887; GO:0042221; GO:0051716; GO:0050896; GO:0009987; GO:0008150
[GO:2001234]; GO:0009968; GO:0043066; GO:2001233; GO:0009966; GO:0010648; GO:0023057; GO:0048585; GO:0042981; GO:0043069; GO:0010646; GO:0023051; GO:0048583; GO:0048523; GO:0048519; GO:0043067; GO:0050794; GO:0050789; GO:0065007; GO:0008150</t>
  </si>
  <si>
    <t>107869</t>
  </si>
  <si>
    <t>mmu:107869; Q6H324; Q8VCN5</t>
  </si>
  <si>
    <t>ENSMUSG00000028179</t>
  </si>
  <si>
    <t>R-MMU-1614558; R-MMU-1614603</t>
  </si>
  <si>
    <t>Degradation of cysteine and homocysteine; Cysteine formation from homocysteine</t>
  </si>
  <si>
    <t>WP1770; WP730</t>
  </si>
  <si>
    <t>One-carbon metabolism and related pathways; Glutathione and one-carbon metabolism</t>
  </si>
  <si>
    <t>Q62165</t>
  </si>
  <si>
    <t>Dystroglycan 1 (Dystroglycan) (Dystrophin-associated glycoprotein 1) [Cleaved into: Alpha-dystroglycan (Alpha-DG); Beta-dystroglycan (Beta-DG)]</t>
  </si>
  <si>
    <t>Dystroglycan OS=Mus musculus OX=10090 GN=Dag1 PE=1 SV=4</t>
  </si>
  <si>
    <t>MSVDNWLLHPLWGQTFLLLLSVAVAQAHWPSEPSEAVRDWKNQLEASMHSVLSDFQEAVPTVVGIPDGTAVVGRSFRVSIPTDLIASSGEIIKVSAAGKEALPSWLHWDPHSHILEGLPLDTDKGVHYISVSAARLGANGSHVPQTSSVFSIEVYPEDHNEPQSVRAASSDPGEVVPSACAADEPVTVLTVILDADLTKMTPKQRIDLLNRMQSFSEVELHNMKLVPVVNNRLFDMSAFMAGPGNAKKVVENGALLSWKLGCSLNQNSVPDIRGVETPAREGAMSAQLGYPVVGWHIANKKPTLPKRLRRQIHATPTPVTAIGPPTTAIQEPPSRIVPTPTSPAIAPPTETMAPPVRDPVPGKPTVTIRTRGAIIQTPTLGPIQPTRVSEAGTTVPGQIRPTLTIPGYVEPTAVITPPTTTTKKPRVSTPKPATPSTDSSTTTTRRPTKKPRTPRPVPRVTTKAPITRLETASPPTRIRTTTSGVPRGGEPNQRPELKNHIDRVDAWVGTYFEVKIPSDTFYDNEDTTTDKLKLTLKLREQQLVGEKSWVQFNSNSQLMYGLPDSSHVGKHEYFMHATDKGGLSAVDAFEIHVHKRPQGDKAPARFKARLAGDPAPVVNDIHKKIALVKKLAFAFGDRNCSSITLQNITRGSIVVEWTNNTLPLEPCPKEQIIGLSRRIADENGKPRPAFSNALEPDFKALSIAVTGSGSCRHLQFIPVAPPSPGSSAAPATEVPDRDPEKSSEDDVYLHTVIPAVVVAAILLIAGIIAMICYRKKRKGKLTLEDQATFIKKGVPIIFADELDDSKPPPSSSMPLILQEEKAPLPPPEYPNQSMPETTPLNQDTVGEYTPLRDEDPNAPPYQPPPPFTAPMEGKGSRPKNMTPYRSPPPYVPP</t>
  </si>
  <si>
    <t>&gt;sp|Q62165|DAG1_MOUSE Dystroglycan OS=Mus musculus OX=10090 GN=Dag1 PE=1 SV=4
&gt;sp|Q62165|DAG1_MOUSE Dystroglycan OS=Mus musculus GN=Dag1 PE=1 SV=4</t>
  </si>
  <si>
    <t>Pf05345, Pf05454, Pf18424</t>
  </si>
  <si>
    <t>[GO:0001618]; GO:0140272; GO:0046718; GO:0005515; GO:0044409; GO:0019058; GO:0005488; GO:0044000; GO:0016032; GO:0003674; GO:0051701; GO:0008150; GO:0044403; GO:0044419
[GO:0001954]; GO:0001952; GO:0010811; GO:0010810; GO:0045785; GO:0030155; GO:0048522; GO:0050794; GO:0048518; GO:0050789; GO:0065007; GO:0008150
[GO:0002009]; GO:0048729; GO:0060429; GO:0009653; GO:0009888; GO:0032502; GO:0048856; GO:0008150
[GO:0002011]; GO:0002009; GO:0048729; GO:0060429; GO:0009653; GO:0009888; GO:0032502; GO:0048856; GO:0008150
[GO:0002162]; GO:0005515; GO:0005488; GO:0003674
[GO:0003007]; GO:0009887; GO:0007507; GO:0009653; GO:0048513; GO:0072359; GO:0032502; GO:0048856; GO:0048731; GO:0008150; GO:0007275; GO:0032501
[GO:0003779]; GO:0008092; GO:0005515; GO:0005488; GO:0003674
[GO:0005509]; GO:0046872; GO:0043169; GO:0043167; GO:0005488; GO:0003674
[GO:0005576]; GO:0110165; GO:0005575
[GO:0005604]; GO:0062023; GO:0031012; GO:0030312; GO:0110165; GO:0071944; GO:0005575
[GO:0005654]; GO:0110165; GO:0031981; GO:0005575; GO:0070013; GO:0005634; GO:0043233; GO:0043229; GO:0043231; GO:0031974; GO:0043226; GO:0005622; GO:0043227
[GO:0005737]; GO:0110165; GO:0005622; GO:0005575
[GO:0005856]; GO:0043232; GO:0043228; GO:0043229; GO:0043226; GO:0005622; GO:0110165; GO:0005575
[GO:0005886]; GO:0016020; GO:0071944; GO:0110165; GO:0005575
[GO:0005911]; GO:0070161; GO:0030054; GO:0110165; GO:0005575
[GO:0005912]; GO:0005911; GO:0070161; GO:0030054; GO:0110165; GO:0005575
[GO:0005925]; GO:0030055; GO:0070161; GO:0030054; GO:0110165; GO:0005575
[GO:0006509]; GO:0033619; GO:0006508; GO:0019538; GO:0043170; GO:0044238; GO:1901564; GO:0071704; GO:0008152; GO:0006807; GO:0008150
[GO:0007411]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07507]; GO:0048513; GO:0072359; GO:0048856; GO:0048731; GO:0032502; GO:0007275; GO:0008150; GO:0032501
[GO:0008307]; GO:0005198; GO:0003674
[GO:0009897]; GO:0098552; GO:0005886; GO:0009986; GO:0110165; GO:0016020; GO:0071944; GO:0005575
[GO:0009986]; GO:0110165; GO:0005575
[GO:0010470]; GO:0022603; GO:0045995; GO:0050793; GO:2000026; GO:0050789; GO:0051239; GO:0065007; GO:0008150
[GO:0010717]; GO:0045595; GO:0050793; GO:0050794; GO:0050789; GO:0065007; GO:0008150
[GO:0014044]; GO:0021782; GO:0014037; GO:0048468; GO:0010001; GO:0007422; GO:0048856; GO:0048869; GO:0030154; GO:0042063; GO:0048731; GO:0007399; GO:0032502; GO:0009987; GO:0022008; GO:0007275; GO:0008150; GO:0032501
[GO:0014850]; GO:0014823; GO:0050896; GO:0008150
[GO:0014894]; GO:0014877; GO:0014870; GO:0014874; GO:0014854; GO:0050896; GO:0043502; GO:0008150; GO:0048583; GO:0090257; GO:0050789; GO:0044057; GO:0065007; GO:0051239
[GO:0015031]; GO:0045184; GO:0071702; GO:0071705; GO:0008104; GO:0051234; GO:0006810; GO:0070727; GO:0051179; GO:0033036; GO:0051641; GO:0008150; GO:0009987
[GO:0015631]; GO:0008092; GO:0005515; GO:0005488; GO:0003674
[GO:0016010]; GO:0090665; GO:0098797; GO:0032991; GO:0098796; GO:0005886; GO:0005575; GO:0016020; GO:0071944; GO:0110165
[GO:0016011]; GO:0098797; GO:0016010; GO:0098796; GO:0005886; GO:0090665; GO:0032991; GO:0016020; GO:0071944; GO:0005575; GO:0110165
[GO:0016020]; GO:0110165; GO:0005575
[GO:0016203]; GO:0032501; GO:0060538; GO:0008150; GO:0007517; GO:0048513; GO:0061061; GO:0048856; GO:0032502
[GO:0016323]; GO:0098590; GO:0009925; GO:0016020; GO:0005886; GO:0045178; GO:0110165; GO:0071944; GO:0005575
[GO:0016340]; GO:0007160; GO:0031589; GO:0007155; GO:0009987; GO:0008150
[GO:0017166]; GO:0008092; GO:0005515; GO:0005488; GO:0003674
[GO:0021675]; GO:0048856; GO:0007399; GO:0032502; GO:0048731; GO:0008150; GO:0007275; GO:0032501
[GO:0021682]; GO:0071695; GO:0021675; GO:0021700; GO:0048856; GO:0007399; GO:0032502; GO:0048731; GO:0008150; GO:0007275; GO:0032501
[GO:0022011]; GO:0032292; GO:0042552; GO:0014044; GO:0008366; GO:0021782; GO:0014037; GO:0007272; GO:0048468; GO:0010001; GO:0007422; GO:0009987; GO:0007399; GO:0048856; GO:0048869; GO:0030154; GO:0042063; GO:0048731; GO:0008150; GO:0032502; GO:0022008; GO:0007275; GO:0032501
[GO:0030027]; GO:0120025; GO:0031252; GO:0042995; GO:0110165; GO:0005575
[GO:0030175]; GO:0098858; GO:0120025; GO:0042995; GO:0110165; GO:0005575
[GO:0030336]; GO:0030334; GO:2000146; GO:2000145; GO:0040013; GO:0048523; GO:0040012; GO:0050794; GO:0048519; GO:0050789; GO:0065007; GO:0008150
[GO:0031103]; GO:0031102; GO:0048678; GO:0061564; GO:0031099; GO:0031175; GO:0033554; GO:0009611; GO:0048856; GO:0120036; GO:0048666; GO:0006950; GO:0051716; GO:0032502; GO:0030030; GO:0048468; GO:0030182; GO:0050896; GO:0009987; GO:0008150; GO:0008283; GO:0016043; GO:0048869; GO:0030154; GO:0048699; GO:0071840; GO:0022008; GO:0007399; GO:0048731; GO:0007275; GO:0032501
[GO:0031643]; GO:0031641; GO:0031646; GO:0048522; GO:0050794; GO:0051960; GO:0031644; GO:0051240; GO:0048518; GO:0050789; GO:2000026; GO:0044057; GO:0051239; GO:0065007; GO:0050793; GO:0008150
[GO:0033268]; GO:0110165; GO:0044304; GO:0005575; GO:0030424; GO:0043005; GO:0120025; GO:0042995
[GO:0034399]; GO:0110165; GO:0031981; GO:0005575; GO:0070013; GO:0005634; GO:0043233; GO:0043229; GO:0043231; GO:0031974; GO:0043226; GO:0005622; GO:0043227
[GO:0034453]; GO:0000226; GO:0007010; GO:0007017; GO:0006996; GO:0009987; GO:0016043; GO:0008150; GO:0071840
[GO:0042169]; GO:0019904; GO:0005515; GO:0005488; GO:0003674
[GO:0042383]; GO:0005886; GO:0016020; GO:0071944; GO:0110165; GO:0005575
[GO:0043034]; GO:0110165; GO:0030016; GO:0005575; GO:0043292; GO:0043232; GO:0099512; GO:0005737; GO:0043228; GO:0043229; GO:0099081; GO:0005622; GO:0043226; GO:0099080
[GO:0043231]; GO:0043227; GO:0043229; GO:0043226; GO:0005622; GO:0110165; GO:0005575
[GO:0043236]; GO:0005515; GO:0050840; GO:0005488; GO:0003674
[GO:0043237]; GO:0043236; GO:0005515; GO:0050840; GO:0005488; GO:0003674
[GO:0043403]; GO:0042246; GO:0031099; GO:0048589; GO:0048856; GO:0040007; GO:0032502; GO:0008150
[GO:0043409]; GO:0043408; GO:1902532; GO:1902531; GO:0009968; GO:0009966; GO:0010648; GO:0023057; GO:0048585; GO:0010646; GO:0023051; GO:0048583; GO:0048523; GO:0048519; GO:0050794; GO:0050789; GO:0065007; GO:0008150
[GO:0043434]; GO:0009725; GO:1901652; GO:0009719; GO:0010033; GO:0010243; GO:1901700; GO:0050896; GO:0042221; GO:1901698; GO:0008150
[GO:0044853]; GO:0045121; GO:0098590; GO:0098857; GO:0016020; GO:0005886; GO:0110165; GO:0071944; GO:0005575
[GO:0044877]; GO:0005488; GO:0003674
[GO:0045121]; GO:0098857; GO:0016020; GO:0110165; GO:0005575
[GO:0045211]; GO:0097060; GO:0098794; GO:0098590; GO:0045202; GO:0110165; GO:0016020; GO:0005886; GO:0030054; GO:0005575; GO:0071944
[GO:0045860]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0048167]; GO:0050804; GO:0065008; GO:0099177; GO:0065007; GO:0010646; GO:0023051; GO:0008150; GO:0050794; GO:0050789
[GO:0048714]; GO:0045687; GO:0048713; GO:0014015; GO:0045685; GO:0014013; GO:0050769; GO:0045595; GO:0050767; GO:0010720; GO:0051962; GO:0050793; GO:0050794; GO:0051960; GO:0060284; GO:0045597; GO:0051094; GO:0051240; GO:0050789; GO:2000026; GO:0048522; GO:0048518; GO:0051239; GO:0065007; GO:0008150
[GO:0050807]; GO:0051128; GO:0050803; GO:0050794; GO:0065008; GO:0050789; GO:0065007; GO:0008150
[GO:0051393]; GO:0042805; GO:0008092; GO:0005515; GO:0005488; GO:0003674
[GO:0051898]; GO:0051896; GO:1902532; GO:1902531; GO:0009968; GO:0009966; GO:0010648; GO:0023057; GO:0048585; GO:0010646; GO:0023051; GO:0048583; GO:0048523; GO:0048519; GO:0050794; GO:0050789; GO:0065007; GO:0008150
[GO:0060055]; GO:0001525; GO:0042060; GO:0048646; GO:0048514; GO:0009611; GO:0032502; GO:0009653; GO:0035239; GO:0001568; GO:0006950; GO:0008150; GO:0048856; GO:0035295; GO:0001944; GO:0050896; GO:0007275; GO:0048731; GO:0072359; GO:0032501
[GO:0060441]; GO:0048754; GO:0060425; GO:0035239; GO:0061138; GO:0060562; GO:0009887; GO:0030324; GO:0009653; GO:0035295; GO:0001763; GO:0002009; GO:0048513; GO:0030323; GO:0060541; GO:0032502; GO:0048856; GO:0007275; GO:0032501; GO:0048729; GO:0060429; GO:0048731; GO:0008150; GO:0009888
[GO:0060445]; GO:0061138; GO:0007435; GO:0001763; GO:0002009; GO:0022612; GO:0007431; GO:0009653; GO:0032501; GO:0048729; GO:0060429; GO:0009887; GO:0048732; GO:0035272; GO:0032502; GO:0048856; GO:0008150; GO:0009888; GO:0048513; GO:0048731; GO:0007275
[GO:0070938]; GO:0110165; GO:0005575
[GO:0071260]; GO:0009612; GO:0071214; GO:0071496; GO:0009605; GO:0009628; GO:0104004; GO:0050896; GO:0051716; GO:0008150; GO:0009987
[GO:0071397]; GO:0036315; GO:0070723; GO:0097306; GO:0036314; GO:0071396; GO:0071407; GO:1901701; GO:0097305; GO:0071310; GO:0014070; GO:0033993; GO:1901700; GO:0070887; GO:0010033; GO:0042221; GO:0051716; GO:0050896; GO:0009987; GO:0008150
[GO:0071407]; GO:0014070; GO:0071310; GO:0010033; GO:0070887; GO:0042221; GO:0051716; GO:0050896; GO:0009987; GO:0008150
[GO:0071679]; GO:0007411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71711]; GO:0030198; GO:0043062; GO:0045229; GO:0016043; GO:0071840; GO:0009987; GO:0008150
[GO:0098684]; GO:0097470; GO:0045202; GO:0030054; GO:0110165; GO:0005575
[GO:0098696]; GO:0065008; GO:1902473; GO:1902683; GO:1904375; GO:1905475; GO:0065007; GO:0032880; GO:0032879; GO:0008150; GO:0060341; GO:0050789; GO:0050794
[GO:0098794]; GO:0110165; GO:0045202; GO:0005575; GO:0030054
[GO:0098942]; GO:0098917; GO:0099545; GO:0099537; GO:0099536; GO:0007267; GO:0007154; GO:0023052; GO:0009987; GO:0050789; GO:0008150; GO:0065007
[GO:0098978]; GO:0045202; GO:0030054; GO:0110165; GO:0005575
[GO:0098982]; GO:0045202; GO:0030054; GO:0110165; GO:0005575
[GO:0099524]; GO:0099522; GO:0098794; GO:0005829; GO:0110165; GO:0045202; GO:0005737; GO:0005575; GO:0030054; GO:0005622
[GO:1904261]; GO:0051094; GO:1901203; GO:1904259; GO:0048518; GO:0050793; GO:0044089; GO:1901201; GO:1903055; GO:0045995; GO:0110011; GO:0050789; GO:0044087; GO:0048522; GO:1903053; GO:0051130; GO:2000026; GO:0065007; GO:0050794; GO:0051128; GO:0051239; GO:0008150</t>
  </si>
  <si>
    <t>13138</t>
  </si>
  <si>
    <t>mmu:13138; Q61094; Q61141; Q61497; Q62165</t>
  </si>
  <si>
    <t>ENSMUSG00000039952</t>
  </si>
  <si>
    <t>R-MMU-9010553; R-MMU-5173105</t>
  </si>
  <si>
    <t>Regulation of expression of SLITs and ROBOs; O-linked glycosylation</t>
  </si>
  <si>
    <t>WP2573</t>
  </si>
  <si>
    <t>Primary focal segmental glomerulosclerosis (FSGS)</t>
  </si>
  <si>
    <t>Q8R180</t>
  </si>
  <si>
    <t>ERO1-like protein alpha (ERO1-L) (ERO1-L-alpha) (EC 1.8.4.-) (Endoplasmic reticulum oxidoreductase alpha) (Endoplasmic reticulum oxidoreductin-1-like protein) (Oxidoreductin-1-L-alpha)</t>
  </si>
  <si>
    <t>ERO1-like protein alpha OS=Mus musculus OX=10090 GN=Ero1a PE=1 SV=2</t>
  </si>
  <si>
    <t>MGRAWGLLVGLLGVVWLLRLGHGEERRPETAAQRCFCQVSGYLDDCTCDVETIDKFNNYRLFPRLQKLLESDYFRYYKVNLKKPCPFWNDINQCGRRDCAVKPCHSDEVPDGIKSASYKYSEEANRIEECEQAERLGAVDESLSEETQKAVLQWTKHDDSSDSFCEIDDIQSPDAEYVDLLLNPERYTGYKGPDAWRIWSVIYEENCFKPQTIQRPLASGRGKSKENTFYNWLEGLCVEKRAFYRLISGLHASINVHLSARYLLQDTWLEKKWGHNVTEFQQRFDGILTEGEGPRRLRNLYFLYLIELRALSKVLPFFERPDFQLFTGNKVQDAENKALLLEILHEIKSFPLHFDENSFFAGDKNEAHKLKEDFRLHFRNISRIMDCVGCFKCRLWGKLQTQGLGTALKILFSEKLIANMPESGPSYEFQLTRQEIVSLFNAFGRISTSVRELENFRHLLQNVH</t>
  </si>
  <si>
    <t>&gt;sp|Q8R180|ERO1A_MOUSE ERO1-like protein alpha OS=Mus musculus OX=10090 GN=Ero1a PE=1 SV=2
&gt;sp|Q8R180|ERO1A_MOUSE ERO1-like protein alpha OS=Mus musculus GN=Ero1l PE=1 SV=2</t>
  </si>
  <si>
    <t>Pf04137</t>
  </si>
  <si>
    <t>[GO:0005615]; GO:0110165; GO:0005576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796]; GO:0070013; GO:0005794; GO:0043233; GO:0043229; GO:0043231; GO:0005737; GO:0012505; GO:0031974; GO:0043226; GO:0005622; GO:0043227; GO:0110165; GO:0005575
[GO:0006457]; GO:0009987; GO:0051604; GO:0008150; GO:0019538; GO:0010467; GO:0043170; GO:0044238; GO:1901564; GO:0009059; GO:0071704; GO:0008152; GO:0006807; GO:0044249; GO:1901576; GO:0009058; GO:0044237
[GO:0006979]; GO:0006950; GO:0050896; GO:0008150
[GO:0015035]; GO:0015036; GO:0140096; GO:0016667; GO:0003824; GO:0016491; GO:0003674
[GO:0016491]; GO:0003824; GO:0003674
[GO:0016972]; GO:0015036; GO:0016670; GO:0016667; GO:0016491; GO:0003824; GO:0003674
[GO:0018401]; GO:0019511; GO:0018126; GO:0018208; GO:0036211; GO:0018193; GO:0019538; GO:0043412; GO:0043170; GO:0044238; GO:1901564; GO:0071704; GO:0008152; GO:0006807; GO:0008150
[GO:0022417]; GO:0006457; GO:0051604; GO:0009987; GO:0019538; GO:0010467; GO:0008150; GO:0043170; GO:0044238; GO:1901564; GO:0009059; GO:0071704; GO:0008152; GO:0006807; GO:0044249; GO:1901576; GO:0009058; GO:0044237
[GO:0030198]; GO:0043062; GO:0045229; GO:0016043; GO:0071840; GO:0009987; GO:0008150
[GO:0030425]; GO:0043005; GO:0097447; GO:0120025; GO:0036477; GO:0042995; GO:0110165; GO:0005575
[GO:0030968]; GO:0007165; GO:0034976; GO:0034620; GO:0009987; GO:0050794; GO:0007154; GO:0023052; GO:0051716; GO:0033554; GO:0006986; GO:0035967; GO:0008150; GO:0050789; GO:0050896; GO:0006950; GO:0035966; GO:0071310; GO:0065007; GO:0010033; GO:0070887; GO:0042221
[GO:0034975]; GO:0006457; GO:0009987; GO:0051604; GO:0008150; GO:0019538; GO:0010467; GO:0043170; GO:0044238; GO:1901564; GO:0009059; GO:0071704; GO:0008152; GO:0006807; GO:0044249; GO:1901576; GO:0009058; GO:0044237
[GO:0034976]; GO:0033554; GO:0006950; GO:0051716; GO:0050896; GO:0009987; GO:0008150
[GO:0045454]; GO:0019725; GO:0042592; GO:0008150
[GO:0050873]; GO:0045444; GO:0030154; GO:0048869; GO:0009987; GO:0032502; GO:0008150
[GO:0051085]; GO:0051084; GO:0061077; GO:0006458; GO:0006457; GO:0009987; GO:0051604; GO:0008150; GO:0019538; GO:0010467; GO:0043170; GO:0044238; GO:1901564; GO:0009059; GO:0071704; GO:0008152; GO:0006807; GO:0044249; GO:1901576; GO:0009058; GO:0044237
[GO:0051209]; GO:0051283; GO:0097553; GO:0048523; GO:0051282; GO:0070588; GO:0048519; GO:0050794; GO:0032879; GO:0006816; GO:0098655; GO:0098662; GO:0050789; GO:0030001; GO:0071702; GO:0006812; GO:0034220; GO:0098660; GO:0065007; GO:0006810; GO:0006811; GO:0055085; GO:0008150; GO:0051234; GO:0009987; GO:0051179
[GO:0070059]; GO:0034976; GO:0097193; GO:0033554; GO:0035556; GO:0097190; GO:0006950; GO:0051716; GO:0007165; GO:0006915; GO:0050896; GO:0009987; GO:0050794; GO:0007154; GO:0023052; GO:0012501; GO:0008150; GO:0050789; GO:0008219; GO:0065007
[GO:0071456]; GO:0001666; GO:0033554; GO:0036294; GO:0006950; GO:0036293; GO:0051716; GO:0071453; GO:0050896; GO:0070482; GO:0009987; GO:0070887; GO:0008150; GO:0009628; GO:0042221
[GO:0071949]; GO:0050660; GO:0000166; GO:0043168; GO:1901265; GO:1901363; GO:0043167; GO:0097159; GO:0036094; GO:0005488; GO:0003674</t>
  </si>
  <si>
    <t>50527</t>
  </si>
  <si>
    <t>mmu:50527; Q8R180; Q9CV47; Q9QY03</t>
  </si>
  <si>
    <t>ENSMUSG00000021831</t>
  </si>
  <si>
    <t>R-MMU-3299685</t>
  </si>
  <si>
    <t>Detoxification of Reactive Oxygen Species</t>
  </si>
  <si>
    <t>P62862</t>
  </si>
  <si>
    <t>Ubiquitin-like FUBI-ribosomal protein eS30 fusion protein (FAU ubiquitin-like and ribosomal protein S30) [Cleaved into: Ubiquitin-like protein FUBI; Small ribosomal subunit protein eS30 (40S ribosomal protein S30)]</t>
  </si>
  <si>
    <t>40S ribosomal protein S30 OS=Mus musculus OX=10090 GN=Fau PE=1 SV=1</t>
  </si>
  <si>
    <t>KVHGSLARAGKVRGQTPKVAKQEKKKKKTGRAKRRMQYNRRFVNVVPTFGKKKGPNANS</t>
  </si>
  <si>
    <t>&gt;sp|P62862|RS30_MOUSE 40S ribosomal protein S30 OS=Mus musculus OX=10090 GN=Fau PE=1 SV=1
&gt;sp|P62862|RS30_MOUSE 40S ribosomal protein S30 OS=Mus musculus GN=Fau PE=1 SV=1</t>
  </si>
  <si>
    <t>Pf04758</t>
  </si>
  <si>
    <t>[GO:0002227]; GO:0002385; GO:0045087; GO:0002251; GO:0006955; GO:0098542; GO:0002376; GO:0050896; GO:0006952; GO:0051707; GO:0008150; GO:0006950; GO:0043207; GO:0044419; GO:0009605; GO:0009607
[GO:0003735]; GO:0005198; GO:0003674
[GO:0005615]; GO:0110165; GO:0005576; GO:0005575
[GO:0005840]; GO:0043232; GO:0043228; GO:0043229; GO:0043226; GO:0005622; GO:0110165; GO:0005575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16567]; GO:0032446; GO:0070647; GO:0043687; GO:0036211; GO:0019538; GO:0043412; GO:0043170; GO:0044238; GO:1901564; GO:0071704; GO:0008152; GO:0006807; GO:0008150
[GO:0019941]; GO:0043632; GO:0051603; GO:0009057; GO:0006508; GO:0030163; GO:0043170; GO:1901575; GO:0019538; GO:1901565; GO:0071704; GO:0009056; GO:0044238; GO:1901564; GO:0008152; GO:0006807; GO:0008150
[GO:0022626]; GO:0005840; GO:0005829; GO:0043232; GO:0110165; GO:0005737; GO:0043228; GO:0043229; GO:0005575; GO:0005622; GO:0043226
[GO:0022627]; GO:0015935; GO:0022626; GO:0044391; GO:0005840; GO:0005829; GO:1990904; GO:0043232; GO:0110165; GO:0005737; GO:0032991; GO:0043228; GO:0043229; GO:0005575; GO:0005622; GO:0043226
[GO:0031386]; GO:0141047; GO:0003674
[GO:0031625]; GO:0044389; GO:0019899; GO:0005515; GO:0005488; GO:0003674
[GO:0050830]; GO:0042742; GO:0009617; GO:0098542; GO:0051707; GO:0006952; GO:0043207; GO:0044419; GO:0006950; GO:0009605; GO:0009607; GO:0008150; GO:0050896
[GO:0061844]; GO:0019730; GO:0006959; GO:0098542; GO:0006955; GO:0006952; GO:0051707; GO:0002376; GO:0050896; GO:0006950; GO:0043207; GO:0044419; GO:0008150; GO:0009605; GO:0009607
[GO:1990904]; GO:0032991; GO:0005575</t>
  </si>
  <si>
    <t>Fau; FAU</t>
  </si>
  <si>
    <t>A0A452F0A8; A0A7L0YXB0; A0A8C5IE60; A0A8C5LQJ8; P0C2F0; P62860; P62863; P62864; P62866; P62867; Q05472; Q5RC12; Q8HYI8; Q920W7; Q95261</t>
  </si>
  <si>
    <t>Q9WTK3</t>
  </si>
  <si>
    <t>Glycosylphosphatidylinositol anchor attachment 1 protein (GPI anchor attachment protein 1) (GAA1 protein homolog) (mGAA1)</t>
  </si>
  <si>
    <t>Glycosylphosphatidylinositol anchor attachment 1 protein OS=Mus musculus OX=10090 GN=Gpaa1 PE=1 SV=3</t>
  </si>
  <si>
    <t>MGLLSDPVRRRALARIVLRLNTPLCVLSYVAGIAWFLALAFPPLTQRTYMSENAMGSTMVEEQFVGGDRARSFARDFAAHRKKPGALPVAWLERSMRSVGLEVYTQSFSRKLPFPDETHERYMVSGTNVYGILRAPRSASTESLVLTVPCGPDATNSQAVGLLLALAAHFRGQIYWAKDIIFLVTDHDLLGTEAWLEAYHDINVTGIQSSPLQGRAGAIQAAVALELSSDVVTSLDVTVEGLNGQLPNLDLLNLFQTFCQKGGLLCTLQGKLQPQDWTSLEGPLQGLQTLLLMVLRQASGRPHGPHGLFLRYGVEALTLRGINSFRQYKYDLATVGKALEGMFRKLNHLLERLHQSFFFYLLPALSRFVSIGLYMPATGFLLLVLGLKALELWMQLHQAGVNPEEAGKAPSPGTPLLPTQGVGLASLTAPLLISQAMGLALYFLPVLGQHLATQHFPVAEAEAVVLTLLAIYVAGLALPHNTHRVVNSQVPDRGWMALKLVALIYLALQLGCIALLNFSLGFLLAATMVPAAALAKPHGPRTLYAALLVVTSPAVTLFGSLFLWRELLEVPLSLAEGWQLFLTALAQGVLEHYTYGALLFPILALGLYPCWLLFWNVLFWK</t>
  </si>
  <si>
    <t>&gt;sp|Q9WTK3|GPAA1_MOUSE Glycosylphosphatidylinositol anchor attachment 1 protein OS=Mus musculus OX=10090 GN=Gpaa1 PE=1 SV=3
&gt;sp|Q9WTK3|GPAA1_MOUSE Glycosylphosphatidylinositol anchor attachment 1 protein OS=Mus musculus GN=Gpaa1 PE=1 SV=3</t>
  </si>
  <si>
    <t>Pf04114</t>
  </si>
  <si>
    <t>[GO:0003923]; GO:0004197; GO:0004175; GO:0008234; GO:0008233; GO:0016787; GO:0140096; GO:0003824; GO:0003674
[GO:0005739]; GO:0043231; GO:0005737; GO:0043227; GO:0043229; GO:0110165; GO:0005622; GO:0043226; GO:0005575
[GO:0005783]; GO:0043231; GO:0005737; GO:0012505; GO:0043227; GO:0043229; GO:0110165; GO:0005622; GO:0043226; GO:0005575
[GO:0005813]; GO:0005815; GO:0110165; GO:0015630; GO:0005575; GO:0005856; GO:0043232; GO:0043228; GO:0043229; GO:0043226; GO:0005622
[GO:0005829]; GO:0110165; GO:0005737; GO:0005575; GO:0005622
[GO:0005886]; GO:0016020; GO:0071944; GO:0110165; GO:0005575
[GO:0006506]; GO:0006497; GO:0006505; GO:0006661; GO:0009247; GO:0036211; GO:0042158; GO:0006664; GO:0046488; GO:0046474; GO:0046467; GO:1901137; GO:0019538; GO:0043412; GO:0009059; GO:0042157; GO:1901566; GO:0006643; GO:1903509; GO:0006650; GO:0008654; GO:0045017; GO:0008610; GO:0044249; GO:1901135; GO:1901576; GO:0043170; GO:0044238; GO:1901564; GO:0044255; GO:0006629; GO:0006644; GO:0046486; GO:0090407; GO:0009058; GO:0044237; GO:0071704; GO:0008152; GO:0006807; GO:0006796; GO:0019637; GO:0009987; GO:0008150; GO:0006793
[GO:0016255]; GO:0036211; GO:0006506; GO:0019538; GO:0043412; GO:0006497; GO:0006505; GO:0006661; GO:0009247; GO:0043170; GO:0044238; GO:1901564; GO:0042158; GO:0006664; GO:0046488; GO:0046474; GO:0046467; GO:1901137; GO:0071704; GO:0008152; GO:0006807; GO:0009059; GO:0042157; GO:1901566; GO:0006643; GO:1903509; GO:0006650; GO:0008654; GO:0045017; GO:0008610; GO:0044249; GO:1901135; GO:1901576; GO:0008150; GO:0044255; GO:0006629; GO:0006644; GO:0046486; GO:0090407; GO:0009058; GO:0044237; GO:0006796; GO:0019637; GO:0009987; GO:0006793
[GO:0034235]; GO:0035091; GO:0051861; GO:0005543; GO:0008289; GO:0097367; GO:0005488; GO:0003674
[GO:0042765]; GO:0008303; GO:0098796; GO:0140534; GO:0005789; GO:1905369; GO:0032991; GO:0016020; GO:0005783; GO:0031090; GO:0042175; GO:0098827; GO:1905368; GO:0005575; GO:0110165; GO:0043231; GO:0005737; GO:0012505; GO:0043227; GO:0031984; GO:1902494; GO:0043229; GO:0005622; GO:0043226
[GO:0065003]; GO:0022607; GO:0043933; GO:0016043; GO:0044085; GO:0071840; GO:0009987; GO:0008150</t>
  </si>
  <si>
    <t>14731</t>
  </si>
  <si>
    <t>mmu:14731; Q3TNU9; Q9R1U8; Q9WTK3</t>
  </si>
  <si>
    <t>ENSMUSG00000022561</t>
  </si>
  <si>
    <t>R-MMU-162791</t>
  </si>
  <si>
    <t>Attachment of GPI anchor to uPAR</t>
  </si>
  <si>
    <t>Q8K2C9</t>
  </si>
  <si>
    <t>Very-long-chain (3R)-3-hydroxyacyl-CoA dehydratase 3 (EC 4.2.1.134) (3-hydroxyacyl-CoA dehydratase 3) (HACD3) (Butyrate-induced protein 1) (B-ind1) (Protein-tyrosine phosphatase-like A domain-containing protein 1)</t>
  </si>
  <si>
    <t>Very-long-chain (3R)-3-hydroxyacyl-CoA dehydratase 3 OS=Mus musculus OX=10090 GN=Hacd3 PE=1 SV=2</t>
  </si>
  <si>
    <t>METQVLTPHVYWAQRHRELYLRVELSDVQNPAISITDNVLHFKAQGHGAKGDNVYEFHLEFLDLVKPEPAYRLTQRQVNITVQKKGSHWWERLTKQEKRPLFLAPDFDRWLDESDAEMELRAKEEERLNKLRLEREGSPETLTNLKKGYLFMYNLVQLLGFSWIFVNLTVRFFILGKESFYDTFHNVADMMYFCQMLALVETLNAAIGVTSTPVLPALIQFLGRNFILFLVFGTMEEMQNKAVVFFVFYSWSAIEIFRYPFYMLSCIDMDWKVLTWLRYTMWIPLYPLGCLSEAVAVIQSIPVFNESGRFSFTLPYPVKMKVRFSFFLQVYLVMLFLGLYINFRHLYKQRRRRYGQKKKKLH</t>
  </si>
  <si>
    <t>&gt;sp|Q8K2C9|HACD3_MOUSE Very-long-chain (3R)-3-hydroxyacyl-CoA dehydratase 3 OS=Mus musculus OX=10090 GN=Hacd3 PE=1 SV=2
&gt;sp|Q8K2C9|HACD3_MOUSE Very-long-chain (3R)-3-hydroxyacyl-CoA dehydratase 3 OS=Mus musculus GN=ptplad1 PE=1 SV=2</t>
  </si>
  <si>
    <t>Pf04387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7249]; GO:0035556; GO:0007165; GO:0009987; GO:0050794; GO:0007154; GO:0023052; GO:0051716; GO:0008150; GO:0050789; GO:0050896; GO:0065007
[GO:0007254]; GO:0051403; GO:0000165; GO:0031098; GO:0035556; GO:0033554; GO:0007165; GO:0006950; GO:0051716; GO:0009987; GO:0050794; GO:0007154; GO:0023052; GO:0050896; GO:0008150; GO:0050789; GO:0065007
[GO:0007266]; GO:0007265; GO:0007264; GO:0035556; GO:0007165; GO:0009987; GO:0050794; GO:0007154; GO:0023052; GO:0051716; GO:0008150; GO:0050789; GO:0050896; GO:0065007
[GO:0018812]; GO:0004300; GO:0016836; GO:0016835; GO:0016829; GO:0003824; GO:0003674
[GO:0019899]; GO:0005515; GO:0005488; GO:0003674
[GO:0030148]; GO:0006665; GO:0046467; GO:1901566; GO:0006643; GO:1901564; GO:0008610; GO:0044249; GO:1901576; GO:0044255; GO:0006807; GO:0071704; GO:0006629; GO:0009058; GO:0044237; GO:0008152; GO:0044238; GO:0009987; GO:0008150
[GO:0030497]; GO:0006633; GO:0006631; GO:0008610; GO:0072330; GO:0032787; GO:0044255; GO:0006629; GO:1901576; GO:0046394; GO:0019752; GO:0044237; GO:0044238; GO:0071704; GO:0009058; GO:0016053; GO:0043436; GO:0008152; GO:0009987; GO:0006082; GO:0044249; GO:0044283; GO:0008150; GO:0044281
[GO:0031965]; GO:0031090; GO:0005635; GO:0016020; GO:0043227; GO:0031967; GO:0005634; GO:0012505; GO:0110165; GO:0043226; GO:0031975; GO:0043229; GO:0043231; GO:0005575; GO:0005622
[GO:0042761]; GO:0000038; GO:0006633; GO:0006631; GO:0008610; GO:0072330; GO:0032787; GO:0044255; GO:0006629; GO:1901576; GO:0046394; GO:0019752; GO:0044237; GO:0044238; GO:0071704; GO:0009058; GO:0016053; GO:0043436; GO:0008152; GO:0009987; GO:0006082; GO:0044249; GO:0044283; GO:0008150; GO:0044281
[GO:0045070]; GO:0045069; GO:0048524; GO:1903900; GO:0048518; GO:0050792; GO:0050789; GO:0065007; GO:0008150
[GO:0046726]; GO:0046719; GO:0048524; GO:0050792; GO:0065008; GO:0048518; GO:0050789; GO:0065007; GO:0008150</t>
  </si>
  <si>
    <t>57874</t>
  </si>
  <si>
    <t>mmu:57874; O09003; Q6PGH3; Q8BGM8; Q8K2C9</t>
  </si>
  <si>
    <t>ENSMUSG00000033629</t>
  </si>
  <si>
    <t>R-MMU-75876</t>
  </si>
  <si>
    <t>Synthesis of very long-chain fatty acyl-CoAs</t>
  </si>
  <si>
    <t>P62748</t>
  </si>
  <si>
    <t>Hippocalcin-like protein 1 (Neural visinin-like protein 3) (NVL-3) (NVP-3) (Visinin-like protein 3) (VILIP-3)</t>
  </si>
  <si>
    <t>Hippocalcin-like protein 1 OS=Mus musculus OX=10090 GN=Hpcal1 PE=1 SV=2</t>
  </si>
  <si>
    <t>MGKQNSKLRPEVLQDLREHTEFTDHELQEWYKGFLKDCPTGHLTVDEFKKIYANFFPYGDASKFAEHVFRTFDTNSDGTIDFREFIIALSVTSRGKLEQKLKWAFSMYDLDGNGYISRSEMLEIVQAIYKMVSSVMKMPEDESTPEKRTDKIFRQMDTNNDGKLSLEEFIKGAKSDPSIVRLLQCDPSSASQF</t>
  </si>
  <si>
    <t>&gt;sp|P62748|HPCL1_MOUSE Hippocalcin-like protein 1 OS=Mus musculus OX=10090 GN=Hpcal1 PE=1 SV=2
&gt;sp|P62748|HPCL1_MOUSE Hippocalcin-like protein 1 OS=Mus musculus GN=Hpcal1 PE=2 SV=2</t>
  </si>
  <si>
    <t>Pf13499</t>
  </si>
  <si>
    <t>[GO:0005509]; GO:0046872; GO:0043169; GO:0043167; GO:0005488; GO:0003674
[GO:0016020]; GO:0110165; GO:0005575</t>
  </si>
  <si>
    <t>53602</t>
  </si>
  <si>
    <t>mmu:53602; P35333; P62748</t>
  </si>
  <si>
    <t>ENSMUSG00000071379</t>
  </si>
  <si>
    <t>Q8BU30</t>
  </si>
  <si>
    <t>Isoleucine--tRNA ligase, cytoplasmic (EC 6.1.1.5) (Isoleucyl-tRNA synthetase) (IRS) (IleRS)</t>
  </si>
  <si>
    <t>Isoleucine--tRNA ligase, cytoplasmic OS=Mus musculus OX=10090 GN=Iars PE=1 SV=2</t>
  </si>
  <si>
    <t>MVQQVPENISFPAEEEKILEFWSKHNCFQECLKQSKLRPKFTFYDGPPFATGLPHYGHILAGTIKDIVTRYAHQSGFHVDRRFGWDCHGLPVEYEIDKTLGIKGPEDVAKMGIAEYNKQCRAIVMRYSAEWKSTVTRLGRWIDFDNDYKTLYPQFMESVWWVFKQLYDKGLVYRGVKVMPFSTACGTPLSNFESNQNYKDVQDPSVFVTFPLEEDENTSLVAWTTTPWTLPSNLALCVNPEIQYVKIKDVARGKLFILTEARLSALYKQESDYEILERFPGASLKGKKYKPLFDYFIKCKENGAFTVLVDHYVKDEEGTGVVHQAPYFGADDHRVCMDFNIIQKDSVPVCPVDASGCFTEEVTHFVGQYVKDADKNIIRMLKEQGRLLAAGTFTHSYPFCWRSDTPLIYKSVPSWFVRVEPMVDQLLKNNDLCYWVPEFVREKRFGNWLKEARDWAISRNRYWGTPIPLWVSEDLEEVVCIGSVAELEELSGTKISDLHRESIDHLTIPSRCGKAPLRRVSEVFDCWFESGSMPYAQVHYPFESKREFEDAFPADFIAEGIDQTRGWFYTLLVLATALFGQPPFKNVIVNGLILASDGQKMSKRKKNYPDPVSIIDKYGADALRLYLINSPVVRAENLRFKEEGVRDVLKDVLLPWYNAYRFFIQNVFRLHKEEEVKFLYNEHTVRESPNITDRWVLSFMQSLLGFFETEMAAYRLYTVVPRLVKFVDILTNWYVRMNRRRLKGESGVEDCVMALETLFSVLLSLCRLMAPYTPFLTELMYQNLKLLIDPASLRDKDTLSIHYLMLPRVREELIDKKTENAVSRMQSVIELGRVIRDRKTIPIKYPLKEIVVIHQDPEALEDIRSLEKYIIEELNVRKVTLSTDKNKYGIRLRAEPDHMVLGKRLKGAFKAVMMAIKRLSNEELERFQKSGSIVVEGHELHEEDIRLMYTFDQATGGTAQFEAHSDAQALVLLDVTPDQSMVDEGMAREVINRIQKLRKKCNLVPTDEITVYYNAKSEGRYLNNVIESHTDFIFATIKAPLKPYPVPTSDNILIQEQTQLKGSELEITLTKGSCVPGPACAYVNLNICANGTEQGGVLLLENPKGDNQLNLVKLKTVVTSVFGVKNAKLSVFHGETEIQNQTDLLSLSGRTLCVTAGASPSPISSPSTLLCQYLNLQLLNAEPQECLTGTVGTLLLENPLGQNGLTHQGLVHEAAKVFGLRSRRLRLFLNETQTQEITEDIPMKTLNMKTVYVSVLPTTADG</t>
  </si>
  <si>
    <t>&gt;sp|Q8BU30|SYIC_MOUSE Isoleucine--tRNA ligase, cytoplasmic OS=Mus musculus OX=10090 GN=Iars PE=1 SV=2
&gt;sp|Q8BU30|SYIC_MOUSE Isoleucine--tRNA ligase, cytoplasmic OS=Mus musculus GN=Iars PE=2 SV=2</t>
  </si>
  <si>
    <t>Pf00133, Pf08264, Pf19302</t>
  </si>
  <si>
    <t>[GO:0000049]; GO:0003723; GO:0003676; GO:0097159; GO:0005488; GO:0003674
[GO:0002161]; GO:0052689; GO:0140101; GO:0106074; GO:0016788; GO:0140098; GO:0006399; GO:0006450; GO:0016787; GO:0140640; GO:0034660; GO:0065008; GO:0003824; GO:0016070; GO:0065007; GO:0003674; GO:0090304; GO:0008150; GO:0006139; GO:0043170; GO:0006725; GO:0034641; GO:0044238; GO:0046483; GO:1901360; GO:0071704; GO:0044237; GO:0006807; GO:0008152; GO:0009987
[GO:0004822]; GO:0004812; GO:0016875; GO:0140101; GO:0016874; GO:0140098; GO:0003824; GO:0140640; GO:0003674
[GO:0005524]; GO:0032559; GO:0035639; GO:0030554; GO:0032555; GO:0043168; GO:1901265; GO:0017076; GO:0032553; GO:0043167; GO:0097159; GO:0000166; GO:0097367; GO:0005488; GO:1901363; GO:0003674; GO:0036094
[GO:0005654]; GO:0110165; GO:0031981; GO:0005575; GO:0070013; GO:0005634; GO:0043233; GO:0043229; GO:0043231; GO:0031974; GO:0043226; GO:0005622; GO:0043227
[GO:0005737]; GO:0110165; GO:0005622; GO:0005575
[GO:0005829]; GO:0110165; GO:0005737; GO:0005575; GO:0005622
[GO:0006428]; GO:0006418; GO:0043039; GO:0006412; GO:0006399; GO:0043038; GO:0009059; GO:0019538; GO:0043043; GO:0010467; GO:0034660; GO:0006520; GO:0043170; GO:0044249; GO:1901576; GO:0044238; GO:1901564; GO:0006518; GO:0043604; GO:1901566; GO:0016070; GO:0019752; GO:0071704; GO:0009058; GO:0044237; GO:0008152; GO:0006807; GO:0043603; GO:0044271; GO:0090304; GO:0043436; GO:0009987; GO:0008150; GO:0034641; GO:0006139; GO:0006082; GO:0006725; GO:0046483; GO:1901360; GO:0044281
[GO:0017101]; GO:0140535; GO:1902494; GO:0032991; GO:0005575
[GO:0051020]; GO:0019899; GO:0005515; GO:0005488; GO:0003674</t>
  </si>
  <si>
    <t>105148</t>
  </si>
  <si>
    <t>mmu:105148; Q6NXK4; Q8BU30</t>
  </si>
  <si>
    <t>ENSMUSG00000037851</t>
  </si>
  <si>
    <t>Q61739</t>
  </si>
  <si>
    <t>Integrin alpha-6 (CD49 antigen-like family member F) (VLA-6) (CD antigen CD49f) [Cleaved into: Integrin alpha-6 heavy chain; Integrin alpha-6 light chain; Processed integrin alpha-6 (Alpha6p)]</t>
  </si>
  <si>
    <t>Integrin alpha-6 OS=Mus musculus OX=10090 GN=Itga6 PE=1 SV=3</t>
  </si>
  <si>
    <t>MAVAGQLCLLYLSAGLLARLGTAFNLDTREDNVIRKSGDPGSLFGFSLAMHWQLQPEDKRLLLVGAPRAEALPLQRANRTGGLYSCDITSRGPCTRIEFDNDADPMSESKEDQWMGVTVQSQGPGGKVVTCAHRYEKRQHVNTKQESRDIFGRCYVLSQNLRIEDDMDGGDWSFCDGRLRGHEKFGSCQQGVAATFTKDFHYIVFGAPGTYNWKGIVRVEQKNNTFFDMNIFEDGPYEVGGETDHDESLVPVPANSYLGFSLDSGKGIVSKDDITFVSGAPRANHSGAVVLLKRDMKSAHLLPEYIFDGEGLASSFGYDVAVVDLNADGWQDIVIGAPQYFDRDGEVGGAVYVYINQQGKWSNVKPIRLNGTKDSMFGISVKNIGDINQDGYPDIAVGAPYDDLGKVFIYHGSPTGIITKPTQVLEGTSPYFGYSIAGNMDLDRNSYPDLAVGSLSDSVTIFRSRPVINILKTITVTPNRIDLRQKSMCGSPSGICLKVKACFEYTAKPSGYNPPISILGILEAEKERRKSGLSSRVQFRNQGSEPKYTQELTLNRQKQRACMEETLWLQENIRDKLRPIPITASVEIQEPSSRRRVNSLPEVLPILNSNEAKTVQTDVHFLKEGCGDDNVCNSNLKLEYKFGTREGNQDKFSYLPIQKGIPELVLKDQKDIALEITVTNSPSDPRNPRKDGDDAHEAKLIATFPDTLTYSAYRELRAFPEKQLSCVANQNGSQADCELGNPFKRNSSVTFYLILSTTEVTFDTTDLDINLKLETTSNQDNLAPITAKAKVVIELLLSVSGVAKPSQVYFGGTVVGEQAMKSEDEVGSLIEYEFRVINLGKPLKNLGTATLNIQWPKEISNGKWLLYLMKVESKGLEQIVCEPHNEINYLKLKESHNSRKKRELPEKQIDDSRKFSLFPERKYQTLNCSVNVRCVNIRCPLRGLDSKASLVLRSRLWNSTFLEEYSKLNYLDILLRASIDVTAAAQNIKLPHAGTQVRVTVFPSKTVAQYSGVAWWIILLAVLAGILMLALLVFLLWKCGFFKRSRYDDSIPRYHAVRIRKEEREIKDEKHMDNLEKKQWITKWNENESYS</t>
  </si>
  <si>
    <t>&gt;sp|Q61739|ITA6_MOUSE Integrin alpha-6 OS=Mus musculus OX=10090 GN=Itga6 PE=1 SV=3
&gt;sp|Q61739|ITA6_MOUSE Integrin alpha-6 OS=Mus musculus GN=Itga6 PE=1 SV=3</t>
  </si>
  <si>
    <t>Pf01839, Pf08441, Pf20805, Pf20806</t>
  </si>
  <si>
    <t>[GO:0005178]; GO:0005102; GO:0044877; GO:0050839; GO:0005515; GO:0005488; GO:0003674
[GO:0005604]; GO:0062023; GO:0031012; GO:0030312; GO:0110165; GO:0071944; GO:0005575
[GO:0005886]; GO:0016020; GO:0071944; GO:0110165; GO:0005575
[GO:0005912]; GO:0005911; GO:0070161; GO:0030054; GO:0110165; GO:0005575
[GO:0007160]; GO:0031589; GO:0007155; GO:0009987; GO:0008150
[GO:0007229]; GO:0007166; GO:0007165; GO:0009987; GO:0050794; GO:0007154; GO:0023052; GO:0051716; GO:0008150; GO:0050789; GO:0050896; GO:0065007
[GO:0008305]; GO:0098636; GO:0098802; GO:0032991; GO:0043235; GO:0098797; GO:0005575; GO:0098796; GO:0005886; GO:0016020; GO:0071944; GO:0110165
[GO:0009897]; GO:0098552; GO:0005886; GO:0009986; GO:0110165; GO:0016020; GO:0071944; GO:0005575
[GO:0009925]; GO:0098590; GO:0045178; GO:0016020; GO:0005886; GO:0110165; GO:0071944; GO:0005575
[GO:0009986]; GO:0110165; GO:0005575
[GO:0010811]; GO:0010810; GO:0045785; GO:0030155; GO:0048522; GO:0050794; GO:0048518; GO:0050789; GO:0065007; GO:0008150
[GO:0010976]; GO:0010975; GO:0031346; GO:0120035; GO:0008284; GO:0031344; GO:0051130; GO:0042127; GO:0048522; GO:0051128; GO:0050794; GO:0048518; GO:0050789; GO:0065007; GO:0008150
[GO:0016323]; GO:0098590; GO:0009925; GO:0016020; GO:0005886; GO:0045178; GO:0110165; GO:0071944; GO:0005575
[GO:0022409]; GO:0022407; GO:0045785; GO:0030155; GO:0048522; GO:0050794; GO:0048518; GO:0050789; GO:0065007; GO:0008150
[GO:0030056]; GO:0030055; GO:0070161; GO:0030054; GO:0110165; GO:0005575
[GO:0030175]; GO:0098858; GO:0120025; GO:0042995; GO:0110165; GO:0005575
[GO:0030335]; GO:0030334; GO:2000147; GO:2000145; GO:0040017; GO:0048522; GO:0040012; GO:0050794; GO:0048518; GO:0050789; GO:0065007; GO:0008150
[GO:0031589]; GO:0007155; GO:0009987; GO:0008150
[GO:0031668]; GO:0007154; GO:0009991; GO:0051716; GO:0071496; GO:0009987; GO:0009605; GO:0050896; GO:0008150
[GO:0031994]; GO:0005520; GO:0019838; GO:0005515; GO:0005488; GO:0003674
[GO:0033627]; GO:0007155; GO:0009987; GO:0008150
[GO:0034676]; GO:0008305; GO:0098636; GO:0098802; GO:0032991; GO:0043235; GO:0098797; GO:0005575; GO:0098796; GO:0005886; GO:0016020; GO:0071944; GO:0110165
[GO:0035878]; GO:0048856; GO:0060173; GO:0032502; GO:0048736; GO:0008150; GO:0007275; GO:0032501
[GO:0038132]; GO:0019838; GO:0005515; GO:0005488; GO:0003674
[GO:0042327]; GO:0042325; GO:0045937; GO:0019220; GO:0010562; GO:0051174; GO:0031325; GO:0031323; GO:0009893; GO:0048522; GO:0019222; GO:0050794; GO:0048518; GO:0050789; GO:0065007; GO:0008150
[GO:0042475]; GO:0042476; GO:0009887; GO:0009653; GO:0048513; GO:0032502; GO:0048856; GO:0008150
[GO:0043065]; GO:0042981; GO:0043068; GO:0043067; GO:0048522; GO:0050794; GO:0048518; GO:0050789; GO:0065007; GO:0008150
[GO:0043236]; GO:0005515; GO:0050840; GO:0005488; GO:0003674
[GO:0043547]; GO:0043087; GO:0051345; GO:0051336; GO:0043085; GO:0050790; GO:0044093; GO:0065009; GO:0065007; GO:0008150
[GO:0043589]; GO:0009887; GO:0043588; GO:0009653; GO:0048513; GO:0032502; GO:0048856; GO:0008150
[GO:0044877]; GO:0005488; GO:0003674
[GO:0045178]; GO:0110165; GO:0005575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6847]; GO:0120031; GO:0030031; GO:0120036; GO:0022607; GO:0030030; GO:0016043; GO:0044085; GO:0008283; GO:0071840; GO:0009987; GO:0008150
[GO:0046872]; GO:0043169; GO:0043167; GO:0005488; GO:0003674
[GO:0050873]; GO:0045444; GO:0030154; GO:0048869; GO:0009987; GO:0032502; GO:0008150
[GO:0050900]; GO:0002376; GO:0016477; GO:0008150; GO:0048870; GO:0009987
[GO:0097534]; GO:0016477; GO:0048870; GO:0009987; GO:0008150
[GO:0098609]; GO:0007155; GO:0009987; GO:0008150
[GO:2001237]; GO:2001234; GO:2001236; GO:0009968; GO:0043066; GO:2001233; GO:0009966; GO:0010648; GO:0023057; GO:0048585; GO:0042981; GO:0043069; GO:0010646; GO:0023051; GO:0048583; GO:0048523; GO:0048519; GO:0043067; GO:0050794; GO:0050789; GO:0065007; GO:0008150</t>
  </si>
  <si>
    <t>16403</t>
  </si>
  <si>
    <t>A2AU04; mmu:16403; Q61739</t>
  </si>
  <si>
    <t>ENSMUSG00000027111</t>
  </si>
  <si>
    <t>R-MMU-3000170; R-MMU-446107; R-MMU-3000157</t>
  </si>
  <si>
    <t>Syndecan interactions; Type I hemidesmosome assembly; Laminin interactions</t>
  </si>
  <si>
    <t>WP2841; WP488; WP6; WP85</t>
  </si>
  <si>
    <t>Focal adhesion: PI3K-Akt-mTOR signaling pathway; Alpha 6 beta 4 integrin signaling pathway; Integrin-mediated cell adhesion; Focal adhesion</t>
  </si>
  <si>
    <t>P70227</t>
  </si>
  <si>
    <t>Inositol 1,4,5-trisphosphate receptor type 3 (IP3 receptor isoform 3) (IP3R 3) (InsP3R3) (Type 3 inositol 1,4,5-trisphosphate receptor) (Type 3 InsP3 receptor)</t>
  </si>
  <si>
    <t>Inositol 1,4,5-trisphosphate receptor type 3 OS=Mus musculus OX=10090 GN=Itpr3 PE=1 SV=3</t>
  </si>
  <si>
    <t>MNEMSSFLHIGDIVSLYAEGSVNGFISTLGLVDDRCVVEPAAGDLDNPPKKFRDCLFKVCPMNRYSAQKQYWKAKQTKQDKEKIADVVLLQKLQHAAQMEQKQNDTENKKVHGDVVKYGSVIQLLHMKSNKYLTVNKRLPALLEKNAMRVTLDATGNEGSWLFIQPFWKLRSNGDNVVVGDKVILNPVNAGQPLHASNYELSDNAGCKEVNSVNCNTSWKINLFMQFRDHLEEVLKGGDVVRLFHAEQEKFLTCDEYRGKLQVFLRTTLRQSATSATSSNALWEVEVVHHDPCRGGAGHWNGLYRFKHLATGNYLAAEENPSYKGDVSDPKAAGLGAQGRTGRRNAGEKIKYRLVAVPHGNDIASLFELDPTTLQKTDSFVPRNSYVRLRHLCTNTWIQSTNAPIDVEEERPIRLMLGTCPTKEDKEAFAIVSVPVSEIRDLDFANDASSMLASAVEKLNEGFISQNDRRFVIQLLEDLVFFVSDVPNNGQNVLDIMVTKPNRERQKLMREQNILKQIFGILKAPFRDKGGEGPLVRLEELSDQKNAPYQYMFRLCYRVLRHSQEDYRKNQEHIAKQFGMMQSQIGYDILAEDTITALLHNNRKLLEKHITKTEVETFVSLVRKNREPRFLDYLSDLCVSNRIAIPVTQELICKCVLDPKNSDILIQTELRPVKEMAQSHEYLSIEYSEEEVWLTWTDRNNEHHEKSVRQLAQEARAGNAHDENVLSYYRYQLKLFARMCLDRQYLAIDEISKQLGVELLFLCMADEMLPFDLRASFCHLMLHVHVDRDPQELVTPVKFARLWTEIPTAITIKDYDSNLNASRDDKKNKFASTMEFVEDYLNNVVSEAVPFANDEKNILTFEVVSLAHNLIYFGFYSFSELLRLTRTLLGIIDCIQAPAAMLQAYEEPGGKNVRRSIQGVGHMMSTMVLSRKQSVFGASSLPAGVGVPEQLDRSKFEDNEHTVVMETKLKILEILQFILNVRLDYRISYLLSVFKKEFVEVFPMQDSGADGTAPAFDSSTATMNLDRIGEQAEAMFGVGKTSSMLEVDDEGGRMFLRVLLHLTMHDYPSLVSGALQLLFKHFSQRQEAMHTFKQVQLLISAQDVENYKVIKSELDRLRTMVEKSELWVDKKGSVKGEEVEAGATKDKKERPSDEEGFLQPHGEKSSENYQIVKGILERLNKMCGVGEQMRKKQQRLLKNMDAHKVMLDLLQIPYDKSDNKMLEILRYTHQFLQKFCAGNPGNQALLHKHLQLFLTPGLLEAETMQHIFLNNYQLCSEISEPVLQHFVHLLATHGRHVQYLDFLHTVIKAEGKYVKKCQDMIMTELTNAGDDVVVFYNDKASLAHLLDMMKAARDGVEDHSPLMYHISLVDLLAACAEGKNVYTEIKCTSLLPLEDVVTVVTHEDCITEVKMAYVNFVNHCYVDTEVEMKEIYTSNHIWTLFENFTLDMALVCNKREKRLSDPTLEKYVLTVVLDTISAFFSSPFSENSTSLQTHQTIVVQLLQSTTRLLECPWLQQQHKGSVEACVRTLAMVAKSRAILLPMDLDAHMSALLSSGGSCSAAAQRSAANYKTATRTFPRVIPTANQWDYKNIIEKLQDIIMALEERLKPLVQAELSVLVDMLHWPELLFPEGSEAYQRCESGGFLSKLIRHTKGLMESEEKLCVKVLRTLQQMLLKKSKFGDRGNQLRKMLLQNYLQNRKSGARGELTDPTGSGLDQDWSAIAATQCRLDKEGATKLVCDLITSTKNEKIFQESIGLAIRLLDGGNTEIQKSFYNLMTSDKKSERFFKVLHDRMKRAQQETKSTVAVNMSDLGSQPREDREPADPATKGRVSSFSMPSSSRYLLGLGLHRGHDMSERAQNNEMGTSVLIMRPILRFLQLLCENHNRDLQNFLRCQNNKTNYNLVCETLQFLDIMCGSTTGGLGLLGLYINEDNVGLVIQTLETLTEYCQGPCHENQTCIVTHESNGIDIITALILNDISPLCKYRMDLVLQLKDNASKLLLALMESRHDSENAERILISLRPQELVDVIKKAYLQEEERENSEVSPREVGHNIYILALQLSRHNKQLQHLLKPVRRIQEEEAEGISSMLSLNNKQLSQMLKSSAPAQEEEEDPLAYYENHTSQIEIVRQDRSMEQIVFPVPAICQFLTEETKHRLFTTTEQDEQGSKVSDFFDQSSFLHNEMEWQRRLRSMPLIYWFSRRMTLWGSISFNLAVFINIIIAFFYPYVEGASTGVLGSPLISLLFWILICFSIAALFTKRYSVRPLIVALILRSIYYLGIGPTLNILGALNLTNKIVFVVSFVGNRGTFIRGYKAMVMDMEFLYHVGYILTSVLGLFAHELFYSILLFDLIYREETLFNVIKSVTRNGRSILLTALLALILVYLFSIVGFLFLKDDFILEVDRLPGNHSRASPLGMPHGAATFMGTCSGDKMDCVSEVSVPEILEEDEEPDSTERACDTLLMCIVTVMNHGLRNGGGVGDILRKPSKDESLFPARVVYDLLFFFIVIIIVLNLIFGVIIDTFADLRSEKQKKEEILKTTCFICGLERDKFDNKTVSFEEHIKLEHNMWNYLYFIVLVRVKNKTDYTGPESYVAQMIKNKNLDWFPRMRAMSLVSGEGEGEQNEIRILQEKLGSTMKLVSHLTSQLNELKEQMTEQRKRRQRLGFVDVQNCMSR</t>
  </si>
  <si>
    <t>&gt;sp|P70227|ITPR3_MOUSE Inositol 1,4,5-trisphosphate receptor type 3 OS=Mus musculus OX=10090 GN=Itpr3 PE=1 SV=3
&gt;sp|P70227|ITPR3_MOUSE Inositol 1,4,5-trisphosphate receptor type 3 OS=Mus musculus GN=Itpr3 PE=1 SV=3</t>
  </si>
  <si>
    <t>Pf00520, Pf01365, Pf02815, Pf08454, Pf08709</t>
  </si>
  <si>
    <t>[GO:0000822]; GO:0043168; GO:0043178; GO:0043167; GO:0036094; GO:0005488; GO:0003674
[GO:0005220]; GO:0015278; GO:0005217; GO:0099604; GO:0015276; GO:0005262; GO:0099094; GO:0019722; GO:0005216; GO:0022834; GO:0005261; GO:0015085; GO:0019932; GO:0015075; GO:0015267; GO:0022836; GO:0008324; GO:0046873; GO:1901702; GO:0070588; GO:0035556; GO:0022857; GO:0034220; GO:0022803; GO:0098655; GO:0022890; GO:0030001; GO:0006816; GO:0098662; GO:0007165; GO:0005215; GO:0055085; GO:0006811; GO:0006812; GO:0015318; GO:0071702; GO:0098660; GO:0009987; GO:0050794; GO:0007154; GO:0023052; GO:0051716; GO:0003674; GO:0006810; GO:0008150; GO:0050789; GO:0050896; GO:0051234; GO:0065007; GO:0051179
[GO:0005509]; GO:0046872; GO:0043169; GO:0043167; GO:0005488; GO:0003674
[GO:0005634]; GO:0043231; GO:0043227; GO:0043229; GO:0043226; GO:0005622; GO:0110165; GO:0005575
[GO:0005635]; GO:0031967; GO:0005634; GO:0012505; GO:0031975; GO:0043227; GO:0043229; GO:0043231; GO:0110165; GO:0043226; GO:0005622; GO:0005575
[GO:0005640]; GO:0031965; GO:0031968; GO:0042175; GO:0031090; GO:0005635; GO:0019867; GO:0098588; GO:0031967; GO:0016020; GO:0012505; GO:0043227; GO:0005634; GO:0031975; GO:0043229; GO:0110165; GO:0043226; GO:0043231; GO:0005622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37]; GO:0110165; GO:0005622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886]; GO:0016020; GO:0071944; GO:0110165; GO:0005575
[GO:0005903]; GO:0098862; GO:0110165; GO:0005575
[GO:0006816]; GO:0030001; GO:0071702; GO:0006812; GO:0006810; GO:0006811; GO:0051234; GO:0051179; GO:0008150
[GO:0007186]; GO:0007165; GO:0009987; GO:0050794; GO:0007154; GO:0023052; GO:0051716; GO:0008150; GO:0050789; GO:0050896; GO:0065007
[GO:0007204]; GO:0065008; GO:0065007; GO:0008150
[GO:0007613]; GO:0007611; GO:0007610; GO:0050890; GO:0032501; GO:0050877; GO:0008150; GO:0003008
[GO:0015278]; GO:0005217; GO:0099604; GO:0015276; GO:0005262; GO:0099094; GO:0019722; GO:0005216; GO:0022834; GO:0005261; GO:0015085; GO:0019932; GO:0015075; GO:0015267; GO:0022836; GO:0008324; GO:0046873; GO:1901702; GO:0070588; GO:0035556; GO:0022857; GO:0034220; GO:0022803; GO:0098655; GO:0022890; GO:0030001; GO:0006816; GO:0098662; GO:0007165; GO:0005215; GO:0055085; GO:0006811; GO:0006812; GO:0015318; GO:0071702; GO:0098660; GO:0009987; GO:0050794; GO:0007154; GO:0023052; GO:0051716; GO:0003674; GO:0006810; GO:0008150; GO:0050789; GO:0050896; GO:0051234; GO:0065007; GO:0051179
[GO:0016529]; GO:0005783; GO:0016528; GO:0043231; GO:0005737; GO:0012505; GO:0043227; GO:0043229; GO:0110165; GO:0005622; GO:0043226; GO:0005575
[GO:0030425]; GO:0043005; GO:0097447; GO:0120025; GO:0036477; GO:0042995; GO:0110165; GO:0005575
[GO:0030667]; GO:0030659; GO:0098588; GO:0030141; GO:0012506; GO:0031410; GO:0031090; GO:0099503; GO:0012505; GO:0031982; GO:0097708; GO:0005737; GO:0016020; GO:0043227; GO:0110165; GO:0043231; GO:0005622; GO:0043226; GO:0005575; GO:0043229
[GO:0035091]; GO:0005543; GO:0008289; GO:0005488; GO:0003674
[GO:0042802]; GO:0005515; GO:0005488; GO:0003674
[GO:0043025]; GO:0044297; GO:0036477; GO:0110165; GO:0005575
[GO:0043235]; GO:0032991; GO:0005575
[GO:0043533]; GO:0043168; GO:0043178; GO:0043167; GO:0036094; GO:0005488; GO:0003674
[GO:0044877]; GO:0005488; GO:0003674
[GO:0045177]; GO:0110165; GO:0005575
[GO:0048471]; GO:0110165; GO:0005737; GO:0005575; GO:0005622
[GO:0050913]; GO:0050909; GO:0007606; GO:0007600; GO:0050877; GO:0003008; GO:0032501; GO:0008150
[GO:0050916]; GO:0050909; GO:0007606; GO:0007600; GO:0050877; GO:0003008; GO:0032501; GO:0008150
[GO:0050917]; GO:0050909; GO:0007606; GO:0007600; GO:0050877; GO:0003008; GO:0032501; GO:0008150
[GO:0051209]; GO:0051283; GO:0097553; GO:0048523; GO:0051282; GO:0070588; GO:0048519; GO:0050794; GO:0032879; GO:0006816; GO:0098655; GO:0098662; GO:0050789; GO:0030001; GO:0071702; GO:0006812; GO:0034220; GO:0098660; GO:0065007; GO:0006810; GO:0006811; GO:0055085; GO:0008150; GO:0051234; GO:0009987; GO:0051179
[GO:0051592]; GO:0010033; GO:0010038; GO:1901700; GO:1902074; GO:0042221; GO:0010035; GO:0050896; GO:0008150
[GO:0055074]; GO:0055080; GO:0098771; GO:0050801; GO:0048878; GO:0042592; GO:0008150
[GO:0060291]; GO:0048167; GO:0050806; GO:0050804; GO:0065008; GO:0010647; GO:0023056; GO:0099177; GO:0065007; GO:0010646; GO:0048522; GO:0023051; GO:0048518; GO:0008150; GO:0050794; GO:0050789
[GO:0070679]; GO:0043168; GO:0043178; GO:0043167; GO:0036094; GO:0005488; GO:0003674
[GO:0071320]; GO:0051591; GO:0071407; GO:0071417; GO:1901701; GO:0014074; GO:0046683; GO:1901700; GO:0014070; GO:0071310; GO:0010243; GO:0071495; GO:1901699; GO:0070887; GO:0010033; GO:0042221; GO:1901698; GO:0009719; GO:0051716; GO:0050896; GO:0009987; GO:0008150
[GO:0098554]; GO:0098562; GO:0005789; GO:0098552; GO:0031090; GO:0042175; GO:0098827; GO:0110165; GO:0016020; GO:0043227; GO:0012505; GO:0031984; GO:0005783; GO:0005575; GO:0043226; GO:0043229; GO:0043231; GO:0005737; GO:0005622
[GO:0098793]; GO:0110165; GO:0045202; GO:0005575; GO:0030054</t>
  </si>
  <si>
    <t>16440</t>
  </si>
  <si>
    <t>mmu:16440; P70227; Q5DWM4; Q8CED5; Q91Z08</t>
  </si>
  <si>
    <t>ENSMUSG00000042644</t>
  </si>
  <si>
    <t>R-MMU-983695; R-MMU-5578775; R-MMU-114508; R-MMU-381676; R-MMU-139853; R-MMU-9717207</t>
  </si>
  <si>
    <t>Antigen activates B Cell Receptor (BCR) leading to generation of second messengers; Ion homeostasis; Effects of PIP2 hydrolysis; Glucagon-like Peptide-1 (GLP1) regulates insulin secretion; Elevation of cytosolic Ca2+ levels; Sensory perception of sweet, bitter, and umami (glutamate) taste</t>
  </si>
  <si>
    <t>WP2075; WP385; WP553</t>
  </si>
  <si>
    <t>Alzheimer's disease; Myometrial relaxation and contraction pathways; Calcium regulation in cardiac cells</t>
  </si>
  <si>
    <t>P02535</t>
  </si>
  <si>
    <t>Keratin, type I cytoskeletal 10 (56 kDa cytokeratin) (Cytokeratin-10) (CK-10) (Keratin, type I cytoskeletal 59 kDa) (Keratin-10) (K10)</t>
  </si>
  <si>
    <t>Keratin, type I cytoskeletal 10 OS=Mus musculus OX=10090 GN=Krt10 PE=1 SV=3</t>
  </si>
  <si>
    <t>MSVLYSSSSKQFSSSRSGGGGGGGSVRVSSTRGSLGGGYSSGGFSGGSFSRGSSGGGCFGGSSGGYGGFGGGGSFGGGYGGSSFGGGYGGSSFGGGYGGSSFGGAGFGGGGSFGGGSFGGGSYGGGFGGGGFGGDGGSLLSGNGRVTMQNLNDRLASYMDKVRALEESNYELEGKIKEWYEKHGNSSQREPRDYSKYYKTIEDLKGQILTLTTDNANVLLQIDNARLAADDFRLKYENEVTLRQSVEADINGLRRVLDELTLSKSDLEMQIESLNEELAYLKKNHEEEMRDLQNVSTGDVNVEMNAAPGVDLTQLLNNMRNQYEQLAEKNRKDAEEWFNQKSKELTTEIDSNIEQMSSHKSEITELRRTVQGLEIELQSQLALKQSLEASLAETEGRYCVQLSQIQSQISALEEQLQQIRAETECQNAEYQQLLDIKTRLENEIQTYRSLLEGEGSSSGGGGGRRGGSGGGSYGGSSGGGSYGGSSGGGGSYGGSSGGGGSYGGGSSGGGSHGGSSGGGYGGGSSSGGAGGHGGSSGGGYGGGSSSGGQGGSGGFKSSGGGDQSSKGPRY</t>
  </si>
  <si>
    <t>&gt;sp|P02535|K1C10_MOUSE Keratin, type I cytoskeletal 10 OS=Mus musculus OX=10090 GN=Krt10 PE=1 SV=3
&gt;sp|P02535|K1C10_MOUSE Keratin, type I cytoskeletal 10 OS=Mus musculus GN=Krt10 PE=1 SV=3</t>
  </si>
  <si>
    <t>Pf00038</t>
  </si>
  <si>
    <t>[GO:0001533]; GO:0005886; GO:0016020; GO:0071944; GO:0110165; GO:0005575
[GO:0003334]; GO:0002064; GO:0030216; GO:0048468; GO:0030855; GO:0009913; GO:0043588; GO:0048856; GO:0048869; GO:0030154; GO:0060429; GO:0008544; GO:0048513; GO:0032502; GO:0009987; GO:0009888; GO:0008150
[GO:0005615]; GO:0110165; GO:0005576; GO:0005575
[GO:0005737]; GO:0110165; GO:0005622; GO:0005575
[GO:0005856]; GO:0043232; GO:0043228; GO:0043229; GO:0043226; GO:0005622; GO:0110165; GO:0005575
[GO:0008092]; GO:0005515; GO:0005488; GO:0003674
[GO:0008544]; GO:0009888; GO:0048856; GO:0032502; GO:0008150
[GO:0009986]; GO:0110165; GO:0005575
[GO:0018149]; GO:0036211; GO:0019538; GO:0043412; GO:0043170; GO:0044238; GO:1901564; GO:0071704; GO:0008152; GO:0006807; GO:0008150
[GO:0030216]; GO:0009913; GO:0043588; GO:0030855; GO:0008544; GO:0048513; GO:0030154; GO:0060429; GO:0009888; GO:0048856; GO:0048869; GO:0032502; GO:0009987; GO:0008150
[GO:0030280]; GO:0005198; GO:0003674
[GO:0030855]; GO:0030154; GO:0060429; GO:0048869; GO:0009888; GO:0009987; GO:0032502; GO:0048856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684]; GO:0045682; GO:0051094; GO:0050793; GO:0048518; GO:0050789; GO:0065007; GO:0008150
[GO:0046982]; GO:0046983; GO:0005515; GO:0005488; GO:0003674
[GO:0048863]; GO:0030154; GO:0048869; GO:0009987; GO:0032502; GO:0008150
[GO:0051290]; GO:0051262; GO:0051291; GO:0051259; GO:0065003; GO:0022607; GO:0043933; GO:0016043; GO:0044085; GO:0071840; GO:0009987; GO:0008150
[GO:0071277]; GO:0051592; GO:0071248; GO:1901701; GO:1902075; GO:0010033; GO:0010038; GO:1901700; GO:1902074; GO:0071241; GO:0070887; GO:0042221; GO:0010035; GO:0051716; GO:0050896; GO:0009987; GO:0008150</t>
  </si>
  <si>
    <t>16661</t>
  </si>
  <si>
    <t>mmu:16661; P02535; P08731; Q8BUX3; Q8BV09; Q8BVU3; Q9CXH6; Q9JKB4</t>
  </si>
  <si>
    <t>R-MMU-6809371</t>
  </si>
  <si>
    <t>R-MMU-6805567; R-MMU-6809371</t>
  </si>
  <si>
    <t>Formation of the cornified envelope</t>
  </si>
  <si>
    <t>P04104</t>
  </si>
  <si>
    <t>Keratin, type II cytoskeletal 1 (67 kDa cytokeratin) (Cytokeratin-1) (CK-1) (Keratin-1) (K1) (Type-II keratin Kb1)</t>
  </si>
  <si>
    <t>Keratin, type II cytoskeletal 1 OS=Mus musculus OX=10090 GN=Krt1 PE=1 SV=4</t>
  </si>
  <si>
    <t>MSLQCSSRSLCRGGGGSRNFSSGSAGLVSFQRRSTSSSMRRSGGGGGGRFSGGGFCGSSGSGFGSKSLMNLGGGRSISKSVAGGGGSFCGGFGGGSYGGGGFGGGSYGGGGFGGGSFGGGGFGGSGFGGGLGGGGGFGSGGGFGGGRFGSMGPVCPPGGIQEVTINQSLLQPLNVEVDPQIQKVKSQEREQIKSLNDKFASFIDKVRFLEQQNQVLQTKWELLQQVDTTTRTQNLDPFFENYISILRRKVDSLKSDQSRMDSELKNMQDLVEEYRTKYEDEINKRTNAENEFVTIKKDVDSAYMTKVELQAKADALQQDIDFFSALYQMEMSQMQTQISETNVVLSMDNNRSLDLDGIISEVKAQYDSICQRSKAEAETFYQSKYEELQITAGKHGDSVRNTKMEISELNRMIQRLRSEIDGCKKQISQIQQNINDAEQRGEKALKDAQNKLNEIEDALSQCKEDLARLLRDFQELMNTKLALDMEIATYKKLLEGEEIRMSGECTPNVSVSVSTSHTSMSGSSSRGGGSGGGRYGGGGSYGGGSGGGSYGGSSGGGGSGGSYGGGSGGGSYGGGSGGGSSGSHRGGSGGGGGSSGGSYGGSSGGGRGGSSSGGGGVKSSGSSTVKFVSTSYSRGTK</t>
  </si>
  <si>
    <t>&gt;sp|P04104|K2C1_MOUSE Keratin, type II cytoskeletal 1 OS=Mus musculus OX=10090 GN=Krt1 PE=1 SV=4
&gt;sp|P04104|K2C1_MOUSE Keratin, type II cytoskeletal 1 OS=Mus musculus GN=Krt1 PE=1 SV=4</t>
  </si>
  <si>
    <t>Pf00038, Pf16208, Pf16210</t>
  </si>
  <si>
    <t>[GO:0001533]; GO:0005886; GO:0016020; GO:0071944; GO:0110165; GO:0005575
[GO:0001867]; GO:0006956; GO:0045087; GO:0002252; GO:0002253; GO:0006959; GO:0006955; GO:0098542; GO:0002376; GO:0050778; GO:0050896; GO:0006952; GO:0051707; GO:0008150; GO:0002684; GO:0048584; GO:0050776; GO:0006950; GO:0043207; GO:0044419; GO:0002682; GO:0048518; GO:0048583; GO:0009605; GO:0009607; GO:0050789; GO:0065007
[GO:0005737]; GO:0110165; GO:0005622; GO:0005575
[GO:0016020]; GO:0110165; GO:0005575
[GO:0018149]; GO:0036211; GO:0019538; GO:0043412; GO:0043170; GO:0044238; GO:1901564; GO:0071704; GO:0008152; GO:0006807; GO:0008150
[GO:0030246]; GO:0005488; GO:0003674
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6982]; GO:0046983; GO:0005515; GO:0005488; GO:0003674
[GO:0050728]; GO:0031348; GO:0032102; GO:0050727; GO:0031347; GO:0048585; GO:0032101; GO:0080134; GO:0048519; GO:0048583; GO:0050789; GO:0065007; GO:0008150
[GO:0051290]; GO:0051262; GO:0051291; GO:0051259; GO:0065003; GO:0022607; GO:0043933; GO:0016043; GO:0044085; GO:0071840; GO:0009987; GO:0008150
[GO:0061436]; GO:0098773; GO:0008544; GO:0060429; GO:0043588; GO:0009888; GO:0048513; GO:0048856; GO:0032502; GO:0008150</t>
  </si>
  <si>
    <t>16678</t>
  </si>
  <si>
    <t>mmu:16678; P04104; Q149E0; Q9D2K8</t>
  </si>
  <si>
    <t>ENSMUSG00000046834</t>
  </si>
  <si>
    <t>R-MMU-6798695; R-MMU-6809371</t>
  </si>
  <si>
    <t>R-MMU-6805567; R-MMU-6798695; R-MMU-6809371</t>
  </si>
  <si>
    <t>Neutrophil degranulation; Formation of the cornified envelope</t>
  </si>
  <si>
    <t>Q9Z2K1</t>
  </si>
  <si>
    <t>Keratin, type I cytoskeletal 16 (Cytokeratin-16) (CK-16) (Keratin-16) (K16)</t>
  </si>
  <si>
    <t>Keratin, type I cytoskeletal 16 OS=Mus musculus OX=10090 GN=Krt16 PE=1 SV=3</t>
  </si>
  <si>
    <t>MATCSRQFTSSSSMKGSCGIGGGSSRMSSILAGGSCRAPSTCGGMSVTSSRFSSGGVCGIGGGYGGSFSSSSFGGGLGSGFGGRFDGFGGGFGAGLGGGLGGGIGDGLLVGSEKVTMQNLNDRLATYLDKVRALEEANRDLEVKIRDWYQRQRPTEIKDYSPYFKTIEDLKSKIIIATQENAQFTLQIDNARLAADDFRTKYENELFLRQSVEGDINGLRKVLDELTLSRADLEMQIENLREELAFLKKNHEEEMLALRGQTGGDVNVEMDAAPGVDLSRILNEMRDQYEQMAEKNRRDVEAWFLRKTEELNKEVASNSDLIQSNRSEVAELRRVFQGLEIELQSQLSMKASLENSLEETKGRYCMQLSQIQGLISSVEEQLAQLRCEMEQQSQEYNILLDVKTRLEQEIATYRRLLDGENIHSSSQHSSGQSYSSREVFSSSSRQPRSILKEQGSTSFSQSQSQSSRD</t>
  </si>
  <si>
    <t>&gt;sp|Q9Z2K1|K1C16_MOUSE Keratin, type I cytoskeletal 16 OS=Mus musculus OX=10090 GN=Krt16 PE=1 SV=3
&gt;sp|Q9Z2K1|K1C16_MOUSE Keratin, type I cytoskeletal 16 OS=Mus musculus GN=Krt16 PE=1 SV=3</t>
  </si>
  <si>
    <t>[GO:0001533]; GO:0005886; GO:0016020; GO:0071944; GO:0110165; GO:0005575
[GO:0002009]; GO:0048729; GO:0060429; GO:0009653; GO:0009888; GO:0032502; GO:0048856; GO:0008150
[GO:0005200]; GO:0005198; GO:0007010; GO:0003674; GO:0006996; GO:0016043; GO:0071840; GO:0009987; GO:0008150
[GO:0005856]; GO:0043232; GO:0043228; GO:0043229; GO:0043226; GO:0005622; GO:0110165; GO:0005575
[GO:0005882]; GO:0099513; GO:0045111; GO:0099512; GO:0005856; GO:0099081; GO:0043232; GO:0099080; GO:0043228; GO:0043229; GO:0110165; GO:0043226; GO:0005622; GO:0005575
[GO:0006954]; GO:0006952; GO:0006950; GO:0050896; GO:0008150
[GO:0030216]; GO:0009913; GO:0043588; GO:0030855; GO:0008544; GO:0048513; GO:0030154; GO:0060429; GO:0009888; GO:0048856; GO:0048869; GO:0032502; GO:0009987; GO:0008150
[GO:0030336]; GO:0030334; GO:2000146; GO:2000145; GO:0040013; GO:0048523; GO:0040012; GO:0050794; GO:0048519; GO:0050789; GO:0065007; GO:0008150
[GO:0030855]; GO:0030154; GO:0060429; GO:0048869; GO:0009888; GO:0009987; GO:0032502; GO:0048856; GO:0008150
[GO:0031424]; GO:0032501; GO:0030216; GO:0008150; GO:0009913; GO:0043588; GO:0030855; GO:0008544; GO:0048513; GO:0030154; GO:0060429; GO:0009888; GO:0048856; GO:0048869; GO:0032502; GO:0009987
[GO:0042633]; GO:0042303; GO:0032501; GO:0008150
[GO:0045087]; GO:0006955; GO:0098542; GO:0002376; GO:0050896; GO:0006952; GO:0051707; GO:0008150; GO:0006950; GO:0043207; GO:0044419; GO:0009605; GO:0009607
[GO:0045095]; GO:0005882; GO:0099513; GO:0045111; GO:0099512; GO:0005856; GO:0099081; GO:0043232; GO:0099080; GO:0043228; GO:0043229; GO:0110165; GO:0043226; GO:0005622; GO:0005575
[GO:0045104]; GO:0007010; GO:0045103; GO:0006996; GO:0009987; GO:0016043; GO:0008150; GO:0071840
[GO:0045109]; GO:0045104; GO:0097435; GO:0007010; GO:0045103; GO:0016043; GO:0006996; GO:0009987; GO:0071840; GO:0008150
[GO:0051546]; GO:0010631; GO:0001667; GO:0090132; GO:0016477; GO:0090130; GO:0048870; GO:0032501; GO:0009987; GO:0008150
[GO:0061436]; GO:0098773; GO:0008544; GO:0060429; GO:0043588; GO:0009888; GO:0048513; GO:0048856; GO:0032502; GO:0008150</t>
  </si>
  <si>
    <t>16666</t>
  </si>
  <si>
    <t>mmu:16666; Q9Z2K1</t>
  </si>
  <si>
    <t>ENSMUSG00000053797</t>
  </si>
  <si>
    <t>P05784</t>
  </si>
  <si>
    <t>Keratin, type I cytoskeletal 18 (Cytokeratin endo B) (Keratin D) (Cytokeratin-18) (CK-18) (Keratin-18) (K18)</t>
  </si>
  <si>
    <t>Keratin, type I cytoskeletal 18 OS=Mus musculus OX=10090 GN=Krt18 PE=1 SV=5</t>
  </si>
  <si>
    <t>MSFTTRSTTFSTNYRSLGSVRTPSQRVRPASSAASVYAGAGGSGSRISVSRSVWGGSVGSAGLAGMGGIQTEKETMQDLNDRLASYLDKVKSLETENRRLESKIREHLEKKGPQGVRDWGHYFKIIEDLRAQIFANSVDNARIVLQIDNARLAADDFRVKYETELAMRQSVESDIHGLRKVVDDTNITRLQLETEIEALKEELLFMKKNHEEEVQGLEAQIASSGLTVEVDAPKSQDLSKIMADIRAQYEALAQKNREELDKYWSQQIEESTTVVTTKSAEIRDAETTLTELRRTLQTLEIDLDSMKNQNINLENSLGDVEARYKAQMEQLNGVLLHLESELAQTRAEGQRQAQEYEALLNIKVKLEAEIATYRRLLEDGEDFSLNDALDSSNSMQTVQKTTTRKIVDGRVVSETNDTRVLRH</t>
  </si>
  <si>
    <t>&gt;sp|P05784|K1C18_MOUSE Keratin, type I cytoskeletal 18 OS=Mus musculus OX=10090 GN=Krt18 PE=1 SV=5
&gt;sp|P05784|K1C18_MOUSE Keratin, type I cytoskeletal 18 OS=Mus musculus GN=Krt18 PE=1 SV=5</t>
  </si>
  <si>
    <t>[GO:0005198]; GO:0003674
[GO:0005615]; GO:0110165; GO:0005576; GO:0005575
[GO:0005730]; GO:0043232; GO:0031981; GO:0043228; GO:0043229; GO:0070013; GO:0005634; GO:0043226; GO:0005622; GO:0043233; GO:0043231; GO:0110165; GO:0031974; GO:0043227; GO:0005575
[GO:0005737]; GO:0110165; GO:0005622; GO:0005575
[GO:0005815]; GO:0110165; GO:0015630; GO:0005575; GO:0005856; GO:0043232; GO:0043228; GO:0043229; GO:0043226; GO:0005622
[GO:0005829]; GO:0110165; GO:0005737; GO:0005575; GO:0005622
[GO:0005856]; GO:0043232; GO:0043228; GO:0043229; GO:0043226; GO:0005622; GO:0110165; GO:0005575
[GO:0005882]; GO:0099513; GO:0045111; GO:0099512; GO:0005856; GO:0099081; GO:0043232; GO:0099080; GO:0043228; GO:0043229; GO:0110165; GO:0043226; GO:0005622; GO:0005575
[GO:0009897]; GO:0098552; GO:0005886; GO:0009986; GO:0110165; GO:0016020; GO:0071944; GO:0005575
[GO:0016363]; GO:0110165; GO:0034399; GO:0005575; GO:0031981; GO:0070013; GO:0005634; GO:0043233; GO:0043229; GO:0043231; GO:0031974; GO:0043226; GO:0005622; GO:0043227
[GO:0032991]; GO:0005575
[GO:0033209]; GO:0019221; GO:0071356; GO:0007166; GO:0071345; GO:0034612; GO:0007165; GO:0034097; GO:0071310; GO:0009987; GO:0050794; GO:0007154; GO:0023052; GO:0051716; GO:0010033; GO:0070887; GO:0008150; GO:0050789; GO:0050896; GO:0042221; GO:0065007
[GO:0034451]; GO:0110165; GO:0005813; GO:0005575; GO:0005815; GO:0015630; GO:0005856; GO:0043232; GO:0043228; GO:0043229; GO:0043226; GO:0005622
[GO:0043001]; GO:0006893; GO:0015031; GO:0061951; GO:0006892; GO:0098876; GO:0045184; GO:0071702; GO:0071705; GO:0072659; GO:0090150; GO:0048193; GO:0016192; GO:0051668; GO:0008104; GO:0051234; GO:0006810; GO:0072657; GO:1990778; GO:0009987; GO:0051641; GO:0070727; GO:0051179; GO:0008150; GO:0033036
[GO:0043066]; GO:0042981; GO:0043069; GO:0043067; GO:0048523; GO:0050794; GO:0048519; GO:0050789; GO:0065007; GO:0008150
[GO:0045095]; GO:0005882; GO:0099513; GO:0045111; GO:0099512; GO:0005856; GO:0099081; GO:0043232; GO:0099080; GO:0043228; GO:0043229; GO:0110165; GO:0043226; GO:0005622; GO:0005575
[GO:0045104]; GO:0007010; GO:0045103; GO:0006996; GO:0009987; GO:0016043; GO:0008150; GO:0071840
[GO:0048471]; GO:0110165; GO:0005737; GO:0005575; GO:0005622
[GO:0071944]; GO:0110165; GO:0005575
[GO:0097110]; GO:0005515; GO:0005488; GO:0003674
[GO:0097191]; GO:0007166; GO:0097190; GO:0007165; GO:0006915; GO:0009987; GO:0050794; GO:0007154; GO:0023052; GO:0051716; GO:0012501; GO:0008150; GO:0050789; GO:0050896; GO:0008219; GO:0065007
[GO:0097284]; GO:1904019; GO:0006915; GO:0012501; GO:0008219; GO:0009987; GO:0008150</t>
  </si>
  <si>
    <t>16668</t>
  </si>
  <si>
    <t>mmu:16668; P05784; Q3TIX1; Q3TJH6; Q3TJW7; Q61766</t>
  </si>
  <si>
    <t>ENSMUSG00000023043</t>
  </si>
  <si>
    <t>WP572</t>
  </si>
  <si>
    <t>EGFR1 signaling pathway</t>
  </si>
  <si>
    <t>Q3TTY5</t>
  </si>
  <si>
    <t>Keratin, type II cytoskeletal 2 epidermal (Cytokeratin-2e) (CK-2e) (Epithelial keratin-2e) (Keratin-2 epidermis) (Keratin-2e) (K2e) (Type-II keratin Kb2)</t>
  </si>
  <si>
    <t>Keratin, type II cytoskeletal 2 epidermal OS=Mus musculus OX=10090 GN=Krt2 PE=1 SV=1</t>
  </si>
  <si>
    <t>MSCQISCRSRRGGGGGGGGGFRGFSSGSAVVSGGSRRSNTSFSCISRHGGGRGGSGGGGFGSQSLVGLGGYKSISSSVAGNSGGYGGSSFGGSSGFGGGRGFGGGQGFGGSGGFGGGSGFGGGQGFGGGSRFGGGSGFGGGGFGGGSFGGGRFGGGPGGFGGPGGFPGGGIHEVSVNQSLLQPLDVKVDPEIQNVKSQEREQIKTLNNKFASFIDKVRFLEQQNQVLRTKWELLQQLDVGSRTTNLDPIFQAYIGMLKKQVDRLSAERTSQESELNNMQDLVEDFKKKYEDEINKRTSAENDFVTIKKDVDSCYMDKTELQARLDILAQEVNFLRTLYDAELSQLQQDVTDTNVILSMDNNRNLDLDSIIAEVQNQYEMIAHKSKAESEELYHSKYEELQVTAVKHGDSLKEIKMEISELNRTIQRLQGEISHVKKQCKGVQDSIADAEQRGEHAIKDARGKLTDLEEALQQCREDLARLLRDYQELMNTKLSLDVEIATYRKLLEGEECRMSGDFSDNVSVSITSSTISSSVASKTGFGSGGQSSGGRGSYGGRGGGGGGGSTYGSGGRSSGSRGSGSGSGGGGYSSGGGSRGGSGGGYGSGGGSRGGSGGGYGSGGGSGSGGGYSSGGGSRGGSGGGGVSSGGGSRGGSSSGGGSRGGSSSGGGGYSSGGGSRGGSSSGGAGSSSEKGGSGSGEGCGSGVTFSFR</t>
  </si>
  <si>
    <t>&gt;sp|Q3TTY5|K22E_MOUSE Keratin, type II cytoskeletal 2 epidermal OS=Mus musculus OX=10090 GN=Krt2 PE=1 SV=1
&gt;sp|Q3TTY5|K22E_MOUSE Keratin, type II cytoskeletal 2 epidermal OS=Mus musculus GN=Krt2 PE=1 SV=1</t>
  </si>
  <si>
    <t>Pf00038, Pf16208</t>
  </si>
  <si>
    <t>[GO:0001533]; GO:0005886; GO:0016020; GO:0071944; GO:0110165; GO:0005575
[GO:0003334]; GO:0002064; GO:0030216; GO:0048468; GO:0030855; GO:0009913; GO:0043588; GO:0048856; GO:0048869; GO:0030154; GO:0060429; GO:0008544; GO:0048513; GO:0032502; GO:0009987; GO:0009888; GO:0008150
[GO:0005737]; GO:0110165; GO:0005622; GO:0005575
[GO:0008092]; GO:0005515; GO:0005488; GO:0003674
[GO:0008544]; GO:0009888; GO:0048856; GO:0032502; GO:0008150
[GO:0018149]; GO:0036211; GO:0019538; GO:0043412; GO:0043170; GO:0044238; GO:1901564; GO:0071704; GO:0008152; GO:0006807; GO:0008150
[GO:0030280]; GO:0005198; GO:0003674
[GO:0031424]; GO:0032501; GO:0030216; GO:0008150; GO:0009913; GO:0043588; GO:0030855; GO:0008544; GO:0048513; GO:0030154; GO:0060429; GO:0009888; GO:0048856; GO:0048869; GO:0032502; GO:0009987
[GO:0032980]; GO:0001775; GO:0009987; GO:0032501; GO:0008150
[GO:0043616]; GO:0050673; GO:0008283; GO:0009987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5684]; GO:0045682; GO:0051094; GO:0050793; GO:0048518; GO:0050789; GO:0065007; GO:0008150
[GO:0051546]; GO:0010631; GO:0001667; GO:0090132; GO:0016477; GO:0090130; GO:0048870; GO:0032501; GO:0009987; GO:0008150</t>
  </si>
  <si>
    <t>16681</t>
  </si>
  <si>
    <t>mmu:16681; Q0VBW1; Q3TTY5; Q61869</t>
  </si>
  <si>
    <t>ENSMUSG00000064201</t>
  </si>
  <si>
    <t>Q6IFX2</t>
  </si>
  <si>
    <t>Keratin, type I cytoskeletal 42 (Cytokeratin-42) (CK-42) (Keratin-17n) (Keratin-42) (K42) (Type I keratin Ka22)</t>
  </si>
  <si>
    <t>Keratin, type I cytoskeletal 42 OS=Mus musculus OX=10090 GN=Krt42 PE=1 SV=1</t>
  </si>
  <si>
    <t>MASTTSVRQFSTSGSVKGLCAPGMGFSRMSSVRVGGACRAPSLLGGGSCGNMSVTSSRFSAGLGGGYGGGYTCSLGGGFGSSFGVSDALLGGSEKETMQNLNDRLATYLDRVRALEEANADLEVKIREWYKKQGPGPARDYSPYFKTIEDLRNKILAATIDNASIVLQIDNARLAADDFRTKYETELNLRMSVEADINGLRRVLDELTLARADLEMQIESLKEELAYLRKNHEEEMNALRGQVGGDVNVEMDAAPGVDLSRILNEMRDQYEKMAEKNRKDAEEWFFTKTEELNREVATNTEALQSSRTEITELRRSVQNLEIELQSQLSMKASLENSLAETEARYGAQLAQLQGLISSVEQQLCELRCDMERQNHEYQVLLDVKTRLEQEIATYRRLLEGEDAHLATQYSSSLASQPSREGMVTSRQVRTIVEEVQDGKVVSSREQVHRSTH</t>
  </si>
  <si>
    <t>&gt;sp|Q6IFX2|K1C42_MOUSE Keratin, type I cytoskeletal 42 OS=Mus musculus OX=10090 GN=Krt42 PE=1 SV=1
&gt;sp|Q6IFX2|K1C42_MOUSE Keratin, type I cytoskeletal 42 OS=Mus musculus GN=Krt42 PE=1 SV=1</t>
  </si>
  <si>
    <t>[GO:0005198]; GO:0003674
[GO:0005737]; GO:0110165; GO:0005622; GO:0005575
[GO:0005856]; GO:0043232; GO:0043228; GO:0043229; GO:0043226; GO:0005622; GO:0110165; GO:0005575
[GO:0030855]; GO:0030154; GO:0060429; GO:0048869; GO:0009888; GO:0009987; GO:0032502; GO:0048856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68239</t>
  </si>
  <si>
    <t>A7MAW4; mmu:68239; Q2M1G8; Q6IFX2; Q6SEK1</t>
  </si>
  <si>
    <t>ENSMUSG00000053654</t>
  </si>
  <si>
    <t>Q922U2</t>
  </si>
  <si>
    <t>Keratin, type II cytoskeletal 5 (Cytokeratin-5) (CK-5) (Keratin-5) (K5) (Type-II keratin Kb5)</t>
  </si>
  <si>
    <t>Keratin, type II cytoskeletal 5 OS=Mus musculus OX=10090 GN=Krt5 PE=1 SV=1</t>
  </si>
  <si>
    <t>MSRQSSVSFRSGGSRSFSAASAITPSVSRTSFSSVSRSGGGGGGRISLGGACGAGGYGSRSLYNVGGSKRISYSSGGGSFRNQFGAGGFGFGGGAGSGFGFGGGAGSGFGFGGGAGFGGGYGGAGFPVCPPGGIQEVTVNQNLLTPLNLQIDPTIQRVRTEEREQIKTLNNKFASFIDKVRFLEQQNKVLDTKWALLQEQGTKTIKQNLDPLFEQYINNLRRQLDGVLGERGRLDSELRNMQDLVEDYKNKYEDEINKRTTAENEFVMLKKDVDAAYMNKVELEARVDALMDEINFMKMFFDAELSQMQTHVSDTSVVLSMDNNRSLDLDSIIAEVKAQYEDIANRSRTEAESWYQTKYEELQQTAGRHGDDLRNTKHEISEMNRMIQRLRSEIDNVKKQCANLQNAIAEAEQRGELALKDARNKLTELEEALQKAKQDMARLLREYQELMNTKLALDVEIATYRKLLEGEECRLSGEGVGPVNISVVTNSVSSGYGGGSSIGVGSGFGGGLGSGFAGGLGPRFTRGGGGLGLGSGLSVGGSGFSAGSSQGGMSFGSGGGSGSSVKFVSTTSSSRRSFKS</t>
  </si>
  <si>
    <t>&gt;sp|Q922U2|K2C5_MOUSE Keratin, type II cytoskeletal 5 OS=Mus musculus OX=10090 GN=Krt5 PE=1 SV=1
&gt;sp|Q922U2|K2C5_MOUSE Keratin, type II cytoskeletal 5 OS=Mus musculus GN=Krt5 PE=1 SV=1</t>
  </si>
  <si>
    <t>[GO:0001533]; GO:0005886; GO:0016020; GO:0071944; GO:0110165; GO:0005575
[GO:0005737]; GO:0110165; GO:0005622; GO:0005575
[GO:0005882]; GO:0099513; GO:0045111; GO:0099512; GO:0005856; GO:0099081; GO:0043232; GO:0099080; GO:0043228; GO:0043229; GO:0110165; GO:0043226; GO:0005622; GO:0005575
[GO:0005886]; GO:0016020; GO:0071944; GO:0110165; GO:0005575
[GO:0009612]; GO:0009605; GO:0009628; GO:0050896; GO:0008150
[GO:0030280]; GO:0005198; GO:0003674
[GO:0030334]; GO:2000145; GO:0040012; GO:0050794; GO:0050789; GO:0065007; GO:0008150
[GO:0031424]; GO:0032501; GO:0030216; GO:0008150; GO:0009913; GO:0043588; GO:0030855; GO:0008544; GO:0048513; GO:0030154; GO:0060429; GO:0009888; GO:0048856; GO:0048869; GO:0032502; GO:0009987
[GO:0032880]; GO:0060341; GO:0032879; GO:0050794; GO:0050789; GO:0065007; GO:0008150
[GO:0045095]; GO:0005882; GO:0099513; GO:0045111; GO:0099512; GO:0005856; GO:0099081; GO:0043232; GO:0099080; GO:0043228; GO:0043229; GO:0110165; GO:0043226; GO:0005622; GO:0005575
[GO:0045107]; GO:0045105; GO:0051258; GO:0043933; GO:0045104; GO:0065003; GO:0016043; GO:0007010; GO:0045103; GO:0022607; GO:0071840; GO:0006996; GO:0009987; GO:0044085; GO:0008150
[GO:0045109]; GO:0045104; GO:0097435; GO:0007010; GO:0045103; GO:0016043; GO:0006996; GO:0009987; GO:0071840; GO:0008150
[GO:0097110]; GO:0005515; GO:0005488; GO:0003674</t>
  </si>
  <si>
    <t>110308</t>
  </si>
  <si>
    <t>mmu:110308; Q920F2; Q922U2</t>
  </si>
  <si>
    <t>ENSMUSG00000061527</t>
  </si>
  <si>
    <t>R-MMU-6809371; R-MMU-446107</t>
  </si>
  <si>
    <t>R-MMU-6805567; R-MMU-6809371; R-MMU-446107</t>
  </si>
  <si>
    <t>Formation of the cornified envelope; Type I hemidesmosome assembly</t>
  </si>
  <si>
    <t>Q3UV17</t>
  </si>
  <si>
    <t>Keratin, type II cytoskeletal 2 oral (Keratin-76) (K76) (Type-II keratin Kb9)</t>
  </si>
  <si>
    <t>Keratin, type II cytoskeletal 2 oral OS=Mus musculus OX=10090 GN=Krt76 PE=1 SV=1</t>
  </si>
  <si>
    <t>MSRQACKKSFSCGSQGFSGHSAVVSGSSRSSCVARSGAASGGACGFRSGAGSLGSHSLYSLGGSKSISISVAAGGSRAGGFSGGRSSCGSGFGSGYGGSLGGSRGMGAGFGGPSGFGGAGGFGRPGSFGPGSCPGGIQEVTINQSLLQPLNVEIDPQIGQVKAQEREQIKTLNNKFASFIDKVRFLEQQNKVLETKWELLQQQTIRSGSGPQNLEPFFESYISCLRKQLDSLLGAKGSLEGELKSMQDLVEDFKKKYEEEINRRTAAENEFVGLKKDVDGAFMNKVELQAKVDSLTDEINFLRTLYDMELSQIQSHVSDTSVVLSMDNNRCLDLDSIIAEVKAQYEDIAQKSKAEAEALYQTKLGELQTTAGRHGDDLRSTKSEIMDLNRMIQRLRAEIENVKKQNTNMQTSIAEAEQRGERALKDADTKFQDLQVALQKAKEDMARLLKEYQELMNVKLALDVEIATYRKLLEGEECRLSGEFQNAVSISVVSNVTSTSSSGSFRGTGGSNYGGDSSGRSGGSSSSSSRGSSSRGSSGSRLGSGGSISVSQQRMGFNSGGSQTSVGSSYKSGRGGSSSVQFSQTTSSSQQRSK</t>
  </si>
  <si>
    <t>&gt;sp|Q3UV17|K22O_MOUSE Keratin, type II cytoskeletal 2 oral OS=Mus musculus OX=10090 GN=Krt76 PE=1 SV=1
&gt;sp|Q3UV17|K22O_MOUSE Keratin, type II cytoskeletal 2 oral OS=Mus musculus GN=Krt76 PE=2 SV=1</t>
  </si>
  <si>
    <t>[GO:0008544]; GO:0009888; GO:0048856; GO:0032502; GO:0008150
[GO:0030280]; GO:0005198; GO:0003674
[GO:0031424]; GO:0032501; GO:0030216; GO:0008150; GO:0009913; GO:0043588; GO:0030855; GO:0008544; GO:0048513; GO:0030154; GO:0060429; GO:0009888; GO:0048856; GO:0048869; GO:0032502; GO:0009987
[GO:0043473]; GO:0008150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
[GO:0048733]; GO:0048732; GO:0043588; GO:0048513; GO:0048856; GO:0032502; GO:0008150</t>
  </si>
  <si>
    <t>77055</t>
  </si>
  <si>
    <t>mmu:77055; Q3UV17</t>
  </si>
  <si>
    <t>ENSMUSG00000075402</t>
  </si>
  <si>
    <t>E9Q0F0</t>
  </si>
  <si>
    <t>Keratin 78</t>
  </si>
  <si>
    <t>Protein Krt78 OS=Mus musculus GN=Krt78 PE=4 SV=1</t>
  </si>
  <si>
    <t>MSLSPCRAQRGFSAHSACSAFSGARGRTGFSSRSLSSSRRCRGSSCGRAWGAETRQGIRFGQGKGGPGFSQCPPGGIQAVTVDQSLLTPLKIEVDPQFQVVKTQETREIRSLNNQFASFIDKVRFLEQQNKVLETKWELLQQLQGNRSPQGLECIFETCLARLRQQLEELQRERRALDSELKTYQDQEDEYKSKYDQEAYKHASVQNDFVVLKKDVDEVFQSKMDLEGNLESLKEHVCFLTRLYEEELGQLKTQADDMSVVLSMDNNRCLDFSDIIAEVRARYEEITRTSKAEAEAVFQTKYQELQESAQLQGNSMKEAQVQISQLRQAIHRLQSQIGSLRKQNDSLQSAIADAEQQGEMAVRDAQAKLDELEAALRTAKQDMAQMLRDYQELMGTKLSLDVEIAMYRRLLESEECRISTEHTSQVTVSITEGSIVPGRTCGGQVVVPGRIGTGQVVMPGRECGGHVVMPGRGSGGQVTIPGRGSGGQVTVPRGECGGQVTMPGRGSGGQVTMPGRGSGGQVTIPGRGSGGQVTVPGRGSGGQVTIPGRGSGGQVTIPGRGSGGQVTVPGRGSGGQVTIPGRGSGGQVTIPGRESGGQVTIPGRESGGQVTMPGREYGGQVTIPGRESGGQVTMPGRGSGGQVTMPGRGSGGQVTVPGREYGGQVTVPGRGSGGQVTVPGREYGGQVTVPRGECGGQVTVPGREYGGQVTMPRGECGGQVTMPGREYGGQVTMPGRESGGQVTVPGREYGGQVTMPRGECGGQVTVPGREYGGQVTMPRGECGGQVTMPGREYGGQVTVPRRECGGQVTVPGREYGGQVTMPGRESGGQVTVPGREYGGQVTVPRGECGGQVTVPGREYGGQVTVPRGECGGQVTVPGREYGGQVTMPRGECGGQVTVPRGECGGQVTMPGREYGGQVTVPGREYGGQMTMPGRECGGQEVIPRGECGGQVVMPGQECGGQAVIPRGDCGSQVVIPREECGGQVSMPRGECGGQVGTCGHRGWQGSFGSGGCSSIVTGGFEIPQGSGYSPTMGSCSVSGSGFSSGSGSSCRTILKKTVESSRKMSVIY</t>
  </si>
  <si>
    <t>&gt;tr|E9Q0F0|E9Q0F0_MOUSE Protein Krt78 OS=Mus musculus GN=Krt78 PE=4 SV=1</t>
  </si>
  <si>
    <t>[GO:0001533]; GO:0005886; GO:0016020; GO:0071944; GO:0110165; GO:0005575
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E9Q0F0; mmu:332131</t>
  </si>
  <si>
    <t>Q8VED5</t>
  </si>
  <si>
    <t>Keratin, type II cytoskeletal 79 (Cytokeratin-79) (CK-79) (Keratin-79) (K79) (Type-II keratin Kb38)</t>
  </si>
  <si>
    <t>Keratin, type II cytoskeletal 79 OS=Mus musculus OX=10090 GN=Krt79 PE=1 SV=2</t>
  </si>
  <si>
    <t>MRSSLSRQTFSTKGGFSSNSASGGGGSRMRTSYSSVTMSRGSGGGGGVRSGSSSGGFGSRSLYNLGGKNISVSMACGASSGRALGGFGSGAYVGLGASRQTFGPVCPPGGIQEVTVNQSLLTPLNVEIDPEIQRVRTQEREQIKTLNNKFASFIDKVRFLEQQNKVLETKWALLQEQSQNTGVARSLEPFFENYLSTLRRQLDTKQSERGRLDMELRNVQDNLEDFKNKYEDEINKRTALENEFVLLKKDVDAAYMGRMDLHGKVDSLTQEIDFLQQLFEMELSQVQTNVSDTNVILSMDNNRNLDLDSIIAEVKAQYELIAQKSRAEAESWYQTKYEELQVTAGKHGDSLRDTKNEIAELTRTTQRLQGEVDAAKKQCQQLQTAIAEAEQNGEMALKDAKKKLGDLDTALHQAKEDLARMLREYQDLVSVKLALDMEIATYRKLLESEESRMSGDCPSAISISVTGNSTSVCAGGTAGFGNGLSLGGAGGASKGGFGSSVSYGAAKGGQVSGGTSILRKTTTVKTSSRRY</t>
  </si>
  <si>
    <t>&gt;sp|Q8VED5|K2C79_MOUSE Keratin, type II cytoskeletal 79 OS=Mus musculus OX=10090 GN=Krt79 PE=1 SV=2
&gt;sp|Q8VED5|K2C79_MOUSE Keratin, type II cytoskeletal 79 OS=Mus musculus GN=Krt79 PE=2 SV=2</t>
  </si>
  <si>
    <t>[GO:0019899]; GO:0005515; GO:0005488; GO:0003674
[GO:0030280]; GO:0005198; GO:0003674
[GO:0031424]; GO:0032501; GO:0030216; GO:0008150; GO:0009913; GO:0043588; GO:0030855; GO:0008544; GO:0048513; GO:0030154; GO:0060429; GO:0009888; GO:0048856; GO:0048869; GO:0032502; GO:0009987
[GO:0045095]; GO:0005882; GO:0099513; GO:0045111; GO:0099512; GO:0005856; GO:0099081; GO:0043232; GO:0099080; GO:0043228; GO:0043229; GO:0110165; GO:0043226; GO:0005622; GO:0005575
[GO:0045109]; GO:0045104; GO:0097435; GO:0007010; GO:0045103; GO:0016043; GO:0006996; GO:0009987; GO:0071840; GO:0008150</t>
  </si>
  <si>
    <t>223917</t>
  </si>
  <si>
    <t>mmu:223917; Q8K2E4; Q8VED5</t>
  </si>
  <si>
    <t>ENSMUSG00000061397</t>
  </si>
  <si>
    <t>P11679</t>
  </si>
  <si>
    <t>Keratin, type II cytoskeletal 8 (Cytokeratin endo A) (Cytokeratin-8) (CK-8) (Keratin-8) (K8) (Type-II keratin Kb8)</t>
  </si>
  <si>
    <t>Keratin, type II cytoskeletal 8 OS=Mus musculus OX=10090 GN=Krt8 PE=1 SV=4</t>
  </si>
  <si>
    <t>MSIRVTQKSYKMSTSGPRAFSSRSFTSGPGARISSSSFSRVGSSSSSFRGSMGTGVGLGGFGGAGVGGITAVTVNQSLLSPLKLEVDPNIQAVRTQEKEQIKSLNNKFASFIDKVRFLEQQNKMLETKWSLLQQQKTSRSNMDNMFESYINNLRRQLEALGQEKLKLEAELGNMQGLVEDFKNKYEDEINKRTEMENEFVLIKKDVDEAYMNKVELESRLEGLTDEINFLRQIHEEEIRELQSQISDTSVVLSMDNSRSLDMDGIIAEVRAQYEDIANRSRAEAETMYQIKYEELQTLAGKHGDDLRRTKTEISEMNRNINRLQAEIEALKGQRASLEAAIADAEQRGEMAIKDAQTKLAELEAALQRAKQDMARQLREYQELMNVKLALDIEITTYRKLLEGEESRLESGMQNMSIHTKTTSGYSGGLSSSYGGLTSPGFSYGMSSFQPGFGSAGGSNTFSRTTKAVVVKKIETRDGKLVSESSDVVSK</t>
  </si>
  <si>
    <t>&gt;sp|P11679|K2C8_MOUSE Keratin, type II cytoskeletal 8 OS=Mus musculus OX=10090 GN=Krt8 PE=1 SV=4
&gt;sp|P11679|K2C8_MOUSE Keratin, type II cytoskeletal 8 OS=Mus musculus GN=Krt8 PE=1 SV=4</t>
  </si>
  <si>
    <t>[GO:0005654]; GO:0110165; GO:0031981; GO:0005575; GO:0070013; GO:0005634; GO:0043233; GO:0043229; GO:0043231; GO:0031974; GO:0043226; GO:0005622; GO:0043227
[GO:0005737]; GO:0110165; GO:0005622; GO:0005575
[GO:0005882]; GO:0099513; GO:0045111; GO:0099512; GO:0005856; GO:0099081; GO:0043232; GO:0099080; GO:0043228; GO:0043229; GO:0110165; GO:0043226; GO:0005622; GO:0005575
[GO:0005911]; GO:0070161; GO:0030054; GO:0110165; GO:0005575
[GO:0016010]; GO:0090665; GO:0098797; GO:0032991; GO:0098796; GO:0005886; GO:0005575; GO:0016020; GO:0071944; GO:0110165
[GO:0016327]; GO:0098590; GO:0016020; GO:0005886; GO:0110165; GO:0071944; GO:0005575
[GO:0016363]; GO:0110165; GO:0034399; GO:0005575; GO:0031981; GO:0070013; GO:0005634; GO:0043233; GO:0043229; GO:0043231; GO:0031974; GO:0043226; GO:0005622; GO:0043227
[GO:0030018]; GO:0110165; GO:0031674; GO:0005575; GO:0030017; GO:0030016; GO:0043292; GO:0043232; GO:0099512; GO:0005737; GO:0043228; GO:0043229; GO:0099081; GO:0005622; GO:0043226; GO:0099080
[GO:0033209]; GO:0019221; GO:0071356; GO:0007166; GO:0071345; GO:0034612; GO:0007165; GO:0034097; GO:0071310; GO:0009987; GO:0050794; GO:0007154; GO:0023052; GO:0051716; GO:0010033; GO:0070887; GO:0008150; GO:0050789; GO:0050896; GO:0042221; GO:0065007
[GO:0042383]; GO:0005886; GO:0016020; GO:0071944; GO:0110165; GO:0005575
[GO:0043034]; GO:0110165; GO:0030016; GO:0005575; GO:0043292; GO:0043232; GO:0099512; GO:0005737; GO:0043228; GO:0043229; GO:0099081; GO:0005622; GO:0043226; GO:0099080
[GO:0044877]; GO:0005488; GO:0003674
[GO:0045095]; GO:0005882; GO:0099513; GO:0045111; GO:0099512; GO:0005856; GO:0099081; GO:0043232; GO:0099080; GO:0043228; GO:0043229; GO:0110165; GO:0043226; GO:0005622; GO:0005575
[GO:0045111]; GO:0005856; GO:0043232; GO:0043228; GO:0043229; GO:0043226; GO:0005622; GO:0110165; GO:0005575
[GO:0045214]; GO:0031032; GO:0030239; GO:0030036; GO:0010927; GO:0097435; GO:0140694; GO:0055002; GO:0007010; GO:0030029; GO:0022607; GO:0048646; GO:0032989; GO:0016043; GO:0070925; GO:0055001; GO:0051146; GO:0006996; GO:0009987; GO:0044085; GO:0032502; GO:0009653; GO:0071840; GO:0048468; GO:0042692; GO:0008150; GO:0048856; GO:0048869; GO:0030154; GO:0061061
[GO:0051599]; GO:0006950; GO:0009415; GO:0050896; GO:0001101; GO:0009628; GO:0010033; GO:0010035; GO:1901700; GO:1902074; GO:0008150; GO:0042221
[GO:0051707]; GO:0043207; GO:0044419; GO:0009605; GO:0009607; GO:0008150; GO:0050896
[GO:0060706]; GO:0003006; GO:0030154; GO:0001892; GO:0022414; GO:0032502; GO:0048869; GO:0048568; GO:0001701; GO:0001890; GO:0008150; GO:0000003; GO:0009987; GO:0048513; GO:0009790; GO:0043009; GO:0048856; GO:0007275; GO:0009792; GO:0032501
[GO:0071944]; GO:0110165; GO:0005575
[GO:0097110]; GO:0005515; GO:0005488; GO:0003674
[GO:0097191]; GO:0007166; GO:0097190; GO:0007165; GO:0006915; GO:0009987; GO:0050794; GO:0007154; GO:0023052; GO:0051716; GO:0012501; GO:0008150; GO:0050789; GO:0050896; GO:0008219; GO:0065007
[GO:0097284]; GO:1904019; GO:0006915; GO:0012501; GO:0008219; GO:0009987; GO:0008150</t>
  </si>
  <si>
    <t>16691</t>
  </si>
  <si>
    <t>mmu:16691; P11679; Q3KQK5; Q3TGI1; Q3TJE1; Q3TKY7; Q61463; Q61518; Q61519</t>
  </si>
  <si>
    <t>ENSMUSG00000049382</t>
  </si>
  <si>
    <t>WP2573; WP572</t>
  </si>
  <si>
    <t>Primary focal segmental glomerulosclerosis (FSGS); EGFR1 signaling pathway</t>
  </si>
  <si>
    <t>Q8CGK3</t>
  </si>
  <si>
    <t>Lon protease homolog, mitochondrial (EC 3.4.21.53) (Lon protease-like protein) (LONP) (Mitochondrial ATP-dependent protease Lon) (Serine protease 15)</t>
  </si>
  <si>
    <t>Lon protease homolog, mitochondrial OS=Mus musculus OX=10090 GN=Lonp1 PE=1 SV=2</t>
  </si>
  <si>
    <t>MAASTGYVRLWAAARCWVLRRPLLAVTGGRVPSASGSWLRRGCRACDMSAPWGGRVLPGGVQWRGLWDSGNRGGSDETSEGGAEDGATASTGEGPVVTALAPMTVPDVFPHLPLIAITRNPVFPRFIKIVEVKNKKLVELLRRKVRLAQPYVGVFLKRDDNNESDVVESLDEIYHTGTFAQIHEMQDLGDKLRMIVTGHRRIHISRQLEVEPEGLEPEAEKQKSRRKLKRGKKEVEDELGPKPQLEMVTEAATDTSKEVLMVEVENVAHEDFQVTEEVKALTAEIVKTIRDIIALNPLYRESVLQMMQAGQRVVDNPIYLSDMGAALTGAESHELQDVLEETNILKRLYKALSLLKKEFELSKLQQRLGREVEEKIKQTHRKYLLQEQLKIIKKELGLEKDDKDAIEEKFRERLRELVVPKHVMDVVDEELSKLALLDNHSSEFNVTRNYLDWLTSIPWGRQSDENLDLARAQAVLEEDHYGMEDVKKRVLEFIAVSQLRGSTQGKILCFHGPPGVGKTSIARSIARALGREYFRFSVGGMTDVAEIKGHRRTYVGAMPGKIIQCLKKTKTENPLVLIDEVDKIGRGYQGDPSSALLELLDPEQNANFLDHYLDVPVDLSKVLFICTANVIDTIPEPLRDRMEMINVSGYVAQEKLAIAERYLVPQARTLCGLDESKAQLSAAVLTLLIKQYCRESGVRNLQKQVEKVLRKAAYKIVSGEAQTVQVTPENLQDFVGKPVFTVERMYEVTPPGVVMGLAWTAMGGSTLFVETSLRRPQPSGSKEDKDGSLEVTGQLGDVMKESARIAYTYARAFLMEQDPENDFLVTSHIHLHVPEGATPKDGPSAGCTIVTALLSLALGQPVLQNLAMTGEVSLTGKVLPVGGIKEKTIAAKRAGVTCIILPAENRKDYSDLAPFITEGLEVHFVEHYRDIFPIAFPRREHREALAVER</t>
  </si>
  <si>
    <t>&gt;sp|Q8CGK3|LONM_MOUSE Lon protease homolog, mitochondrial OS=Mus musculus OX=10090 GN=Lonp1 PE=1 SV=2
&gt;sp|Q8CGK3|LONM_MOUSE Lon protease homolog, mitochondrial OS=Mus musculus GN=Lonp1 PE=1 SV=2</t>
  </si>
  <si>
    <t>Pf00004, Pf02190, Pf05362</t>
  </si>
  <si>
    <t>[GO:0001018]; GO:0000976; GO:0001067; GO:1990837; GO:0003676; GO:0003690; GO:0043565; GO:0097159; GO:0003677; GO:0005488; GO:0003674
[GO:0001666]; GO:0006950; GO:0036293; GO:0050896; GO:0070482; GO:0008150; GO:0009628
[GO:0003697]; GO:0003677; GO:0003676; GO:0097159; GO:0005488; GO:0003674
[GO:0003727]; GO:0003723; GO:0003676; GO:0097159; GO:0005488; GO:0003674
[GO:0004176]; GO:0008233; GO:0140657; GO:0016787; GO:0140096; GO:0003674; GO:0003824
[GO:0004252]; GO:0004175; GO:0008236; GO:0008233; GO:0017171; GO:0016787; GO:0140096; GO:0003824; GO:0003674
[GO:0005524]; GO:0032559; GO:0035639; GO:0030554; GO:0032555; GO:0043168; GO:1901265; GO:0017076; GO:0032553; GO:0043167; GO:0097159; GO:0000166; GO:0097367; GO:0005488; GO:1901363; GO:0003674; GO:0036094
[GO:0005654]; GO:0110165; GO:0031981; GO:0005575; GO:0070013; GO:0005634; GO:0043233; GO:0043229; GO:0043231; GO:0031974; GO:0043226; GO:0005622; GO:0043227
[GO:0005739]; GO:0043231; GO:0005737; GO:0043227; GO:0043229; GO:0110165; GO:0005622; GO:0043226; GO:0005575
[GO:0005759]; GO:0070013; GO:0005739; GO:0043233; GO:0043229; GO:0043231; GO:0005737; GO:0031974; GO:0043226; GO:0005622; GO:0043227; GO:0110165; GO:0005575
[GO:0005829]; GO:0110165; GO:0005737; GO:0005575; GO:0005622
[GO:0006508]; GO:0019538; GO:0043170; GO:0044238; GO:1901564; GO:0071704; GO:0008152; GO:0006807; GO:0008150
[GO:0006515]; GO:0051603; GO:0006508; GO:0030163; GO:0019538; GO:0009057; GO:1901565; GO:0043170; GO:0044238; GO:1901564; GO:1901575; GO:0071704; GO:0008152; GO:0006807; GO:0009056; GO:0008150
[GO:0007005]; GO:0006996; GO:0016043; GO:0071840; GO:0009987; GO:0008150
[GO:0009725]; GO:0009719; GO:0010033; GO:0050896; GO:0042221; GO:0008150
[GO:0010044]; GO:0010038; GO:0010035; GO:0042221; GO:0050896; GO:0008150
[GO:0016887]; GO:0017111; GO:0140657; GO:0016462; GO:0003674; GO:0016818; GO:0016817; GO:0016787; GO:0003824
[GO:0030163]; GO:0009057; GO:0019538; GO:1901565; GO:0043170; GO:1901575; GO:0044238; GO:1901564; GO:0071704; GO:0009056; GO:0008152; GO:0006807; GO:0008150
[GO:0034599]; GO:0006979; GO:0062197; GO:0006950; GO:0033554; GO:0070887; GO:0050896; GO:0051716; GO:0042221; GO:0008150; GO:0009987
[GO:0042645]; GO:0009295; GO:0043232; GO:0005759; GO:0110165; GO:0043228; GO:0043229; GO:0070013; GO:0005739; GO:0005575; GO:0043226; GO:0005622; GO:0043233; GO:0043231; GO:0005737; GO:0031974; GO:0043227
[GO:0042731]; GO:0019904; GO:0005515; GO:0005488; GO:0003674
[GO:0042802]; GO:0005515; GO:0005488; GO:0003674
[GO:0043531]; GO:0032559; GO:0043168; GO:0030554; GO:0032555; GO:0043167; GO:0017076; GO:0032553; GO:0005488; GO:0000166; GO:0097367; GO:0003674; GO:1901265; GO:1901363; GO:0097159; GO:0036094
[GO:0043560]; GO:0005515; GO:0005488; GO:0003674
[GO:0043565]; GO:0003677; GO:0003676; GO:0097159; GO:0005488; GO:0003674
[GO:0046627]; GO:0009968; GO:0046626; GO:1900077; GO:0009966; GO:0010648; GO:0023057; GO:0048585; GO:0048523; GO:1900076; GO:0010646; GO:0023051; GO:0048583; GO:0048519; GO:0050794; GO:0050789; GO:0065007; GO:0008150
[GO:0050730]; GO:0001932; GO:0031399; GO:0042325; GO:0051246; GO:0019220; GO:0051171; GO:0060255; GO:0080090; GO:0051174; GO:0019222; GO:0031323; GO:0050789; GO:0050794; GO:0065007; GO:0008150
[GO:0051131]; GO:0065003; GO:0022607; GO:0043933; GO:0016043; GO:0044085; GO:0071840; GO:0009987; GO:0008150
[GO:0051603]; GO:0006508; GO:0030163; GO:0019538; GO:0009057; GO:1901565; GO:0043170; GO:0044238; GO:1901564; GO:1901575; GO:0071704; GO:0008152; GO:0006807; GO:0009056; GO:0008150
[GO:0051880]; GO:0003677; GO:0003676; GO:0097159; GO:0005488; GO:0003674
[GO:0065003]; GO:0022607; GO:0043933; GO:0016043; GO:0044085; GO:0071840; GO:0009987; GO:0008150
[GO:0070182]; GO:0019899; GO:0005515; GO:0005488; GO:0003674
[GO:0070407]; GO:0019941; GO:0043632; GO:0051603; GO:0009057; GO:0006508; GO:0030163; GO:0043170; GO:1901575; GO:0019538; GO:1901565; GO:0071704; GO:0009056; GO:0044238; GO:1901564; GO:0008152; GO:0006807; GO:0008150</t>
  </si>
  <si>
    <t>74142</t>
  </si>
  <si>
    <t>mmu:74142; Q3TSK9; Q3TVL2; Q3TXE4; Q3TZW3; Q8CGK3; Q9DBP9</t>
  </si>
  <si>
    <t>ENSMUSG00000041168</t>
  </si>
  <si>
    <t>P08071</t>
  </si>
  <si>
    <t>Lactotransferrin (Lactoferrin) (EC 3.4.21.-)</t>
  </si>
  <si>
    <t>Lactotransferrin OS=Mus musculus OX=10090 GN=Ltf PE=1 SV=4</t>
  </si>
  <si>
    <t>MRLLIPSLIFLEALGLCLAKATTVQWCAVSNSEEEKCLRWQNEMRKVGGPPLSCVKKSSTRQCIQAIVTNRADAMTLDGGTMFDAGKPPYKLRPVAAEVYGTKEQPRTHYYAVAVVKNSSNFHLNQLQGLRSCHTGIGRSAGWKIPIGTLRPYLNWNGPPASLEEAVSKFFSKSCVPGAQKDRFPNLCSSCAGTGANKCASSPEEPYSGYAGALRCLRDNAGDVAFTRGSTVFEELPNKAERDQYKLLCPDNTWKPVTEYKECHLAQVPSHAVVSRSTNDKEEAIWELLRQSQEKFGKKQASGFQLFASPSGQKDLLFKESAIGFVRVPQKVDVGLYLTFSYTTSIQNLNKKQQDVIASKARVTWCAVGSEEKRKCDQWNRASRGRVTCISFPTTEDCIVAIMKGDADAMSLDGGYIYTAGKCGLVPVLAENQKSSKSNGLDCVNRPVEGYLAVAAVRREDAGFTWSSLRGKKSCHTAVDRTAGWNIPMGLLANQTRSCKFNEFFSQSCAPGADPKSNLCALCIGDEKGENKCAPNSKERYQGYTGALRCLAEKAGNVAFLKDSTVLQNTDGKNTEEWARNLKLKDFELLCLDDTRKPVTEAKNCHLAIAPNHAVVSRTDKVEVLQQVLLDQQVQFGRNGQRCPGEFCLFQSKTKNLLFNDNTECLAKIPGKTTSEKYLGKEYVIATERLKQCSSSPLLEACAFLTQ</t>
  </si>
  <si>
    <t>&gt;sp|P08071|TRFL_MOUSE Lactotransferrin OS=Mus musculus OX=10090 GN=Ltf PE=1 SV=4
&gt;sp|P08071|TRFL_MOUSE Lactotransferrin OS=Mus musculus GN=Ltf PE=2 SV=4</t>
  </si>
  <si>
    <t>Pf00405</t>
  </si>
  <si>
    <t>[GO:0001503]; GO:0032501; GO:0008150
[GO:0001530]; GO:0008289; GO:0097367; GO:0005488; GO:0003674
[GO:0001817]; GO:0010468; GO:0051239; GO:0010556; GO:0050789; GO:0031326; GO:0060255; GO:0065007; GO:0009889; GO:0031323; GO:0019222; GO:0008150; GO:0050794
[GO:0002227]; GO:0002385; GO:0045087; GO:0002251; GO:0006955; GO:0098542; GO:0002376; GO:0050896; GO:0006952; GO:0051707; GO:0008150; GO:0006950; GO:0043207; GO:0044419; GO:0009605; GO:0009607
[GO:0004252]; GO:0004175; GO:0008236; GO:0008233; GO:0017171; GO:0016787; GO:0140096; GO:0003824; GO:0003674
[GO:0004869]; GO:0004866; GO:0030414; GO:0061135; GO:0004857; GO:0061134; GO:0030234; GO:0140678; GO:0098772; GO:0003674
[GO:0005506]; GO:0046914; GO:0046872; GO:0043169; GO:0043167; GO:0005488; GO:0003674
[GO:0005615]; GO:0110165; GO:0005576; GO:0005575
[GO:0005737]; GO:0110165; GO:0005622; GO:0005575
[GO:0005769]; GO:0005768; GO:0031410; GO:0012505; GO:0097708; GO:0005737; GO:0110165; GO:0031982; GO:0043231; GO:0005622; GO:0005575; GO:0043227; GO:0043229; GO:0043226
[GO:0005886]; GO:0016020; GO:0071944; GO:0110165; GO:0005575
[GO:0006508]; GO:0019538; GO:0043170; GO:0044238; GO:1901564; GO:0071704; GO:0008152; GO:0006807; GO:0008150
[GO:0006826]; GO:0000041; GO:0030001; GO:0006812; GO:0006811; GO:0006810; GO:0051234; GO:0051179; GO:0008150
[GO:0008201]; GO:0005539; GO:1901681; GO:0097367; GO:0005488; GO:0003674
[GO:0008233]; GO:0016787; GO:0140096; GO:0003824; GO:0003674
[GO:0009986]; GO:0110165; GO:0005575
[GO:0019731]; GO:0019730; GO:0042742; GO:0006959; GO:0098542; GO:0009617; GO:0006955; GO:0006952; GO:0051707; GO:0002376; GO:0050896; GO:0006950; GO:0043207; GO:0044419; GO:0008150; GO:0009605; GO:0009607
[GO:0019732]; GO:0019730; GO:0050832; GO:0006959; GO:0098542; GO:0009620; GO:0006955; GO:0006952; GO:0051707; GO:0002376; GO:0050896; GO:0006950; GO:0043207; GO:0044419; GO:0008150; GO:0009605; GO:0009607
[GO:0030141]; GO:0099503; GO:0012505; GO:0031410; GO:0110165; GO:0097708; GO:0005737; GO:0005575; GO:0031982; GO:0043231; GO:0005622; GO:0043227; GO:0043229; GO:0043226
[GO:0031640]; GO:0001906; GO:0141061; GO:0009987; GO:0141060; GO:0008150; GO:0044419
[GO:0031665]; GO:0002832; GO:0009968; GO:0031664; GO:0032102; GO:0002831; GO:0048585; GO:0009966; GO:0010648; GO:0023057; GO:0032101; GO:0048583; GO:0048519; GO:0010646; GO:0023051; GO:0048523; GO:0050789; GO:0050794; GO:0065007; GO:0008150
[GO:0032680]; GO:1903555; GO:0001817; GO:0010468; GO:0051239; GO:0010556; GO:0050789; GO:0031326; GO:0060255; GO:0065007; GO:0009889; GO:0031323; GO:0019222; GO:0008150; GO:0050794
[GO:0032780]; GO:0043462; GO:0044092; GO:0065009; GO:0065007; GO:0008150
[GO:0032991]; GO:0005575
[GO:0033690]; GO:0008284; GO:0033688; GO:0042127; GO:0048522; GO:0050794; GO:0048518; GO:0050789; GO:0065007; GO:0008150
[GO:0034145]; GO:0034143; GO:0062208; GO:0062207; GO:0009967; GO:0045089; GO:0009966; GO:0045088; GO:0010647; GO:0023056; GO:0048584; GO:0002833; GO:0031349; GO:0032103; GO:0050778; GO:0010646; GO:0023051; GO:0048583; GO:0002831; GO:0031347; GO:0032101; GO:0050776; GO:0048522; GO:0048518; GO:0002684; GO:0050794; GO:0050789; GO:0080134; GO:0002682; GO:0065007; GO:0008150
[GO:0034755]; GO:0006826; GO:0098655; GO:0098662; GO:0000041; GO:0006812; GO:0034220; GO:0098660; GO:0030001; GO:0006811; GO:0055085; GO:0006810; GO:0009987; GO:0051234; GO:0008150; GO:0051179
[GO:0042581]; GO:0030141; GO:0099503; GO:0012505; GO:0031410; GO:0110165; GO:0097708; GO:0005737; GO:0005575; GO:0031982; GO:0043231; GO:0005622; GO:0043227; GO:0043229; GO:0043226
[GO:0043066]; GO:0042981; GO:0043069; GO:0043067; GO:0048523; GO:0050794; GO:0048519; GO:0050789; GO:0065007; GO:0008150
[GO:0043123]; GO:0043122; GO:1902533; GO:1902531; GO:0009967; GO:0009966; GO:0010647; GO:0023056; GO:0048584; GO:0010646; GO:0023051; GO:0048583; GO:0048522; GO:0048518; GO:0050794; GO:0050789; GO:0065007; GO:0008150
[GO:0043539]; GO:0030295; GO:0019209; GO:0019887; GO:0008047; GO:0019207; GO:0030234; GO:0140677; GO:0098772; GO:0003674
[GO:0044793]; GO:0044788; GO:0051851; GO:0051702; GO:0044403; GO:0044419; GO:0008150
[GO:0045071]; GO:0045069; GO:0048525; GO:1903900; GO:0048519; GO:0050792; GO:0050789; GO:0065007; GO:0008150
[GO:0045087]; GO:0006955; GO:0098542; GO:0002376; GO:0050896; GO:0006952; GO:0051707; GO:0008150; GO:0006950; GO:0043207; GO:0044419; GO:0009605; GO:0009607
[GO:0045669]; GO:0045597; GO:0045667; GO:0045595; GO:0048522; GO:0051094; GO:0050793; GO:0050794; GO:0048518; GO:0050789; GO:0065007; GO:0008150
[GO:0045837]; GO:0042391; GO:0065008; GO:0065007; GO:0008150
[GO:0048525]; GO:0048519; GO:0050792; GO:0050789; GO:0065007; GO:0008150
[GO:0050829]; GO:0042742; GO:0009617; GO:0098542; GO:0051707; GO:0006952; GO:0043207; GO:0044419; GO:0006950; GO:0009605; GO:0009607; GO:0008150; GO:0050896
[GO:0050830]; GO:0042742; GO:0009617; GO:0098542; GO:0051707; GO:0006952; GO:0043207; GO:0044419; GO:0006950; GO:0009605; GO:0009607; GO:0008150; GO:0050896
[GO:0051092]; GO:0051091; GO:0044093; GO:0051090; GO:0065009; GO:0006355; GO:0065007; GO:0010468; GO:2001141; GO:0008150; GO:0010556; GO:0051252; GO:0031326; GO:0060255; GO:0019219; GO:0009889; GO:0031323; GO:0019222; GO:0051171; GO:0080090; GO:0050794; GO:0050789
[GO:0055037]; GO:0005768; GO:0031410; GO:0012505; GO:0097708; GO:0005737; GO:0110165; GO:0031982; GO:0043231; GO:0005622; GO:0005575; GO:0043227; GO:0043229; GO:0043226
[GO:0060349]; GO:0009887; GO:0048705; GO:0060348; GO:0009653; GO:0048513; GO:0001501; GO:0032502; GO:0048856; GO:0048731; GO:0008150; GO:0007275; GO:0032501
[GO:0061844]; GO:0019730; GO:0006959; GO:0098542; GO:0006955; GO:0006952; GO:0051707; GO:0002376; GO:0050896; GO:0006950; GO:0043207; GO:0044419; GO:0008150; GO:0009605; GO:0009607
[GO:0071902]; GO:0045860; GO:0071900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0140912]; GO:0003674
[GO:1900159]; GO:0030501; GO:1900157; GO:0030500; GO:0045778; GO:0070169; GO:0030278; GO:0070167; GO:0051240; GO:0051094; GO:0051239; GO:2000026; GO:0048518; GO:0050793; GO:0050789; GO:0065007; GO:0008150
[GO:1900229]; GO:1900191; GO:1900228; GO:0048523; GO:1900190; GO:0043903; GO:0048519; GO:0050794; GO:0050789; GO:0065007; GO:0008150
[GO:1902732]; GO:0008284; GO:0042127; GO:0048522; GO:0050794; GO:0048518; GO:0050789; GO:0065007; GO:0008150
[GO:2000117]; GO:0010951; GO:2000116; GO:0010466; GO:0052548; GO:0045861; GO:0051346; GO:0052547; GO:0030162; GO:0051248; GO:0043086; GO:0051336; GO:0051246; GO:0010605; GO:0051172; GO:0044092; GO:0050790; GO:0051171; GO:0060255; GO:0080090; GO:0009892; GO:0065009; GO:0019222; GO:0048519; GO:0065007; GO:0050789; GO:0008150
[GO:2000308]; GO:1903556; GO:2000307; GO:0001818; GO:1903555; GO:0001817; GO:0010629; GO:0051241; GO:0010468; GO:0051239; GO:0010558; GO:0048519; GO:0010556; GO:0050789; GO:0010605; GO:0031327; GO:0031326; GO:0060255; GO:0065007; GO:0009892; GO:0009890; GO:0031324; GO:0009889; GO:0031323; GO:0019222; GO:0008150; GO:0048523; GO:0050794
[GO:2001205]; GO:0045671; GO:2001204; GO:0002762; GO:0045670; GO:1903706; GO:0002761; GO:0045638; GO:1902106; GO:0002682; GO:0060284; GO:2000026; GO:0045637; GO:1902105; GO:0045596; GO:1903707; GO:0050789; GO:0045595; GO:0050793; GO:0051239; GO:0048523; GO:0051093; GO:0002683; GO:0010721; GO:0051241; GO:0065007; GO:0050794; GO:0048519; GO:0008150</t>
  </si>
  <si>
    <t>17002</t>
  </si>
  <si>
    <t>mmu:17002; P08071; P70690; Q61799; Q8CBA0; Q922P2</t>
  </si>
  <si>
    <t>ENSMUSG00000032496</t>
  </si>
  <si>
    <t>R-MMU-6798695; R-MMU-6799990</t>
  </si>
  <si>
    <t>R-MMU-6798695; R-MMU-6803157; R-MMU-6799990</t>
  </si>
  <si>
    <t>Neutrophil degranulation; Metal sequestration by antimicrobial proteins</t>
  </si>
  <si>
    <t>Q99N96</t>
  </si>
  <si>
    <t>Large ribosomal subunit protein uL1m (39S ribosomal protein L1, mitochondrial) (L1mt) (MRP-L1)</t>
  </si>
  <si>
    <t>39S ribosomal protein L1, mitochondrial OS=Mus musculus OX=10090 GN=Mrpl1 PE=1 SV=2</t>
  </si>
  <si>
    <t>MAAAVRCLRRVLIHHQRHCLCKMASQASLYPCSVNSLLHNRHFAAAAAAATKPARKIKKGAKEKTSDEKPVDDIEKIKSYTYMESDPEDDVYLKRLYPRRIYEVEKAIHLLKKFQVLDFTNPKQGVYLDLTLDMALGKKKTVEPFASVIALPHLFSSEVNKVAVFTANASEIKIAEENGAAFAGGTDLVKKIMDDEVVVDFYVAVPEIMGELNPLRKKLKKRFPKATRNSIGRDIPKMLELFKTAHEIMVDEERQNFLSTKIATLDMPSDQIAANLQAVINEVCKHRPLNLGPFVVRAFLRSSTSEGLLLKTDSLLPKEAKTTEAETEETQTAEAA</t>
  </si>
  <si>
    <t>&gt;sp|Q99N96|RM01_MOUSE 39S ribosomal protein L1, mitochondrial OS=Mus musculus OX=10090 GN=Mrpl1 PE=1 SV=2
&gt;sp|Q99N96|RM01_MOUSE 39S ribosomal protein L1, mitochondrial OS=Mus musculus GN=Mrpl1 PE=1 SV=2</t>
  </si>
  <si>
    <t>Pf00687</t>
  </si>
  <si>
    <t>[GO:0003723]; GO:0003676; GO:0097159; GO:0005488; GO:0003674
[GO:0003735]; GO:0005198; GO:0003674
[GO:0005743]; GO:0019866; GO:0031966; GO:0031090; GO:0031967; GO:0005740; GO:0016020; GO:0043227; GO:0031975; GO:0043229; GO:0005739; GO:0110165; GO:0043226; GO:0005622; GO:0043231; GO:0005737; GO:0005575
[GO:0005762]; GO:0000315; GO:0098798; GO:0005761; GO:0015934; GO:0000313; GO:0032991; GO:0005739; GO:0005759; GO:0044391; GO:0005840; GO:0043226; GO:0005575; GO:0043231; GO:0005737; GO:0070013; GO:1990904; GO:0043232; GO:0110165; GO:0043227; GO:0043229; GO:0005622; GO:0043233; GO:0043228; GO:0031974
[GO:0006412]; GO:0009059; GO:0019538; GO:0043043; GO:0010467; GO:0043170; GO:0044249; GO:1901576; GO:0044238; GO:1901564; GO:0006518; GO:0043604; GO:1901566; GO:0071704; GO:0009058; GO:0044237; GO:0008152; GO:0006807; GO:0043603; GO:0044271; GO:0009987; GO:0008150; GO:0034641
[GO:0032543]; GO:0006412; GO:0140053; GO:0009059; GO:0019538; GO:0043043; GO:0010467; GO:0043170; GO:0044249; GO:1901576; GO:0044238; GO:1901564; GO:0006518; GO:0043604; GO:1901566; GO:0071704; GO:0009058; GO:0044237; GO:0008152; GO:0006807; GO:0043603; GO:0044271; GO:0009987; GO:0008150; GO:0034641</t>
  </si>
  <si>
    <t>94061</t>
  </si>
  <si>
    <t>mmu:94061; Q3UQP5; Q8K351; Q99N96; Q9CWW4</t>
  </si>
  <si>
    <t>ENSMUSG00000029486</t>
  </si>
  <si>
    <t>R-MMU-5389840; R-MMU-5419276</t>
  </si>
  <si>
    <t>Mitochondrial translation elongation; Mitochondrial translation termination</t>
  </si>
  <si>
    <t>E9Q794</t>
  </si>
  <si>
    <t>Metastasis associated 3</t>
  </si>
  <si>
    <t>Metastasis-associated protein MTA3 OS=Mus musculus GN=Mta3 PE=4 SV=1</t>
  </si>
  <si>
    <t>MAANMYRVGDYVYFENSSSNPYLIRRIEELNKTASGNVEAKVVCFYRRRDISNTLIMLADKHAKETEEESETPVEADLTEKQKHQLKHRELFLSRQYESLPATHIRGKCSVALLNETESVLSYLDKEDTFFYSLVYDPSVKTLLADKGEIRVGPKYQADIPDMLPEGDSDEREQSKLEVKVWDPNSPLTDRQIDQFLVVARAVGTFARALDCSSSVRQPSLHMSAAAASRDITLFHAMDTLYRHGYDLSSAISVLVPLGGPVLCRDEMEEWSASEACLFEEALEKYGKDFNDIRQDFLPWKSLTSIIEYYYMWKTTDRYVQQKRLKAAEAESKLKQVYIPTYSKPNPNQISSSNGKAGTVNGAVGTQFQPQSALLGRACESCYATQSHQWYSWGPPNMQCRLCATCWLYWKKYGGLKMPTQSDEEKSPSPTAEDPRARSHMSRQALQGMPVRNTGSPKSAVKTRQAFFLRTTYFTKIARQVCKSTLRLRQAARRPFVAINYAAIRAECKTLFNS</t>
  </si>
  <si>
    <t>&gt;tr|E9Q794|E9Q794_MOUSE Metastasis-associated protein MTA3 OS=Mus musculus GN=Mta3 PE=4 SV=1</t>
  </si>
  <si>
    <t>Pf00249, Pf00320, Pf01426, Pf01448, Pf17226</t>
  </si>
  <si>
    <t>[GO:0003682]; GO:0044877; GO:0005488; GO:0003674
[GO:0005634]; GO:0043231; GO:0043227; GO:0043229; GO:0043226; GO:0005622; GO:0110165; GO:0005575
[GO:0006355]; GO:0010468; GO:2001141; GO:0010556; GO:0051252; GO:0031326; GO:0060255; GO:0019219; GO:0009889; GO:0031323; GO:0019222; GO:0051171; GO:0080090; GO:0050794; GO:0050789; GO:0065007; GO:0008150
[GO:0043565]; GO:0003677; GO:0003676; GO:0097159; GO:0005488; GO:0003674
[GO:0046872]; GO:0043169; GO:0043167; GO:0005488; GO:0003674</t>
  </si>
  <si>
    <t>Q3UW53</t>
  </si>
  <si>
    <t>Protein Niban 1 (Protein FAM129A) (Protein Niban)</t>
  </si>
  <si>
    <t>Protein Niban 1 OS=Mus musculus OX=10090 GN=Niban1 PE=1 SV=2</t>
  </si>
  <si>
    <t>MGGSASSQLDEGKCAYIRGKTEASIKNFSPYYSRQYSVAFCNHVRSEVEQQRDLTSQFLKTKPPLEPGTVLYEAELSQFAEDIRKWKDRYIVIKNDFAVESYESKEAYQRGAVPKSRILPAGGKVLTSEEEYSLLSDKHFPDPTASSEKNSQPFVLLPKAFPVYLWQPYLRHGYFCFHEAAEQQKFSALLNDCIRHLNHDYMKQTTFEAQAFLEAVQFFRQEKGHYGSWEMTTGDEVQVLSKLVMEELLPTLQTDLLPKLKGKKNDRKRAWFGLLEEAYNLVQHQVSEGLNALKEECRALTKDLEGTIRSDMDQIVTSKNFLTGKIRAMVAQPAEQCCGESVQPFLASILEELMGPVSSGFSEVRALFEKEVDELSQSFHATQDSAQLKEGLQQLMKLPLDSVKMEPCYTKVTLLPERLLDLQSRFRFPHVDLVVQRTQNYMQELMENAVFTFEQLLSPYLQGEASRIPVAIEKVKLRVLKQYDYDSSTIRKKIFQEALIQITLPTVQKALASTCKPELQKYEQFIFADHTNMIHVENVYEEILYEILLDETLKVITEAAILKKHNLFEDNMALPSESVSSLTDLKTAMGSNQASPARRVSAILPGAPDNELPSNEVFQEPEEKKEQPGVPGSLAISASSCPSGGDGQVSVDHSAGGPLTVENTAGPLSSHLSEVEAGGTLKDEEPTCQSPEPSAVPGSLKELKKLLTVTVSVESAPVVENDIHNGTPVPQENIKEEESKIHPEASHPAAIQQDSCEEREVREKEAQPLEAEAPGVDLGILPEGRGSTSQSTSGGLTENTSCPGPIEEPFEAQEPAEKVLPAIVSTEDSPQAGGEAEHSVTVTPQEDATLSSNPICPMESNEVAQASGDQEVLGGEDSSALGMDTEQVNDTHEHACQWLVEDTLSTDILAVHDFDVSSPEQPSEEW</t>
  </si>
  <si>
    <t>&gt;sp|Q3UW53|NIBA1_MOUSE Protein Niban 1 OS=Mus musculus OX=10090 GN=Niban1 PE=1 SV=2
&gt;sp|Q3UW53|NIBAN_MOUSE Protein Niban OS=Mus musculus GN=Fam129a PE=1 SV=2</t>
  </si>
  <si>
    <t>[GO:0001933]; GO:0001932; GO:0031400; GO:0042326; GO:0031399; GO:0042325; GO:0051248; GO:0045936; GO:0051246; GO:0019220; GO:0010605; GO:0051172; GO:0010563; GO:0051171; GO:0060255; GO:0080090; GO:0051174; GO:0009892; GO:0031324; GO:0019222; GO:0031323; GO:0048519; GO:0048523; GO:0050789; GO:0050794; GO:0065007; GO:0008150
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5737]; GO:0110165; GO:0005622; GO:0005575
[GO:0005829]; GO:0110165; GO:0005737; GO:0005575; GO:0005622
[GO:0005886]; GO:0016020; GO:0071944; GO:0110165; GO:0005575
[GO:0034976]; GO:0033554; GO:0006950; GO:0051716; GO:0050896; GO:0009987; GO:0008150
[GO:0045727]; GO:0006417; GO:0010628; GO:0034250; GO:0051247; GO:0010608; GO:0034248; GO:0051246; GO:0010468; GO:0010557; GO:0051173; GO:0010604; GO:0051171; GO:0060255; GO:0080090; GO:0010556; GO:0031328; GO:0009893; GO:0019222; GO:0031326; GO:0009891; GO:0031325; GO:0048518; GO:0050789; GO:0009889; GO:0031323; GO:0048522; GO:0065007; GO:0050794; GO:0008150</t>
  </si>
  <si>
    <t>63913</t>
  </si>
  <si>
    <t>A0PJB3; mmu:63913; Q3TD68; Q3UW53; Q6PE79; Q9ESL7</t>
  </si>
  <si>
    <t>ENSMUSG00000026483</t>
  </si>
  <si>
    <t>WP1763</t>
  </si>
  <si>
    <t>Mechanisms associated with pluripotency</t>
  </si>
  <si>
    <t>Q8BH04</t>
  </si>
  <si>
    <t>Phosphoenolpyruvate carboxykinase [GTP], mitochondrial (PEPCK-M) (EC 4.1.1.32)</t>
  </si>
  <si>
    <t>Phosphoenolpyruvate carboxykinase [GTP], mitochondrial OS=Mus musculus OX=10090 GN=Pck2 PE=1 SV=1</t>
  </si>
  <si>
    <t>MAAMYLPGLRLSRHGLRPWCWSPCRSIQTLHVLSGDMSQLPAGVRDFVARSAHLCQPEGIHICDGTEAENTAILALLEEQGLIRKLPKYKNCWLARTDPKDVARVESKTVIVTPSQRDTVPLLAGGARGQLGNWMSPDEFQRAVDERFPGCMQGRIMYVLPFSMGPVGSPLSRIGVQLTDSAYVVASMRIMTRLGTPVLQALGDGDFIKCLHSVGQPLTGHGDPVGQWPCNPEKTLIGHVPDQREIVSFGSGYGGNSLLGKKCFALRIASRLARDEGWLAEHMLILGITNPAGKKRYVAAAFPSACGKTNLAMMRPALPGWKVECVGDDIAWMRFDSEGQLRAINPENGFFGVAPGTSAATNPNAMATIQSNTLFTNVAETSDGGVYWEGIDQPLPPGVTITSWLGKPWKPGDKEPCAHPNSRFCVPARQCPIMDPAWEAPEGVPIDAIIFGGRRPKGVPLVYEAFNWRHGVFVGSAMRSESTAAAEHKGKTIMHDPFAMRPFFGYNFGRYLEHWLSMEGQKGARLPRIFHVNWFRRDEAGRFLWPGFGENARVLDWICRRLEGEDSAQETPIGLVPKEGALDLSGLSAVDTSQLFSIPKDFWEQEVRDIRGYLTEQVNQDLPKEVLAELEALEGRVQKM</t>
  </si>
  <si>
    <t>&gt;sp|Q8BH04|PCKGM_MOUSE Phosphoenolpyruvate carboxykinase [GTP], mitochondrial OS=Mus musculus OX=10090 GN=Pck2 PE=1 SV=1
&gt;sp|Q8BH04|PCKGM_MOUSE Phosphoenolpyruvate carboxykinase [GTP], mitochondrial OS=Mus musculus GN=Pck2 PE=1 SV=1</t>
  </si>
  <si>
    <t>Pf00821, Pf17297</t>
  </si>
  <si>
    <t>[GO:0004611]; GO:0016831; GO:0016830; GO:0016829; GO:0003824; GO:0003674
[GO:0004613]; GO:0004611; GO:0016831; GO:0016830; GO:0016829; GO:0003824; GO:0003674
[GO:0005525]; GO:0032561; GO:0035639; GO:0019001; GO:0032555; GO:0043168; GO:1901265; GO:0017076; GO:0032553; GO:0043167; GO:0097159; GO:0000166; GO:0097367; GO:0005488; GO:1901363; GO:0003674; GO:0036094
[GO:0005759]; GO:0070013; GO:0005739; GO:0043233; GO:0043229; GO:0043231; GO:0005737; GO:0031974; GO:0043226; GO:0005622; GO:0043227; GO:0110165; GO:0005575
[GO:0005829]; GO:0110165; GO:0005737; GO:0005575; GO:0005622
[GO:0006090]; GO:0032787; GO:0019752; GO:0043436; GO:0006082; GO:0044237; GO:0044281; GO:0071704; GO:0008152; GO:0009987; GO:0008150
[GO:0006094]; GO:0006006; GO:0019319; GO:0019318; GO:0046364; GO:0005996; GO:0016051; GO:0044283; GO:0005975; GO:0044281; GO:1901576; GO:0009058; GO:0044238; GO:0071704; GO:0008152; GO:0008150
[GO:0006107]; GO:0043648; GO:0019752; GO:0043436; GO:0006082; GO:0044237; GO:0044281; GO:0071704; GO:0008152; GO:0009987; GO:0008150
[GO:0006116]; GO:0008152; GO:0008150
[GO:0019543]; GO:0019541; GO:0019626; GO:0006807; GO:0046459; GO:0009062; GO:0008152; GO:0006631; GO:0044242; GO:0072329; GO:0008150; GO:0032787; GO:0044255; GO:0016042; GO:0044248; GO:0046395; GO:0019752; GO:0006629; GO:0044237; GO:1901575; GO:0009056; GO:0016054; GO:0043436; GO:0044238; GO:0071704; GO:0009987; GO:0006082; GO:0044282; GO:0044281
[GO:0030145]; GO:0046914; GO:0046872; GO:0043169; GO:0043167; GO:0005488; GO:0003674
[GO:0032024]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
[GO:0032869]; GO:0032868; GO:0071375; GO:0043434; GO:0032870; GO:1901653; GO:0009725; GO:1901652; GO:0071310; GO:0071495; GO:0071417; GO:1901701; GO:0009719; GO:0010033; GO:0010243; GO:1901700; GO:0070887; GO:1901699; GO:0050896; GO:0042221; GO:1901698; GO:0051716; GO:0008150; GO:0009987
[GO:0042594]; GO:0006950; GO:0031667; GO:0050896; GO:0009991; GO:0008150; GO:0009605
[GO:0046327]; GO:0006090; GO:0006114; GO:0019432; GO:0032787; GO:0006071; GO:0019401; GO:0006641; GO:0046463; GO:0019752; GO:0019400; GO:0016051; GO:0046173; GO:0006639; GO:0045017; GO:0046460; GO:0043436; GO:0005975; GO:0019751; GO:1901576; GO:0046165; GO:0006638; GO:0046486; GO:0008610; GO:0044249; GO:0006082; GO:0044238; GO:0071704; GO:0006066; GO:0009058; GO:0044283; GO:1901617; GO:0044255; GO:0006629; GO:0044237; GO:0044281; GO:0008152; GO:1901615; GO:0009987; GO:0008150
[GO:0070365]; GO:0030855; GO:0001889; GO:0030154; GO:0060429; GO:0048732; GO:0061008; GO:0048869; GO:0009888; GO:0048513; GO:0048731; GO:0009987; GO:0032502; GO:0048856; GO:0007275; GO:0008150; GO:0032501
[GO:0071333]; GO:0001678; GO:0009749; GO:0071331; GO:0042593; GO:0055082; GO:0009746; GO:0071326; GO:0033500; GO:0019725; GO:0048878; GO:0034284; GO:0071322; GO:0042592; GO:0009743; GO:0071310; GO:1901701; GO:0008150; GO:0010033; GO:1901700; GO:0070887; GO:0042221; GO:0051716; GO:0050896; GO:0009987
[GO:0071549]; GO:0071385; GO:0071548; GO:1901655; GO:0051384; GO:0071384; GO:1901654; GO:1901701; GO:0031960; GO:0071383; GO:0010033; GO:1901700; GO:0070887; GO:0048545; GO:0032870; GO:0071396; GO:0071407; GO:0042221; GO:0051716; GO:0009725; GO:0014070; GO:0033993; GO:0071310; GO:0071495; GO:0050896; GO:0009987; GO:0009719; GO:0008150</t>
  </si>
  <si>
    <t>74551</t>
  </si>
  <si>
    <t>mmu:74551; Q8BH04; Q8BMM9; Q91Z10</t>
  </si>
  <si>
    <t>ENSMUSG00000040618</t>
  </si>
  <si>
    <t>R-MMU-70263</t>
  </si>
  <si>
    <t>Gluconeogenesis</t>
  </si>
  <si>
    <t>WP2316; WP447</t>
  </si>
  <si>
    <t>PPAR signaling pathway; Adipogenesis genes</t>
  </si>
  <si>
    <t>Q61753</t>
  </si>
  <si>
    <t>D-3-phosphoglycerate dehydrogenase (3-PGDH) (EC 1.1.1.95) (A10)</t>
  </si>
  <si>
    <t>D-3-phosphoglycerate dehydrogenase OS=Mus musculus OX=10090 GN=Phgdh PE=1 SV=3</t>
  </si>
  <si>
    <t>MAFANLRKVLISDSLDPCCRKILQDGGLQVVEKQNLSKEELIAELQDCEGLIVRSATKVTADVINAAEKLQVVGRAGTGVDNVDLEAATRKGILVMNTPNGNSLSAAELTCGMIMCLARQIPQATASMKDGKWDRKKFMGTELNGKTLGILGLGRIGREVATRMQSFGMKTVGYDPIISPEVAASFGVQQLPLEEIWPLCDFITVHTPLLPSTTGLLNDSTFAQCKKGVRVVNCARGGIVDEGALLRALQSGQCAGAALDVFTEEPPRDRALVDHENVISCPHLGASTKEAQSRCGEEIAVQFVDMVKGKSLTGVVNAQALTSAFSPHTKPWIGLAEAMGTLMHAWAGSPKGTIQVVTQGTSLKNAGTCLSPAVIVGLLREASKQADVNLVNAKLLVKEAGLNVTTSHNPGVPGEQGSGECLLTVALAGAPYQAVGLVQGTTPMLQMLNGAVFRPEVPLRRGQPLLVFRAQPSDPGMLPTMIGLLAEAGVQLLSYQTSMVSDGEPWHVMGLSSLLPSLETWKQHVLEAFQFCF</t>
  </si>
  <si>
    <t>&gt;sp|Q61753|SERA_MOUSE D-3-phosphoglycerate dehydrogenase OS=Mus musculus OX=10090 GN=Phgdh PE=1 SV=3
&gt;sp|Q61753|SERA_MOUSE D-3-phosphoglycerate dehydrogenase OS=Mus musculus GN=Phgdh PE=1 SV=3</t>
  </si>
  <si>
    <t>Pf00389, Pf02826, Pf19304</t>
  </si>
  <si>
    <t>[GO:0004617]; GO:0016616; GO:0016614; GO:0016491; GO:0003824; GO:0003674
[GO:0006541]; GO:0009064; GO:1901605; GO:0006520; GO:0019752; GO:0044238; GO:1901564; GO:0043436; GO:0008152; GO:0006807; GO:0071704; GO:0006082; GO:0008150; GO:0044237; GO:0044281; GO:0009987
[GO:0006544]; GO:0009069; GO:1901605; GO:0006520; GO:0019752; GO:0044238; GO:1901564; GO:0043436; GO:0008152; GO:0006807; GO:0071704; GO:0006082; GO:0008150; GO:0044237; GO:0044281; GO:0009987
[GO:0006563]; GO:0009069; GO:1901605; GO:0006520; GO:0019752; GO:0044238; GO:1901564; GO:0043436; GO:0008152; GO:0006807; GO:0071704; GO:0006082; GO:0008150; GO:0044237; GO:0044281; GO:0009987
[GO:0006564]; GO:0006563; GO:0009070; GO:0009069; GO:1901607; GO:1901605; GO:0008652; GO:0006520; GO:0046394; GO:1901566; GO:0019752; GO:0044238; GO:1901564; GO:0016053; GO:1901576; GO:0043436; GO:0008152; GO:0006807; GO:0071704; GO:0006082; GO:0044249; GO:0044283; GO:0009058; GO:0008150; GO:0044237; GO:0044281; GO:0009987
[GO:0006566]; GO:0009066; GO:1901605; GO:0006520; GO:0019752; GO:0044238; GO:1901564; GO:0043436; GO:0008152; GO:0006807; GO:0071704; GO:0006082; GO:0008150; GO:0044237; GO:0044281; GO:0009987
[GO:0009448]; GO:0006520; GO:0032787; GO:0019752; GO:0044238; GO:1901564; GO:0043436; GO:0008152; GO:0006807; GO:0071704; GO:0006082; GO:0008150; GO:0044237; GO:0044281; GO:0009987
[GO:0010468]; GO:0010556; GO:0031326; GO:0060255; GO:0009889; GO:0031323; GO:0019222; GO:0050794; GO:0050789; GO:0065007; GO:0008150
[GO:0019530]; GO:0019694; GO:1901564; GO:0006082; GO:0006790; GO:0006807; GO:0071704; GO:0044237; GO:0044281; GO:0008152; GO:0009987; GO:0008150
[GO:0021510]; GO:0048856; GO:0007417; GO:0032502; GO:0048731; GO:0007399; GO:0008150; GO:0007275; GO:0032501
[GO:0021782]; GO:0048468; GO:0010001; GO:0048856; GO:0048869; GO:0030154; GO:0042063; GO:0032502; GO:0009987; GO:0022008; GO:0008150; GO:0007399; GO:0048731; GO:0007275; GO:0032501
[GO:0021915]; GO:0035295; GO:0060429; GO:0007399; GO:0043009; GO:0048856; GO:0007275; GO:0009888; GO:0048731; GO:0009792; GO:0032502; GO:0032501; GO:0009790; GO:0008150
[GO:0022008]; GO:0030154; GO:0007399; GO:0048869; GO:0048731; GO:0009987; GO:0032502; GO:0048856; GO:0007275; GO:0008150; GO:0032501
[GO:0031175]; GO:0120036; GO:0048666; GO:0030030; GO:0048468; GO:0030182; GO:0008283; GO:0016043; GO:0048856; GO:0048869; GO:0030154; GO:0048699; GO:0009987; GO:0071840; GO:0032502; GO:0022008; GO:0008150; GO:0007399; GO:0048731; GO:0007275; GO:0032501
[GO:0051287]; GO:0030554; GO:0017076; GO:0000166; GO:1901265; GO:1901363; GO:0097159; GO:0036094; GO:0005488; GO:0003674
[GO:0070314]; GO:0022402; GO:0009987; GO:0007049; GO:0008150</t>
  </si>
  <si>
    <t>236539</t>
  </si>
  <si>
    <t>mmu:236539; Q3TEE5; Q61753; Q75SV9; Q8C603</t>
  </si>
  <si>
    <t>ENSMUSG00000053398</t>
  </si>
  <si>
    <t>R-MMU-977347</t>
  </si>
  <si>
    <t>Serine biosynthesis</t>
  </si>
  <si>
    <t>P70206</t>
  </si>
  <si>
    <t>Plexin-A1 (Plex 1) (Plexin-1)</t>
  </si>
  <si>
    <t>Plexin-A1 OS=Mus musculus OX=10090 GN=Plxna1 PE=1 SV=1</t>
  </si>
  <si>
    <t>MPLPPLSSRTLLLLLLLLLRGVWIAISSPPAGLGPQPAFRTFVASDWGLTHLVVHEQTGEVYVGAVNRIYKLSGNLTLLRAHVTGPVEDNEKCYPPPSVQSCPHGLGSTDNVNKLLLLDYAANRLLACGSASQGICQFLRLDDLFKLGEPHHRKEHYLSSVREAGSMAGVLIAGPPGQGQAKLFVGTPIDGKSEYFPTLSSRRLMANEEDADMFGFVYQDEFVSSQLKIPSDTLSKFPAFDIYYVYSFRSEQFVYYLTLQLDTQLTSPDAAGEHFFTSKIVRLCVNDPKFYSYVEFPIGCEQAGVEYRLVQDAYLSRPGQALAKQLGLAEDEEVLFTVFAQGQKNRVKPPKESALCLFTLRAIKEKIKERIQSCYRGEGKLSLPWLLNKELGCINSPLQIDDDFCGQDFNQPLGGTVTIEGTPLFVDKEDGLTAVAAYDYQGRTVVFAGTRSGRIRKILVDLANPSGRPALAYESVVAQEGNPILRDLVLSPNRQYLYAMTEKQVTQVPVESCVQYTSCELCLGSRDPHCGWCVLHSICSRQDACERAEEPQRFASDLLQCVQLTVQPRNVSVTMSQVPLVLQAWNVPDLSAGVNCSFEDFTETESILEDGRIHCHSPSAREVAPITQGQGDQRVVKLYLKSKETGKKFASVDFVFYNCSVHQSCLACVNGSFPCHWCKYRHVCTNNAADCAFLEGRVNMSEDCPQILPSTHIYVPVGVVKPITLAARNLPQPQSGQRGYECLFHIPGSPARVTALRFNSSSLQCQNSSYSYEGNDVSDLPVNLSVVWNGNFVIDNPQNIQAHLYKCPALRQSCGLCLKADPRFECGWCVAERRCSLRHHCPADSPASWMHAHHGSSRCTDPKILKLSPETGPRQGGTRLTITGENLGLRFEDVRLGVHVGKVLCSPVESEYISAEQIVCEIGDASTLRAHDALVEVCVRDCSLHYRALSPKRFTFVTPTFYRVSPSRGPLSGGTWIGIEGSHLNAGSDVAVSIGGRPCSFSWRNSREIRCLTPPGHTPGSAPIVININRAQLSNPEVKYNYTEDPTILRIDPEWSINSGGTLLTVTGTNLATVREPRIRAKYGGIERENSCMVYNDTTMVCRAPSIDNPKRSPPELGERPDEIGFIMDNVRTLLVLNSSSFLYYPDPVLEPLSPTGLLELKPSSPLILKGRNLLPPAPGNSRLNYTVLIGSTPCILTVSETQLLCEAPNLTGQHKVTVRAGGFEFSPGMLQVYSDSLLTLPAIVGIGGGGGLLLLVIVAVLIAYKRKSRDADRTLKRLQLQMDNLESRVALECKEAFAELQTDIHELTSDLDGAGIPFLDYRTYAMRVLFPGIEDHPVLKEMEVQANVEKSLTLFGQLLTKKHFLLTFIRTLEAQRSFSMRDRGNVASLIMTALQGEMEYATGVLKQLLSDLIEKNLESKNHPKLLLRRTESVAEKMLTNWFTFLLYKFLKECAGEPLFMLYCAIKQQMEKGPIDAITGEARYSLSEDKLIRQQIDYKTLTLNCVNPEHENAPEVPVKGLNCDTVTQVKEKLLDAVYKGVPYSQRPKAGDMDLEWRQGRMARIILQDEDVTTKIDNDWKRLNTLAHYQVTDGSSVALVPKQTSAYNISNSSTFTKSLSRYESMLRTASSPDSLRSRTPMITPDLESGTKLWHLVKNHDHLDQREGDRGSKMVSEIYLTRLLATKGTLQKFVDDLFETIFSTAHRGSALPLAIKYMFDFLDEQADKHQIHDSDVRHTWKSNCLPLRFWVNVIKNPQFVFDIHKNSITDACLSVVAQTFMDSCSTSEHKLGKDSPSNKLLYAKDIPNYKSWVERYYADIAKMPAISDQDMSAYLAEQSRLHLSQFNSMSALHEIYSYIAKYKDEILVALEKDEQARRQRLRSKLEQVVDTMALSS</t>
  </si>
  <si>
    <t>&gt;sp|P70206|PLXA1_MOUSE Plexin-A1 OS=Mus musculus OX=10090 GN=Plxna1 PE=1 SV=1
&gt;sp|P70206|PLXA1_MOUSE Plexin-A1 OS=Mus musculus GN=Plxna1 PE=1 SV=1</t>
  </si>
  <si>
    <t>Pf01403, Pf01437, Pf01833, Pf08337, Pf17960, Pf18020, Pf20170</t>
  </si>
  <si>
    <t>[GO:0002116]; GO:0043235; GO:0032991; GO:0005575
[GO:0005654]; GO:0110165; GO:0031981; GO:0005575; GO:0070013; GO:0005634; GO:0043233; GO:0043229; GO:0043231; GO:0031974; GO:0043226; GO:0005622; GO:0043227
[GO:0005829]; GO:0110165; GO:0005737; GO:0005575; GO:0005622
[GO:0005886]; GO:0016020; GO:0071944; GO:0110165; GO:0005575
[GO:0007162]; GO:0030155; GO:0048523; GO:0050794; GO:0048519; GO:0050789; GO:0065007; GO:0008150
[GO:0008360]; GO:0022604; GO:0065008; GO:0022603; GO:0065007; GO:0050793; GO:0008150; GO:0050789
[GO:0014910]; GO:0030334; GO:2000145; GO:0040012; GO:0050794; GO:0050789; GO:0065007; GO:0008150
[GO:0016020]; GO:0110165; GO:0005575
[GO:0017154]; GO:0004888; GO:0071526; GO:0038023; GO:0007166; GO:0060089; GO:0007165; GO:0003674; GO:0009987; GO:0050794; GO:0007154; GO:0023052; GO:0051716; GO:0008150; GO:0050789; GO:0050896; GO:0065007
[GO:0021628]; GO:0021603; GO:0021627; GO:0048646; GO:0021602; GO:0021553; GO:0032502; GO:0009653; GO:0021545; GO:0008150; GO:0048856; GO:0021675; GO:0007399; GO:0048731; GO:0007275; GO:0032501
[GO:0021828]; GO:0001764; GO:0021856; GO:0021888; GO:0016477; GO:0048699; GO:0021855; GO:0021884; GO:0021886; GO:0048870; GO:0022008; GO:0021854; GO:0021954; GO:0021879; GO:0021979; GO:0009987; GO:0030154; GO:0007399; GO:0048856; GO:0021536; GO:0021761; GO:0048666; GO:0021953; GO:0021872; GO:0008150; GO:0048869; GO:0048731; GO:0032502; GO:0030900; GO:0048468; GO:0030182; GO:0007417; GO:0007275; GO:0007420; GO:0032501; GO:0048513; GO:0060322
[GO:0030334]; GO:2000145; GO:0040012; GO:0050794; GO:0050789; GO:0065007; GO:0008150
[GO:0043087]; GO:0051336; GO:0050790; GO:0065009; GO:0065007; GO:0008150
[GO:0050772]; GO:0031346; GO:0050769; GO:0050770; GO:0008284; GO:0031344; GO:0051130; GO:0010720; GO:0050767; GO:0051962; GO:0010975; GO:0022603; GO:0042127; GO:0048522; GO:0051128; GO:0045597; GO:0060284; GO:0051960; GO:0051094; GO:0051240; GO:0120035; GO:0050793; GO:0050794; GO:0048518; GO:0045595; GO:2000026; GO:0051239; GO:0050789; GO:0065007; GO:0008150
[GO:0060666]; GO:0060600; GO:0060445; GO:0002009; GO:0061138; GO:0007435; GO:0048729; GO:0060429; GO:0001763; GO:0022612; GO:0007431; GO:0009653; GO:0009888; GO:0032501; GO:0009887; GO:0048732; GO:0035272; GO:0032502; GO:0048856; GO:0008150; GO:0048513; GO:0048731; GO:0007275
[GO:0097485]; GO:0031175; GO:0048812; GO:0120036; GO:0048666; GO:0120039; GO:0030030; GO:0048468; GO:0030182; GO:0048858; GO:0008283; GO:0016043; GO:0048856; GO:0048869; GO:0030154; GO:0048699; GO:0032990; GO:0000902; GO:0009987; GO:0071840; GO:0032502; GO:0022008; GO:0032989; GO:0009653; GO:0008150; GO:0007399; GO:0048731; GO:0007275; GO:0032501
[GO:1902287]; GO:1902285; GO:0007411; GO:0071526; GO:0097485; GO:0007409; GO:0007166; GO:0031175; GO:0048812; GO:0048667; GO:0061564; GO:0007165; GO:0120036; GO:0048666; GO:0120039; GO:0000902; GO:0009987; GO:0050794; GO:0007154; GO:0023052; GO:0051716; GO:0030030; GO:0048468; GO:0030182; GO:0048858; GO:0009653; GO:0008150; GO:0050789; GO:0050896; GO:0008283; GO:0016043; GO:0048856; GO:0048869; GO:0030154; GO:0048699; GO:0032990; GO:0032502; GO:0065007; GO:0071840; GO:0022008; GO:0032989; GO:0007399; GO:0048731; GO:0007275; GO:0032501
[GO:1990138]; GO:0048588; GO:0060560; GO:0048812; GO:0016049; GO:0048589; GO:0048468; GO:0009653; GO:0120039; GO:0031175; GO:0009987; GO:0040007; GO:0032502; GO:0048856; GO:0048869; GO:0030154; GO:0048858; GO:0120036; GO:0048666; GO:0008150; GO:0030030; GO:0032990; GO:0000902; GO:0030182; GO:0008283; GO:0016043; GO:0032989; GO:0048699; GO:0071840; GO:0022008; GO:0007399; GO:0048731; GO:0007275; GO:0032501</t>
  </si>
  <si>
    <t>18844</t>
  </si>
  <si>
    <t>B2RQP7; mmu:18844; P70206; Q5DTR0</t>
  </si>
  <si>
    <t>ENSMUSG00000030084</t>
  </si>
  <si>
    <t>R-MMU-9696273; R-MMU-399956; R-MMU-9013405; R-MMU-399954; R-MMU-399955; R-MMU-416700</t>
  </si>
  <si>
    <t>RND1 GTPase cycle; CRMPs in Sema3A signaling; RHOD GTPase cycle; Sema3A PAK dependent Axon repulsion; SEMA3A-Plexin repulsion signaling by inhibiting Integrin adhesion; Other semaphorin interactions</t>
  </si>
  <si>
    <t>Q99KR7</t>
  </si>
  <si>
    <t>Peptidyl-prolyl cis-trans isomerase F, mitochondrial (PPIase F) (EC 5.2.1.8) (Cyclophilin D) (CyP-D) (CypD) (Cyclophilin F) (Rotamase F)</t>
  </si>
  <si>
    <t>Peptidyl-prolyl cis-trans isomerase F, mitochondrial OS=Mus musculus OX=10090 GN=Ppif PE=1 SV=1</t>
  </si>
  <si>
    <t>MLALRCGPRLLGLLSGPRSAPLLLSATRTCSDGGARGANSSSGNPLVYLDVGADGQPLGRVVLELKADVVPKTAENFRALCTGEKGFGYKGSTFHRVIPAFMCQAGDFTNHNGTGGRSIYGSRFPDENFTLKHVGPGVLSMANAGPNTNGSQFFICTIKTDWLDGKHVVFGHVKEGMDVVKKIESFGSKSGKTSKKIVITDCGQLS</t>
  </si>
  <si>
    <t>&gt;sp|Q99KR7|PPIF_MOUSE Peptidyl-prolyl cis-trans isomerase F, mitochondrial OS=Mus musculus OX=10090 GN=Ppif PE=1 SV=1
&gt;sp|Q99KR7|PPIF_MOUSE Peptidyl-prolyl cis-trans isomerase F, mitochondrial OS=Mus musculus GN=Ppif PE=1 SV=1</t>
  </si>
  <si>
    <t>Pf00160</t>
  </si>
  <si>
    <t>[GO:0000413]; GO:0018208; GO:0018193; GO:0036211; GO:0019538; GO:0043412; GO:0043170; GO:0044238; GO:1901564; GO:0071704; GO:0008152; GO:0006807; GO:0008150
[GO:0002931]; GO:0006950; GO:0050896; GO:0008150
[GO:0003755]; GO:0016859; GO:0140096; GO:0016853; GO:0003824; GO:0003674
[GO:0005737]; GO:0110165; GO:0005622; GO:0005575
[GO:0005743]; GO:0019866; GO:0031966; GO:0031090; GO:0031967; GO:0005740; GO:0016020; GO:0043227; GO:0031975; GO:0043229; GO:0005739; GO:0110165; GO:0043226; GO:0005622; GO:0043231; GO:0005737; GO:0005575
[GO:0005757]; GO:0046930; GO:0098798; GO:0005740; GO:0098796; GO:0032991; GO:0005739; GO:0031967; GO:0016020; GO:0005575; GO:0043231; GO:0005737; GO:0031975; GO:0043227; GO:0043229; GO:0110165; GO:0005622; GO:0043226
[GO:0005759]; GO:0070013; GO:0005739; GO:0043233; GO:0043229; GO:0043231; GO:0005737; GO:0031974; GO:0043226; GO:0005622; GO:0043227; GO:0110165; GO:0005575
[GO:0006457]; GO:0009987; GO:0051604; GO:0008150; GO:0019538; GO:0010467; GO:0043170; GO:0044238; GO:1901564; GO:0009059; GO:0071704; GO:0008152; GO:0006807; GO:0044249; GO:1901576; GO:0009058; GO:0044237
[GO:0006979]; GO:0006950; GO:0050896; GO:0008150
[GO:0008637]; GO:0007005; GO:0006915; GO:0006996; GO:0012501; GO:0016043; GO:0008219; GO:0071840; GO:0009987; GO:0008150
[GO:0010849]; GO:0010155; GO:0032412; GO:0043462; GO:1904062; GO:0022898; GO:0065009; GO:0034765; GO:0032409; GO:0034762; GO:0065007; GO:0043269; GO:0050794; GO:0051049; GO:0008150; GO:0050789; GO:0032879
[GO:0012501]; GO:0008219; GO:0009987; GO:0008150
[GO:0016018]; GO:0042277; GO:0033218; GO:0005488; GO:0003674
[GO:0032780]; GO:0043462; GO:0044092; GO:0065009; GO:0065007; GO:0008150
[GO:0042277]; GO:0033218; GO:0005488; GO:0003674
[GO:0042981]; GO:0043067; GO:0050794; GO:0050789; GO:0065007; GO:0008150
[GO:0043066]; GO:0042981; GO:0043069; GO:0043067; GO:0048523; GO:0050794; GO:0048519; GO:0050789; GO:0065007; GO:0008150
[GO:0046902]; GO:0007006; GO:0090559; GO:0006839; GO:0007005; GO:0061024; GO:0065008; GO:0046907; GO:0006996; GO:0016043; GO:0065007; GO:0006810; GO:0051641; GO:0051649; GO:0071840; GO:0008150; GO:0051234; GO:0009987; GO:0051179
[GO:0070266]; GO:0097300; GO:0012501; GO:0008219; GO:0009987; GO:0008150
[GO:0070301]; GO:0034614; GO:0042542; GO:0000302; GO:0034599; GO:1901701; GO:0010033; GO:0010035; GO:0006979; GO:1901700; GO:0062197; GO:0070887; GO:0042221; GO:0006950; GO:0033554; GO:0051716; GO:0050896; GO:0009987; GO:0008150
[GO:0071243]; GO:0046685; GO:0070887; GO:0042221; GO:0051716; GO:0050896; GO:0009987; GO:0008150
[GO:0071277]; GO:0051592; GO:0071248; GO:1901701; GO:1902075; GO:0010033; GO:0010038; GO:1901700; GO:1902074; GO:0071241; GO:0070887; GO:0042221; GO:0010035; GO:0051716; GO:0050896; GO:0009987; GO:0008150
[GO:0090201]; GO:0010823; GO:0090199; GO:2001234; GO:0010639; GO:0010821; GO:0009968; GO:0043066; GO:2001233; GO:0033043; GO:0051129; GO:0009966; GO:0010648; GO:0023057; GO:0048585; GO:0042981; GO:0043069; GO:0051128; GO:0048523; GO:0010646; GO:0023051; GO:0048583; GO:0048519; GO:0043067; GO:0050794; GO:0050789; GO:0065007; GO:0008150
[GO:0090324]; GO:0002082; GO:1901856; GO:1903715; GO:0031324; GO:0043457; GO:0009892; GO:0031323; GO:0048523; GO:0043467; GO:0019222; GO:0048519; GO:0050794; GO:0050789; GO:0065007; GO:0008150
[GO:1902445]; GO:0046902; GO:0097300; GO:0007006; GO:0090559; GO:0006839; GO:0012501; GO:0007005; GO:0061024; GO:0065008; GO:0046907; GO:0008219; GO:0006996; GO:0016043; GO:0065007; GO:0006810; GO:0051641; GO:0051649; GO:0009987; GO:0071840; GO:0008150; GO:0051234; GO:0051179
[GO:1902686]; GO:0035794; GO:0012501; GO:0046902; GO:1905710; GO:0008219; GO:0007006; GO:0090559; GO:0006839; GO:0009987; GO:0007005; GO:0061024; GO:0065008; GO:0046907; GO:0008150; GO:0006996; GO:0016043; GO:0065007; GO:0006810; GO:0051641; GO:0051649; GO:0071840; GO:0051234; GO:0051179
[GO:2000276]; GO:0032410; GO:1904063; GO:2000275; GO:0032409; GO:0044092; GO:0051051; GO:0034766; GO:1904062; GO:0010155; GO:0022898; GO:0065009; GO:0048519; GO:0051049; GO:0034763; GO:0034765; GO:0043271; GO:0034762; GO:0065007; GO:0050789; GO:0032879; GO:0048523; GO:0043269; GO:0050794; GO:0008150
[GO:2001243]; GO:1902532; GO:2001234; GO:2001242; GO:0009968; GO:1902531; GO:0043066; GO:2001233; GO:0009966; GO:0010648; GO:0023057; GO:0048585; GO:0042981; GO:0043069; GO:0010646; GO:0023051; GO:0048583; GO:0048523; GO:0048519; GO:0043067; GO:0050794; GO:0050789; GO:0065007; GO:0008150</t>
  </si>
  <si>
    <t>105675</t>
  </si>
  <si>
    <t>mmu:105675; Q99KR7</t>
  </si>
  <si>
    <t>ENSMUSG00000021868</t>
  </si>
  <si>
    <t>Q9CS42</t>
  </si>
  <si>
    <t>Ribose-phosphate pyrophosphokinase 2 (EC 2.7.6.1) (Phosphoribosyl pyrophosphate synthase II) (PRS-II)</t>
  </si>
  <si>
    <t>Ribose-phosphate pyrophosphokinase 2 OS=Mus musculus OX=10090 GN=Prps2 PE=1 SV=4</t>
  </si>
  <si>
    <t>MPNIVLFSGSSHQDLSQRVADRLGLELGKVVTKKFSNQETSVEIGESVRGEDVYIIQSGCGEINDNLMELLIMINACKIASSSRVTAVIPCFPYARQDKKDKSRAPISAKLVANMLSVAGADHIITMDLHASQIQGFFDIPVDNLYAEPAVLQWIRENITEWRNCIIVSPDAGGAKRVTSIADRLNVEFALIHKERKKANEVDRMVLVGDVKDRVAILVDDMADTCGTICHAADKLLSAGATKVYAILTHGIFSGPAISRINSAAFEAVVVTNTIPQEDKMKHCSKIQVIDISMILAEAIRRTHNGESVSYLFSHVPL</t>
  </si>
  <si>
    <t>&gt;sp|Q9CS42|PRPS2_MOUSE Ribose-phosphate pyrophosphokinase 2 OS=Mus musculus OX=10090 GN=Prps2 PE=1 SV=4
&gt;sp|Q9CS42|PRPS2_MOUSE Ribose-phosphate pyrophosphokinase 2 OS=Mus musculus GN=Prps2 PE=1 SV=4</t>
  </si>
  <si>
    <t>Pf13793, Pf14572</t>
  </si>
  <si>
    <t>[GO:0000287]; GO:0046872; GO:0043169; GO:0043167; GO:0005488; GO:0003674
[GO:0002189]; GO:0061695; GO:1990234; GO:1902494; GO:0032991; GO:0005575
[GO:0004749]; GO:0016778; GO:0016772; GO:0016740; GO:0003824; GO:0003674
[GO:0005524]; GO:0032559; GO:0035639; GO:0030554; GO:0032555; GO:0043168; GO:1901265; GO:0017076; GO:0032553; GO:0043167; GO:0097159; GO:0000166; GO:0097367; GO:0005488; GO:1901363; GO:0003674; GO:0036094
[GO:0005737]; GO:0110165; GO:0005622; GO:0005575
[GO:0005829]; GO:0110165; GO:0005737; GO:0005575; GO:0005622
[GO:0006015]; GO:0046390; GO:0046391; GO:0019693; GO:0090407; GO:1901137; GO:0006796; GO:0019637; GO:1901135; GO:1901576; GO:0006793; GO:0071704; GO:0009058; GO:0044237; GO:0008152; GO:0009987; GO:0008150
[GO:0006098]; GO:0006740; GO:0051156; GO:0006091; GO:0006739; GO:0006796; GO:0019637; GO:1901135; GO:0044237; GO:0006163; GO:0046496; GO:0006793; GO:0071704; GO:0008152; GO:0009987; GO:0009117; GO:0072521; GO:0019362; GO:0008150; GO:0006753; GO:0006725; GO:0034641; GO:0046483; GO:1901360; GO:1901564; GO:0072524; GO:0055086; GO:0006807; GO:0006139; GO:0044281; GO:0044238
[GO:0006164]; GO:0006163; GO:0009165; GO:0072522; GO:0009117; GO:0072521; GO:1901293; GO:0018130; GO:0019438; GO:0044271; GO:1901362; GO:1901566; GO:0006753; GO:0006725; GO:0034641; GO:0046483; GO:1901360; GO:1901564; GO:0034654; GO:0090407; GO:0044249; GO:1901576; GO:0006796; GO:0019637; GO:0055086; GO:0044237; GO:0006807; GO:0071704; GO:0006139; GO:0009058; GO:0006793; GO:0044281; GO:0008152; GO:0009987; GO:0044238; GO:0008150
[GO:0006167]; GO:0009152; GO:0009168; GO:0046033; GO:0006164; GO:0009150; GO:0009260; GO:0009127; GO:0009156; GO:0009167; GO:0006163; GO:0009165; GO:0072522; GO:0009259; GO:0046390; GO:0009124; GO:0009126; GO:0009161; GO:0009117; GO:0072521; GO:1901293; GO:0018130; GO:0019438; GO:0044271; GO:1901362; GO:1901566; GO:0019693; GO:0090407; GO:1901137; GO:0009123; GO:0006753; GO:0006725; GO:0034641; GO:0046483; GO:1901360; GO:1901564; GO:0034654; GO:0044249; GO:1901576; GO:0006796; GO:0019637; GO:1901135; GO:0055086; GO:0044237; GO:0006807; GO:0071704; GO:0006139; GO:0009058; GO:0006793; GO:0044281; GO:0008152; GO:0009987; GO:0044238; GO:0008150
[GO:0016208]; GO:0032559; GO:0043168; GO:0043169; GO:0030554; GO:0032555; GO:0043167; GO:0017076; GO:0032553; GO:0005488; GO:0000166; GO:0097367; GO:0003674; GO:1901265; GO:1901363; GO:0097159; GO:0036094
[GO:0016301]; GO:0016772; GO:0016740; GO:0003824; GO:0003674
[GO:0016310]; GO:0006796; GO:0006793; GO:0044237; GO:0008152; GO:0009987; GO:0008150
[GO:0019003]; GO:0032561; GO:0043168; GO:0019001; GO:0032555; GO:0043167; GO:0017076; GO:0032553; GO:0005488; GO:0000166; GO:0097367; GO:0003674; GO:1901265; GO:1901363; GO:0097159; GO:0036094
[GO:0030246]; GO:0005488; GO:0003674
[GO:0032991]; GO:0005575
[GO:0042802]; GO:0005515; GO:0005488; GO:0003674
[GO:0042803]; GO:0042802; GO:0046983; GO:0005515; GO:0005488; GO:0003674
[GO:0043531]; GO:0032559; GO:0043168; GO:0030554; GO:0032555; GO:0043167; GO:0017076; GO:0032553; GO:0005488; GO:0000166; GO:0097367; GO:0003674; GO:1901265; GO:1901363; GO:0097159; GO:0036094</t>
  </si>
  <si>
    <t>110639</t>
  </si>
  <si>
    <t>mmu:110639; Q9CS42; Q9CZA9</t>
  </si>
  <si>
    <t>ENSMUSG00000025742</t>
  </si>
  <si>
    <t>R-MMU-73843</t>
  </si>
  <si>
    <t>5-Phosphoribose 1-diphosphate biosynthesis</t>
  </si>
  <si>
    <t>WP2185</t>
  </si>
  <si>
    <t>Purine metabolism</t>
  </si>
  <si>
    <t>Phospho [T242; Y245]</t>
  </si>
  <si>
    <t>Q99K85</t>
  </si>
  <si>
    <t>Phosphoserine aminotransferase (PSAT) (EC 2.6.1.52) (Endometrial progesterone-induced protein) (EPIP) (Phosphohydroxythreonine aminotransferase)</t>
  </si>
  <si>
    <t>Phosphoserine aminotransferase OS=Mus musculus OX=10090 GN=Psat1 PE=1 SV=1</t>
  </si>
  <si>
    <t>MEATKQVVNFGPGPAKLPHSVLLEIQKQLLDYRGLGISVLEMSHRSSDFAKIIGNTENLVRELLAVPNNYKVIFVQGGGSGQFSAVPLNLIGLKAGRSADYVVTGAWSAKAAEEAKKFGTVNIVHPKLGSYTKIPDPSTWNLNPDASYVYFCANETVHGVEFDFVPDVKGAVLVCDMSSNFLSRPVDVSKFGVIFAGAQKNVGSAGVTVVIVRDDLLGFSLRECPSVLDYKVQAGNNSLYNTPPCFSIYVMGMVLEWIKNNGGAAAMEKLSSIKSQMIYEIIDNSQGFYVCPVERQNRSRMNIPFRIGNAKGDEALEKRFLDKAVELNMISLKGHRSVGGIRASLYNAVTTEDVEKLAAFMKNFLEMHQL</t>
  </si>
  <si>
    <t>&gt;sp|Q99K85|SERC_MOUSE Phosphoserine aminotransferase OS=Mus musculus OX=10090 GN=Psat1 PE=1 SV=1
&gt;sp|Q99K85|SERC_MOUSE Phosphoserine aminotransferase OS=Mus musculus GN=Psat1 PE=1 SV=1</t>
  </si>
  <si>
    <t>Pf00266</t>
  </si>
  <si>
    <t>[GO:0004648]; GO:0008483; GO:0016769; GO:0016740; GO:0003824; GO:0003674
[GO:0005737]; GO:0110165; GO:0005622; GO:0005575
[GO:0005829]; GO:0110165; GO:0005737; GO:0005575; GO:0005622
[GO:0006564]; GO:0006563; GO:0009070; GO:0009069; GO:1901607; GO:1901605; GO:0008652; GO:0006520; GO:0046394; GO:1901566; GO:0019752; GO:0044238; GO:1901564; GO:0016053; GO:1901576; GO:0043436; GO:0008152; GO:0006807; GO:0071704; GO:0006082; GO:0044249; GO:0044283; GO:0009058; GO:0008150; GO:0044237; GO:0044281; GO:0009987
[GO:0030170]; GO:0043168; GO:0070279; GO:0043167; GO:0019842; GO:0097159; GO:1901363; GO:0005488; GO:0036094; GO:0003674
[GO:0042802]; GO:0005515; GO:0005488; GO:0003674</t>
  </si>
  <si>
    <t>107272</t>
  </si>
  <si>
    <t>mmu:107272; Q99K85</t>
  </si>
  <si>
    <t>ENSMUSG00000024640</t>
  </si>
  <si>
    <t>Q99LS3</t>
  </si>
  <si>
    <t>Phosphoserine phosphatase (PSP) (PSPase) (EC 3.1.3.3) (O-phosphoserine phosphohydrolase)</t>
  </si>
  <si>
    <t>Phosphoserine phosphatase OS=Mus musculus OX=10090 GN=Psph PE=1 SV=1</t>
  </si>
  <si>
    <t>MVSHSELRKLFCSADAVCFDVDSTVIREEGIDELAKFCGVEAAVSEMTRRAMGGALPFKDALTQRLALIQPSRDQVQRLLAEHPPHLTPGIRELVSRLQERNVQVFLISGGFRSIVEHVAAKLNIPTTNVFANRLKFYFNGEYAGFDEMQPTAESGGKGKVIRFLKEKFHFKKIIMIGDGATDMEACPPADAFIGFGGNVIRQQVKDNAKWYITDFVELLGELEE</t>
  </si>
  <si>
    <t>&gt;sp|Q99LS3|SERB_MOUSE Phosphoserine phosphatase OS=Mus musculus OX=10090 GN=Psph PE=1 SV=1
&gt;sp|Q99LS3|SERB_MOUSE Phosphoserine phosphatase OS=Mus musculus GN=Psph PE=1 SV=1</t>
  </si>
  <si>
    <t>Pf00702</t>
  </si>
  <si>
    <t>[GO:0000287]; GO:0046872; GO:0043169; GO:0043167; GO:0005488; GO:0003674
[GO:0001701]; GO:0043009; GO:0009792; GO:0009790; GO:0007275; GO:0032501; GO:0048856; GO:0008150; GO:0032502
[GO:0005737]; GO:0110165; GO:0005622; GO:0005575
[GO:0005829]; GO:0110165; GO:0005737; GO:0005575; GO:0005622
[GO:0006563]; GO:0009069; GO:1901605; GO:0006520; GO:0019752; GO:0044238; GO:1901564; GO:0043436; GO:0008152; GO:0006807; GO:0071704; GO:0006082; GO:0008150; GO:0044237; GO:0044281; GO:0009987
[GO:0006564]; GO:0006563; GO:0009070; GO:0009069; GO:1901607; GO:1901605; GO:0008652; GO:0006520; GO:0046394; GO:1901566; GO:0019752; GO:0044238; GO:1901564; GO:0016053; GO:1901576; GO:0043436; GO:0008152; GO:0006807; GO:0071704; GO:0006082; GO:0044249; GO:0044283; GO:0009058; GO:0008150; GO:0044237; GO:0044281; GO:0009987
[GO:0009612]; GO:0009605; GO:0009628; GO:0050896; GO:0008150
[GO:0016311]; GO:0006796; GO:0006793; GO:0044237; GO:0008152; GO:0009987; GO:0008150
[GO:0031667]; GO:0009991; GO:0009605; GO:0050896; GO:0008150
[GO:0033574]; GO:0014070; GO:0033993; GO:1901654; GO:0010033; GO:1901700; GO:0042221; GO:0050896; GO:0008150
[GO:0036424]; GO:0016791; GO:0042578; GO:0016788; GO:0016787; GO:0003824; GO:0003674
[GO:0042802]; GO:0005515; GO:0005488; GO:0003674
[GO:0042803]; GO:0042802; GO:0046983; GO:0005515; GO:0005488; GO:0003674</t>
  </si>
  <si>
    <t>100678</t>
  </si>
  <si>
    <t>mmu:100678; Q3TI16; Q5XHW3; Q99LS3</t>
  </si>
  <si>
    <t>ENSMUSG00000029446</t>
  </si>
  <si>
    <t>Acetyl [N-Term]</t>
  </si>
  <si>
    <t>O35239</t>
  </si>
  <si>
    <t>Tyrosine-protein phosphatase non-receptor type 9 (EC 3.1.3.48) (Protein-tyrosine phosphatase MEG2) (PTPase MEG2)</t>
  </si>
  <si>
    <t>Tyrosine-protein phosphatase non-receptor type 9 OS=Mus musculus OX=10090 GN=Ptpn9 PE=1 SV=2</t>
  </si>
  <si>
    <t>MEPATAPRPDMAPELTPEEEQATKQFLEEINKWTVQYNVSPLSWNVAVKFLMARKFDVLRAVELFHCYRETRRKEGIVKLKPHEEPLRSEILSGKFTILNVRDPTGASIALFTARLHHPHKSAQHVVLQALFYLLDRAVDSFETQRNGLVFIYDMCGSNYANFELDLGKKVLNLLKGAFPARLKKVLIVGAPIWFRVPYSIISLLLKDKVRERIQILKTSEVTQHLPRECLPENLGGYVKIDLATWNFQFLPQVNGHPDPFDEIILSSLPPALDWDSVHVPGPHAMTIQELVDYVNTRQKRGIYEEYEDIRRENPVGTFHCSMSPGNLEKNRYGDVPCLDQTRVKLTKRSGHTQTDYINASFMDGYKQKNAYIGTQGPLENTYRDFWLMVWEQKVLVIVMTTRFEEGGRRKCGQYWPLEKDSRIRFGFLTVTNLGVENMNHYKKTTLEIHNTEERQKRQVTHFQFLSWPDYGVPSSAASLIDFLRVVRNQQSMAVGNLGARSKGQCPEPPIVVHCSAGIGRTGTFCSLDICLAQLEELGTLNVFQTVSRMRTQRAFSIQTPEQYYFCYKAILEFAEREGMVPSGHSLLAMDGQ</t>
  </si>
  <si>
    <t>&gt;sp|O35239|PTN9_MOUSE Tyrosine-protein phosphatase non-receptor type 9 OS=Mus musculus OX=10090 GN=Ptpn9 PE=1 SV=2
&gt;sp|O35239|PTN9_MOUSE Tyrosine-protein phosphatase non-receptor type 9 OS=Mus musculus GN=Ptpn9 PE=1 SV=2</t>
  </si>
  <si>
    <t>Pf00102, Pf00650</t>
  </si>
  <si>
    <t>[GO:0004725]; GO:0004721; GO:0016791; GO:0140096; GO:0042578; GO:0003824; GO:0016788; GO:0003674; GO:0016787
[GO:0005737]; GO:0110165; GO:0005622; GO:0005575
[GO:0006470]; GO:0016311; GO:0036211; GO:0006796; GO:0019538; GO:0043412; GO:0006793; GO:0043170; GO:0044238; GO:1901564; GO:0044237; GO:0071704; GO:0008152; GO:0006807; GO:0009987; GO:0008150
[GO:0010977]; GO:0010975; GO:0031345; GO:0120035; GO:0008285; GO:0031344; GO:0051129; GO:0042127; GO:0048523; GO:0051128; GO:0050794; GO:0048519; GO:0050789; GO:0065007; GO:0008150
[GO:0035335]; GO:0006470; GO:0016311; GO:0036211; GO:0006796; GO:0019538; GO:0043412; GO:0006793; GO:0043170; GO:0044238; GO:1901564; GO:0044237; GO:0071704; GO:0008152; GO:0006807; GO:0009987; GO:0008150
[GO:0044306]; GO:0110165; GO:0043005; GO:0005575; GO:0120025; GO:0042995
[GO:1903078]; GO:1903076; GO:1904377; GO:1905477; GO:1904375; GO:1905475; GO:1903829; GO:0032880; GO:0048522; GO:0060341; GO:0048518; GO:0050794; GO:0032879; GO:0050789; GO:0065007; GO:0008150</t>
  </si>
  <si>
    <t>56294</t>
  </si>
  <si>
    <t>mmu:56294; O35239; Q7TSK0</t>
  </si>
  <si>
    <t>ENSMUSG00000032290</t>
  </si>
  <si>
    <t>Q9DBU3</t>
  </si>
  <si>
    <t>Serine/threonine-protein kinase RIO3 (EC 2.7.11.1) (RIO kinase 3)</t>
  </si>
  <si>
    <t>Serine/threonine-protein kinase RIO3 OS=Mus musculus OX=10090 GN=Riok3 PE=1 SV=3</t>
  </si>
  <si>
    <t>MDLVGVSSPEPGPAAAWGPSKCPWATPQNTVSCSLTEVMSEELAKELQLEEEAAAFPEVVVAEGPFISGENIDTSSDLMLAQMLQMEFDREYDAQLRREEKKFNGDSKVSISFENYRKVHPFEDSDSSEDEVDWQDTRDDPYRPAKPIPTPKKGFIGKGKDITTKHDEVVCGRKNTARMENFAPGFQVGDGIGMDLKLSNHVFNALKQHAYSEERRSARLHEKKEHSTAEKAVDPKTRLLMYKMVNSGMLETITGCISTGKESVVFHAYGGSLEDEKEDGKAIPTECAIKVFKTTLNEFKNRDKYIKDDFRFKDRFSKLNPRKIIRMWAEKEMHNLTRMQKAGIPCPTVVLLKKHILVMSFIGHDQVPAPKLKEVKLSNEEMKDAYYQTLHLMQQLYNECTLVHADLSEYNMLWHAGKVWLIDVSQSVEPTHPHGLEFLFRDCRNVSQFFQKGGVTEALNERELFNAVSGLNISADNEADFLAEIEALEKMNEDHIQKNGRKAASFLKDDGSPPVLSAD</t>
  </si>
  <si>
    <t>&gt;sp|Q9DBU3|RIOK3_MOUSE Serine/threonine-protein kinase RIO3 OS=Mus musculus OX=10090 GN=Riok3 PE=1 SV=3
&gt;sp|Q9DBU3|RIOK3_MOUSE Serine/threonine-protein kinase RIO3 OS=Mus musculus GN=Riok3 PE=1 SV=3</t>
  </si>
  <si>
    <t>Pf01163</t>
  </si>
  <si>
    <t>[GO:0004674]; GO:0004672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829]; GO:0110165; GO:0005737; GO:0005575; GO:0005622
[GO:0006468]; GO:0016310; GO:0036211; GO:0006796; GO:0019538; GO:0043412; GO:0006793; GO:0043170; GO:0044238; GO:1901564; GO:0044237; GO:0071704; GO:0008152; GO:0006807; GO:0009987; GO:0008150
[GO:0030490]; GO:0006364; GO:0042274; GO:0016072; GO:0034470; GO:0042254; GO:0022613; GO:0034660; GO:0006396; GO:0044085; GO:0016070; GO:0010467; GO:0071840; GO:0090304; GO:0009059; GO:0009987; GO:0006139; GO:0043170; GO:0044249; GO:1901576; GO:0008150; GO:0006725; GO:0034641; GO:0044238; GO:0046483; GO:1901360; GO:0071704; GO:0009058; GO:0044237; GO:0006807; GO:0008152
[GO:0030688]; GO:0030684; GO:1990904; GO:0032991; GO:0005575
[GO:0031333]; GO:0043254; GO:0051129; GO:0044087; GO:0051128; GO:0048523; GO:0050794; GO:0048519; GO:0050789; GO:0065007; GO:0008150
[GO:0032728]; GO:0032481; GO:0032648; GO:0001819; GO:003247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9534]; GO:0039532; GO:0039533; GO:0002683; GO:0009968; GO:0039531; GO:0002682; GO:0048519; GO:0009966; GO:0010648; GO:0023057; GO:0048585; GO:0062207; GO:0050789; GO:0010646; GO:0023051; GO:0048583; GO:0048523; GO:0045088; GO:0065007; GO:0050794; GO:0002831; GO:0031347; GO:0032101; GO:0050776; GO:0008150; GO:0080134
[GO:0043124]; GO:0043122; GO:1902532; GO:1902531; GO:0009968; GO:0009966; GO:0010648; GO:0023057; GO:0048585; GO:0010646; GO:0023051; GO:0048583; GO:0048523; GO:0048519; GO:0050794; GO:0050789; GO:0065007; GO:0008150
[GO:0045087]; GO:0006955; GO:0098542; GO:0002376; GO:0050896; GO:0006952; GO:0051707; GO:0008150; GO:0006950; GO:0043207; GO:0044419; GO:0009605; GO:0009607
[GO:0045089]; GO:0002833; GO:0031349; GO:0032103; GO:0045088; GO:0050778; GO:0002831; GO:0048584; GO:0031347; GO:0032101; GO:0050776; GO:0002684; GO:0048583; GO:0048518; GO:0080134; GO:0002682; GO:0050789; GO:0065007; GO:0008150
[GO:0046872]; GO:0043169; GO:0043167; GO:0005488; GO:0003674
[GO:0051607]; GO:0009615; GO:0140546; GO:0051707; GO:0098542; GO:0043207; GO:0044419; GO:0006952; GO:0009605; GO:0009607; GO:0008150; GO:0006950; GO:0050896
[GO:0071359]; GO:0043331; GO:0071407; GO:1901699; GO:0014070; GO:1901698; GO:0071310; GO:0070887; GO:0010033; GO:0042221; GO:0051716; GO:0050896; GO:0009987; GO:0008150
[GO:0089720]; GO:0002020; GO:0019899; GO:0005515; GO:0005488; GO:0003674
[GO:0098586]; GO:0009615; GO:0051707; GO:0043207; GO:0044419; GO:0009605; GO:0009607; GO:0008150; GO:0050896
[GO:0106310]; GO:0004672; GO:0016301; GO:0016773; GO:0140096; GO:0016772; GO:0003824; GO:0016740; GO:0003674
[GO:1990786]; GO:0071407; GO:1901699; GO:1990784; GO:0014070; GO:0071310; GO:0070887; GO:1901698; GO:0010033; GO:0042221; GO:0051716; GO:0050896; GO:0009987; GO:0008150</t>
  </si>
  <si>
    <t>66878</t>
  </si>
  <si>
    <t>mmu:66878; Q3UI51; Q8CIC1; Q9DBU3</t>
  </si>
  <si>
    <t>ENSMUSG00000024404</t>
  </si>
  <si>
    <t>R-MMU-6791226</t>
  </si>
  <si>
    <t>Major pathway of rRNA processing in the nucleolus and cytosol</t>
  </si>
  <si>
    <t>P13011</t>
  </si>
  <si>
    <t>Stearoyl-CoA desaturase 2 (EC 1.14.19.1) (Acyl-CoA desaturase 2) (Delta(9)-desaturase 2) (Delta-9 desaturase 2) (Fatty acid desaturase 2)</t>
  </si>
  <si>
    <t>Acyl-CoA desaturase 2 OS=Mus musculus OX=10090 GN=Scd2 PE=1 SV=2</t>
  </si>
  <si>
    <t>MPAHILQEISGAYSATTTITAPPSGGQQNGGEKFEKSSHHWGADVRPELKDDLYDPTYQDDEGPPPKLEYVWRNIILMALLHLGALYGITLVPSCKLYTCLFAYLYYVISALGITAGAHRLWSHRTYKARLPLRLFLIIANTMAFQNDVYEWARDHRAHHKFSETHADPHNSRRGFFFSHVGWLLVRKHPAVKEKGGKLDMSDLKAEKLVMFQRRYYKPGLLLMCFVLPTLVPWYCWGETFVNSLCVSTFLRYAVVLNATWLVNSAAHLYGYRPYDKNISSRENILVSMGAVGEGFHNYHHAFPYDYSASEYRWHINFTTFFIDCMALLGLAYDRKRVSRAAVLARIKRTGDGSCKSG</t>
  </si>
  <si>
    <t>&gt;sp|P13011|ACOD2_MOUSE Acyl-CoA desaturase 2 OS=Mus musculus OX=10090 GN=Scd2 PE=1 SV=2
&gt;sp|P13011|ACOD2_MOUSE Acyl-CoA desaturase 2 OS=Mus musculus GN=Scd2 PE=2 SV=2</t>
  </si>
  <si>
    <t>Pf00487</t>
  </si>
  <si>
    <t>[GO:0004768]; GO:0016215; GO:0016717; GO:0016705; GO:0016491; GO:0003824; GO:0003674
[GO:0005506]; GO:0046914; GO:0046872; GO:0043169; GO:0043167; GO:0005488; GO:0003674
[GO:0005730]; GO:0043232; GO:0031981; GO:0043228; GO:0043229; GO:0070013; GO:0005634; GO:0043226; GO:0005622; GO:0043233; GO:0043231; GO:0110165; GO:0031974; GO:0043227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636]; GO:0006633; GO:0033559; GO:0006631; GO:0008610; GO:0072330; GO:0032787; GO:0044255; GO:0006629; GO:1901576; GO:0046394; GO:0019752; GO:0044237; GO:0044238; GO:0071704; GO:0009058; GO:0016053; GO:0043436; GO:0008152; GO:0009987; GO:0006082; GO:0044249; GO:0044283; GO:0008150; GO:0044281
[GO:0016020]; GO:0110165; GO:0005575
[GO:0016491]; GO:0003824; GO:0003674
[GO:0032896]; GO:0016215; GO:0016717; GO:0016705; GO:0016491; GO:0003824; GO:0003674
[GO:0070542]; GO:0033993; GO:1901700; GO:0010033; GO:0042221; GO:0050896; GO:0008150
[GO:1903966]; GO:0006633; GO:1903964; GO:0006631; GO:0008610; GO:0072330; GO:0032787; GO:0044255; GO:0006629; GO:1901576; GO:0046394; GO:0019752; GO:0044237; GO:0044238; GO:0071704; GO:0009058; GO:0016053; GO:0043436; GO:0008152; GO:0009987; GO:0006082; GO:0044249; GO:0044283; GO:0008150; GO:0044281</t>
  </si>
  <si>
    <t>20250</t>
  </si>
  <si>
    <t>mmu:20250; P13011; Q8BH96</t>
  </si>
  <si>
    <t>ENSMUSG00000025203</t>
  </si>
  <si>
    <t>WP2316; WP4351</t>
  </si>
  <si>
    <t>PPAR signaling pathway; Omega-9 fatty acid synthesis</t>
  </si>
  <si>
    <t>Q8VC69</t>
  </si>
  <si>
    <t>Solute carrier family 22 member 6 (Kidney-specific transport protein) (Novel kidney transcript) (mNKT) (Organic anion transporter 1) (mOAT1) (Renal organic anion transporter 1) (mROAT1)</t>
  </si>
  <si>
    <t>Solute carrier family 22 member 6 OS=Mus musculus OX=10090 GN=Slc22a6 PE=1 SV=1</t>
  </si>
  <si>
    <t>MAFNDLLKQVGGVGRFQLIQVTMVVAPLLLMASHNTLQNFTAAIPAHHCRPPANANLSKDGGLEAWLPLDKQGRPESCLRFPFPHNGTEANGTGVTEPCLDGWVYDNSTFPSTIVTEWNLVCSHRAFRQLAQSLFMVGVLLGAMMFGYLADRLGRRKVLILNYLQTAVSGTCAAYAPNYTVYCIFRLLSGMSLASIAINCMTLNMEWMPIHTRAYVGTLIGYVYSLGQFLLAGIAYAVPHWRHLQLAVSVPFFVAFIYSWFFIESARWYSSSGRLDLTLRALQRVARINGKQEEGAKLSIEVLQTSLQKELTLNKGQASAMELLRCPTLRRLFLCLSMLWFATSFAYYGLVMDLQGFGVSMYLIQVIFGAVDLPAKFVCFLVINSMGRRPAQLASLLLAGICILVNGIIPRGHTIIRTSLAVLGKGCLASSFNCIFLYTGELYPTMIRQTGLGMGSTMARVGSIVSPLISMTAEFYPSIPLFIFGAVPVAASAVTALLPETLGQPLPDTVQDLKSRSRGKQKQQQLEQQKQMIPLQVSTQEKNGL</t>
  </si>
  <si>
    <t>&gt;sp|Q8VC69|S22A6_MOUSE Solute carrier family 22 member 6 OS=Mus musculus OX=10090 GN=Slc22a6 PE=1 SV=1
&gt;sp|Q8VC69|S22A6_MOUSE Solute carrier family 22 member 6 OS=Mus musculus GN=Slc22a6 PE=1 SV=1</t>
  </si>
  <si>
    <t>Pf00083</t>
  </si>
  <si>
    <t>[GO:0005452]; GO:0015103; GO:0015297; GO:0015318; GO:0015698; GO:0015291; GO:0022857; GO:0006810; GO:0022804; GO:0005215; GO:0055085; GO:0051234; GO:0003674; GO:0009987; GO:0051179; GO:0008150
[GO:0005886]; GO:0016020; GO:0071944; GO:0110165; GO:0005575
[GO:0005901]; GO:0044853; GO:0045121; GO:0098590; GO:0098857; GO:0016020; GO:0005886; GO:0110165; GO:0071944; GO:0005575
[GO:0006820]; GO:0006811; GO:0006810; GO:0051234; GO:0051179; GO:0008150
[GO:0008514]; GO:0022857; GO:0015711; GO:0005215; GO:0055085; GO:0071702; GO:0003674; GO:0006810; GO:0009987; GO:0051234; GO:0008150; GO:0051179
[GO:0009925]; GO:0098590; GO:0045178; GO:0016020; GO:0005886; GO:0110165; GO:0071944; GO:0005575
[GO:0014070]; GO:0010033; GO:0042221; GO:0050896; GO:0008150
[GO:0015132]; GO:0071714; GO:0015732; GO:0005319; GO:0022857; GO:0071715; GO:0015908; GO:0005215; GO:0006869; GO:0055085; GO:0046942; GO:0015718; GO:0003674; GO:0071702; GO:0010876; GO:0006810; GO:0009987; GO:0015711; GO:0015849; GO:0033036; GO:0051234; GO:0008150; GO:0051179
[GO:0015139]; GO:0005310; GO:0015742; GO:0046943; GO:0006835; GO:0005342; GO:0008514; GO:1905039; GO:0046942; GO:0022857; GO:1903825; GO:0015711; GO:0015849; GO:0005215; GO:0055085; GO:0071702; GO:0003674; GO:0006810; GO:0009987; GO:0051234; GO:0008150; GO:0051179
[GO:0015297]; GO:0015291; GO:0022804; GO:0022857; GO:0005215; GO:0055085; GO:0003674; GO:0006810; GO:0009987; GO:0051234; GO:0008150; GO:0051179
[GO:0015347]; GO:0008514; GO:0015291; GO:0022857; GO:0015711; GO:0022804; GO:0005215; GO:0055085; GO:0071702; GO:0003674; GO:0006810; GO:0009987; GO:0051234; GO:0008150; GO:0051179
[GO:0015711]; GO:0071702; GO:0006810; GO:0051234; GO:0051179; GO:0008150
[GO:0015732]; GO:0015908; GO:0071715; GO:0006869; GO:0015718; GO:0046942; GO:0071702; GO:0010876; GO:0015711; GO:0015849; GO:0006810; GO:0033036; GO:0051234; GO:0051179; GO:0008150
[GO:0015742]; GO:0006835; GO:0046942; GO:0015711; GO:0015849; GO:0071702; GO:0006810; GO:0051234; GO:0051179; GO:0008150
[GO:0016323]; GO:0098590; GO:0009925; GO:0016020; GO:0005886; GO:0045178; GO:0110165; GO:0071944; GO:0005575
[GO:0031404]; GO:0043168; GO:0043167; GO:0005488; GO:0003674
[GO:0032991]; GO:0005575
[GO:0042802]; GO:0005515; GO:0005488; GO:0003674
[GO:0042910]; GO:0022857; GO:0042908; GO:0005215; GO:0055085; GO:0006810; GO:0003674; GO:0009987; GO:0051234; GO:0008150; GO:0051179
[GO:0043252]; GO:0015711; GO:0071702; GO:0006810; GO:0051234; GO:0051179; GO:0008150
[GO:0072237]; GO:0072014; GO:0072234; GO:0072080; GO:0072170; GO:0072243; GO:0061326; GO:0072009; GO:0035295; GO:0072207; GO:0060429; GO:0072001; GO:0072073; GO:0072006; GO:0048856; GO:0007275; GO:0001656; GO:0009888; GO:0048731; GO:0001822; GO:0032502; GO:0032501; GO:0048513; GO:0008150
[GO:0097254]; GO:0003014; GO:0007588; GO:0003008; GO:0032501; GO:0008150</t>
  </si>
  <si>
    <t>18399</t>
  </si>
  <si>
    <t>mmu:18399; Q61185; Q8VC69</t>
  </si>
  <si>
    <t>ENSMUSG00000024650</t>
  </si>
  <si>
    <t>R-MMU-561048</t>
  </si>
  <si>
    <t>Organic anion transport</t>
  </si>
  <si>
    <t>O35316</t>
  </si>
  <si>
    <t>Sodium- and chloride-dependent taurine transporter (Solute carrier family 6 member 6)</t>
  </si>
  <si>
    <t>Sodium- and chloride-dependent taurine transporter OS=Mus musculus OX=10090 GN=Slc6a6 PE=1 SV=2</t>
  </si>
  <si>
    <t>MATKEKLQCLKDFHKDILKPSPGKSPGTRPEDEADGKPPQREKWSSKIDFVLSVAGGFVGLGNVWRFPYLCYKNGGGAFLIPYFIFLFGSGLPVFFLEVIIGQYTSEGGITCWEKICPLFSGIGYASIVIVSLLNVYYIVILAWATYYLFHSFQKDLPWAHCNHSWNTPQCMEDTLRRNESHWVSLSTANFTSPVIEFWERNVLSLSSGIDNPGSLKWDLALCLLLVWLVCFFCIWKGVRSTGKVVYFTATFPFAMLLVLLVRGLTLPGAGEGIKFYLYPDISRLGDPQVWIDAGTQIFFSYAICLGAMTSLGSYNKYKYNSYRDCMLLGCLNSGTSFVSGFAIFSILGFMAQEQGVDIADVAESGPGLAFIAYPKAVTMMPLPTFWSILFFIMLLLLGLDSQFVEVEGQITSLVDLYPSFLRKGYRREIFIAILCSISYLLGLTMVTEGGMYVFQLFDYYAASGVCLLWVAFFECFVIAWIYGGDNLYDGIEDMIGYRPGPWMKYSWAVITPALCVGCFVFSLVKYVPLTYNKVYRYPDWAIGLGWGLALSSMLCIPLVIVILLCRTEGPLRVRIKYLITPREPNRWAVEREGATPFHSRVTLMNGALMKPSHVIVETMM</t>
  </si>
  <si>
    <t>&gt;sp|O35316|SC6A6_MOUSE Sodium- and chloride-dependent taurine transporter OS=Mus musculus OX=10090 GN=Slc6a6 PE=1 SV=2
&gt;sp|O35316|SC6A6_MOUSE Sodium- and chloride-dependent taurine transporter OS=Mus musculus GN=Slc6a6 PE=1 SV=2</t>
  </si>
  <si>
    <t>Pf00209</t>
  </si>
  <si>
    <t>[GO:0005283]; GO:0005343; GO:0005416; GO:0005342; GO:0015370; GO:0015171; GO:0015294; GO:0022857; GO:1903825; GO:0015081; GO:0046943; GO:0003333; GO:0008324; GO:0015293; GO:0022853; GO:0005215; GO:0055085; GO:0015849; GO:0046873; GO:1901702; GO:0035725; GO:0008514; GO:1905039; GO:0006865; GO:0015075; GO:0098655; GO:0015291; GO:0022804; GO:0003674; GO:0006810; GO:0009987; GO:0071702; GO:0022890; GO:0030001; GO:0006814; GO:0098662; GO:0015711; GO:0046942; GO:0071705; GO:0034220; GO:0006812; GO:0051234; GO:0008150; GO:0015318; GO:0098660; GO:0006811; GO:0051179
[GO:0005332]; GO:0005283; GO:0015185; GO:0015378; GO:0140161; GO:0005343; GO:0005416; GO:0008028; GO:0015171; GO:0015812; GO:0015373; GO:0015377; GO:0015355; GO:0005342; GO:0015370; GO:0015294; GO:0046943; GO:0015718; GO:0003333; GO:0006865; GO:0015296; GO:0015108; GO:0015291; GO:0022857; GO:1903825; GO:0015081; GO:0008324; GO:0015293; GO:0022853; GO:0008514; GO:1905039; GO:0046942; GO:0071705; GO:0008509; GO:0015103; GO:1901702; GO:1902476; GO:0022804; GO:0005215; GO:0055085; GO:0015849; GO:0046873; GO:0035725; GO:0015075; GO:0098655; GO:0015711; GO:0006810; GO:0098656; GO:0015318; GO:0015698; GO:0006821; GO:0098661; GO:0003674; GO:0009987; GO:0071702; GO:0022890; GO:0030001; GO:0006814; GO:0098662; GO:0034220; GO:0006812; GO:0051234; GO:0006820; GO:0098660; GO:0008150; GO:0006811; GO:0051179
[GO:0005368]; GO:0042959; GO:0015734; GO:0005342; GO:0008514; GO:0042910; GO:1901682; GO:0042918; GO:0071705; GO:0022857; GO:1903825; GO:0015711; GO:0042908; GO:0015849; GO:0072348; GO:0006810; GO:0005215; GO:0055085; GO:0071702; GO:0051234; GO:0003674; GO:0009987; GO:0051179; GO:0008150
[GO:0005369]; GO:0005343; GO:0005368; GO:0005342; GO:0015370; GO:0042959; GO:0015734; GO:0022857; GO:1903825; GO:0015081; GO:0015294; GO:0008514; GO:0042910; GO:1901682; GO:0042918; GO:0071705; GO:0005215; GO:0055085; GO:0015849; GO:0046873; GO:1901702; GO:0035725; GO:0008324; GO:0015293; GO:0022853; GO:0015711; GO:0042908; GO:0072348; GO:0006810; GO:0003674; GO:0009987; GO:0071702; GO:0022890; GO:0030001; GO:0006814; GO:0098655; GO:0098662; GO:0015075; GO:0015291; GO:0022804; GO:0051234; GO:0008150; GO:0015318; GO:0006812; GO:0034220; GO:0098660; GO:0051179; GO:0006811
[GO:0005886]; GO:0016020; GO:0071944; GO:0110165; GO:0005575
[GO:0006836]; GO:0006810; GO:0051234; GO:0051179; GO:0008150
[GO:0015171]; GO:0046943; GO:0003333; GO:0005342; GO:0008514; GO:1905039; GO:0006865; GO:0022857; GO:1903825; GO:0015711; GO:0046942; GO:0071705; GO:0005215; GO:0055085; GO:0015849; GO:0071702; GO:0006810; GO:0003674; GO:0009987; GO:0051234; GO:0008150; GO:0051179
[GO:0015185]; GO:0008028; GO:0015171; GO:0015812; GO:0046943; GO:0015718; GO:0003333; GO:0006865; GO:0005342; GO:0008514; GO:1905039; GO:0046942; GO:0071705; GO:0022857; GO:1903825; GO:0015711; GO:0015849; GO:0006810; GO:0005215; GO:0055085; GO:0071702; GO:0051234; GO:0003674; GO:0009987; GO:0051179; GO:0008150
[GO:0015734]; GO:0042918; GO:0071705; GO:0015711; GO:0015849; GO:0072348; GO:0006810; GO:0071702; GO:0051234; GO:0051179; GO:0008150
[GO:0016323]; GO:0098590; GO:0009925; GO:0016020; GO:0005886; GO:0045178; GO:0110165; GO:0071944; GO:0005575
[GO:0016324]; GO:0098590; GO:0045177; GO:0016020; GO:0005886; GO:0110165; GO:0071944; GO:0005575
[GO:0022858]; GO:0015175; GO:0032328; GO:0015171; GO:0015804; GO:0046943; GO:0003333; GO:0006865; GO:0005342; GO:0008514; GO:1905039; GO:0046942; GO:0071705; GO:0022857; GO:1903825; GO:0015711; GO:0015849; GO:0006810; GO:0005215; GO:0055085; GO:0071702; GO:0051234; GO:0003674; GO:0009987; GO:0051179; GO:0008150
[GO:0030425]; GO:0043005; GO:0097447; GO:0120025; GO:0036477; GO:0042995; GO:0110165; GO:0005575
[GO:0030977]; GO:0043210; GO:0043168; GO:0043177; GO:1901681; GO:0043167; GO:0036094; GO:0005488; GO:0003674
[GO:0031528]; GO:0031253; GO:0005902; GO:0098590; GO:0120025; GO:0098858; GO:0016020; GO:0005886; GO:0042995; GO:0110165; GO:0071944; GO:0005575
[GO:0032328]; GO:0015804; GO:0006865; GO:0046942; GO:0071705; GO:0015711; GO:0015849; GO:0006810; GO:0071702; GO:0051234; GO:0051179; GO:0008150
[GO:0035725]; GO:0006814; GO:0098655; GO:0098662; GO:0030001; GO:0006812; GO:0034220; GO:0098660; GO:0006811; GO:0055085; GO:0006810; GO:0009987; GO:0051234; GO:0008150; GO:0051179
[GO:0043025]; GO:0044297; GO:0036477; GO:0110165; GO:0005575
[GO:0045211]; GO:0097060; GO:0098794; GO:0098590; GO:0045202; GO:0110165; GO:0016020; GO:0005886; GO:0030054; GO:0005575; GO:0071944
[GO:0045597]; GO:0045595; GO:0048522; GO:0051094; GO:0050793; GO:0050794; GO:0048518; GO:0050789; GO:0065007; GO:0008150
[GO:0050804]; GO:0099177; GO:0010646; GO:0023051; GO:0050794; GO:0050789; GO:0065007; GO:0008150
[GO:0051939]; GO:0015800; GO:0015812; GO:0006865; GO:0046942; GO:0071705; GO:0015711; GO:0015849; GO:0006810; GO:0071702; GO:0051234; GO:0051179; GO:0008150
[GO:0071705]; GO:0006810; GO:0051234; GO:0051179; GO:0008150
[GO:0089718]; GO:0003333; GO:0098657; GO:0098739; GO:0006865; GO:1905039; GO:0006810; GO:0055085; GO:0046942; GO:0071705; GO:1903825; GO:0051234; GO:0009987; GO:0015711; GO:0015849; GO:0051179; GO:0008150; GO:0071702
[GO:0098739]; GO:0055085; GO:0006810; GO:0009987; GO:0051234; GO:0008150; GO:0051179
[GO:0098797]; GO:0098796; GO:0005886; GO:0032991; GO:0016020; GO:0071944; GO:0005575; GO:0110165
[GO:0098982]; GO:0045202; GO:0030054; GO:0110165; GO:0005575</t>
  </si>
  <si>
    <t>21366</t>
  </si>
  <si>
    <t>mmu:21366; O35316; P31642; Q91WI2</t>
  </si>
  <si>
    <t>ENSMUSG00000030096</t>
  </si>
  <si>
    <t>R-MMU-442660; R-MMU-352230</t>
  </si>
  <si>
    <t>Na+/Cl- dependent neurotransmitter transporters; Amino acid transport across the plasma membrane</t>
  </si>
  <si>
    <t>Q9Z127</t>
  </si>
  <si>
    <t>Large neutral amino acids transporter small subunit 1 (4F2 light chain) (4F2 LC) (4F2LC) (L-type amino acid transporter 1) (LAT1) (Solute carrier family 7 member 5)</t>
  </si>
  <si>
    <t>Large neutral amino acids transporter small subunit 1 OS=Mus musculus OX=10090 GN=Slc7a5 PE=1 SV=2</t>
  </si>
  <si>
    <t>MAVAGAKRRAVATPAAAAAEEERQAREKMLEARRGDGADPEGEGVTLQRNITLLNGVAIIVGTIIGSGIFVTPTGVLKEAGSPGLSLVVWAVCGVFSIVGALCYAELGTTISKSGGDYAYMLEVYGSLPAFLKLWIELLIIRPSSQYIVALVFATYLLKPVFPTCPVPEEAAKLVACLCVLLLTAVNCYSVKAATRVQDAFAAAKLLALALIILLGFIQMGKDMGQGDASNLQQKLSFEGTNLDVGNIVLALYSGLFAYGGWNYLNFVTEEMINPYRNLPLAIIISLPIVTLVYVLTNLAYFTTLSTNQMLTSEAVAVDFGNYHLGVMSWIIPVFVGLSCFGSVNGSLFTSSRLFFVGSREGHLPSVLSMIHPQLLTPVPSLVFTCIMTLMYAFSRDIFSIINFFSFFNWLCVALAIIGMMWLRFKKPELERPIKVNLALPVFFILACLFLIAVSFWKTPMECGIGFAIILSGLPVYFFGVWWKNKPKWILQAIFSVTVLCQKLMQVVPQET</t>
  </si>
  <si>
    <t>&gt;sp|Q9Z127|LAT1_MOUSE Large neutral amino acids transporter small subunit 1 OS=Mus musculus OX=10090 GN=Slc7a5 PE=1 SV=2
&gt;sp|Q9Z127|LAT1_MOUSE Large neutral amino acids transporter small subunit 1 OS=Mus musculus GN=Slc7a5 PE=1 SV=2</t>
  </si>
  <si>
    <t>Pf13520</t>
  </si>
  <si>
    <t>[GO:0003333]; GO:0006865; GO:1905039; GO:0046942; GO:0071705; GO:1903825; GO:0015711; GO:0015849; GO:0006810; GO:0055085; GO:0071702; GO:0051234; GO:0009987; GO:0051179; GO:0008150
[GO:0005765]; GO:0098852; GO:0005764; GO:0005774; GO:0000323; GO:0098588; GO:0005773; GO:0031090; GO:0043231; GO:0005737; GO:0016020; GO:0043227; GO:0043229; GO:0110165; GO:0005622; GO:0043226; GO:0005575
[GO:0005829]; GO:0110165; GO:0005737; GO:0005575; GO:0005622
[GO:0005886]; GO:0016020; GO:0071944; GO:0110165; GO:0005575
[GO:0009925]; GO:0098590; GO:0045178; GO:0016020; GO:0005886; GO:0110165; GO:0071944; GO:0005575
[GO:0010507]; GO:0010506; GO:0031330; GO:0031329; GO:0009895; GO:0031324; GO:0009894; GO:0031323; GO:0009892; GO:0048523; GO:0019222; GO:0050794; GO:0048519; GO:0050789; GO:0065007; GO:0008150
[GO:0010629]; GO:0010468; GO:0010558; GO:0010556; GO:0010605; GO:0031327; GO:0031326; GO:0060255; GO:0009892; GO:0009890; GO:0031324; GO:0009889; GO:0031323; GO:0019222; GO:0048519; GO:0048523; GO:0050794; GO:0050789; GO:0065007; GO:0008150
[GO:0014850]; GO:0014823; GO:0050896; GO:0008150
[GO:0015171]; GO:0046943; GO:0003333; GO:0005342; GO:0008514; GO:1905039; GO:0006865; GO:0022857; GO:1903825; GO:0015711; GO:0046942; GO:0071705; GO:0005215; GO:0055085; GO:0015849; GO:0071702; GO:0006810; GO:0003674; GO:0009987; GO:0051234; GO:0008150; GO:0051179
[GO:0015173]; GO:0015171; GO:0015801; GO:0046943; GO:0003333; GO:0006865; GO:0005342; GO:0008514; GO:1905039; GO:0046942; GO:0071705; GO:0022857; GO:1903825; GO:0015711; GO:0015849; GO:0006810; GO:0005215; GO:0055085; GO:0071702; GO:0051234; GO:0003674; GO:0009987; GO:0051179; GO:0008150
[GO:0015175]; GO:0015171; GO:0015804; GO:0046943; GO:0003333; GO:0006865; GO:0005342; GO:0008514; GO:1905039; GO:0046942; GO:0071705; GO:0022857; GO:1903825; GO:0015711; GO:0015849; GO:0006810; GO:0005215; GO:0055085; GO:0071702; GO:0051234; GO:0003674; GO:0009987; GO:0051179; GO:0008150
[GO:0015179]; GO:0015171; GO:1902475; GO:0046943; GO:0003333; GO:0015807; GO:0005342; GO:0008514; GO:1905039; GO:0006865; GO:0022857; GO:1903825; GO:0015711; GO:0046942; GO:0071705; GO:0005215; GO:0055085; GO:0015849; GO:0071702; GO:0006810; GO:0003674; GO:0009987; GO:0051234; GO:0008150; GO:0051179
[GO:0015190]; GO:0015175; GO:0015179; GO:0015658; GO:0015171; GO:0015804; GO:1902475; GO:0015803; GO:0046943; GO:0003333; GO:0006865; GO:0015807; GO:0005342; GO:0008514; GO:1905039; GO:0046942; GO:0071705; GO:0022857; GO:1903825; GO:0015711; GO:0015849; GO:0006810; GO:0005215; GO:0055085; GO:0071702; GO:0051234; GO:0003674; GO:0009987; GO:0051179; GO:0008150
[GO:0015196]; GO:0015173; GO:0015179; GO:0015827; GO:0015171; GO:0015801; GO:1902475; GO:0046943; GO:0003333; GO:0006865; GO:0015807; GO:0005342; GO:0008514; GO:1905039; GO:0046942; GO:0071705; GO:0022857; GO:1903825; GO:0015711; GO:0015849; GO:0006810; GO:0005215; GO:0055085; GO:0071702; GO:0051234; GO:0003674; GO:0009987; GO:0051179; GO:0008150
[GO:0015297]; GO:0015291; GO:0022804; GO:0022857; GO:0005215; GO:0055085; GO:0003674; GO:0006810; GO:0009987; GO:0051234; GO:0008150; GO:0051179
[GO:0015349]; GO:0015291; GO:0070327; GO:0022804; GO:0009914; GO:0022857; GO:0006810; GO:0010817; GO:0005215; GO:0055085; GO:0051234; GO:0065008; GO:0003674; GO:0009987; GO:0051179; GO:0065007; GO:0008150
[GO:0015804]; GO:0006865; GO:0046942; GO:0071705; GO:0015711; GO:0015849; GO:0006810; GO:0071702; GO:0051234; GO:0051179; GO:0008150
[GO:0015807]; GO:0006865; GO:0046942; GO:0071705; GO:0015711; GO:0015849; GO:0006810; GO:0071702; GO:0051234; GO:0051179; GO:0008150
[GO:0015818]; GO:0015803; GO:0015804; GO:0006865; GO:0046942; GO:0071705; GO:0015711; GO:0015849; GO:0006810; GO:0071702; GO:0051234; GO:0051179; GO:0008150
[GO:0015820]; GO:0015803; GO:0015804; GO:0006865; GO:0046942; GO:0071705; GO:0015711; GO:0015849; GO:0006810; GO:0071702; GO:0051234; GO:0051179; GO:0008150
[GO:0015821]; GO:0000101; GO:0006865; GO:0072348; GO:0046942; GO:0071705; GO:0006810; GO:0015711; GO:0015849; GO:0051234; GO:0071702; GO:0051179; GO:0008150
[GO:0015823]; GO:0046942; GO:0071705; GO:0015711; GO:0015849; GO:0006810; GO:0071702; GO:0051234; GO:0051179; GO:0008150
[GO:0015824]; GO:0015804; GO:0006865; GO:0046942; GO:0071705; GO:0015711; GO:0015849; GO:0006810; GO:0071702; GO:0051234; GO:0051179; GO:0008150
[GO:0015827]; GO:0015801; GO:0006865; GO:0046942; GO:0071705; GO:0015711; GO:0015849; GO:0006810; GO:0071702; GO:0051234; GO:0051179; GO:0008150
[GO:0015828]; GO:0015801; GO:0006865; GO:0046942; GO:0071705; GO:0015711; GO:0015849; GO:0006810; GO:0071702; GO:0051234; GO:0051179; GO:0008150
[GO:0015829]; GO:0015803; GO:0015804; GO:0006865; GO:0046942; GO:0071705; GO:0015711; GO:0015849; GO:0006810; GO:0071702; GO:0051234; GO:0051179; GO:0008150
[GO:0016020]; GO:0110165; GO:0005575
[GO:0016323]; GO:0098590; GO:0009925; GO:0016020; GO:0005886; GO:0045178; GO:0110165; GO:0071944; GO:0005575
[GO:0016324]; GO:0098590; GO:0045177; GO:0016020; GO:0005886; GO:0110165; GO:0071944; GO:0005575
[GO:0031528]; GO:0031253; GO:0005902; GO:0098590; GO:0120025; GO:0098858; GO:0016020; GO:0005886; GO:0042995; GO:0110165; GO:0071944; GO:0005575
[GO:0032328]; GO:0015804; GO:0006865; GO:0046942; GO:0071705; GO:0015711; GO:0015849; GO:0006810; GO:0071702; GO:0051234; GO:0051179; GO:0008150
[GO:0032729]; GO:0001819; GO:003264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40]; GO:0001819; GO:0032660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53]; GO:0001819; GO:0032673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42149]; GO:0009267; GO:0031669; GO:0033554; GO:0042594; GO:0031667; GO:0031668; GO:0006950; GO:0051716; GO:0009991; GO:0007154; GO:0071496; GO:0050896; GO:0009987; GO:0009605; GO:0008150
[GO:0042908]; GO:0006810; GO:0051234; GO:0051179; GO:0008150
[GO:0043231]; GO:0043227; GO:0043229; GO:0043226; GO:0005622; GO:0110165; GO:0005575
[GO:0055093]; GO:0006950; GO:0036296; GO:0050896; GO:0070482; GO:0008150; GO:0009628
[GO:0060252]; GO:0008284; GO:0014015; GO:0060251; GO:0042127; GO:0048522; GO:0014013; GO:0050769; GO:0050794; GO:0048518; GO:0050767; GO:0010720; GO:0051962; GO:0050789; GO:0051960; GO:0060284; GO:0045597; GO:0051094; GO:0051240; GO:0065007; GO:2000026; GO:0045595; GO:0050793; GO:0051239; GO:0008150
[GO:0070327]; GO:0009914; GO:0006810; GO:0010817; GO:0051234; GO:0065008; GO:0051179; GO:0065007; GO:0008150
[GO:0071222]; GO:0032496; GO:0071219; GO:0071396; GO:1901701; GO:0002237; GO:0033993; GO:1901700; GO:0071216; GO:0071310; GO:0070887; GO:0010033; GO:0043207; GO:0009617; GO:0042221; GO:0009607; GO:0051716; GO:0009605; GO:0051707; GO:0050896; GO:0009987; GO:0044419; GO:0008150
[GO:0089718]; GO:0003333; GO:0098657; GO:0098739; GO:0006865; GO:1905039; GO:0006810; GO:0055085; GO:0046942; GO:0071705; GO:1903825; GO:0051234; GO:0009987; GO:0015711; GO:0015849; GO:0051179; GO:0008150; GO:0071702
[GO:0097421]; GO:0001889; GO:0031100; GO:0048732; GO:0061008; GO:0031099; GO:0048513; GO:0048731; GO:0048856; GO:0007275; GO:0032502; GO:0032501; GO:0008150
[GO:0098591]; GO:0009897; GO:0016324; GO:0098552; GO:0005886; GO:0009986; GO:0098590; GO:0045177; GO:0110165; GO:0016020; GO:0071944; GO:0005575
[GO:0098713]; GO:0015820; GO:0089718; GO:0015803; GO:0015804; GO:0003333; GO:0098657; GO:0098739; GO:0006865; GO:1905039; GO:0006810; GO:0055085; GO:0046942; GO:0071705; GO:1903825; GO:0051234; GO:0009987; GO:0015711; GO:0015849; GO:0051179; GO:0008150; GO:0071702
[GO:1902024]; GO:0015801; GO:0015807; GO:0015817; GO:0006865; GO:0015802; GO:0046942; GO:0071705; GO:0015711; GO:0015849; GO:0006810; GO:0071702; GO:0051234; GO:0051179; GO:0008150
[GO:1903577]; GO:0071230; GO:1903576; GO:0043200; GO:0071229; GO:0071417; GO:1901701; GO:0001101; GO:0010243; GO:1901700; GO:0070887; GO:0071310; GO:0071495; GO:1901699; GO:0042221; GO:0010033; GO:1901698; GO:0051716; GO:0009719; GO:0050896; GO:0009987; GO:0008150
[GO:1903801]; GO:0098713; GO:1902475; GO:0015820; GO:0089718; GO:0003333; GO:0015807; GO:0015803; GO:0015804; GO:0098657; GO:0098739; GO:0006865; GO:1905039; GO:0006810; GO:0055085; GO:0046942; GO:0071705; GO:1903825; GO:0051234; GO:0009987; GO:0015711; GO:0015849; GO:0051179; GO:0008150; GO:0071702
[GO:1904556]; GO:0015827; GO:1902475; GO:0015801; GO:0003333; GO:0015807; GO:0006865; GO:1905039; GO:0046942; GO:0071705; GO:1903825; GO:0015711; GO:0015849; GO:0006810; GO:0055085; GO:0071702; GO:0051234; GO:0009987; GO:0051179; GO:0008150
[GO:1905460]; GO:0034392; GO:1905459; GO:0010656; GO:0034391; GO:0010660; GO:0043066; GO:0042981; GO:0043069; GO:0043067; GO:0048523; GO:0050794; GO:0048519; GO:0050789; GO:0065007; GO:0008150
[GO:1905534]; GO:0034764; GO:0051957; GO:1905532; GO:0034762; GO:0048522; GO:0051050; GO:0032892; GO:0051954; GO:0051955; GO:0010958; GO:0050794; GO:0051049; GO:0048518; GO:0032890; GO:0051952; GO:1903789; GO:0050789; GO:0032879; GO:0065007; GO:0008150
[GO:1990184]; GO:0098797; GO:0098796; GO:0005886; GO:0032991; GO:0016020; GO:0071944; GO:0005575; GO:0110165</t>
  </si>
  <si>
    <t>20539</t>
  </si>
  <si>
    <t>mmu:20539; Q8R0X8; Q9JMI4; Q9Z127</t>
  </si>
  <si>
    <t>ENSMUSG00000040010</t>
  </si>
  <si>
    <t>R-MMU-352230; R-MMU-71240</t>
  </si>
  <si>
    <t>Amino acid transport across the plasma membrane; Tryptophan catabolism</t>
  </si>
  <si>
    <t>Q80VJ2</t>
  </si>
  <si>
    <t>Steroid receptor RNA activator 1 (Steroid receptor RNA activator protein) (SRAP)</t>
  </si>
  <si>
    <t>Steroid receptor RNA activator 1 OS=Mus musculus OX=10090 GN=Sra1 PE=1 SV=3</t>
  </si>
  <si>
    <t>MMRCPAGGAEVEMAELYVKPGNKERGWNDPPQFSYGLQTQTGGPKRTPLTKRVAAPQDGSPRAPETSGPPPVDHPPPSSKASRPPPMGSCPATGVEPPSSPVIESETLIEDVLRPLEQALEDCHGHTKKQVCDDISRRLALLREQWAGGKLSIPVKKRMALLVQELLHHQWDAADDIHRSLMVDHVTEVSQWMVGVKRLIAEKKSLSSEETKEEKFTVEPENQTIPGFQQPS</t>
  </si>
  <si>
    <t>&gt;sp|Q80VJ2|SRA1_MOUSE Steroid receptor RNA activator 1 OS=Mus musculus OX=10090 GN=Sra1 PE=1 SV=3
&gt;sp|Q80VJ2|SRA1_MOUSE Steroid receptor RNA activator 1 OS=Mus musculus GN=Sra1 PE=1 SV=3</t>
  </si>
  <si>
    <t>Pf07304</t>
  </si>
  <si>
    <t>[GO:0002153]; GO:0003727; GO:0003723; GO:0003676; GO:0097159; GO:0005488; GO:0003674
[GO:0005654]; GO:0110165; GO:0031981; GO:0005575; GO:0070013; GO:0005634; GO:0043233; GO:0043229; GO:0043231; GO:0031974; GO:0043226; GO:0005622; GO:0043227
[GO:0005829]; GO:0110165; GO:0005737; GO:0005575; GO:0005622
[GO:0005886]; GO:0016020; GO:0071944; GO:0110165; GO:0005575
[GO:0006357]; GO:0006355; GO:0010468; GO:2001141; GO:0010556; GO:0051252; GO:0031326; GO:0060255; GO:0019219; GO:0009889; GO:0031323; GO:0019222; GO:0051171; GO:0080090; GO:0050794; GO:0050789; GO:0065007; GO:0008150
[GO:0007346]; GO:0051726; GO:0050794; GO:0050789; GO:0065007; GO:0008150
[GO:0015630]; GO:0005856; GO:0043232; GO:0043228; GO:0043229; GO:0043226; GO:0005622; GO:0110165; GO:0005575
[GO:0030154]; GO:0048869; GO:0009987; GO:0032502; GO:0008150
[GO:0030374]; GO:0003713; GO:0003712; GO:0045893; GO:0140110; GO:0006355; GO:1902680; GO:0003674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31209]; GO:0032991; GO:0005737; GO:0005575; GO:0110165; GO:0005622
[GO:0042981]; GO:0043067; GO:0050794; GO:0050789; GO:0065007; GO:0008150
[GO:0045171]; GO:0110165; GO:0005575
[GO:0045662]; GO:0045596; GO:0045661; GO:0045595; GO:0048523; GO:0051093; GO:0050793; GO:0050794; GO:0048519; GO:0050789; GO:0065007; GO:0008150
[GO:0071391]; GO:0032870; GO:0043627; GO:0009725; GO:0071310; GO:0071495; GO:0009719; GO:0010033; GO:0070887; GO:0050896; GO:0042221; GO:0051716; GO:0008150; GO:0009987
[GO:1990904]; GO:0032991; GO:0005575</t>
  </si>
  <si>
    <t>A0A8Q0Q6H9; mmu:24068</t>
  </si>
  <si>
    <t>WP298</t>
  </si>
  <si>
    <t>G13 signaling pathway</t>
  </si>
  <si>
    <t>E9Q3E2</t>
  </si>
  <si>
    <t>Synaptopodin</t>
  </si>
  <si>
    <t>Synaptopodin OS=Mus musculus GN=Synpo PE=1 SV=1</t>
  </si>
  <si>
    <t>MLGAHFPPPPLGASEGRAAPCTFQIPDGSYRCLALEAEESSSEDGLQGEVRLVDLEEEGTSQSRANHGTPPLSRAPAIIQPSSCHREARGGFQRSDRPSHDWDVVQARKVMTASGSSSPVPRVAQKPALGRSTSFTENDLKEAKARSQQIAAQLTTPPSSNSRGVQLFNRRRQRVNEFTLESRGQRSPKLNQEALQTGRPLSPIGHAPGPSVKPTSPSKPGSPKHPSPQSPSRGVAGHIMEGYSEEASLLRHLEKVASEEEEVPLVVYLKENAALLTANGLHLSQSRETQQSSPNPPDTEVPSPAADINQNPSSPNATLTTLASSSHHSQPTADINQNPPAAITPVPQNSSQAQCSPNGTLDSKPGTLCADDGQSPVPAEEVRSSILLIDKVSAPPSAASTFSREATPLSSSGPPAADLMSSSLLIDMQPSTLVAPAEQEVPGHVAVTTPTKVYSEVHLTLAKPASVVNRTARPFGIQSPGTSQIEQSPMMGRRQFGEKAWAPPASSMADRSPQPQRHIMSRSPMVERRLLGQRSPVLERRPLGNFTPPPTYAETLSTAPVASRVRSPPSYSTLYPSSDPKPSHLKGQVAPANKTGILEESMARRGSRKSMFTFVEKPKVTPNPDLLDLVQTADEKRRQRDHGEVGMEEEPFALGAEASNFQQEPIARDRASPAAAEEAVPEWASCLKSPRIQAKPKPKPNQNLSEASGKGAELYARRQSRMEKYVIESSGHAELARCPSPTMSLPSSWKYTTNAPGGFRVASLSPARTPPASLYHGYLPENGVLRPEPTKQQPYQMRPSLYALSPVKEPAKASSRATSSRTPSRTVSPRAASPAKPSSLDLVPNLPRAGLPPSPALPRPSRSSPGLYTAPVQDSLQPTADRPESLPTSPPWTPAASRPPSSLDGWVSPGPWEPGRGSSMSSPPPLPPPPPMSPSWSERSVSPLRSETEARPPSRQLQALLARNIINAARRKSASPRPAPAETLRPFSPPQGPPPPPARMRSPQPASPARNFRGAAFSPIPRSPLPIGPSSCASPRSPQAAPSRPFPYRRSPTDSDVSLDSEDSGLKSPGILGYNICPRGWNGSLRLKRGSLPTEASCTT</t>
  </si>
  <si>
    <t>&gt;tr|E9Q3E2|E9Q3E2_MOUSE Synaptopodin OS=Mus musculus GN=Synpo PE=1 SV=1</t>
  </si>
  <si>
    <t>[GO:0005829]; GO:0110165; GO:0005737; GO:0005575; GO:0005622
[GO:0005886]; GO:0016020; GO:0071944; GO:0110165; GO:0005575
[GO:0015629]; GO:0005856; GO:0043232; GO:0043228; GO:0043229; GO:0043226; GO:0005622; GO:0110165; GO:0005575
[GO:0098886]; GO:0099010; GO:0099563; GO:0050808; GO:0034330; GO:0016043; GO:0071840; GO:0009987; GO:0008150</t>
  </si>
  <si>
    <t>Q9WVA2</t>
  </si>
  <si>
    <t>Mitochondrial import inner membrane translocase subunit Tim8 A (Deafness dystonia protein 1 homolog)</t>
  </si>
  <si>
    <t>Mitochondrial import inner membrane translocase subunit Tim8 A OS=Mus musculus OX=10090 GN=Timm8a1 PE=1 SV=1</t>
  </si>
  <si>
    <t>MESSTSSSGSALGAVDPQLQHFIEVETQKQRFQQLVHQMTELCWEKCMDKPGPKLDSRAEACFVNCVERFIDTSQFILNRLEQTQKSKPVFSESLSD</t>
  </si>
  <si>
    <t>&gt;sp|Q9WVA2|TIM8A_MOUSE Mitochondrial import inner membrane translocase subunit Tim8 A OS=Mus musculus OX=10090 GN=Timm8a1 PE=1 SV=1
&gt;sp|Q9WVA2|TIM8A_MOUSE Mitochondrial import inner membrane translocase subunit Tim8 A OS=Mus musculus GN=Timm8a1 PE=1 SV=1</t>
  </si>
  <si>
    <t>Pf02953</t>
  </si>
  <si>
    <t>[GO:0005743]; GO:0019866; GO:0031966; GO:0031090; GO:0031967; GO:0005740; GO:0016020; GO:0043227; GO:0031975; GO:0043229; GO:0005739; GO:0110165; GO:0043226; GO:0005622; GO:0043231; GO:0005737; GO:0005575
[GO:0005758]; GO:0031970; GO:0005740; GO:0070013; GO:0031967; GO:0005739; GO:0043233; GO:0043229; GO:0031975; GO:0043227; GO:0043231; GO:0005737; GO:0031974; GO:0043226; GO:0005622; GO:0110165; GO:0005575
[GO:0006626]; GO:0006605; GO:0006839; GO:0072655; GO:0007005; GO:0006886; GO:0046907; GO:0070585; GO:0072594; GO:0006996; GO:0015031; GO:0008104; GO:0006810; GO:0051641; GO:0051649; GO:0033365; GO:0045184; GO:0016043; GO:0071702; GO:0071705; GO:0070727; GO:0051234; GO:0009987; GO:0051179; GO:0071840; GO:0033036; GO:0008150
[GO:0008270]; GO:0046914; GO:0046872; GO:0043169; GO:0043167; GO:0005488; GO:0003674
[GO:0042719]; GO:0098798; GO:1990351; GO:0005758; GO:0032991; GO:0005739; GO:0031970; GO:0005740; GO:0005575; GO:0043231; GO:0005737; GO:0070013; GO:0031967; GO:0043227; GO:0043229; GO:0110165; GO:0005622; GO:0043233; GO:0031975; GO:0043226; GO:0031974
[GO:0042802]; GO:0005515; GO:0005488; GO:0003674</t>
  </si>
  <si>
    <t>30058</t>
  </si>
  <si>
    <t>mmu:30058; Q542E5; Q9WVA2</t>
  </si>
  <si>
    <t>ENSMUSG00000048007</t>
  </si>
  <si>
    <t>Q792Z1</t>
  </si>
  <si>
    <t>Trypsin 10 (Trypsinogen 10)</t>
  </si>
  <si>
    <t>MCG140784 OS=Mus musculus GN=Try10 PE=2 SV=1</t>
  </si>
  <si>
    <t>MSTLLFLALVGAAVAFPVDDDDKIVGGYTCRENSVPYQVSLNSGYHFCGGSLINDQWVVSAAHCYKSRIQVRLGEHNINVLEGNEQFIDAANIIKHPKFKKKTLDNDIMLIKLSSPVTLNARVATVALPSSCAAAGTQCLISGWGNTLSSGVNNPDLLQCLDAPLLPQADCEASYPGKITKNMICVGFLEGGKDSCQGDSGGPVVCNGQLQGIVSWGYGCAQKDNPGVYTKVCNYVDWIQNTIAAN</t>
  </si>
  <si>
    <t>&gt;tr|Q792Z1|Q792Z1_MOUSE MCG140784 OS=Mus musculus GN=Try10 PE=2 SV=1</t>
  </si>
  <si>
    <t>Pf00089</t>
  </si>
  <si>
    <t>[GO:0004252]; GO:0004175; GO:0008236; GO:0008233; GO:0017171; GO:0016787; GO:0140096; GO:0003824; GO:0003674
[GO:0005509]; GO:0046872; GO:0043169; GO:0043167; GO:0005488; GO:0003674
[GO:0005576]; GO:0110165; GO:0005575
[GO:0005615]; GO:0110165; GO:0005576; GO:0005575
[GO:0006508]; GO:0019538; GO:0043170; GO:0044238; GO:1901564; GO:0071704; GO:0008152; GO:0006807; GO:0008150</t>
  </si>
  <si>
    <t>mmu:436522; Q792Z1</t>
  </si>
  <si>
    <t>R-MMU-6798695; R-MMU-6803157; R-MMU-1442490; R-MMU-1462054; R-MMU-1592389</t>
  </si>
  <si>
    <t>Neutrophil degranulation; Antimicrobial peptides; Collagen degradation; Alpha-defensins; Activation of Matrix Metalloproteinases</t>
  </si>
  <si>
    <t>O88878</t>
  </si>
  <si>
    <t>AN1-type zinc finger protein 5 (Zinc finger A20 domain-containing protein 2) (Zinc finger protein 216)</t>
  </si>
  <si>
    <t>AN1-type zinc finger protein 5 OS=Mus musculus OX=10090 GN=Zfand5 PE=1 SV=1</t>
  </si>
  <si>
    <t>MAQETNQTPGPMLCSTGCGFYGNPRTNGMCSVCYKEHLQRQQNSGRMSPMGTASGSNSPTSDSASVQRADAGLNNCEGAAGSTSEKSRNVPVAALPVTQQMTEMSISREDKITTPKTEVSEPVVTQPSPSVSQPSSSQSEEKAPELPKPKKNRCFMCRKKVGLTGFDCRCGNLFCGLHRYSDKHNCPYDYKAEAAAKIRKENPVVVAEKIQRI</t>
  </si>
  <si>
    <t>&gt;sp|O88878|ZFAN5_MOUSE AN1-type zinc finger protein 5 OS=Mus musculus OX=10090 GN=Zfand5 PE=1 SV=1
&gt;sp|O88878|ZFAN5_MOUSE AN1-type zinc finger protein 5 OS=Mus musculus GN=Zfand5 PE=1 SV=1</t>
  </si>
  <si>
    <t>Pf01428, Pf01754</t>
  </si>
  <si>
    <t>[GO:0001701]; GO:0043009; GO:0009792; GO:0009790; GO:0007275; GO:0032501; GO:0048856; GO:0008150; GO:0032502
[GO:0001944]; GO:0048731; GO:0072359; GO:0048856; GO:0007275; GO:0032502; GO:0032501; GO:0008150
[GO:0003016]; GO:0003008; GO:0007585; GO:0032501; GO:0008150
[GO:0003677]; GO:0003676; GO:0097159; GO:0005488; GO:0003674
[GO:0005737]; GO:0110165; GO:0005622; GO:0005575
[GO:0008270]; GO:0046914; GO:0046872; GO:0043169; GO:0043167; GO:0005488; GO:0003674
[GO:0010761]; GO:0001667; GO:0016477; GO:0048870; GO:0009987; GO:0008150
[GO:0048008]; GO:0007169; GO:0007167; GO:0007166; GO:0007165; GO:0009987; GO:0050794; GO:0007154; GO:0023052; GO:0051716; GO:0008150; GO:0050789; GO:0050896; GO:0065007
[GO:0048705]; GO:0009887; GO:0001501; GO:0009653; GO:0048513; GO:0048731; GO:0032502; GO:0048856; GO:0007275; GO:0008150; GO:0032501
[GO:0048745]; GO:0060537; GO:0009888; GO:0048856; GO:0032502; GO:0008150
[GO:0060324]; GO:0048856; GO:0060322; GO:0032502; GO:0008150</t>
  </si>
  <si>
    <t>22682</t>
  </si>
  <si>
    <t>mmu:22682; O88878; Q3B7K8</t>
  </si>
  <si>
    <t>ENSMUSG00000024750</t>
  </si>
  <si>
    <t>Q9QUJ7</t>
  </si>
  <si>
    <t>Long-chain-fatty-acid--CoA ligase 4 (EC 6.2.1.3) (Arachidonate--CoA ligase) (EC 6.2.1.15) (Long-chain acyl-CoA synthetase 4) (LACS 4) (mACS4)</t>
  </si>
  <si>
    <t>Long-chain-fatty-acid--CoA ligase 4 OS=Mus musculus OX=10090 GN=Acsl4 PE=1 SV=2</t>
  </si>
  <si>
    <t>MNLKLNVLTIILLPVHLLITIYSALIFIPWYFLTNAKKKNAMAKRIKAKPTSDKPGSPYRSVTHFDSLAVIDIPGADTLDKLFDHAVAKFGKKDSLGTREILSEENEMQPNGKVFKKLILGNYKWINYLEVNCRVNNFGSGLTALGLKPKNTIAIFCETRAEWMIAAQTCFKYNFPLVTLYATLGREAVVHGLNESEASYLITSVELLESKLKAALVDINCVKHIIYVDNKTINRAEYPEGLEIHSMQSVEELGAKPENLSVPPSRPTPSDMAIVMYTSGSTGRPKGVMMHHSNLIAGMTGQCERIPGLGPKDTYIGYLPLAHVLELTAEISCFTYGCRIGYSSPLTLSDQSSKIKKGSKGDCTVLKPTLMAAVPEIMDRIYKNVMSKVQEMNYVQKTLFKIGYDYKLEQIKKGYDAPLCNLILFKKVKALLGGNVRMMLSGGAPLSPQTHRFMNVCFCCPIGQGYGLTESCGAGTVTEVTDYTTGRVGAPLICCEIKLKDWQEGGYTVHDKPNPRGEIVIGGQNISMGYFKNEEKTAEDYCVDENGQRWFCTGDIGEFHPDGCLQIIDRKKDLVKLQAGEYVSLGKVEAALKNCPLIDNICAFAKSDQSYVISFVVPNQKKLTLLAQQKGVEGSWVDICNNPAMEAEILKEIREAANAMKLERFEIPIKVRLSPEPWTPETGLVTDAFKLKRKELKNHYLKDIERMYGGK</t>
  </si>
  <si>
    <t>&gt;sp|Q9QUJ7|ACSL4_MOUSE Long-chain-fatty-acid--CoA ligase 4 OS=Mus musculus OX=10090 GN=Acsl4 PE=1 SV=2
&gt;sp|Q9QUJ7|ACSL4_MOUSE Long-chain-fatty-acid--CoA ligase 4 OS=Mus musculus GN=Acsl4 PE=2 SV=2</t>
  </si>
  <si>
    <t>Pf00501</t>
  </si>
  <si>
    <t>[GO:0001676]; GO:0006631; GO:0032787; GO:0044255; GO:0019752; GO:0006629; GO:0044237; GO:0043436; GO:0044238; GO:0071704; GO:0008152; GO:0009987; GO:0006082; GO:0008150; GO:0044281
[GO:0004467]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05524]; GO:0032559; GO:0035639; GO:0030554; GO:0032555; GO:0043168; GO:1901265; GO:0017076; GO:0032553; GO:0043167; GO:0097159; GO:0000166; GO:0097367; GO:0005488; GO:1901363; GO:0003674; GO:0036094
[GO:0005737]; GO:0110165; GO:0005622; GO:0005575
[GO:0005739]; GO:0043231; GO:0005737; GO:0043227; GO:0043229; GO:0110165; GO:0005622; GO:0043226; GO:0005575
[GO:0005741]; GO:0031966; GO:0031968; GO:0031090; GO:0005740; GO:0019867; GO:0098588; GO:0031967; GO:0016020; GO:0043227; GO:0005739; GO:0031975; GO:0043229; GO:0110165; GO:0043226; GO:0043231; GO:0005737; GO:0005622; GO:0005575
[GO:0005777]; GO:0042579; GO:0043231; GO:0005737; GO:0043227; GO:0043229; GO:0110165; GO:0005622; GO:0043226; GO:0005575
[GO:0005778]; GO:0031903; GO:0005777; GO:0098588; GO:0042579; GO:0031090; GO:0043231; GO:0005737; GO:0016020; GO:0043227; GO:0043229; GO:0110165; GO:0005622; GO:0043226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811]; GO:0043232; GO:0043228; GO:0043229; GO:0043226; GO:0005622; GO:0110165; GO:0005575
[GO:0005886]; GO:0016020; GO:0071944; GO:0110165; GO:0005575
[GO:0006629]; GO:0044238; GO:0071704; GO:0008152; GO:0008150
[GO:0006631]; GO:0032787; GO:0044255; GO:0019752; GO:0006629; GO:0044237; GO:0043436; GO:0044238; GO:0071704; GO:0008152; GO:0009987; GO:0006082; GO:0008150; GO:0044281
[GO:0008610]; GO:0006629; GO:1901576; GO:0044238; GO:0071704; GO:0009058; GO:0008152; GO:0008150
[GO:0015908]; GO:0006869; GO:0015718; GO:0071702; GO:0010876; GO:0046942; GO:0006810; GO:0033036; GO:0015711; GO:0015849; GO:0051234; GO:0051179; GO:0008150
[GO:0019217]; GO:0010565; GO:0019216; GO:0031323; GO:0062012; GO:0080090; GO:0019222; GO:0050794; GO:0050789; GO:0065007; GO:0008150
[GO:0019432]; GO:0006641; GO:0046463; GO:0006639; GO:0045017; GO:0046460; GO:0006638; GO:0046486; GO:0008610; GO:0044249; GO:0044255; GO:0006629; GO:1901576; GO:0009058; GO:0044237; GO:0044238; GO:0071704; GO:0008152; GO:0009987; GO:0008150
[GO:0030182]; GO:0030154; GO:0048699; GO:0048869; GO:0022008; GO:0009987; GO:0032502; GO:0007399; GO:0008150; GO:0048731; GO:0048856; GO:0007275; GO:0032501
[GO:0030307]; GO:0001558; GO:0045927; GO:0048522; GO:0040008; GO:0051128; GO:0048518; GO:0050794; GO:0050789; GO:0065007; GO:0008150
[GO:0031957]; GO:0015645; GO:0016405; GO:0016878; GO:0140657; GO:0016877; GO:0003674; GO:0016874; GO:0003824
[GO:0031966]; GO:0031090; GO:0005740; GO:0016020; GO:0043227; GO:0031967; GO:0005739; GO:0110165; GO:0043226; GO:0031975; GO:0043229; GO:0043231; GO:0005737; GO:0005575; GO:0005622
[GO:0032024]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
[GO:0032307]; GO:0032304; GO:0032306; GO:1903531; GO:0032303; GO:0051048; GO:2000192; GO:1903530; GO:0048523; GO:0051046; GO:2000191; GO:0051051; GO:0032369; GO:0032891; GO:0050794; GO:0048519; GO:0051049; GO:0032368; GO:0032890; GO:1905953; GO:0050789; GO:0032879; GO:1905952; GO:0065007; GO:0008150
[GO:0035336]; GO:0035337; GO:0006637; GO:1901568; GO:0009150; GO:0033875; GO:0034032; GO:0035383; GO:0043603; GO:0006629; GO:0006163; GO:0009259; GO:0033865; GO:0072521; GO:0006790; GO:0071704; GO:0006807; GO:0044238; GO:0009117; GO:0019693; GO:0006753; GO:0006725; GO:0034641; GO:0046483; GO:1901360; GO:1901564; GO:0044237; GO:0008152; GO:0006796; GO:0019637; GO:1901135; GO:0055086; GO:0009987; GO:0008150; GO:0006793; GO:0006139; GO:0044281
[GO:0035338]; GO:0035336; GO:0046949; GO:0035337; GO:0071616; GO:1901570; GO:0006637; GO:1901568; GO:0009152; GO:0034030; GO:0034033; GO:0035384; GO:0043604; GO:0008610; GO:0009150; GO:0033875; GO:0034032; GO:0035383; GO:0043603; GO:0006629; GO:0006164; GO:0009260; GO:0033866; GO:0072522; GO:0044272; GO:1901576; GO:0044271; GO:0006163; GO:0009259; GO:0033865; GO:0072521; GO:0006790; GO:0071704; GO:0006807; GO:0044238; GO:0009165; GO:0046390; GO:1901293; GO:0018130; GO:0019438; GO:1901362; GO:1901566; GO:0044249; GO:0009058; GO:0034641; GO:0009117; GO:0019693; GO:0006753; GO:0006725; GO:0046483; GO:1901360; GO:1901564; GO:0044237; GO:0008152; GO:0090407; GO:1901137; GO:0034654; GO:0006796; GO:0019637; GO:1901135; GO:0055086; GO:0009987; GO:0008150; GO:0006139; GO:0006793; GO:0044281
[GO:0043025]; GO:0044297; GO:0036477; GO:0110165; GO:0005575
[GO:0044233]; GO:0044232; GO:0110165; GO:0043226; GO:0005575
[GO:0047676]; GO:0004467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60136]; GO:0048609; GO:0007565; GO:0009792; GO:0022414; GO:0032504; GO:0044703; GO:0044706; GO:0009790; GO:0008150; GO:0000003; GO:0032501; GO:0007275; GO:0048856; GO:0032502
[GO:0060996]; GO:0048856; GO:0016358; GO:0032502; GO:0031175; GO:0008150; GO:0120036; GO:0048666; GO:0030030; GO:0048468; GO:0030182; GO:0008283; GO:0016043; GO:0048869; GO:0030154; GO:0048699; GO:0009987; GO:0071840; GO:0022008; GO:0007399; GO:0048731; GO:0007275; GO:0032501</t>
  </si>
  <si>
    <t>50790</t>
  </si>
  <si>
    <t>mmu:50790; Q5D071; Q9JHT4; Q9QUJ7; Q9R0H3</t>
  </si>
  <si>
    <t>ENSMUSG00000031278</t>
  </si>
  <si>
    <t>R-MMU-75876; R-MMU-434313</t>
  </si>
  <si>
    <t>Synthesis of very long-chain fatty acyl-CoAs; Intracellular metabolism of fatty acids regulates insulin secretion</t>
  </si>
  <si>
    <t>WP1269; WP2316; WP336; WP401; WP4346; WP4350; WP4351</t>
  </si>
  <si>
    <t>Fatty acid beta-oxidation; PPAR signaling pathway; Fatty acid biosynthesis; Mitochondrial long chain fatty acid beta-oxidation; Cholesterol metabolism with Bloch and Kandutsch-Russell pathways; Omega-3 / omega-6 fatty acid synthesis; Omega-9 fatty acid synthesis</t>
  </si>
  <si>
    <t>P45377</t>
  </si>
  <si>
    <t>Aldose reductase-related protein 2 (AR) (EC 1.1.1.21) (Aldehyde reductase) (Fibroblast growth factor-regulated protein) (Protein FR-1)</t>
  </si>
  <si>
    <t>Aldose reductase-related protein 2 OS=Mus musculus OX=10090 GN=Akr1b8 PE=1 SV=2</t>
  </si>
  <si>
    <t>MATFVELSTKAKMPIVGLGTWKSPPNQVKEAVKAAIDAGYRHIDCAYAYCNENEVGEAIQEKIKEKAVQREDLFIVSKLWPTCFEKKLLKEAFQKTLTDLKLDYLDLYLIHWPQGLQPGKELFPKDDQGRILTSKTTFLEAWEGMEELVDQGLVKALGVSNFNHFQIERLLNKPGLKHKPVTNQVECHPYLTQEKLIQYCHSKGISVTAYSPLGSPDRPSAKPEDPSLLEDPKIKEIAAKHEKTSAQVLIRFHIQRNVVVIPKSVTPSRIQENIQVFDFQLSDEEMATILSFNRNWRACLLPETVNMEEYPYDAEY</t>
  </si>
  <si>
    <t>&gt;sp|P45377|ALD2_MOUSE Aldose reductase-related protein 2 OS=Mus musculus OX=10090 GN=Akr1b8 PE=1 SV=2
&gt;sp|P45377|ALD2_MOUSE Aldose reductase-related protein 2 OS=Mus musculus GN=Akr1b8 PE=1 SV=2</t>
  </si>
  <si>
    <t>Pf00248</t>
  </si>
  <si>
    <t>[GO:0001758]; GO:0016620; GO:0016903; GO:0016491; GO:0003824; GO:0003674
[GO:0004032]; GO:0008106; GO:0004033; GO:0016616; GO:0016614; GO:0016491; GO:0003824; GO:0003674
[GO:0004303]; GO:0033764; GO:0016229; GO:0016616; GO:0016491; GO:0016614; GO:0003824; GO:0003674
[GO:0005576]; GO:0110165; GO:0005575
[GO:0005739]; GO:0043231; GO:0005737; GO:0043227; GO:0043229; GO:0110165; GO:0005622; GO:0043226; GO:0005575
[GO:0005764]; GO:0000323; GO:0005773; GO:0043231; GO:0005737; GO:0043227; GO:0043229; GO:0110165; GO:0005622; GO:0043226; GO:0005575
[GO:0005829]; GO:0110165; GO:0005737; GO:0005575; GO:0005622
[GO:0008106]; GO:0004033; GO:0016616; GO:0016614; GO:0016491; GO:0003824; GO:0003674
[GO:0016616]; GO:0016614; GO:0016491; GO:0003824; GO:0003674
[GO:0016918]; GO:0005501; GO:0019842; GO:0019840; GO:0036094; GO:0008289; GO:0005488; GO:0003674
[GO:0019751]; GO:0006066; GO:0044281; GO:1901615; GO:0008152; GO:0071704; GO:0008150
[GO:0042574]; GO:0001523; GO:0006081; GO:0120254; GO:0016101; GO:0044237; GO:0071704; GO:0006721; GO:0008152; GO:0009987; GO:0006720; GO:0008150; GO:0044255; GO:0006629; GO:0044238
[GO:0045550]; GO:0016491; GO:0003824; GO:0003674
[GO:0047718]; GO:0016616; GO:0016614; GO:0016491; GO:0003824; GO:0003674
[GO:0052650]; GO:0008106; GO:0042572; GO:0004033; GO:0001523; GO:0034308; GO:0042445; GO:0120254; GO:0016616; GO:0016101; GO:0006066; GO:0008152; GO:0010817; GO:0071704; GO:0016614; GO:0006721; GO:0044281; GO:1901615; GO:0008150; GO:0065008; GO:0016491; GO:0006720; GO:0065007; GO:0003824; GO:0044255; GO:0003674; GO:0006629; GO:0044237; GO:0044238; GO:0009987
[GO:0070401]; GO:0043168; GO:0050661; GO:0043167; GO:0030554; GO:0005488; GO:0017076; GO:0003674; GO:0000166; GO:1901265; GO:1901363; GO:0097159; GO:0036094
[GO:0070402]; GO:0043168; GO:0050661; GO:0043167; GO:0030554; GO:0005488; GO:0017076; GO:0003674; GO:0000166; GO:1901265; GO:1901363; GO:0097159; GO:0036094</t>
  </si>
  <si>
    <t>14187</t>
  </si>
  <si>
    <t>mmu:14187; P45377; Q99JN4</t>
  </si>
  <si>
    <t>ENSMUSG00000029762</t>
  </si>
  <si>
    <t>R-MMU-193144</t>
  </si>
  <si>
    <t>Estrogen biosynthesis</t>
  </si>
  <si>
    <t>P97384</t>
  </si>
  <si>
    <t>Annexin A11 (Annexin XI) (Annexin-11) (Calcyclin-associated annexin 50) (CAP-50)</t>
  </si>
  <si>
    <t>Annexin A11 OS=Mus musculus OX=10090 GN=Anxa11 PE=1 SV=2</t>
  </si>
  <si>
    <t>MSYPGYPPPAGGYPPAAPGGGPWGGAGYPPPSMPPIGLDNVANYAGQFNQDYLSGMAANMSGTFGGANVPNLYPGAPGGGYPPVPPGGFGQPPPAQQPVPPYGMYPPPGGNPPPGMPSYPAYPGAPVPGQPMPPTGQQPPGAYPGQPPMTYPGQSPMPPPGQQPVPSYPGYSGSSTITPAVPPAQFGNRGTITAASGFDPLRDAEVLRKAMKGFGTDEQAIIDCLGSRSNKQRQQILLSFKTAYGKDLIKDLKSELSGNFEKTILALMKTPVLFDVYEIKEAIKGAGTDEACLIEIFASRSNEHIRELSRAYKTEFQKTLEEAIRSDTSGHFQRLLISLSQGNRDESTNVDMSLVQRDVQELYAAGENRLGTDESKFNAILCSRSRAHLVAVFNEYQRMTGRDIEKSICREMSGDLEQGMLAVVKCLKNTPAFFAERLNKAMRGAGTKDRTLIRIMVSRSELDLLDIRAEYKRMYGKSLYHDITGDTSGDYRKILLKICGGND</t>
  </si>
  <si>
    <t>&gt;sp|P97384|ANX11_MOUSE Annexin A11 OS=Mus musculus OX=10090 GN=Anxa11 PE=1 SV=2
&gt;sp|P97384|ANX11_MOUSE Annexin A11 OS=Mus musculus GN=Anxa11 PE=1 SV=2</t>
  </si>
  <si>
    <t>Pf00191</t>
  </si>
  <si>
    <t>[GO:0005509]; GO:0046872; GO:0043169; GO:0043167; GO:0005488; GO:0003674
[GO:0005544]; GO:0005543; GO:0008289; GO:0005488; GO:0003674
[GO:0005635]; GO:0031967; GO:0005634; GO:0012505; GO:0031975; GO:0043227; GO:0043229; GO:0043231; GO:0110165; GO:0043226; GO:0005622; GO:0005575
[GO:0005654]; GO:0110165; GO:0031981; GO:0005575; GO:0070013; GO:0005634; GO:0043233; GO:0043229; GO:0043231; GO:0031974; GO:0043226; GO:0005622; GO:0043227
[GO:0005737]; GO:0110165; GO:0005622; GO:0005575
[GO:0005819]; GO:0043232; GO:0015630; GO:0043228; GO:0043229; GO:0005856; GO:0043226; GO:0005622; GO:0110165; GO:0005575
[GO:0005829]; GO:0110165; GO:0005737; GO:0005575; GO:0005622
[GO:0006909]; GO:0006897; GO:0016192; GO:0098657; GO:0006810; GO:0009987; GO:0051234; GO:0008150; GO:0051179
[GO:0008429]; GO:0005543; GO:0008289; GO:0005488; GO:0003674
[GO:0030496]; GO:0110165; GO:0005575
[GO:0032506]; GO:0022402; GO:0000910; GO:0009987; GO:0007049; GO:0051301; GO:0008150
[GO:0042470]; GO:0048770; GO:0031410; GO:0097708; GO:0005737; GO:0031982; GO:0043231; GO:0110165; GO:0005622; GO:0043227; GO:0043229; GO:0005575; GO:0043226
[GO:0042581]; GO:0030141; GO:0099503; GO:0012505; GO:0031410; GO:0110165; GO:0097708; GO:0005737; GO:0005575; GO:0031982; GO:0043231; GO:0005622; GO:0043227; GO:0043229; GO:0043226
[GO:0042582]; GO:0005766; GO:0030141; GO:0005764; GO:0099503; GO:0012505; GO:0000323; GO:0031410; GO:0110165; GO:0005773; GO:0097708; GO:0005737; GO:0005575; GO:0043231; GO:0031982; GO:0005622; GO:0043227; GO:0043229; GO:0043226
[GO:0044548]; GO:0005515; GO:0005488; GO:0003674
[GO:0045335]; GO:0030139; GO:0031410; GO:0097708; GO:0005737; GO:0031982; GO:0043231; GO:0110165; GO:0005622; GO:0043227; GO:0043229; GO:0005575; GO:0043226
[GO:0048306]; GO:0005515; GO:0005488; GO:0003674
[GO:0051592]; GO:0010033; GO:0010038; GO:1901700; GO:1902074; GO:0042221; GO:0010035; GO:0050896; GO:0008150</t>
  </si>
  <si>
    <t>11744</t>
  </si>
  <si>
    <t>mmu:11744; P97384; Q921F1</t>
  </si>
  <si>
    <t>ENSMUSG00000021866</t>
  </si>
  <si>
    <t>Q8R4H2</t>
  </si>
  <si>
    <t>Rho guanine nucleotide exchange factor 12 (Leukemia-associated RhoGEF)</t>
  </si>
  <si>
    <t>Rho guanine nucleotide exchange factor 12 OS=Mus musculus OX=10090 GN=Arhgef12 PE=1 SV=2</t>
  </si>
  <si>
    <t>MSGTQSTITDRFPLKKPIRHGSILNRESPTDKKQKVERSSSHDFDPTDSSSKKTKSSSEESRSEIYGLVQRCVIIQKDDNGFGLTVSGDNPVFVQSVKEDGAAMRAGVQTGDRIIKVNGTLVTHSNHLEVVKLIRSGSYVALTVQGRPPGSPQIPLADSEVEPSVTGHMSPIMTSPHSPGAAGNMERITSPVLVGEENNVVHNQKVEILRKMLQKEQERLQLLQEDYNRTATQRLLKEIQEAKKHIPQLQEQLSKATGSAQDGAVIAPSRPLGDALTLSEAEADPGDGLCRTDWSSGDASRPSSDSADSPKSSLRERSYLEEAPERSEGVQDAEPQSLVGSPSTRGAPHIIGAEDDDFGTEHEQINGQCSCFQSIELLKSRPAHLAVFLHHVVSQFDPATLLCYLYSDLYKQTNSKETRRVFLEFHQFFLDRSAHLKVPVPEEISVDLEKRRPELIPEDLHRLYIQTMQERVHPEVQRHLEDFRQKRSMGLTLAESELTKLDAERDKDRGTLEKERACAEQIVTKIEEVLMTAQAVEEERSSTMQYVILMYMKYLGVKVKEPRNLEHKRGRIGFLPKIKQSMKKDREGEEKGKRRGFPSILGPPRRPSRHDNSAIGRAMEIQKSRHPKHLSTPSSVSPEPQDPAKLRQSGVANEGTDTGYLPASSMSSATSGTALSQEGGRENDTGTKQVGEASAPGDCLDSTPRVPTTVFDFPPPLLDQVQEEECEVERVAEHGTPKPFRKFDSIAFGESQSEDEQFENDLETDPPNWQQLVSREVLLGLKPSEIKRQEVINELFYTERAHVRTLKVLDQVFYQRVSREGILSPSELRKIFSNLEDILQLHVGLNEQMKAVRKRNETSVIDHIGEDLLIWFSGPGEEKLKHAAATFCSNQPFALEMIKSRQKKDSRFHTFVQDAESNPLCRRLQLKDIIPTQMQRLTKYPLLLDNIAKYTEWPPEREKVKKAADHCRQILNYVNQAVREAENKQRLEDYQRRLDTSNLKLSEYPNVDELRNLDLTKRKMIHEGPLVWKVNRDKSIDLYTLLLEDILVLLQKQDDRLVLRCHSKILASTADSKHTFSPVIKLSTVLVRQVATDNKALFVISMSDNGAQIYELVAQTVSEKTVWQDLICRMAASVKEQSTKPIPLPQPPPCEGDNDEEEPAKLKVEHHDLSVAGLQSPDRVLGLESPLISSKPQSHSLNTPGKSAAEHLFVTATQFAKEQHANGALKEGDGGYPVTIPGPHLPVSEERWALDALRNLGLLKQLLVQQLGLTEKSTQEDWQSFSRYGPASEEVQADSGIRDLENVKACHAREGQMSFKTGTGDIATCDSPRTSTESCAAQDSVILASQDSQASNVLVMDHMILTPEMPPAEPEGGLDESGEHFFDAREAHSDDNPSEGDGAVKKEEKDVNLRISGNCLILDGYDAVQESSTDEEVASSFPLQPVTGIPAVDSSHQQQHSPQNVHPEGPVSPFTPEFLVQRHWRAMEDTCFEIQSPSCTDSQSQILEYIHKIEADLEHLKKVEESYALLCQRLAGSALPDKLSDKS</t>
  </si>
  <si>
    <t>&gt;sp|Q8R4H2|ARHGC_MOUSE Rho guanine nucleotide exchange factor 12 OS=Mus musculus OX=10090 GN=Arhgef12 PE=1 SV=2
&gt;sp|Q8R4H2|ARHGC_MOUSE Rho guanine nucleotide exchange factor 12 OS=Mus musculus GN=Arhgef12 PE=1 SV=2</t>
  </si>
  <si>
    <t>Pf00595, Pf00621, Pf09128, Pf17838</t>
  </si>
  <si>
    <t>[GO:0001664]; GO:0005102; GO:0005515; GO:0005488; GO:0003674
[GO:0005085]; GO:0030695; GO:0060589; GO:0030234; GO:0098772; GO:0003674
[GO:0005096]; GO:0008047; GO:0030695; GO:0030234; GO:0140677; GO:0060589; GO:0098772; GO:0003674
[GO:0005737]; GO:0110165; GO:0005622; GO:0005575
[GO:0007186]; GO:0007165; GO:0009987; GO:0050794; GO:0007154; GO:0023052; GO:0051716; GO:0008150; GO:0050789; GO:0050896; GO:0065007
[GO:0007266]; GO:0007265; GO:0007264; GO:0035556; GO:0007165; GO:0009987; GO:0050794; GO:0007154; GO:0023052; GO:0051716; GO:0008150; GO:0050789; GO:0050896; GO:0065007
[GO:0008217]; GO:0065008; GO:0008015; GO:0065007; GO:0003013; GO:0008150; GO:0003008; GO:0032501
[GO:0016020]; GO:0110165; GO:0005575</t>
  </si>
  <si>
    <t>E9QPW9; Q80U18; Q8R4H2</t>
  </si>
  <si>
    <t>ENSMUSG00000059495</t>
  </si>
  <si>
    <t>R-MMU-8980692; R-MMU-9013026; R-MMU-193648; R-MMU-416482; R-MMU-9013148; R-MMU-9013106; R-MMU-416572</t>
  </si>
  <si>
    <t>RHOA GTPase cycle; RHOB GTPase cycle; NRAGE signals death through JNK; G alpha (12/13) signalling events; CDC42 GTPase cycle; RHOC GTPase cycle; Sema4D induced cell migration and growth-cone collapse</t>
  </si>
  <si>
    <t>Q9Z2A5</t>
  </si>
  <si>
    <t>Arginyl-tRNA--protein transferase 1 (Arginyltransferase 1) (R-transferase 1) (EC 2.3.2.8) (Arginine-tRNA--protein transferase 1)</t>
  </si>
  <si>
    <t>Arginyl-tRNA--protein transferase 1 OS=Mus musculus OX=10090 GN=Ate1 PE=1 SV=2</t>
  </si>
  <si>
    <t>MASWSAPSPSLVEYFEGQTSFQCGYCKNKLGSRSYGMWAHSMTVQDYQDLIDRGWRRSGKYVYKPVMDQTCCPQYTIRCHPLQFQPSKSHKKVLKKMLKFLAKGEISKGNCEDEPMDSTVEDAVDGDFALINKLDIKCDLKTLSDLKGSIESEEKEKEKSIKKEGSKEFIHPQSIEEKLGSGEPSHPIKVHIGPKPGKGADLSKPPCRKAREMRKERQRLKRMQQASAAASEAQGQPVCLLPKAKSNQPKSLEDLIFQSLPENASHKLEVRVVRSSPPSPQFRATFQESYQVYKRYQMVVHKDPPDKPTVSQFTRFLCSSPLEAEHPADGPECGYGSFHQQYWLDGKIIAVGVLDILPYCVSSVYLYYDPDYSFLSLGVYSALREIAFTRQLHEKTSQLSYYYMGFYIHSCPKMRYKGQYRPSDLLCPETYVWVPIEQCLPSLDNSKYCRFNQDPEAEDEGRSKELDRLRVFHRRSAMPYGVYKNHQEDPSEEAGVLEYANLVGQKCSERMLLFRH</t>
  </si>
  <si>
    <t>&gt;sp|Q9Z2A5|ATE1_MOUSE Arginyl-tRNA--protein transferase 1 OS=Mus musculus OX=10090 GN=Ate1 PE=1 SV=2
&gt;sp|Q9Z2A5|ATE1_MOUSE Arginyl-tRNA--protein transferase 1 OS=Mus musculus GN=Ate1 PE=1 SV=2</t>
  </si>
  <si>
    <t>Pf04376, Pf04377</t>
  </si>
  <si>
    <t>[GO:0004057]; GO:0016755; GO:0140096; GO:0016746; GO:0003824; GO:0016740; GO:0003674
[GO:0005634]; GO:0043231; GO:0043227; GO:0043229; GO:0043226; GO:0005622; GO:0110165; GO:0005575
[GO:0005737]; GO:0110165; GO:0005622; GO:0005575
[GO:0010498]; GO:0030163; GO:0051603; GO:0009057; GO:0019538; GO:1901565; GO:0006508; GO:0043170; GO:1901575; GO:0044238; GO:1901564; GO:0071704; GO:0009056; GO:0008152; GO:0006807; GO:0008150
[GO:0016598]; GO:0036211; GO:0006511; GO:0019538; GO:0043412; GO:0019941; GO:0043170; GO:0044238; GO:1901564; GO:0043632; GO:0051603; GO:0071704; GO:0008152; GO:0006807; GO:0009057; GO:0006508; GO:0030163; GO:0008150; GO:1901575; GO:1901565; GO:0009056</t>
  </si>
  <si>
    <t>11907</t>
  </si>
  <si>
    <t>mmu:11907; Q4FCQ6; Q4FCQ7; Q8CFP7; Q9Z2A4; Q9Z2A5</t>
  </si>
  <si>
    <t>ENSMUSG00000030850</t>
  </si>
  <si>
    <t>Q6P3A8</t>
  </si>
  <si>
    <t>2-oxoisovalerate dehydrogenase subunit beta, mitochondrial (EC 1.2.4.4) (Branched-chain alpha-keto acid dehydrogenase E1 component beta chain) (BCKDE1B) (BCKDH E1-beta)</t>
  </si>
  <si>
    <t>2-oxoisovalerate dehydrogenase subunit beta, mitochondrial OS=Mus musculus OX=10090 GN=Bckdhb PE=1 SV=2</t>
  </si>
  <si>
    <t>MAAVAARAGGLLWLRAAGAERRRCGLRCAALVQGFLQPGGEDTAQKRRVAHFTFHPDPESLQYGQTQKMNLFQSITSALDNSLAKDPTAVIFGEDVAFGGVFRCTVGLRDKYGKDRVFNTPLCEQGIVGFGIGIAVTGATAIAEIQFADYIFPAFDQIVNEAAKYRYRSGDLFNCGSLTIRAPWGCVGHGALYHSQSPEAFFAHCPGIKVVIPRSPFQAKGLLLSCIEDKNPCIFFEPKILYRAAVEQVPVEPYKIPLSQAEVIQEGSDVTLVAWGTQVHVIREVASMAQEKLGVSCEVIDLRTIVPWDVDTVCKSVIKTGRLLISHEAPLTGGFASEISSTVQEECFLNLEAPISRVCGYDTPFPHIFEPFYIPDKWKCYDALRKMINY</t>
  </si>
  <si>
    <t>&gt;sp|Q6P3A8|ODBB_MOUSE 2-oxoisovalerate dehydrogenase subunit beta, mitochondrial OS=Mus musculus OX=10090 GN=Bckdhb PE=1 SV=2
&gt;sp|Q6P3A8|ODBB_MOUSE 2-oxoisovalerate dehydrogenase subunit beta, mitochondrial OS=Mus musculus GN=Bckdhb PE=1 SV=2</t>
  </si>
  <si>
    <t>Pf02779, Pf02780</t>
  </si>
  <si>
    <t>[GO:0003863]; GO:0016624; GO:0016903; GO:0016491; GO:0003824; GO:0003674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43]; GO:0019866; GO:0031966; GO:0031090; GO:0031967; GO:0005740; GO:0016020; GO:0043227; GO:0031975; GO:0043229; GO:0005739; GO:0110165; GO:0043226; GO:0005622; GO:0043231; GO:0005737; GO:0005575
[GO:0005947]; GO:0030062; GO:0045240; GO:0045239; GO:0098798; GO:0005759; GO:1990204; GO:1902494; GO:0005737; GO:0032991; GO:0005739; GO:0070013; GO:0110165; GO:0005622; GO:0005575; GO:0043231; GO:0043233; GO:0043229; GO:0043227; GO:0031974; GO:0043226
[GO:0006629]; GO:0044238; GO:0071704; GO:0008152; GO:0008150
[GO:0007584]; GO:0031667; GO:0042221; GO:0009991; GO:0050896; GO:0009605; GO:0008150
[GO:0009063]; GO:0006520; GO:0046395; GO:1901565; GO:0019752; GO:0044238; GO:1901564; GO:0016054; GO:1901575; GO:0043436; GO:0008152; GO:0006807; GO:0071704; GO:0006082; GO:0044248; GO:0044282; GO:0009056; GO:0008150; GO:0044237; GO:0044281; GO:0009987
[GO:0009083]; GO:0009063; GO:0009081; GO:0006520; GO:0046395; GO:1901565; GO:0019752; GO:0044238; GO:1901564; GO:0016054; GO:1901575; GO:0043436; GO:0008152; GO:0006807; GO:0071704; GO:0006082; GO:0044248; GO:0044282; GO:0009056; GO:0008150; GO:0044237; GO:0044281; GO:0009987
[GO:0044877]; GO:0005488; GO:0003674
[GO:0051384]; GO:0031960; GO:0048545; GO:0009725; GO:0014070; GO:0033993; GO:0009719; GO:0010033; GO:0050896; GO:0042221; GO:0008150
[GO:0051591]; GO:0014074; GO:0046683; GO:1901700; GO:0010243; GO:0014070; GO:0010033; GO:0042221; GO:1901698; GO:0050896; GO:0008150</t>
  </si>
  <si>
    <t>12040</t>
  </si>
  <si>
    <t>mmu:12040; Q6P3A8</t>
  </si>
  <si>
    <t>ENSMUSG00000032263</t>
  </si>
  <si>
    <t>R-MMU-389661; R-MMU-70895</t>
  </si>
  <si>
    <t>Glyoxylate metabolism and glycine degradation; Branched-chain amino acid catabolism</t>
  </si>
  <si>
    <t>O08539</t>
  </si>
  <si>
    <t>Myc box-dependent-interacting protein 1 (Amphiphysin II) (Amphiphysin-like protein) (Bridging integrator 1) (SH3 domain-containing protein 9)</t>
  </si>
  <si>
    <t>Myc box-dependent-interacting protein 1 OS=Mus musculus OX=10090 GN=Bin1 PE=1 SV=1</t>
  </si>
  <si>
    <t>MAEMGSKGVTAGKIASNVQKKLTRAQEKVLQKLGKADETKDEQFEQCVQNFNKQLTEGTRLQKDLRTYLASVKAMHEASKKLSECLQEVYEPEWPGRDEANKIAENNDLLWMDYHQKLVDQALLTMDTYLGQFPDIKSRIAKRGRKLVDYDSARHHYESLQTAKKKDEAKIAKPVSLLEKAAPQWCQGKLQAHLVAQTNLLRNQAEEELIKAQKVFEEMNVDLQEELPSLWNSRVGFYVNTFQSIAGLEENFHKEMSKLNQNLNDVLVSLEKQHGSNTFTVKAQPSDNAPEKGNKSPSPPPDGSPAATPEIRVNHEPEPASGASPGATIPKSPSQLRKGPPVPPPPKHTPSKEMKQEQILSLFDDAFVPEISVTTPSQFEAPGPFSEQASLLDLDFEPLPPVASPVKAPTPSGQSIPWDLWEPTESQAGILPSGEPSSAEGSFAVAWPSQTAEPGPAQPAEASEVVGGAQEPGETAASEATSSSLPAVVVETFSATVNGAVEGSAGTGRLDLPPGFMFKVQAQHDYTATDTDELQLKAGDVVLVIPFQNPEEQDEGWLMGVKESDWNQHKELEKCRGVFPENFTERVQ</t>
  </si>
  <si>
    <t>&gt;sp|O08539|BIN1_MOUSE Myc box-dependent-interacting protein 1 OS=Mus musculus OX=10090 GN=Bin1 PE=1 SV=1
&gt;sp|O08539|BIN1_MOUSE Myc box-dependent-interacting protein 1 OS=Mus musculus GN=Bin1 PE=1 SV=1</t>
  </si>
  <si>
    <t>Pf03114, Pf14604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2020]; GO:0019899; GO:0005515; GO:0005488; GO:0003674
[GO:0005543]; GO:0008289; GO:0005488; GO:0003674
[GO:0005634]; GO:0043231; GO:0043227; GO:0043229; GO:0043226; GO:0005622; GO:0110165; GO:0005575
[GO:0005635]; GO:0031967; GO:0005634; GO:0012505; GO:0031975; GO:0043227; GO:0043229; GO:0043231; GO:0110165; GO:0043226; GO:0005622; GO:0005575
[GO:0005737]; GO:0110165; GO:0005622; GO:0005575
[GO:0005768]; GO:0031410; GO:0012505; GO:0097708; GO:0005737; GO:0110165; GO:0031982; GO:0043231; GO:0005622; GO:0005575; GO:0043227; GO:0043229; GO:0043226
[GO:0005829]; GO:0110165; GO:0005737; GO:0005575; GO:0005622
[GO:0005856]; GO:0043232; GO:0043228; GO:0043229; GO:0043226; GO:0005622; GO:0110165; GO:0005575
[GO:0005874]; GO:0099513; GO:0015630; GO:0099512; GO:0005856; GO:0099081; GO:0043232; GO:0099080; GO:0043228; GO:0043229; GO:0110165; GO:0043226; GO:0005622; GO:0005575
[GO:0005886]; GO:0016020; GO:0071944; GO:0110165; GO:0005575
[GO:0006997]; GO:0006996; GO:0016043; GO:0071840; GO:0009987; GO:0008150
[GO:0008021]; GO:0070382; GO:0098793; GO:0030133; GO:0099503; GO:0110165; GO:0045202; GO:0031410; GO:0012505; GO:0005575; GO:0030054; GO:0097708; GO:0005737; GO:0031982; GO:0043231; GO:0005622; GO:0043227; GO:0043229; GO:0043226
[GO:0008333]; GO:0007041; GO:0016192; GO:0007034; GO:0006810; GO:0009987; GO:0046907; GO:0051234; GO:0008150; GO:0051641; GO:0051649; GO:0051179
[GO:0010564]; GO:0051726; GO:0050794; GO:0050789; GO:0065007; GO:0008150
[GO:0016020]; GO:0110165; GO:0005575
[GO:0019828]; GO:0004866; GO:0030414; GO:0061135; GO:0004857; GO:0061134; GO:0030234; GO:0140678; GO:0098772; GO:0003674
[GO:0030018]; GO:0110165; GO:0031674; GO:0005575; GO:0030017; GO:0030016; GO:0043292; GO:0043232; GO:0099512; GO:0005737; GO:0043228; GO:0043229; GO:0099081; GO:0005622; GO:0043226; GO:0099080
[GO:0030315]; GO:0110165; GO:0042383; GO:0005575; GO:0005886; GO:0016020; GO:0071944
[GO:0030424]; GO:0043005; GO:0120025; GO:0042995; GO:0110165; GO:0005575
[GO:0030425]; GO:0043005; GO:0097447; GO:0120025; GO:0036477; GO:0042995; GO:0110165; GO:0005575
[GO:0030838]; GO:0030833; GO:0032273; GO:0051495; GO:1902905; GO:0008064; GO:0032271; GO:0031334; GO:0010638; GO:0051493; GO:0051130; GO:1902903; GO:0030832; GO:0110053; GO:0043254; GO:0044089; GO:0033043; GO:0048522; GO:0051128; GO:0032535; GO:0032956; GO:0044087; GO:0048518; GO:0050794; GO:0016043; GO:0090066; GO:0032970; GO:0050789; GO:0071840; GO:0065008; GO:0065007; GO:0009987; GO:0008150
[GO:0031674]; GO:0110165; GO:0030017; GO:0005575; GO:0030016; GO:0043292; GO:0043232; GO:0099512; GO:0005737; GO:0043228; GO:0043229; GO:0099081; GO:0005622; GO:0043226; GO:0099080
[GO:0031982]; GO:0043227; GO:0043226; GO:0110165; GO:0005575
[GO:0033268]; GO:0110165; GO:0044304; GO:0005575; GO:0030424; GO:0043005; GO:0120025; GO:0042995
[GO:0033292]; GO:0061024; GO:0007009; GO:0055001; GO:0016043; GO:0010256; GO:0048468; GO:0042692; GO:0071840; GO:0048856; GO:0048869; GO:0030154; GO:0061061; GO:0009987; GO:0032502; GO:0008150
[GO:0042692]; GO:0030154; GO:0061061; GO:0048869; GO:0048856; GO:0009987; GO:0032502; GO:0008150
[GO:0042802]; GO:0005515; GO:0005488; GO:0003674
[GO:0043065]; GO:0042981; GO:0043068; GO:0043067; GO:0048522; GO:0050794; GO:0048518; GO:0050789; GO:0065007; GO:0008150
[GO:0043194]; GO:0110165; GO:0044304; GO:0005575; GO:0030424; GO:0043005; GO:0120025; GO:0042995
[GO:0043196]; GO:0110165; GO:0044304; GO:0005575; GO:0030424; GO:0043005; GO:0120025; GO:0042995
[GO:0043547]; GO:0043087; GO:0051345; GO:0051336; GO:0043085; GO:0050790; GO:0044093; GO:0065009; GO:0065007; GO:0008150
[GO:0043679]; GO:0044306; GO:0098793; GO:0150034; GO:0110165; GO:0043005; GO:0045202; GO:0030424; GO:0005575; GO:0120025; GO:0030054; GO:0042995
[GO:0044300]; GO:0030424; GO:0043005; GO:0120025; GO:0042995; GO:0110165; GO:0005575
[GO:0044877]; GO:0005488; GO:0003674
[GO:0045202]; GO:0030054; GO:0110165; GO:0005575
[GO:0045664]; GO:0045595; GO:0050793; GO:0050794; GO:0050789; GO:0065007; GO:0008150
[GO:0045807]; GO:0030100; GO:0051050; GO:0051130; GO:0051128; GO:0060627; GO:0048518; GO:0051049; GO:0048522; GO:0050794; GO:0050789; GO:0032879; GO:0065007; GO:0008150
[GO:0048156]; GO:0008092; GO:0005515; GO:0005488; GO:0003674
[GO:0048488]; GO:0140238; GO:0036465; GO:0006897; GO:0051649; GO:0099003; GO:0006810; GO:0099504; GO:0016192; GO:0098657; GO:0051234; GO:0051641; GO:0009987; GO:0051179; GO:0008150
[GO:0048711]; GO:0045687; GO:0048710; GO:0014015; GO:0045685; GO:0014013; GO:0050769; GO:0045595; GO:0050767; GO:0010720; GO:0051962; GO:0050793; GO:0050794; GO:0051960; GO:0060284; GO:0045597; GO:0051094; GO:0051240; GO:0050789; GO:2000026; GO:0048522; GO:0048518; GO:0051239; GO:0065007; GO:0008150
[GO:0051015]; GO:0003779; GO:0044877; GO:0008092; GO:0005488; GO:0005515; GO:0003674
[GO:0051020]; GO:0019899; GO:0005515; GO:0005488; GO:0003674
[GO:0051087]; GO:0005515; GO:0005488; GO:0003674
[GO:0051647]; GO:0051640; GO:0051179; GO:0008150
[GO:0060987]; GO:0032994; GO:0032991; GO:0005575
[GO:0060988]; GO:0065005; GO:0065003; GO:0071825; GO:0022607; GO:0043933; GO:0016043; GO:0044085; GO:0071840; GO:0009987; GO:0008150
[GO:0070063]; GO:0019899; GO:0005515; GO:0005488; GO:0003674
[GO:0086091]; GO:0002027; GO:0061337; GO:0008016; GO:0065008; GO:1903522; GO:0065007; GO:0044057; GO:0008150; GO:0051239; GO:0050789
[GO:0090571]; GO:0017053; GO:0140513; GO:0005667; GO:0032991; GO:0005634; GO:0005575; GO:0043231; GO:0043227; GO:0043229; GO:0043226; GO:0005622; GO:0110165
[GO:0098850]; GO:0031312; GO:0030672; GO:0019898; GO:0031090; GO:0043229; GO:0099501; GO:0008021; GO:0110165; GO:0016020; GO:0043227; GO:0043226; GO:0005622; GO:0030658; GO:0070382; GO:0098793; GO:0005575; GO:0030659; GO:0098588; GO:0030133; GO:0099503; GO:0045202; GO:0012506; GO:0031410; GO:0012505; GO:0030054; GO:0031982; GO:0097708; GO:0005737; GO:0043231
[GO:0098978]; GO:0045202; GO:0030054; GO:0110165; GO:0005575
[GO:1901380]; GO:0043267; GO:1901379; GO:1904063; GO:0043266; GO:0043271; GO:1904062; GO:0034766; GO:0010959; GO:0043269; GO:0051051; GO:0034765; GO:0034763; GO:0051049; GO:0048519; GO:0034762; GO:0048523; GO:0032879; GO:0050789; GO:0050794; GO:0065007; GO:0008150
[GO:1902430]; GO:0034249; GO:1902003; GO:1902992; GO:0034248; GO:0051172; GO:1902991; GO:0051248; GO:0051171; GO:0009892; GO:0051246; GO:0010605; GO:0019222; GO:0048519; GO:0060255; GO:0080090; GO:0050789; GO:0065007; GO:0008150
[GO:1902960]; GO:0010951; GO:1902959; GO:1902992; GO:1905246; GO:0010466; GO:0052548; GO:1902991; GO:1905245; GO:0051248; GO:0045861; GO:0051346; GO:0052547; GO:0051246; GO:0010605; GO:0051172; GO:0030162; GO:0043086; GO:0051336; GO:0051171; GO:0060255; GO:0080090; GO:0009892; GO:0044092; GO:0050790; GO:0019222; GO:0048519; GO:0065009; GO:0050789; GO:0065007; GO:0008150
[GO:1903946]; GO:0045759; GO:0098911; GO:0106135; GO:0048519; GO:0098900; GO:0086004; GO:0098901; GO:0048523; GO:0055118; GO:0050789; GO:0042391; GO:0055117; GO:1903115; GO:0050794; GO:0045822; GO:0045988; GO:0065007; GO:0065008; GO:0006942; GO:0008016; GO:0032970; GO:1903523; GO:0045932; GO:0008150; GO:0006937; GO:1903522; GO:0051241; GO:0090257; GO:0044057; GO:0051239
[GO:1904878]; GO:1902514; GO:1903170; GO:1903169; GO:0051926; GO:1904063; GO:0051924; GO:1904062; GO:0043271; GO:0034766; GO:0010959; GO:0034765; GO:0043269; GO:0051051; GO:0034763; GO:0034762; GO:0051049; GO:0048519; GO:0048523; GO:0050794; GO:0032879; GO:0050789; GO:0065007; GO:0008150</t>
  </si>
  <si>
    <t>30948</t>
  </si>
  <si>
    <t>mmu:30948; O08539; Q62434</t>
  </si>
  <si>
    <t>ENSMUSG00000024381</t>
  </si>
  <si>
    <t>R-MMU-8856828</t>
  </si>
  <si>
    <t>Clathrin-mediated endocytosis</t>
  </si>
  <si>
    <t>Q9DAW9</t>
  </si>
  <si>
    <t>Calponin-3 (Calponin, acidic isoform)</t>
  </si>
  <si>
    <t>Calponin-3 OS=Mus musculus OX=10090 GN=Cnn3 PE=1 SV=1</t>
  </si>
  <si>
    <t>MTHFNKGPSYGLSAEVKNKIASKYDQQAEEDLRNWIEEVTGLGIGTNFQLGLKDGIILCELINKLQPGSVKKVNESSLNWPQLENIGNFIKAIQAYGMKPHDIFEANDLFENGNMTQVQTTLVALAGLAKTKGFHTTIDIGVKYAEKQTRRFDEGKLKAGQSVIGLQMGTNKCASQAGMTAYGTRRHLYDPKMQTDKPFDQTTISLQMGTNKGASQAGMLAPGTRRDIYDQKLTLQPVDNSTISLQMGTNKVASQKGMSVYGLGRQVYDPKYCAAPTEPVIHNGSQGTGTNGSEISDSDYQAEYPDEYHGEYPDDYPREYQYGDDQGIDY</t>
  </si>
  <si>
    <t>&gt;sp|Q9DAW9|CNN3_MOUSE Calponin-3 OS=Mus musculus OX=10090 GN=Cnn3 PE=1 SV=1
&gt;sp|Q9DAW9|CNN3_MOUSE Calponin-3 OS=Mus musculus GN=Cnn3 PE=1 SV=1</t>
  </si>
  <si>
    <t>Pf00307, Pf00402</t>
  </si>
  <si>
    <t>[GO:0005516]; GO:0005515; GO:0005488; GO:0003674
[GO:0005829]; GO:0110165; GO:0005737; GO:0005575; GO:0005622
[GO:0007015]; GO:0097435; GO:0030036; GO:0016043; GO:0007010; GO:0030029; GO:0071840; GO:0006996; GO:0009987; GO:0008150
[GO:0008017]; GO:0015631; GO:0008092; GO:0005515; GO:0005488; GO:0003674
[GO:0015629]; GO:0005856; GO:0043232; GO:0043228; GO:0043229; GO:0043226; GO:0005622; GO:0110165; GO:0005575
[GO:0030425]; GO:0043005; GO:0097447; GO:0120025; GO:0036477; GO:0042995; GO:0110165; GO:0005575
[GO:0030855]; GO:0030154; GO:0060429; GO:0048869; GO:0009888; GO:0009987; GO:0032502; GO:0048856; GO:0008150
[GO:0031032]; GO:0030036; GO:0007010; GO:0030029; GO:0006996; GO:0009987; GO:0016043; GO:0008150; GO:0071840
[GO:0032780]; GO:0043462; GO:0044092; GO:0065009; GO:0065007; GO:0008150
[GO:0043025]; GO:0044297; GO:0036477; GO:0110165; GO:0005575
[GO:0043197]; GO:0044309; GO:0098794; GO:0030425; GO:0043005; GO:0110165; GO:0045202; GO:0097447; GO:0120025; GO:0005575; GO:0030054; GO:0036477; GO:0042995
[GO:0051015]; GO:0003779; GO:0044877; GO:0008092; GO:0005488; GO:0005515; GO:0003674
[GO:0098794]; GO:0110165; GO:0045202; GO:0005575; GO:0030054
[GO:0098978]; GO:0045202; GO:0030054; GO:0110165; GO:0005575</t>
  </si>
  <si>
    <t>71994</t>
  </si>
  <si>
    <t>mmu:71994; Q3TW23; Q9DAW9</t>
  </si>
  <si>
    <t>ENSMUSG00000053931</t>
  </si>
  <si>
    <t>P63254</t>
  </si>
  <si>
    <t>Cysteine-rich protein 1 (CRP-1) (Cysteine-rich intestinal protein) (CRIP)</t>
  </si>
  <si>
    <t>Cysteine-rich protein 1 OS=Mus musculus OX=10090 GN=Crip1 PE=1 SV=2</t>
  </si>
  <si>
    <t>MPKCPKCDKEVYFAERVTSLGKDWHRPCLKCEKCGKTLTSGGHAEHEGKPYCNHPCYSAMFGPKGFGRGGAESHTFK</t>
  </si>
  <si>
    <t>&gt;sp|P63254|CRIP1_MOUSE Cysteine-rich protein 1 OS=Mus musculus OX=10090 GN=Crip1 PE=1 SV=2
&gt;sp|P63254|CRIP1_MOUSE Cysteine-rich protein 1 OS=Mus musculus GN=Crip1 PE=1 SV=2</t>
  </si>
  <si>
    <t>Pf00412</t>
  </si>
  <si>
    <t>[GO:0005737]; GO:0110165; GO:0005622; GO:0005575
[GO:0008270]; GO:0046914; GO:0046872; GO:0043169; GO:0043167; GO:0005488; GO:0003674
[GO:0008630]; GO:0006974; GO:0097193; GO:0033554; GO:0035556; GO:0097190; GO:0006950; GO:0051716; GO:0007165; GO:0006915; GO:0050896; GO:0009987; GO:0050794; GO:0007154; GO:0023052; GO:0012501; GO:0008150; GO:0050789; GO:0008219; GO:0065007
[GO:0010043]; GO:0010038; GO:0010035; GO:0042221; GO:0050896; GO:0008150
[GO:0010468]; GO:0010556; GO:0031326; GO:0060255; GO:0009889; GO:0031323; GO:0019222; GO:0050794; GO:0050789; GO:0065007; GO:0008150
[GO:0042277]; GO:0033218; GO:0005488; GO:0003674
[GO:0071236]; GO:0046677; GO:0070887; GO:0042221; GO:0051716; GO:0050896; GO:0009987; GO:0008150
[GO:0071493]; GO:0010224; GO:0034644; GO:0009411; GO:0071482; GO:0009416; GO:0071478; GO:0009314; GO:0071214; GO:0009628; GO:0104004; GO:0050896; GO:0051716; GO:0008150; GO:0009987</t>
  </si>
  <si>
    <t>12925</t>
  </si>
  <si>
    <t>mmu:12925; P04006; P63254; Q3THF0</t>
  </si>
  <si>
    <t>ENSMUSG00000006360</t>
  </si>
  <si>
    <t>Q9QZ82</t>
  </si>
  <si>
    <t>Cholesterol side-chain cleavage enzyme, mitochondrial (EC 1.14.15.6) (CYPXIA1) (Cholesterol desmolase) (Cytochrome P450 11A1) (Cytochrome P450(scc))</t>
  </si>
  <si>
    <t>Cholesterol side-chain cleavage enzyme, mitochondrial OS=Mus musculus OX=10090 GN=Cyp11a1 PE=1 SV=1</t>
  </si>
  <si>
    <t>MLAKGLSLRSVLVKGCQPFLSPTWQGPVLSTGKGAGTSTSSPRSFNEIPSPGDNGWLNLYHFWRESGTQKIHYHQMQSFQKYGPIYREKLGTLESVYIVDPKDASILFSCEGPNPERFLVPPWVAYHQYYQRPIGVLFKSSDAWKKDRIVLNQEVMAPGAIKNFVPLLEGVAQDFIKVLHRRIKQQNSGNFSGVISDDLFRFSFESISSVIFGERMGMLEEIVDPEAQRFINAVYQMFHTSVPMLNLPPDFFRLLRTKTWKDHAAAWDVIFNKADEYTQNFYWDLRQKRDFSQYPGVLYSLLGGNKLPFKNIQANITEMLAGGVDTTSMTLQWNLYEMAHNLKVQEMLRAEVLAARRQAQGDMAKMVQLVPLLKASIKETLRLHPISVTLQRYTVNDLVLRNYKIPAKTLVQVASFAMGRDPGFFPNPNKFDPTRWLEKSQNTTHFRYLGFGWGVRQCLGRRIAELEMTILLINLLENFRIEVQNLRDVGTKFSLILMPENPILFNFQPLKQDLGPAVTRKDNTVN</t>
  </si>
  <si>
    <t>&gt;sp|Q9QZ82|CP11A_MOUSE Cholesterol side-chain cleavage enzyme, mitochondrial OS=Mus musculus OX=10090 GN=Cyp11a1 PE=1 SV=1
&gt;sp|Q9QZ82|CP11A_MOUSE Cholesterol side-chain cleavage enzyme, mitochondrial OS=Mus musculus GN=Cyp11a1 PE=2 SV=1</t>
  </si>
  <si>
    <t>Pf00067</t>
  </si>
  <si>
    <t>[GO:0005506]; GO:0046914; GO:0046872; GO:0043169; GO:0043167; GO:0005488; GO:0003674
[GO:0005739]; GO:0043231; GO:0005737; GO:0043227; GO:0043229; GO:0110165; GO:0005622; GO:0043226; GO:0005575
[GO:0005743]; GO:0019866; GO:0031966; GO:0031090; GO:0031967; GO:0005740; GO:0016020; GO:0043227; GO:0031975; GO:0043229; GO:0005739; GO:0110165; GO:0043226; GO:0005622; GO:0043231; GO:0005737; GO:0005575
[GO:0006694]; GO:0008202; GO:0008610; GO:1901362; GO:0006629; GO:1901360; GO:1901576; GO:0044238; GO:0071704; GO:0009058; GO:0008152; GO:0008150
[GO:0006700]; GO:0008207; GO:0042446; GO:0044249; GO:0120178; GO:0008202; GO:0009987; GO:0042445; GO:0009058; GO:0044237; GO:0006694; GO:0006629; GO:1901360; GO:0008150; GO:0008152; GO:0010817; GO:0008610; GO:1901362; GO:0044238; GO:0071704; GO:0065008; GO:1901576; GO:0065007
[GO:0006704]; GO:0008211; GO:0120178; GO:0008202; GO:0006694; GO:0006629; GO:1901360; GO:0008610; GO:1901362; GO:0044238; GO:0071704; GO:1901576; GO:0008152; GO:0009058; GO:0008150
[GO:0007617]; GO:0019098; GO:0007610; GO:0022414; GO:0032504; GO:0032501; GO:0008150; GO:0000003
[GO:0008203]; GO:0016125; GO:1902652; GO:0008202; GO:1901615; GO:0006066; GO:0006629; GO:1901360; GO:0071704; GO:0044281; GO:0044238; GO:0008152; GO:0008150
[GO:0008386]; GO:0008395; GO:0016713; GO:0004497; GO:0016705; GO:0016491; GO:0003824; GO:0003674
[GO:0015485]; GO:0032934; GO:0043178; GO:0005496; GO:0036094; GO:0008289; GO:0097159; GO:0005488; GO:0003674
[GO:0020037]; GO:0046906; GO:0097159; GO:0005488; GO:0003674
[GO:0030061]; GO:0110165; GO:0005743; GO:0005575; GO:0019866; GO:0031966; GO:0031090; GO:0031967; GO:0005740; GO:0016020; GO:0043227; GO:0031975; GO:0043229; GO:0005739; GO:0043226; GO:0005622; GO:0043231; GO:0005737
[GO:0034650]; GO:0008211; GO:0034308; GO:0042180; GO:0120254; GO:1902644; GO:0008202; GO:0006066; GO:0044237; GO:0044281; GO:0071704; GO:0006629; GO:1901360; GO:1901615; GO:0008152; GO:0009987; GO:0044238; GO:0008150
[GO:0042542]; GO:0000302; GO:0010033; GO:0010035; GO:0006979; GO:1901700; GO:0042221; GO:0006950; GO:0050896; GO:0008150
[GO:0043204]; GO:0110165; GO:0043025; GO:0005575; GO:0044297; GO:0036477
[GO:0071375]; GO:0032870; GO:0043434; GO:1901653; GO:0009725; GO:0071310; GO:0071495; GO:1901652; GO:0071417; GO:1901701; GO:0009719; GO:0010033; GO:0070887; GO:0010243; GO:1901700; GO:1901699; GO:0050896; GO:0042221; GO:0051716; GO:1901698; GO:0008150; GO:0009987</t>
  </si>
  <si>
    <t>13070</t>
  </si>
  <si>
    <t>mmu:13070; Q9QZ82</t>
  </si>
  <si>
    <t>ENSMUSG00000032323</t>
  </si>
  <si>
    <t>R-MMU-211976; R-MMU-196108</t>
  </si>
  <si>
    <t>Endogenous sterols; Pregnenolone biosynthesis</t>
  </si>
  <si>
    <t>WP1251; WP1274; WP374</t>
  </si>
  <si>
    <t>Metapathway biotransformation; Oxidation by cytochrome P450; Prostaglandin synthesis and regulation</t>
  </si>
  <si>
    <t>Q91XC8</t>
  </si>
  <si>
    <t>Death-associated protein 1 (DAP-1)</t>
  </si>
  <si>
    <t>Death-associated protein 1 OS=Mus musculus OX=10090 GN=Dap PE=1 SV=3</t>
  </si>
  <si>
    <t>MSSPPEGKLETKAGHPPAVKAGGMRIVQKHPHTGDGKEERDKDDQEWESTSPPKPTVFISGVIARGDKDFPPAAAQVAHQKPHASMDKHVSPRTQHIQQPRK</t>
  </si>
  <si>
    <t>&gt;sp|Q91XC8|DAP1_MOUSE Death-associated protein 1 OS=Mus musculus OX=10090 GN=Dap PE=1 SV=3
&gt;sp|Q91XC8|DAP1_MOUSE Death-associated protein 1 OS=Mus musculus GN=Dap PE=1 SV=3</t>
  </si>
  <si>
    <t>Pf15228</t>
  </si>
  <si>
    <t>[GO:0006417]; GO:0010608; GO:0034248; GO:0051246; GO:0010468; GO:0051171; GO:0060255; GO:0080090; GO:0010556; GO:0019222; GO:0031326; GO:0050789; GO:0009889; GO:0031323; GO:0065007; GO:0050794; GO:0008150
[GO:0006914]; GO:0044248; GO:0061919; GO:0009056; GO:0044237; GO:0009987; GO:0008152; GO:0008150
[GO:0006915]; GO:0012501; GO:0008219; GO:0009987; GO:0008150
[GO:0006919]; GO:0043280; GO:0043281; GO:2001056; GO:2000116; GO:0010950; GO:0052548; GO:0010952; GO:0052547; GO:0045862; GO:0051345; GO:0030162; GO:0051336; GO:0051247; GO:0043085; GO:0051246; GO:0050790; GO:0010604; GO:0051173; GO:0044093; GO:0051171; GO:0060255; GO:0080090; GO:0065009; GO:0009893; GO:0019222; GO:0065007; GO:0048518; GO:0050789; GO:0008150
[GO:0010507]; GO:0010506; GO:0031330; GO:0031329; GO:0009895; GO:0031324; GO:0009894; GO:0031323; GO:0009892; GO:0048523; GO:0019222; GO:0050794; GO:0048519; GO:0050789; GO:0065007; GO:0008150
[GO:0032088]; GO:0043433; GO:0044092; GO:0051090; GO:0065009; GO:0006355; GO:0065007; GO:0010468; GO:2001141; GO:0008150; GO:0010556; GO:0051252; GO:0031326; GO:0060255; GO:0019219; GO:0009889; GO:0031323; GO:0019222; GO:0051171; GO:0080090; GO:0050794; GO:0050789
[GO:0034198]; GO:0009267; GO:1990928; GO:0031669; GO:0033554; GO:0042594; GO:0031667; GO:0031668; GO:0006950; GO:0051716; GO:0009991; GO:0007154; GO:0071496; GO:0050896; GO:0009987; GO:0009605; GO:0008150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70513]; GO:0019904; GO:0005515; GO:0005488; GO:0003674
[GO:0097190]; GO:0007165; GO:0006915; GO:0009987; GO:0050794; GO:0007154; GO:0023052; GO:0051716; GO:0012501; GO:0008150; GO:0050789; GO:0050896; GO:0008219; GO:0065007</t>
  </si>
  <si>
    <t>223453</t>
  </si>
  <si>
    <t>mmu:223453; Q91XC8</t>
  </si>
  <si>
    <t>ENSMUSG00000039168</t>
  </si>
  <si>
    <t>Phospho [T50; S51]</t>
  </si>
  <si>
    <t>P97465</t>
  </si>
  <si>
    <t>Docking protein 1 (Downstream of tyrosine kinase 1) (p62(dok))</t>
  </si>
  <si>
    <t>Docking protein 1 OS=Mus musculus OX=10090 GN=Dok1 PE=1 SV=2</t>
  </si>
  <si>
    <t>MDGAVMEGPLFLQSQRFGTKRWRKTWAVLYPASPHGVARLEFFDHKGSSSRGGRGGSRRLDCKMIRLAECVSVVPVTVESPPEPGAVAFRLDTAQRSHLLAADAVSSTAWVQTLCRTAFPKGGWALAQTENQPKFSALEMLENSLYSPTWEGSQFWVTSQKTEASERCGLQGSYILRVEAEKLTLLTLGAQSQILEPLLFWPYTLLRRYGRDKVMFSFEAGRRCPSGPGTFTFQTSQGNDIFQAVEAAIQQQKAQGKVGQAQDILRTDSHDGETEGKTVPPPVPQDPLGSPPALYAEPLDSLRIPPGPSQDSVYSDPLGSTPAGAGEGVHSKKPLYWDLYGHVQQQLLKTKLTDSKEDPIYDEPEGLAPAPPRGLYDLPQEPRDAWWCQARLKEEGYELPYNPATDDYAVPPPRSPKPAPAPKPQGLILPESGTTRGSGSKGFSSDTALYSQVQKSGTSGAWDCGLSKVGNDRAGVKSEGST</t>
  </si>
  <si>
    <t>&gt;sp|P97465|DOK1_MOUSE Docking protein 1 OS=Mus musculus OX=10090 GN=Dok1 PE=1 SV=2
&gt;sp|P97465|DOK1_MOUSE Docking protein 1 OS=Mus musculus GN=Dok1 PE=1 SV=2</t>
  </si>
  <si>
    <t>Pf00169, Pf02174</t>
  </si>
  <si>
    <t>[GO:0005634]; GO:0043231; GO:0043227; GO:0043229; GO:0043226; GO:0005622; GO:0110165; GO:0005575
[GO:0005737]; GO:0110165; GO:0005622; GO:0005575
[GO:0005829]; GO:0110165; GO:0005737; GO:0005575; GO:0005622
[GO:0007169]; GO:0007167; GO:0007166; GO:0007165; GO:0009987; GO:0050794; GO:0007154; GO:0023052; GO:0051716; GO:0008150; GO:0050789; GO:0050896; GO:0065007
[GO:0007265]; GO:0007264; GO:0035556; GO:0007165; GO:0009987; GO:0050794; GO:0007154; GO:0023052; GO:0051716; GO:0008150; GO:0050789; GO:0050896; GO:0065007
[GO:0035556]; GO:0007165; GO:0009987; GO:0050794; GO:0007154; GO:0023052; GO:0051716; GO:0008150; GO:0050789; GO:0050896; GO:0065007
[GO:0038145]; GO:0019221; GO:0036006; GO:0007166; GO:0071345; GO:0036005; GO:0007165; GO:0034097; GO:0071310; GO:0009987; GO:0050794; GO:0007154; GO:0023052; GO:0051716; GO:0010033; GO:0070887; GO:0008150; GO:0050789; GO:0050896; GO:0042221; GO:0065007
[GO:0043409]; GO:0043408; GO:1902532; GO:1902531; GO:0009968; GO:0009966; GO:0010648; GO:0023057; GO:0048585; GO:0010646; GO:0023051; GO:0048583; GO:0048523; GO:0048519; GO:0050794; GO:0050789; GO:0065007; GO:0008150
[GO:0043410]; GO:0043408; GO:1902533; GO:1902531; GO:0009967; GO:0009966; GO:0010647; GO:0023056; GO:0048584; GO:0010646; GO:0023051; GO:0048583; GO:0048522; GO:0048518; GO:0050794; GO:0050789; GO:0065007; GO:0008150</t>
  </si>
  <si>
    <t>13448</t>
  </si>
  <si>
    <t>mmu:13448; P97465; Q9R213</t>
  </si>
  <si>
    <t>ENSMUSG00000068335</t>
  </si>
  <si>
    <t>R-MMU-8853659; R-MMU-8849469</t>
  </si>
  <si>
    <t>RET signaling; PTK6 Regulates RTKs and Their Effectors AKT1 and DOK1</t>
  </si>
  <si>
    <t>WP407</t>
  </si>
  <si>
    <t>Kit receptor signaling pathway</t>
  </si>
  <si>
    <t>Q3TLP5</t>
  </si>
  <si>
    <t>Enoyl-CoA hydratase domain-containing protein 2, mitochondrial</t>
  </si>
  <si>
    <t>Enoyl-CoA hydratase domain-containing protein 2, mitochondrial OS=Mus musculus OX=10090 GN=Echdc2 PE=1 SV=2</t>
  </si>
  <si>
    <t>MLRVLPRALRLPCSWRFSGARDCASHATTRTPEIQVQALTGPNQGITEILMNRPNARNALGNVFVSELLEALAQLREDQQVRVLLFRSAVKGVFCAGADLKEREQMSDVEVGTFVQRLRGLMSEIAAFPVPTIAAMDGFALGGGLELALACDLRIAASSAVMGLIETTRGLLPGAGGTQRLPRCLGVALAKELIFTGRRLNGAQARELGLVNHAVAQNEEGNAAYHRALALAQEILPQAPIAVRLGKVAIDRGMEVDIASGMAIEQMCYAQNIPTQDRLEGMAAFREKRAPKFVGK</t>
  </si>
  <si>
    <t>&gt;sp|Q3TLP5|ECHD2_MOUSE Enoyl-CoA hydratase domain-containing protein 2, mitochondrial OS=Mus musculus OX=10090 GN=Echdc2 PE=1 SV=2
&gt;sp|Q3TLP5|ECHD2_MOUSE Enoyl-CoA hydratase domain-containing protein 2, mitochondrial OS=Mus musculus GN=Echdc2 PE=1 SV=2</t>
  </si>
  <si>
    <t>Pf00378</t>
  </si>
  <si>
    <t>[GO:0005739]; GO:0043231; GO:0005737; GO:0043227; GO:0043229; GO:0110165; GO:0005622; GO:0043226; GO:0005575
[GO:0006635]; GO:0009062; GO:0019395; GO:0006631; GO:0044242; GO:0072329; GO:0034440; GO:0032787; GO:0044255; GO:0016042; GO:0044248; GO:0046395; GO:0030258; GO:0019752; GO:0006629; GO:0044237; GO:1901575; GO:0009056; GO:0016054; GO:0043436; GO:0044238; GO:0071704; GO:0008152; GO:0009987; GO:0006082; GO:0044282; GO:0008150; GO:0044281
[GO:0016829]; GO:0003824; GO:0003674</t>
  </si>
  <si>
    <t>52430</t>
  </si>
  <si>
    <t>A2APS6; mmu:52430; Q3TKJ7; Q3TLP5; Q3TV08; Q3U553; Q8R3K4; Q9DBD3</t>
  </si>
  <si>
    <t>ENSMUSG00000028601</t>
  </si>
  <si>
    <t>WP336</t>
  </si>
  <si>
    <t>Fatty acid biosynthesis</t>
  </si>
  <si>
    <t>Q8C0D5</t>
  </si>
  <si>
    <t>Elongation factor-like GTPase 1 (Elongation factor Tu GTP-binding domain-containing protein 1) (Elongation factor-like 1) (Protein FAM42A)</t>
  </si>
  <si>
    <t>Elongation factor-like GTPase 1 OS=Mus musculus OX=10090 GN=Efl1 PE=1 SV=1</t>
  </si>
  <si>
    <t>MVLSGVDKMIRLQKNTANIRNICVLAHVDHGKTTLADCLISSNGIISSRLAGKLRYMDSREDEQVRGITMKSSAISLHYAEGHEEYLINLIDSPGHVDFSSEVSTAVRICDGCIIVVDAVEGVCPQTQAVLRQAWLENIRPVLVINKIDRLIVELKFTPQEAYSHLKNILEQINALTGTLFTSKVLEERAERETESQAKPHSEQGEQVYDWSAGLEDVDDSQLYFSPEQGNVVFTSAIDGWGFGIEHFARIYSQKIGIKKEVLLKTLWGDYYINMKAKKIMKVDQAKGKKPLFVQLILENIWSLYDAVLKKDKEKIDKIVTSLGLKIGAREARHSDPKVQINAICSQWLPISHAVLAMVCHKLPSPLDMTSERVEKLLCTGSQTFESLPPETQALKAAFMKCGSEDTAPVIIFVSKMFAVDVKALPQNKPRPLTQEEMAQRRERARQRHAEKLAAAQGQTSQGPTQDGGALETSPHEDEPRGDEPDVASVSRQPVSQEESSQEAFIAFARVFSGIARRGKKIFVLGPKYSPVDFLQRVPLGFSAPLEDLPPVPHMACCTLENLYLLMGRELEDLEEVPPGNVLGIGGLQDFVLKSATLCSLPSCPPFIPLNFEATPIVRVAVEPKHPSEMPQLVKGMKLLNQADPCVQVLIQETGEHVLVTAGEVHLQRCLDDLRERFAKIHISVSEPIIPFRETITKPPKVDMVNEEIGRQQKVAVIHQTKEEQSKIPEGIHVDSDGLITIPTPNKLATLSVRAIPLPEEVTRILEENSDLIRSMELLTSSLNEGRNTQAIHQKTQEKIWEFKGKLEKHLTGRKWRNTVDQIWSFGPRKCGPNILVSRSEDFQNSVWSGPAGRESKEASRFRDFGNSIVSGFQLATLSGPMCEEPLMGVCFVLEKWELNKCAEQGASDKQHQGQCDLAGEGQGGGKTCHVGDENQEQQDVCSEPFEETSQKGDSPVIDCYGPFSGQLIATMKEACRYALQVKPQRLMAAMYTCDIMATSDVLGRVYAVLSKREGRVLQEEMKEGTDMFIIKAVLPVAESFGFADEIRKRTSGLASPQLVFSHWEVIPSDPFWVPTTEEEYLHFGEKADSENQARKYMNAVRKRKGLYVEEKIVEHAEKQRTLSKNK</t>
  </si>
  <si>
    <t>&gt;sp|Q8C0D5|EFL1_MOUSE Elongation factor-like GTPase 1 OS=Mus musculus OX=10090 GN=Efl1 PE=1 SV=1
&gt;sp|Q8C0D5|ETUD1_MOUSE Elongation factor Tu GTP-binding domain-containing protein 1 OS=Mus musculus GN=Eftud1 PE=2 SV=1</t>
  </si>
  <si>
    <t>Pf00009, Pf00679, Pf14492</t>
  </si>
  <si>
    <t>[GO:0003746]; GO:0008135; GO:0006414; GO:0090079; GO:0006412; GO:0009059; GO:0003676; GO:0045182; GO:0019538; GO:0043043; GO:0010467; GO:0043170; GO:0044249; GO:1901576; GO:0097159; GO:0003674; GO:0006417; GO:0044238; GO:1901564; GO:0006518; GO:0043604; GO:1901566; GO:0071704; GO:0009058; GO:0044237; GO:0005488; GO:0010608; GO:0034248; GO:0051246; GO:0008152; GO:0006807; GO:0043603; GO:0044271; GO:0009987; GO:0010468; GO:0051171; GO:0060255; GO:0080090; GO:0008150; GO:0034641; GO:0010556; GO:0019222; GO:0031326; GO:0050789; GO:0009889; GO:0031323; GO:0065007; GO:0050794
[GO:0003924]; GO:0017111; GO:0016462; GO:0016818; GO:0016817; GO:0016787; GO:0003824; GO:0003674
[GO:0005525]; GO:0032561; GO:0035639; GO:0019001; GO:0032555; GO:0043168; GO:1901265; GO:0017076; GO:0032553; GO:0043167; GO:0097159; GO:0000166; GO:0097367; GO:0005488; GO:1901363; GO:0003674; GO:0036094
[GO:0005829]; GO:0110165; GO:0005737; GO:0005575; GO:0005622
[GO:0042256]; GO:0042255; GO:0140694; GO:0042254; GO:0070925; GO:0022613; GO:0006996; GO:0022607; GO:0044085; GO:0016043; GO:0071840; GO:0009987; GO:0008150
[GO:0043022]; GO:0043021; GO:0044877; GO:0005488; GO:0003674
[GO:0046039]; GO:0009150; GO:0009205; GO:0006163; GO:0009259; GO:0009144; GO:0009199; GO:0009117; GO:0072521; GO:0019693; GO:0009141; GO:0006753; GO:0006725; GO:0034641; GO:0046483; GO:1901360; GO:1901564; GO:0006796; GO:0019637; GO:1901135; GO:0055086; GO:0044237; GO:0006807; GO:0071704; GO:0006793; GO:0006139; GO:0044281; GO:0008152; GO:0009987; GO:0044238; GO:0008150
[GO:1990904]; GO:0032991; GO:0005575</t>
  </si>
  <si>
    <t>101592</t>
  </si>
  <si>
    <t>mmu:101592; Q80W46; Q8C0D5; Q8C198; Q8K0B8</t>
  </si>
  <si>
    <t>ENSMUSG00000038563</t>
  </si>
  <si>
    <t>Q8BHL5</t>
  </si>
  <si>
    <t>Engulfment and cell motility protein 2 (Protein ced-12 homolog A)</t>
  </si>
  <si>
    <t>Engulfment and cell motility protein 2 OS=Mus musculus OX=10090 GN=Elmo2 PE=1 SV=1</t>
  </si>
  <si>
    <t>MPPPSDIVKVAIEWPGANAQLLEIDQKRPLASIIKEVCDGWSLPNPEYYTLRYADGPQLYVTEQTRNDIKNGTILQLAVSPSRAARQLMERTQSSSMETRLDAMKELAKLSADVTFATEFINMDGIIVLTRLVESGTKLLSHYSEMLAFTLTAFLELMDHGIVSWDMVSVTFIKQIAGYVSQPMVDVSILQRSLAILESMVLNSQSLYQKIAEEITVGQLISHLQVSNQEIQTYAIALINALFLKAPEDKRQDKHLNPLDLPVTDMANAFAQKHLRSIILNHVIRGNRPIKTEMAHQLYVLQVLTFNLLEERMMTKMDPNDQAQRDIIFELRRIAFDAESDPSNVPGSGTEKRKAMYTKDYKMLGFTNHINPALDFTQTPPGMLALDNMLYLAKVHQDTYIRIVLENSSREDKHECPFGRSAIELTKMLCEILQVGELPNEGRNDYHPMFFTHDRAFEELFGICIQLLNKTWKEMRATAEDFNKVMQVVREQITRALPSKPNSLDQFKSKLRSLSYSEILRLRQSERMSQDDFQSPPIVELREKIQPEILELIKQQRLNRLCEGSSFRKIGNRRRQERFWHCRLALNHKVLHYGDLDDNPQGEVTFESLQEKIPVADIKAIVTGKDCPHMKEKSALKQNKEVLELAFSILYDPDETLNFIAPNKYEYCIWIDGLSALLGKDMSSELTKSDLDTLLSMEMKLRLLDLENIQIPEAPPPVPKEPSSYDFVYHYG</t>
  </si>
  <si>
    <t>&gt;sp|Q8BHL5|ELMO2_MOUSE Engulfment and cell motility protein 2 OS=Mus musculus OX=10090 GN=Elmo2 PE=1 SV=1
&gt;sp|Q8BHL5|ELMO2_MOUSE Engulfment and cell motility protein 2 OS=Mus musculus GN=Elmo2 PE=1 SV=1</t>
  </si>
  <si>
    <t>Pf04727, Pf11841, Pf16457</t>
  </si>
  <si>
    <t>[GO:0005829]; GO:0110165; GO:0005737; GO:0005575; GO:0005622
[GO:0006909]; GO:0006897; GO:0016192; GO:0098657; GO:0006810; GO:0009987; GO:0051234; GO:0008150; GO:0051179
[GO:0006915]; GO:0012501; GO:0008219; GO:0009987; GO:0008150
[GO:0007015]; GO:0097435; GO:0030036; GO:0016043; GO:0007010; GO:0030029; GO:0071840; GO:0006996; GO:0009987; GO:0008150
[GO:0016020]; GO:0110165; GO:0005575
[GO:0017124]; GO:0019904; GO:0005515; GO:0005488; GO:0003674
[GO:0030971]; GO:0005102; GO:1990782; GO:0005515; GO:0019901; GO:0005488; GO:0019900; GO:0003674; GO:0019899
[GO:0048870]; GO:0009987; GO:0008150
[GO:0060326]; GO:0006935; GO:0016477; GO:0070887; GO:0042330; GO:0042221; GO:0048870; GO:0051716; GO:0040011; GO:0009605; GO:0050896; GO:0009987; GO:0008150</t>
  </si>
  <si>
    <t>140579</t>
  </si>
  <si>
    <t>A2A5A6; mmu:140579; Q5GMG3; Q8BHL5; Q8BHL9; Q8BQG1; Q8CBM8; Q8CC50; Q8CH98; Q91ZU2; Q9CT75</t>
  </si>
  <si>
    <t>ENSMUSG00000017670</t>
  </si>
  <si>
    <t>R-MMU-2029482; R-MMU-9013408; R-MMU-8849471; R-MMU-4420097</t>
  </si>
  <si>
    <t>Regulation of actin dynamics for phagocytic cup formation; RHOG GTPase cycle; PTK6 Regulates RHO GTPases, RAS GTPase and MAP kinases; VEGFA-VEGFR2 Pathway</t>
  </si>
  <si>
    <t>P21995</t>
  </si>
  <si>
    <t>Embigin (Teratocarcinoma glycoprotein Gp-70)</t>
  </si>
  <si>
    <t>Embigin OS=Mus musculus OX=10090 GN=Emb PE=1 SV=2</t>
  </si>
  <si>
    <t>MRSHTGLRALVAPGYPLLLLCLLAATRPDPAEGDPTDPTFTSLPVREEMMAKYSNLSLKSCNISVTEKSNVSVEENVILEKPSHVELKCVYTATKDLNLMNVTWKKDDEPLETTGDFNTTKMGNTLTSQYRFIVFNSKQLGKYSCVFGEKELRGTFNIHVPKAHGKKKSLIAYVGDSTVLKCVCQDCLPLNWTWYMGNETAQVPIDAHSNEKYIINGSHANETRLKIKHLLEEDGGSYWCRATFQLGESEEQNELVVLSFLVPLKPFLAILAEVILLVAIILLCEVYTHKKKNDPDAGKEFEQIEQLKSDDSNGIENNVPRYRKTDSADQ</t>
  </si>
  <si>
    <t>&gt;sp|P21995|EMB_MOUSE Embigin OS=Mus musculus OX=10090 GN=Emb PE=1 SV=2
&gt;sp|P21995|EMB_MOUSE Embigin OS=Mus musculus GN=Emb PE=1 SV=2</t>
  </si>
  <si>
    <t>Pf07679</t>
  </si>
  <si>
    <t>[GO:0005886]; GO:0016020; GO:0071944; GO:0110165; GO:0005575
[GO:0007155]; GO:0009987; GO:0008150
[GO:0007156]; GO:0098742; GO:0098609; GO:0007155; GO:0009987; GO:0008150
[GO:0007411]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30424]; GO:0043005; GO:0120025; GO:0042995; GO:0110165; GO:0005575
[GO:0035879]; GO:0035873; GO:0015727; GO:1905039; GO:0015718; GO:0015850; GO:0046942; GO:1903825; GO:0071702; GO:0015711; GO:0015849; GO:0055085; GO:0006810; GO:0009987; GO:0051234; GO:0008150; GO:0051179
[GO:0045202]; GO:0030054; GO:0110165; GO:0005575
[GO:0070593]; GO:0008038; GO:0008037; GO:0048666; GO:0009987; GO:0048468; GO:0030182; GO:0008150; GO:0048856; GO:0048869; GO:0030154; GO:0048699; GO:0032502; GO:0022008; GO:0007399; GO:0048731; GO:0007275; GO:0032501
[GO:0098632]; GO:0098631; GO:0098609; GO:0050839; GO:0007155; GO:0005515; GO:0009987; GO:0005488; GO:0008150; GO:0003674</t>
  </si>
  <si>
    <t>13723</t>
  </si>
  <si>
    <t>mmu:13723; P21995; Q3UFF1; Q8C2J8; Q8C543; Q96C38</t>
  </si>
  <si>
    <t>ENSMUSG00000021728</t>
  </si>
  <si>
    <t>R-MMU-433692</t>
  </si>
  <si>
    <t>Proton-coupled monocarboxylate transport</t>
  </si>
  <si>
    <t>Q922J9</t>
  </si>
  <si>
    <t>Fatty acyl-CoA reductase 1 (EC 1.2.1.84)</t>
  </si>
  <si>
    <t>Fatty acyl-CoA reductase 1 OS=Mus musculus OX=10090 GN=Far1 PE=1 SV=1</t>
  </si>
  <si>
    <t>MVSIPEYYEGKNILLTGATGFLGKVLLEKLLRSCPRVNSVYVLVRQKAGQTPQERVEEILSSKLFDRLRDENPDFREKIIAINSELTQPKLALSEEDKEIIIDSTNVIFHCAATVRFNENLRDAVQLNVIATRQLILLAQQMKNLEVFMHVSTAYAYCNRKHIDEVVYPPPVDPKKLIDSLEWMDDGLVNDITPKLIGDRPNTYIYTKALAEYVVQQEGAKLNVAIVRPSIVGASWKEPFPGWIDNFNGPSGLFIAAGKGILRTMRASNNALADLVPVDVVVNTSLAAAWYSGVNRPRNIMVYNCTTGSTNPFHWGEVEYHVISTFKRNPLEQAFRRPNVNLTSNHLLYHYWIAVSHKAPAFLYDIYLRMTGRSPRMMKTITRLHKAMVFLEYFTSNSWVWNTDNVNMLMNQLNPEDKKTFNIDVRQLHWAEYIENYCMGTKKYVLNEEMSGLPAARKHLNKLRNIRYGFNTILVILIWRIFIARSQMARNIWYFVVSLCYKFLSYFRASSTMRY</t>
  </si>
  <si>
    <t>&gt;sp|Q922J9|FACR1_MOUSE Fatty acyl-CoA reductase 1 OS=Mus musculus OX=10090 GN=Far1 PE=1 SV=1
&gt;sp|Q922J9|FACR1_MOUSE Fatty acyl-CoA reductase 1 OS=Mus musculus GN=Far1 PE=1 SV=1</t>
  </si>
  <si>
    <t>Pf03015, Pf07993</t>
  </si>
  <si>
    <t>[GO:0005777]; GO:0042579; GO:0043231; GO:0005737; GO:0043227; GO:0043229; GO:0110165; GO:0005622; GO:0043226; GO:0005575
[GO:0005778]; GO:0031903; GO:0005777; GO:0098588; GO:0042579; GO:0031090; GO:0043231; GO:0005737; GO:0016020; GO:0043227; GO:0043229; GO:0110165; GO:0005622; GO:0043226; GO:0005575
[GO:0008611]; GO:0046485; GO:0046504; GO:0097384; GO:0006662; GO:0044255; GO:0044249; GO:1901503; GO:0008610; GO:0018904; GO:0006629; GO:0044237; GO:0009058; GO:1901576; GO:0044281; GO:0071704; GO:0044238; GO:0008152; GO:0009987; GO:0008150
[GO:0010025]; GO:0010166; GO:1901570; GO:1901568; GO:0008610; GO:0006629; GO:1901576; GO:0044238; GO:0071704; GO:0009058; GO:0008152; GO:0008150
[GO:0035336]; GO:0035337; GO:0006637; GO:1901568; GO:0009150; GO:0033875; GO:0034032; GO:0035383; GO:0043603; GO:0006629; GO:0006163; GO:0009259; GO:0033865; GO:0072521; GO:0006790; GO:0071704; GO:0006807; GO:0044238; GO:0009117; GO:0019693; GO:0006753; GO:0006725; GO:0034641; GO:0046483; GO:1901360; GO:1901564; GO:0044237; GO:0008152; GO:0006796; GO:0019637; GO:1901135; GO:0055086; GO:0009987; GO:0008150; GO:0006793; GO:0006139; GO:0044281
[GO:0046474]; GO:0006650; GO:0008654; GO:0045017; GO:0006644; GO:0046486; GO:0008610; GO:0090407; GO:0044249; GO:0006796; GO:0019637; GO:0044255; GO:0006629; GO:1901576; GO:0009058; GO:0044237; GO:0006793; GO:0071704; GO:0044238; GO:0008152; GO:0009987; GO:0008150
[GO:0080019]; GO:0016620; GO:0016903; GO:0016491; GO:0003824; GO:0003674
[GO:0102965]; GO:0016620; GO:0016903; GO:0016491; GO:0003824; GO:0003674</t>
  </si>
  <si>
    <t>67420</t>
  </si>
  <si>
    <t>mmu:67420; Q8BZS2; Q922J9; Q9CXE8; Q9D0Q1; Q9DAU2</t>
  </si>
  <si>
    <t>ENSMUSG00000030759</t>
  </si>
  <si>
    <t>R-MMU-9640463</t>
  </si>
  <si>
    <t>Wax biosynthesis</t>
  </si>
  <si>
    <t>P46656</t>
  </si>
  <si>
    <t>Adrenodoxin, mitochondrial (Adrenal ferredoxin) (Ferredoxin-1)</t>
  </si>
  <si>
    <t>Adrenodoxin, mitochondrial OS=Mus musculus OX=10090 GN=Fdx1 PE=1 SV=1</t>
  </si>
  <si>
    <t>MAAAPGARLLRAACASVPFRGLDRCRLLVCGTGAGTAISPWTPSPRLHAEAGPGRPLSVSARARSSSEDKITVHFKNRDGETLTTKGKIGDSLLDVVIENNLDIDGFGACEGTLACSTCHLIFEDHIYEKLDAITDEENDMLDLAFGLTDRSRLGCQVCLTKAMDNMTVRVPEAVADVRQSVDMSKNS</t>
  </si>
  <si>
    <t>&gt;sp|P46656|ADX_MOUSE Adrenodoxin, mitochondrial OS=Mus musculus OX=10090 GN=Fdx1 PE=1 SV=1
&gt;sp|P46656|ADX_MOUSE Adrenodoxin, mitochondrial OS=Mus musculus GN=Fdx1 PE=1 SV=1</t>
  </si>
  <si>
    <t>Pf00111</t>
  </si>
  <si>
    <t>[GO:0005506]; GO:0046914; GO:0046872; GO:0043169; GO:0043167; GO:0005488; GO:0003674
[GO:0005759]; GO:0070013; GO:0005739; GO:0043233; GO:0043229; GO:0043231; GO:0005737; GO:0031974; GO:0043226; GO:0005622; GO:0043227; GO:0110165; GO:0005575
[GO:0006694]; GO:0008202; GO:0008610; GO:1901362; GO:0006629; GO:1901360; GO:1901576; GO:0044238; GO:0071704; GO:0009058; GO:0008152; GO:0008150
[GO:0008203]; GO:0016125; GO:1902652; GO:0008202; GO:1901615; GO:0006066; GO:0006629; GO:1901360; GO:0071704; GO:0044281; GO:0044238; GO:0008152; GO:0008150
[GO:0008386]; GO:0008395; GO:0016713; GO:0004497; GO:0016705; GO:0016491; GO:0003824; GO:0003674
[GO:0009055]; GO:0016491; GO:0022900; GO:0003824; GO:0006091; GO:0003674; GO:0044237; GO:0008152; GO:0009987; GO:0008150
[GO:0015039]; GO:0016731; GO:0016730; GO:0016491; GO:0003824; GO:0003674
[GO:0019899]; GO:0005515; GO:0005488; GO:0003674
[GO:0022900]; GO:0006091; GO:0044237; GO:0008152; GO:0009987; GO:0008150
[GO:0030061]; GO:0110165; GO:0005743; GO:0005575; GO:0019866; GO:0031966; GO:0031090; GO:0031967; GO:0005740; GO:0016020; GO:0043227; GO:0031975; GO:0043229; GO:0005739; GO:0043226; GO:0005622; GO:0043231; GO:0005737
[GO:0042446]; GO:0009058; GO:0042445; GO:0008152; GO:0010817; GO:0008150; GO:0065008; GO:0065007
[GO:0050790]; GO:0065009; GO:0065007; GO:0008150
[GO:0051353]; GO:0043085; GO:0051341; GO:0044093; GO:0050790; GO:0065009; GO:0065007; GO:0008150
[GO:0051537]; GO:0051536; GO:0051540; GO:0005488; GO:0003674
[GO:0070995]; GO:0006739; GO:0006163; GO:0046496; GO:0009117; GO:0072521; GO:0019362; GO:0006753; GO:0006725; GO:0034641; GO:0046483; GO:1901360; GO:1901564; GO:0072524; GO:0006796; GO:0019637; GO:0055086; GO:0044237; GO:0006807; GO:0071704; GO:0006793; GO:0006139; GO:0044281; GO:0008152; GO:0009987; GO:0044238; GO:0008150
[GO:0071320]; GO:0051591; GO:0071407; GO:0071417; GO:1901701; GO:0014074; GO:0046683; GO:1901700; GO:0014070; GO:0071310; GO:0010243; GO:0071495; GO:1901699; GO:0070887; GO:0010033; GO:0042221; GO:1901698; GO:0009719; GO:0051716; GO:0050896; GO:0009987; GO:0008150
[GO:0140647]; GO:0022900; GO:0006091; GO:0044237; GO:0008152; GO:0009987; GO:0008150
[GO:1904322]; GO:0071396; GO:0071407; GO:0097306; GO:1901655; GO:1904321; GO:0033993; GO:0071310; GO:0014070; GO:0097305; GO:1901701; GO:1901654; GO:0010033; GO:0070887; GO:1901700; GO:0042221; GO:0051716; GO:0050896; GO:0009987; GO:0008150</t>
  </si>
  <si>
    <t>14148</t>
  </si>
  <si>
    <t>mmu:14148; P46656</t>
  </si>
  <si>
    <t>ENSMUSG00000032051</t>
  </si>
  <si>
    <t>R-MMU-211976; R-MMU-196108; R-MMU-2395516</t>
  </si>
  <si>
    <t>R-MMU-1362409; R-MMU-211976; R-MMU-196108; R-MMU-2395516</t>
  </si>
  <si>
    <t>Endogenous sterols; Pregnenolone biosynthesis; Electron transport from NADPH to Ferredoxin</t>
  </si>
  <si>
    <t>Q8K1B8</t>
  </si>
  <si>
    <t>Fermitin family homolog 3 (Kindlin-3) (Unc-112-related protein 2)</t>
  </si>
  <si>
    <t>Fermitin family homolog 3 OS=Mus musculus OX=10090 GN=Fermt3 PE=1 SV=1</t>
  </si>
  <si>
    <t>MAGMKTASGDYIDSSWELRVFVGEEDPEAQSVTLRVTGESHIGGVLLKIVEEINRKQDWSDHAIWWEQKRQWLLQTHWTLDKYGILADARLFFGPQHRPVILRLPNRRVLRLRASFSKPLFQTVAAICRLLSIRHPEELSLLRAPEKKEKKKKEKEPEEEVHDLTKVVLAGGVAPTLFRGMPAHFSDSAQTEACYHMLSRPQPAPDPLLLQRLPRPSSLPDKTQLHSRWLDSSRCLMQQGIKAGDVLWLRFKYYSFFDLDPKTDPVRLTQLYEQARWDLLTEEIDCTEEEMMVFAALQYHINKLTLSGDVGELASGDLGLDDLDAALNNLEVKLKGSAPSDMLDSLTTIPELKDHLRIFRPRKLTLKGYRQYWVVFKDTTLSYYKSQDEAPGDPTQQLNLKGCEVVPDVNVSGQKFCIKLLVPSPEGMSEIYLRCQDEQQYAQWMAACRLASKGRTMADSSYASEVQAILAFLSLQRAGGSNGGSGNKPQGPEAPAEGLNPYGLVAPRFQRKFKAKQLTPRILEAHQNVAQLSLTEAQLRFIQAWQSLPDFGISYVMVRFKGSRKDEILGIANNRLIRIDLAVGDVVKTWRFSNMRQWNVNWDIRQVAIEFDEHINVAFSCVSASCRIVHEYIGGYIFLSTRERARGEELDEDLFLQLTGGHEAF</t>
  </si>
  <si>
    <t>&gt;sp|Q8K1B8|URP2_MOUSE Fermitin family homolog 3 OS=Mus musculus OX=10090 GN=Fermt3 PE=1 SV=1
&gt;sp|Q8K1B8|URP2_MOUSE Fermitin family homolog 3 OS=Mus musculus GN=Fermt3 PE=1 SV=1</t>
  </si>
  <si>
    <t>Pf00169, Pf00373, Pf18124</t>
  </si>
  <si>
    <t>[GO:0002102]; GO:0043232; GO:0015629; GO:0043228; GO:0043229; GO:0005856; GO:0043226; GO:0005622; GO:0110165; GO:0005575
[GO:0005178]; GO:0005102; GO:0044877; GO:0050839; GO:0005515; GO:0005488; GO:0003674
[GO:0007159]; GO:0098609; GO:0007155; GO:0009987; GO:0008150
[GO:0007160]; GO:0031589; GO:0007155; GO:0009987; GO:0008150
[GO:0007229]; GO:0007166; GO:0007165; GO:0009987; GO:0050794; GO:0007154; GO:0023052; GO:0051716; GO:0008150; GO:0050789; GO:0050896; GO:0065007
[GO:0008289]; GO:0005488; GO:0003674
[GO:0030055]; GO:0070161; GO:0030054; GO:0110165; GO:0005575
[GO:0030335]; GO:0030334; GO:2000147; GO:2000145; GO:0040017; GO:0048522; GO:0040012; GO:0050794; GO:0048518; GO:0050789; GO:0065007; GO:0008150
[GO:0033622]; GO:0065003; GO:0022607; GO:0043933; GO:0016043; GO:0044085; GO:0071840; GO:0009987; GO:0008150
[GO:0033632]; GO:0022407; GO:0033628; GO:0030155; GO:0050794; GO:0050789; GO:0065007; GO:0008150
[GO:0034446]; GO:0031589; GO:0007155; GO:0009987; GO:0008150
[GO:0042995]; GO:0110165; GO:0005575
[GO:0070527]; GO:0034109; GO:0030168; GO:0098609; GO:0001775; GO:0007596; GO:0007155; GO:0009987; GO:0032501; GO:0007599; GO:0050817; GO:0042060; GO:0008150; GO:0050878; GO:0009611; GO:0065008; GO:0006950; GO:0065007; GO:0050896</t>
  </si>
  <si>
    <t>108101</t>
  </si>
  <si>
    <t>mmu:108101; Q8K1B8</t>
  </si>
  <si>
    <t>ENSMUSG00000024965</t>
  </si>
  <si>
    <t>R-MMU-114608</t>
  </si>
  <si>
    <t>Platelet degranulation</t>
  </si>
  <si>
    <t>P09528</t>
  </si>
  <si>
    <t>Ferritin heavy chain (Ferritin H subunit) (EC 1.16.3.1) [Cleaved into: Ferritin heavy chain, N-terminally processed]</t>
  </si>
  <si>
    <t>Ferritin heavy chain OS=Mus musculus OX=10090 GN=Fth1 PE=1 SV=2</t>
  </si>
  <si>
    <t>MTTASPSQVRQNYHQDAEAAINRQINLELYASYVYLSMSCYFDRDDVALKNFAKYFLHQSHEEREHAEKLMKLQNQRGGRIFLQDIKKPDRDDWESGLNAMECALHLEKSVNQSLLELHKLATDKNDPHLCDFIETYYLSEQVKSIKELGDHVTNLRKMGAPEAGMAEYLFDKHTLGHGDES</t>
  </si>
  <si>
    <t>&gt;sp|P09528|FRIH_MOUSE Ferritin heavy chain OS=Mus musculus OX=10090 GN=Fth1 PE=1 SV=2
&gt;sp|P09528|FRIH_MOUSE Ferritin heavy chain OS=Mus musculus GN=Fth1 PE=1 SV=2</t>
  </si>
  <si>
    <t>Pf00210</t>
  </si>
  <si>
    <t>[GO:0004322]; GO:0016724; GO:0016722; GO:0016491; GO:0003824; GO:0003674
[GO:0005506]; GO:0046914; GO:0046872; GO:0043169; GO:0043167; GO:0005488; GO:0003674
[GO:0005576]; GO:0110165; GO:0005575
[GO:0005737]; GO:0110165; GO:0005622; GO:0005575
[GO:0006826]; GO:0000041; GO:0030001; GO:0006812; GO:0006811; GO:0006810; GO:0051234; GO:0051179; GO:0008150
[GO:0006880]; GO:0097577; GO:0051238; GO:0051651; GO:0006879; GO:0051235; GO:0009987; GO:0051641; GO:0030003; GO:0098771; GO:0051179; GO:0008150; GO:0006873; GO:0055080; GO:0048878; GO:0050801; GO:0055082; GO:0042592; GO:0019725
[GO:0006955]; GO:0002376; GO:0050896; GO:0008150
[GO:0008198]; GO:0005506; GO:0046914; GO:0046872; GO:0043169; GO:0043167; GO:0005488; GO:0003674
[GO:0008199]; GO:0005506; GO:1901681; GO:0046914; GO:0005488; GO:0046872; GO:0003674; GO:0043169; GO:0043167
[GO:0008285]; GO:0042127; GO:0048523; GO:0050794; GO:0048519; GO:0050789; GO:0065007; GO:0008150
[GO:0042802]; GO:0005515; GO:0005488; GO:0003674
[GO:0044754]; GO:0005767; GO:0005776; GO:0005764; GO:0005773; GO:0000323; GO:0043231; GO:0005737; GO:0043227; GO:0043229; GO:0110165; GO:0005622; GO:0043226; GO:0005575
[GO:0048147]; GO:0008285; GO:0048145; GO:0042127; GO:0048523; GO:0050794; GO:0048519; GO:0050789; GO:0065007; GO:0008150
[GO:0071682]; GO:0070013; GO:0030139; GO:0043233; GO:0043229; GO:0031410; GO:0031974; GO:0043226; GO:0005622; GO:0097708; GO:0005737; GO:0110165; GO:0031982; GO:0043231; GO:0005575; GO:0043227
[GO:0140315]; GO:0140487; GO:0140313; GO:0003674</t>
  </si>
  <si>
    <t>14319</t>
  </si>
  <si>
    <t>mmu:14319; P09528; Q3UI44</t>
  </si>
  <si>
    <t>ENSMUSG00000024661</t>
  </si>
  <si>
    <t>R-MMU-6798695; R-MMU-432722; R-MMU-917937</t>
  </si>
  <si>
    <t>Neutrophil degranulation; Golgi Associated Vesicle Biogenesis; Iron uptake and transport</t>
  </si>
  <si>
    <t>WP1596</t>
  </si>
  <si>
    <t>Iron homeostasis</t>
  </si>
  <si>
    <t>Q9CPX4</t>
  </si>
  <si>
    <t>Ferritin</t>
  </si>
  <si>
    <t>Ferritin OS=Mus musculus GN=Ftl1 PE=2 SV=1</t>
  </si>
  <si>
    <t>MTSQIRQNYSTEVEAAVNRLVNLHLRASYTYLSLGFFFDRDDVALEGVGHFFRELAEEKREGAERLLEFQNDRGGRALFQDVQKPSQDEWGKTQEAMEAALAMEKNLNQALLDLHALGSARADPHLCDFLESHYLDKEVKLIKKMGNHLTNLRRVAGPQPAQTGAPQGSLGEYLFERLTLKHD</t>
  </si>
  <si>
    <t>&gt;tr|Q9CPX4|Q9CPX4_MOUSE Ferritin OS=Mus musculus GN=Ftl1 PE=2 SV=1</t>
  </si>
  <si>
    <t>[GO:0006826]; GO:0000041; GO:0030001; GO:0006812; GO:0006811; GO:0006810; GO:0051234; GO:0051179; GO:0008150
[GO:0006879]; GO:0030003; GO:0098771; GO:0006873; GO:0055080; GO:0048878; GO:0050801; GO:0055082; GO:0042592; GO:0019725; GO:0008150
[GO:0008199]; GO:0005506; GO:1901681; GO:0046914; GO:0005488; GO:0046872; GO:0003674; GO:0043169; GO:0043167</t>
  </si>
  <si>
    <t>mmu:14325; Q9CPX4</t>
  </si>
  <si>
    <t>Q9Z2Z9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Glutamine--fructose-6-phosphate aminotransferase [isomerizing] 2 OS=Mus musculus OX=10090 GN=Gfpt2 PE=1 SV=3</t>
  </si>
  <si>
    <t>MCGIFAYMNYRVPKTRKEIFETLIRGLQRLEYRGYDSAGVAIDGNNHEVKERHIHLVKKRGKVKALDEELYKQDSMDLKVEFETHFGIAHTRWATHGVPNAVNSHPQRSDKDNEFVVIHNGIITNYKDLRKFLESKGYEFESETDTETIAKLIKYVFDNRETEDITFSTLVERVIQQLEGAFALVFKSIHYPGEAVATRRGSPLLIGVRSKYKLSTEQIPVLYPTCNIENVKNICKTRMKRLDSSTCLHAVGDKAVEFFFASDASAIIEHTNRVIFLEDDDIAAVADGKLSIHRVKRSATDDPSRAIQTLQMELQQIMKGNFSAFMQKEIFEQPESVFNTMRGRVNFETNTVLLGGLKDHLKEIRRCRRLIVIGCGTSYHAAVATRQVLEELTELPVMVELASDFLDRNTPVFRDDVCFFISQSGETADTLLALRYCKDRGALTVGITNTVGSSISRETDCGVHINAGPEIGVASTKAYTSQFISLVMFGLMMSEDRISLQNRRQEIIRGLRSLPELIKEVLSLDEKIHDLALELYTQRSLLVMGRGYNYATCLEGALKIKEITYMHSEGILAGELKHGPLALVDKQMPVIMVIMKDPCFAKCQNALQQVTARQGRPIILCSKDDTESSKFAYKTIELPHTVDCLQGILSVIPLQLLSFHLAVLRGYDVDFPRNLAKSVTVE</t>
  </si>
  <si>
    <t>&gt;sp|Q9Z2Z9|GFPT2_MOUSE Glutamine--fructose-6-phosphate aminotransferase [isomerizing] 2 OS=Mus musculus OX=10090 GN=Gfpt2 PE=1 SV=3
&gt;sp|Q9Z2Z9|GFPT2_MOUSE Glutamine--fructose-6-phosphate aminotransferase [isomerizing] 2 OS=Mus musculus GN=Gfpt2 PE=2 SV=3</t>
  </si>
  <si>
    <t>Pf01380, Pf13522</t>
  </si>
  <si>
    <t>[GO:0004360]; GO:0070548; GO:0008483; GO:0016769; GO:0016740; GO:0003824; GO:0003674
[GO:0006002]; GO:0006796; GO:0019637; GO:1901135; GO:0006793; GO:0071704; GO:0044237; GO:0008152; GO:0009987; GO:0008150
[GO:0006047]; GO:0006040; GO:0006793; GO:0009225; GO:1901135; GO:0044237; GO:0055086; GO:0071704; GO:0008152; GO:0009987; GO:0006139; GO:0044281; GO:0008150; GO:0006725; GO:0034641; GO:0044238; GO:0046483; GO:1901360; GO:0006807
[GO:0006048]; GO:0006047; GO:0009226; GO:0046349; GO:0006040; GO:0006793; GO:0009225; GO:0034654; GO:1901137; GO:1901135; GO:0044237; GO:0055086; GO:0006139; GO:0018130; GO:0019438; GO:0044271; GO:1901362; GO:1901576; GO:0071704; GO:0008152; GO:0009987; GO:0044281; GO:0006725; GO:0034641; GO:0044238; GO:0046483; GO:1901360; GO:0044249; GO:0009058; GO:0008150; GO:0006807
[GO:0006487]; GO:0006486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06541]; GO:0009064; GO:1901605; GO:0006520; GO:0019752; GO:0044238; GO:1901564; GO:0043436; GO:0008152; GO:0006807; GO:0071704; GO:0006082; GO:0008150; GO:0044237; GO:0044281; GO:0009987
[GO:0097367]; GO:0005488; GO:0003674
[GO:1990830]; GO:0071345; GO:1990823; GO:0034097; GO:0071310; GO:0010033; GO:0070887; GO:0042221; GO:0051716; GO:0050896; GO:0009987; GO:0008150</t>
  </si>
  <si>
    <t>14584</t>
  </si>
  <si>
    <t>mmu:14584; Q5NCL2; Q9Z2Z9</t>
  </si>
  <si>
    <t>ENSMUSG00000020363</t>
  </si>
  <si>
    <t>R-MMU-446210</t>
  </si>
  <si>
    <t>Synthesis of UDP-N-acetyl-glucosamine</t>
  </si>
  <si>
    <t>Phospho [S244; T246]</t>
  </si>
  <si>
    <t>Q9QUH0</t>
  </si>
  <si>
    <t>Glutaredoxin-1 (Thioltransferase-1) (TTase-1)</t>
  </si>
  <si>
    <t>Glutaredoxin-1 OS=Mus musculus OX=10090 GN=Glrx PE=1 SV=3</t>
  </si>
  <si>
    <t>MAQEFVNCKIQSGKVVVFIKPTCPYCRKTQEILSQLPFKQGLLEFVDITATNNTSAIQDYLQQLTGARTVPRVFIGKDCIGGCSDLISMQQTGELMTRLKQIGALQL</t>
  </si>
  <si>
    <t>&gt;sp|Q9QUH0|GLRX1_MOUSE Glutaredoxin-1 OS=Mus musculus OX=10090 GN=Glrx PE=1 SV=3
&gt;sp|Q9QUH0|GLRX1_MOUSE Glutaredoxin-1 OS=Mus musculus GN=Glrx PE=1 SV=3</t>
  </si>
  <si>
    <t>Pf00462</t>
  </si>
  <si>
    <t>[GO:0005634]; GO:0043231; GO:0043227; GO:0043229; GO:0043226; GO:0005622; GO:0110165; GO:0005575
[GO:0005737]; GO:0110165; GO:0005622; GO:0005575
[GO:0015038]; GO:0015036; GO:0016667; GO:0016491; GO:0003824; GO:0003674
[GO:0019153]; GO:0015035; GO:0016671; GO:0015036; GO:0140096; GO:0016667; GO:0003824; GO:0016491; GO:0003674
[GO:0030425]; GO:0043005; GO:0097447; GO:0120025; GO:0036477; GO:0042995; GO:0110165; GO:0005575
[GO:0043025]; GO:0044297; GO:0036477; GO:0110165; GO:0005575
[GO:0045838]; GO:0042391; GO:0065008; GO:0065007; GO:0008150
[GO:2000651]; GO:0032414; GO:1902307; GO:2000649; GO:0032411; GO:0032412; GO:0034767; GO:0010765; GO:1902305; GO:1904064; GO:0032409; GO:0044093; GO:0051050; GO:0022898; GO:0034764; GO:0034765; GO:0043270; GO:0002028; GO:1904062; GO:0065009; GO:0048518; GO:0051049; GO:0034762; GO:0048522; GO:0043269; GO:0010959; GO:0065007; GO:0050789; GO:0032879; GO:0050794; GO:0008150</t>
  </si>
  <si>
    <t>93692</t>
  </si>
  <si>
    <t>mmu:93692; Q9QUH0</t>
  </si>
  <si>
    <t>ENSMUSG00000021591</t>
  </si>
  <si>
    <t>R-MMU-499943</t>
  </si>
  <si>
    <t>Interconversion of nucleotide di- and triphosphates</t>
  </si>
  <si>
    <t>P15105</t>
  </si>
  <si>
    <t>Glutamine synthetase (GS) (EC 6.3.1.2) (Glutamate--ammonia ligase) (Palmitoyltransferase GLUL) (EC 2.3.1.225)</t>
  </si>
  <si>
    <t>Glutamine synthetase OS=Mus musculus OX=10090 GN=Glul PE=1 SV=6</t>
  </si>
  <si>
    <t>MATSASSHLNKGIKQMYMSLPQGEKVQAMYIWVDGTGEGLRCKTRTLDCEPKCVEELPEWNFDGSSTFQSEGSNSDMYLHPVAMFRDPFRKDPNKLVLCEVFKYNRKPAETNLRHICKRIMDMVSNQHPWFGMEQEYTLMGTDGHPFGWPSNGFPGPQGPYYCGVGADKAYGRDIVEAHYRACLYAGVKITGTNAEVMPAQWEFQIGPCEGIRMGDHLWIARFILHRVCEDFGVIATFDPKPIPGNWNGAGCHTNFSTKAMREENGLKCIEEAIDKLSKRHQYHIRAYDPKGGLDNARRLTGFHETSNINDFSAGVANRGASIRIPRTVGQEKKGYFEDRRPSANCDPYAVTEAIVRTCLLNETGDEPFQYKN</t>
  </si>
  <si>
    <t>&gt;sp|P15105|GLNA_MOUSE Glutamine synthetase OS=Mus musculus OX=10090 GN=Glul PE=1 SV=6
&gt;sp|P15105|GLNA_MOUSE Glutamine synthetase OS=Mus musculus GN=Glul PE=1 SV=6</t>
  </si>
  <si>
    <t>Pf00120, Pf03951</t>
  </si>
  <si>
    <t>[GO:0000287]; GO:0046872; GO:0043169; GO:0043167; GO:0005488; GO:0003674
[GO:0001525]; GO:0048646; GO:0048514; GO:0032502; GO:0009653; GO:0035239; GO:0001568; GO:0008150; GO:0048856; GO:0035295; GO:0001944; GO:0007275; GO:0048731; GO:0072359; GO:0032501
[GO:0004356]; GO:0016211; GO:0016880; GO:0016879; GO:0016874; GO:0003824; GO:0003674
[GO:0005524]; GO:0032559; GO:0035639; GO:0030554; GO:0032555; GO:0043168; GO:1901265; GO:0017076; GO:0032553; GO:0043167; GO:0097159; GO:0000166; GO:0097367; GO:0005488; GO:1901363; GO:0003674; GO:0036094
[GO:0005737]; GO:0110165; GO:0005622; GO:0005575
[GO:0005783]; GO:0043231; GO:0005737; GO:0012505; GO:0043227; GO:0043229; GO:0110165; GO:0005622; GO:0043226; GO:0005575
[GO:0005829]; GO:0110165; GO:0005737; GO:0005575; GO:0005622
[GO:0005886]; GO:0016020; GO:0071944; GO:0110165; GO:0005575
[GO:0006536]; GO:0009064; GO:0043603; GO:0043648; GO:1901605; GO:0006807; GO:0019752; GO:0006520; GO:0008152; GO:0043436; GO:0044238; GO:1901564; GO:0008150; GO:0006082; GO:0071704; GO:0044237; GO:0044281; GO:0009987
[GO:0006542]; GO:0006541; GO:0009084; GO:0009064; GO:1901607; GO:1901605; GO:0008652; GO:0006520; GO:0046394; GO:1901566; GO:0019752; GO:0044238; GO:1901564; GO:0016053; GO:1901576; GO:0043436; GO:0008152; GO:0006807; GO:0071704; GO:0006082; GO:0044249; GO:0044283; GO:0009058; GO:0008150; GO:0044237; GO:0044281; GO:0009987
[GO:0008283]; GO:0009987; GO:0008150
[GO:0009267]; GO:0031669; GO:0033554; GO:0042594; GO:0031667; GO:0031668; GO:0006950; GO:0051716; GO:0009991; GO:0007154; GO:0071496; GO:0050896; GO:0009987; GO:0009605; GO:0008150
[GO:0009749]; GO:0009746; GO:0034284; GO:0009743; GO:0010033; GO:1901700; GO:0042221; GO:0050896; GO:0008150
[GO:0010594]; GO:0010632; GO:0030334; GO:0051239; GO:2000145; GO:0050789; GO:0040012; GO:0050794; GO:0065007; GO:0008150
[GO:0016595]; GO:0016597; GO:0033218; GO:0031406; GO:0005488; GO:0043168; GO:0043177; GO:0003674; GO:0043167; GO:0036094
[GO:0018345]; GO:0006497; GO:0043543; GO:0036211; GO:0042158; GO:0019538; GO:0043412; GO:0009059; GO:0042157; GO:1901566; GO:0043170; GO:0044238; GO:1901564; GO:0044249; GO:1901576; GO:0071704; GO:0008152; GO:0006807; GO:0009058; GO:0044237; GO:0008150; GO:0009987
[GO:0019676]; GO:0006536; GO:0006541; GO:0019740; GO:0009064; GO:0043603; GO:0043648; GO:0031667; GO:0141067; GO:1901605; GO:0006807; GO:0019752; GO:0009991; GO:0055082; GO:0006520; GO:0008152; GO:0043436; GO:0009605; GO:0019725; GO:0048878; GO:0044238; GO:1901564; GO:0008150; GO:0006082; GO:0050896; GO:0042592; GO:0071704; GO:0044237; GO:0044281; GO:0009987
[GO:0019706]; GO:0016409; GO:0019707; GO:0016747; GO:0016417; GO:0140096; GO:0016746; GO:0003824; GO:0016740; GO:0003674
[GO:0030145]; GO:0046914; GO:0046872; GO:0043169; GO:0043167; GO:0005488; GO:0003674
[GO:0032024]; GO:0050714; GO:0050796; GO:0090277; GO:0050708; GO:0051222; GO:1903532; GO:0090276; GO:0002793; GO:0046887; GO:0051223; GO:1903530; GO:0051050; GO:1904951; GO:0048522; GO:0051047; GO:0002791; GO:0046883; GO:0010647; GO:0023056; GO:0051049; GO:0070201; GO:0050794; GO:0051046; GO:0048518; GO:1903829; GO:0090087; GO:0010646; GO:0010817; GO:0023051; GO:0032879; GO:0032880; GO:0050789; GO:0065008; GO:0060341; GO:0065007; GO:0008150
[GO:0032991]; GO:0005575
[GO:0042254]; GO:0022613; GO:0044085; GO:0071840; GO:0009987; GO:0008150
[GO:0042802]; GO:0005515; GO:0005488; GO:0003674
[GO:0042995]; GO:0110165; GO:0005575
[GO:0043204]; GO:0110165; GO:0043025; GO:0005575; GO:0044297; GO:0036477
[GO:0043679]; GO:0044306; GO:0098793; GO:0150034; GO:0110165; GO:0043005; GO:0045202; GO:0030424; GO:0005575; GO:0120025; GO:0030054; GO:0042995
[GO:0044297]; GO:0110165; GO:0005575
[GO:0045503]; GO:0005515; GO:0005488; GO:0003674
[GO:0050679]; GO:0008284; GO:0050678; GO:0042127; GO:0048522; GO:0050794; GO:0048518; GO:0050789; GO:0065007; GO:0008150
[GO:0051968]; GO:0050806; GO:0051966; GO:0010647; GO:0023056; GO:0050804; GO:0010646; GO:0048522; GO:0023051; GO:0048518; GO:0099177; GO:0050794; GO:0050789; GO:0065007; GO:0008150
[GO:0097386]; GO:0120025; GO:0042995; GO:0110165; GO:0005575
[GO:1903670]; GO:0045765; GO:0022603; GO:1901342; GO:0050793; GO:2000026; GO:0050789; GO:0051239; GO:0065007; GO:0008150
[GO:1904749]; GO:1900180; GO:0032880; GO:0060341; GO:0032879; GO:0050794; GO:0050789; GO:0065007; GO:0008150</t>
  </si>
  <si>
    <t>14645</t>
  </si>
  <si>
    <t>mmu:14645; P15105; Q3TRK7; Q64432; Q91VC6</t>
  </si>
  <si>
    <t>ENSMUSG00000026473</t>
  </si>
  <si>
    <t>R-MMU-8964539; R-MMU-210455</t>
  </si>
  <si>
    <t>Glutamate and glutamine metabolism; Astrocytic Glutamate-Glutamine Uptake And Metabolism</t>
  </si>
  <si>
    <t>O88630</t>
  </si>
  <si>
    <t>Golgi SNAP receptor complex member 1 (28 kDa Golgi SNARE protein) (28 kDa cis-Golgi SNARE p28) (GOS-28)</t>
  </si>
  <si>
    <t>Golgi SNAP receptor complex member 1 OS=Mus musculus OX=10090 GN=Gosr1 PE=1 SV=2</t>
  </si>
  <si>
    <t>MAAGTSNYWEDLRKQARQLENELDLKLVSFSKLCTSYSHSGSRDGGRDRYSSDTTPLLNGSSQDRMFETMAIEIEQLLARLTGVNDKMAEYTHSAGVPSLNAALMHTLQRHRDILQDYTHEFHKTKANFTAIRERENLMGSVRKDIESYKSGSGVNNRRTELFLKEHDHLRNSDRLIEETISIAMATKENMTSQRGMLKSIHSKMNTLANRFPAVNSLIQRINLRKRRDSLILGGVIGICTILLLLYAFH</t>
  </si>
  <si>
    <t>&gt;sp|O88630|GOSR1_MOUSE Golgi SNAP receptor complex member 1 OS=Mus musculus OX=10090 GN=Gosr1 PE=1 SV=2
&gt;sp|O88630|GOSR1_MOUSE Golgi SNAP receptor complex member 1 OS=Mus musculus GN=Gosr1 PE=1 SV=2</t>
  </si>
  <si>
    <t>Pf12352</t>
  </si>
  <si>
    <t>[GO:0000139]; GO:0098588; GO:0005794; GO:0031090; GO:0043231; GO:0005737; GO:0012505; GO:0016020; GO:0043227; GO:0043229; GO:0110165; GO:0005622; GO:0043226; GO:0005575
[GO:0005484]; GO:0030674; GO:0061025; GO:0060090; GO:0061024; GO:0003674; GO:0016043; GO:0071840; GO:0009987; GO:0008150
[GO:0005794]; GO:0043231; GO:0005737; GO:0012505; GO:0043227; GO:0043229; GO:0110165; GO:0005622; GO:0043226; GO:0005575
[GO:0005797]; GO:0031985; GO:0098791; GO:0005795; GO:0031984; GO:0005794; GO:0110165; GO:0043227; GO:0043229; GO:0043231; GO:0005737; GO:0012505; GO:0005575; GO:0043226; GO:0005622
[GO:0005801]; GO:0043231; GO:0005794; GO:0043227; GO:0043229; GO:0005737; GO:0012505; GO:0043226; GO:0005622; GO:0110165; GO:0005575
[GO:0005829]; GO:0110165; GO:0005737; GO:0005575; GO:0005622
[GO:0006888]; GO:0046907; GO:0048193; GO:0006810; GO:0051641; GO:0051649; GO:0016192; GO:0051234; GO:0009987; GO:0051179; GO:0008150
[GO:0006906]; GO:0016050; GO:0090174; GO:0016192; GO:0006996; GO:0048284; GO:0061025; GO:0006810; GO:0009987; GO:0016043; GO:0061024; GO:0051234; GO:0008150; GO:0071840; GO:0051179
[GO:0015031]; GO:0045184; GO:0071702; GO:0071705; GO:0008104; GO:0051234; GO:0006810; GO:0070727; GO:0051179; GO:0033036; GO:0051641; GO:0008150; GO:0009987
[GO:0016020]; GO:0110165; GO:0005575
[GO:0031201]; GO:0098796; GO:0005737; GO:0032991; GO:0016020; GO:0110165; GO:0005622; GO:0005575
[GO:0042147]; GO:0016197; GO:0016482; GO:0016192; GO:0046907; GO:0006810; GO:0009987; GO:0051641; GO:0051649; GO:0051234; GO:0008150; GO:0051179</t>
  </si>
  <si>
    <t>53334</t>
  </si>
  <si>
    <t>mmu:53334; O88630; Q91VU9</t>
  </si>
  <si>
    <t>ENSMUSG00000010392</t>
  </si>
  <si>
    <t>R-MMU-6807878; R-MMU-6811438</t>
  </si>
  <si>
    <t>COPI-mediated anterograde transport; Intra-Golgi traffic</t>
  </si>
  <si>
    <t>P51655</t>
  </si>
  <si>
    <t>Glypican-4 (K-glypican) [Cleaved into: Secreted glypican-4]</t>
  </si>
  <si>
    <t>Glypican-4 OS=Mus musculus OX=10090 GN=Gpc4 PE=1 SV=2</t>
  </si>
  <si>
    <t>MARLGLLALLCTLAALSASLLAAELKSKSCSEVRRLYVSKGFNKNDAPLYEINGDHLKICPQDYTCCSQEMEEKYSLQSKDDFKTVVSEQCNHLQAIFASRYKKFDEFFKELLENAEKSLNDMFVKTYGHLYMQNSELFKDLFVELKRYYVAGNVNLEEMLNDFWARLLERMFRLVNSQYHFTDEYLECVSKYTEQLKPFGDVPRKLKLQVTRAFVAARTFAQGLAVARDVVSKVSVVNPTAQCTHALLKMIYCSHCRGLVTVKPCYNYCSNIMRGCLANQGDLDFEWNNFIDAMLMVAERLEGPFNIESVMDPIDVKISDAIMNMQDNSVQVSQKVFQGCGPPKPLPAGRISRSISESAFSARFRPYHPEQRPTTAAGTSLDRLVTDVKEKLKQAKKFWSSLPSTVCNDERMAAGNENEDDCWNGKGKSRYLFAVTGNGLANQGNNPEVQVDTSKPDILILRQIMALRVMTSKMKNAYNGNDVDFFDISDESSGEGSGSGCEYQQCPSEFEYNATDHSGKSANEKADSAGGAHAEAKPYLLAALCILFLAVQGEWR</t>
  </si>
  <si>
    <t>&gt;sp|P51655|GPC4_MOUSE Glypican-4 OS=Mus musculus OX=10090 GN=Gpc4 PE=1 SV=2
&gt;sp|P51655|GPC4_MOUSE Glypican-4 OS=Mus musculus GN=Gpc4 PE=2 SV=2</t>
  </si>
  <si>
    <t>Pf01153</t>
  </si>
  <si>
    <t>[GO:0005796]; GO:0070013; GO:0005794; GO:0043233; GO:0043229; GO:0043231; GO:0005737; GO:0012505; GO:0031974; GO:0043226; GO:0005622; GO:0043227; GO:0110165; GO:0005575
[GO:0009897]; GO:0098552; GO:0005886; GO:0009986; GO:0110165; GO:0016020; GO:0071944; GO:0005575
[GO:0009966]; GO:0010646; GO:0023051; GO:0048583; GO:0050794; GO:0050789; GO:0065007; GO:0008150
[GO:0009986]; GO:0110165; GO:0005575
[GO:0016055]; GO:0007166; GO:0198738; GO:0007165; GO:0007267; GO:0009987; GO:0050794; GO:0007154; GO:0023052; GO:0051716; GO:0008150; GO:0050789; GO:0050896; GO:0065007
[GO:0016477]; GO:0048870; GO:0009987; GO:0008150
[GO:0042734]; GO:0097060; GO:0098793; GO:0098590; GO:0045202; GO:0110165; GO:0016020; GO:0005886; GO:0030054; GO:0005575; GO:0071944
[GO:0045202]; GO:0030054; GO:0110165; GO:0005575
[GO:0098696]; GO:0065008; GO:1902473; GO:1902683; GO:1904375; GO:1905475; GO:0065007; GO:0032880; GO:0032879; GO:0008150; GO:0060341; GO:0050789; GO:0050794
[GO:0098978]; GO:0045202; GO:0030054; GO:0110165; GO:0005575
[GO:0099560]; GO:0098742; GO:0050808; GO:0098609; GO:0034330; GO:0007155; GO:0016043; GO:0009987; GO:0071840; GO:0008150
[GO:1905606]; GO:0051963; GO:0099174; GO:0050807; GO:1901888; GO:0051128; GO:0050803; GO:0044087; GO:0050794; GO:0065008; GO:0050789; GO:0065007; GO:0008150</t>
  </si>
  <si>
    <t>14735</t>
  </si>
  <si>
    <t>mmu:14735; P51655; Q923C8</t>
  </si>
  <si>
    <t>ENSMUSG00000031119</t>
  </si>
  <si>
    <t>R-MMU-975634; R-MMU-1971475; R-MMU-2022928; R-MMU-2024096</t>
  </si>
  <si>
    <t>Retinoid metabolism and transport; A tetrasaccharide linker sequence is required for GAG synthesis; HS-GAG biosynthesis; HS-GAG degradation</t>
  </si>
  <si>
    <t>P11352</t>
  </si>
  <si>
    <t>Glutathione peroxidase 1 (GPx-1) (GSHPx-1) (EC 1.11.1.9) (Cellular glutathione peroxidase) (Selenium-dependent glutathione peroxidase 1)</t>
  </si>
  <si>
    <t>Glutathione peroxidase 1 OS=Mus musculus OX=10090 GN=Gpx1 PE=1 SV=2</t>
  </si>
  <si>
    <t>MCAARLSAAAQSTVYAFSARPLTGGEPVSLGSLRGKVLLIENVASLUGTTIRDYTEMNDLQKRLGPRGLVVLGFPCNQFGHQENGKNEEILNSLKYVRPGGGFEPNFTLFEKCEVNGEKAHPLFTFLRNALPTPSDDPTALMTDPKYIIWSPVCRNDIAWNFEKFLVGPDGVPVRRYSRRFRTIDIEPDIETLLSQQSGNS</t>
  </si>
  <si>
    <t>&gt;sp|P11352|GPX1_MOUSE Glutathione peroxidase 1 OS=Mus musculus OX=10090 GN=Gpx1 PE=1 SV=2
&gt;sp|P11352|GPX1_MOUSE Glutathione peroxidase 1 OS=Mus musculus GN=Gpx1 PE=1 SV=2</t>
  </si>
  <si>
    <t>Pf00255</t>
  </si>
  <si>
    <t>[GO:0000302]; GO:0006979; GO:1901700; GO:0006950; GO:0042221; GO:0050896; GO:0008150
[GO:0001659]; GO:0048871; GO:0032501; GO:0042592; GO:0008150
[GO:0001885]; GO:0002064; GO:0045446; GO:0048468; GO:0030855; GO:0003158; GO:0048856; GO:0048869; GO:0030154; GO:0060429; GO:0032502; GO:0009987; GO:0009888; GO:0008150
[GO:0002862]; GO:0002861; GO:0050728; GO:0050777; GO:0050727; GO:0050776; GO:0031348; GO:0032102; GO:0002683; GO:0048585; GO:0031347; GO:0032101; GO:0002682; GO:0048583; GO:0048519; GO:0080134; GO:0050789; GO:0065007; GO:0008150
[GO:0004602]; GO:0004601; GO:0016209; GO:0016684; GO:0003674; GO:0098869; GO:0016491; GO:1990748; GO:0003824; GO:0009987; GO:0098754; GO:0097237; GO:0008150; GO:0009636; GO:0070887; GO:0042221; GO:0051716; GO:0050896
[GO:0005737]; GO:0110165; GO:0005622; GO:0005575
[GO:0005739]; GO:0043231; GO:0005737; GO:0043227; GO:0043229; GO:0110165; GO:0005622; GO:0043226; GO:0005575
[GO:0005829]; GO:0110165; GO:0005737; GO:0005575; GO:0005622
[GO:0006629]; GO:0044238; GO:0071704; GO:0008152; GO:0008150
[GO:0006641]; GO:0006639; GO:0006638; GO:0046486; GO:0044255; GO:0006629; GO:0044237; GO:0044238; GO:0071704; GO:0008152; GO:0009987; GO:0008150
[GO:0006749]; GO:0071704; GO:0008152; GO:0008150
[GO:0006915]; GO:0012501; GO:0008219; GO:0009987; GO:0008150
[GO:0006979]; GO:0006950; GO:0050896; GO:0008150
[GO:0007605]; GO:0050954; GO:0007600; GO:0050877; GO:0003008; GO:0032501; GO:0008150
[GO:0008631]; GO:0097193; GO:0035556; GO:0097190; GO:0007165; GO:0006915; GO:0009987; GO:0050794; GO:0007154; GO:0023052; GO:0051716; GO:0012501; GO:0008150; GO:0050789; GO:0050896; GO:0008219; GO:0065007
[GO:0009410]; GO:0042221; GO:0050896; GO:0008150
[GO:0009609]; GO:0009608; GO:0009617; GO:0051707; GO:0043207; GO:0044419; GO:0009605; GO:0009607; GO:0008150; GO:0050896
[GO:0009611]; GO:0006950; GO:0050896; GO:0008150
[GO:0009636]; GO:0042221; GO:0050896; GO:0008150
[GO:0009650]; GO:0009411; GO:0009416; GO:0009314; GO:0009628; GO:0050896; GO:0008150
[GO:0009725]; GO:0009719; GO:0010033; GO:0050896; GO:0042221; GO:0008150
[GO:0010269]; GO:0010035; GO:0042221; GO:0050896; GO:0008150
[GO:0010332]; GO:0010212; GO:0009314; GO:0009628; GO:0050896; GO:0008150
[GO:0014902]; GO:0051146; GO:0042692; GO:0030154; GO:0061061; GO:0048869; GO:0048856; GO:0009987; GO:0032502; GO:0008150
[GO:0017124]; GO:0019904; GO:0005515; GO:0005488; GO:0003674
[GO:0018158]; GO:0036211; GO:0019538; GO:0043412; GO:0043170; GO:0044238; GO:1901564; GO:0071704; GO:0008152; GO:0006807; GO:0008150
[GO:0019369]; GO:0001676; GO:0006690; GO:0033559; GO:0120254; GO:0006631; GO:0019752; GO:0071704; GO:0032787; GO:0044255; GO:0043436; GO:0008152; GO:0006629; GO:0044237; GO:0006082; GO:0008150; GO:0044238; GO:0009987; GO:0044281
[GO:0019372]; GO:0006631; GO:0006690; GO:0032787; GO:0044255; GO:0019752; GO:0006629; GO:0044237; GO:0043436; GO:0044238; GO:0071704; GO:0008152; GO:0009987; GO:0006082; GO:0008150; GO:0044281
[GO:0032355]; GO:0014070; GO:0033993; GO:1901700; GO:0010033; GO:0042221; GO:0050896; GO:0008150
[GO:0033194]; GO:0006979; GO:1901700; GO:0006950; GO:0042221; GO:0050896; GO:0008150
[GO:0033197]; GO:0014070; GO:0033273; GO:1901700; GO:0010033; GO:0007584; GO:0042221; GO:0031667; GO:0050896; GO:0009991; GO:0008150; GO:0009605
[GO:0033599]; GO:0050678; GO:0042127; GO:0050794; GO:0050789; GO:0065007; GO:0008150
[GO:0035094]; GO:0042221; GO:0050896; GO:0008150
[GO:0040029]; GO:0006338; GO:0010468; GO:0006325; GO:0010556; GO:0071824; GO:0031326; GO:0060255; GO:0043933; GO:0009889; GO:0031323; GO:0019222; GO:0016043; GO:0050794; GO:0050789; GO:0071840; GO:0065007; GO:0009987; GO:0008150
[GO:0042311]; GO:0097746; GO:0003018; GO:0035296; GO:0008015; GO:0003013; GO:0035150; GO:0003008; GO:0090066; GO:0032501; GO:0065008; GO:0008150; GO:0065007
[GO:0042542]; GO:0000302; GO:0010033; GO:0010035; GO:0006979; GO:1901700; GO:0042221; GO:0006950; GO:0050896; GO:0008150
[GO:0042744]; GO:0042743; GO:0044248; GO:1901575; GO:0071704; GO:0072593; GO:0009056; GO:0044237; GO:0008152; GO:0009987; GO:0008150
[GO:0043154]; GO:0043066; GO:0043281; GO:2000117; GO:0042981; GO:0043069; GO:2000116; GO:0010951; GO:0043067; GO:0048523; GO:0052548; GO:0010466; GO:0050794; GO:0048519; GO:0052547; GO:0045861; GO:0051346; GO:0050789; GO:0030162; GO:0051336; GO:0051248; GO:0043086; GO:0065007; GO:0051246; GO:0050790; GO:0010605; GO:0051172; GO:0044092; GO:0008150; GO:0051171; GO:0060255; GO:0080090; GO:0065009; GO:0009892; GO:0019222
[GO:0043403]; GO:0042246; GO:0031099; GO:0048589; GO:0048856; GO:0040007; GO:0032502; GO:0008150
[GO:0043534]; GO:0043542; GO:0010631; GO:0001667; GO:0090132; GO:0016477; GO:0090130; GO:0048870; GO:0032501; GO:0009987; GO:0008150
[GO:0045444]; GO:0030154; GO:0048869; GO:0009987; GO:0032502; GO:0008150
[GO:0045445]; GO:0030154; GO:0061061; GO:0048869; GO:0048856; GO:0009987; GO:0032502; GO:0008150
[GO:0045454]; GO:0019725; GO:0042592; GO:0008150
[GO:0047066]; GO:0004601; GO:0016209; GO:0016684; GO:0003674; GO:0098869; GO:0016491; GO:1990748; GO:0003824; GO:0009987; GO:0098754; GO:0097237; GO:0008150; GO:0009636; GO:0070887; GO:0042221; GO:0051716; GO:0050896
[GO:0048144]; GO:0008283; GO:0009987; GO:0008150
[GO:0048741]; GO:0014904; GO:0007519; GO:0055001; GO:0014902; GO:0060537; GO:0060538; GO:0048468; GO:0042692; GO:0051146; GO:0009888; GO:0007517; GO:0048856; GO:0048869; GO:0030154; GO:0061061; GO:0048513; GO:0032502; GO:0009987; GO:0008150
[GO:0051402]; GO:0006915; GO:0012501; GO:0008219; GO:0009987; GO:0008150
[GO:0051450]; GO:0008283; GO:0009987; GO:0008150
[GO:0051593]; GO:0010243; GO:0014070; GO:0033273; GO:1901700; GO:0010033; GO:1901698; GO:0007584; GO:0042221; GO:0031667; GO:0050896; GO:0009991; GO:0008150; GO:0009605
[GO:0051702]; GO:0044403; GO:0044419; GO:0008150
[GO:0051897]; GO:0051896; GO:1902533; GO:1902531; GO:0009967; GO:0009966; GO:0010647; GO:0023056; GO:0048584; GO:0010646; GO:0023051; GO:0048583; GO:0048522; GO:0048518; GO:0050794; GO:0050789; GO:0065007; GO:0008150
[GO:0060047]; GO:0003015; GO:0008015; GO:0003013; GO:0003008; GO:0032501; GO:0008150
[GO:0060055]; GO:0001525; GO:0042060; GO:0048646; GO:0048514; GO:0009611; GO:0032502; GO:0009653; GO:0035239; GO:0001568; GO:0006950; GO:0008150; GO:0048856; GO:0035295; GO:0001944; GO:0050896; GO:0007275; GO:0048731; GO:0072359; GO:0032501
[GO:0061136]; GO:0042176; GO:1903050; GO:0009894; GO:0051246; GO:0030162; GO:0019222; GO:0051171; GO:0060255; GO:0080090; GO:0050789; GO:0065007; GO:0008150
[GO:0071333]; GO:0001678; GO:0009749; GO:0071331; GO:0042593; GO:0055082; GO:0009746; GO:0071326; GO:0033500; GO:0019725; GO:0048878; GO:0034284; GO:0071322; GO:0042592; GO:0009743; GO:0071310; GO:1901701; GO:0008150; GO:0010033; GO:1901700; GO:0070887; GO:0042221; GO:0051716; GO:0050896; GO:0009987
[GO:0090201]; GO:0010823; GO:0090199; GO:2001234; GO:0010639; GO:0010821; GO:0009968; GO:0043066; GO:2001233; GO:0033043; GO:0051129; GO:0009966; GO:0010648; GO:0023057; GO:0048585; GO:0042981; GO:0043069; GO:0051128; GO:0048523; GO:0010646; GO:0023051; GO:0048583; GO:0048519; GO:0043067; GO:0050794; GO:0050789; GO:0065007; GO:0008150
[GO:0097413]; GO:0016234; GO:0005622; GO:0110165; GO:0005575
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
[GO:1902176]; GO:1902175; GO:2001243; GO:2001242; GO:1902532; GO:2001234; GO:1902531; GO:2001233; GO:0009968; GO:0043066; GO:0009966; GO:0042981; GO:0010648; GO:0023057; GO:0048585; GO:0043069; GO:0010646; GO:0023051; GO:0048583; GO:0043067; GO:0048523; GO:0048519; GO:0050794; GO:0050789; GO:0065007; GO:0008150</t>
  </si>
  <si>
    <t>14775</t>
  </si>
  <si>
    <t>mmu:14775; P11352; P12079; Q544W3; Q5RJH8; Q9CR54</t>
  </si>
  <si>
    <t>ENSMUSG00000063856</t>
  </si>
  <si>
    <t>R-MMU-3299685; R-MMU-2142770; R-MMU-2142712</t>
  </si>
  <si>
    <t>Detoxification of Reactive Oxygen Species; Synthesis of 15-eicosatetraenoic acid derivatives; Synthesis of 12-eicosatetraenoic acid derivatives</t>
  </si>
  <si>
    <t>WP108; WP1251; WP1272; WP1273; WP164; WP1770; WP3625; WP412; WP4466; WP5413; WP730</t>
  </si>
  <si>
    <t>Selenium metabolism / selenoproteins; Metapathway biotransformation; Selenium micronutrient network; Folic acid network; Glutathione metabolism; One-carbon metabolism and related pathways; Tyrobp causal network in microglia; Oxidative stress response; Oxidative stress and redox pathway; IL-24 Signaling pathway; Glutathione and one-carbon metabolism</t>
  </si>
  <si>
    <t>Q80TI0-4</t>
  </si>
  <si>
    <t>Protein Aster-B (GRAM domain-containing protein 1B)</t>
  </si>
  <si>
    <t>Isoform 4 of GRAM domain-containing protein 1B OS=Mus musculus GN=Gramd1b</t>
  </si>
  <si>
    <t>MPAANMMENLQLPALQVPEPQGAPEGSAVWSSSSTPTLRRRRFKMRRMKNVQEQSLEAGLVAPDLPGVLAPGKEFLQLPSIEITPSSDEDTPWSNCSTPSASPRRKRFLLRKWLRVRERKECSESSSQQSSQQSSHDDDSSRFLSPRVRDESTASNSNRSTPACSPILRKRSRSPTPQNQDGDTMVEKGSDHSSDKSPSTPEQGVQRSCSSQSGRSGGKNSKKSQSWYNVLSPTYKQRNEDFRKLFKQLPDTERLIVDYSCALQRDILLQGRLYLSENWICFYSNIFRWETLLTVRLKDICSMTKEKTARLIPNAIQVCTDSEKHFFTSFGARDRTYMMMFRLWQNALLEKPLCPKELWHFVHQCYGNELGLTSDDEDYVPPDDDFNTMGYCEEIPIEENEVNDSSSKSSIETKPDASPQLPKKSITNSTLTSTGSSEAPVSFDGLPLEEEVMEGDGSLEKELAIDNIIGEKIEIMAPVTSPSLDFNDNEDIPTELSDSSDTHDEGEVQAFYEDLSGRQYVNEVFNFSVDKLYDLLFTNSPFLRDFMEQRRFSDIIFHPWKKEENGNQSRVILYTITLTNPLAPKTATVRETQTMYKASQESECYVIDAEVLTHDVPYHDYFYTINRYTLTRVARNKSRLRVSTELRYRKQPWGFVKTFIEKNFWSGLEDYFRHLETELTKTESTYLAEIHRQSPKEKASKSSAVRRRKRPHAHLRVPHLEEVMSPVTTPTDEDVGHRIKHVAGSTQTRHIPEDTPDGFHLQSVSKLLLVISCVLVLLVVLNMMLFYKLWMLEYTTQTLTAWQGLRLQERLPQSQTEWAQLLESQQKYHDTELQKWREIIKSSVLLLDQMKDSLINLQNGIRSRDYTAESDEKRNRYH</t>
  </si>
  <si>
    <t>&gt;sp|Q80TI0-4|GRM1B_MOUSE Isoform 4 of GRAM domain-containing protein 1B OS=Mus musculus GN=Gramd1b</t>
  </si>
  <si>
    <t>Q99MK8</t>
  </si>
  <si>
    <t>Beta-adrenergic receptor kinase 1 (Beta-ARK-1) (EC 2.7.11.15) (G-protein-coupled receptor kinase 2)</t>
  </si>
  <si>
    <t>Beta-adrenergic receptor kinase 1 OS=Mus musculus OX=10090 GN=Grk2 PE=1 SV=2</t>
  </si>
  <si>
    <t>MADLEAVLADVSYLMAMEKSKATPAARASKKILLPEPSIRSVMQKYLEDRGEVTFEKIFSQKLGYLLFRDFCLNHLEEAKPLVEFYEEIKKYEKLETEEERVVRSREIFDSYIMKELLACSHPFSKNATEHVQGHLVKKQVPPDLFQPYIEEICQNLRGDVFQKFIESDKFTRFCQWKNVELNIHLTMNDFSVHRIIGRGGFGEVYGCRKADTGKMYAMKCLDKKRIKMKQGETLALNERIMLSLVSTGDCPFIVCMSYAFHTPDKLSFILDLMNGGDLHYHLSQHGVFSEADMRFYAAEIILGLEHMHNRFVVYRDLKPANILLDEHGHVRISDLGLACDFSKKRPHASVGTHGYMAPEVLQKGVAYDSSADWFSLGCMLFKLLRGHSPFRQHKTKDKHEIDRMTLTMAVELPDSFSPELRSLLEGLLQRDVNRRLGCLGRGAQEVKESPFFRSLDWQMVFLQKYPPPLIPPRGEVNAADAFDIGSFDEEDTKGIKLLDSDQELYRNFPLTISERWQQEVAETVFDTINAETDRLEARKKAKNKQLGHEEDYALGKDCIVHGYMSKMGNPFLTQWQRRYFYLFPNRLEWRGEGEAPQSLLTMEEIQSVEETQIKERKCLLLKIRGGKQFVLQCDSDPELVQWKKELRDAYREAQQLVQRVPKMKNKPRSPVVELSKVPLIQRGSANGL</t>
  </si>
  <si>
    <t>&gt;sp|Q99MK8|ARBK1_MOUSE Beta-adrenergic receptor kinase 1 OS=Mus musculus OX=10090 GN=Grk2 PE=1 SV=2
&gt;sp|Q99MK8|ARBK1_MOUSE Beta-adrenergic receptor kinase 1 OS=Mus musculus GN=Adrbk1 PE=1 SV=2</t>
  </si>
  <si>
    <t>Pf00069, Pf00169, Pf00615</t>
  </si>
  <si>
    <t>[GO:0001664]; GO:0005102; GO:0005515; GO:0005488; GO:0003674
[GO:0002026]; GO:0008016; GO:0065008; GO:1903522; GO:0065007; GO:0044057; GO:0008150; GO:0051239; GO:0050789
[GO:0002029]; GO:0022401; GO:0045744; GO:0009968; GO:0023058; GO:0008277; GO:0009966; GO:0010648; GO:0023057; GO:0048585; GO:0010646; GO:0023051; GO:0048583; GO:0048523; GO:0048519; GO:0050794; GO:0050789; GO:0065007; GO:0008150
[GO:0003108]; GO:0003057; GO:0045822; GO:0002026; GO:0008016; GO:1903523; GO:0065008; GO:1903522; GO:0051241; GO:0065007; GO:0044057; GO:0048519; GO:0051239; GO:0008150; GO:0050789
[GO:0004672]; GO:0016301; GO:0016773; GO:0140096; GO:0016772; GO:0003824; GO:0016740; GO:0003674
[GO:0004674]; GO:0004672; GO:0016301; GO:0016773; GO:0140096; GO:0016772; GO:0003824; GO:0016740; GO:0003674
[GO:0004703]; GO:0004674; GO:0004672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737]; GO:0110165; GO:0005622; GO:0005575
[GO:0005901]; GO:0044853; GO:0045121; GO:0098590; GO:0098857; GO:0016020; GO:0005886; GO:0110165; GO:0071944; GO:0005575
[GO:0005929]; GO:0043227; GO:0120025; GO:0043226; GO:0042995; GO:0110165; GO:0005575
[GO:0006468]; GO:0016310; GO:0036211; GO:0006796; GO:0019538; GO:0043412; GO:0006793; GO:0043170; GO:0044238; GO:1901564; GO:0044237; GO:0071704; GO:0008152; GO:0006807; GO:0009987; GO:0008150
[GO:0006979]; GO:0006950; GO:0050896; GO:0008150
[GO:0007186]; GO:0007165; GO:0009987; GO:0050794; GO:0007154; GO:0023052; GO:0051716; GO:0008150; GO:0050789; GO:0050896; GO:0065007
[GO:0007217]; GO:0007186; GO:0007165; GO:0009987; GO:0050794; GO:0007154; GO:0023052; GO:0051716; GO:0008150; GO:0050789; GO:0050896; GO:0065007
[GO:0007507]; GO:0048513; GO:0072359; GO:0048856; GO:0048731; GO:0032502; GO:0007275; GO:0008150; GO:0032501
[GO:0010661]; GO:0010660; GO:0043065; GO:0042981; GO:0043068; GO:0043067; GO:0048522; GO:0050794; GO:0048518; GO:0050789; GO:0065007; GO:0008150
[GO:0010801]; GO:0001933; GO:0010799; GO:0001932; GO:0031400; GO:0042326; GO:0031399; GO:0042325; GO:0051248; GO:0045936; GO:0051246; GO:0019220; GO:0010605; GO:0051172; GO:0010563; GO:0051171; GO:0060255; GO:0080090; GO:0051174; GO:0009892; GO:0031324; GO:0019222; GO:0031323; GO:0048519; GO:0048523; GO:0050789; GO:0050794; GO:0065007; GO:0008150
[GO:0014069]; GO:0099572; GO:0032279; GO:0043226; GO:0098794; GO:0098984; GO:0110165; GO:0045202; GO:0005575; GO:0030054
[GO:0014070]; GO:0010033; GO:0042221; GO:0050896; GO:0008150
[GO:0016020]; GO:0110165; GO:0005575
[GO:0016323]; GO:0098590; GO:0009925; GO:0016020; GO:0005886; GO:0045178; GO:0110165; GO:0071944; GO:0005575
[GO:0016324]; GO:0098590; GO:0045177; GO:0016020; GO:0005886; GO:0110165; GO:0071944; GO:0005575
[GO:0018105]; GO:0006468; GO:0018209; GO:0016310; GO:0036211; GO:0018193; GO:0006796; GO:0019538; GO:0043412; GO:0006793; GO:0043170; GO:0044238; GO:1901564; GO:0044237; GO:0071704; GO:0008152; GO:0006807; GO:0009987; GO:0008150
[GO:0018107]; GO:0006468; GO:0018210; GO:0016310; GO:0036211; GO:0018193; GO:0006796; GO:0019538; GO:0043412; GO:0006793; GO:0043170; GO:0044238; GO:1901564; GO:0044237; GO:0071704; GO:0008152; GO:0006807; GO:0009987; GO:0008150
[GO:0019079]; GO:0016032; GO:0019058; GO:0008150
[GO:0030424]; GO:0043005; GO:0120025; GO:0042995; GO:0110165; GO:0005575
[GO:0031623]; GO:0006898; GO:0006897; GO:0016192; GO:0098657; GO:0006810; GO:0009987; GO:0051234; GO:0008150; GO:0051179
[GO:0031625]; GO:0044389; GO:0019899; GO:0005515; GO:0005488; GO:0003674
[GO:0031755]; GO:0031753; GO:0001664; GO:0005102; GO:0005515; GO:0005488; GO:0003674
[GO:0031850]; GO:0031628; GO:0001664; GO:0005102; GO:0005515; GO:0005488; GO:0003674
[GO:0031851]; GO:0031628; GO:0001664; GO:0005102; GO:0005515; GO:0005488; GO:0003674
[GO:0032755]; GO:0001819; GO:0032675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3137]; GO:0001933; GO:0033135; GO:0001932; GO:0031400; GO:0042326; GO:0031399; GO:0042325; GO:0051248; GO:0045936; GO:0051246; GO:0019220; GO:0010605; GO:0051172; GO:0010563; GO:0051171; GO:0060255; GO:0080090; GO:0051174; GO:0009892; GO:0031324; GO:0019222; GO:0031323; GO:0048519; GO:0048523; GO:0050789; GO:0050794; GO:0065007; GO:0008150
[GO:0033605]; GO:0050433; GO:0051954; GO:1903532; GO:0051952; GO:1903530; GO:0051050; GO:0048522; GO:0051047; GO:0051049; GO:0050794; GO:0051046; GO:0048518; GO:0032879; GO:0050789; GO:0065007; GO:0008150
[GO:0042311]; GO:0097746; GO:0003018; GO:0035296; GO:0008015; GO:0003013; GO:0035150; GO:0003008; GO:0090066; GO:0032501; GO:0065008; GO:0008150; GO:0065007
[GO:0042699]; GO:0007186; GO:0022412; GO:0022602; GO:0001541; GO:0007165; GO:0009987; GO:0022414; GO:0032504; GO:0048511; GO:0042698; GO:0003006; GO:0048856; GO:0008585; GO:0050794; GO:0007154; GO:0023052; GO:0051716; GO:0008150; GO:0000003; GO:0032501; GO:0048609; GO:0032502; GO:0008406; GO:0046545; GO:0050789; GO:0050896; GO:0048513; GO:0048608; GO:0045137; GO:0046660; GO:0065007; GO:0061458; GO:0007275; GO:0007548; GO:0048731
[GO:0043066]; GO:0042981; GO:0043069; GO:0043067; GO:0048523; GO:0050794; GO:0048519; GO:0050789; GO:0065007; GO:0008150
[GO:0043197]; GO:0044309; GO:0098794; GO:0030425; GO:0043005; GO:0110165; GO:0045202; GO:0097447; GO:0120025; GO:0005575; GO:0030054; GO:0036477; GO:0042995
[GO:0043198]; GO:0110165; GO:0030425; GO:0005575; GO:0043005; GO:0097447; GO:0120025; GO:0036477; GO:0042995
[GO:0045744]; GO:0008277; GO:0009968; GO:0009966; GO:0010648; GO:0023057; GO:0048585; GO:0010646; GO:0023051; GO:0048583; GO:0048523; GO:0048519; GO:0050794; GO:0050789; GO:0065007; GO:0008150
[GO:0045907]; GO:0019229; GO:0051240; GO:0097746; GO:1903522; GO:0048518; GO:0051239; GO:0003018; GO:0035296; GO:0008015; GO:0044057; GO:0050789; GO:0003013; GO:0035150; GO:0065007; GO:0003008; GO:0090066; GO:0008150; GO:0032501; GO:0065008
[GO:0045988]; GO:0006942; GO:0045932; GO:0006937; GO:0051241; GO:0090257; GO:0048519; GO:0051239; GO:0044057; GO:0050789; GO:0065007; GO:0008150
[GO:0046325]; GO:0010829; GO:0046324; GO:0010827; GO:0034763; GO:0034762; GO:0048523; GO:0051051; GO:0050794; GO:0051049; GO:0048519; GO:0050789; GO:0032879; GO:0065007; GO:0008150
[GO:0046718]; GO:0044409; GO:0019058; GO:0044000; GO:0016032; GO:0051701; GO:0008150; GO:0044403; GO:0044419
[GO:0047696]; GO:0004672; GO:0016301; GO:0016773; GO:0140096; GO:0016772; GO:0003824; GO:0016740; GO:0003674
[GO:0048146]; GO:0008284; GO:0048145; GO:0042127; GO:0048522; GO:0050794; GO:0048518; GO:0050789; GO:0065007; GO:0008150
[GO:0048709]; GO:0010001; GO:0007417; GO:0030154; GO:0042063; GO:0048731; GO:0007399; GO:0048869; GO:0022008; GO:0048856; GO:0007275; GO:0009987; GO:0032502; GO:0032501; GO:0008150
[GO:0051457]; GO:0072595; GO:0034504; GO:0032507; GO:0033365; GO:0045185; GO:0051651; GO:0008104; GO:0051235; GO:0009987; GO:0051641; GO:0070727; GO:0051179; GO:0008150; GO:0033036
[GO:0060048]; GO:0006941; GO:0060047; GO:0006936; GO:0003015; GO:0008015; GO:0003012; GO:0003013; GO:0003008; GO:0032501; GO:0008150
[GO:0071333]; GO:0001678; GO:0009749; GO:0071331; GO:0042593; GO:0055082; GO:0009746; GO:0071326; GO:0033500; GO:0019725; GO:0048878; GO:0034284; GO:0071322; GO:0042592; GO:0009743; GO:0071310; GO:1901701; GO:0008150; GO:0010033; GO:1901700; GO:0070887; GO:0042221; GO:0051716; GO:0050896; GO:0009987
[GO:0071364]; GO:0070849; GO:0071363; GO:0070848; GO:0071495; GO:0009719; GO:0050896; GO:0008150
[GO:0097110]; GO:0005515; GO:0005488; GO:0003674
[GO:0098793]; GO:0110165; GO:0045202; GO:0005575; GO:0030054
[GO:0098978]; GO:0045202; GO:0030054; GO:0110165; GO:0005575
[GO:0106072]; GO:0045744; GO:0106070; GO:0008277; GO:0009968; GO:0009966; GO:0010648; GO:0023057; GO:0048585; GO:0010646; GO:0023051; GO:0048583; GO:0048523; GO:0048519; GO:0050794; GO:0050789; GO:0065007; GO:0008150
[GO:1900077]; GO:0048523; GO:0048585; GO:1900076; GO:0048519; GO:0050794; GO:0048583; GO:0050789; GO:0065007; GO:0008150
[GO:1901081]; GO:1901078; GO:1901080; GO:0051241; GO:1901077; GO:0048519; GO:0051239; GO:0090257; GO:0050789; GO:0044057; GO:0065007; GO:0008150
[GO:1904707]; GO:0048661; GO:1904705; GO:0008284; GO:0048660; GO:0042127; GO:0048522; GO:0050794; GO:0048518; GO:0050789; GO:0065007; GO:0008150
[GO:1990869]; GO:0071345; GO:1990868; GO:0034097; GO:0071310; GO:0010033; GO:0070887; GO:0042221; GO:0051716; GO:0050896; GO:0009987; GO:0008150
[GO:2000117]; GO:0010951; GO:2000116; GO:0010466; GO:0052548; GO:0045861; GO:0051346; GO:0052547; GO:0030162; GO:0051248; GO:0043086; GO:0051336; GO:0051246; GO:0010605; GO:0051172; GO:0044092; GO:0050790; GO:0051171; GO:0060255; GO:0080090; GO:0009892; GO:0065009; GO:0019222; GO:0048519; GO:0065007; GO:0050789; GO:0008150
[GO:2000463]; GO:0009967; GO:0098815; GO:0009966; GO:0010647; GO:0023056; GO:0048584; GO:0031644; GO:0042391; GO:0050804; GO:0010646; GO:0023051; GO:0048583; GO:0048522; GO:0048518; GO:0044057; GO:0065008; GO:0099177; GO:0050794; GO:0050789; GO:0051239; GO:0065007; GO:0008150</t>
  </si>
  <si>
    <t>110355</t>
  </si>
  <si>
    <t>mmu:110355; Q99LL8; Q99MK8</t>
  </si>
  <si>
    <t>ENSMUSG00000024858</t>
  </si>
  <si>
    <t>R-MMU-8856825; R-MMU-416476; R-MMU-418555; R-MMU-111933; R-MMU-5635838</t>
  </si>
  <si>
    <t>Cargo recognition for clathrin-mediated endocytosis; G alpha (q) signalling events; G alpha (s) signalling events; Calmodulin induced events; Activation of SMO</t>
  </si>
  <si>
    <t>WP2292</t>
  </si>
  <si>
    <t>Chemokine signaling pathway</t>
  </si>
  <si>
    <t>P24472</t>
  </si>
  <si>
    <t>Glutathione S-transferase A4 (EC 2.5.1.18) (GST A4-4) (GSTA4-4) (GST class-alpha member 4) (Glutathione S-transferase 5.7) (GST 5.7)</t>
  </si>
  <si>
    <t>Glutathione S-transferase A4 OS=Mus musculus OX=10090 GN=Gsta4 PE=1 SV=3</t>
  </si>
  <si>
    <t>MAAKPKLYYFNGRGRMESIRWLLAAAGVEFEEEFLETREQYEKMQKDGHLLFGQVPLVEIDGMMLTQTRAILSYLAAKYNLYGKDLKERVRIDMYADGTQDLMMMIAVAPFKTPKEKEESYDLILSRAKTRYFPVFEKILKDHGEAFLVGNQLSWADIQLLEAILMVEELSAPVLSDFPLLQAFKTRISNIPTIKKFLQPGSQRKPPPDGPYVEVVRTVLKF</t>
  </si>
  <si>
    <t>&gt;sp|P24472|GSTA4_MOUSE Glutathione S-transferase A4 OS=Mus musculus OX=10090 GN=Gsta4 PE=1 SV=3
&gt;sp|P24472|GSTA4_MOUSE Glutathione S-transferase A4 OS=Mus musculus GN=Gsta4 PE=1 SV=3</t>
  </si>
  <si>
    <t>Pf00043, Pf02798</t>
  </si>
  <si>
    <t>[GO:0004364]; GO:0016765; GO:0016740; GO:0003824; GO:0003674
[GO:0005737]; GO:0110165; GO:0005622; GO:0005575
[GO:0006749]; GO:0071704; GO:0008152; GO:0008150
[GO:0006805]; GO:0044237; GO:0071466; GO:0008152; GO:0009987; GO:0009410; GO:0070887; GO:0008150; GO:0042221; GO:0051716; GO:0050896
[GO:0015643]; GO:0005488; GO:0003674
[GO:0097159]; GO:0005488; GO:0003674</t>
  </si>
  <si>
    <t>14860</t>
  </si>
  <si>
    <t>mmu:14860; P24472; Q9CQ81; Q9CTY7; Q9CY87; Q9D038</t>
  </si>
  <si>
    <t>ENSMUSG00000032348</t>
  </si>
  <si>
    <t>WP1251; WP4466</t>
  </si>
  <si>
    <t>Metapathway biotransformation; Oxidative stress and redox pathway</t>
  </si>
  <si>
    <t>Q91VB8</t>
  </si>
  <si>
    <t>Alpha globin 1 (Alpha globin 2) (Alpha-globin) (Globin c1) (Hemoglobin alpha, adult chain 1) (Hemoglobin alpha, adult chain 2)</t>
  </si>
  <si>
    <t>Alpha globin 1 OS=Mus musculus GN=haemaglobin alpha 1 PE=1 SV=1</t>
  </si>
  <si>
    <t>MVLSGEDKSNIKAAWGKIGGHGAEYGAEALERMFASFPTTKTYFPHFDVSHGSAQVKGHGKKVADALANAAGHLDDLPGALSALSDLHAHKLRVDPVNFKLLSHCLLVTLASHHPADFTPAVHASLDKFLASVSTVLTSKYR</t>
  </si>
  <si>
    <t>&gt;tr|Q91VB8|Q91VB8_MOUSE Alpha globin 1 OS=Mus musculus GN=haemaglobin alpha 1 PE=1 SV=1</t>
  </si>
  <si>
    <t>Pf00042</t>
  </si>
  <si>
    <t>[GO:0001664]; GO:0005102; GO:0005515; GO:0005488; GO:0003674
[GO:0001701]; GO:0043009; GO:0009792; GO:0009790; GO:0007275; GO:0032501; GO:0048856; GO:0008150; GO:0032502
[GO:0004601]; GO:0016209; GO:0016684; GO:0003674; GO:0098869; GO:0016491; GO:1990748; GO:0003824; GO:0009987; GO:0098754; GO:0097237; GO:0008150; GO:0009636; GO:0070887; GO:0042221; GO:0051716; GO:0050896
[GO:0005344]; GO:0140104; GO:0015671; GO:0003674; GO:0015669; GO:0006810; GO:0051234; GO:0051179; GO:0008150
[GO:0005506]; GO:0046914; GO:0046872; GO:0043169; GO:0043167; GO:0005488; GO:0003674
[GO:0005615]; GO:0110165; GO:0005576; GO:0005575
[GO:0005833]; GO:0032991; GO:0005829; GO:0005575; GO:0110165; GO:0005737; GO:0005622
[GO:0009617]; GO:0051707; GO:0043207; GO:0044419; GO:0009605; GO:0009607; GO:0008150; GO:0050896
[GO:0019825]; GO:0036094; GO:0005488; GO:0003674
[GO:0020037]; GO:0046906; GO:0097159; GO:0005488; GO:0003674
[GO:0031720]; GO:0005515; GO:0005488; GO:0003674
[GO:0031838]; GO:0032991; GO:0005575
[GO:0048821]; GO:0061515; GO:0030218; GO:0030097; GO:0030099; GO:0034101; GO:0048468; GO:0030154; GO:0002262; GO:0048856; GO:0048869; GO:0002376; GO:0048872; GO:0032502; GO:0009987; GO:0008150; GO:0048871; GO:0032501; GO:0042592</t>
  </si>
  <si>
    <t>mmu:110257; mmu:15122; Q91VB8</t>
  </si>
  <si>
    <t>A8DUK4</t>
  </si>
  <si>
    <t>Beta-globin (Globin a1) (Hemoglobin, beta adult s chain) (Hemoglobin, beta adult t chain)</t>
  </si>
  <si>
    <t>Beta-globin OS=Mus musculus GN=Hbbt1 PE=3 SV=1</t>
  </si>
  <si>
    <t>MVHLTDAEKAAVSGLWGKVNADEVGGEALGRLLVVYPWTQRYFDSFGDLSSASAIMGNAKVKAHGKKVITAFNDGLNHLDSLKGTFASLSELHCDKLHVDPENFRLLGNMIVIVLGHHLGKDFTPAAQAAFQKVVAGVAAALAHKYH</t>
  </si>
  <si>
    <t>&gt;tr|A8DUK4|A8DUK4_MOUSE Beta-globin OS=Mus musculus GN=Hbbt1 PE=3 SV=1</t>
  </si>
  <si>
    <t>[GO:0004601]; GO:0016209; GO:0016684; GO:0003674; GO:0098869; GO:0016491; GO:1990748; GO:0003824; GO:0009987; GO:0098754; GO:0097237; GO:0008150; GO:0009636; GO:0070887; GO:0042221; GO:0051716; GO:0050896
[GO:0005344]; GO:0140104; GO:0015671; GO:0003674; GO:0015669; GO:0006810; GO:0051234; GO:0051179; GO:0008150
[GO:0005615]; GO:0110165; GO:0005576; GO:0005575
[GO:0005833]; GO:0032991; GO:0005829; GO:0005575; GO:0110165; GO:0005737; GO:0005622
[GO:0019825]; GO:0036094; GO:0005488; GO:0003674
[GO:0020037]; GO:0046906; GO:0097159; GO:0005488; GO:0003674
[GO:0030492]; GO:0005515; GO:0005488; GO:0003674
[GO:0031720]; GO:0005515; GO:0005488; GO:0003674
[GO:0031721]; GO:0030492; GO:0005515; GO:0005488; GO:0003674
[GO:0031722]; GO:0030492; GO:0005515; GO:0005488; GO:0003674
[GO:0031838]; GO:0032991; GO:0005575
[GO:0042744]; GO:0042743; GO:0044248; GO:1901575; GO:0071704; GO:0072593; GO:0009056; GO:0044237; GO:0008152; GO:0009987; GO:0008150
[GO:0043177]; GO:0036094; GO:0005488; GO:0003674
[GO:0044877]; GO:0005488; GO:0003674
[GO:0046872]; GO:0043169; GO:0043167; GO:0005488; GO:0003674</t>
  </si>
  <si>
    <t>A8DUK4; mmu:100503605; mmu:101488143</t>
  </si>
  <si>
    <t>R-MMU-2168880; R-MMU-6798695; R-MMU-1237044; R-MMU-1247673; R-MMU-9707564; R-MMU-9707616</t>
  </si>
  <si>
    <t>Scavenging of heme from plasma; Neutrophil degranulation; Erythrocytes take up carbon dioxide and release oxygen; Erythrocytes take up oxygen and release carbon dioxide; Cytoprotection by HMOX1; Heme signaling</t>
  </si>
  <si>
    <t>Q05793</t>
  </si>
  <si>
    <t>Basement membrane-specific heparan sulfate proteoglycan core protein (HSPG) [Cleaved into: Endorepellin; LG3 peptide]</t>
  </si>
  <si>
    <t>Basement membrane-specific heparan sulfate proteoglycan core protein OS=Mus musculus OX=10090 GN=Hspg2 PE=1 SV=1</t>
  </si>
  <si>
    <t>MGQRAVGSLLLGLLLHARLLAVTHGLRAYDGLSLPEDTETVTASRYGWTYSYLSDDEDLLADDASGDGLGSGDVGSGDFQMVYFRALVNFTRSIEYSPQLEDASAKEFREVSEAVVEKLEPEYRKIPGDQIVSVVFIKELDGWVFVELDVGSEGNADGSQIQEVLHTVVSSGSIGPYVTSPWGFKFRRLGTVPQFPRVCTETEFACHSYNECVALEYRCDRRPDCRDMSDELNCEEPVPELSSSTPAVGKVSPLPLWPEAATTPPPPVTHGPQFLLPSVPGPSACGPQEASCHSGHCIPRDYLCDGQEDCRDGSDELGCASPPPCEPNEFACENGHCALKLWRCDGDFDCEDRTDEANCSVKQPGEVCGPTHFQCVSTNRCIPASFHCDEESDCPDRSDEFGCMPPQVVTPPQQSIQASRGQTVTFTCVATGVPTPIINWRLNWGHIPAHPRVTMTSEGGRGTLIIRDVKEADQGAYTCEAMNSRGMVFGIPDGVLELVPQRGPCPDGHFYLEDSASCLPCFCFGVTNVCQSSLRFRDQIRLSFDQPNDFKGVNVTMPSQPGVPPLSSTQLQIDPALQEFQLVDLSRRFLVHDAFWALPKQFLGNKVDSYGGFLRYKVRYELARGMLEPVQKPDVILVGAGYRLHSRGHTPTHPGTLNQRQVQLSEEHWVHESGRPVQRAEMLQALASLEAVLLQTVYNTKMASVGLSDIVMDTTVTHTTIHGRAHSVEECRCPIGYSGLSCESCDAHFTRVPGGPYLGTCSGCNCNGHASSCDPVYGHCLNCQHNTEGPQCDKCKPGFFGDATKATATACRPCPCPYIDASRRFSDTCFLDTDGQATCDACAPGYTGRRCESCAPGYEGNPIQPGGKCRPTTQEIVRCDERGSLGTSGETCRCKNNVVGRLCNECSDGSFHLSKQNPDGCLKCFCMGVSRQCSSSSWSRAQVLGASEQPSQFSLSNAAGTHTTSEGVSSPAPGELSFSSFHNLLSEPYFWSLPASFRGDKVTSYGGELRFTVMQRPRPSSAPLHRQPLVVLQGNNIVLEHHASRDPSPGQPSNFIVPFQEQAWQRPDGQPATREHLLMALAGIDALLIQASYTQQPAESRLSGISMDVAVPENTGQDSAREVEQCTCPPGYRGPSCQDCDTGYTRVPSGLYLGTCERCNCHGHSETCEPETGACQSCQHHTEGASCEQCQPGYYGDAQRGTPQDCQPCPCYGAPAAGQAAHTCFLDTDGHPTCDSCSPGHSGRHCERCAPGYYGNPSQGQPCHRDGQVPEVLGCGCDPHGSISSQCDAAGQCQCKAQVEGRSCSHCRPHHFHLSASNPEGCLPCFCMGVTQQCASSSYSRQLISTHFAPGDFQGFALVNPQRNSQLTGGFTVEPVHDGARLSFSNFAHLGQESFYWQLPEIYQGDKVAAYGGKLRYTLSYTAGPQGSPLLDPDIQITGNNIMLVASQPALQGPERRSYEIIFREEFWRRPDGQPATREHLLMALADLDELLVRATFSSVPRAASISAVSLEGAQPGPSSGPRALEVEECRCPPGYVGLSCQDCAPGYTRTGSGLYLGQCELCECNGHSDLCHPETGACSRCQHNTAGEFCELCATGYYGDATAGTPEDCQPCACPLTNPENMFSRTCESLGAGGYRCTACEPGYTGQYCEQCAPGYEGDPNVQGGRCQPLTKESLEVQIHPSRSVVPQGGPHSLRCQVSGSPPHYFYWSREDGRPLPSSAQQRHQGSELHFPSVQPSDAGVYICTCRNLIHTSNSRAELLVAEAPSKPIMVTVEEQRSQSVRPGADVTFICTAKSKSPAYTLVWTRLHNGKLPSRAMDFNGILTIRNVQPSDAGTYVCTGSNMFAMDQGTATLHVQVSGTSTAPVASIHPPQLTVQPGQQAEFRCSATGNPTPMLEWIGGPSGQLPAKAQIHNGILRLPAIEPSDQGQYLCRALSSAGQHVARAMLQVHGGSGPRVQVSPERTQVHEGRTVRLYCRAAGVPSASITWRKEGGSLPFRHQAHGSRLRLHHMSVADSGEYVCRANNNIDAQETSIMISVSPSTNSPPAPASPAPIRIESSSSRVAEGQTLDLNCVVPGHAHAQVTWHKRGGSLPTHHQTHGSRLRLYQVSSADSGEYVCSVLSSSGPLEASVLVSITPAAANVHIPGVVPPIRIETSSSRVAEGQTLDLSCVVPGQAHAQVTWHKRGGSLPAGHQVHGHMLRLNRVSPADSGEYSCQVTGSSGTLEASVLVTIEASEPSPIPAPGLAQPVYIESSSSHLTEGQTVDLKCVVPGQAHAQVTWHKRGSSLPARHQTHGSLLRLYQLSPADSGEYVCQVAGSSHPEHEASFKLTVPSSQNSSFRLRSPVISIEPPSSTVQQGQDASFKCLIHEGAMPIKVEWKIRDQELEDNVHISPNGSIITIVAPGPATMEPTACVASNVYGMAQSVVNLSVHGPPTVSVLPEGPVHVKMGKDITLECISSGEPRSSPRWTRLGIPVKLEPRMFGLMNSHAMLKIASVKPSDAGTYVCQAQNALGTAQKQVELIVDTGTVAPGTPQVQVEESELTLEAGHTATLHCSATGNPPPTIHWSKLRAPLPWQHRIEGNTLVIPRVAQQDSGQYICNATNSAGHTEATVVLHVESPPYATIIPEHTSAQPGNLVQLQCLAHGTPPLTYQWSLVGGVLPEKAVVRNQLLRLEPTVPEDSGRYRCQVSNRVGSAEAFAQVLVQGSSSNLPDTSIPGGSTPTVQVTPQLETRNIGASVEFHCAVPNERGTHLRWLKEGGQLPPGHSVQDGVLRIQNLDQNCQGTYVCQAHGPWGQAQATAQLIVQALPSVLINVRTSVHSVVVGHSVEFECLALGDPKPQVTWSKVGGHLRPGIVQSGTIIRIAHVELADAGQYRCAATNAAGTTQSHVLLLVQALPQISTPPEIRVPAGSAAVFPCMASGYPTPAITWSKVDGDLPPDSRLENNMLMLPSVRPEDAGTYVCTATNRQGKVKAFAYLQVPERVIPYFTQTPYSFLPLPTIKDAYRKFEIKITFRPDSADGMLLYNGQKRSPTNLANRQPDFISFGLVGGRPEFRFDAGSGMATIRHPTPLALGQFHTVTLLRSLTQGSLIVGNLAPVNGTSQGKFQGLDLNEELYLGGYPDYGAIPKAGLSSGFVGCVRELRIQGEEIVFHDVNLTTHGISHCPTCQDRPCQNGGQCQDSESSSYTCVCPAGFTAAAVNIRKPCTATPSLWADATCVNRPDGRGYTCRCHLGRSGVRCEEGVTVTTPSMSGAGSYLALPALTNTHHELRLDVEFKPLEPNGILLFSGGKSGPVEDFVSLAMVGGHLEFRYELGSGLAVLRSHEPLALGRWHRVSAERLNKDGSLRVDGGRPVLRSSPGKSQGLNLHTLLYLGGVEPSVQLSPATNMSAHFHGCVGEVSVNGKRLDLTYSFLGSQGVGQCYDSSPCERQPCRNGATCMPAGEYEFQCLCQDGFKGDLCEHEENPCQLHEPCLNGGTCRGARCLCLPGFSGPRCQQGAGYGVVESDWHPEGSGGNDAPGQYGAYFYDNGFLGLPGNSFSRSLPEVPETIEFEVRTSTADGLLLWQGVVREASRSKDFISLGLQDGHLVFSYQLGSGEARLVSGDPINDGEWHRITALREGQRGSIQVDGEDLVTGRSPGPNVAVNTKDIIYIGGAPDVATLTRGKFSSGITGCIKNLVLHTARPGAPPPQPLDLQHRAQAGANTRPCPS</t>
  </si>
  <si>
    <t>&gt;sp|Q05793|PGBM_MOUSE Basement membrane-specific heparan sulfate proteoglycan core protein OS=Mus musculus OX=10090 GN=Hspg2 PE=1 SV=1
&gt;sp|Q05793|PGBM_MOUSE Basement membrane-specific heparan sulfate proteoglycan core protein OS=Mus musculus GN=Hspg2 PE=1 SV=1</t>
  </si>
  <si>
    <t>Pf00008, Pf00052, Pf00053, Pf00054, Pf00057, Pf07679, Pf13927</t>
  </si>
  <si>
    <t>[GO:0001525]; GO:0048646; GO:0048514; GO:0032502; GO:0009653; GO:0035239; GO:0001568; GO:0008150; GO:0048856; GO:0035295; GO:0001944; GO:0007275; GO:0048731; GO:0072359; GO:0032501
[GO:0001938]; GO:0001936; GO:0050679; GO:0050678; GO:0008284; GO:0042127; GO:0048522; GO:0050794; GO:0048518; GO:0050789; GO:0065007; GO:0008150
[GO:0001958]; GO:0036075; GO:0060350; GO:0001503; GO:0060349; GO:0032501; GO:0009887; GO:0048705; GO:0060348; GO:0008150; GO:0009653; GO:0048513; GO:0001501; GO:0032502; GO:0048856; GO:0048731; GO:0007275
[GO:0002020]; GO:0019899; GO:0005515; GO:0005488; GO:0003674
[GO:0002062]; GO:0030154; GO:0051216; GO:0048869; GO:0048513; GO:0001501; GO:0061448; GO:0009987; GO:0032502; GO:0048856; GO:0048731; GO:0009888; GO:0008150; GO:0007275; GO:0032501
[GO:0005509]; GO:0046872; GO:0043169; GO:0043167; GO:0005488; GO:0003674
[GO:0005576]; GO:0110165; GO:0005575
[GO:0005604]; GO:0062023; GO:0031012; GO:0030312; GO:0110165; GO:0071944; GO:0005575
[GO:0005796]; GO:0070013; GO:0005794; GO:0043233; GO:0043229; GO:0043231; GO:0005737; GO:0012505; GO:0031974; GO:0043226; GO:0005622; GO:0043227; GO:0110165; GO:0005575
[GO:0006898]; GO:0006897; GO:0016192; GO:0098657; GO:0006810; GO:0009987; GO:0051234; GO:0008150; GO:0051179
[GO:0007162]; GO:0030155; GO:0048523; GO:0050794; GO:0048519; GO:0050789; GO:0065007; GO:0008150
[GO:0007224]; GO:0007166; GO:0007165; GO:0009987; GO:0050794; GO:0007154; GO:0023052; GO:0051716; GO:0008150; GO:0050789; GO:0050896; GO:0065007
[GO:0007420]; GO:0048513; GO:0007417; GO:0060322; GO:0048856; GO:0048731; GO:0007399; GO:0032502; GO:0007275; GO:0008150; GO:0032501
[GO:0008104]; GO:0070727; GO:0033036; GO:0051641; GO:0051179; GO:0009987; GO:0008150
[GO:0008285]; GO:0042127; GO:0048523; GO:0050794; GO:0048519; GO:0050789; GO:0065007; GO:0008150
[GO:0009887]; GO:0009653; GO:0048513; GO:0032502; GO:0048856; GO:0008150
[GO:0009888]; GO:0048856; GO:0032502; GO:0008150
[GO:0030198]; GO:0043062; GO:0045229; GO:0016043; GO:0071840; GO:0009987; GO:0008150
[GO:0031012]; GO:0030312; GO:0110165; GO:0071944; GO:0005575
[GO:0048704]; GO:0048562; GO:0048705; GO:0048706; GO:0009887; GO:0048598; GO:0048568; GO:0001501; GO:0043009; GO:0009653; GO:0048513; GO:0009790; GO:0048731; GO:0009792; GO:0032502; GO:0048856; GO:0007275; GO:0008150; GO:0032501
[GO:0048738]; GO:0014706; GO:0007507; GO:0060537; GO:0048513; GO:0072359; GO:0009888; GO:0048856; GO:0048731; GO:0032502; GO:0007275; GO:0008150; GO:0032501
[GO:0060351]; GO:0051216; GO:0060350; GO:0048513; GO:0001501; GO:0061448; GO:0060349; GO:0048856; GO:0048731; GO:0009888; GO:0009887; GO:0048705; GO:0060348; GO:0032502; GO:0007275; GO:0009653; GO:0008150; GO:0032501
[GO:0070052]; GO:0005518; GO:0044877; GO:0005488; GO:0003674
[GO:1905907]; GO:0051248; GO:1902904; GO:1905906; GO:0010605; GO:0051172; GO:0051246; GO:0051129; GO:1902903; GO:0009892; GO:0060255; GO:0051171; GO:0080090; GO:0048523; GO:0051128; GO:0019222; GO:0048519; GO:0050794; GO:0050789; GO:0065007; GO:0008150</t>
  </si>
  <si>
    <t>15530</t>
  </si>
  <si>
    <t>mmu:15530; Q05793</t>
  </si>
  <si>
    <t>F6RPJ9</t>
  </si>
  <si>
    <t>Insulin degrading enzyme</t>
  </si>
  <si>
    <t>Insulin-degrading enzyme (Fragment) OS=Mus musculus GN=Ide PE=1 SV=1</t>
  </si>
  <si>
    <t>XFPKQTYSTMSNPAIQRIEDQIVKSPEDKREYRGLELANGIKVLLISDPTTDKSSAALDVHIGSLSDPPNIPGLSHFCEHMLFLGTKKYPKENEYSQFLSEHAGSSNAFTSGEHTNYYFDVSHEHLEGALDRFAQFFLCPLFDASCKDREVNAVDSEHEKNVMNDAWRLFQLEKATGNPKHPFSKFGTGNKYTLETRPNQEGIDVREELLKFHSTYYSSNLMAICVLGRESLDDLTNLVVKLFSEVENKNVPLPEFPEHPFQEEHLRQLYKIVPIKDIRNLYVTFPIPDLQQYYKSNPGHYLGHLIGHEGPGSLLSELKSKGWVNTLVGGQKEGARGFMFFIINVDLTEEGLLHVEDIILHMFQYIQKLRAEGPQEWVFQECKDLNAVAFRFKDKERPRGYTSKIAGKLHYYPLNGVLTAEYLLEEFRPDLIDMVLDKLRPENVRVAIVSKSFEGKTDRTEQWYGTQYKQEAIPEDIIQKWQNADLNGKFKLPTKNEFIPTNFEILSLEKDATPYPALIKDTAMSKLWFKQDDKFFLPKACLNFEFFSPFAYVDPLHCNMAYLYLELLKDSLNEYAYAAELAGLSYDLQNTIYGMYLSVKGYNDKQPILLKKITEKMATFEIDKKRFEIIKEAYMRSLNNFRAEQPHQHAMYYLRLLMTEVAWTKDELKEALDDVTLPRLKAFIPQLLSRLHIEALLHGNITKQAALGVMQMVEDTLIEHAHTKPLLPSQLVRYREVQLPDRGWFVYQQRNEVHNNCGIEIYYQTDMQSTSENMFLELFCQIISEPCFNTLRTKEQLGYIVFSGPRRANGIQGLRFIIQSEKPPHYLESRVEAFLITMEKAIEDMTEEAFQKHIQALAIRRLDKPKKLSAECAKYWGEIISQQYNYDRDNIEVAYLKTLTKDDIIRFYQEMLAVDAPRRHKVSVHVLAREMDSCPVVGEFPSQNDINLSEAPPLPQPEVIHNMTEFKRGLPLFPLVKPHINFMAAKL</t>
  </si>
  <si>
    <t>&gt;tr|F6RPJ9|F6RPJ9_MOUSE Insulin-degrading enzyme (Fragment) OS=Mus musculus GN=Ide PE=1 SV=1</t>
  </si>
  <si>
    <t>Q9QUM0</t>
  </si>
  <si>
    <t>Integrin alpha-IIb (GPalpha IIb) (GPIIb) (Platelet membrane glycoprotein IIb) (CD antigen CD41) [Cleaved into: Integrin alpha-IIb heavy chain; Integrin alpha-IIb light chain]</t>
  </si>
  <si>
    <t>Integrin alpha-IIb OS=Mus musculus OX=10090 GN=Itga2b PE=1 SV=2</t>
  </si>
  <si>
    <t>MARASCAWHSLWLLQWTPLFLGPSAVPPVWALNLDSEKFSVYAGPNGSHFGFSVDFHKDKHGSVSIVVGAPRALNASQEETGAVFLCPWKANGGKCNPLLFDLRDETRNLGFQIFQTFKTGQGLGASVVSWNDVIVACAPWQHWNVLEKRDEAEKTPVGGCFLAQLQSGGRAEYSPCRANTMSSVYAESFRGDKRYCEAGFSLAVTQAGELVLGAPGGYFFLGLLARVPIENIISSYRPGTLLWHVSNQRFTYDNSNPVFFDGYRGYSVAVGEFDGDPSTTEYVSGAPTWSWTLGAVEILDSYYQPLHRLHGEQMASYFGHSVAVTDVNGDGRHDLLVGAPLYMESRADRKLAEVGRVYLFLQPKGPQALSTPTLLLTGTQLYGRFGSAIAPLGDLNRDGYNDIAVAAPYGGPSGQGQVLIFLGQSEGLSPRPSQVLDSPFPTGSGFGFSLRGAVDIDDNGYPDLIVGAYGASKVAVYRAQPVVMATVQLMVQDSLNPTLKNCVLDQTKTPVSCFNIQMCVGATGHNIPQKLHLKAELQLDLQKPRQGRRVLLLASQQASLTLSLDLGGRDKPICHTTGAFLRDEADFRDKLSPIVLSLNVSLPPEETGGAPAVVLHGETHVQEQTRIILDCGEDDLCVPQLRLTATAGDSPLLIGADNVLELKIEAANDGEGAYEAELAVHLPPGAHYMRALSNIEGFERLVCTQKKENESRVALCELGNPMKKDTRIGITMLVSVENLEEAGESVSFQLQVRSKNSQNPNSKVVMLPVAIQAEATVELRGNSFPASLVVAAEEGDREQEDLDRWVSRLEHTYELHNIGPGTVNGLRLLIHIPGQSQPSDLLYILDVQPQGGLLCSTQPSPKVDWKLSTPSPSSIRPVHHQRERRQAFLQGPKPGQQDPVLVSCDGSASCTVVECELREMVRGQRAMVTVQVMLGLSSLRQRPQEQFVLQSHAWFNVSSLPYSVPVVSLPSGQARVQTQLLRALEERAIPVWWVLVGVLGGLLLLTLLVLAMWKAGFFKRNRPPLEEDEEEE</t>
  </si>
  <si>
    <t>&gt;sp|Q9QUM0|ITA2B_MOUSE Integrin alpha-IIb OS=Mus musculus OX=10090 GN=Itga2b PE=1 SV=2
&gt;sp|Q9QUM0|ITA2B_MOUSE Integrin alpha-IIb OS=Mus musculus GN=Itga2b PE=2 SV=2</t>
  </si>
  <si>
    <t>Pf00357, Pf01839, Pf08441, Pf20805, Pf20806</t>
  </si>
  <si>
    <t>[GO:0001525]; GO:0048646; GO:0048514; GO:0032502; GO:0009653; GO:0035239; GO:0001568; GO:0008150; GO:0048856; GO:0035295; GO:0001944; GO:0007275; GO:0048731; GO:0072359; GO:0032501
[GO:0002687]; GO:0002684; GO:0002685; GO:0030335; GO:0002682; GO:0048518; GO:0030334; GO:2000147; GO:0050789; GO:2000145; GO:0040017; GO:0048522; GO:0065007; GO:0040012; GO:0050794; GO:0008150
[GO:0005178]; GO:0005102; GO:0044877; GO:0050839; GO:0005515; GO:0005488; GO:0003674
[GO:0005886]; GO:0016020; GO:0071944; GO:0110165; GO:0005575
[GO:0005925]; GO:0030055; GO:0070161; GO:0030054; GO:0110165; GO:0005575
[GO:0007160]; GO:0031589; GO:0007155; GO:0009987; GO:0008150
[GO:0007229]; GO:0007166; GO:0007165; GO:0009987; GO:0050794; GO:0007154; GO:0023052; GO:0051716; GO:0008150; GO:0050789; GO:0050896; GO:0065007
[GO:0008305]; GO:0098636; GO:0098802; GO:0032991; GO:0043235; GO:0098797; GO:0005575; GO:0098796; GO:0005886; GO:0016020; GO:0071944; GO:0110165
[GO:0009897]; GO:0098552; GO:0005886; GO:0009986; GO:0110165; GO:0016020; GO:0071944; GO:0005575
[GO:0009986]; GO:0110165; GO:0005575
[GO:0033627]; GO:0007155; GO:0009987; GO:0008150
[GO:0042802]; GO:0005515; GO:0005488; GO:0003674
[GO:0046872]; GO:0043169; GO:0043167; GO:0005488; GO:0003674
[GO:0050840]; GO:0005488; GO:0003674
[GO:0060090]; GO:0003674
[GO:0070051]; GO:0044877; GO:0005488; GO:0003674
[GO:0070062]; GO:1903561; GO:0005615; GO:0031982; GO:0065010; GO:0110165; GO:0005576; GO:0043227; GO:0043230; GO:0005575; GO:0043226
[GO:0098609]; GO:0007155; GO:0009987; GO:0008150</t>
  </si>
  <si>
    <t>16399</t>
  </si>
  <si>
    <t>mmu:16399; Q3U3R7; Q64229; Q9QUM0; Q9Z2M0</t>
  </si>
  <si>
    <t>ENSMUSG00000034664</t>
  </si>
  <si>
    <t>R-MMU-114608; R-MMU-3000178; R-MMU-5674135; R-MMU-216083; R-MMU-445144; R-MMU-354194; R-MMU-372708</t>
  </si>
  <si>
    <t>R-MMU-354192; R-MMU-114608; R-MMU-3000178; R-MMU-5674135; R-MMU-216083; R-MMU-445144; R-MMU-354194; R-MMU-372708</t>
  </si>
  <si>
    <t>Platelet degranulation ; ECM proteoglycans; MAP2K and MAPK activation; Integrin cell surface interactions; Signal transduction by L1; GRB2:SOS provides linkage to MAPK signaling for Integrins ; p130Cas linkage to MAPK signaling for integrins</t>
  </si>
  <si>
    <t>WP2841; WP6; WP85</t>
  </si>
  <si>
    <t>Focal adhesion: PI3K-Akt-mTOR signaling pathway; Integrin-mediated cell adhesion; Focal adhesion</t>
  </si>
  <si>
    <t>O54890</t>
  </si>
  <si>
    <t>Integrin beta-3 (Platelet membrane glycoprotein IIIa) (GPIIIa) (CD antigen CD61)</t>
  </si>
  <si>
    <t>Integrin beta-3 OS=Mus musculus OX=10090 GN=Itgb3 PE=1 SV=2</t>
  </si>
  <si>
    <t>MRAQWPGQLWAALLALGALAGVVVGESNICTTRGVNSCQQCLAVSPVCAWCSDETLSQGSPRCNLKENLLKDNCAPESIEFPVSEAQILEARPLSSKGSGSSAQITQVSPQRIALRLRPDDSKIFSLQVRQVEDYPVDIYYLMDLSFSMKDDLSSIQTLGTKLASQMRKLTSNLRIGFGAFVDKPVSPYMYISPPQAIKNPCYNMKNACLPMFGYKHVLTLTDQVSRFNEEVKKQSVSRNRDAPEGGFDAIMQATVCDEKIGWRNDASHLLVFTTDAKTHIALDGRLAGIVLPNDGHCHIGTDNHYSASTTMDYPSLGLMTEKLSQKNINLIFAVTENVVSLYQNYSELIPGTTVGVLSDDSSNVLQLIVDAYGKIRSKVELEVRDLPEELSLSFNATCLNNEVIPGLKSCVGLKIGDTVSFSIEAKVRGCPQEKEQSFTIKPVGFKDSLTVQVTFDCDCACQAFAQPSSPRCNNGNGTFECGVCRCDQGWLGSMCECSEEDYRPSQQEECSPKEGQPICSQRGECLCGQCVCHSSDFGKITGKYCECDDFSCVRYKGEMCSGHGQCNCGDCVCDSDWTGYYCNCTTRTDTCMSTNGLLCSGRGNCECGSCVCVQPGSYGDTCEKCPTCPDACSFKKECVECKKFNRGTLHEENTCSRYCRDDIEQVKELTDTGKNAVNCTYKNEDDCVVRFQYYEDTSGRAVLYVVEEPECPKGPDILVVLLSVMGAILLIGLATLLIWKLLITIHDRKEFAKFEEERARAKWDTANNPLYKEATSTFTNITYRGT</t>
  </si>
  <si>
    <t>&gt;sp|O54890|ITB3_MOUSE Integrin beta-3 OS=Mus musculus OX=10090 GN=Itgb3 PE=1 SV=2
&gt;sp|O54890|ITB3_MOUSE Integrin beta-3 OS=Mus musculus GN=Itgb3 PE=1 SV=2</t>
  </si>
  <si>
    <t>Pf00362, Pf07965, Pf07974, Pf08725, Pf17205, Pf18372</t>
  </si>
  <si>
    <t>[GO:0001938]; GO:0001936; GO:0050679; GO:0050678; GO:0008284; GO:0042127; GO:0048522; GO:0050794; GO:0048518; GO:0050789; GO:0065007; GO:0008150
[GO:0001954]; GO:0001952; GO:0010811; GO:0010810; GO:0045785; GO:0030155; GO:0048522; GO:0050794; GO:0048518; GO:0050789; GO:0065007; GO:0008150
[GO:0001968]; GO:0005515; GO:0005488; GO:0003674
[GO:0002020]; GO:0019899; GO:0005515; GO:0005488; GO:0003674
[GO:0002687]; GO:0002684; GO:0002685; GO:0030335; GO:0002682; GO:0048518; GO:0030334; GO:2000147; GO:0050789; GO:2000145; GO:0040017; GO:0048522; GO:0065007; GO:0040012; GO:0050794; GO:0008150
[GO:0003756]; GO:0016864; GO:0140096; GO:0016860; GO:0003824; GO:0016853; GO:0003674
[GO:0005080]; GO:0019901; GO:0019900; GO:0019899; GO:0005515; GO:0005488; GO:0003674
[GO:0005178]; GO:0005102; GO:0044877; GO:0050839; GO:0005515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886]; GO:0016020; GO:0071944; GO:0110165; GO:0005575
[GO:0005911]; GO:0070161; GO:0030054; GO:0110165; GO:0005575
[GO:0005925]; GO:0030055; GO:0070161; GO:0030054; GO:0110165; GO:0005575
[GO:0007044]; GO:0034329; GO:0150115; GO:0022607; GO:0034330; GO:0016043; GO:0044085; GO:0071840; GO:0009987; GO:0008150
[GO:0007160]; GO:0031589; GO:0007155; GO:0009987; GO:0008150
[GO:0007229]; GO:0007166; GO:0007165; GO:0009987; GO:0050794; GO:0007154; GO:0023052; GO:0051716; GO:0008150; GO:0050789; GO:0050896; GO:0065007
[GO:0007566]; GO:0022414; GO:0007275; GO:0007565; GO:0008150; GO:0000003; GO:0032501; GO:0048856; GO:0044703; GO:0044706; GO:0032502
[GO:0008277]; GO:0009966; GO:0010646; GO:0023051; GO:0048583; GO:0050794; GO:0050789; GO:0065007; GO:0008150
[GO:0008305]; GO:0098636; GO:0098802; GO:0032991; GO:0043235; GO:0098797; GO:0005575; GO:0098796; GO:0005886; GO:0016020; GO:0071944; GO:0110165
[GO:0009897]; GO:0098552; GO:0005886; GO:0009986; GO:0110165; GO:0016020; GO:0071944; GO:0005575
[GO:0009986]; GO:0110165; GO:0005575
[GO:0010595]; GO:0010594; GO:0010634; GO:0010632; GO:0030335; GO:0030334; GO:0051239; GO:2000147; GO:2000145; GO:0050789; GO:0040017; GO:0048522; GO:0040012; GO:0050794; GO:0065007; GO:0048518; GO:0008150
[GO:0010628]; GO:0010468; GO:0010557; GO:0010556; GO:0010604; GO:0031328; GO:0031326; GO:0060255; GO:0009893; GO:0009891; GO:0031325; GO:0009889; GO:0031323; GO:0019222; GO:0048518; GO:0048522; GO:0050794; GO:0050789; GO:0065007; GO:0008150
[GO:0010745]; GO:0010743; GO:0045596; GO:0045595; GO:0048523; GO:0051093; GO:0050793; GO:0050794; GO:0048519; GO:0050789; GO:0065007; GO:0008150
[GO:0010763]; GO:0010762; GO:0030335; GO:0030334; GO:2000147; GO:2000145; GO:0040017; GO:0048522; GO:0040012; GO:0050794; GO:0048518; GO:0050789; GO:0065007; GO:0008150
[GO:0010888]; GO:0010883; GO:1905953; GO:0032879; GO:0048519; GO:1905952; GO:0050789; GO:0065007; GO:0008150
[GO:0014823]; GO:0050896; GO:0008150
[GO:0014909]; GO:0014812; GO:0016477; GO:0048870; GO:0009987; GO:0008150
[GO:0014911]; GO:0014910; GO:0030335; GO:0030334; GO:2000147; GO:2000145; GO:0040017; GO:0048522; GO:0040012; GO:0050794; GO:0048518; GO:0050789; GO:0065007; GO:0008150
[GO:0016324]; GO:0098590; GO:0045177; GO:0016020; GO:0005886; GO:0110165; GO:0071944; GO:0005575
[GO:0017134]; GO:0019838; GO:0005515; GO:0005488; GO:0003674
[GO:0019899]; GO:0005515; GO:0005488; GO:0003674
[GO:0019960]; GO:0019956; GO:0019955; GO:0005515; GO:0005488; GO:0003674
[GO:0030168]; GO:0001775; GO:0007596; GO:0009987; GO:0032501; GO:0007599; GO:0050817; GO:0042060; GO:0008150; GO:0050878; GO:0009611; GO:0065008; GO:0006950; GO:0065007; GO:0050896
[GO:0030335]; GO:0030334; GO:2000147; GO:2000145; GO:0040017; GO:0048522; GO:0040012; GO:0050794; GO:0048518; GO:0050789; GO:0065007; GO:0008150
[GO:0031258]; GO:0031253; GO:0031256; GO:0030027; GO:0098590; GO:0120025; GO:0110165; GO:0005886; GO:0031252; GO:0016020; GO:0042995; GO:0005575; GO:0071944
[GO:0031527]; GO:0031253; GO:0030175; GO:0098590; GO:0120025; GO:0098858; GO:0016020; GO:0005886; GO:0042995; GO:0110165; GO:0071944; GO:0005575
[GO:0031528]; GO:0031253; GO:0005902; GO:0098590; GO:0120025; GO:0098858; GO:0016020; GO:0005886; GO:0042995; GO:0110165; GO:0071944; GO:0005575
[GO:0031589]; GO:0007155; GO:0009987; GO:0008150
[GO:0031994]; GO:0005520; GO:0019838; GO:0005515; GO:0005488; GO:0003674
[GO:0032147]; GO:0045860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0032369]; GO:0032368; GO:0051051; GO:1905953; GO:0051049; GO:1905952; GO:0048519; GO:0032879; GO:0050789; GO:0065007; GO:0008150
[GO:0032587]; GO:0031253; GO:0031256; GO:0001726; GO:0098590; GO:0120025; GO:0110165; GO:0005886; GO:0031252; GO:0016020; GO:0042995; GO:0005575; GO:0071944
[GO:0032880]; GO:0060341; GO:0032879; GO:0050794; GO:0050789; GO:0065007; GO:0008150
[GO:0032956]; GO:0032970; GO:0051493; GO:0050794; GO:0033043; GO:0050789; GO:0051128; GO:0065007; GO:0008150
[GO:0032991]; GO:0005575
[GO:0033627]; GO:0007155; GO:0009987; GO:0008150
[GO:0033630]; GO:0033628; GO:0045785; GO:0030155; GO:0048522; GO:0050794; GO:0048518; GO:0050789; GO:0065007; GO:0008150
[GO:0033690]; GO:0008284; GO:0033688; GO:0042127; GO:0048522; GO:0050794; GO:0048518; GO:0050789; GO:0065007; GO:0008150
[GO:0034113]; GO:0098609; GO:0007155; GO:0009987; GO:0008150
[GO:0034446]; GO:0031589; GO:0007155; GO:0009987; GO:0008150
[GO:0034679]; GO:0008305; GO:0098636; GO:0098802; GO:0032991; GO:0043235; GO:0098797; GO:0005575; GO:0098796; GO:0005886; GO:0016020; GO:0071944; GO:0110165
[GO:0034683]; GO:0008305; GO:0098636; GO:0098802; GO:0032991; GO:0043235; GO:0098797; GO:0005575; GO:0098796; GO:0005886; GO:0016020; GO:0071944; GO:0110165
[GO:0035866]; GO:0098797; GO:0098796; GO:0005886; GO:0032991; GO:0016020; GO:0071944; GO:0005575; GO:0110165
[GO:0035867]; GO:0098797; GO:0098796; GO:0005886; GO:0032991; GO:0016020; GO:0071944; GO:0005575; GO:0110165
[GO:0035868]; GO:0098797; GO:0098796; GO:0005886; GO:0032991; GO:0016020; GO:0071944; GO:0005575; GO:0110165
[GO:0036120]; GO:0036119; GO:0071363; GO:0070848; GO:0071495; GO:0009719; GO:0050896; GO:0008150
[GO:0038027]; GO:0007166; GO:0007165; GO:0009987; GO:0050794; GO:0007154; GO:0023052; GO:0051716; GO:0008150; GO:0050789; GO:0050896; GO:0065007
[GO:0038132]; GO:0019838; GO:0005515; GO:0005488; GO:0003674
[GO:0042470]; GO:0048770; GO:0031410; GO:0097708; GO:0005737; GO:0031982; GO:0043231; GO:0110165; GO:0005622; GO:0043227; GO:0043229; GO:0005575; GO:0043226
[GO:0042802]; GO:0005515; GO:0005488; GO:0003674
[GO:0043184]; GO:0005172; GO:0005126; GO:0070851; GO:0005102; GO:0005515; GO:0005488; GO:0003674
[GO:0043235]; GO:0032991; GO:0005575
[GO:0043277]; GO:0006909; GO:0006897; GO:0016192; GO:0098657; GO:0006810; GO:0009987; GO:0051234; GO:0008150; GO:0051179
[GO:0045202]; GO:0030054; GO:0110165; GO:0005575
[GO:0045211]; GO:0097060; GO:0098794; GO:0098590; GO:0045202; GO:0110165; GO:0016020; GO:0005886; GO:0030054; GO:0005575; GO:0071944
[GO:0045672]; GO:0002763; GO:0045670; GO:0002761; GO:0045639; GO:1902107; GO:0045637; GO:1902105; GO:0045597; GO:1903708; GO:1903706; GO:0045595; GO:0048522; GO:0051094; GO:0002684; GO:0010720; GO:0051240; GO:0002682; GO:0060284; GO:2000026; GO:0050793; GO:0050794; GO:0048518; GO:0051239; GO:0050789; GO:0065007; GO:0008150
[GO:0045766]; GO:0045765; GO:1904018; GO:0022603; GO:1901342; GO:0051094; GO:0051240; GO:0050793; GO:2000026; GO:0048518; GO:0051239; GO:0050789; GO:0065007; GO:0008150
[GO:0045780]; GO:0045124; GO:0051240; GO:0046850; GO:0048518; GO:0051239; GO:0034103; GO:0050789; GO:0065007; GO:0008150
[GO:0046718]; GO:0044409; GO:0019058; GO:0044000; GO:0016032; GO:0051701; GO:0008150; GO:0044403; GO:0044419
[GO:0046872]; GO:0043169; GO:0043167; GO:0005488; GO:0003674
[GO:0048008]; GO:0007169; GO:0007167; GO:0007166; GO:0007165; GO:0009987; GO:0050794; GO:0007154; GO:0023052; GO:0051716; GO:0008150; GO:0050789; GO:0050896; GO:0065007
[GO:0048146]; GO:0008284; GO:0048145; GO:0042127; GO:0048522; GO:0050794; GO:0048518; GO:0050789; GO:0065007; GO:0008150
[GO:0048333]; GO:0030154; GO:0001707; GO:0048869; GO:0001704; GO:0048332; GO:0009987; GO:0032502; GO:0048646; GO:0007369; GO:0048729; GO:0007498; GO:0008150; GO:0009653; GO:0048598; GO:0009888; GO:0048856; GO:0009790; GO:0007275; GO:0032501
[GO:0048661]; GO:0008284; GO:0048660; GO:0042127; GO:0048522; GO:0050794; GO:0048518; GO:0050789; GO:0065007; GO:0008150
[GO:0048858]; GO:0030030; GO:0032990; GO:0000902; GO:0008283; GO:0016043; GO:0032989; GO:0009653; GO:0009987; GO:0071840; GO:0032502; GO:0048856; GO:0008150
[GO:0050731]; GO:0001934; GO:0050730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50748]; GO:0031324; GO:0050746; GO:0051248; GO:0009892; GO:0031323; GO:0048523; GO:0051246; GO:0010605; GO:0051172; GO:0019222; GO:0048519; GO:0050794; GO:0051171; GO:0060255; GO:0080090; GO:0050789; GO:0065007; GO:0008150
[GO:0050839]; GO:0005515; GO:0005488; GO:0003674
[GO:0050840]; GO:0005488; GO:0003674
[GO:0050919]; GO:0006935; GO:0042330; GO:0042221; GO:0040011; GO:0009605; GO:0050896; GO:0008150
[GO:0051279]; GO:0051282; GO:1903169; GO:0032879; GO:0050794; GO:0051924; GO:1904062; GO:0050789; GO:0010959; GO:0034765; GO:0065007; GO:0043269; GO:0034762; GO:0008150; GO:0051049
[GO:0051611]; GO:0051580; GO:0051588; GO:0051049; GO:0032879; GO:0050789; GO:0065007; GO:0008150
[GO:0061097]; GO:0045859; GO:0050730; GO:0001932; GO:0043549; GO:0031399; GO:0042325; GO:0051338; GO:0051246; GO:0019220; GO:0050790; GO:0051171; GO:0060255; GO:0080090; GO:0051174; GO:0065009; GO:0019222; GO:0031323; GO:0065007; GO:0050789; GO:0050794; GO:0008150
[GO:0070051]; GO:0044877; GO:0005488; GO:0003674
[GO:0070374]; GO:0043410; GO:0070372; GO:0043408; GO:1902533; GO:1902531; GO:0009967; GO:0009966; GO:0010647; GO:0023056; GO:0048584; GO:0010646; GO:0023051; GO:0048583; GO:0048522; GO:0048518; GO:0050794; GO:0050789; GO:0065007; GO:0008150
[GO:0070527]; GO:0034109; GO:0030168; GO:0098609; GO:0001775; GO:0007596; GO:0007155; GO:0009987; GO:0032501; GO:0007599; GO:0050817; GO:0042060; GO:0008150; GO:0050878; GO:0009611; GO:0065008; GO:0006950; GO:0065007; GO:0050896
[GO:0071133]; GO:0098797; GO:0098796; GO:0005886; GO:0032991; GO:0016020; GO:0071944; GO:0005575; GO:0110165
[GO:0071260]; GO:0009612; GO:0071214; GO:0071496; GO:0009605; GO:0009628; GO:0104004; GO:0050896; GO:0051716; GO:0008150; GO:0009987
[GO:0071466]; GO:0009410; GO:0070887; GO:0042221; GO:0051716; GO:0050896; GO:0009987; GO:0008150
[GO:0072126]; GO:0072124; GO:1901724; GO:1901722; GO:0008284; GO:0042127; GO:0048522; GO:0050794; GO:0048518; GO:0050789; GO:0065007; GO:0008150
[GO:0072378]; GO:0072376; GO:0007596; GO:0051604; GO:0007599; GO:0050817; GO:0042060; GO:0019538; GO:0010467; GO:0050878; GO:0032501; GO:0009611; GO:0043170; GO:0044238; GO:1901564; GO:0009059; GO:0065008; GO:0008150; GO:0006950; GO:0071704; GO:0008152; GO:0006807; GO:0044249; GO:1901576; GO:0065007; GO:0050896; GO:0009058; GO:0044237; GO:0009987
[GO:0097060]; GO:0098590; GO:0045202; GO:0016020; GO:0005886; GO:0030054; GO:0110165; GO:0071944; GO:0005575
[GO:0098690]; GO:0045202; GO:0030054; GO:0110165; GO:0005575
[GO:0098880]; GO:0097106; GO:0099558; GO:0099084; GO:0034331; GO:0050808; GO:0006996; GO:0099173; GO:0034330; GO:0043954; GO:0016043; GO:0071840; GO:0009987; GO:0008150
[GO:0098978]; GO:0045202; GO:0030054; GO:0110165; GO:0005575
[GO:0099149]; GO:0002090; GO:0065008; GO:0048259; GO:0065007; GO:0030100; GO:0008150; GO:0051128; GO:0060627; GO:0050794; GO:0051049; GO:0050789; GO:0032879
[GO:0150054]; GO:0060341; GO:0065008; GO:1902683; GO:0032879; GO:0050794; GO:0065007; GO:0050789; GO:0008150
[GO:1900026]; GO:0010811; GO:1900024; GO:0010810; GO:0045785; GO:0030155; GO:0048522; GO:0050794; GO:0048518; GO:0050789; GO:0065007; GO:0008150
[GO:1900731]; GO:1900729; GO:2000476; GO:2000474; GO:0045745; GO:0008277; GO:0009967; GO:0009966; GO:0010647; GO:0023056; GO:0048584; GO:0010646; GO:0023051; GO:0048583; GO:0048522; GO:0048518; GO:0050794; GO:0050789; GO:0065007; GO:0008150
[GO:1901163]; GO:0030334; GO:2000241; GO:2000145; GO:0050789; GO:0040012; GO:0050794; GO:0065007; GO:0008150
[GO:1903053]; GO:0051128; GO:0050794; GO:0050789; GO:0065007; GO:0008150
[GO:1905598]; GO:0044092; GO:0048261; GO:0065009; GO:0045806; GO:0048259; GO:0065007; GO:0030100; GO:0051051; GO:0051129; GO:0008150; GO:0051128; GO:0060627; GO:0048519; GO:0051049; GO:0048523; GO:0050794; GO:0050789; GO:0032879
[GO:1990314]; GO:0071375; GO:0032870; GO:0043434; GO:1901653; GO:0009725; GO:0071310; GO:0071495; GO:1901652; GO:0071417; GO:1901701; GO:0009719; GO:0010033; GO:0070887; GO:0010243; GO:1901700; GO:1901699; GO:0050896; GO:0042221; GO:0051716; GO:1901698; GO:0008150; GO:0009987
[GO:2000352]; GO:1904036; GO:2000351; GO:0043066; GO:1904035; GO:0042981; GO:0043069; GO:0043067; GO:0048523; GO:0050794; GO:0048519; GO:0050789; GO:0065007; GO:0008150
[GO:2000406]; GO:2000403; GO:2000404; GO:0071677; GO:2000401; GO:0002687; GO:0071675; GO:0002684; GO:0002685; GO:0030335; GO:0002682; GO:0048518; GO:0030334; GO:2000147; GO:0050789; GO:2000145; GO:0040017; GO:0048522; GO:0065007; GO:0040012; GO:0050794; GO:0008150</t>
  </si>
  <si>
    <t>16416</t>
  </si>
  <si>
    <t>mmu:16416; O54890; Q3TZC6</t>
  </si>
  <si>
    <t>ENSMUSG00000020689</t>
  </si>
  <si>
    <t>R-MMU-114608; R-MMU-3000178; R-MMU-3000170; R-MMU-2173789; R-MMU-5674135; R-MMU-216083; R-MMU-2129379; R-MMU-445144; R-MMU-354194; R-MMU-372708; R-MMU-4420097; R-MMU-210990</t>
  </si>
  <si>
    <t>R-MMU-114608; R-MMU-3000178; R-MMU-3000170; R-MMU-2173789; R-MMU-5674135; R-MMU-216083; R-MMU-2129379; R-MMU-445144; R-MMU-354192; R-MMU-354194; R-MMU-372708; R-MMU-4420097; R-MMU-1566948; R-MMU-210990</t>
  </si>
  <si>
    <t>Platelet degranulation ; ECM proteoglycans; Syndecan interactions; TGF-beta receptor signaling activates SMADs; MAP2K and MAPK activation; Integrin cell surface interactions; Molecules associated with elastic fibres; Signal transduction by L1; GRB2:SOS provides linkage to MAPK signaling for Integrins ; p130Cas linkage to MAPK signaling for integrins; VEGFA-VEGFR2 Pathway; PECAM1 interactions</t>
  </si>
  <si>
    <t>WP2573; WP2841; WP454; WP6; WP85</t>
  </si>
  <si>
    <t>Primary focal segmental glomerulosclerosis (FSGS); Focal adhesion: PI3K-Akt-mTOR signaling pathway; Osteoclast signaling; Integrin-mediated cell adhesion; Focal adhesion</t>
  </si>
  <si>
    <t>P28301</t>
  </si>
  <si>
    <t>Protein-lysine 6-oxidase (EC 1.4.3.13) (Lysyl oxidase) (Ras excision protein) [Cleaved into: Protein-lysine 6-oxidase, long form; Protein-lysine 6-oxidase, short form]</t>
  </si>
  <si>
    <t>Protein-lysine 6-oxidase OS=Mus musculus OX=10090 GN=Lox PE=1 SV=1</t>
  </si>
  <si>
    <t>MRFAWAVLLLGPLQLCPLLRCAPQTPREPPAAPGAWRQTIQWENNGQVFSLLSLGAQYQPQRRRDPSATARRPDGDAASQPRTPILLLRDNRTASTRARTPSPSGVAAGRPRPAARHWFQAGFSPSGARDGASRRAANRTASPQPPQLSNLRPPSHIDRMVGDDPYNPYKYSDDNPYYNYYDTYERPRPGSRNRPGYGTGYFQYGLPDLVPDPYYIQASTYVQKMSMYNLRCAAEENCLASSAYRADVRDYDHRVLLRFPQRVKNQGTSDFLPSRPRYSWEWHSCHQHYHSMDEFSHYDLLDANTQRRVAEGHKASFCLEDTSCDYGYHRRFACTAHTQGLSPGCYDTYAADIDCQWIDITDVQPGNYILKVSVNPSYLVPESDYTNNVVRCDIRYTGHHAYASGCTISPY</t>
  </si>
  <si>
    <t>&gt;sp|P28301|LYOX_MOUSE Protein-lysine 6-oxidase OS=Mus musculus OX=10090 GN=Lox PE=1 SV=1
&gt;sp|P28301|LYOX_MOUSE Protein-lysine 6-oxidase OS=Mus musculus GN=Lox PE=1 SV=1</t>
  </si>
  <si>
    <t>Pf01186</t>
  </si>
  <si>
    <t>[GO:0001568]; GO:0048856; GO:0001944; GO:0032502; GO:0048731; GO:0072359; GO:0008150; GO:0007275; GO:0032501
[GO:0001649]; GO:0030154; GO:0001503; GO:0048869; GO:0032501; GO:0009987; GO:0032502; GO:0008150
[GO:0001932]; GO:0031399; GO:0042325; GO:0051246; GO:0019220; GO:0051171; GO:0060255; GO:0080090; GO:0051174; GO:0019222; GO:0031323; GO:0050789; GO:0050794; GO:0065007; GO:0008150
[GO:0004720]; GO:0016641; GO:0140096; GO:0016638; GO:0003824; GO:0016491; GO:0003674
[GO:0005507]; GO:0046914; GO:0046872; GO:0043169; GO:0043167; GO:0005488; GO:0003674
[GO:0005518]; GO:0044877; GO:0005488; GO:0003674
[GO:0005576]; GO:0110165; GO:0005575
[GO:0005581]; GO:0032991; GO:0005575
[GO:0007507]; GO:0048513; GO:0072359; GO:0048856; GO:0048731; GO:0032502; GO:0007275; GO:0008150; GO:0032501
[GO:0009410]; GO:0042221; GO:0050896; GO:0008150
[GO:0009725]; GO:0009719; GO:0010033; GO:0050896; GO:0042221; GO:0008150
[GO:0010468]; GO:0010556; GO:0031326; GO:0060255; GO:0009889; GO:0031323; GO:0019222; GO:0050794; GO:0050789; GO:0065007; GO:0008150
[GO:0016202]; GO:0048634; GO:1901861; GO:0050793; GO:0050789; GO:0065007; GO:0008150
[GO:0017015]; GO:0090092; GO:1903844; GO:0009966; GO:0090287; GO:0010646; GO:0023051; GO:0048583; GO:0050794; GO:0050789; GO:0065007; GO:0008150
[GO:0018057]; GO:0018158; GO:0018205; GO:0036211; GO:0018193; GO:0019538; GO:0043412; GO:0043170; GO:0044238; GO:1901564; GO:0071704; GO:0008152; GO:0006807; GO:0008150
[GO:0018158]; GO:0036211; GO:0019538; GO:0043412; GO:0043170; GO:0044238; GO:1901564; GO:0071704; GO:0008152; GO:0006807; GO:0008150
[GO:0030199]; GO:0030198; GO:0097435; GO:0043062; GO:0045229; GO:0016043; GO:0071840; GO:0009987; GO:0008150
[GO:0030282]; GO:0031214; GO:0001503; GO:0009888; GO:0048513; GO:0032501; GO:0048856; GO:0008150; GO:0032502
[GO:0030324]; GO:0048513; GO:0030323; GO:0060541; GO:0048856; GO:0035295; GO:0048731; GO:0032502; GO:0007275; GO:0008150; GO:0032501
[GO:0031012]; GO:0030312; GO:0110165; GO:0071944; GO:0005575
[GO:0035791]; GO:0048008; GO:0007169; GO:0007167; GO:0007166; GO:0007165; GO:0009987; GO:0050794; GO:0007154; GO:0023052; GO:0051716; GO:0008150; GO:0050789; GO:0050896; GO:0065007
[GO:0035904]; GO:0060840; GO:0001568; GO:0048856; GO:0001944; GO:0032502; GO:0048731; GO:0072359; GO:0008150; GO:0007275; GO:0032501
[GO:0035905]; GO:0048856; GO:0035904; GO:0032502; GO:0060840; GO:0008150; GO:0001568; GO:0001944; GO:0048731; GO:0072359; GO:0007275; GO:0032501
[GO:0035906]; GO:0048856; GO:0035904; GO:0032502; GO:0060840; GO:0008150; GO:0001568; GO:0001944; GO:0048731; GO:0072359; GO:0007275; GO:0032501
[GO:0036094]; GO:0005488; GO:0003674
[GO:0042981]; GO:0043067; GO:0050794; GO:0050789; GO:0065007; GO:0008150
[GO:0043491]; GO:0035556; GO:0007165; GO:0009987; GO:0050794; GO:0007154; GO:0023052; GO:0051716; GO:0008150; GO:0050789; GO:0050896; GO:0065007
[GO:0045652]; GO:0045637; GO:1903706; GO:0002682; GO:0060284; GO:2000026; GO:0050789; GO:0045595; GO:0050793; GO:0051239; GO:0065007; GO:0050794; GO:0008150
[GO:0046716]; GO:0019725; GO:0042592; GO:0008150
[GO:0048251]; GO:0085029; GO:0097435; GO:0022607; GO:0030198; GO:0016043; GO:0044085; GO:0043062; GO:0045229; GO:0071840; GO:0009987; GO:0008150
[GO:0048514]; GO:0035239; GO:0001568; GO:0009653; GO:0035295; GO:0048856; GO:0001944; GO:0032502; GO:0007275; GO:0048731; GO:0072359; GO:0008150; GO:0032501
[GO:0048545]; GO:0009725; GO:0014070; GO:0033993; GO:0009719; GO:0010033; GO:0050896; GO:0042221; GO:0008150
[GO:0055001]; GO:0048468; GO:0042692; GO:0048856; GO:0048869; GO:0030154; GO:0061061; GO:0032502; GO:0009987; GO:0008150
[GO:0060090]; GO:0003674
[GO:0060326]; GO:0006935; GO:0016477; GO:0070887; GO:0042330; GO:0042221; GO:0048870; GO:0051716; GO:0040011; GO:0009605; GO:0050896; GO:0009987; GO:0008150
[GO:0061448]; GO:0009888; GO:0048856; GO:0032502; GO:0008150
[GO:0071310]; GO:0010033; GO:0070887; GO:0042221; GO:0051716; GO:0050896; GO:0009987; GO:0008150
[GO:0071897]; GO:0006259; GO:0009059; GO:0034654; GO:0090304; GO:0043170; GO:0044249; GO:1901576; GO:0006139; GO:0018130; GO:0019438; GO:0044271; GO:1901362; GO:0071704; GO:0009058; GO:0044237; GO:0006725; GO:0034641; GO:0044238; GO:0046483; GO:1901360; GO:0008152; GO:0009987; GO:0006807; GO:0008150
[GO:1900120]; GO:0043393; GO:0051098; GO:0065009; GO:0065007; GO:0008150
[GO:1903010]; GO:2000026; GO:0050793; GO:0051239; GO:0050789; GO:0065007; GO:0008150
[GO:1990869]; GO:0071345; GO:1990868; GO:0034097; GO:0071310; GO:0010033; GO:0070887; GO:0042221; GO:0051716; GO:0050896; GO:0009987; GO:0008150
[GO:2000586]; GO:0010640; GO:0009966; GO:0010646; GO:0023051; GO:0048583; GO:0050794; GO:0050789; GO:0065007; GO:0008150</t>
  </si>
  <si>
    <t>16948</t>
  </si>
  <si>
    <t>mmu:16948; P28301</t>
  </si>
  <si>
    <t>ENSMUSG00000024529</t>
  </si>
  <si>
    <t>R-MMU-2243919; R-MMU-1566948</t>
  </si>
  <si>
    <t>Crosslinking of collagen fibrils; Elastic fibre formation</t>
  </si>
  <si>
    <t>Q8CHK3</t>
  </si>
  <si>
    <t>Lysophospholipid acyltransferase 7 (LPLAT 7) (EC 2.3.1.-) (1-acylglycerophosphatidylinositol O-acyltransferase) (Bladder and breast carcinoma-overexpressed gene 1 protein) (Leukocyte receptor cluster member 4) (Lysophosphatidylinositol acyltransferase 1) (LPIAT1) (Membrane-bound O-acyltransferase domain-containing protein 7) (O-acyltransferase domain-containing protein 7) (m-mboa-7)</t>
  </si>
  <si>
    <t>Lysophospholipid acyltransferase 7 OS=Mus musculus OX=10090 GN=Mboat7 PE=1 SV=1</t>
  </si>
  <si>
    <t>MTPEEWTYLMVLLISIPVGFLFKKAGPGLKRWGAAAVGLGLTLFTCGPHSLHSLITILGTWALIQAQPCSCHALALAWTFSYLLFFRALSLLGLPTPTPFTNAVQLLLTLKLVSLASEVQDLHLAQRKEIASGFHKEPTLGLLPEVPSLMETLSYSYCYVGIMTGPFFRYRTYLDWLEQPFPEAVPSLRPLLRRAWPAPLFGLLFLLSSHLFPLEAVREDAFYARPLPTRLFYMIPVFFAFRMRFYVAWIAAECGCIAAGFGAYPVAAKARAGGGPTLQCPPPSSPEIAASLEYDYETIRNIDCYGTDFCVRVRDGMRYWNMTVQWWLAQYIYKSAPFRSYVLRSAWTMLLSAYWHGLHPGYYLSFMTIPLCLAAEGYLESALRRHLSPGGQKAWDWVHWFLKMRAYDYMCMGFVLLSMADTLRYWASIYFWVHFLALACLGLGLVLGGGSPSKRKTPSQATSSQAKEKLREE</t>
  </si>
  <si>
    <t>&gt;sp|Q8CHK3|MBOA7_MOUSE Lysophospholipid acyltransferase 7 OS=Mus musculus OX=10090 GN=Mboat7 PE=1 SV=1
&gt;sp|Q8CHK3|MBOA7_MOUSE Lysophospholipid acyltransferase 7 OS=Mus musculus GN=Mboat7 PE=2 SV=1</t>
  </si>
  <si>
    <t>Pf03062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661]; GO:0046474; GO:0046488; GO:0006650; GO:0008654; GO:0045017; GO:0006644; GO:0046486; GO:0008610; GO:0090407; GO:0044249; GO:0006796; GO:0019637; GO:0044255; GO:0006629; GO:1901576; GO:0009058; GO:0044237; GO:0006793; GO:0071704; GO:0044238; GO:0008152; GO:0009987; GO:0008150
[GO:0008374]; GO:0016747; GO:0016746; GO:0016740; GO:0003824; GO:0003674
[GO:0016020]; GO:0110165; GO:0005575
[GO:0021591]; GO:0048731; GO:0007420; GO:0048856; GO:0007275; GO:0048513; GO:0007417; GO:0060322; GO:0032502; GO:0032501; GO:0007399; GO:0008150
[GO:0021819]; GO:0048646; GO:0021801; GO:0032502; GO:0009653; GO:0021799; GO:0022030; GO:0008150; GO:0048856; GO:0021795; GO:0008347; GO:0022029; GO:0021987; GO:0016477; GO:0042063; GO:0021885; GO:0021537; GO:0021543; GO:0048870; GO:0022008; GO:0030900; GO:0009987; GO:0030154; GO:0007399; GO:0007420; GO:0048869; GO:0048731; GO:0048513; GO:0007417; GO:0060322; GO:0007275; GO:0032501
[GO:0030258]; GO:0044255; GO:0006629; GO:0044237; GO:0044238; GO:0071704; GO:0008152; GO:0009987; GO:0008150
[GO:0036149]; GO:0046488; GO:0006650; GO:0006644; GO:0046486; GO:0006796; GO:0019637; GO:0044255; GO:0006793; GO:0071704; GO:0006629; GO:0044237; GO:0008152; GO:0044238; GO:0009987; GO:0008150
[GO:0036151]; GO:0046470; GO:0006650; GO:1901564; GO:0006644; GO:0046486; GO:0006807; GO:0071704; GO:0006796; GO:0019637; GO:0044255; GO:0008152; GO:0006793; GO:0006629; GO:0044237; GO:0008150; GO:0044238; GO:0009987
[GO:0044233]; GO:0044232; GO:0110165; GO:0043226; GO:0005575
[GO:0046488]; GO:0006650; GO:0006644; GO:0046486; GO:0006796; GO:0019637; GO:0044255; GO:0006793; GO:0071704; GO:0006629; GO:0044237; GO:0008152; GO:0044238; GO:0009987; GO:0008150
[GO:0071617]; GO:0016747; GO:0016746; GO:0016740; GO:0003824; GO:0003674
[GO:0090207]; GO:0019216; GO:0031323; GO:0080090; GO:0019222; GO:0050794; GO:0050789; GO:0065007; GO:0008150</t>
  </si>
  <si>
    <t>77582</t>
  </si>
  <si>
    <t>mmu:77582; Q3UDM6; Q8CHK3; Q8R1P9; Q9CY76</t>
  </si>
  <si>
    <t>ENSMUSG00000035596</t>
  </si>
  <si>
    <t>R-MMU-1482922</t>
  </si>
  <si>
    <t>Acyl chain remodelling of PI</t>
  </si>
  <si>
    <t>Q8VI64</t>
  </si>
  <si>
    <t>Protein MGARP (Corneal endothelium-specific protein 1) (CESP-1) (Hypoxia up-regulated mitochondrial movement regulator protein) (Mitochondria-localized glutamic acid-rich protein) (Ovary-specific acidic protein)</t>
  </si>
  <si>
    <t>Protein MGARP OS=Mus musculus OX=10090 GN=Mgarp PE=1 SV=1</t>
  </si>
  <si>
    <t>MYLRRAVSKTLALPRRAPPGPAPLGKDASLRRMSSRKFPGTSGSNMIYYLVVGVTVSAGGYYTYKALTSKQVRRTEHVAEPKEQTKAELQPLPGEKEEHVAEAEQVCSEPGDTAVTEAESVDAEEVPEAAVVLPEESQASAPSEVPAEAAVVEASLSSSEPELKITEASLVETTESVPESTQEVESAAPDQDDVCNEGADTSQEGADTSQEGADTSQEGADTTKEEADNSKEAEGTTTEDPRSISEESAELEESPPLGSEPPAQPESQEEETQVTEETASPQG</t>
  </si>
  <si>
    <t>&gt;sp|Q8VI64|HUMMR_MOUSE Protein MGARP OS=Mus musculus OX=10090 GN=Mgarp PE=1 SV=1
&gt;sp|Q8VI64|HUMMR_MOUSE Protein MGARP OS=Mus musculus GN=Mgarp PE=1 SV=1</t>
  </si>
  <si>
    <t>Pf14962</t>
  </si>
  <si>
    <t>[GO:0005739]; GO:0043231; GO:0005737; GO:0043227; GO:0043229; GO:0110165; GO:0005622; GO:0043226; GO:0005575
[GO:0005741]; GO:0031966; GO:0031968; GO:0031090; GO:0005740; GO:0019867; GO:0098588; GO:0031967; GO:0016020; GO:0043227; GO:0005739; GO:0031975; GO:0043229; GO:0110165; GO:0043226; GO:0043231; GO:0005737; GO:0005622; GO:0005575
[GO:0005743]; GO:0019866; GO:0031966; GO:0031090; GO:0031967; GO:0005740; GO:0016020; GO:0043227; GO:0031975; GO:0043229; GO:0005739; GO:0110165; GO:0043226; GO:0005622; GO:0043231; GO:0005737; GO:0005575
[GO:0006626]; GO:0006605; GO:0006839; GO:0072655; GO:0007005; GO:0006886; GO:0046907; GO:0070585; GO:0072594; GO:0006996; GO:0015031; GO:0008104; GO:0006810; GO:0051641; GO:0051649; GO:0033365; GO:0045184; GO:0016043; GO:0071702; GO:0071705; GO:0070727; GO:0051234; GO:0009987; GO:0051179; GO:0071840; GO:0033036; GO:0008150
[GO:0008089]; GO:0098930; GO:0008088; GO:0010970; GO:0007018; GO:0030705; GO:0099111; GO:0007017; GO:0046907; GO:0006810; GO:0009987; GO:0051641; GO:0051649; GO:0051234; GO:0008150; GO:0051179
[GO:0008090]; GO:0098930; GO:0008088; GO:0010970; GO:0007018; GO:0030705; GO:0099111; GO:0007017; GO:0046907; GO:0006810; GO:0009987; GO:0051641; GO:0051649; GO:0051234; GO:0008150; GO:0051179
[GO:0010821]; GO:0033043; GO:0051128; GO:0050794; GO:0050789; GO:0065007; GO:0008150
[GO:0010822]; GO:0010638; GO:0010821; GO:0033043; GO:0051130; GO:0051128; GO:0048522; GO:0050794; GO:0048518; GO:0050789; GO:0065007; GO:0008150
[GO:0019896]; GO:0047497; GO:0098930; GO:0034643; GO:0072384; GO:0008088; GO:0007018; GO:0051654; GO:0010970; GO:0051656; GO:0007017; GO:0051646; GO:0030705; GO:0099111; GO:0051234; GO:0051640; GO:0009987; GO:0046907; GO:0006810; GO:0051179; GO:0008150; GO:0051641; GO:0051649
[GO:0021987]; GO:0048856; GO:0021543; GO:0032502; GO:0021537; GO:0008150; GO:0030900; GO:0007420; GO:0048513; GO:0007417; GO:0060322; GO:0048731; GO:0007399; GO:0007275; GO:0032501
[GO:0061564]; GO:0031175; GO:0120036; GO:0048666; GO:0030030; GO:0048468; GO:0030182; GO:0008283; GO:0016043; GO:0048856; GO:0048869; GO:0030154; GO:0048699; GO:0009987; GO:0071840; GO:0032502; GO:0022008; GO:0008150; GO:0007399; GO:0048731; GO:0007275; GO:0032501
[GO:0071383]; GO:0032870; GO:0048545; GO:0071396; GO:0071407; GO:0009725; GO:0071310; GO:0071495; GO:0014070; GO:0033993; GO:0009719; GO:0010033; GO:0070887; GO:0050896; GO:0042221; GO:0051716; GO:0008150; GO:0009987
[GO:0071456]; GO:0001666; GO:0033554; GO:0036294; GO:0006950; GO:0036293; GO:0051716; GO:0071453; GO:0050896; GO:0070482; GO:0009987; GO:0070887; GO:0008150; GO:0009628; GO:0042221
[GO:0097211]; GO:0071375; GO:0097210; GO:0032870; GO:0043434; GO:1901653; GO:0009725; GO:0071310; GO:0071495; GO:1901652; GO:0071417; GO:1901701; GO:0009719; GO:0010033; GO:0070887; GO:0010243; GO:1901700; GO:1901699; GO:0050896; GO:0042221; GO:0051716; GO:1901698; GO:0008150; GO:0009987
[GO:1904115]; GO:0120111; GO:0030424; GO:0032838; GO:0043005; GO:0099568; GO:0120025; GO:0005737; GO:0042995; GO:0110165; GO:0005622; GO:0005575
[GO:2000171]; GO:0010977; GO:0050773; GO:0051093; GO:0010975; GO:0031345; GO:0050793; GO:0048519; GO:0120035; GO:0008285; GO:0031344; GO:0051129; GO:0050789; GO:0042127; GO:0048523; GO:0051128; GO:0065007; GO:0050794; GO:0008150</t>
  </si>
  <si>
    <t>67749</t>
  </si>
  <si>
    <t>mmu:67749; Q8VI64; Q96EB2; Q9D9Y5</t>
  </si>
  <si>
    <t>ENSMUSG00000037161</t>
  </si>
  <si>
    <t>Q505D7</t>
  </si>
  <si>
    <t>Optic atrophy 3 protein homolog</t>
  </si>
  <si>
    <t>Optic atrophy 3 protein homolog OS=Mus musculus OX=10090 GN=Opa3 PE=1 SV=1</t>
  </si>
  <si>
    <t>MVVGAFPMAKLFYLGIRQVSKPLANRIKDAARRSEFFKTYICLPPAQLYHWVEMRTKMRIMGFRGTTIKPLNEEAAAELGAELLGEATIFIVGGGCLVLEYWRHQTQQRNKEEEQRAAWNALQDEVGRLALALEALQAQAQAMPSLSALEELREELQEVRGQVCNAHCTSKCQAASSKK</t>
  </si>
  <si>
    <t>&gt;sp|Q505D7|OPA3_MOUSE Optic atrophy 3 protein homolog OS=Mus musculus OX=10090 GN=Opa3 PE=1 SV=1
&gt;sp|Q505D7|OPA3_MOUSE Optic atrophy 3 protein homolog OS=Mus musculus GN=Opa3 PE=1 SV=1</t>
  </si>
  <si>
    <t>Pf07047</t>
  </si>
  <si>
    <t>[GO:0005739]; GO:0043231; GO:0005737; GO:0043227; GO:0043229; GO:0110165; GO:0005622; GO:0043226; GO:0005575
[GO:0007601]; GO:0050953; GO:0007600; GO:0050877; GO:0003008; GO:0032501; GO:0008150
[GO:0019216]; GO:0080090; GO:0019222; GO:0050789; GO:0065007; GO:0008150
[GO:0040008]; GO:0050789; GO:0065007; GO:0008150
[GO:0045444]; GO:0030154; GO:0048869; GO:0009987; GO:0032502; GO:0008150
[GO:0050905]; GO:0050877; GO:0003008; GO:0032501; GO:0008150
[GO:0060348]; GO:0048513; GO:0001501; GO:0048856; GO:0048731; GO:0032502; GO:0007275; GO:0008150; GO:0032501
[GO:0070584]; GO:0007005; GO:0032990; GO:0006996; GO:0032989; GO:0016043; GO:0009653; GO:0071840; GO:0032502; GO:0048856; GO:0009987; GO:0008150</t>
  </si>
  <si>
    <t>403187</t>
  </si>
  <si>
    <t>mmu:403187; Q505D7; Q8C6Z9</t>
  </si>
  <si>
    <t>ENSMUSG00000052214</t>
  </si>
  <si>
    <t>Q9Z183</t>
  </si>
  <si>
    <t>Protein-arginine deiminase type-4 (EC 3.5.3.15) (Peptidylarginine deiminase IV) (Protein-arginine deiminase type IV)</t>
  </si>
  <si>
    <t>Protein-arginine deiminase type-4 OS=Mus musculus OX=10090 GN=Padi4 PE=1 SV=3</t>
  </si>
  <si>
    <t>MAQGAVIHVAPEQPTHAVCVVGTATPLDVRGSAPKGYTTFGITASPGVIVDVIHGPPVKKSTMGASKWPLDPELEVTLQVKAASSRTDDEKVRVSYYGPKTSPVQALIYITGVELSLSADVTRTGRVKPAQAGKDQSTWTWGPGGRGAILLVNCDKEDPQASGMDFEDDKILDNKDLQDMSPMTLSTKTPKDFFEKYQLVLEVPKAKMNRVRVFRATRGKLPSRYKVALGPQQFSYCLELPGGQHSTDFYVEGLAFPDADFKGLIPLTISLLDKSNPELPEALVFQDSVTFRVAPWIMTPNTQPPQEVYVCRVSDNEDFLKSLATLTKKAKCKLTVCPEEENIDDQWMQDEMEIGYIQAPHKTLPVVFDSPRDRGLKDFPVKRVMGPNFGYVTRKLYMSELTGLDAFGNLEVSPPVTVRGKEYPLGRILIGNSGYSSSESRDMHQALQDFLSAQQVQAPVRLFSDWLFVGHVDEFLSFVPARDKQGFRLLLSSPRACYQLFQELQSQGHGEATLFEGLKRKRQTINEILSNKKLRDQNAYVESCIDWNRAVLKRELGLAEGDIIDIPQLFKLAGNSRGNSKAQAFFPNMVNMLVLGKYLGIPKPFGPIIDGHCCLEEEVRSHLEPLGLHCTFINDFYTYHVYNGEVHCGTNVRRKPFTFKWWHMVP</t>
  </si>
  <si>
    <t>&gt;sp|Q9Z183|PADI4_MOUSE Protein-arginine deiminase type-4 OS=Mus musculus OX=10090 GN=Padi4 PE=1 SV=3
&gt;sp|Q9Z183|PADI4_MOUSE Protein-arginine deiminase type-4 OS=Mus musculus GN=Padi4 PE=2 SV=3</t>
  </si>
  <si>
    <t>Pf03068, Pf08526, Pf08527</t>
  </si>
  <si>
    <t>[GO:0004668]; GO:0016813; GO:0016570; GO:0016810; GO:0043687; GO:0016787; GO:0036211; GO:0003824; GO:0019538; GO:0043412; GO:0003674; GO:0043170; GO:0044238; GO:1901564; GO:0071704; GO:0008152; GO:0006807; GO:0008150
[GO:0005509]; GO:0046872; GO:0043169; GO:0043167; GO:0005488; GO:0003674
[GO:0005634]; GO:0043231; GO:0043227; GO:0043229; GO:0043226; GO:0005622; GO:0110165; GO:0005575
[GO:0005737]; GO:0110165; GO:0005622; GO:0005575
[GO:0006325]; GO:0071824; GO:0043933; GO:0016043; GO:0071840; GO:0009987; GO:0008150
[GO:0006334]; GO:0034728; GO:0065004; GO:0006325; GO:0006338; GO:0065003; GO:0071824; GO:0022607; GO:0043933; GO:0016043; GO:0044085; GO:0071840; GO:0009987; GO:0008150
[GO:0006338]; GO:0006325; GO:0071824; GO:0043933; GO:0016043; GO:0071840; GO:0009987; GO:0008150
[GO:0019827]; GO:0032501; GO:0098727; GO:0008150; GO:0032502
[GO:0032991]; GO:0005575
[GO:0042802]; GO:0005515; GO:0005488; GO:0003674
[GO:0043687]; GO:0036211; GO:0019538; GO:0043412; GO:0043170; GO:0044238; GO:1901564; GO:0071704; GO:0008152; GO:0006807; GO:0008150
[GO:0045087]; GO:0006955; GO:0098542; GO:0002376; GO:0050896; GO:0006952; GO:0051707; GO:0008150; GO:0006950; GO:0043207; GO:0044419; GO:0009605; GO:0009607
[GO:0140794]; GO:0004668; GO:0140993; GO:0016813; GO:0016570; GO:0140096; GO:0006338; GO:0016810; GO:0043687; GO:0003824; GO:0006325; GO:0016787; GO:0036211; GO:0003674; GO:0071824; GO:0019538; GO:0043412; GO:0043933; GO:0043170; GO:0044238; GO:1901564; GO:0016043; GO:0071704; GO:0008152; GO:0006807; GO:0071840; GO:0008150; GO:0009987
[GO:0140795]; GO:0141057; GO:0140794; GO:0004668; GO:0140993; GO:0016813; GO:0016570; GO:0140096; GO:0006338; GO:0016810; GO:0043687; GO:0003824; GO:0006325; GO:0016787; GO:0036211; GO:0003674; GO:0071824; GO:0019538; GO:0043412; GO:0043933; GO:0043170; GO:0044238; GO:1901564; GO:0016043; GO:0071704; GO:0008152; GO:0006807; GO:0071840; GO:0008150; GO:0009987
[GO:0140796]; GO:0141057; GO:0140794; GO:0004668; GO:0140993; GO:0016813; GO:0016570; GO:0140096; GO:0006338; GO:0016810; GO:0043687; GO:0003824; GO:0006325; GO:0016787; GO:0036211; GO:0003674; GO:0071824; GO:0019538; GO:0043412; GO:0043933; GO:0043170; GO:0044238; GO:1901564; GO:0016043; GO:0071704; GO:0008152; GO:0006807; GO:0071840; GO:0008150; GO:0009987
[GO:0140797]; GO:0141057; GO:0140794; GO:0004668; GO:0140993; GO:0016813; GO:0016570; GO:0140096; GO:0006338; GO:0016810; GO:0043687; GO:0003824; GO:0006325; GO:0016787; GO:0036211; GO:0003674; GO:0071824; GO:0019538; GO:0043412; GO:0043933; GO:0043170; GO:0044238; GO:1901564; GO:0016043; GO:0071704; GO:0008152; GO:0006807; GO:0071840; GO:0008150; GO:0009987
[GO:0140798]; GO:0141057; GO:0140794; GO:0004668; GO:0140993; GO:0016813; GO:0016570; GO:0140096; GO:0006338; GO:0016810; GO:0043687; GO:0003824; GO:0006325; GO:0016787; GO:0036211; GO:0003674; GO:0071824; GO:0019538; GO:0043412; GO:0043933; GO:0043170; GO:0044238; GO:1901564; GO:0016043; GO:0071704; GO:0008152; GO:0006807; GO:0071840; GO:0008150; GO:0009987</t>
  </si>
  <si>
    <t>18602</t>
  </si>
  <si>
    <t>A2AMU3; mmu:18602; Q75WC7; Q9Z183</t>
  </si>
  <si>
    <t>ENSMUSG00000025330</t>
  </si>
  <si>
    <t>R-MMU-3247509</t>
  </si>
  <si>
    <t>Chromatin modifying enzymes</t>
  </si>
  <si>
    <t>Q8BR92</t>
  </si>
  <si>
    <t>PALM2-AKAP2 fusion protein (A-kinase anchor protein 2) (AKAP-2) (AKAP expressed in kidney and lung) (AKAP-KL) (Paralemmin A kinase anchor protein) (Paralemmin-2) (Protein kinase A-anchoring protein 2) (PRKA2)</t>
  </si>
  <si>
    <t>Paralemmin-2 OS=Mus musculus OX=10090 GN=Palm2 PE=1 SV=1</t>
  </si>
  <si>
    <t>MAEAELHKERLQAIAEKRKRQTEIEGKRRQLDEQVLLLQHSKSKVLREKWLLQGVPAGTAEEEEARRRQSEEDEFKVKQLEDNIQRLEQEIQALESEESQISAKEQIILEKLKETEKSFKDLQKSFSTADGAIYAMEINVEKDKQTGETKILSASTIGPEGVHQRGVKVYDDGTKVVYEVHSGGTVVENGVHKLSAKDVEELIQKAGQSSFRRHMSERTVVADGSLGHPKEHMLCKEAKLEMVQKSRKDQSSGNPGQQAQPPITEEPGANLDQPVTMIFMGYQNIEDEEETKKVLGYDETIKAELVLIDEDDEKSLREKTVTDVSTIDGNAAELVSGRPLSDTTEPSSPEGKEESLATDPAPGTQKKKRCQCCVVM</t>
  </si>
  <si>
    <t>&gt;sp|Q8BR92|PALM2_MOUSE Paralemmin-2 OS=Mus musculus OX=10090 GN=Palm2 PE=1 SV=1
&gt;sp|Q8BR92|PALM2_MOUSE Paralemmin-2 OS=Mus musculus GN=Palm2 PE=1 SV=1</t>
  </si>
  <si>
    <t>Pf03285</t>
  </si>
  <si>
    <t>[GO:0005886]; GO:0016020; GO:0071944; GO:0110165; GO:0005575
[GO:0008360]; GO:0022604; GO:0065008; GO:0022603; GO:0065007; GO:0050793; GO:0008150; GO:0050789</t>
  </si>
  <si>
    <t>677884</t>
  </si>
  <si>
    <t>Palm2</t>
  </si>
  <si>
    <t>ENSMUSG00000090053</t>
  </si>
  <si>
    <t>Q9Z126</t>
  </si>
  <si>
    <t>Platelet factor 4 (PF-4) (C-X-C motif chemokine 4)</t>
  </si>
  <si>
    <t>Platelet factor 4 OS=Mus musculus OX=10090 GN=Pf4 PE=1 SV=1</t>
  </si>
  <si>
    <t>MSVAAVFRGLRPSPELLLLGLLFLPAVVAVTSAGPEESDGDLSCVCVKTISSGIHLKHITSLEVIKAGRHCAVPQLIATLKNGRKICLDRQAPLYKKVIKKILES</t>
  </si>
  <si>
    <t>&gt;sp|Q9Z126|PLF4_MOUSE Platelet factor 4 OS=Mus musculus OX=10090 GN=Pf4 PE=1 SV=1
&gt;sp|Q9Z126|PLF4_MOUSE Platelet factor 4 OS=Mus musculus GN=Pf4 PE=2 SV=1</t>
  </si>
  <si>
    <t>Pf00048</t>
  </si>
  <si>
    <t>[GO:0005615]; GO:0110165; GO:0005576; GO:0005575
[GO:0005737]; GO:0110165; GO:0005622; GO:0005575
[GO:0006954]; GO:0006952; GO:0006950; GO:0050896; GO:0008150
[GO:0006955]; GO:0002376; GO:0050896; GO:0008150
[GO:0007189]; GO:0007188; GO:0007186; GO:0007165; GO:0009987; GO:0050794; GO:0007154; GO:0023052; GO:0051716; GO:0008150; GO:0050789; GO:0050896; GO:0065007
[GO:0008009]; GO:0005125; GO:0042379; GO:0060326; GO:0048018; GO:0001664; GO:0005126; GO:0006935; GO:0016477; GO:0070887; GO:0005102; GO:0030546; GO:0007165; GO:0042330; GO:0042221; GO:0048870; GO:0051716; GO:0005515; GO:0030545; GO:0140677; GO:0009987; GO:0050794; GO:0007154; GO:0023052; GO:0040011; GO:0009605; GO:0050896; GO:0005488; GO:0098772; GO:0008150; GO:0050789; GO:0003674; GO:0065007
[GO:0008201]; GO:0005539; GO:1901681; GO:0097367; GO:0005488; GO:0003674
[GO:0016525]; GO:0045765; GO:2000181; GO:0022603; GO:1901342; GO:1901343; GO:0050793; GO:2000026; GO:0051093; GO:0051241; GO:0050789; GO:0051239; GO:0048519; GO:0065007; GO:0008150
[GO:0019221]; GO:0007166; GO:0071345; GO:0007165; GO:0034097; GO:0071310; GO:0009987; GO:0050794; GO:0007154; GO:0023052; GO:0051716; GO:0010033; GO:0070887; GO:0008150; GO:0050789; GO:0050896; GO:0042221; GO:0065007
[GO:0030168]; GO:0001775; GO:0007596; GO:0009987; GO:0032501; GO:0007599; GO:0050817; GO:0042060; GO:0008150; GO:0050878; GO:0009611; GO:0065008; GO:0006950; GO:0065007; GO:0050896
[GO:0030593]; GO:0071621; GO:1990266; GO:0030595; GO:0097530; GO:0050900; GO:0060326; GO:0097529; GO:0002376; GO:0016477; GO:0006935; GO:0070887; GO:0008150; GO:0048870; GO:0042330; GO:0042221; GO:0051716; GO:0009987; GO:0040011; GO:0009605; GO:0050896
[GO:0030595]; GO:0050900; GO:0060326; GO:0002376; GO:0016477; GO:0006935; GO:0070887; GO:0008150; GO:0048870; GO:0042330; GO:0042221; GO:0051716; GO:0009987; GO:0040011; GO:0009605; GO:0050896
[GO:0031091]; GO:0030141; GO:0099503; GO:0012505; GO:0031410; GO:0110165; GO:0097708; GO:0005737; GO:0005575; GO:0031982; GO:0043231; GO:0005622; GO:0043227; GO:0043229; GO:0043226
[GO:0031982]; GO:0043227; GO:0043226; GO:0110165; GO:0005575
[GO:0032991]; GO:0005575
[GO:0042127]; GO:0050794; GO:0050789; GO:0065007; GO:0008150
[GO:0042832]; GO:0001562; GO:0098542; GO:0051707; GO:0006952; GO:0043207; GO:0044419; GO:0006950; GO:0009605; GO:0009607; GO:0008150; GO:0050896
[GO:0045236]; GO:0042379; GO:0001664; GO:0005126; GO:0005102; GO:0005515; GO:0005488; GO:0003674
[GO:0045653]; GO:0045638; GO:0045652; GO:0045596; GO:0045637; GO:0045595; GO:0048523; GO:0051093; GO:1903706; GO:0050793; GO:0050794; GO:0048519; GO:0002682; GO:0060284; GO:2000026; GO:0050789; GO:0051239; GO:0065007; GO:0008150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8248]; GO:0045236; GO:0042379; GO:0001664; GO:0005126; GO:0005102; GO:0005515; GO:0005488; GO:0003674
[GO:0061844]; GO:0019730; GO:0006959; GO:0098542; GO:0006955; GO:0006952; GO:0051707; GO:0002376; GO:0050896; GO:0006950; GO:0043207; GO:0044419; GO:0008150; GO:0009605; GO:0009607
[GO:0065003]; GO:0022607; GO:0043933; GO:0016043; GO:0044085; GO:0071840; GO:0009987; GO:0008150
[GO:0070098]; GO:0019221; GO:1990869; GO:0007166; GO:0071345; GO:1990868; GO:0007165; GO:0034097; GO:0071310; GO:0009987; GO:0050794; GO:0007154; GO:0023052; GO:0051716; GO:0010033; GO:0070887; GO:0008150; GO:0050789; GO:0050896; GO:0042221; GO:0065007
[GO:0071222]; GO:0032496; GO:0071219; GO:0071396; GO:1901701; GO:0002237; GO:0033993; GO:1901700; GO:0071216; GO:0071310; GO:0070887; GO:0010033; GO:0043207; GO:0009617; GO:0042221; GO:0009607; GO:0051716; GO:0009605; GO:0051707; GO:0050896; GO:0009987; GO:0044419; GO:0008150</t>
  </si>
  <si>
    <t>56744</t>
  </si>
  <si>
    <t>mmu:56744; Q9Z126</t>
  </si>
  <si>
    <t>ENSMUSG00000029373</t>
  </si>
  <si>
    <t>R-MMU-202733; R-MMU-114608; R-MMU-418594; R-MMU-140875; R-MMU-380108</t>
  </si>
  <si>
    <t>Cell surface interactions at the vascular wall; Platelet degranulation ; G alpha (i) signalling events; Common Pathway of Fibrin Clot Formation; Chemokine receptors bind chemokines</t>
  </si>
  <si>
    <t>P47713</t>
  </si>
  <si>
    <t>Cytosolic phospholipase A2 (cPLA2) (Phospholipase A2 group IVA) [Includes: Phospholipase A2 (EC 3.1.1.4) (Phosphatidylcholine 2-acylhydrolase); Lysophospholipase (EC 3.1.1.5)]</t>
  </si>
  <si>
    <t>Cytosolic phospholipase A2 OS=Mus musculus OX=10090 GN=Pla2g4a PE=1 SV=1</t>
  </si>
  <si>
    <t>MSFIDPYQHIIVEHQYSHKFTVVVLRATKVTKGTFGDMLDTPDPYVELFISTTPDSRKRTRHFNNDINPVWNETFEFILDPNQENVLEITLMDANYVMDETLGTATFPVSSMKVGEKKEVPFIFNQVTEMILEMSLEVCSCPDLRFSMALCDQEKTFRQQRKENIKENMKKLLGPKKSEGLYSTRDVPVVAILGSGGGFRAMVGFSGVMKALYESGILDCATYIAGLSGSTWYMSTLYSHPDFPEKGPEEINEELMKNVSHNPLLLLTPQKVKRYVESLWKKKSSGQPVTFTDIFGMLIGETLIQNRMSMTLSSLKEKVNAARCPLPLFTCLHVKPDVSELMFADWVEFSPYEIGMAKYGTFMAPDLFGSKFFMGTVVKKYEENPLHFLMGVWGSAFSILFNRVLGVSGSQNKGSTMEEELENITAKHIVSNDSSDSDDEAQGPKGTENEEAEKEYQSDNQASWVHRMLMALVSDSALFNTREGRAGKVHNFMLGLNLNTSYPLSPLRDFSSQDSFDDELDAAVADPDEFERIYEPLDVKSKKIHVVDSGLTFNLPYPLILRPQRGVDLIISFDFSARPSDTSPPFKELLLAEKWAKMNKLPFPKIDPYVFDREGLKECYVFKPKNPDVEKDCPTIIHFVLANINFRKYKAPGVLRETKEEKEIADFDIFDDPESPFSTFNFQYPNQAFKRLHDLMYFNTLNNIDVIKDAIVESIEYRRQNPSRCSVSLSNVEARKFFNKEFLSKPTV</t>
  </si>
  <si>
    <t>&gt;sp|P47713|PA24A_MOUSE Cytosolic phospholipase A2 OS=Mus musculus OX=10090 GN=Pla2g4a PE=1 SV=1
&gt;sp|P47713|PA24A_MOUSE Cytosolic phospholipase A2 OS=Mus musculus GN=Pla2g4a PE=1 SV=1</t>
  </si>
  <si>
    <t>Pf00168, Pf01735</t>
  </si>
  <si>
    <t>[GO:0000139]; GO:0098588; GO:0005794; GO:0031090; GO:0043231; GO:0005737; GO:0012505; GO:0016020; GO:0043227; GO:0043229; GO:0110165; GO:0005622; GO:0043226; GO:0005575
[GO:0001516]; GO:0006693; GO:0046457; GO:0006692; GO:0006636; GO:0046456; GO:0006690; GO:0033559; GO:0006633; GO:0046394; GO:0019752; GO:0006631; GO:0008610; GO:0072330; GO:0016053; GO:0043436; GO:0032787; GO:0044255; GO:0006629; GO:1901576; GO:0006082; GO:0044249; GO:0044283; GO:0044237; GO:0044238; GO:0071704; GO:0009058; GO:0044281; GO:0008152; GO:0009987; GO:0008150
[GO:0001542]; GO:0022602; GO:0030728; GO:0008585; GO:0022414; GO:0048511; GO:0042698; GO:0048609; GO:0007292; GO:0008406; GO:0046545; GO:0008150; GO:0000003; GO:0032504; GO:0007276; GO:0048513; GO:0048608; GO:0045137; GO:0046660; GO:0032501; GO:0019953; GO:0048856; GO:0003006; GO:0061458; GO:0007275; GO:0007548; GO:0032502; GO:0048731
[GO:0002827]; GO:0002824; GO:0002825; GO:0002821; GO:0002822; GO:0002819; GO:0050778; GO:0050776; GO:0002684; GO:0048584; GO:0002682; GO:0048583; GO:0048518; GO:0050789; GO:0065007; GO:0008150
[GO:0004622]; GO:0004620; GO:0052689; GO:0016298; GO:0016788; GO:0016787; GO:0003824; GO:0003674
[GO:0004623]; GO:0004620; GO:0052689; GO:0016298; GO:0016788; GO:0016787; GO:0003824; GO:0003674
[GO:0005509]; GO:0046872; GO:0043169; GO:0043167; GO:0005488; GO:0003674
[GO:0005544]; GO:0005543; GO:0008289; GO:0005488; GO:0003674
[GO:0005634]; GO:0043231; GO:0043227; GO:0043229; GO:0043226; GO:0005622; GO:0110165; GO:0005575
[GO:0005635]; GO:0031967; GO:0005634; GO:0012505; GO:0031975; GO:0043227; GO:0043229; GO:0043231; GO:0110165; GO:0043226; GO:0005622; GO:0005575
[GO:0005737]; GO:0110165; GO:0005622; GO:0005575
[GO:0005783]; GO:0043231; GO:0005737; GO:0012505; GO:0043227; GO:0043229; GO:0110165; GO:0005622; GO:0043226; GO:0005575
[GO:0005794]; GO:0043231; GO:0005737; GO:0012505; GO:0043227; GO:0043229; GO:0110165; GO:0005622; GO:0043226; GO:0005575
[GO:0005829]; GO:0110165; GO:0005737; GO:0005575; GO:0005622
[GO:0006071]; GO:0019400; GO:0005975; GO:0019751; GO:0044238; GO:0071704; GO:0006066; GO:0008152; GO:0044281; GO:1901615; GO:0008150
[GO:0006640]; GO:0046462; GO:0046463; GO:0006639; GO:0045017; GO:0046460; GO:0006638; GO:0046486; GO:0008610; GO:0044249; GO:0044255; GO:0006629; GO:1901576; GO:0009058; GO:0044237; GO:0044238; GO:0071704; GO:0008152; GO:0009987; GO:0008150
[GO:0006663]; GO:0008611; GO:0046469; GO:0046474; GO:1901566; GO:0046485; GO:0046504; GO:0097384; GO:0006650; GO:1901564; GO:0008654; GO:0045017; GO:1901576; GO:0006662; GO:0044255; GO:0044249; GO:1901503; GO:0008610; GO:0006644; GO:0046486; GO:0006807; GO:0071704; GO:0090407; GO:0009058; GO:0018904; GO:0006629; GO:0044237; GO:0006796; GO:0019637; GO:0008152; GO:0044281; GO:0044238; GO:0009987; GO:0006793; GO:0008150
[GO:0008284]; GO:0042127; GO:0048522; GO:0050794; GO:0048518; GO:0050789; GO:0065007; GO:0008150
[GO:0008374]; GO:0016747; GO:0016746; GO:0016740; GO:0003824; GO:0003674
[GO:0010033]; GO:0042221; GO:0050896; GO:0008150
[GO:0010314]; GO:1901981; GO:0035091; GO:0005543; GO:0008289; GO:0005488; GO:0003674
[GO:0010572]; GO:0010543; GO:0050867; GO:0050865; GO:0048522; GO:0051240; GO:0050794; GO:0051239; GO:0048518; GO:0050789; GO:0065007; GO:0008150
[GO:0019369]; GO:0001676; GO:0006690; GO:0033559; GO:0120254; GO:0006631; GO:0019752; GO:0071704; GO:0032787; GO:0044255; GO:0043436; GO:0008152; GO:0006629; GO:0044237; GO:0006082; GO:0008150; GO:0044238; GO:0009987; GO:0044281
[GO:0019370]; GO:0006691; GO:0046456; GO:0006690; GO:0046394; GO:0019752; GO:0016053; GO:0043436; GO:0006082; GO:0044249; GO:0044283; GO:1901576; GO:0044237; GO:0044281; GO:0071704; GO:0009058; GO:0008152; GO:0009987; GO:0008150
[GO:0031340]; GO:0010638; GO:0031338; GO:0051050; GO:0033043; GO:0051130; GO:0060627; GO:0048518; GO:0051049; GO:0051128; GO:0048522; GO:0050794; GO:0050789; GO:0032879; GO:0065007; GO:0008150
[GO:0031394]; GO:0031392; GO:2001280; GO:2001279; GO:0045723; GO:0042304; GO:0031328; GO:0045923; GO:0046889; GO:0019217; GO:0031326; GO:0046890; GO:0009891; GO:0031325; GO:0045834; GO:0062013; GO:0010565; GO:0019216; GO:0009889; GO:0031323; GO:0009893; GO:0048522; GO:0062012; GO:0080090; GO:0019222; GO:0050794; GO:0048518; GO:0050789; GO:0065007; GO:0008150
[GO:0032266]; GO:1901981; GO:0035091; GO:0005543; GO:0008289; GO:0005488; GO:0003674
[GO:0032308]; GO:0032305; GO:0032306; GO:1903532; GO:0032303; GO:0051047; GO:2000193; GO:1903530; GO:0048522; GO:0051046; GO:2000191; GO:0051050; GO:0032370; GO:0032892; GO:0050794; GO:0048518; GO:0051049; GO:0032368; GO:0032890; GO:1905954; GO:0050789; GO:0032879; GO:1905952; GO:0065007; GO:0008150
[GO:0034478]; GO:0046471; GO:0046475; GO:0006650; GO:0009395; GO:0046503; GO:0006644; GO:0046486; GO:0044242; GO:0046434; GO:0006796; GO:0019637; GO:0044255; GO:0016042; GO:0044248; GO:1901575; GO:0006793; GO:0071704; GO:0006629; GO:0044237; GO:0009056; GO:0008152; GO:0044238; GO:0009987; GO:0008150
[GO:0034638]; GO:0046470; GO:0046475; GO:1901565; GO:0006650; GO:1901564; GO:0009395; GO:0046503; GO:1901575; GO:0006644; GO:0046486; GO:0006807; GO:0071704; GO:0044242; GO:0046434; GO:0009056; GO:0006796; GO:0019637; GO:0044255; GO:0008152; GO:0016042; GO:0044248; GO:0006793; GO:0006629; GO:0044237; GO:0008150; GO:0044238; GO:0009987
[GO:0035035]; GO:0019899; GO:0005515; GO:0005488; GO:0003674
[GO:0036151]; GO:0046470; GO:0006650; GO:1901564; GO:0006644; GO:0046486; GO:0006807; GO:0071704; GO:0006796; GO:0019637; GO:0044255; GO:0008152; GO:0006793; GO:0006629; GO:0044237; GO:0008150; GO:0044238; GO:0009987
[GO:0042127]; GO:0050794; GO:0050789; GO:0065007; GO:0008150
[GO:0042588]; GO:0030141; GO:0099503; GO:0012505; GO:0031410; GO:0110165; GO:0097708; GO:0005737; GO:0005575; GO:0031982; GO:0043231; GO:0005622; GO:0043227; GO:0043229; GO:0043226
[GO:0043032]; GO:0002696; GO:0043030; GO:0002684; GO:0002694; GO:0050867; GO:0002682; GO:0048518; GO:0050865; GO:0048522; GO:0051240; GO:0050789; GO:0050794; GO:0051239; GO:0065007; GO:0008150
[GO:0043065]; GO:0042981; GO:0043068; GO:0043067; GO:0048522; GO:0050794; GO:0048518; GO:0050789; GO:0065007; GO:0008150
[GO:0043129]; GO:0140962; GO:0048871; GO:0048878; GO:0032501; GO:0042592; GO:0008150
[GO:0043231]; GO:0043227; GO:0043229; GO:0043226; GO:0005622; GO:0110165; GO:0005575
[GO:0046456]; GO:0006690; GO:0046394; GO:0019752; GO:0016053; GO:0043436; GO:0006082; GO:0044249; GO:0044283; GO:1901576; GO:0044237; GO:0044281; GO:0071704; GO:0009058; GO:0008152; GO:0009987; GO:0008150
[GO:0046475]; GO:0006650; GO:0009395; GO:0046503; GO:0006644; GO:0046486; GO:0044242; GO:0046434; GO:0006796; GO:0019637; GO:0044255; GO:0016042; GO:0044248; GO:1901575; GO:0006793; GO:0071704; GO:0006629; GO:0044237; GO:0009056; GO:0008152; GO:0044238; GO:0009987; GO:0008150
[GO:0046697]; GO:0003006; GO:0009888; GO:0001893; GO:0022414; GO:0032502; GO:0048856; GO:0060135; GO:0001890; GO:0008150; GO:0000003; GO:0048609; GO:0007565; GO:0048513; GO:0032504; GO:0044703; GO:0044706; GO:0032501
[GO:0047498]; GO:0004623; GO:0004620; GO:0052689; GO:0016298; GO:0016788; GO:0016787; GO:0003824; GO:0003674
[GO:0047499]; GO:0004623; GO:0004620; GO:0052689; GO:0016298; GO:0016788; GO:0016787; GO:0003824; GO:0003674
[GO:0048471]; GO:0110165; GO:0005737; GO:0005575; GO:0005622
[GO:0050482]; GO:0032309; GO:1903963; GO:0046903; GO:0071715; GO:0015909; GO:0006810; GO:0046942; GO:0015908; GO:0051234; GO:0015711; GO:0015849; GO:0006869; GO:0015718; GO:0051179; GO:0071702; GO:0010876; GO:0008150; GO:0033036
[GO:0051592]; GO:0010033; GO:0010038; GO:1901700; GO:1902074; GO:0042221; GO:0010035; GO:0050896; GO:0008150
[GO:0051649]; GO:0051234; GO:0051641; GO:0051179; GO:0009987; GO:0008150
[GO:0070273]; GO:1901981; GO:0035091; GO:0005543; GO:0008289; GO:0005488; GO:0003674
[GO:0071236]; GO:0046677; GO:0070887; GO:0042221; GO:0051716; GO:0050896; GO:0009987; GO:0008150
[GO:0102545]; GO:0052689; GO:0016788; GO:0016787; GO:0003824; GO:0003674
[GO:1902387]; GO:0005543; GO:0043168; GO:0097001; GO:0008289; GO:0043167; GO:0033218; GO:0046625; GO:0005488; GO:0003674</t>
  </si>
  <si>
    <t>18783</t>
  </si>
  <si>
    <t>mmu:18783; P47713</t>
  </si>
  <si>
    <t>ENSMUSG00000056220</t>
  </si>
  <si>
    <t>R-MMU-2142753; R-MMU-6811436; R-MMU-1482801; R-MMU-432142; R-MMU-1483166; R-MMU-418592; R-MMU-1482788; R-MMU-1482839; R-MMU-1482925; R-MMU-1483115; R-MMU-1482922; R-MMU-111995; R-MMU-1482798</t>
  </si>
  <si>
    <t>Arachidonic acid metabolism; COPI-independent Golgi-to-ER retrograde traffic; Acyl chain remodelling of PS; Platelet sensitization by LDL; Synthesis of PA; ADP signalling through P2Y purinoceptor 1; Acyl chain remodelling of PC; Acyl chain remodelling of PE; Acyl chain remodelling of PG; Hydrolysis of LPC; Acyl chain remodelling of PI; phospho-PLA2 pathway; Acyl chain remodeling of CL</t>
  </si>
  <si>
    <t>WP151; WP350; WP374; WP4335; WP4347; WP4350</t>
  </si>
  <si>
    <t>IL-5 signaling pathway; p38 Mapk signaling pathway; Prostaglandin synthesis and regulation; Eicosanoid lipid synthesis map; Eicosanoid metabolism via cyclooxygenases (COX); Omega-3 / omega-6 fatty acid synthesis</t>
  </si>
  <si>
    <t>Phospho [S437]</t>
  </si>
  <si>
    <t>P43883</t>
  </si>
  <si>
    <t>Perilipin-2 (Adipophilin) (Adipose differentiation-related protein) (ADRP)</t>
  </si>
  <si>
    <t>Perilipin-2 OS=Mus musculus OX=10090 GN=Plin2 PE=1 SV=2</t>
  </si>
  <si>
    <t>MAAAVVDPQQSVVMRVANLPLVSSTYDLVSSAYVSTKDQYPYLRSVCEMAEKGVKTVTSAAMTSALPIIQKLEPQIAVANTYACKGLDRMEERLPILNQPTSEIVASARGAVTGAKDVVTTTMAGAKDSVASTVSGVVDKTKGAVTGSVERTKSVVNGSINTVLGMVQFMNSGVDNAITKSELLVDQYFPLTQEELEMEAKKVEGFDMVQKPSNYERLESLSTKLCSRAYHQALSRVKEAKQKSQETISQLHSTVHLIEFARKNMHSANQKIQGAQDKLYVSWVEWKRSIGYDDTDESHCVEHIESRTLAIARNLTQQLQTTCQTVLVNAQGLPQNIQDQAKHLGVMAGDIYSVFRNAASFKEVSDGVLTSSKGQLQKMKESLDEVMDYFVNNTPLNWLVGPFYPQSTEVNKASLKVQQSEVKAQ</t>
  </si>
  <si>
    <t>&gt;sp|P43883|PLIN2_MOUSE Perilipin-2 OS=Mus musculus OX=10090 GN=Plin2 PE=1 SV=2
&gt;sp|P43883|PLIN2_MOUSE Perilipin-2 OS=Mus musculus GN=Plin2 PE=2 SV=2</t>
  </si>
  <si>
    <t>Pf03036</t>
  </si>
  <si>
    <t>[GO:0005634]; GO:0043231; GO:0043227; GO:0043229; GO:0043226; GO:0005622; GO:0110165; GO:0005575
[GO:0005737]; GO:0110165; GO:0005622; GO:0005575
[GO:0005811]; GO:0043232; GO:0043228; GO:0043229; GO:0043226; GO:0005622; GO:0110165; GO:0005575
[GO:0005829]; GO:0110165; GO:0005737; GO:0005575; GO:0005622
[GO:0005886]; GO:0016020; GO:0071944; GO:0110165; GO:0005575
[GO:0009410]; GO:0042221; GO:0050896; GO:0008150
[GO:0010890]; GO:0010884; GO:0010889; GO:0010883; GO:1905954; GO:0032879; GO:0048518; GO:1905952; GO:0050789; GO:0065007; GO:0008150
[GO:0014070]; GO:0010033; GO:0042221; GO:0050896; GO:0008150
[GO:0015909]; GO:0015908; GO:0006869; GO:0015718; GO:0071702; GO:0010876; GO:0046942; GO:0006810; GO:0033036; GO:0015711; GO:0015849; GO:0051234; GO:0051179; GO:0008150
[GO:0019915]; GO:0051235; GO:0010876; GO:0051179; GO:0033036; GO:0008150
[GO:0042149]; GO:0009267; GO:0031669; GO:0033554; GO:0042594; GO:0031667; GO:0031668; GO:0006950; GO:0051716; GO:0009991; GO:0007154; GO:0071496; GO:0050896; GO:0009987; GO:0009605; GO:0008150
[GO:1905691]; GO:0034389; GO:1903008; GO:0006996; GO:0022411; GO:0016043; GO:0071840; GO:0009987; GO:0008150</t>
  </si>
  <si>
    <t>11520</t>
  </si>
  <si>
    <t>mmu:11520; P43883; Q8K3Q8</t>
  </si>
  <si>
    <t>ENSMUSG00000028494</t>
  </si>
  <si>
    <t>WP447</t>
  </si>
  <si>
    <t>Adipogenesis genes</t>
  </si>
  <si>
    <t>Q05769</t>
  </si>
  <si>
    <t>Prostaglandin G/H synthase 2 (EC 1.14.99.1) (Cyclooxygenase-2) (COX-2) (Glucocorticoid-regulated inflammatory cyclooxygenase) (Gripghs) (Macrophage activation-associated marker protein P71/73) (PES-2) (PHS II) (Prostaglandin H2 synthase 2) (PGH synthase 2) (PGHS-2) (Prostaglandin-endoperoxide synthase 2) (TIS10 protein)</t>
  </si>
  <si>
    <t>Prostaglandin G/H synthase 2 OS=Mus musculus OX=10090 GN=Ptgs2 PE=1 SV=1</t>
  </si>
  <si>
    <t>MLFRAVLLCAALGLSQAANPCCSNPCQNRGECMSTGFDQYKCDCTRTGFYGENCTTPEFLTRIKLLLKPTPNTVHYILTHFKGVWNIVNNIPFLRSLIMKYVLTSRSYLIDSPPTYNVHYGYKSWEAFSNLSYYTRALPPVADDCPTPMGVKGNKELPDSKEVLEKVLLRREFIPDPQGSNMMFAFFAQHFTHQFFKTDHKRGPGFTRGLGHGVDLNHIYGETLDRQHKLRLFKDGKLKYQVIGGEVYPPTVKDTQVEMIYPPHIPENLQFAVGQEVFGLVPGLMMYATIWLREHNRVCDILKQEHPEWGDEQLFQTSRLILIGETIKIVIEDYVQHLSGYHFKLKFDPELLFNQQFQYQNRIASEFNTLYHWHPLLPDTFNIEDQEYSFKQFLYNNSILLEHGLTQFVESFTRQIAGRVAGGRNVPIAVQAVAKASIDQSREMKYQSLNEYRKRFSLKPYTSFEELTGEKEMAAELKALYSDIDVMELYPALLVEKPRPDAIFGETMVELGAPFSLKGLMGNPICSPQYWKPSTFGGEVGFKIINTASIQSLICNNVKGCPFTSFNVQDPQPTKTATINASASHSRLDDINPTVLIKRRSTEL</t>
  </si>
  <si>
    <t>&gt;sp|Q05769|PGH2_MOUSE Prostaglandin G/H synthase 2 OS=Mus musculus OX=10090 GN=Ptgs2 PE=1 SV=1
&gt;sp|Q05769|PGH2_MOUSE Prostaglandin G/H synthase 2 OS=Mus musculus GN=Ptgs2 PE=1 SV=1</t>
  </si>
  <si>
    <t>Pf00008, Pf03098</t>
  </si>
  <si>
    <t>[GO:0001516]; GO:0006693; GO:0046457; GO:0006692; GO:0006636; GO:0046456; GO:0006690; GO:0033559; GO:0006633; GO:0046394; GO:0019752; GO:0006631; GO:0008610; GO:0072330; GO:0016053; GO:0043436; GO:0032787; GO:0044255; GO:0006629; GO:1901576; GO:0006082; GO:0044249; GO:0044283; GO:0044237; GO:0044238; GO:0071704; GO:0009058; GO:0044281; GO:0008152; GO:0009987; GO:0008150
[GO:0001525]; GO:0048646; GO:0048514; GO:0032502; GO:0009653; GO:0035239; GO:0001568; GO:0008150; GO:0048856; GO:0035295; GO:0001944; GO:0007275; GO:0048731; GO:0072359; GO:0032501
[GO:0004601]; GO:0016209; GO:0016684; GO:0003674; GO:0098869; GO:0016491; GO:1990748; GO:0003824; GO:0009987; GO:0098754; GO:0097237; GO:0008150; GO:0009636; GO:0070887; GO:0042221; GO:0051716; GO:0050896
[GO:0004666]; GO:0016705; GO:0016491; GO:0003824; GO:0003674
[GO:0005637]; GO:0019866; GO:0031965; GO:0031090; GO:0031967; GO:0005635; GO:0016020; GO:0043227; GO:0031975; GO:0043229; GO:0005634; GO:0012505; GO:0110165; GO:0043226; GO:0005622; GO:0043231; GO:0005575
[GO:0005640]; GO:0031965; GO:0031968; GO:0042175; GO:0031090; GO:0005635; GO:0019867; GO:0098588; GO:0031967; GO:0016020; GO:0012505; GO:0043227; GO:0005634; GO:0031975; GO:0043229; GO:0110165; GO:0043226; GO:0043231; GO:0005622; GO:0005575
[GO:0005737]; GO:0110165; GO:0005622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901]; GO:0044853; GO:0045121; GO:0098590; GO:0098857; GO:0016020; GO:0005886; GO:0110165; GO:0071944; GO:0005575
[GO:0006979]; GO:0006950; GO:0050896; GO:0008150
[GO:0007566]; GO:0022414; GO:0007275; GO:0007565; GO:0008150; GO:0000003; GO:0032501; GO:0048856; GO:0044703; GO:0044706; GO:0032502
[GO:0007612]; GO:0007611; GO:0007610; GO:0050890; GO:0032501; GO:0050877; GO:0008150; GO:0003008
[GO:0007613]; GO:0007611; GO:0007610; GO:0050890; GO:0032501; GO:0050877; GO:0008150; GO:0003008
[GO:0008217]; GO:0065008; GO:0008015; GO:0065007; GO:0003013; GO:0008150; GO:0003008; GO:0032501
[GO:0008284]; GO:0042127; GO:0048522; GO:0050794; GO:0048518; GO:0050789; GO:0065007; GO:0008150
[GO:0008285]; GO:0042127; GO:0048523; GO:0050794; GO:0048519; GO:0050789; GO:0065007; GO:0008150
[GO:0009410]; GO:0042221; GO:0050896; GO:0008150
[GO:0009624]; GO:0051707; GO:0043207; GO:0044419; GO:0009605; GO:0009607; GO:0008150; GO:0050896
[GO:0009750]; GO:0009746; GO:0034284; GO:0009743; GO:0010033; GO:1901700; GO:0042221; GO:0050896; GO:0008150
[GO:0010042]; GO:0010038; GO:0010035; GO:0042221; GO:0050896; GO:0008150
[GO:0010575]; GO:0001819; GO:0010574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16702]; GO:0016701; GO:0051213; GO:0016491; GO:0003824; GO:0003674
[GO:0019371]; GO:0019369; GO:0001516; GO:0001676; GO:0006690; GO:0033559; GO:0120254; GO:0006693; GO:0046457; GO:0006631; GO:0019752; GO:0071704; GO:0006692; GO:0006636; GO:0046456; GO:0032787; GO:0044255; GO:0043436; GO:0008152; GO:0006633; GO:0046394; GO:0006629; GO:0044237; GO:0006082; GO:0008150; GO:0008610; GO:0072330; GO:0016053; GO:0044238; GO:0009987; GO:0044281; GO:1901576; GO:0044249; GO:0044283; GO:0009058
[GO:0019899]; GO:0005515; GO:0005488; GO:0003674
[GO:0020037]; GO:0046906; GO:0097159; GO:0005488; GO:0003674
[GO:0030216]; GO:0009913; GO:0043588; GO:0030855; GO:0008544; GO:0048513; GO:0030154; GO:0060429; GO:0009888; GO:0048856; GO:0048869; GO:0032502; GO:0009987; GO:0008150
[GO:0030282]; GO:0031214; GO:0001503; GO:0009888; GO:0048513; GO:0032501; GO:0048856; GO:0008150; GO:0032502
[GO:0031394]; GO:0031392; GO:2001280; GO:2001279; GO:0045723; GO:0042304; GO:0031328; GO:0045923; GO:0046889; GO:0019217; GO:0031326; GO:0046890; GO:0009891; GO:0031325; GO:0045834; GO:0062013; GO:0010565; GO:0019216; GO:0009889; GO:0031323; GO:0009893; GO:0048522; GO:0062012; GO:0080090; GO:0019222; GO:0050794; GO:0048518; GO:0050789; GO:0065007; GO:0008150
[GO:0031622]; GO:0002675; GO:0031620; GO:0031652; GO:0002673; GO:0050729; GO:0031650; GO:0051240; GO:0050727; GO:0031349; GO:0032103; GO:0051239; GO:0048518; GO:0031347; GO:0032101; GO:0048584; GO:0050789; GO:0080134; GO:0048583; GO:0065007; GO:0008150
[GO:0031915]; GO:0048167; GO:0050804; GO:0065008; GO:0099177; GO:0065007; GO:0010646; GO:0023051; GO:0008150; GO:0050794; GO:0050789
[GO:0032227]; GO:0032225; GO:0050805; GO:0050804; GO:0010648; GO:0023057; GO:0099177; GO:0010646; GO:0048523; GO:0023051; GO:0048519; GO:0050794; GO:0050789; GO:0065007; GO:0008150
[GO:0032310]; GO:0015732; GO:0023061; GO:0032309; GO:0140353; GO:0015908; GO:0071715; GO:0032940; GO:0007267; GO:0046903; GO:0006869; GO:0140352; GO:0015718; GO:0046942; GO:0007154; GO:0023052; GO:0006810; GO:0071702; GO:0010876; GO:0009987; GO:0015711; GO:0015849; GO:0050789; GO:0051234; GO:0033036; GO:0008150; GO:0065007; GO:0051179
[GO:0032355]; GO:0014070; GO:0033993; GO:1901700; GO:0010033; GO:0042221; GO:0050896; GO:0008150
[GO:0032496]; GO:0002237; GO:0033993; GO:1901700; GO:0010033; GO:0043207; GO:0009617; GO:0042221; GO:0009605; GO:0009607; GO:0051707; GO:0050896; GO:0044419; GO:0008150
[GO:0032991]; GO:0005575
[GO:0033138]; GO:0001934; GO:0033135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33280]; GO:0014070; GO:0033273; GO:0033993; GO:1901700; GO:0010033; GO:0007584; GO:0042221; GO:0031667; GO:0050896; GO:0009991; GO:0008150; GO:0009605
[GO:0034097]; GO:0010033; GO:0042221; GO:0050896; GO:0008150
[GO:0034605]; GO:0009408; GO:0033554; GO:0006950; GO:0009266; GO:0051716; GO:0050896; GO:0009628; GO:0009987; GO:0008150
[GO:0034612]; GO:0034097; GO:0010033; GO:0042221; GO:0050896; GO:0008150
[GO:0035633]; GO:0001894; GO:0060249; GO:0048871; GO:0032501; GO:0042592; GO:0008150
[GO:0042127]; GO:0050794; GO:0050789; GO:0065007; GO:0008150
[GO:0042307]; GO:0042306; GO:0046824; GO:0090316; GO:1900182; GO:0033157; GO:0046822; GO:1900180; GO:0032388; GO:0051222; GO:1903829; GO:0032386; GO:0051223; GO:0032880; GO:0048522; GO:0051050; GO:1904951; GO:0051049; GO:0060341; GO:0070201; GO:0048518; GO:0050794; GO:0032879; GO:0050789; GO:0065007; GO:0008150
[GO:0042633]; GO:0042303; GO:0032501; GO:0008150
[GO:0042803]; GO:0042802; GO:0046983; GO:0005515; GO:0005488; GO:0003674
[GO:0043005]; GO:0120025; GO:0042995; GO:0110165; GO:0005575
[GO:0043065]; GO:0042981; GO:0043068; GO:0043067; GO:0048522; GO:0050794; GO:0048518; GO:0050789; GO:0065007; GO:0008150
[GO:0043066]; GO:0042981; GO:0043069; GO:0043067; GO:0048523; GO:0050794; GO:0048519; GO:0050789; GO:0065007; GO:0008150
[GO:0043154]; GO:0043066; GO:0043281; GO:2000117; GO:0042981; GO:0043069; GO:2000116; GO:0010951; GO:0043067; GO:0048523; GO:0052548; GO:0010466; GO:0050794; GO:0048519; GO:0052547; GO:0045861; GO:0051346; GO:0050789; GO:0030162; GO:0051336; GO:0051248; GO:0043086; GO:0065007; GO:0051246; GO:0050790; GO:0010605; GO:0051172; GO:0044092; GO:0008150; GO:0051171; GO:0060255; GO:0080090; GO:0065009; GO:0009892; GO:0019222
[GO:0045429]; GO:0031328; GO:0045428; GO:1904407; GO:0009891; GO:0031325; GO:0031326; GO:0080164; GO:0051173; GO:0009889; GO:0009893; GO:0031323; GO:0048522; GO:0051171; GO:0019222; GO:0048518; GO:0050794; GO:0050789; GO:0065007; GO:0008150
[GO:0045786]; GO:0048523; GO:0051726; GO:0048519; GO:0050794; GO:0050789; GO:0065007; GO:0008150
[GO:0045907]; GO:0019229; GO:0051240; GO:0097746; GO:1903522; GO:0048518; GO:0051239; GO:0003018; GO:0035296; GO:0008015; GO:0044057; GO:0050789; GO:0003013; GO:0035150; GO:0065007; GO:0003008; GO:0090066; GO:0008150; GO:0032501; GO:0065008
[GO:0045986]; GO:0006940; GO:0045932; GO:0006937; GO:0051241; GO:0090257; GO:0048519; GO:0051239; GO:0044057; GO:0050789; GO:0065007; GO:0008150
[GO:0045987]; GO:0006940; GO:0045933; GO:0006937; GO:0051240; GO:0090257; GO:0048518; GO:0051239; GO:0044057; GO:0050789; GO:0065007; GO:0008150
[GO:0046697]; GO:0003006; GO:0009888; GO:0001893; GO:0022414; GO:0032502; GO:0048856; GO:0060135; GO:0001890; GO:0008150; GO:0000003; GO:0048609; GO:0007565; GO:0048513; GO:0032504; GO:0044703; GO:0044706; GO:0032501
[GO:0046872]; GO:0043169; GO:0043167; GO:0005488; GO:0003674
[GO:0048661]; GO:0008284; GO:0048660; GO:0042127; GO:0048522; GO:0050794; GO:0048518; GO:0050789; GO:0065007; GO:0008150
[GO:0050873]; GO:0045444; GO:0030154; GO:0048869; GO:0009987; GO:0032502; GO:0008150
[GO:0051384]; GO:0031960; GO:0048545; GO:0009725; GO:0014070; GO:0033993; GO:0009719; GO:0010033; GO:0050896; GO:0042221; GO:0008150
[GO:0051926]; GO:0043271; GO:0051924; GO:0043269; GO:0051051; GO:0010959; GO:0051049; GO:0048519; GO:0032879; GO:0050789; GO:0065007; GO:0008150
[GO:0051968]; GO:0050806; GO:0051966; GO:0010647; GO:0023056; GO:0050804; GO:0010646; GO:0048522; GO:0023051; GO:0048518; GO:0099177; GO:0050794; GO:0050789; GO:0065007; GO:0008150
[GO:0070542]; GO:0033993; GO:1901700; GO:0010033; GO:0042221; GO:0050896; GO:0008150
[GO:0071260]; GO:0009612; GO:0071214; GO:0071496; GO:0009605; GO:0009628; GO:0104004; GO:0050896; GO:0051716; GO:0008150; GO:0009987
[GO:0071284]; GO:0010288; GO:0071248; GO:0010038; GO:0071241; GO:0010035; GO:0070887; GO:0042221; GO:0051716; GO:0050896; GO:0009987; GO:0008150
[GO:0071318]; GO:0033198; GO:0071407; GO:0071417; GO:1901701; GO:1902075; GO:0014074; GO:0046683; GO:1901700; GO:1902074; GO:0014070; GO:0071310; GO:0010243; GO:0071495; GO:1901699; GO:0070887; GO:0010033; GO:0042221; GO:1901698; GO:0009719; GO:0051716; GO:0050896; GO:0009987; GO:0008150
[GO:0071456]; GO:0001666; GO:0033554; GO:0036294; GO:0006950; GO:0036293; GO:0051716; GO:0071453; GO:0050896; GO:0070482; GO:0009987; GO:0070887; GO:0008150; GO:0009628; GO:0042221
[GO:0071471]; GO:0010335; GO:0071470; GO:0006970; GO:0062197; GO:0071214; GO:0006950; GO:0009628; GO:0033554; GO:0070887; GO:0104004; GO:0050896; GO:0051716; GO:0042221; GO:0008150; GO:0009987
[GO:0071498]; GO:0033554; GO:0034405; GO:0006950; GO:0051716; GO:0050896; GO:0009987; GO:0008150
[GO:0071636]; GO:0001819; GO:0071634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90050]; GO:0043536; GO:0090049; GO:0010595; GO:0043535; GO:0010594; GO:0010634; GO:0010632; GO:0030335; GO:0030334; GO:0051239; GO:2000147; GO:2000145; GO:0050789; GO:0040017; GO:0048522; GO:0040012; GO:0050794; GO:0065007; GO:0048518; GO:0008150
[GO:0090271]; GO:0001819; GO:0090270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90336]; GO:0045600; GO:0090335; GO:0045597; GO:0045598; GO:0045595; GO:0048522; GO:0051094; GO:0050793; GO:0050794; GO:0048518; GO:0050789; GO:0065007; GO:0008150
[GO:0090362]; GO:0001819; GO:0090361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150077]; GO:0050727; GO:0031347; GO:0032101; GO:0080134; GO:0048583; GO:0050789; GO:0065007; GO:0008150
[GO:1902219]; GO:1902218; GO:2001243; GO:0106049; GO:2001242; GO:1902532; GO:2001234; GO:0047484; GO:0080135; GO:1902531; GO:2001233; GO:0009968; GO:0043066; GO:0080134; GO:0050794; GO:0009966; GO:0042981; GO:0010648; GO:0023057; GO:0048585; GO:0043069; GO:0048583; GO:0050789; GO:0010646; GO:0023051; GO:0043067; GO:0048523; GO:0048519; GO:0065007; GO:0008150
[GO:1990776]; GO:0043434; GO:0009725; GO:1901652; GO:0009719; GO:0010033; GO:0010243; GO:1901700; GO:0050896; GO:0042221; GO:1901698; GO:0008150</t>
  </si>
  <si>
    <t>19225</t>
  </si>
  <si>
    <t>mmu:19225; Q05769; Q543K3</t>
  </si>
  <si>
    <t>ENSMUSG00000032487</t>
  </si>
  <si>
    <t>R-MMU-197264; R-MMU-2162123; R-MMU-2142770; R-MMU-9018677; R-MMU-9027604; R-MMU-9018679; R-MMU-9025094</t>
  </si>
  <si>
    <t>Nicotinamide salvaging; Synthesis of Prostaglandins (PG) and Thromboxanes (TX); Synthesis of 15-eicosatetraenoic acid derivatives; Biosynthesis of DHA-derived SPMs; Biosynthesis of electrophilic ω-3 PUFA oxo-derivatives; Biosynthesis of EPA-derived SPMs; Biosynthesis of DPAn-3 SPMs</t>
  </si>
  <si>
    <t>WP318; WP374; WP4335; WP4347; WP4466; WP5242</t>
  </si>
  <si>
    <t>Eicosanoid synthesis; Prostaglandin synthesis and regulation; Eicosanoid lipid synthesis map; Eicosanoid metabolism via cyclooxygenases (COX); Oxidative stress and redox pathway; Comprehensive IL-17A signaling</t>
  </si>
  <si>
    <t>Q05144</t>
  </si>
  <si>
    <t>Ras-related C3 botulinum toxin substrate 2 (Protein EN-7) (p21-Rac2)</t>
  </si>
  <si>
    <t>Ras-related C3 botulinum toxin substrate 2 OS=Mus musculus OX=10090 GN=Rac2 PE=1 SV=1</t>
  </si>
  <si>
    <t>MQAIKCVVVGDGAVGKTCLLISYTTNAFPGEYIPTVFDNYSANVMVDSKPVNLGLWDTAGQEDYDRLRPLSYPQTDVFLICFSLVSPASYENVRAKWFPEVRHHCPSTPIILVGTKLDLRDDKDTIEKLKEKKLAPITYPQGLALAKDIDSVKYLECSALTQRGLKTVFDEAIRAVLCPQPTRQQKRPCSLL</t>
  </si>
  <si>
    <t>&gt;sp|Q05144|RAC2_MOUSE Ras-related C3 botulinum toxin substrate 2 OS=Mus musculus OX=10090 GN=Rac2 PE=1 SV=1
&gt;sp|Q05144|RAC2_MOUSE Ras-related C3 botulinum toxin substrate 2 OS=Mus musculus GN=Rac2 PE=2 SV=1</t>
  </si>
  <si>
    <t>Pf00071</t>
  </si>
  <si>
    <t>[GO:0003924]; GO:0017111; GO:0016462; GO:0016818; GO:0016817; GO:0016787; GO:0003824; GO:0003674
[GO:0005525]; GO:0032561; GO:0035639; GO:0019001; GO:0032555; GO:0043168; GO:1901265; GO:0017076; GO:0032553; GO:0043167; GO:0097159; GO:0000166; GO:0097367; GO:0005488; GO:1901363; GO:0003674; GO:0036094
[GO:0005635]; GO:0031967; GO:0005634; GO:0012505; GO:0031975; GO:0043227; GO:0043229; GO:0043231; GO:0110165; GO:0043226; GO:0005622; GO:0005575
[GO:0005737]; GO:0110165; GO:0005622; GO:0005575
[GO:0005829]; GO:0110165; GO:0005737; GO:0005575; GO:0005622
[GO:0005884]; GO:0099513; GO:0015629; GO:0099512; GO:0005856; GO:0099081; GO:0043232; GO:0099080; GO:0043228; GO:0043229; GO:0110165; GO:0043226; GO:0005622; GO:0005575
[GO:0005886]; GO:0016020; GO:0071944; GO:0110165; GO:0005575
[GO:0006935]; GO:0042330; GO:0042221; GO:0040011; GO:0009605; GO:0050896; GO:0008150
[GO:0007015]; GO:0097435; GO:0030036; GO:0016043; GO:0007010; GO:0030029; GO:0071840; GO:0006996; GO:0009987; GO:0008150
[GO:0007165]; GO:0009987; GO:0050794; GO:0007154; GO:0023052; GO:0051716; GO:0008150; GO:0050789; GO:0050896; GO:0065007
[GO:0007186]; GO:0007165; GO:0009987; GO:0050794; GO:0007154; GO:0023052; GO:0051716; GO:0008150; GO:0050789; GO:0050896; GO:0065007
[GO:0007264]; GO:0035556; GO:0007165; GO:0009987; GO:0050794; GO:0007154; GO:0023052; GO:0051716; GO:0008150; GO:0050789; GO:0050896; GO:0065007
[GO:0008283]; GO:0009987; GO:0008150
[GO:0010592]; GO:0010591; GO:0120034; GO:1902745; GO:0120032; GO:1902743; GO:0031346; GO:0044089; GO:0060491; GO:0120035; GO:0008284; GO:0031344; GO:0051130; GO:0044087; GO:0048522; GO:0042127; GO:0051128; GO:0050794; GO:0048518; GO:0050789; GO:0065007; GO:0008150
[GO:0010810]; GO:0030155; GO:0050794; GO:0050789; GO:0065007; GO:0008150
[GO:0016020]; GO:0110165; GO:0005575
[GO:0019887]; GO:0019207; GO:0030234; GO:0098772; GO:0003674
[GO:0030027]; GO:0120025; GO:0031252; GO:0042995; GO:0110165; GO:0005575
[GO:0030031]; GO:0022607; GO:0030030; GO:0016043; GO:0044085; GO:0008283; GO:0071840; GO:0009987; GO:0008150
[GO:0030036]; GO:0007010; GO:0030029; GO:0006996; GO:0009987; GO:0016043; GO:0008150; GO:0071840
[GO:0030334]; GO:2000145; GO:0040012; GO:0050794; GO:0050789; GO:0065007; GO:0008150
[GO:0042129]; GO:0050670; GO:0050863; GO:0032944; GO:0051249; GO:0070663; GO:0002694; GO:0042127; GO:0002682; GO:0050865; GO:0050794; GO:0050789; GO:0051239; GO:0065007; GO:0008150
[GO:0043304]; GO:0002886; GO:0043300; GO:0002703; GO:0002697; GO:1903305; GO:0002682; GO:0017157; GO:0050789; GO:0060627; GO:1903530; GO:0065007; GO:0050794; GO:0051049; GO:0051046; GO:0008150; GO:0032879
[GO:0045453]; GO:0001894; GO:0046849; GO:0060249; GO:0048871; GO:0048771; GO:0032501; GO:0042592; GO:0008150
[GO:0060263]; GO:0019222; GO:0050789; GO:0065007; GO:0008150
[GO:0060753]; GO:0002688; GO:0002685; GO:0050920; GO:0002682; GO:0030334; GO:0032101; GO:0040012; GO:0050789; GO:2000145; GO:0048583; GO:0065007; GO:0050794; GO:0008150
[GO:0070662]; GO:0070661; GO:0008283; GO:0009987; GO:0008150
[GO:0070668]; GO:0070665; GO:0070666; GO:0008284; GO:0070663; GO:0042127; GO:0048522; GO:0050794; GO:0048518; GO:0050789; GO:0065007; GO:0008150
[GO:0071593]; GO:0070486; GO:0007159; GO:0098609; GO:0007155; GO:0009987; GO:0008150
[GO:0090023]; GO:0071624; GO:0090022; GO:1902624; GO:0002690; GO:0071622; GO:1902622; GO:0002687; GO:0002688; GO:0050921; GO:0002685; GO:0002684; GO:0030335; GO:0050920; GO:0032103; GO:0040017; GO:0002682; GO:0030334; GO:0048518; GO:2000147; GO:0032101; GO:0040012; GO:0048584; GO:0050789; GO:2000145; GO:0048522; GO:0048583; GO:0065007; GO:0050794; GO:0008150
[GO:1902622]; GO:0002685; GO:0002682; GO:0030334; GO:0050789; GO:2000145; GO:0065007; GO:0040012; GO:0050794; GO:0008150</t>
  </si>
  <si>
    <t>19354</t>
  </si>
  <si>
    <t>mmu:19354; Q05144; Q3TBC4; Q9D8X9</t>
  </si>
  <si>
    <t>ENSMUSG00000033220</t>
  </si>
  <si>
    <t>R-MMU-1257604; R-MMU-6811558; R-MMU-9013404; R-MMU-114604; R-MMU-1222556; R-MMU-5668599; R-MMU-4086400</t>
  </si>
  <si>
    <t>PIP3 activates AKT signaling; PI5P, PP2A and IER3 Regulate PI3K/AKT Signaling; RAC2 GTPase cycle; GPVI-mediated activation cascade; ROS and RNS production in phagocytes; RHO GTPases Activate NADPH Oxidases; PCP/CE pathway</t>
  </si>
  <si>
    <t>WP2271; WP2292; WP3626; WP373; WP493; WP523; WP6; WP65; WP85</t>
  </si>
  <si>
    <t>Macrophage markers; Chemokine signaling pathway; Microglia pathogen phagocytosis pathway; IL-3 signaling pathway; Mapk signaling pathway; Regulation of actin cytoskeleton; Integrin-mediated cell adhesion; Insulin signaling; Focal adhesion</t>
  </si>
  <si>
    <t>Q91WT8</t>
  </si>
  <si>
    <t>RNA-binding protein 47 (RNA-binding motif protein 47)</t>
  </si>
  <si>
    <t>RNA-binding protein 47 OS=Mus musculus OX=10090 GN=Rbm47 PE=1 SV=1</t>
  </si>
  <si>
    <t>MTAEDSATAMNSDPTVGSSTKVPEGVAGAPNEAALLALIERTGYTMVQENGQRKYGGPPPGWEGPHPQRGCEVFVGKIPRDVYEDELVPVFETVGRIYELRLMMDFDGKNRGYAFVMYCHKHEAKRAVRELNNYEIRPGRLLGVCCSVDNCRLFIGGIPKMKKRGEILEEIAKVTEGVLNVIVYASAADKMKNRGFAFVEYESHRAAAMARRKLMPGRIQLWGHQIAVDWAEPEIDVDEDVMQTVKILYVRNLMIETTEETIKKSFGQFNPGCVERVKKIRDYAFVHFTSREDAVHAMNNLNGTELEGSCLEVTLAKPVDKEQYSRYQKAAKGGGGSAEAVAQQPSYVYSCDPYTLAYYGYPYNALIGPNRDYFVKTGSIRGRGRGAAGNRTPGPRGSYLGGYSAGRGIYSRYHEGKGKQQEKGYELVPNLEISPVNPVAIKPGTVAIPAIGAQYSMFQAAPAPKIIEDGKIHTMEHMISPIAVQPDPATAAAAAAAAAAAAVIPAVSTPPPFQGRPITPVYTVAPNVQRIPTAGIYGASYVPFAAPATATIATLQKNAAAAVYGGYAGYIPQAFPAALQVPIHDVYQTY</t>
  </si>
  <si>
    <t>&gt;sp|Q91WT8|RBM47_MOUSE RNA-binding protein 47 OS=Mus musculus OX=10090 GN=Rbm47 PE=1 SV=1
&gt;sp|Q91WT8|RBM47_MOUSE RNA-binding protein 47 OS=Mus musculus GN=Rbm47 PE=2 SV=1</t>
  </si>
  <si>
    <t>Pf00076</t>
  </si>
  <si>
    <t>[GO:0000381]; GO:0048024; GO:0043484; GO:0050684; GO:0010468; GO:0051252; GO:1903311; GO:0010556; GO:0019219; GO:0060255; GO:0031326; GO:0031323; GO:0051171; GO:0080090; GO:0019222; GO:0009889; GO:0050794; GO:0050789; GO:0065007; GO:0008150
[GO:0002244]; GO:0030154; GO:0030097; GO:0048869; GO:0048468; GO:0009987; GO:0032502; GO:0048856; GO:0008150
[GO:0003723]; GO:0003676; GO:0097159; GO:0005488; GO:0003674
[GO:0003729]; GO:0003723; GO:0003676; GO:0097159; GO:0005488; GO:0003674
[GO:0003730]; GO:0003729; GO:0003723; GO:0003676; GO:0097159; GO:0005488; GO:0003674
[GO:0005634]; GO:0043231; GO:0043227; GO:0043229; GO:0043226; GO:0005622; GO:0110165; GO:0005575
[GO:0005737]; GO:0110165; GO:0005622; GO:0005575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08380]; GO:0006396; GO:0016070; GO:0010467; GO:0090304; GO:0009059; GO:0006139; GO:0043170; GO:0044249; GO:1901576; GO:0006725; GO:0034641; GO:0044238; GO:0046483; GO:1901360; GO:0071704; GO:0009058; GO:0044237; GO:0006807; GO:0008152; GO:0009987; GO:0008150
[GO:0016554]; GO:0016553; GO:0009451; GO:0016070; GO:0043412; GO:0090304; GO:0043170; GO:0006139; GO:0071704; GO:0006725; GO:0034641; GO:0044238; GO:0046483; GO:1901360; GO:0008152; GO:0044237; GO:0006807; GO:0008150; GO:0009987
[GO:0019899]; GO:0005515; GO:0005488; GO:0003674
[GO:0030895]; GO:0045293; GO:0140513; GO:1902494; GO:0032991; GO:0005634; GO:0005575; GO:0043231; GO:0043227; GO:0043229; GO:0043226; GO:0005622; GO:0110165
[GO:0032733]; GO:0001819; GO:0032653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60340]; GO:0001961; GO:0045089; GO:0060338; GO:0001959; GO:0009967; GO:0060760; GO:0002833; GO:0031349; GO:0032103; GO:0045088; GO:0050778; GO:0009966; GO:0060759; GO:0010647; GO:0023056; GO:0048584; GO:0002831; GO:0031347; GO:0032101; GO:0050776; GO:0002684; GO:0010646; GO:0023051; GO:0048583; GO:0048522; GO:0048518; GO:0080134; GO:0002682; GO:0050794; GO:0050789; GO:0065007; GO:0008150
[GO:0070935]; GO:0048255; GO:0043488; GO:0043489; GO:1902373; GO:0043487; GO:0061013; GO:1902369; GO:0010628; GO:1903312; GO:0010608; GO:0031329; GO:0051252; GO:0065008; GO:0010468; GO:1903311; GO:0031330; GO:0051253; GO:0010557; GO:0009894; GO:0031323; GO:0019219; GO:0060255; GO:0065007; GO:0010556; GO:0009895; GO:0031324; GO:0010605; GO:0045934; GO:0010604; GO:0031328; GO:0019222; GO:0050794; GO:0051171; GO:0080090; GO:0008150; GO:0031326; GO:0009892; GO:0048523; GO:0051172; GO:0009893; GO:0009891; GO:0031325; GO:0050789; GO:0009889; GO:0048519; GO:0048518; GO:0048522
[GO:0140767]; GO:0030674; GO:0060090; GO:0003674</t>
  </si>
  <si>
    <t>245945</t>
  </si>
  <si>
    <t>mmu:245945; Q3UQC7; Q8BZE8; Q91WT8</t>
  </si>
  <si>
    <t>ENSMUSG00000070780</t>
  </si>
  <si>
    <t>WP310; WP3625</t>
  </si>
  <si>
    <t>mRNA processing; Tyrobp causal network in microglia</t>
  </si>
  <si>
    <t>Q6VSS7</t>
  </si>
  <si>
    <t>Reproductive homeobox 8 (TOX)</t>
  </si>
  <si>
    <t>Protein Rhox8 OS=Mus musculus GN=Rhox8 PE=2 SV=1</t>
  </si>
  <si>
    <t>MLFFLRLNQEVKPRISRSRSTVNSIHAMEPQEVTQSSLLRDDEIKESDDAAAWIVSQEMKEREENAGIQDCPLLGAMAAEGEGENEEEGEEGEEGEEGEEGEEGEEGEEGEEGEEEEEEEEEEEEEEEEEEEEEEEEEEGEEGEEGEEGDEGGEGGEGGEEGEEEGEEEEGGEGEGEEEEEEEEEEEEEEEEEEEEEEEEEAAAAAAARDETTAGSSAPVDDRSHDAGASSNGEDRGQGEELIPGGTKGLEALPSPSGQLPRNRYRFTKFQLQELERIFERNHYPSAAARRELARWIGVTESRVENWFKSRRAKYRKCLM</t>
  </si>
  <si>
    <t>&gt;tr|Q6VSS7|Q6VSS7_MOUSE Protein Rhox8 OS=Mus musculus GN=Rhox8 PE=2 SV=1</t>
  </si>
  <si>
    <t>Pf00046</t>
  </si>
  <si>
    <t>[GO:0003677]; GO:0003676; GO:0097159; GO:0005488; GO:0003674
[GO:0005634]; GO:0043231; GO:0043227; GO:0043229; GO:0043226; GO:0005622; GO:0110165; GO:0005575
[GO:0007283]; GO:0003006; GO:0048232; GO:0022414; GO:0032502; GO:0007276; GO:0008150; GO:0000003; GO:0048609; GO:0019953; GO:0032504; GO:0032501
[GO:0010468]; GO:0010556; GO:0031326; GO:0060255; GO:0009889; GO:0031323; GO:0019222; GO:0050794; GO:0050789; GO:0065007; GO:0008150</t>
  </si>
  <si>
    <t>mmu:434768; Q6VSS7</t>
  </si>
  <si>
    <t>Q7TPD3</t>
  </si>
  <si>
    <t>Roundabout homolog 2</t>
  </si>
  <si>
    <t>Roundabout homolog 2 OS=Mus musculus OX=10090 GN=Robo2 PE=1 SV=2</t>
  </si>
  <si>
    <t>MNPLMFTLLLLFGFLCIQIDGSRLRQEDFPPRIVEHPSDVIVSKGEPTTLNCKAEGRPTPTIEWYKDGERVETDKDDPRSHRMLLPSGSLFFLRIVHGRRSKPDEGSYVCVARNYLGEAVSRNASLEVALLRDDFRQNPTDVVVAAGEPAILECQPPRGHPEPTIYWKKDKVRIDDKEERISIRGGKLMISNTRKSDAGMYTCVGTNMVGERDSDPAELTVFERPTFLRRPINQVVLEEEAVEFRCQVQGDPQPTVRWKKDDADLPRGRYDIKDDYTLRIKKAMSTDEGTYVCIAENRVGKVEASATLTVRVRPVAPPQFVVRPRDQIVAQGRTVTFPCETKGNPQPAVFWQKEGSQNLLFPNQPQQPNSRCSVSPTGDLTITNIQRSDAGYYICQALTVAGSILAKAQLEVTDVLTDRPPPIILQGPINQTLAVDGTALLKCKATGEPLPVISWLKEGFTFLGRDPRATIQDQGTLQIKNLRISDTGTYTCVATSSSGETSWSAVLDVTESGATISKNYDMNDLPGPPSKPQVTDVSKNSVTLSWQPGTPGVLPASAYIIEAFSQSVSNSWQTVANHVKTTLYTVRGLRPNTIYLFMVRAINPQGLSDPSPMSDPVRTQDISPPAQGVDHRQVQKELGDVVVRLHNPVVLTPTTVQVTWTVDRQPQFIQGYRVMYRQTSGLQASTVWQNLDAKVPTERSAVLVNLKKGVTYEIKVRPYFNEFQGMDSESKTVRTTEEAPSAPPQSVTVLTVGSHNSTSISVSWDPPPADHQNGIIQEYKIWCLGNETRFHINKTVDAAIRSVVIGGLFPGIQYRVEVAASTSAGVGVKSEPQPIIIGGRNEVVITENNNSITEQITDVVKQPAFIAGIGGACWVILMGFSIWLYWRRKKRKGLSNYAVTFQRGDGGLMSNGSRPGLLNAGDPNYPWLADSWPATSLPVNNSNSGPNEIGNFGRGDVLPPVPGQGDKTATMLSDGAIYSSIDFTTKTTYNSSSQITQATPYATTQILHSNSIHELAVDLPDPQWKSSVQQKTDLMGFGYSLPDQNKGNNGGKGGKKKKTKNSSKAQKNNGSTWANVPLPPPPVQPLPGTELGHYAAEQENGYDSDSWCPPLPVQTYLHQGMEDELEEDEDRVPTPPVRGVASSPAISFGQQSTATLTPSPREEMQPMLQAHLDELTRAYQFDIAKQTWHIQSNTPPPQPPAPPLGYVSGALISDLETDVPDEDADDEEEPLEIPRPLRALDQTPGSSMDNLDSSVTGKAFSSSQRQRPTSPFSTDSNTSAAQNQSQRPRPTKKHKGGRMDPQPVLPHRREGMPDDLPPPPDPPPGQGLRQQIGLSQHSGNVENSTERKGSSLERQQAANLEDTKSSLDCPAKTVLEWQRQTQDWINSTERQEETRKAPHKQGVGSEESLVPYSKPSFPSPGGHSSSGTSSSKGSTGPRKADVLRGSHQRNANDLLDIGYVGSNSQGQFTE</t>
  </si>
  <si>
    <t>&gt;sp|Q7TPD3|ROBO2_MOUSE Roundabout homolog 2 OS=Mus musculus OX=10090 GN=Robo2 PE=1 SV=2
&gt;sp|Q7TPD3|ROBO2_MOUSE Roundabout homolog 2 OS=Mus musculus GN=Robo2 PE=2 SV=2</t>
  </si>
  <si>
    <t>Pf00041, Pf07679, Pf13927</t>
  </si>
  <si>
    <t>[GO:0001656]; GO:0001822; GO:0048513; GO:0072001; GO:0048856; GO:0048731; GO:0032502; GO:0007275; GO:0008150; GO:0032501
[GO:0001657]; GO:0072164; GO:0035295; GO:0072163; GO:0048856; GO:0007275; GO:0072073; GO:0001823; GO:0032502; GO:0032501; GO:0060429; GO:0001822; GO:0008150; GO:0009888; GO:0048513; GO:0072001; GO:0048731
[GO:0003148]; GO:0060411; GO:0003151; GO:0009653; GO:0003206; GO:0003279; GO:0003007; GO:0032502; GO:0048856; GO:0003205; GO:0009887; GO:0007507; GO:0008150; GO:0048513; GO:0072359; GO:0048731; GO:0007275; GO:0032501
[GO:0003180]; GO:0003179; GO:0003176; GO:0009653; GO:0003170; GO:1905314; GO:0032502; GO:0048856; GO:0007507; GO:0008150; GO:0048513; GO:0072359; GO:0048731; GO:0007275; GO:0032501
[GO:0003184]; GO:0003179; GO:0003177; GO:0009653; GO:0003170; GO:1905314; GO:0032502; GO:0048856; GO:0007507; GO:0008150; GO:0048513; GO:0072359; GO:0048731; GO:0007275; GO:0032501
[GO:0003272]; GO:0048646; GO:0003203; GO:0032502; GO:0009653; GO:0072132; GO:0003007; GO:0003197; GO:0008150; GO:0048856; GO:0048729; GO:0009887; GO:0060485; GO:0007507; GO:0009888; GO:0048513; GO:0072359; GO:0048731; GO:0007275; GO:0032501
[GO:0005886]; GO:0016020; GO:0071944; GO:0110165; GO:0005575
[GO:0007156]; GO:0098742; GO:0098609; GO:0007155; GO:0009987; GO:0008150
[GO:0007411]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07420]; GO:0048513; GO:0007417; GO:0060322; GO:0048856; GO:0048731; GO:0007399; GO:0032502; GO:0007275; GO:0008150; GO:0032501
[GO:0008046]; GO:0004888; GO:0007411; GO:0038023; GO:0097485; GO:0007409; GO:0060089; GO:0031175; GO:0048812; GO:0048667; GO:0061564; GO:000367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09986]; GO:0110165; GO:0005575
[GO:0016199]; GO:0016198; GO:0008038; GO:0007411; GO:0008037; GO:0048666; GO:0097485; GO:0007409; GO:0009987; GO:0048468; GO:0030182; GO:0031175; GO:0048812; GO:0048667; GO:0061564; GO:0008150; GO:0048856; GO:0048869; GO:0030154; GO:0048699; GO:0120036; GO:0120039; GO:0000902; GO:0032502; GO:0022008; GO:0030030; GO:0048858; GO:0009653; GO:0007399; GO:0008283; GO:0016043; GO:0032990; GO:0048731; GO:0071840; GO:0032989; GO:0007275; GO:0032501
[GO:0021891]; GO:0048666; GO:0021889; GO:0048468; GO:0030182; GO:0021772; GO:0048856; GO:0048869; GO:0030154; GO:0048699; GO:0021988; GO:0032502; GO:0009987; GO:0022008; GO:0021537; GO:0008150; GO:0007399; GO:0030900; GO:0048731; GO:0007420; GO:0007275; GO:0048513; GO:0007417; GO:0060322; GO:0032501
[GO:0030673]; GO:0032589; GO:0044304; GO:0031253; GO:0031256; GO:0043005; GO:0110165; GO:0030424; GO:0098590; GO:0120025; GO:0005886; GO:0031252; GO:0005575; GO:0016020; GO:0042995; GO:0071944
[GO:0031290]; GO:0007411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35481]; GO:0035480; GO:0045747; GO:0008593; GO:0009967; GO:0009966; GO:0010647; GO:0023056; GO:0048584; GO:0010646; GO:0023051; GO:0048583; GO:0048522; GO:0048518; GO:0050794; GO:0050789; GO:0065007; GO:0008150
[GO:0035904]; GO:0060840; GO:0001568; GO:0048856; GO:0001944; GO:0032502; GO:0048731; GO:0072359; GO:0008150; GO:0007275; GO:0032501
[GO:0042802]; GO:0005515; GO:0005488; GO:0003674
[GO:0043005]; GO:0120025; GO:0042995; GO:0110165; GO:0005575
[GO:0050772]; GO:0031346; GO:0050769; GO:0050770; GO:0008284; GO:0031344; GO:0051130; GO:0010720; GO:0050767; GO:0051962; GO:0010975; GO:0022603; GO:0042127; GO:0048522; GO:0051128; GO:0045597; GO:0060284; GO:0051960; GO:0051094; GO:0051240; GO:0120035; GO:0050793; GO:0050794; GO:0048518; GO:0045595; GO:2000026; GO:0051239; GO:0050789; GO:0065007; GO:0008150
[GO:0050925]; GO:0050922; GO:0050923; GO:0032102; GO:0040013; GO:0050920; GO:0032101; GO:0048585; GO:0040012; GO:0048519; GO:0048583; GO:0050789; GO:0065007; GO:0008150
[GO:0060412]; GO:0060411; GO:0003281; GO:0009653; GO:0003206; GO:0003279; GO:0003231; GO:0032502; GO:0048856; GO:0003007; GO:0003205; GO:0008150; GO:0009887; GO:0007507; GO:0048513; GO:0072359; GO:0048731; GO:0007275; GO:0032501</t>
  </si>
  <si>
    <t>Q7TPD3; Q8BJ59</t>
  </si>
  <si>
    <t>Q64131</t>
  </si>
  <si>
    <t>Runt-related transcription factor 3 (Acute myeloid leukemia 2 protein) (Core-binding factor subunit alpha-3) (CBF-alpha-3) (Oncogene AML-2) (Polyomavirus enhancer-binding protein 2 alpha C subunit) (PEA2-alpha C) (PEBP2-alpha C) (SL3-3 enhancer factor 1 alpha C subunit) (SL3/AKV core-binding factor alpha C subunit)</t>
  </si>
  <si>
    <t>Runt-related transcription factor 3 OS=Mus musculus OX=10090 GN=Runx3 PE=1 SV=3</t>
  </si>
  <si>
    <t>MRIPVDPSTSRRFTPPSTAFPCGGGGGGKMGENSGALSAQATAGPGGRTRPEVRSMVDVLADHAGELVRTDSPNFLCSVLPSHWRCNKTLPVAFKVVALGDVPDGTVVTVMAGNDENYSAELRNASAVMKNQVARFNDLRFVGRSGRGKSFTLTITVFTNPTQVATYHRAIKVTVDGPREPRRHRQKIEDQTKAFPDRFGDLRMRVTPSTPSPRGSLSTTSHFSSQAQTPIQGSSDLNPFSDPRQFDRSFPTLQSLTESRFPDPRMHYPGAMSAAFPYSATPSGTSLGSLSVAGMPASSRFHHTYLPPPYPGAPQSQSGPFQANPAPYHLFYGASSGSYQFSMAAAGGGERSPTRMLTSCPSGASVSAGNLMNPSLGQADGVEADGSHSNSPTALSTPGRMDEAVWRPY</t>
  </si>
  <si>
    <t>&gt;sp|Q64131|RUNX3_MOUSE Runt-related transcription factor 3 OS=Mus musculus OX=10090 GN=Runx3 PE=1 SV=3
&gt;sp|Q64131|RUNX3_MOUSE Runt-related transcription factor 3 OS=Mus musculus GN=Runx3 PE=2 SV=3</t>
  </si>
  <si>
    <t>Pf00853, Pf08504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785]; GO:0032993; GO:0005694; GO:0032991; GO:0043232; GO:0005575; GO:0043228; GO:0043229; GO:0043226; GO:0005622; GO:0110165
[GO:0000977]; GO:0000976; GO:0001067; GO:1990837; GO:0003676; GO:0003690; GO:0043565; GO:0097159; GO:0003677; GO:0005488; GO:0003674
[GO:0000978]; GO:0000977; GO:0000987; GO:0000976; GO:0001067; GO:1990837; GO:0003676; GO:0003690; GO:0043565; GO:0097159; GO:0003677; GO:0005488; GO:0003674
[GO:0000981]; GO:0003700; GO:0006357; GO:0140110; GO:0006355; GO:0003674; GO:0010468; GO:2001141; GO:0010556; GO:0051252; GO:0031326; GO:0060255; GO:0019219; GO:0009889; GO:0031323; GO:0019222; GO:0051171; GO:0080090; GO:0050794; GO:0050789; GO:0065007; GO:0008150
[GO:0001222]; GO:0001221; GO:0008134; GO:0005515; GO:0005488; GO:0003674
[GO:0001503]; GO:0032501; GO:0008150
[GO:0002062]; GO:0030154; GO:0051216; GO:0048869; GO:0048513; GO:0001501; GO:0061448; GO:0009987; GO:0032502; GO:0048856; GO:0048731; GO:0009888; GO:0008150; GO:0007275; GO:0032501
[GO:0003677]; GO:0003676; GO:0097159; GO:0005488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37]; GO:0110165; GO:0005622; GO:0005575
[GO:0005829]; GO:0110165; GO:0005737; GO:0005575; GO:0005622
[GO:0006357]; GO:0006355; GO:0010468; GO:2001141; GO:0010556; GO:0051252; GO:0031326; GO:0060255; GO:0019219; GO:0009889; GO:0031323; GO:0019222; GO:0051171; GO:0080090; GO:0050794; GO:0050789; GO:0065007; GO:0008150
[GO:0006468]; GO:0016310; GO:0036211; GO:0006796; GO:0019538; GO:0043412; GO:0006793; GO:0043170; GO:0044238; GO:1901564; GO:0044237; GO:0071704; GO:0008152; GO:0006807; GO:0009987; GO:0008150
[GO:0007411]; GO:0097485; GO:0007409; GO:0031175; GO:0048812; GO:0048667; GO:0061564; GO:0120036; GO:0048666; GO:0120039; GO:0000902; GO:0030030; GO:0048468; GO:0030182; GO:0048858; GO:0009653; GO:0008283; GO:0016043; GO:0048856; GO:0048869; GO:0030154; GO:0048699; GO:0032990; GO:0032502; GO:0009987; GO:0071840; GO:0022008; GO:0032989; GO:0008150; GO:0007399; GO:0048731; GO:0007275; GO:0032501
[GO:0016513]; GO:0090575; GO:0005667; GO:0140513; GO:0032991; GO:0005634; GO:0005575; GO:0043231; GO:0043227; GO:0043229; GO:0043226; GO:0005622; GO:0110165
[GO:0030097]; GO:0048468; GO:0048856; GO:0048869; GO:0030154; GO:0032502; GO:0009987; GO:0008150
[GO:0030182]; GO:0030154; GO:0048699; GO:0048869; GO:0022008; GO:0009987; GO:0032502; GO:0007399; GO:0008150; GO:0048731; GO:0048856; GO:0007275; GO:0032501
[GO:0031069]; GO:0009653; GO:0022405; GO:0001942; GO:0048730; GO:0032502; GO:0048856; GO:0022404; GO:0042633; GO:0098773; GO:0002009; GO:0008544; GO:0008150; GO:0032501; GO:0042303; GO:0060429; GO:0043588; GO:0048729; GO:0009888; GO:0048513
[GO:0031175]; GO:0120036; GO:0048666; GO:0030030; GO:0048468; GO:0030182; GO:0008283; GO:0016043; GO:0048856; GO:0048869; GO:0030154; GO:0048699; GO:0009987; GO:0071840; GO:0032502; GO:0022008; GO:0008150; GO:0007399; GO:0048731; GO:0007275; GO:0032501
[GO:0042826]; GO:0019899; GO:0005515; GO:0005488; GO:0003674
[GO:0043231]; GO:0043227; GO:0043229; GO:0043226; GO:0005622; GO:0110165; GO:0005575
[GO:0043371]; GO:0043370; GO:0046639; GO:2000515; GO:0046637; GO:2000514; GO:0045581; GO:0046636; GO:0045580; GO:0046634; GO:0045620; GO:0050868; GO:0045619; GO:0050863; GO:0051250; GO:1902106; GO:1903038; GO:0051249; GO:1902105; GO:0002695; GO:1903707; GO:0022408; GO:1903037; GO:0002694; GO:1903706; GO:0002683; GO:0050866; GO:0010721; GO:0051241; GO:0007162; GO:0022407; GO:0002682; GO:0050865; GO:0060284; GO:2000026; GO:0048519; GO:0048523; GO:0045596; GO:0051239; GO:0030155; GO:0050789; GO:0050794; GO:0045595; GO:0050793; GO:0051093; GO:0065007; GO:0008150
[GO:0043378]; GO:0043376; GO:0046638; GO:2001187; GO:0046637; GO:2001185; GO:0045582; GO:0046635; GO:0045580; GO:0046634; GO:0045621; GO:0050870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
[GO:0045595]; GO:0050793; GO:0050794; GO:0050789; GO:0065007; GO:0008150
[GO:0045786]; GO:0048523; GO:0051726; GO:0048519; GO:0050794; GO:0050789; GO:0065007; GO:0008150
[GO:0045893]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48469]; GO:0048869; GO:0071695; GO:0048468; GO:0009987; GO:0032502; GO:0021700; GO:0048856; GO:0030154; GO:0008150
[GO:0050680]; GO:0008285; GO:0050678; GO:0042127; GO:0048523; GO:0050794; GO:0048519; GO:0050789; GO:0065007; GO:0008150
[GO:0071559]; GO:0070848; GO:0009719; GO:0050896; GO:0008150
[GO:1990837]; GO:0003690; GO:0043565; GO:0003677; GO:0003676; GO:0097159; GO:0005488; GO:0003674
[GO:2001238]; GO:2001235; GO:2001236; GO:0009967; GO:0043065; GO:2001233; GO:0009966; GO:0010647; GO:0023056; GO:0048584; GO:0042981; GO:0043068; GO:0010646; GO:0023051; GO:0048583; GO:0048522; GO:0048518; GO:0043067; GO:0050794; GO:0050789; GO:0065007; GO:0008150</t>
  </si>
  <si>
    <t>B2FDG4; Q64131; Q99P92; Q9R199</t>
  </si>
  <si>
    <t>ENSMUSG00000070691</t>
  </si>
  <si>
    <t>R-MMU-8941858; R-MMU-8941856; R-MMU-8951936; R-MMU-8941855; R-MMU-8951430; R-MMU-8951671</t>
  </si>
  <si>
    <t>Regulation of RUNX3 expression and activity; RUNX3 regulates NOTCH signaling; RUNX3 regulates p14-ARF; RUNX3 regulates CDKN1A transcription; RUNX3 regulates WNT signaling; RUNX3 regulates YAP1-mediated transcription</t>
  </si>
  <si>
    <t>WP3625</t>
  </si>
  <si>
    <t>Tyrobp causal network in microglia</t>
  </si>
  <si>
    <t>Q61009</t>
  </si>
  <si>
    <t>Scavenger receptor class B member 1 (SRB1) (SR-BI)</t>
  </si>
  <si>
    <t>Scavenger receptor class B member 1 OS=Mus musculus OX=10090 GN=Scarb1 PE=1 SV=1</t>
  </si>
  <si>
    <t>MGGSSRARWVALGLGALGLLFAALGVVMILMVPSLIKQQVLKNVRIDPSSLSFGMWKEIPVPFYLSVYFFEVVNPNEVLNGQKPVVRERGPYVYREFRQKVNITFNDNDTVSFVENRSLHFQPDKSHGSESDYIVLPNILVLGGSILMESKPVSLKLMMTLALVTMGQRAFMNRTVGEILWGYDDPFVHFLNTYLPDMLPIKGKFGLFVGMNNSNSGVFTVFTGVQNFSRIHLVDKWNGLSKIDYWHSEQCNMINGTSGQMWAPFMTPESSLEFFSPEACRSMKLTYNESRVFEGIPTYRFTAPDTLFANGSVYPPNEGFCPCRESGIQNVSTCRFGAPLFLSHPHFYNADPVLSEAVLGLNPNPKEHSLFLDIHPVTGIPMNCSVKMQLSLYIKSVKGIGQTGKIEPVVLPLLWFEQSGAMGGKPLSTFYTQLVLMPQVLHYAQYVLLGLGGLLLLVPIICQLRSQEKCFLFWSGSKKGSQDKEAIQAYSESLMSPAAKGTVLQEAKL</t>
  </si>
  <si>
    <t>&gt;sp|Q61009|SCRB1_MOUSE Scavenger receptor class B member 1 OS=Mus musculus OX=10090 GN=Scarb1 PE=1 SV=1
&gt;sp|Q61009|SCRB1_MOUSE Scavenger receptor class B member 1 OS=Mus musculus GN=Scarb1 PE=1 SV=1</t>
  </si>
  <si>
    <t>Pf01130</t>
  </si>
  <si>
    <t>[GO:0001530]; GO:0008289; GO:0097367; GO:0005488; GO:0003674
[GO:0001540]; GO:0042277; GO:0033218; GO:0005488; GO:0003674
[GO:0001786]; GO:0005543; GO:0072341; GO:0008289; GO:0005488; GO:0003674
[GO:0001875]; GO:0038187; GO:0031663; GO:0038023; GO:0007166; GO:0071222; GO:0060089; GO:0007165; GO:0032496; GO:0071219; GO:0071396; GO:1901701; GO:0003674; GO:0009987; GO:0050794; GO:0007154; GO:0023052; GO:0051716; GO:0002237; GO:0033993; GO:1901700; GO:0071216; GO:0071310; GO:0070887; GO:0008150; GO:0050789; GO:0050896; GO:0010033; GO:0043207; GO:0009617; GO:0042221; GO:0009607; GO:0065007; GO:0009605; GO:0051707; GO:0044419
[GO:0001935]; GO:0050673; GO:0008283; GO:0009987; GO:0008150
[GO:0005044]; GO:0038024; GO:0003674; GO:0006897; GO:0016192; GO:0098657; GO:0006810; GO:0009987; GO:0051234; GO:0008150; GO:0051179
[GO:0005737]; GO:0110165; GO:0005622; GO:0005575
[GO:0005764]; GO:0000323; GO:0005773; GO:0043231; GO:0005737; GO:0043227; GO:0043229; GO:0110165; GO:0005622; GO:0043226; GO:0005575
[GO:0005886]; GO:0016020; GO:0071944; GO:0110165; GO:0005575
[GO:0005901]; GO:0044853; GO:0045121; GO:0098590; GO:0098857; GO:0016020; GO:0005886; GO:0110165; GO:0071944; GO:0005575
[GO:0006702]; GO:0008209; GO:0042446; GO:0120178; GO:0008202; GO:0042445; GO:0009058; GO:0006694; GO:0006629; GO:1901360; GO:0008152; GO:0010817; GO:0008610; GO:1901362; GO:0044238; GO:0071704; GO:0008150; GO:0065008; GO:1901576; GO:0065007
[GO:0006707]; GO:0008203; GO:0016127; GO:0046164; GO:0016125; GO:1902652; GO:0006706; GO:1901616; GO:0006066; GO:0044282; GO:0008202; GO:1901615; GO:0016042; GO:1901361; GO:1901575; GO:0044281; GO:0009056; GO:0006629; GO:1901360; GO:0071704; GO:0008152; GO:0044238; GO:0008150
[GO:0006869]; GO:0071702; GO:0010876; GO:0006810; GO:0033036; GO:0051234; GO:0051179; GO:0008150
[GO:0006910]; GO:0008037; GO:0006909; GO:0009987; GO:0006897; GO:0008150; GO:0016192; GO:0098657; GO:0006810; GO:0051234; GO:0051179
[GO:0008035]; GO:0071813; GO:0071814; GO:0044877; GO:0005488; GO:0003674
[GO:0008289]; GO:0005488; GO:0003674
[GO:0009986]; GO:0110165; GO:0005575
[GO:0010867]; GO:0010866; GO:0031328; GO:0046889; GO:0090208; GO:0031326; GO:0046890; GO:0090207; GO:0009891; GO:0031325; GO:0045834; GO:0009889; GO:0031323; GO:0019216; GO:0009893; GO:0048522; GO:0019222; GO:0050794; GO:0080090; GO:0048518; GO:0050789; GO:0065007; GO:0008150
[GO:0010886]; GO:0010884; GO:0010885; GO:0010883; GO:1905954; GO:0032879; GO:0048518; GO:1905952; GO:0050789; GO:0065007; GO:0008150
[GO:0010899]; GO:0060696; GO:0150172; GO:0031329; GO:0050994; GO:1903725; GO:0051171; GO:0009894; GO:0031323; GO:0019216; GO:0019220; GO:0019222; GO:0050794; GO:0080090; GO:0051174; GO:0050789; GO:0065007; GO:0008150
[GO:0015914]; GO:0006869; GO:0015748; GO:0071702; GO:0010876; GO:0006810; GO:0033036; GO:0051234; GO:0051179; GO:0008150
[GO:0015920]; GO:0006869; GO:1901264; GO:0071702; GO:0010876; GO:0006810; GO:0033036; GO:0051234; GO:0051179; GO:0008150
[GO:0016020]; GO:0110165; GO:0005575
[GO:0030169]; GO:0071813; GO:0071814; GO:0044877; GO:0005488; GO:0003674
[GO:0030301]; GO:0015918; GO:0006869; GO:0015850; GO:0071702; GO:0010876; GO:0006810; GO:0033036; GO:0051234; GO:0051179; GO:0008150
[GO:0031528]; GO:0031253; GO:0005902; GO:0098590; GO:0120025; GO:0098858; GO:0016020; GO:0005886; GO:0042995; GO:0110165; GO:0071944; GO:0005575
[GO:0032497]; GO:0032490; GO:0032496; GO:0002237; GO:0009593; GO:0098581; GO:0033993; GO:1901700; GO:0010033; GO:0043207; GO:0009617; GO:0051606; GO:0042221; GO:0009595; GO:0009605; GO:0009607; GO:0051707; GO:0050896; GO:0044419; GO:0008150
[GO:0033344]; GO:0030301; GO:0015918; GO:0006869; GO:0015850; GO:0071702; GO:0010876; GO:0006810; GO:0033036; GO:0051234; GO:0051179; GO:0008150
[GO:0034185]; GO:0005515; GO:0005488; GO:0003674
[GO:0034186]; GO:0034185; GO:0005515; GO:0005488; GO:0003674
[GO:0034375]; GO:0034369; GO:0034368; GO:0071827; GO:0097006; GO:0034367; GO:0071825; GO:0032501; GO:0050789; GO:0043933; GO:0008150; GO:0065007; GO:0016043; GO:0071840; GO:0009987
[GO:0034381]; GO:0032501; GO:0097006; GO:0008150; GO:0050789; GO:0065007
[GO:0034383]; GO:0034381; GO:0032501; GO:0097006; GO:0008150; GO:0050789; GO:0065007
[GO:0034384]; GO:0034381; GO:0032501; GO:0097006; GO:0008150; GO:0050789; GO:0065007
[GO:0035461]; GO:0051180; GO:0055085; GO:0006810; GO:0009987; GO:0051234; GO:0008150; GO:0051179
[GO:0042632]; GO:0055092; GO:0055088; GO:0048878; GO:0042592; GO:0008150
[GO:0042802]; GO:0005515; GO:0005488; GO:0003674
[GO:0043231]; GO:0043227; GO:0043229; GO:0043226; GO:0005622; GO:0110165; GO:0005575
[GO:0043534]; GO:0043542; GO:0010631; GO:0001667; GO:0090132; GO:0016477; GO:0090130; GO:0048870; GO:0032501; GO:0009987; GO:0008150
[GO:0043654]; GO:0006910; GO:0043277; GO:0008037; GO:0006909; GO:0009987; GO:0006897; GO:0008150; GO:0016192; GO:0098657; GO:0006810; GO:0051234; GO:0051179
[GO:0043691]; GO:0030301; GO:0015918; GO:0006869; GO:0015850; GO:0071702; GO:0010876; GO:0006810; GO:0033036; GO:0051234; GO:0051179; GO:0008150
[GO:0044406]; GO:0051701; GO:0044403; GO:0044419; GO:0008150
[GO:0046867]; GO:0046866; GO:0046865; GO:0046864; GO:0006869; GO:0071702; GO:0010876; GO:0006810; GO:0033036; GO:0051234; GO:0051179; GO:0008150
[GO:0050764]; GO:0030100; GO:0051128; GO:0060627; GO:0050794; GO:0051049; GO:0050789; GO:0032879; GO:0065007; GO:0008150
[GO:0051000]; GO:0032770; GO:0050999; GO:0032768; GO:0051353; GO:0051341; GO:0043085; GO:0050790; GO:0044093; GO:0065009; GO:0065007; GO:0008150
[GO:0070328]; GO:0055090; GO:0055088; GO:0048878; GO:0042592; GO:0008150
[GO:0070506]; GO:0030228; GO:0038024; GO:0003674; GO:0006897; GO:0016192; GO:0098657; GO:0006810; GO:0009987; GO:0051234; GO:0008150; GO:0051179
[GO:0070508]; GO:0030301; GO:0015918; GO:0006869; GO:0015850; GO:0071702; GO:0010876; GO:0006810; GO:0033036; GO:0051234; GO:0051179; GO:0008150
[GO:0098856]; GO:0006869; GO:0050892; GO:0071702; GO:0010876; GO:0006810; GO:0022600; GO:0033036; GO:0051234; GO:0003008; GO:0007586; GO:0051179; GO:0032501; GO:0008150</t>
  </si>
  <si>
    <t>20778</t>
  </si>
  <si>
    <t>D3Z2V4; mmu:20778; Q3TZ42; Q4FK30; Q61009; Q9CWJ7</t>
  </si>
  <si>
    <t>ENSMUSG00000037936</t>
  </si>
  <si>
    <t>R-MMU-3000471; R-MMU-8964011</t>
  </si>
  <si>
    <t>Scavenging by Class B Receptors; HDL clearance</t>
  </si>
  <si>
    <t>WP1; WP1259</t>
  </si>
  <si>
    <t>Statin pathway; Retinol metabolism</t>
  </si>
  <si>
    <t>Q9CR58</t>
  </si>
  <si>
    <t>Kidney mitochondrial carrier protein 1 (Solute carrier family 25 member 30)</t>
  </si>
  <si>
    <t>Kidney mitochondrial carrier protein 1 OS=Mus musculus OX=10090 GN=Slc25a30 PE=1 SV=1</t>
  </si>
  <si>
    <t>MSALNWKPFVYGGLASITAECGTFPIDLTKTRLQIQGQTNDANFREIRYRGMLHALMRIGREEGLKALYSGIAPAMLRQASYGTIKIGTYQSLKRLAVERPEDETLLVNVVCGILSGVISSAIANPTDVLKIRMQAQNSAVQGGMIDSFMSIYQQEGTRGLWKGVSLTAQRAAIVVGVELPVYDITKKHLILSGLMGDTVATHFLSSFTCGLVGALASNPVDVVRTRMMNQRALRDGRCAGYKGTLDCLLQTWKNEGFFALYKGFWPNWLRLGPWNIIFFLTYEQLKKLDL</t>
  </si>
  <si>
    <t>&gt;sp|Q9CR58|KMCP1_MOUSE Kidney mitochondrial carrier protein 1 OS=Mus musculus OX=10090 GN=Slc25a30 PE=1 SV=1
&gt;sp|Q9CR58|KMCP1_MOUSE Kidney mitochondrial carrier protein 1 OS=Mus musculus GN=Slc25a30 PE=1 SV=1</t>
  </si>
  <si>
    <t>Pf00153</t>
  </si>
  <si>
    <t>[GO:0005452]; GO:0015103; GO:0015297; GO:0015318; GO:0015698; GO:0015291; GO:0022857; GO:0006810; GO:0022804; GO:0005215; GO:0055085; GO:0051234; GO:0003674; GO:0009987; GO:0051179; GO:0008150
[GO:0005739]; GO:0043231; GO:0005737; GO:0043227; GO:0043229; GO:0110165; GO:0005622; GO:0043226; GO:0005575
[GO:0005743]; GO:0019866; GO:0031966; GO:0031090; GO:0031967; GO:0005740; GO:0016020; GO:0043227; GO:0031975; GO:0043229; GO:0005739; GO:0110165; GO:0043226; GO:0005622; GO:0043231; GO:0005737; GO:0005575
[GO:0015698]; GO:0006810; GO:0051234; GO:0051179; GO:0008150
[GO:0022857]; GO:0005215; GO:0055085; GO:0003674; GO:0006810; GO:0009987; GO:0051234; GO:0008150; GO:0051179</t>
  </si>
  <si>
    <t>67554</t>
  </si>
  <si>
    <t>mmu:67554; Q3UAD0; Q9CR58</t>
  </si>
  <si>
    <t>ENSMUSG00000022003</t>
  </si>
  <si>
    <t>Q9QXW9</t>
  </si>
  <si>
    <t>Large neutral amino acids transporter small subunit 2 (L-type amino acid transporter 2) (mLAT2) (Solute carrier family 7 member 8)</t>
  </si>
  <si>
    <t>Large neutral amino acids transporter small subunit 2 OS=Mus musculus OX=10090 GN=Slc7a8 PE=1 SV=1</t>
  </si>
  <si>
    <t>MEKGARQRNNTAKNHPGSDTSPEAEASSGGGGVALKKEIGLVSACGIIVGNIIGSGIFVSPKGVLENAGSVGLALIVWIVTGIITAVGALCYAELGVTIPKSGGDYSYVKDIFGGLAGFLRLWIAVLVIYPTNQAVIALTFSNYVLQPLFPTCFPPESGLRLLAAICLLLLTWVNCSSVRWATRVQDIFTAGKLLALALIIIMGIVQICKGEFFWLEPKNAFENFQEPDIGLVALAFLQGSFAYGGWNFLNYVTEELVDPYKNLPRAIFISIPLVTFVYVFANIAYVTAMSPQELLASNAVAVTFGEKLLGVMAWIMPISVALSTFGGVNGSLFTSSRLFFAGAREGHLPSVLAMIHVKRCTPIPALLFTCLSTLLMLVTSDMYTLINYVGFINYLFYGVTVAGQIVLRWKKPDIPRPIKVSLLFPIIYLLFWAFLLIFSLWSEPVVCGIGLAIMLTGVPVYFLGVYWQHKPKCFNDFIKSLTLVSQKMCVVVYPQEGNSGAEETTDDLEEQHKPIFKPTPVKDPDSEEQP</t>
  </si>
  <si>
    <t>&gt;sp|Q9QXW9|LAT2_MOUSE Large neutral amino acids transporter small subunit 2 OS=Mus musculus OX=10090 GN=Slc7a8 PE=1 SV=1
&gt;sp|Q9QXW9|LAT2_MOUSE Large neutral amino acids transporter small subunit 2 OS=Mus musculus GN=Slc7a8 PE=1 SV=1</t>
  </si>
  <si>
    <t>[GO:0003333]; GO:0006865; GO:1905039; GO:0046942; GO:0071705; GO:1903825; GO:0015711; GO:0015849; GO:0006810; GO:0055085; GO:0071702; GO:0051234; GO:0009987; GO:0051179; GO:0008150
[GO:0005275]; GO:0022857; GO:0015837; GO:0005215; GO:0055085; GO:0071702; GO:0071705; GO:0003674; GO:0006810; GO:0009987; GO:0051234; GO:0008150; GO:0051179
[GO:0005737]; GO:0110165; GO:0005622; GO:0005575
[GO:0005886]; GO:0016020; GO:0071944; GO:0110165; GO:0005575
[GO:0006865]; GO:0046942; GO:0071705; GO:0015711; GO:0015849; GO:0006810; GO:0071702; GO:0051234; GO:0051179; GO:0008150
[GO:0009925]; GO:0098590; GO:0045178; GO:0016020; GO:0005886; GO:0110165; GO:0071944; GO:0005575
[GO:0015101]; GO:0022857; GO:0015695; GO:0005215; GO:0055085; GO:0071702; GO:0003674; GO:0006810; GO:0009987; GO:0051234; GO:0008150; GO:0051179
[GO:0015171]; GO:0046943; GO:0003333; GO:0005342; GO:0008514; GO:1905039; GO:0006865; GO:0022857; GO:1903825; GO:0015711; GO:0046942; GO:0071705; GO:0005215; GO:0055085; GO:0015849; GO:0071702; GO:0006810; GO:0003674; GO:0009987; GO:0051234; GO:0008150; GO:0051179
[GO:0015175]; GO:0015171; GO:0015804; GO:0046943; GO:0003333; GO:0006865; GO:0005342; GO:0008514; GO:1905039; GO:0046942; GO:0071705; GO:0022857; GO:1903825; GO:0015711; GO:0015849; GO:0006810; GO:0005215; GO:0055085; GO:0071702; GO:0051234; GO:0003674; GO:0009987; GO:0051179; GO:0008150
[GO:0015179]; GO:0015171; GO:1902475; GO:0046943; GO:0003333; GO:0015807; GO:0005342; GO:0008514; GO:1905039; GO:0006865; GO:0022857; GO:1903825; GO:0015711; GO:0046942; GO:0071705; GO:0005215; GO:0055085; GO:0015849; GO:0071702; GO:0006810; GO:0003674; GO:0009987; GO:0051234; GO:0008150; GO:0051179
[GO:0015180]; GO:0015179; GO:0022858; GO:0015808; GO:0015171; GO:1902475; GO:0015175; GO:0032328; GO:0015807; GO:0046943; GO:0003333; GO:0015804; GO:0006865; GO:0005342; GO:0008514; GO:1905039; GO:0046942; GO:0071705; GO:0022857; GO:1903825; GO:0015711; GO:0015849; GO:0006810; GO:0005215; GO:0055085; GO:0071702; GO:0051234; GO:0003674; GO:0009987; GO:0051179; GO:0008150
[GO:0015187]; GO:0015175; GO:0015179; GO:0015816; GO:0015171; GO:0015804; GO:1902475; GO:0015807; GO:0046943; GO:0003333; GO:0006865; GO:0005342; GO:0008514; GO:1905039; GO:0046942; GO:0071705; GO:0022857; GO:1903825; GO:0015711; GO:0015849; GO:0006810; GO:0005215; GO:0055085; GO:0071702; GO:0051234; GO:0003674; GO:0009987; GO:0051179; GO:0008150
[GO:0015190]; GO:0015175; GO:0015179; GO:0015658; GO:0015171; GO:0015804; GO:1902475; GO:0015803; GO:0046943; GO:0003333; GO:0006865; GO:0015807; GO:0005342; GO:0008514; GO:1905039; GO:0046942; GO:0071705; GO:0022857; GO:1903825; GO:0015711; GO:0015849; GO:0006810; GO:0005215; GO:0055085; GO:0071702; GO:0051234; GO:0003674; GO:0009987; GO:0051179; GO:0008150
[GO:0015349]; GO:0015291; GO:0070327; GO:0022804; GO:0009914; GO:0022857; GO:0006810; GO:0010817; GO:0005215; GO:0055085; GO:0051234; GO:0065008; GO:0003674; GO:0009987; GO:0051179; GO:0065007; GO:0008150
[GO:0015804]; GO:0006865; GO:0046942; GO:0071705; GO:0015711; GO:0015849; GO:0006810; GO:0071702; GO:0051234; GO:0051179; GO:0008150
[GO:0015807]; GO:0006865; GO:0046942; GO:0071705; GO:0015711; GO:0015849; GO:0006810; GO:0071702; GO:0051234; GO:0051179; GO:0008150
[GO:0015816]; GO:0015804; GO:0015807; GO:0006865; GO:0046942; GO:0071705; GO:0015711; GO:0015849; GO:0006810; GO:0071702; GO:0051234; GO:0051179; GO:0008150
[GO:0015820]; GO:0015803; GO:0015804; GO:0006865; GO:0046942; GO:0071705; GO:0015711; GO:0015849; GO:0006810; GO:0071702; GO:0051234; GO:0051179; GO:0008150
[GO:0015827]; GO:0015801; GO:0006865; GO:0046942; GO:0071705; GO:0015711; GO:0015849; GO:0006810; GO:0071702; GO:0051234; GO:0051179; GO:0008150
[GO:0015829]; GO:0015803; GO:0015804; GO:0006865; GO:0046942; GO:0071705; GO:0015711; GO:0015849; GO:0006810; GO:0071702; GO:0051234; GO:0051179; GO:0008150
[GO:0016323]; GO:0098590; GO:0009925; GO:0016020; GO:0005886; GO:0045178; GO:0110165; GO:0071944; GO:0005575
[GO:0016324]; GO:0098590; GO:0045177; GO:0016020; GO:0005886; GO:0110165; GO:0071944; GO:0005575
[GO:0019534]; GO:0022857; GO:1901998; GO:0005215; GO:0055085; GO:0006810; GO:0003674; GO:0009987; GO:0051234; GO:0008150; GO:0051179
[GO:0031528]; GO:0031253; GO:0005902; GO:0098590; GO:0120025; GO:0098858; GO:0016020; GO:0005886; GO:0042995; GO:0110165; GO:0071944; GO:0005575
[GO:0035524]; GO:0003333; GO:0006865; GO:1905039; GO:0046942; GO:0071705; GO:1903825; GO:0015711; GO:0015849; GO:0006810; GO:0055085; GO:0071702; GO:0051234; GO:0009987; GO:0051179; GO:0008150
[GO:0070327]; GO:0009914; GO:0006810; GO:0010817; GO:0051234; GO:0065008; GO:0051179; GO:0065007; GO:0008150
[GO:0089718]; GO:0003333; GO:0098657; GO:0098739; GO:0006865; GO:1905039; GO:0006810; GO:0055085; GO:0046942; GO:0071705; GO:1903825; GO:0051234; GO:0009987; GO:0015711; GO:0015849; GO:0051179; GO:0008150; GO:0071702
[GO:0098713]; GO:0015820; GO:0089718; GO:0015803; GO:0015804; GO:0003333; GO:0098657; GO:0098739; GO:0006865; GO:1905039; GO:0006810; GO:0055085; GO:0046942; GO:0071705; GO:1903825; GO:0051234; GO:0009987; GO:0015711; GO:0015849; GO:0051179; GO:0008150; GO:0071702
[GO:1903801]; GO:0098713; GO:1902475; GO:0015820; GO:0089718; GO:0003333; GO:0015807; GO:0015803; GO:0015804; GO:0098657; GO:0098739; GO:0006865; GO:1905039; GO:0006810; GO:0055085; GO:0046942; GO:0071705; GO:1903825; GO:0051234; GO:0009987; GO:0015711; GO:0015849; GO:0051179; GO:0008150; GO:0071702
[GO:1904273]; GO:0089718; GO:1904557; GO:0003333; GO:0098657; GO:0098739; GO:0015808; GO:1902475; GO:0006865; GO:1905039; GO:0006810; GO:0055085; GO:0015807; GO:0032328; GO:0046942; GO:0071705; GO:1903825; GO:0051234; GO:0009987; GO:0015804; GO:0015711; GO:0015849; GO:0051179; GO:0008150; GO:0071702</t>
  </si>
  <si>
    <t>50934</t>
  </si>
  <si>
    <t>mmu:50934; Q9QXW9</t>
  </si>
  <si>
    <t>ENSMUSG00000022180</t>
  </si>
  <si>
    <t>R-MMU-352230</t>
  </si>
  <si>
    <t>Amino acid transport across the plasma membrane</t>
  </si>
  <si>
    <t>P16254</t>
  </si>
  <si>
    <t>Signal recognition particle 14 kDa protein (SRP14)</t>
  </si>
  <si>
    <t>Signal recognition particle 14 kDa protein OS=Mus musculus OX=10090 GN=Srp14 PE=1 SV=1</t>
  </si>
  <si>
    <t>MVLLESEQFLTELTRLFQKCRSSGSVFITLKKYDGRTKPIPRKSSVEGLEPAENKCLLRATDGKRKISTVVSSKEVNKFQMAYSNLLRANMDGLKKRDKKNKSKKSKPAQ</t>
  </si>
  <si>
    <t>&gt;sp|P16254|SRP14_MOUSE Signal recognition particle 14 kDa protein OS=Mus musculus OX=10090 GN=Srp14 PE=1 SV=1
&gt;sp|P16254|SRP14_MOUSE Signal recognition particle 14 kDa protein OS=Mus musculus GN=Srp14 PE=1 SV=1</t>
  </si>
  <si>
    <t>Pf02290</t>
  </si>
  <si>
    <t>[GO:0005634]; GO:0043231; GO:0043227; GO:0043229; GO:0043226; GO:0005622; GO:0110165; GO:0005575
[GO:0005786]; GO:0048500; GO:1990904; GO:0005737; GO:0032991; GO:0110165; GO:0005622; GO:0005575
[GO:0006614]; GO:0006613; GO:0045047; GO:0006612; GO:0006605; GO:0072599; GO:0090150; GO:0006886; GO:0070972; GO:0072594; GO:0045184; GO:0072657; GO:0015031; GO:0046907; GO:0008104; GO:0033365; GO:0051234; GO:0051668; GO:0071702; GO:0071705; GO:0006810; GO:0051641; GO:0051649; GO:0070727; GO:0051179; GO:0009987; GO:0033036; GO:0008150
[GO:0008312]; GO:0003723; GO:0003676; GO:0097159; GO:0005488; GO:0003674
[GO:0030942]; GO:0005048; GO:0042277; GO:0033218; GO:0005488; GO:0003674
[GO:0045047]; GO:0006605; GO:0072599; GO:0006886; GO:0070972; GO:0072594; GO:0015031; GO:0046907; GO:0008104; GO:0033365; GO:0045184; GO:0071702; GO:0071705; GO:0006810; GO:0051641; GO:0051649; GO:0070727; GO:0051234; GO:0009987; GO:0051179; GO:0033036; GO:0008150</t>
  </si>
  <si>
    <t>20813</t>
  </si>
  <si>
    <t>mmu:20813; P16254; Q3TIK2</t>
  </si>
  <si>
    <t>ENSMUSG00000009549</t>
  </si>
  <si>
    <t>R-MMU-1799339; R-MMU-6798695</t>
  </si>
  <si>
    <t>SRP-dependent cotranslational protein targeting to membrane; Neutrophil degranulation</t>
  </si>
  <si>
    <t>WP310</t>
  </si>
  <si>
    <t>mRNA processing</t>
  </si>
  <si>
    <t>Q91Y74</t>
  </si>
  <si>
    <t>CMP-N-acetylneuraminate-beta-galactosamide-alpha-2,3-sialyltransferase 4 (Alpha 2,3-ST 4) (Beta-galactoside alpha-2,3-sialyltransferase 4) (EC 2.4.3.2) (EC 2.4.3.4) (Alpha 2,3-sialyltransferase IV) (Gal-beta-1,3-GalNAc-alpha-2,3-sialyltransferase) (Gal-beta-1,4-GlcNAc-alpha-2,3-sialyltransferase) (N-acetyllactosaminide alpha-2,3-sialyltransferase) (EC 2.4.3.6) (ST3Gal IV) (ST3GalIV) (Sialyltransferase 4C) (SIAT4-C)</t>
  </si>
  <si>
    <t>CMP-N-acetylneuraminate-beta-galactosamide-alpha-2,3-sialyltransferase 4 OS=Mus musculus OX=10090 GN=St3gal4 PE=1 SV=1</t>
  </si>
  <si>
    <t>MTSKSHWKLLALALVLVVVMVWYSISREDRYIEFFYFPISEKKEPCFQGEAERQASKIFGNRSREQPIFLQLKDYFWVKTPSTYELPFGTKGSEDLLLRVLAITSYSIPESIKSLECRRCVVVGNGHRLRNSSLGGVINKYDVVIRLNNAPVAGYEGDVGSKTTIRLFYPESAHFDPKIENNPDTLLVLVAFKAMDFHWIETILSDKKRVRKGFWKQPPLIWDVNPKQVRILNPFFMEIAADKLLSLPIQQPRKIKQKPTTGLLAITLALHLCDLVHIAGFGYPDASNKKQTIHYYEQITLKSMAGSGHNVSQEAIAIKRMLEMGAVKNLTYF</t>
  </si>
  <si>
    <t>&gt;sp|Q91Y74|SIA4C_MOUSE CMP-N-acetylneuraminate-beta-galactosamide-alpha-2,3-sialyltransferase 4 OS=Mus musculus OX=10090 GN=St3gal4 PE=1 SV=1
&gt;sp|Q91Y74|SIA4C_MOUSE CMP-N-acetylneuraminate-beta-galactosamide-alpha-2,3-sialyltransferase 4 OS=Mus musculus GN=St3gal4 PE=2 SV=1</t>
  </si>
  <si>
    <t>Pf00777</t>
  </si>
  <si>
    <t>[GO:0003836]; GO:0008373; GO:0016757; GO:0016740; GO:0003824; GO:0003674
[GO:0006486]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08118]; GO:0008373; GO:0016757; GO:0016740; GO:0003824; GO:0003674
[GO:0009101]; GO:0009059; GO:0009100; GO:1901137; GO:1901566; GO:0043170; GO:0044249; GO:1901576; GO:0019538; GO:1901135; GO:1901564; GO:0071704; GO:0009058; GO:0044237; GO:0044238; GO:0006807; GO:0008152; GO:0009987; GO:0008150
[GO:0009247]; GO:0006664; GO:0046467; GO:1901137; GO:0006643; GO:1903509; GO:0008610; GO:0044249; GO:1901135; GO:1901576; GO:0044255; GO:0006629; GO:0009058; GO:0044237; GO:0071704; GO:0044238; GO:0008152; GO:0009987; GO:0008150
[GO:0009312]; GO:0009311; GO:0016051; GO:0005975; GO:1901576; GO:0044238; GO:0071704; GO:0009058; GO:0008152; GO:0008150
[GO:0030194]; GO:0030193; GO:0050820; GO:0090303; GO:1900048; GO:0032101; GO:0050818; GO:0061041; GO:1900046; GO:0051240; GO:1903036; GO:0048518; GO:0048583; GO:0051239; GO:1903034; GO:0050789; GO:0050878; GO:0048584; GO:0080134; GO:0065007; GO:0065008; GO:0008150
[GO:0030259]; GO:0030258; GO:0070085; GO:0044255; GO:0008152; GO:0006629; GO:0044237; GO:0008150; GO:0044238; GO:0071704; GO:0009987
[GO:0032580]; GO:0031090; GO:0031985; GO:0016020; GO:0043227; GO:0098791; GO:0005795; GO:0110165; GO:0043226; GO:0031984; GO:0005794; GO:0005575; GO:0043229; GO:0043231; GO:0005737; GO:0012505; GO:0005622
[GO:0047288]; GO:0008373; GO:0016757; GO:0016740; GO:0003824; GO:0003674
[GO:0050890]; GO:0050877; GO:0003008; GO:0032501; GO:0008150
[GO:0097503]; GO:0043412; GO:0043170; GO:0071704; GO:0008152; GO:0008150
[GO:1903238]; GO:1903236; GO:1904996; GO:0002691; GO:1904994; GO:1903039; GO:0002685; GO:1903037; GO:0022409; GO:0002682; GO:0030334; GO:0022407; GO:0045785; GO:0050789; GO:2000145; GO:0030155; GO:0048522; GO:0065007; GO:0040012; GO:0050794; GO:0048518; GO:0008150
[GO:1990743]; GO:0036211; GO:0097503; GO:0019538; GO:0043412; GO:0043170; GO:0044238; GO:1901564; GO:0071704; GO:0008152; GO:0006807; GO:0008150</t>
  </si>
  <si>
    <t>20443</t>
  </si>
  <si>
    <t>mmu:20443; P97354; Q61325; Q91Y74</t>
  </si>
  <si>
    <t>ENSMUSG00000032038</t>
  </si>
  <si>
    <t>R-MMU-977068; R-MMU-2022854; R-MMU-4085001; R-MMU-975577; R-MMU-9037629</t>
  </si>
  <si>
    <t>Termination of O-glycan biosynthesis; Keratan sulfate biosynthesis; Sialic acid metabolism; N-Glycan antennae elongation; Lewis blood group biosynthesis</t>
  </si>
  <si>
    <t>Q9D566</t>
  </si>
  <si>
    <t>Sulfotransferase (EC 2.8.2.-)</t>
  </si>
  <si>
    <t>Estrogen sulfotransferase, testis isoform OS=Mus musculus GN=Sult1e1 PE=2 SV=1</t>
  </si>
  <si>
    <t>METSMPEYYEVFGEFRGVLMDKRFTKYWEDVEMFLARPDDLVIATYPKSGTTWISEVVYMIYKEGDVEKCKEDAIFNRIPYLECRNEDLINGIKQLKEKESPRIVKTHLPPKLLPASFWEKNCKMIYLCRNAKDVAVSYYYFLLMITSYPNPKSFSEFVEKFMQGQVPYGSWYDHVKAWWEKSKNSRVLFMFYEDMKEDIRREVVKLIEFLERKPSAELVDRIVQHTSFQEMKNNPSTNYTMMPEEMMNQKVSPFMRKGIIGDWKNHFPEALRERFDEHYKQQMKDCTVKFRMEL</t>
  </si>
  <si>
    <t>&gt;tr|Q9D566|Q9D566_MOUSE Estrogen sulfotransferase, testis isoform OS=Mus musculus GN=Sult1e1 PE=2 SV=1</t>
  </si>
  <si>
    <t>Pf00685</t>
  </si>
  <si>
    <t>[GO:0005829]; GO:0110165; GO:0005737; GO:0005575; GO:0005622
[GO:0006068]; GO:0006067; GO:0034310; GO:0034308; GO:0046164; GO:0006066; GO:0044282; GO:1901616; GO:0044281; GO:1901615; GO:0009056; GO:1901575; GO:0008152; GO:0071704; GO:0008150
[GO:0006711]; GO:0006706; GO:0008210; GO:0042447; GO:0008202; GO:0016042; GO:1901361; GO:0042445; GO:0009056; GO:0006629; GO:1901360; GO:1901575; GO:0008152; GO:0010817; GO:0044238; GO:0071704; GO:0008150; GO:0065008; GO:0065007
[GO:0031965]; GO:0031090; GO:0005635; GO:0016020; GO:0043227; GO:0031967; GO:0005634; GO:0012505; GO:0110165; GO:0043226; GO:0031975; GO:0043229; GO:0043231; GO:0005575; GO:0005622
[GO:0045600]; GO:0045597; GO:0045598; GO:0045595; GO:0048522; GO:0051094; GO:0050793; GO:0050794; GO:0048518; GO:0050789; GO:0065007; GO:0008150
[GO:0047894]; GO:0008146; GO:0016782; GO:0016740; GO:0003824; GO:0003674
[GO:0050294]; GO:0008146; GO:0016782; GO:0016740; GO:0003824; GO:0003674
[GO:0050427]; GO:0006790; GO:0009150; GO:0034035; GO:0043436; GO:0044237; GO:0006163; GO:0009259; GO:0033875; GO:0034032; GO:0006082; GO:0008152; GO:0009987; GO:0009117; GO:0072521; GO:0019693; GO:0033865; GO:0044281; GO:0071704; GO:0008150; GO:0006753; GO:0006725; GO:0034641; GO:0046483; GO:1901360; GO:1901564; GO:0006796; GO:0019637; GO:1901135; GO:0055086; GO:0006807; GO:0006793; GO:0006139; GO:0044238
[GO:0051923]; GO:0006790; GO:0044237; GO:0008152; GO:0009987; GO:0008150</t>
  </si>
  <si>
    <t>mmu:20860; Q9D566</t>
  </si>
  <si>
    <t>WP1251; WP1264</t>
  </si>
  <si>
    <t>Metapathway biotransformation; Estrogen metabolism</t>
  </si>
  <si>
    <t>P21981</t>
  </si>
  <si>
    <t>Protein-glutamine gamma-glutamyltransferase 2 (EC 2.3.2.13) (Isopeptidase TGM2) (EC 3.4.-.-) (Protein-glutamine deamidase TGM2) (EC 3.5.1.44) (Protein-glutamine dopaminyltransferase TGM2) (EC 2.3.1.-) (Protein-glutamine histaminyltransferase TGM2) (EC 2.3.1.-) (Protein-glutamine noradrenalinyltransferase TGM2) (EC 2.3.1.-) (Protein-glutamine serotonyltransferase TGM2) (EC 2.3.1.-) (Tissue transglutaminase) (tTG) (Transglutaminase II) (TGase II) (Transglutaminase-2) (TG2) (TGase-2) (TGase2)</t>
  </si>
  <si>
    <t>Protein-glutamine gamma-glutamyltransferase 2 OS=Mus musculus OX=10090 GN=Tgm2 PE=1 SV=4</t>
  </si>
  <si>
    <t>MAEELLLERCDLEIQANGRDHHTADLCQEKLVLRRGQRFRLTLYFEGRGYEASVDSLTFGAVTGPDPSEEAGTKARFSLSDNVEEGSWSASVLDQQDNVLSLQLCTPANAPIGLYRLSLEASTGYQGSSFVLGHFILLYNAWCPADDVYLDSEEERREYVLTQQGFIYQGSVKFIKSVPWNFGQFEDGILDTCLMLLDMNPKFLKNRSRDCSRRSSPIYVGRVVSAMVNCNDDQGVLLGRWDNNYGDGISPMAWIGSVDILRRWKEHGCQQVKYGQCWVFAAVACTVLRCLGIPTRVVTNYNSAHDQNSNLLIEYFRNEFGELESNKSEMIWNFHCWVESWMTRPDLQPGYEGWQAIDPTPQEKSEGTYCCGPVSVRAIKEGDLSTKYDAPFVFAEVNADVVDWIRQEDGSVLKSINRSLVVGQKISTKSVGRDDREDITHTYKYPEGSPEEREVFTKANHLNKLAEKEETGVAMRIRVGDSMSMGNDFDVFAHIGNDTSETRECRLLLCARTVSYNGVLGPECGTEDINLTLDPYSENSIPLRILYEKYSGCLTESNLIKVRGLLIEPAANSYLLAERDLYLENPEIKIRVLGEPKQNRKLVAEVSLKNPLSDPLYDCIFTVEGAGLTKEQKSVEVSDPVPAGDLVKARVDLFPTDIGLHKLVVNFQCDKLKSVKGYRNVIIGPA</t>
  </si>
  <si>
    <t>&gt;sp|P21981|TGM2_MOUSE Protein-glutamine gamma-glutamyltransferase 2 OS=Mus musculus OX=10090 GN=Tgm2 PE=1 SV=4
&gt;sp|P21981|TGM2_MOUSE Protein-glutamine gamma-glutamyltransferase 2 OS=Mus musculus GN=Tgm2 PE=1 SV=4</t>
  </si>
  <si>
    <t>Pf00868, Pf00927, Pf01841</t>
  </si>
  <si>
    <t>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1974]; GO:0048771; GO:0032501; GO:0008150
[GO:0003810]; GO:0016755; GO:0140096; GO:0016746; GO:0003824; GO:0016740; GO:0003674
[GO:0005509]; GO:0046872; GO:0043169; GO:0043167; GO:0005488; GO:0003674
[GO:0005525]; GO:0032561; GO:0035639; GO:0019001; GO:0032555; GO:0043168; GO:1901265; GO:0017076; GO:0032553; GO:0043167; GO:0097159; GO:0000166; GO:0097367; GO:0005488; GO:1901363; GO:0003674; GO:0036094
[GO:0005576]; GO:0110165; GO:0005575
[GO:0005634]; GO:0043231; GO:0043227; GO:0043229; GO:0043226; GO:0005622; GO:0110165; GO:0005575
[GO:0005737]; GO:0110165; GO:0005622; GO:0005575
[GO:0005739]; GO:0043231; GO:0005737; GO:0043227; GO:0043229; GO:0110165; GO:0005622; GO:0043226; GO:0005575
[GO:0005783]; GO:0043231; GO:0005737; GO:0012505; GO:0043227; GO:0043229; GO:0110165; GO:0005622; GO:0043226; GO:0005575
[GO:0005829]; GO:0110165; GO:0005737; GO:0005575; GO:0005622
[GO:0005886]; GO:0016020; GO:0071944; GO:0110165; GO:0005575
[GO:0006508]; GO:0019538; GO:0043170; GO:0044238; GO:1901564; GO:0071704; GO:0008152; GO:0006807; GO:0008150
[GO:0007186]; GO:0007165; GO:0009987; GO:0050794; GO:0007154; GO:0023052; GO:0051716; GO:0008150; GO:0050789; GO:0050896; GO:0065007
[GO:0007200]; GO:0007186; GO:0007165; GO:0009987; GO:0050794; GO:0007154; GO:0023052; GO:0051716; GO:0008150; GO:0050789; GO:0050896; GO:0065007
[GO:0008233]; GO:0016787; GO:0140096; GO:0003824; GO:0003674
[GO:0008483]; GO:0016769; GO:0016740; GO:0003824; GO:0003674
[GO:0010467]; GO:0009059; GO:0043170; GO:0044249; GO:1901576; GO:0071704; GO:0009058; GO:0044237; GO:0008152; GO:0009987; GO:0008150
[GO:0014046]; GO:0015872; GO:0023061; GO:0050432; GO:0051937; GO:0032940; GO:0007267; GO:0015844; GO:0015850; GO:0046903; GO:0140352; GO:0007154; GO:0023052; GO:0071702; GO:0071705; GO:0006810; GO:0009987; GO:0050789; GO:0051234; GO:0008150; GO:0065007; GO:0051179
[GO:0016020]; GO:0110165; GO:0005575
[GO:0018149]; GO:0036211; GO:0019538; GO:0043412; GO:0043170; GO:0044238; GO:1901564; GO:0071704; GO:0008152; GO:0006807; GO:0008150
[GO:0018153]; GO:0018199; GO:0018205; GO:0018262; GO:0018193; GO:0018149; GO:0036211; GO:0019538; GO:0043412; GO:0043170; GO:0044238; GO:1901564; GO:0071704; GO:0008152; GO:0006807; GO:0008150
[GO:0018277]; GO:0036211; GO:0019538; GO:0043412; GO:0043170; GO:0044238; GO:1901564; GO:0071704; GO:0008152; GO:0006807; GO:0008150
[GO:0019904]; GO:0005515; GO:0005488; GO:0003674
[GO:0031012]; GO:0030312; GO:0110165; GO:0071944; GO:0005575
[GO:0032471]; GO:0032469; GO:0006874; GO:0030003; GO:0055074; GO:0006873; GO:0055080; GO:0098771; GO:0050801; GO:0055082; GO:0048878; GO:0019725; GO:0042592; GO:0008150
[GO:0042802]; GO:0005515; GO:0005488; GO:0003674
[GO:0042981]; GO:0043067; GO:0050794; GO:0050789; GO:0065007; GO:0008150
[GO:0043065]; GO:0042981; GO:0043068; GO:0043067; GO:0048522; GO:0050794; GO:0048518; GO:0050789; GO:0065007; GO:0008150
[GO:0043123]; GO:0043122; GO:1902533; GO:1902531; GO:0009967; GO:0009966; GO:0010647; GO:0023056; GO:0048584; GO:0010646; GO:0023051; GO:0048583; GO:0048522; GO:0048518; GO:0050794; GO:0050789; GO:0065007; GO:0008150
[GO:0043277]; GO:0006909; GO:0006897; GO:0016192; GO:0098657; GO:0006810; GO:0009987; GO:0051234; GO:0008150; GO:0051179
[GO:0043547]; GO:0043087; GO:0051345; GO:0051336; GO:0043085; GO:0050790; GO:0044093; GO:0065009; GO:0065007; GO:0008150
[GO:0045785]; GO:0030155; GO:0048522; GO:0050794; GO:0048518; GO:0050789; GO:0065007; GO:0008150
[GO:0048471]; GO:0110165; GO:0005737; GO:0005575; GO:0005622
[GO:0048661]; GO:0008284; GO:0048660; GO:0042127; GO:0048522; GO:0050794; GO:0048518; GO:0050789; GO:0065007; GO:0008150
[GO:0050568]; GO:0016811; GO:0140096; GO:0016810; GO:0003824; GO:0016787; GO:0003674
[GO:0050769]; GO:0010720; GO:0050767; GO:0051962; GO:0045597; GO:0060284; GO:0051960; GO:0051094; GO:0051240; GO:0045595; GO:0048522; GO:2000026; GO:0048518; GO:0050793; GO:0051239; GO:0050794; GO:0050789; GO:0065007; GO:0008150
[GO:0051057]; GO:0051056; GO:1902533; GO:1902531; GO:0009967; GO:0009966; GO:0010647; GO:0023056; GO:0048584; GO:0010646; GO:0023051; GO:0048583; GO:0048522; GO:0048518; GO:0050794; GO:0050789; GO:0065007; GO:0008150
[GO:0051260]; GO:0051259; GO:0065003; GO:0022607; GO:0043933; GO:0016043; GO:0044085; GO:0071840; GO:0009987; GO:0008150
[GO:0051482]
[GO:0051561]; GO:0051560; GO:0006874; GO:0030003; GO:0055074; GO:0006873; GO:0055080; GO:0098771; GO:0050801; GO:0055082; GO:0048878; GO:0019725; GO:0042592; GO:0008150
[GO:0060348]; GO:0048513; GO:0001501; GO:0048856; GO:0048731; GO:0032502; GO:0007275; GO:0008150; GO:0032501
[GO:0060445]; GO:0061138; GO:0007435; GO:0001763; GO:0002009; GO:0022612; GO:0007431; GO:0009653; GO:0032501; GO:0048729; GO:0060429; GO:0009887; GO:0048732; GO:0035272; GO:0032502; GO:0048856; GO:0008150; GO:0009888; GO:0048513; GO:0048731; GO:0007275
[GO:0060662]; GO:0060605; GO:0007435; GO:0035148; GO:0022612; GO:0007431; GO:0048646; GO:0035239; GO:0009887; GO:0048732; GO:0035272; GO:0032502; GO:0009653; GO:0035295; GO:0048513; GO:0048731; GO:0008150; GO:0048856; GO:0007275; GO:0032501
[GO:0071314]; GO:0042220; GO:0071312; GO:0071407; GO:1901701; GO:1902075; GO:0014070; GO:0043279; GO:1901700; GO:1902074; GO:0071417; GO:0071310; GO:0070887; GO:0010033; GO:0010243; GO:0042221; GO:0071495; GO:1901699; GO:0051716; GO:1901698; GO:0050896; GO:0009719; GO:0009987; GO:0008150
[GO:0120295]; GO:0120294; GO:0140993; GO:0016410; GO:0140096; GO:0006338; GO:0016747; GO:0003824; GO:0006325; GO:0016746; GO:0003674; GO:0071824; GO:0016740; GO:0043933; GO:0016043; GO:0071840; GO:0009987; GO:0008150
[GO:0120297]; GO:0120296; GO:0140993; GO:0016410; GO:0140096; GO:0006338; GO:0016747; GO:0003824; GO:0006325; GO:0016746; GO:0003674; GO:0071824; GO:0016740; GO:0043933; GO:0016043; GO:0071840; GO:0009987; GO:0008150
[GO:0120298]; GO:0016410; GO:0016747; GO:0016746; GO:0016740; GO:0003824; GO:0003674
[GO:0120299]; GO:0016410; GO:0016747; GO:0016746; GO:0016740; GO:0003824; GO:0003674
[GO:1903351]; GO:0071870; GO:1903350; GO:0071407; GO:0071868; GO:0071869; GO:1901701; GO:0014070; GO:0071310; GO:0071417; GO:0071867; GO:1901700; GO:0070887; GO:0010033; GO:0010243; GO:0071495; GO:1901699; GO:0042221; GO:0051716; GO:1901698; GO:0009719; GO:0050896; GO:0009987; GO:0008150
[GO:1904015]; GO:0071407; GO:0071868; GO:1901701; GO:1904014; GO:0014070; GO:0071310; GO:0071417; GO:0071867; GO:0070887; GO:1901700; GO:0010033; GO:0010243; GO:0071495; GO:1901699; GO:0042221; GO:0051716; GO:1901698; GO:0009719; GO:0050896; GO:0009987; GO:0008150
[GO:2000425]; GO:0050764; GO:0030100; GO:0051128; GO:0060627; GO:0050794; GO:0051049; GO:0050789; GO:0032879; GO:0065007; GO:0008150</t>
  </si>
  <si>
    <t>21817</t>
  </si>
  <si>
    <t>mmu:21817; O88901; P21981; Q3TLV2; Q8C217; Q91VG9; Q9R1F7</t>
  </si>
  <si>
    <t>ENSMUSG00000037820</t>
  </si>
  <si>
    <t>Q3UA06</t>
  </si>
  <si>
    <t>Pachytene checkpoint protein 2 homolog (Thyroid hormone receptor interactor 13) (Thyroid receptor-interacting protein 13) (TR-interacting protein 13) (TRIP-13)</t>
  </si>
  <si>
    <t>Pachytene checkpoint protein 2 homolog OS=Mus musculus OX=10090 GN=Trip13 PE=1 SV=1</t>
  </si>
  <si>
    <t>MDEAVGDLKQALPCVAESPAVHVEVLQRSGSTAKKEDIKSSVYRLLNRHNIVFGDYVWTEFDDPFLSRNVQSVSIVDTELKAKDPQPIDLSACTIALHIFQLNEEGPSSENLDEETENIIAASHWVLPAAEFHGLWDSLVYDVEVKSHLLDYVMTTVLFSDKNVDSNLITWNRVVLLHGPPGTGKTSLCKALAQKLTIRLSSRYRYGQLIEINSHSLFSKWFSESGKLVTKMFQKIQDLIDDKEALVFVLIDEVESLTAARNACRAGAEPSDAIRVVNAVLTQIDQIKRHSNVVILTTSNITEKIDVAFVDRADIKQYIGPPSAAAIFKIYLSCLEELMKCQIIYPRQQLLTLRELEMIGFIENNVSKLSLLLSEISRKSEGLSGRVLRKLPFLAHALYIQAPSVTIEGFLQALSLAVDKQFEEKKKLSAYV</t>
  </si>
  <si>
    <t>&gt;sp|Q3UA06|PCH2_MOUSE Pachytene checkpoint protein 2 homolog OS=Mus musculus OX=10090 GN=Trip13 PE=1 SV=1
&gt;sp|Q3UA06|PCH2_MOUSE Pachytene checkpoint protein 2 homolog OS=Mus musculus GN=Trip13 PE=2 SV=1</t>
  </si>
  <si>
    <t>Pf00004</t>
  </si>
  <si>
    <t>[GO:0001556]; GO:0003006; GO:0022412; GO:0048469; GO:0048599; GO:0022414; GO:0032502; GO:0009987; GO:0032504; GO:0048869; GO:0071695; GO:0048468; GO:0007281; GO:0009994; GO:0008150; GO:0000003; GO:0032501; GO:0021700; GO:0048856; GO:0030154; GO:0007276; GO:0048477; GO:0048609; GO:0019953; GO:0007292
[GO:0001673]; GO:0043073; GO:0005634; GO:0043231; GO:0043227; GO:0043229; GO:0043226; GO:0005622; GO:0110165; GO:0005575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94]; GO:0043232; GO:0043228; GO:0043229; GO:0043226; GO:0005622; GO:0110165; GO:0005575
[GO:0006302]; GO:0006281; GO:0006259; GO:0006974; GO:0090304; GO:0033554; GO:0006139; GO:0043170; GO:0006950; GO:0051716; GO:0006725; GO:0034641; GO:0044238; GO:0046483; GO:1901360; GO:0071704; GO:0050896; GO:0009987; GO:0044237; GO:0006807; GO:0008152; GO:0008150
[GO:0007094]; GO:0045841; GO:0071173; GO:0071174; GO:0030071; GO:0045839; GO:1901991; GO:1902100; GO:2000816; GO:0031577; GO:0007093; GO:1901990; GO:1902099; GO:0007088; GO:0010948; GO:0045930; GO:0051784; GO:1901988; GO:0010965; GO:0033048; GO:1905819; GO:0000075; GO:1903047; GO:0007346; GO:1901987; GO:0033045; GO:0010564; GO:0051783; GO:0045786; GO:0010639; GO:1905818; GO:0033046; GO:0033047; GO:0051985; GO:0035556; GO:0022402; GO:0000278; GO:0051726; GO:0033044; GO:0051983; GO:0033043; GO:0048523; GO:0051129; GO:2001251; GO:0007165; GO:0009987; GO:0007049; GO:0050794; GO:0051128; GO:0048519; GO:0007154; GO:0023052; GO:0051716; GO:0008150; GO:0050789; GO:0050896; GO:0065007
[GO:0007130]; GO:0022607; GO:0070192; GO:0070193; GO:0007129; GO:0016043; GO:0044085; GO:0051276; GO:1903046; GO:0045143; GO:0071840; GO:0006996; GO:0022402; GO:0022414; GO:0051321; GO:0045132; GO:0007127; GO:0009987; GO:0007049; GO:0008150; GO:0000003; GO:0019953; GO:0098813; GO:0140013; GO:0061982; GO:0007059; GO:0000280; GO:0048285
[GO:0007131]; GO:0140527; GO:1903046; GO:0007127; GO:0035825; GO:0022402; GO:0022414; GO:0051321; GO:0061982; GO:0140013; GO:0006310; GO:0009987; GO:0007049; GO:0008150; GO:0000003; GO:0019953; GO:0000280; GO:0006259; GO:0048285; GO:0090304; GO:0006996; GO:0006139; GO:0043170; GO:0016043; GO:0006725; GO:0034641; GO:0044238; GO:0046483; GO:1901360; GO:0071704; GO:0071840; GO:0044237; GO:0006807; GO:0008152
[GO:0007141]; GO:0007127; GO:0007140; GO:0061982; GO:0140013; GO:0022412; GO:0048232; GO:1903046; GO:0000280; GO:0009987; GO:0022414; GO:0032504; GO:0007276; GO:0022402; GO:0051321; GO:0048285; GO:0008150; GO:0000003; GO:0032501; GO:0048609; GO:0019953; GO:0007049; GO:0006996; GO:0016043; GO:0071840
[GO:0007144]; GO:0007127; GO:0007143; GO:0061982; GO:0140013; GO:0022412; GO:0007292; GO:1903046; GO:0000280; GO:0009987; GO:0022414; GO:0032504; GO:0007276; GO:0022402; GO:0051321; GO:0048285; GO:0008150; GO:0000003; GO:0032501; GO:0048609; GO:0019953; GO:0007049; GO:0006996; GO:0016043; GO:0071840
[GO:0007283]; GO:0003006; GO:0048232; GO:0022414; GO:0032502; GO:0007276; GO:0008150; GO:0000003; GO:0048609; GO:0019953; GO:0032504; GO:0032501
[GO:0007286]; GO:0007281; GO:0048515; GO:0003006; GO:0022412; GO:0048468; GO:0007276; GO:0030154; GO:0007283; GO:0022414; GO:0032502; GO:0009987; GO:0032504; GO:0048856; GO:0048869; GO:0048609; GO:0019953; GO:0048232; GO:0008150; GO:0000003; GO:0032501
[GO:0016887]; GO:0017111; GO:0140657; GO:0016462; GO:0003674; GO:0016818; GO:0016817; GO:0016787; GO:0003824
[GO:0042802]; GO:0005515; GO:0005488; GO:0003674
[GO:0048477]; GO:0007281; GO:0007292; GO:0003006; GO:0022412; GO:0048468; GO:0007276; GO:0022414; GO:0032502; GO:0009987; GO:0032504; GO:0048856; GO:0048869; GO:0030154; GO:0048609; GO:0019953; GO:0008150; GO:0000003; GO:0032501
[GO:0051598]; GO:0033313; GO:0045835; GO:0000075; GO:1903046; GO:0010948; GO:0040020; GO:0051447; GO:0051784; GO:0035556; GO:1901988; GO:0022402; GO:0022414; GO:0051321; GO:0010564; GO:0045786; GO:0051445; GO:0051783; GO:2000242; GO:0010639; GO:0007165; GO:1901987; GO:0009987; GO:0007049; GO:0008150; GO:0000003; GO:0019953; GO:0051726; GO:0048523; GO:2000241; GO:0033043; GO:0048519; GO:0051129; GO:0050794; GO:0007154; GO:0023052; GO:0051716; GO:0050789; GO:0051128; GO:0050896; GO:0065007</t>
  </si>
  <si>
    <t>69716</t>
  </si>
  <si>
    <t>A0JNT8; mmu:69716; Q05CL4; Q3UA06; Q3UQG6; Q9CWW8</t>
  </si>
  <si>
    <t>ENSMUSG00000021569</t>
  </si>
  <si>
    <t>Q9D0C4</t>
  </si>
  <si>
    <t>tRNA (guanine(37)-N1)-methyltransferase (EC 2.1.1.228) (M1G-methyltransferase) (tRNA [GM37] methyltransferase) (tRNA methyltransferase 5 homolog)</t>
  </si>
  <si>
    <t>tRNA (guanine(37)-N1)-methyltransferase OS=Mus musculus OX=10090 GN=Trmt5 PE=1 SV=1</t>
  </si>
  <si>
    <t>MRIVWKLFGFSRRLLQVEWCHPSESILLFTLVPRLRKAPSVFLLGQRQGLSTMPEIEASVRDSELFSPPSDVRGMRELDRTAFKKTVSIPVLKARKEVVNRLMRALRRVALQRPGIKRVIEDPKDEDSRLIMLDPYRMLTADSFDKAELGVLKELDVSPQLSQYNLELTYENFKSEEILKAVLPEGQDVTSGFSRVGHIAHLNLRDHQLPFKHLIGQVMVDKNPGITSAVNKTSNIDNTYRNFQMEVLCGEENMLTKVRENNYTYEFDFSKVYWNPRLSTEHGRITELLNPGDVLFDVFAGVGPFAIPAARKNCTVFANDLNPESHKWLLHNCKLNKVDQKVKVFNMDGKDFIQGPVREELMLRLGLSAEAKPSVHIVMNLPAKAIEFLSVFRSLLDGQPCSTELLPTVHCYCFSKDSDPAKDVRQQAEAVLGVSLETSSSVHLVRNVAPNKEMLCITFQIPTATLYRNQSLSLQNDQEPPLKRQKTGDPFSGEPQIASDS</t>
  </si>
  <si>
    <t>&gt;sp|Q9D0C4|TRM5_MOUSE tRNA (guanine(37)-N1)-methyltransferase OS=Mus musculus OX=10090 GN=Trmt5 PE=1 SV=1
&gt;sp|Q9D0C4|TRM5_MOUSE tRNA (guanine(37)-N1)-methyltransferase OS=Mus musculus GN=Trmt5 PE=2 SV=1</t>
  </si>
  <si>
    <t>Pf02475</t>
  </si>
  <si>
    <t>[GO:0002939]; GO:0030488; GO:0001510; GO:0006400; GO:0009451; GO:0043414; GO:0008033; GO:0016070; GO:0043412; GO:0032259; GO:0006399; GO:0034470; GO:0090304; GO:0043170; GO:0008152; GO:0034660; GO:0006396; GO:0006139; GO:0071704; GO:0008150; GO:0010467; GO:0006725; GO:0034641; GO:0044238; GO:0046483; GO:1901360; GO:0009059; GO:0044237; GO:0006807; GO:0044249; GO:1901576; GO:0009987; GO:0009058
[GO:0005634]; GO:0043231; GO:0043227; GO:0043229; GO:0043226; GO:0005622; GO:0110165; GO:0005575
[GO:0005737]; GO:0110165; GO:0005622; GO:0005575
[GO:0005759]; GO:0070013; GO:0005739; GO:0043233; GO:0043229; GO:0043231; GO:0005737; GO:0031974; GO:0043226; GO:0005622; GO:0043227; GO:0110165; GO:0005575
[GO:0009019]
[GO:0052906]; GO:0016423; GO:0008175; GO:0008757; GO:0008173; GO:0140101; GO:0008168; GO:0140098; GO:0016741; GO:0140640; GO:0016740; GO:0003824; GO:0003674
[GO:0070901]; GO:0030488; GO:0070900; GO:0001510; GO:0006400; GO:0070525; GO:0090646; GO:1900864; GO:0009451; GO:0043414; GO:0008033; GO:0006399; GO:0000963; GO:0000959; GO:0016070; GO:0043412; GO:0032259; GO:0034470; GO:0034660; GO:0006396; GO:0140053; GO:0090304; GO:0043170; GO:0008152; GO:0010467; GO:0006139; GO:0071704; GO:0008150; GO:0009059; GO:0006725; GO:0034641; GO:0044238; GO:0046483; GO:1901360; GO:0044249; GO:1901576; GO:0044237; GO:0006807; GO:0009058; GO:0009987</t>
  </si>
  <si>
    <t>76357</t>
  </si>
  <si>
    <t>mmu:76357; Q5DTY1; Q9D0C4</t>
  </si>
  <si>
    <t>ENSMUSG00000034442</t>
  </si>
  <si>
    <t>P68369</t>
  </si>
  <si>
    <t>Tubulin alpha-1A chain (EC 3.6.5.-) (Alpha-tubulin 1) (Alpha-tubulin isotype M-alpha-1) (Tubulin alpha-1 chain) [Cleaved into: Detyrosinated tubulin alpha-1A chain]</t>
  </si>
  <si>
    <t>Tubulin alpha-1A chain OS=Mus musculus OX=10090 GN=Tuba1a PE=1 SV=1</t>
  </si>
  <si>
    <t>MRECISIHVGQAGVQIGNACWELYCLEHGIQPDGQMPSDKTIGGGDDSFNTFFSETGAGKHVPRAVFVDLEPTVIDEVRTGTYRQLFHPEQLITGKEDAANNYARGHYTIGKEIIDLVLDRIRKLADQCTGLQGFLVFHSFGGGTGSGFTSLLMERLSVDYGKKSKLEFSIYPAPQVSTAVVEPYNSILTTHTTLEHSDCAFMVDNEAIYDICRRNLDIERPTYTNLNRLIGQIVSSITASLRFDGALNVDLTEFQTNLVPYPRIHFPLATYAPVISAEKAYHEQLSVAEITNACFEPANQMVKCDPRHGKYMACCLLYRGDVVPKDVNAAIATIKTKRTIQFVDWCPTGFKVGINYQPPTVVPGGDLAKVQRAVCMLSNTTAIAEAWARLDHKFDLMYAKRAFVHWYVGEGMEEGEFSEAREDMAALEKDYEEVGVDSVEGEGEEEGEEY</t>
  </si>
  <si>
    <t>&gt;sp|P68369|TBA1A_MOUSE Tubulin alpha-1A chain OS=Mus musculus OX=10090 GN=Tuba1a PE=1 SV=1
&gt;sp|P68369|TBA1A_MOUSE Tubulin alpha-1A chain OS=Mus musculus GN=Tuba1a PE=1 SV=1</t>
  </si>
  <si>
    <t>Pf00091, Pf03953</t>
  </si>
  <si>
    <t>[GO:0000226]; GO:0007010; GO:0007017; GO:0006996; GO:0009987; GO:0016043; GO:0008150; GO:0071840
[GO:0000278]; GO:0007049; GO:0009987; GO:0008150
[GO:0000793]; GO:0005694; GO:0043232; GO:0043228; GO:0043229; GO:0043226; GO:0005622; GO:0110165; GO:0005575
[GO:0001764]; GO:0016477; GO:0048699; GO:0048870; GO:0022008; GO:0009987; GO:0030154; GO:0007399; GO:0008150; GO:0048869; GO:0048731; GO:0032502; GO:0048856; GO:0007275; GO:0032501
[GO:0001964]; GO:0009605; GO:0050905; GO:0050896; GO:0050877; GO:0008150; GO:0003008; GO:0032501
[GO:0005200]; GO:0005198; GO:0007010; GO:0003674; GO:0006996; GO:0016043; GO:0071840; GO:0009987; GO:0008150
[GO:0005525]; GO:0032561; GO:0035639; GO:0019001; GO:0032555; GO:0043168; GO:1901265; GO:0017076; GO:0032553; GO:0043167; GO:0097159; GO:0000166; GO:0097367; GO:0005488; GO:1901363; GO:0003674; GO:0036094
[GO:0005737]; GO:0110165; GO:0005622; GO:0005575
[GO:0005829]; GO:0110165; GO:0005737; GO:0005575; GO:0005622
[GO:0005874]; GO:0099513; GO:0015630; GO:0099512; GO:0005856; GO:0099081; GO:0043232; GO:0099080; GO:0043228; GO:0043229; GO:0110165; GO:0043226; GO:0005622; GO:0005575
[GO:0005879]; GO:0005881; GO:0005930; GO:0005874; GO:0005737; GO:0110165; GO:0005856; GO:0097014; GO:0099513; GO:0015630; GO:0005622; GO:0005575; GO:0043232; GO:0032838; GO:0005929; GO:0099512; GO:0043228; GO:0043229; GO:0099568; GO:0120025; GO:0043227; GO:0099081; GO:0043226; GO:0042995; GO:0099080
[GO:0005881]; GO:0005874; GO:0005737; GO:0099513; GO:0015630; GO:0110165; GO:0005622; GO:0099512; GO:0005856; GO:0005575; GO:0099081; GO:0043232; GO:0099080; GO:0043228; GO:0043229; GO:0043226
[GO:0005886]; GO:0016020; GO:0071944; GO:0110165; GO:0005575
[GO:0006886]; GO:0015031; GO:0046907; GO:0008104; GO:0045184; GO:0071702; GO:0071705; GO:0006810; GO:0051641; GO:0051649; GO:0070727; GO:0051234; GO:0009987; GO:0051179; GO:0033036; GO:0008150
[GO:0007098]; GO:0022402; GO:0031023; GO:0009987; GO:0007049; GO:0007017; GO:0016043; GO:0000226; GO:0008150; GO:0071840; GO:0007010; GO:0006996
[GO:0007224]; GO:0007166; GO:0007165; GO:0009987; GO:0050794; GO:0007154; GO:0023052; GO:0051716; GO:0008150; GO:0050789; GO:0050896; GO:0065007
[GO:0007613]; GO:0007611; GO:0007610; GO:0050890; GO:0032501; GO:0050877; GO:0008150; GO:0003008
[GO:0008344]; GO:0007626; GO:0030534; GO:0007610; GO:0032501; GO:0008150
[GO:0008542]; GO:0007632; GO:0008306; GO:0007610; GO:0009416; GO:0007612; GO:0032501; GO:0009314; GO:0007611; GO:0008150; GO:0009628; GO:0050890; GO:0050896; GO:0050877; GO:0003008
[GO:0009612]; GO:0009605; GO:0009628; GO:0050896; GO:0008150
[GO:0010001]; GO:0030154; GO:0042063; GO:0048869; GO:0022008; GO:0009987; GO:0032502; GO:0007399; GO:0008150; GO:0048731; GO:0048856; GO:0007275; GO:0032501
[GO:0010467]; GO:0009059; GO:0043170; GO:0044249; GO:1901576; GO:0071704; GO:0009058; GO:0044237; GO:0008152; GO:0009987; GO:0008150
[GO:0015630]; GO:0005856; GO:0043232; GO:0043228; GO:0043229; GO:0043226; GO:0005622; GO:0110165; GO:0005575
[GO:0016787]; GO:0003824; GO:0003674
[GO:0019904]; GO:0005515; GO:0005488; GO:0003674
[GO:0021542]; GO:0048856; GO:0021766; GO:0032502; GO:0021543; GO:0021761; GO:0008150; GO:0021537; GO:0048731; GO:0030900; GO:0007275; GO:0007420; GO:0032501; GO:0048513; GO:0007417; GO:0060322; GO:0007399
[GO:0021696]; GO:0009653; GO:0021587; GO:0021695; GO:0032502; GO:0048856; GO:0021549; GO:0021575; GO:0008150; GO:0022037; GO:0030902; GO:0007420; GO:0048513; GO:0007417; GO:0060322; GO:0048731; GO:0007399; GO:0007275; GO:0032501
[GO:0021766]; GO:0048856; GO:0021543; GO:0021761; GO:0032502; GO:0021537; GO:0048731; GO:0030900; GO:0008150; GO:0007275; GO:0007420; GO:0032501; GO:0048513; GO:0007417; GO:0060322; GO:0007399
[GO:0021987]; GO:0048856; GO:0021543; GO:0032502; GO:0021537; GO:0008150; GO:0030900; GO:0007420; GO:0048513; GO:0007417; GO:0060322; GO:0048731; GO:0007399; GO:0007275; GO:0032501
[GO:0022008]; GO:0030154; GO:0007399; GO:0048869; GO:0048731; GO:0009987; GO:0032502; GO:0048856; GO:0007275; GO:0008150; GO:0032501
[GO:0030182]; GO:0030154; GO:0048699; GO:0048869; GO:0022008; GO:0009987; GO:0032502; GO:0007399; GO:0008150; GO:0048731; GO:0048856; GO:0007275; GO:0032501
[GO:0030534]; GO:0007610; GO:0032501; GO:0008150
[GO:0031594]; GO:0045202; GO:0030054; GO:0110165; GO:0005575
[GO:0034612]; GO:0034097; GO:0010033; GO:0042221; GO:0050896; GO:0008150
[GO:0036464]; GO:0035770; GO:0005737; GO:0043232; GO:0099080; GO:0110165; GO:0005622; GO:0043228; GO:0043229; GO:0005575; GO:0043226
[GO:0042802]; GO:0005515; GO:0005488; GO:0003674
[GO:0044877]; GO:0005488; GO:0003674
[GO:0045121]; GO:0098857; GO:0016020; GO:0110165; GO:0005575
[GO:0045202]; GO:0030054; GO:0110165; GO:0005575
[GO:0046785]; GO:0031109; GO:0051258; GO:0097435; GO:0000226; GO:0065003; GO:0016043; GO:0007010; GO:0007017; GO:0022607; GO:0043933; GO:0071840; GO:0006996; GO:0009987; GO:0044085; GO:0008150
[GO:0046872]; GO:0043169; GO:0043167; GO:0005488; GO:0003674
[GO:0046982]; GO:0046983; GO:0005515; GO:0005488; GO:0003674
[GO:0048853]; GO:0009653; GO:0030900; GO:0048854; GO:0032502; GO:0048856; GO:0007420; GO:0009887; GO:0008150; GO:0048513; GO:0007417; GO:0060322; GO:0048731; GO:0007399; GO:0007275; GO:0032501
[GO:0048873]; GO:0001894; GO:0048872; GO:0060249; GO:0048871; GO:0032501; GO:0042592; GO:0008150
[GO:0050807]; GO:0051128; GO:0050803; GO:0050794; GO:0065008; GO:0050789; GO:0065007; GO:0008150
[GO:0050808]; GO:0034330; GO:0016043; GO:0071840; GO:0009987; GO:0008150
[GO:0051402]; GO:0006915; GO:0012501; GO:0008219; GO:0009987; GO:0008150
[GO:0055037]; GO:0005768; GO:0031410; GO:0012505; GO:0097708; GO:0005737; GO:0110165; GO:0031982; GO:0043231; GO:0005622; GO:0005575; GO:0043227; GO:0043229; GO:0043226
[GO:0061744]; GO:0007610; GO:0032501; GO:0008150
[GO:0071277]; GO:0051592; GO:0071248; GO:1901701; GO:1902075; GO:0010033; GO:0010038; GO:1901700; GO:1902074; GO:0071241; GO:0070887; GO:0042221; GO:0010035; GO:0051716; GO:0050896; GO:0009987; GO:0008150
[GO:0072384]; GO:0010970; GO:0051656; GO:0007018; GO:0030705; GO:0099111; GO:0051234; GO:0051640; GO:0007017; GO:0046907; GO:0006810; GO:0051179; GO:0009987; GO:0051641; GO:0051649; GO:0008150
[GO:0140058]; GO:0048812; GO:0120039; GO:0031175; GO:0048858; GO:0120036; GO:0048666; GO:0030030; GO:0032990; GO:0000902; GO:0048468; GO:0030182; GO:0008283; GO:0016043; GO:0032989; GO:0009653; GO:0048856; GO:0048869; GO:0030154; GO:0048699; GO:0009987; GO:0071840; GO:0032502; GO:0022008; GO:0008150; GO:0007399; GO:0048731; GO:0007275; GO:0032501
[GO:1902065]; GO:0043200; GO:1902074; GO:0001101; GO:0010243; GO:1901700; GO:0042221; GO:0010033; GO:1901698; GO:0050896; GO:0008150</t>
  </si>
  <si>
    <t>22142</t>
  </si>
  <si>
    <t>mmu:22142; P02551; P05210; P05212; P68369; Q3TGF0; Q3TIW2; Q3TPJ1; Q3ULN1; Q5XJF8</t>
  </si>
  <si>
    <t>ENSMUSG00000072235</t>
  </si>
  <si>
    <t>R-MMU-6811434; R-MMU-3371497; R-MMU-8852276; R-MMU-983189; R-MMU-2132295; R-MMU-6807878; R-MMU-2467813; R-MMU-5620912; R-MMU-9833482; R-MMU-2500257; R-MMU-2565942; R-MMU-380259; R-MMU-380270; R-MMU-380320; R-MMU-5663220; R-MMU-8854518; R-MMU-9648025; R-MMU-8955332; R-MMU-190840; R-MMU-437239; R-MMU-5610787; R-MMU-5620924; R-MMU-5626467; R-MMU-6811436; R-MMU-9646399; R-MMU-9668328</t>
  </si>
  <si>
    <t>R-MMU-6811434; R-MMU-3371497; R-MMU-8852276; R-MMU-983189; R-MMU-2132295; R-MMU-6807878; R-MMU-2467813; R-MMU-5620912; R-MMU-9833482; R-MMU-2500257; R-MMU-2565942; R-MMU-380259; R-MMU-380270; R-MMU-380284; R-MMU-380320; R-MMU-5663220; R-MMU-68877; R-MMU-8854518; R-MMU-9648025; R-MMU-8955332; R-MMU-190840; R-MMU-437239; R-MMU-5610787; R-MMU-5617833; R-MMU-5620924; R-MMU-5626467; R-MMU-6811436; R-MMU-9646399; R-MMU-9668328</t>
  </si>
  <si>
    <t>COPI-dependent Golgi-to-ER retrograde traffic; HSP90 chaperone cycle for steroid hormone receptors (SHR) in the presence of ligand; The role of GTSE1 in G2/M progression after G2 checkpoint; Kinesins; MHC class II antigen presentation; COPI-mediated anterograde transport; Separation of Sister Chromatids; Anchoring of the basal body to the plasma membrane; PKR-mediated signaling; Resolution of Sister Chromatid Cohesion; Regulation of PLK1 Activity at G2/M Transition; Loss of Nlp from mitotic centrosomes; Recruitment of mitotic centrosome proteins and complexes; Recruitment of NuMA to mitotic centrosomes; RHO GTPases Activate Formins; AURKA Activation by TPX2; EML4 and NUDC in mitotic spindle formation; Carboxyterminal post-translational modifications of tubulin; Microtubule-dependent trafficking of connexons from Golgi to the plasma membrane; Recycling pathway of L1; Hedgehog 'off' state; Intraflagellar transport; RHO GTPases activate IQGAPs; COPI-independent Golgi-to-ER retrograde traffic; Aggrephagy; Sealing of the nuclear envelope (NE) by ESCRT-III</t>
  </si>
  <si>
    <t>P10639</t>
  </si>
  <si>
    <t>Thioredoxin (Trx) (ATL-derived factor) (ADF)</t>
  </si>
  <si>
    <t>Thioredoxin OS=Mus musculus OX=10090 GN=Txn PE=1 SV=3</t>
  </si>
  <si>
    <t>MVKLIESKEAFQEALAAAGDKLVVVDFSATWCGPCKMIKPFFHSLCDKYSNVVFLEVDVDDCQDVAADCEVKCMPTFQFYKKGQKVGEFSGANKEKLEASITEYA</t>
  </si>
  <si>
    <t>&gt;sp|P10639|THIO_MOUSE Thioredoxin OS=Mus musculus OX=10090 GN=Txn PE=1 SV=3
&gt;sp|P10639|THIO_MOUSE Thioredoxin OS=Mus musculus GN=Txn PE=1 SV=3</t>
  </si>
  <si>
    <t>Pf00085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5576]; GO:0110165; GO:0005575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29]; GO:0110165; GO:0005737; GO:0005575; GO:0005622
[GO:0009314]; GO:0009628; GO:0050896; GO:0008150
[GO:0015035]; GO:0015036; GO:0140096; GO:0016667; GO:0003824; GO:0016491; GO:0003674
[GO:0019899]; GO:0005515; GO:0005488; GO:0003674
[GO:0030424]; GO:0043005; GO:0120025; GO:0042995; GO:0110165; GO:0005575
[GO:0030425]; GO:0043005; GO:0097447; GO:0120025; GO:0036477; GO:0042995; GO:0110165; GO:0005575
[GO:0033138]; GO:0001934; GO:0033135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42803]; GO:0042802; GO:0046983; GO:0005515; GO:0005488; GO:0003674
[GO:0043025]; GO:0044297; GO:0036477; GO:0110165; GO:0005575
[GO:0043388]; GO:0051099; GO:0051101; GO:0044093; GO:0051098; GO:0065009; GO:0065007; GO:0008150
[GO:0045454]; GO:0019725; GO:0042592; GO:0008150
[GO:0046826]; GO:0046823; GO:0046825; GO:0051457; GO:0090317; GO:0032387; GO:0046822; GO:0033157; GO:0072595; GO:0034504; GO:0051224; GO:0032386; GO:0048523; GO:0051051; GO:0051223; GO:0032507; GO:0033365; GO:1904950; GO:0051049; GO:0060341; GO:0048519; GO:0050794; GO:0070201; GO:0045185; GO:0051651; GO:0008104; GO:1903828; GO:0032879; GO:0050789; GO:0032880; GO:0051235; GO:0009987; GO:0051641; GO:0070727; GO:0065007; GO:0051179; GO:0008150; GO:0033036
[GO:0047134]; GO:0015035; GO:0016668; GO:0015036; GO:0140096; GO:0016667; GO:0003824; GO:0016491; GO:0003674
[GO:0061692]; GO:0061691; GO:0098869; GO:0070301; GO:0042743; GO:0061687; GO:0042542; GO:1990748; GO:0034614; GO:0071704; GO:0072593; GO:0098754; GO:0000302; GO:0010033; GO:0010035; GO:0009987; GO:0097237; GO:0034599; GO:1901701; GO:0008152; GO:0044237; GO:0008150; GO:0009636; GO:0006979; GO:1901700; GO:0042221; GO:0070887; GO:0062197; GO:0006950; GO:0050896; GO:0051716; GO:0033554
[GO:0071731]; GO:0010035; GO:1901698; GO:1901700; GO:0042221; GO:0050896; GO:0008150
[GO:2000170]; GO:0031401; GO:2000169; GO:0031399; GO:0051247; GO:0051246; GO:0010604; GO:0051173; GO:0051171; GO:0060255; GO:0080090; GO:0009893; GO:0019222; GO:0048518; GO:0050789; GO:0065007; GO:0008150</t>
  </si>
  <si>
    <t>22166</t>
  </si>
  <si>
    <t>mmu:22166; P10639; Q52KC4; Q9D8R0</t>
  </si>
  <si>
    <t>ENSMUSG00000028367</t>
  </si>
  <si>
    <t>R-MMU-5628897; R-MMU-499943; R-MMU-3299685; R-MMU-2559580; R-MMU-5676934; R-MMU-844456</t>
  </si>
  <si>
    <t>TP53 Regulates Metabolic Genes; Interconversion of nucleotide di- and triphosphates; Detoxification of Reactive Oxygen Species; Oxidative Stress Induced Senescence; Protein repair; The NLRP3 inflammasome</t>
  </si>
  <si>
    <t>WP4466</t>
  </si>
  <si>
    <t>Oxidative stress and redox pathway</t>
  </si>
  <si>
    <t>Q99PM9</t>
  </si>
  <si>
    <t>Uridine-cytidine kinase 2 (UCK 2) (EC 2.7.1.48) (Cytidine monophosphokinase 2) (Uridine monophosphokinase 2)</t>
  </si>
  <si>
    <t>Uridine-cytidine kinase 2 OS=Mus musculus OX=10090 GN=Uck2 PE=1 SV=1</t>
  </si>
  <si>
    <t>MAGDSEQTLQNHQQPNGGEPFLIGVSGGTASGKSSVCAKIVQLLGQNEVDYHQKQVVILSQDSFYRVLTSEQKAKALKGQFNFDHPDAFDNELIFKTLKEITEGKTVQIPVYDFVSHSRKEETVTIYPADVVLFEGILAFYSQEVRDLFQMKLFVDTDADTRLSRRVLRDISERGRDLEQILSQYITFVKPAFEEFCLPTKKYADVIIPRGADNLVAINLIVQHIQDILNGGLSKRQTNGYLNGYTPSRKRQASESSSRPH</t>
  </si>
  <si>
    <t>&gt;sp|Q99PM9|UCK2_MOUSE Uridine-cytidine kinase 2 OS=Mus musculus OX=10090 GN=Uck2 PE=1 SV=1
&gt;sp|Q99PM9|UCK2_MOUSE Uridine-cytidine kinase 2 OS=Mus musculus GN=Uck2 PE=1 SV=1</t>
  </si>
  <si>
    <t>Pf00485</t>
  </si>
  <si>
    <t>[GO:0004849]; GO:0019206; GO:0006222; GO:0019205; GO:0009165; GO:0009174; GO:0009220; GO:0046049; GO:0016301; GO:0009117; GO:1901293; GO:0009130; GO:0009156; GO:0009173; GO:0006221; GO:0009218; GO:0009260; GO:0016772; GO:0006753; GO:0034654; GO:0090407; GO:0009124; GO:0009129; GO:0009161; GO:0006220; GO:0072528; GO:0009259; GO:0046390; GO:0016740; GO:0006796; GO:0019637; GO:0055086; GO:0006139; GO:0018130; GO:0019438; GO:0044271; GO:1901362; GO:1901576; GO:0009123; GO:0072527; GO:1901566; GO:0019693; GO:1901137; GO:0003824; GO:0006793; GO:0071704; GO:0044281; GO:0006725; GO:0034641; GO:0044238; GO:0046483; GO:1901360; GO:0044249; GO:0009058; GO:1901564; GO:1901135; GO:0003674; GO:0044237; GO:0008152; GO:0006807; GO:0009987; GO:0008150
[GO:0005524]; GO:0032559; GO:0035639; GO:0030554; GO:0032555; GO:0043168; GO:1901265; GO:0017076; GO:0032553; GO:0043167; GO:0097159; GO:0000166; GO:0097367; GO:0005488; GO:1901363; GO:0003674; GO:0036094
[GO:0005737]; GO:0110165; GO:0005622; GO:0005575
[GO:0005829]; GO:0110165; GO:0005737; GO:0005575; GO:0005622
[GO:0016310]; GO:0006796; GO:0006793; GO:0044237; GO:0008152; GO:0009987; GO:0008150
[GO:0042802]; GO:0005515; GO:0005488; GO:0003674
[GO:0043771]; GO:0016773; GO:0019206; GO:0009224; GO:0016772; GO:0019205; GO:0009165; GO:0009174; GO:0009220; GO:0046035; GO:0016740; GO:0016301; GO:0009117; GO:1901293; GO:0009130; GO:0009156; GO:0009173; GO:0006221; GO:0009218; GO:0009260; GO:0003824; GO:0006753; GO:0034654; GO:0090407; GO:0009124; GO:0009129; GO:0009161; GO:0006220; GO:0072528; GO:0009259; GO:0046390; GO:0003674; GO:0006796; GO:0019637; GO:0055086; GO:0006139; GO:0018130; GO:0019438; GO:0044271; GO:1901362; GO:1901576; GO:0009123; GO:0072527; GO:1901566; GO:0019693; GO:1901137; GO:0006793; GO:0071704; GO:0044281; GO:0006725; GO:0034641; GO:0044238; GO:0046483; GO:1901360; GO:0044249; GO:0009058; GO:1901564; GO:1901135; GO:0044237; GO:0008152; GO:0006807; GO:0009987; GO:0008150
[GO:0044206]; GO:0006222; GO:0010138; GO:0009174; GO:0009220; GO:0046049; GO:0032262; GO:0009130; GO:0009156; GO:0009173; GO:0006221; GO:0009218; GO:0009260; GO:0008655; GO:0043173; GO:0009124; GO:0009129; GO:0009161; GO:0006220; GO:0009165; GO:0072528; GO:0009259; GO:0046390; GO:0034654; GO:0043094; GO:0009123; GO:1901293; GO:0009117; GO:0072527; GO:0018130; GO:0044271; GO:1901362; GO:1901566; GO:0019693; GO:0090407; GO:1901137; GO:0006139; GO:0019438; GO:0044237; GO:0006753; GO:0034641; GO:0046483; GO:1901360; GO:1901564; GO:0044249; GO:1901576; GO:0006796; GO:0019637; GO:1901135; GO:0006725; GO:0044238; GO:0008152; GO:0009987; GO:0055086; GO:0006807; GO:0071704; GO:0009058; GO:0006793; GO:0008150; GO:0044281
[GO:0044211]; GO:0006241; GO:0010138; GO:0009209; GO:0009220; GO:0046036; GO:0032262; GO:0009148; GO:0009201; GO:0009208; GO:0006221; GO:0009218; GO:0009260; GO:0008655; GO:0043173; GO:0009142; GO:0009147; GO:0009199; GO:0006220; GO:0009165; GO:0072528; GO:0009259; GO:0046390; GO:0034654; GO:0043094; GO:0009141; GO:1901293; GO:0009117; GO:0072527; GO:0018130; GO:0044271; GO:1901362; GO:1901566; GO:0019693; GO:0090407; GO:1901137; GO:0006139; GO:0019438; GO:0044237; GO:0006753; GO:0034641; GO:0046483; GO:1901360; GO:1901564; GO:0044249; GO:1901576; GO:0006796; GO:0019637; GO:1901135; GO:0006725; GO:0044238; GO:0008152; GO:0009987; GO:0055086; GO:0006807; GO:0071704; GO:0009058; GO:0006793; GO:0008150; GO:0044281</t>
  </si>
  <si>
    <t>80914</t>
  </si>
  <si>
    <t>mmu:80914; Q99PM9</t>
  </si>
  <si>
    <t>ENSMUSG00000026558</t>
  </si>
  <si>
    <t>R-MMU-73614</t>
  </si>
  <si>
    <t>Pyrimidine salvage</t>
  </si>
  <si>
    <t>O70475</t>
  </si>
  <si>
    <t>UDP-glucose 6-dehydrogenase (UDP-Glc dehydrogenase) (UDP-GlcDH) (UDPGDH) (EC 1.1.1.22)</t>
  </si>
  <si>
    <t>UDP-glucose 6-dehydrogenase OS=Mus musculus OX=10090 GN=Ugdh PE=1 SV=1</t>
  </si>
  <si>
    <t>MVEIKKICCIGAGYVGGPTCSVIAHMCPEIRVTVVDVNEARINAWNSPTLPIYEPGLKEVVESCRGKNLFFSTNIDDAIREADLVFISVNTPTKTYGMGKGRAADLKYIEACARRIVQNSNGYKIVTEKSTVPVRAAESIRRIFDANTKPNLNLQVLSNPEFLAEGTAIKDLKNPDRVLIGGDETPEGQKAVRALCAVYEHWVPKEKILTTNTWSSELSKLAANAFLAQRISSINSISALCEATGADVEEVATAIGMDQRIGNKFLKASVGFGGSCFQKDVLNLVYLCEALNLPEVARYWQQVIDMNDYQRRRFASRIIDSLFNTVTDKKIAILGFAFKKDTGDTRESSSIYISKYLMDEGAHLHIYDPKVPREQIVVDLSHPGVSADDQVSRLVTISKDPYEACDGAHALVICTEWDMFKELDYERIHKKMLKPAFIFDGRRVLDGLHSELQTIGFQIETIGKKVSSKRIPYTPGEIPKFSLQDPPNKKPKV</t>
  </si>
  <si>
    <t>&gt;sp|O70475|UGDH_MOUSE UDP-glucose 6-dehydrogenase OS=Mus musculus OX=10090 GN=Ugdh PE=1 SV=1
&gt;sp|O70475|UGDH_MOUSE UDP-glucose 6-dehydrogenase OS=Mus musculus GN=Ugdh PE=1 SV=1</t>
  </si>
  <si>
    <t>Pf00984, Pf03720, Pf03721</t>
  </si>
  <si>
    <t>[GO:0001702]; GO:0007369; GO:0048598; GO:0009653; GO:0009790; GO:0032502; GO:0048856; GO:0007275; GO:0008150; GO:0032501
[GO:0003979]; GO:0016616; GO:0016614; GO:0016491; GO:0003824; GO:0003674
[GO:0005634]; GO:0043231; GO:0043227; GO:0043229; GO:0043226; GO:0005622; GO:0110165; GO:0005575
[GO:0005654]; GO:0110165; GO:0031981; GO:0005575; GO:0070013; GO:0005634; GO:0043233; GO:0043229; GO:0043231; GO:0031974; GO:0043226; GO:0005622; GO:0043227
[GO:0005829]; GO:0110165; GO:0005737; GO:0005575; GO:0005622
[GO:0005975]; GO:0044238; GO:0071704; GO:0008152; GO:0008150
[GO:0006024]; GO:0006023; GO:0030203; GO:0006022; GO:0009059; GO:1901137; GO:1901566; GO:0043170; GO:1901135; GO:1901564; GO:0044249; GO:1901576; GO:0071704; GO:0006807; GO:0009058; GO:0044237; GO:0008152; GO:0009987; GO:0008150
[GO:0006065]; GO:0009226; GO:0046394; GO:0046398; GO:0009225; GO:0034654; GO:1901137; GO:0016053; GO:0019752; GO:0006793; GO:0055086; GO:1901135; GO:0006139; GO:0018130; GO:0019438; GO:0044271; GO:1901362; GO:1901576; GO:0006082; GO:0044249; GO:0044283; GO:0043436; GO:0044237; GO:0044281; GO:0071704; GO:0006725; GO:0034641; GO:0044238; GO:0046483; GO:1901360; GO:0009058; GO:0008152; GO:0009987; GO:0006807; GO:0008150
[GO:0015012]; GO:0030166; GO:0044272; GO:0006029; GO:0009101; GO:0006790; GO:0044249; GO:0009100; GO:0009059; GO:1901137; GO:1901566; GO:0044237; GO:0009058; GO:0019538; GO:1901135; GO:0043170; GO:1901576; GO:1901564; GO:0008152; GO:0009987; GO:0044238; GO:0071704; GO:0006807; GO:0008150
[GO:0030206]; GO:0006024; GO:0030204; GO:0044272; GO:0050650; GO:0006023; GO:0030203; GO:0006790; GO:1903510; GO:0050654; GO:0044249; GO:0030166; GO:0006022; GO:0009059; GO:1901137; GO:1901566; GO:0044237; GO:0006029; GO:0009058; GO:0009101; GO:0043170; GO:1901135; GO:1901564; GO:1901576; GO:0008152; GO:0009987; GO:0009100; GO:0071704; GO:0006807; GO:0008150; GO:0019538; GO:0044238
[GO:0034214]; GO:0051259; GO:0065003; GO:0022607; GO:0043933; GO:0016043; GO:0044085; GO:0071840; GO:0009987; GO:0008150
[GO:0042802]; GO:0005515; GO:0005488; GO:0003674
[GO:0048666]; GO:0048468; GO:0030182; GO:0048856; GO:0048869; GO:0030154; GO:0048699; GO:0032502; GO:0009987; GO:0022008; GO:0008150; GO:0007399; GO:0048731; GO:0007275; GO:0032501
[GO:0051287]; GO:0030554; GO:0017076; GO:0000166; GO:1901265; GO:1901363; GO:0097159; GO:0036094; GO:0005488; GO:0003674</t>
  </si>
  <si>
    <t>22235</t>
  </si>
  <si>
    <t>mmu:22235; O70475</t>
  </si>
  <si>
    <t>ENSMUSG00000029201</t>
  </si>
  <si>
    <t>R-MMU-173599</t>
  </si>
  <si>
    <t>Formation of the active cofactor, UDP-glucuronate</t>
  </si>
  <si>
    <t>WP1241</t>
  </si>
  <si>
    <t>Glucuronidation</t>
  </si>
  <si>
    <t>Phospho [T474]</t>
  </si>
  <si>
    <t>Q64435</t>
  </si>
  <si>
    <t>UDP-glucuronosyltransferase 1-6 (UDPGT 1-6) (UGT1*6) (UGT1-06) (UGT1.6) (EC 2.4.1.17) (Phenol UDP-glucuronosyltransferase) (UDP-glucuronosyltransferase 1A6) (UGT1A6) (UGP1A1) (UGT1A7)</t>
  </si>
  <si>
    <t>UDP-glucuronosyltransferase 1-6 OS=Mus musculus OX=10090 GN=Ugt1a6 PE=1 SV=1</t>
  </si>
  <si>
    <t>MACLLPAAQTLPAGFLFLVLWASVLGDKLLVVPQDGSHWLSMKEIVEHLSERGHDIMVLVPEVNLLLGESKYYRRKIFSVTYSLEELQTRFRTFGNNHFLPGASLMGPLREYRNNMIVVDMFFSNCQSLLKDSATLSFLRENKFDALFTDPAMPCGVILAEYLNLPSVYLFRGFPCSLEHMLGQSPSPVSYVPRFYTKFSDHMTFPQRLANFIVNILENYLYYCLYSKYEIIASDLLKRDVSLPSLHQNSLWLLRYDFVFEYPRPVMPNMIFLGGINCKKKGKLTQEFEAYVNASGEHGIVVFSLGSMVSEIPEKKAMEIAEALGRIPQTVLWRYTGTRPSNLAKNTILVKWLPQNDLLGHPKTRAFITHSGSHGIYEGICNGVPMVMMPLFGDQMDNAKRMETRGAGVTLNVLEMTADDLENALKTVINNKSYKENIMRLSSLHKDRPIEPLDLAVFWVEYVMRHKGAPHLRPAAHDLTWYQYHSLDVIGFLLAIVLTVVFIVFKCCAYGCRKCFGGKGRVKKSHKSKTH</t>
  </si>
  <si>
    <t>&gt;sp|Q64435|UD16_MOUSE UDP-glucuronosyltransferase 1-6 OS=Mus musculus OX=10090 GN=Ugt1a6 PE=1 SV=1
&gt;sp|Q64435|UD16_MOUSE UDP-glucuronosyltransferase 1-6 OS=Mus musculus GN=Ugt1a6 PE=1 SV=1</t>
  </si>
  <si>
    <t>Pf00201</t>
  </si>
  <si>
    <t>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805]; GO:0044237; GO:0071466; GO:0008152; GO:0009987; GO:0009410; GO:0070887; GO:0008150; GO:0042221; GO:0051716; GO:0050896
[GO:0015020]; GO:0008194; GO:0016758; GO:0016757; GO:0016740; GO:0003824; GO:0003674
[GO:0018880]; GO:0042196; GO:0042537; GO:0042197; GO:0006725; GO:1901360; GO:0006805; GO:0071704; GO:0044237; GO:0071466; GO:0008152; GO:0009987; GO:0009410; GO:0070887; GO:0008150; GO:0042221; GO:0051716; GO:0050896
[GO:0019585]; GO:0006063; GO:0032787; GO:0019752; GO:0043436; GO:0006082; GO:0044237; GO:0044281; GO:0071704; GO:0008152; GO:0009987; GO:0008150
[GO:0019853]; GO:0019852; GO:0042364; GO:0046364; GO:0046394; GO:1901336; GO:0005996; GO:0006767; GO:0019752; GO:1901334; GO:0009110; GO:0016051; GO:0044283; GO:0016053; GO:0018130; GO:1901362; GO:0005975; GO:0044281; GO:0006766; GO:0043436; GO:0046483; GO:1901360; GO:0044249; GO:1901576; GO:0009058; GO:0006082; GO:0044238; GO:0071704; GO:0008152; GO:0044237; GO:0008150; GO:0009987
[GO:0019899]; GO:0005515; GO:0005488; GO:0003674
[GO:0032991]; GO:0005575
[GO:0042803]; GO:0042802; GO:0046983; GO:0005515; GO:0005488; GO:0003674
[GO:0043231]; GO:0043227; GO:0043229; GO:0043226; GO:0005622; GO:0110165; GO:0005575
[GO:0044877]; GO:0005488; GO:0003674
[GO:0046559]; GO:0004553; GO:0016798; GO:0016787; GO:0003824; GO:0003674
[GO:0046982]; GO:0046983; GO:0005515; GO:0005488; GO:0003674
[GO:0052695]; GO:0019585; GO:0006063; GO:0032787; GO:0019752; GO:0043436; GO:0006082; GO:0044237; GO:0044281; GO:0071704; GO:0008152; GO:0009987; GO:0008150
[GO:0071385]; GO:0051384; GO:0071384; GO:0031960; GO:0071383; GO:0048545; GO:0032870; GO:0071396; GO:0071407; GO:0009725; GO:0014070; GO:0033993; GO:0071310; GO:0071495; GO:0009719; GO:0010033; GO:0070887; GO:0050896; GO:0042221; GO:0051716; GO:0008150; GO:0009987</t>
  </si>
  <si>
    <t>94284</t>
  </si>
  <si>
    <t>mmu:94284; P70692; Q62580; Q64435; Q6XL47</t>
  </si>
  <si>
    <t>ENSMUSG00000054545; ENSMUSG00000090124</t>
  </si>
  <si>
    <t>R-MMU-156588; R-MMU-9749641; R-MMU-9753281</t>
  </si>
  <si>
    <t>Glucuronidation; Aspirin ADME; Paracetamol ADME</t>
  </si>
  <si>
    <t>Q8R1I1</t>
  </si>
  <si>
    <t>Cytochrome b-c1 complex subunit 9 (Complex III subunit 9) (Complex III subunit X) (Cytochrome c1 non-heme 7 kDa protein) (Ubiquinol-cytochrome c reductase complex 7.2 kDa protein)</t>
  </si>
  <si>
    <t>Cytochrome b-c1 complex subunit 9 OS=Mus musculus OX=10090 GN=Uqcr10 PE=1 SV=1</t>
  </si>
  <si>
    <t>MSSPTIPSRLYSLLFRRTSTFALTIAVGALFFERAFDQGADAIYEHINEGKLWKHIKHKYENKE</t>
  </si>
  <si>
    <t>&gt;sp|Q8R1I1|QCR9_MOUSE Cytochrome b-c1 complex subunit 9 OS=Mus musculus OX=10090 GN=Uqcr10 PE=1 SV=1
&gt;sp|Q8R1I1|QCR9_MOUSE Cytochrome b-c1 complex subunit 9 OS=Mus musculus GN=Uqcr10 PE=1 SV=1</t>
  </si>
  <si>
    <t>Pf05365</t>
  </si>
  <si>
    <t>[GO:0005739]; GO:0043231; GO:0005737; GO:0043227; GO:0043229; GO:0110165; GO:0005622; GO:0043226; GO:0005575
[GO:0005750]; GO:0045275; GO:0098800; GO:0005746; GO:0070069; GO:0098803; GO:1902495; GO:1990204; GO:0098796; GO:0098798; GO:0005743; GO:0070469; GO:1902494; GO:1990351; GO:0032991; GO:0016020; GO:0005739; GO:0019866; GO:0031966; GO:0110165; GO:0005575; GO:0043231; GO:0005737; GO:0031090; GO:0031967; GO:0005740; GO:0043227; GO:0043229; GO:0005622; GO:0031975; GO:0043226
[GO:0006122]; GO:0019646; GO:0042775; GO:0009060; GO:0022904; GO:0006119; GO:0042773; GO:0045333; GO:0022900; GO:0015980; GO:0006091; GO:0044237; GO:0008152; GO:0009987; GO:0008150
[GO:0045333]; GO:0015980; GO:0006091; GO:0044237; GO:0008152; GO:0009987; GO:0008150</t>
  </si>
  <si>
    <t>66152</t>
  </si>
  <si>
    <t>mmu:66152; Q8R1I1</t>
  </si>
  <si>
    <t>ENSMUSG00000059534</t>
  </si>
  <si>
    <t>R-MMU-611105</t>
  </si>
  <si>
    <t>Respiratory electron transport</t>
  </si>
  <si>
    <t>WP295</t>
  </si>
  <si>
    <t>Electron transport chain</t>
  </si>
  <si>
    <t>O70126</t>
  </si>
  <si>
    <t>Aurora kinase B (EC 2.7.11.1) (Aurora 1) (Aurora- and IPL1-like midbody-associated protein 1) (Aurora/IPL1-related kinase 2) (ARK-2) (Aurora-related kinase 2) (STK-1) (Serine/threonine-protein kinase 12) (Serine/threonine-protein kinase 5) (Serine/threonine-protein kinase aurora-B)</t>
  </si>
  <si>
    <t>Aurora kinase B OS=Mus musculus OX=10090 GN=Aurkb PE=1 SV=2</t>
  </si>
  <si>
    <t>MAQKENAYPWPYGSKTSQSGLNTLSQRVLRKEPATTSALALVNRFNSQSTAAPGQKLAENKSQGSTASQGSQNKQPFTIDNFEIGRPLGKGKFGNVYLAREKKSRFIVALKILFKSQIEKEGVEHQLRREIEIQAHLKHPNILQLYNYFYDQQRIYLILEYAPRGELYKELQKSRTFDEQRTATIMEELSDALTYCHKKKVIHRDIKPENLLLGLQGELKIADFGWSVHAPSLRRKTMCGTLDYLPPEMIEGRMHNEMVDLWCIGVLCYELMVGNPPFESPSHSETYRRIVKVDLKFPSSVPSGAQDLISKLLKHNPWQRLPLAEVAAHPWVRANSRRVLPPSAL</t>
  </si>
  <si>
    <t>&gt;sp|O70126|AURKB_MOUSE Aurora kinase B OS=Mus musculus OX=10090 GN=Aurkb PE=1 SV=2
&gt;sp|O70126|AURKB_MOUSE Aurora kinase B OS=Mus musculus GN=Aurkb PE=1 SV=2</t>
  </si>
  <si>
    <t>Pf00069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278]; GO:0007049; GO:0009987; GO:0008150
[GO:0000281]; GO:0061640; GO:1903047; GO:0000910; GO:0022402; GO:0000278; GO:0051301; GO:0009987; GO:0007049; GO:0008150
[GO:0000775]; GO:0098687; GO:0110165; GO:0005694; GO:0005575; GO:0043232; GO:0043228; GO:0043229; GO:0043226; GO:0005622
[GO:0000776]; GO:0043232; GO:0099080; GO:0000779; GO:0043228; GO:0043229; GO:0110165; GO:0000775; GO:0000793; GO:0043226; GO:0005622; GO:0005575; GO:0098687; GO:0005694
[GO:0000779]; GO:0000775; GO:0000793; GO:0098687; GO:0005694; GO:0110165; GO:0043232; GO:0005575; GO:0043228; GO:0043229; GO:0043226; GO:0005622
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2903]; GO:0002902; GO:0070229; GO:0070228; GO:2000107; GO:2000106; GO:0043066; GO:0042981; GO:0043069; GO:0043067; GO:0048523; GO:0050794; GO:0048519; GO:0050789; GO:0065007; GO:0008150
[GO:0004672]; GO:0016301; GO:0016773; GO:0140096; GO:0016772; GO:0003824; GO:0016740; GO:0003674
[GO:0004674]; GO:0004672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654]; GO:0110165; GO:0031981; GO:0005575; GO:0070013; GO:0005634; GO:0043233; GO:0043229; GO:0043231; GO:0031974; GO:0043226; GO:0005622; GO:0043227
[GO:0005694]; GO:0043232; GO:0043228; GO:0043229; GO:0043226; GO:0005622; GO:0110165; GO:0005575
[GO:0005737]; GO:0110165; GO:0005622; GO:0005575
[GO:0005876]; GO:0005874; GO:0005819; GO:0099513; GO:0015630; GO:0043232; GO:0099512; GO:0005856; GO:0043228; GO:0043229; GO:0099081; GO:0043226; GO:0005622; GO:0099080; GO:0110165; GO:0005575
[GO:0006468]; GO:0016310; GO:0036211; GO:0006796; GO:0019538; GO:0043412; GO:0006793; GO:0043170; GO:0044238; GO:1901564; GO:0044237; GO:0071704; GO:0008152; GO:0006807; GO:0009987; GO:0008150
[GO:0007051]; GO:0000226; GO:0022402; GO:0007010; GO:0007017; GO:0009987; GO:0007049; GO:0006996; GO:0008150; GO:0016043; GO:0071840
[GO:0007052]; GO:0007051; GO:1902850; GO:0000226; GO:0022402; GO:1903047; GO:0007010; GO:0007017; GO:0009987; GO:0007049; GO:0000278; GO:0006996; GO:0008150; GO:0016043; GO:0071840
[GO:0009838]; GO:0032502; GO:0007275; GO:0008150; GO:0032501; GO:0048856
[GO:0010369]; GO:0043232; GO:0043228; GO:0043229; GO:0043226; GO:0005622; GO:0110165; GO:0005575
[GO:0015630]; GO:0005856; GO:0043232; GO:0043228; GO:0043229; GO:0043226; GO:0005622; GO:0110165; GO:0005575
[GO:0019900]; GO:0019899; GO:0005515; GO:0005488; GO:0003674
[GO:0030496]; GO:0110165; GO:0005575
[GO:0031616]; GO:0005813; GO:0000922; GO:0005815; GO:0110165; GO:0005819; GO:0015630; GO:0005575; GO:0043232; GO:0005856; GO:0043228; GO:0043229; GO:0043226; GO:0005622
[GO:0032091]; GO:0043393; GO:0051100; GO:0051098; GO:0044092; GO:0065009; GO:0065007; GO:0008150
[GO:0032133]; GO:0005875; GO:0032991; GO:0015630; GO:0005575; GO:0005856; GO:0043232; GO:0043228; GO:0043229; GO:0043226; GO:0005622; GO:0110165
[GO:0032212]; GO:0032210; GO:1904358; GO:2000573; GO:1904356; GO:2000278; GO:0032206; GO:0010557; GO:0051054; GO:0032204; GO:0010556; GO:0051052; GO:2001252; GO:0010604; GO:0031328; GO:0045935; GO:0033044; GO:0031326; GO:0060255; GO:0019219; GO:0010638; GO:0009893; GO:0009891; GO:0031325; GO:0051173; GO:0033043; GO:0009889; GO:0031323; GO:0019222; GO:0051171; GO:0080090; GO:0051130; GO:0048518; GO:0048522; GO:0051128; GO:0050794; GO:0050789; GO:0065007; GO:0008150
[GO:0032465]; GO:0010564; GO:0051302; GO:0051726; GO:0050794; GO:0050789; GO:0065007; GO:0008150
[GO:0032466]; GO:0010948; GO:0032465; GO:0051782; GO:0010564; GO:0045786; GO:0051302; GO:0048523; GO:0051726; GO:0050794; GO:0048519; GO:0050789; GO:0065007; GO:0008150
[GO:0032467]; GO:0032465; GO:0051781; GO:0090068; GO:0010564; GO:0051302; GO:0048522; GO:0045787; GO:0051726; GO:0050794; GO:0048518; GO:0050789; GO:0065007; GO:0008150
[GO:0034501]; GO:0071459; GO:1903083; GO:0034502; GO:0033365; GO:0008104; GO:0070727; GO:0033036; GO:0051641; GO:0051179; GO:0009987; GO:0008150
[GO:0034644]; GO:0009411; GO:0071482; GO:0009416; GO:0071478; GO:0009314; GO:0071214; GO:0009628; GO:0104004; GO:0050896; GO:0051716; GO:0008150; GO:0009987
[GO:0036089]; GO:0032506; GO:0099024; GO:0061640; GO:0022402; GO:0000910; GO:0010324; GO:0009987; GO:0007049; GO:0051301; GO:0061024; GO:0008150; GO:0016043; GO:0071840
[GO:0043687]; GO:0036211; GO:0019538; GO:0043412; GO:0043170; GO:0044238; GO:1901564; GO:0071704; GO:0008152; GO:0006807; GO:0008150
[GO:0044022]; GO:0004674; GO:0140996; GO:0004672; GO:0035173; GO:0016301; GO:0016773; GO:0140096; GO:0140993; GO:0016772; GO:0003824; GO:0006338; GO:0016740; GO:0003674; GO:0006325; GO:0071824; GO:0043933; GO:0016043; GO:0071840; GO:0009987; GO:0008150
[GO:0044839]; GO:0044770; GO:0022402; GO:0009987; GO:0007049; GO:0008150
[GO:0044878]; GO:0007093; GO:0010972; GO:0000075; GO:0045930; GO:1903047; GO:0010389; GO:1901991; GO:1902750; GO:0035556; GO:1901988; GO:0007346; GO:0045786; GO:0022402; GO:0000278; GO:1901990; GO:1902749; GO:0007165; GO:0010948; GO:1901987; GO:0051726; GO:0048523; GO:0009987; GO:0007049; GO:0050794; GO:0007154; GO:0023052; GO:0051716; GO:0010564; GO:0048519; GO:0008150; GO:0050789; GO:0050896; GO:0065007
[GO:0045824]; GO:0002832; GO:0031348; GO:0032102; GO:0045088; GO:0050777; GO:0002831; GO:0048585; GO:0031347; GO:0032101; GO:0050776; GO:0002683; GO:0048583; GO:0048519; GO:0080134; GO:0002682; GO:0050789; GO:0065007; GO:0008150
[GO:0051233]; GO:0110165; GO:0005819; GO:0005575; GO:0043232; GO:0015630; GO:0043228; GO:0043229; GO:0005856; GO:0043226; GO:0005622
[GO:0051256]; GO:0051255; GO:1903047; GO:0000022; GO:0090307; GO:0007017; GO:0022402; GO:0022607; GO:0051225; GO:0000278; GO:0051231; GO:0000070; GO:0007052; GO:0009987; GO:0007049; GO:0016043; GO:0044085; GO:0007051; GO:0140694; GO:0007059; GO:0098813; GO:0000819; GO:0140014; GO:1902850; GO:0008150; GO:0071840; GO:0000226; GO:0070925; GO:0051276; GO:0000280; GO:0007010; GO:0006996; GO:0048285
[GO:0051973]; GO:0051347; GO:0051972; GO:2000573; GO:0043085; GO:0051338; GO:2000278; GO:0010557; GO:0051054; GO:0044093; GO:0050790; GO:0010556; GO:0051052; GO:0010604; GO:0031328; GO:0045935; GO:0065009; GO:0031326; GO:0060255; GO:0019219; GO:0009893; GO:0009891; GO:0031325; GO:0051173; GO:0065007; GO:0009889; GO:0031323; GO:0019222; GO:0051171; GO:0080090; GO:0048518; GO:0048522; GO:0008150; GO:0050794; GO:0050789
[GO:0062033]; GO:0033047; GO:0051984; GO:2001252; GO:0033045; GO:0051983; GO:0090068; GO:0010638; GO:0033044; GO:0010564; GO:0045787; GO:0033043; GO:0051130; GO:0051726; GO:0048522; GO:0051128; GO:0050794; GO:0048518; GO:0050789; GO:0065007; GO:0008150
[GO:0090267]; GO:0090068; GO:0090232; GO:0090266; GO:0010564; GO:0045787; GO:0090231; GO:1901978; GO:0007088; GO:0010965; GO:0030071; GO:0033047; GO:1903504; GO:0051726; GO:0048522; GO:1901976; GO:1902533; GO:0007346; GO:0051783; GO:1905818; GO:1901990; GO:1902099; GO:0033045; GO:0050794; GO:0048518; GO:1901987; GO:1902531; GO:0009967; GO:0033043; GO:0051983; GO:0033044; GO:0050789; GO:0009966; GO:0010647; GO:0023056; GO:0048584; GO:0051128; GO:0065007; GO:0010646; GO:0023051; GO:0048583; GO:0008150
[GO:0097431]; GO:0000922; GO:0072686; GO:0110165; GO:0005819; GO:0005575; GO:0043232; GO:0015630; GO:0043228; GO:0043229; GO:0005856; GO:0043226; GO:0005622
[GO:0106310]; GO:0004672; GO:0016301; GO:0016773; GO:0140096; GO:0016772; GO:0003824; GO:0016740; GO:0003674
[GO:0140678]; GO:0098772; GO:0003674
[GO:1901970]; GO:0010965; GO:1905820; GO:1905818; GO:0090068; GO:0051983; GO:0010564; GO:0045787; GO:0051726; GO:0048522; GO:0050794; GO:0048518; GO:0050789; GO:0065007; GO:0008150
[GO:1902425]; GO:0051987; GO:1902423; GO:0051984; GO:0051988; GO:0033047; GO:0090235; GO:0051983; GO:0090068; GO:0010564; GO:0033045; GO:0032879; GO:0045787; GO:0051726; GO:0033044; GO:0050789; GO:0048522; GO:0050794; GO:0033043; GO:0065007; GO:0048518; GO:0051128; GO:0008150
[GO:1903490]; GO:0032467; GO:1902412; GO:0032465; GO:0051781; GO:0090068; GO:0010564; GO:0051302; GO:0048522; GO:0045787; GO:0051726; GO:0050794; GO:0048518; GO:0050789; GO:0065007; GO:0008150
[GO:1904355]; GO:0032206; GO:1904353; GO:0032204; GO:0051054; GO:2001252; GO:0033044; GO:0051052; GO:0010604; GO:0045935; GO:0010638; GO:0033043; GO:0019219; GO:0060255; GO:0009893; GO:0031325; GO:0051173; GO:0051130; GO:0051128; GO:0031323; GO:0051171; GO:0080090; GO:0019222; GO:0048518; GO:0048522; GO:0050794; GO:0050789; GO:0065007; GO:0008150
[GO:1905116]; GO:1902425; GO:1905115; GO:0051987; GO:1902423; GO:0051984; GO:0051988; GO:0033047; GO:0090235; GO:0051983; GO:0090068; GO:0010564; GO:0033045; GO:0032879; GO:0045787; GO:0051726; GO:0033044; GO:0050789; GO:0048522; GO:0050794; GO:0033043; GO:0065007; GO:0048518; GO:0051128; GO:0008150
[GO:1990023]; GO:0051233; GO:0072686; GO:0110165; GO:0005819; GO:0005575; GO:0043232; GO:0015630; GO:0043228; GO:0043229; GO:0005856; GO:0043226; GO:0005622</t>
  </si>
  <si>
    <t>20877</t>
  </si>
  <si>
    <t>mmu:20877; O70126; Q61882; Q8C6C1</t>
  </si>
  <si>
    <t>ENSMUSG00000020897</t>
  </si>
  <si>
    <t>R-MMU-4615885; R-MMU-174178; R-MMU-2467813; R-MMU-141444; R-MMU-2500257; R-MMU-5663220; R-MMU-9648025; R-MMU-6804756</t>
  </si>
  <si>
    <t>R-MMU-4615885; R-MMU-174178; R-MMU-2467813; R-MMU-141444; R-MMU-2500257; R-MMU-5663220; R-MMU-68877; R-MMU-9648025; R-MMU-6804756</t>
  </si>
  <si>
    <t>SUMOylation of DNA replication proteins; APC/C:Cdh1 mediated degradation of Cdc20 and other APC/C:Cdh1 targeted proteins in late mitosis/early G1; Separation of Sister Chromatids; Amplification  of signal from unattached  kinetochores via a MAD2  inhibitory signal; Resolution of Sister Chromatid Cohesion; RHO GTPases Activate Formins; EML4 and NUDC in mitotic spindle formation; Regulation of TP53 Activity through Phosphorylation</t>
  </si>
  <si>
    <t>E9Q6J5</t>
  </si>
  <si>
    <t>Biorientation of chromosomes in cell division protein 1-like 1</t>
  </si>
  <si>
    <t>Biorientation of chromosomes in cell division protein 1-like 1 OS=Mus musculus OX=10090 GN=Bod1l PE=1 SV=1</t>
  </si>
  <si>
    <t>MATNPQPQPPPPAPPPPPPQPQPPPPPPGPGAGPGASGPGSAGAGAGDPQLVAMIVNHLKSQGLFDQFRRDCLADVDTKPAYQNLRQRVDNFVANHLATHTWSPHLNKNQLRNNIRQQVLKSGMLESGIDRIISQVVDPKINHTFRPQVEKAVHEFLATLNHKEEAAGSTAPDDEKPESSVITQGAPAPGPSANVASDAMSILETITSLNQEANAARASTEMSNAKVSERTSRKLSSQPSTDVSTDKERGSEDATEREKATSDSGGDGLEAALKSEEPSDLPCPVEETKNHMKENNSLLLLSKDAQQESTDPKIKSMDKGEKKPDGNEKGERKKEKKEKTEKKIDHSKRNEDTQKVKDERQAKDKEVESTKLPSEKSNSRARAAEGTKEDCSLLDSDVDGLTDITVSSVHTSDLSSFEEDTEEEVVVSESMEEGEITSEDEEKNKQNKAKVQPGDSSDGKARGVRHAYVHKPYLYSKYYSDSDDELTVEQRRQSIAKEKEERLLRRRINREKLEEKRKQKAEKTKSSKVKSQGKSTVDLEDSSAKTLEPKAPRIKEVLKERKVLEKKVALSKRRRKDSRNVDENSKKKPQAEEESKEALKTTEYCEKEKASSKDLRHTHGKGEPSRPARRLSESLHSADENKTESKVEREYKRRTSTPVILEGAQEETDTRDGKKQPERSETNVEETQKQKSTLKNEKYQKKDDPETHGKGLPKKEAKSAKERPEKEKAQSEDKPSSKHKHKGDSVHKMSDETELHSSEKGETEESVRKQGQQTKLSSDDRTERKSKHKSERRLSVLGRDGKPVSEYTIKTDEHARKDNKKEKHLSSEKSKAEHKSRRSSDSKLQKDALSSKQHSVTSQKRSESCSEDKCETDSTNADSSFKPEELPHKERRRTKSLLEDKVVSKSKSKGQSKQTKAAETEAQEGVTRQVTTPKPDKEKNTEDNDTERQRKFKLEDRTSEETVTDPALENTVSSAHSAQKDSGHRAKLASIKEKHKTDKDSTSSKLERKVSDGHRSRSLKHSNKDMKKKEENKPDDKNGKEVDSSHEKGRGNGPVTEKKLSRRLCENRRGSTSQEMAKEDKLVANMSGTTSSSSLQRPKKSTETTSIPEQEPMEIDSEAAVENVSELSKTEDISSNSSQQDTDFENVTKHKATAGVLKDEFRTSMVDSKPAAAVTCKSGRGLAVTSISERHADHKSTLTKKVHSQGNPSKAAPREREPIQRGAQEVSVDSEVSRKALSRAPSENEKGQKNLKGMSKTTEECGTHRNASLEYSTDSDLLSSSGSVTVVPQKESHNSNTIPVIDREAISEGGRASTSLANHSDVPNQYSTVKKSEVHKTNGSKEGNDGFTVDMPTKANGGSKRHLSEDSQATLLYSKESKISIPLADKSMSVTGDNKNINKQRSLMGTAKRESDLKVNPDIKQDSAAGEHVVDLSTRKEAETVRRKHNKEIPTDVERKTENSEVDTSARRDSAPVPQQRHGKMERGAAGSGRRDKAFIATSTEGTDKGIMLNTVKTGDATTTSSEVGEKGTALPCTSIEADEGFMMGACPKKHPLQVGAEASECTVFAAAEEGKGVVTEGFAESEILLTSSKEGESGECAVAESEDRVAGPLAAHTVQAEANVNSITTEEKDDAVTSAGSEEKCGGSACTVEGTATFIGEVESDGAVTSAGTEIRAGSLSSEDVDGSQENRIQVGPKKETEGTVTCTETKGRNDNFICLVTRVETQEQRVVTGADVVQVNAAKPQEANANQGDGSGTDGAEGESAVTSTGITEEDGEASANCTGSEDNREGCAISSETEESAESAMDSTEAKDITNAPLVAAGPCDDEGIVTSTGAKEEDDEDEGVVTSTGRGNEPGHASACTGIEESEGMMVCESGEGGAQIGPTIDHVNAEAGAATVNTNDSNVDSMSGAEKEIKDTNICSSAKGIVESSVTSALAGNSDRPPVLCGSEGPMASASSHHSDSQLTRKETVEDTTISTGLVKGSDDVLVSGEVPECEVGHMSPRKNEECDGLMASTASCDVSNKDSLAGSKSQGNGLMISTSTNACTPQISAVIDVRGGHLSTLSTEEIRDGVRVHREGFEAPMPSAVSGENSQLTASRSEEKDECAMISTSIGEEFELPISSAVTVTCAERQQPVAAVEESTTGPALVSTEDFEVPMPSAPTEAESPLASTSKEEKDECALISTSIAEECEASVFGVSRNAPSVTDGNAVISTSSVEDCEGSVSSAVPQESVCPSVIPVEETGDTAMISTSTSEGREAVMVGTIPTDDDQATTVRGEDLSDAAIISTSTAECVLTCTSLSRHEENQQATHNPEGNGGHLATKQSKCELPMPSLVAERNCKCPGPFRMGKGVGPLMAVGTRGEHDRLPVCEPSVGQGQPGTALCLGEEESHGMDCPGQDLNAKERNTLLSSVQRESKSAEAEAAGDSSTARRTVRKDSERNANSLSETNCLREPEQKPAEDTSGSTHCLTAVNPGAEADGMLPITHAALEYPDHQEPESNLKTTTKCITGQESQMPSSHTGVLSAVCHVAPCASEQEGGLPTKSDHSGTWTSEGSPEKMGHVAGARQSFHREGNLDVTLPPEDNGCGVGNEESPPKGIGGLELSTGLTTEISVSSEEDTSHGVVAAPENPCVGRRRGAAELQMEALLMRESLNVEKSESRINEEIHFESQNKEEICCGRKGSTEALSGCSVEADPEEVEEEEKQISQRNRKPDYSSSEEELDDSPDVLDSRIETAQRQYSETEPHDTKEENSGDVEEFSSVTSKTNSSTGLEDRDEFSSSEGTGEKTEPNEDDGSIKSQEDDHPIIIKRRRGRPRKYPAETAFKSKEDSKTETDITTVEQSSPSGKLKVSQADESNKEIANLEEKSTSNDDSEEKTASMRLRGRKPKRSLTSSDDAESSEPERKRQKSVSETSEDKKDEESDEEEEEEEEEEPLGATTRSATRSEAQRKNHSKPSTRATSKLGIPETISPRNRQKLAKEKLSTSEKVSKSPPLGRSKAQLSPSVKRKREVSPPGARTRGQQKVDENPLKKAKR</t>
  </si>
  <si>
    <t>&gt;sp|E9Q6J5|BD1L1_MOUSE Biorientation of chromosomes in cell division protein 1-like 1 OS=Mus musculus OX=10090 GN=Bod1l PE=1 SV=1
&gt;tr|E9Q6J5|E9Q6J5_MOUSE Protein Bod1l OS=Mus musculus GN=Bod1l PE=1 SV=1</t>
  </si>
  <si>
    <t>Pf05205</t>
  </si>
  <si>
    <t>[GO:0003677]; GO:0003676; GO:0097159; GO:0005488; GO:0003674
[GO:0005654]; GO:0110165; GO:0031981; GO:0005575; GO:0070013; GO:0005634; GO:0043233; GO:0043229; GO:0043231; GO:0031974; GO:0043226; GO:0005622; GO:0043227
[GO:0005694]; GO:0043232; GO:0043228; GO:0043229; GO:0043226; GO:0005622; GO:0110165; GO:0005575
[GO:0006281]; GO:0006259; GO:0006974; GO:0090304; GO:0033554; GO:0006139; GO:0043170; GO:0006950; GO:0051716; GO:0006725; GO:0034641; GO:0044238; GO:0046483; GO:1901360; GO:0071704; GO:0050896; GO:0009987; GO:0044237; GO:0006807; GO:0008152; GO:0008150
[GO:0006974]; GO:0033554; GO:0006950; GO:0051716; GO:0050896; GO:0009987; GO:0008150
[GO:0031297]; GO:0045005; GO:0006259; GO:0006261; GO:0090304; GO:0006260; GO:0006139; GO:0043170; GO:0006725; GO:0034641; GO:0044238; GO:0046483; GO:1901360; GO:0071704; GO:0044237; GO:0006807; GO:0008152; GO:0009987; GO:0008150
[GO:0048188]; GO:0035097; GO:0034708; GO:0140513; GO:0005654; GO:1990234; GO:0005622; GO:0032991; GO:0005634; GO:0110165; GO:0031981; GO:1902494; GO:0005575; GO:0043231; GO:0070013; GO:0043227; GO:0043229; GO:0043233; GO:0043226; GO:0031974</t>
  </si>
  <si>
    <t>665775</t>
  </si>
  <si>
    <t>E9Q6J5; mmu:665775; O35243; Q3TR39; Q3USW6; Q80TF0; Q8BHG7</t>
  </si>
  <si>
    <t>ENSMUSG00000061755</t>
  </si>
  <si>
    <t>R-MMU-9772755</t>
  </si>
  <si>
    <t>Formation of WDR5-containing histone-modifying complexes</t>
  </si>
  <si>
    <t>Q05928</t>
  </si>
  <si>
    <t>Probetacellulin [Cleaved into: Betacellulin (BTC)]</t>
  </si>
  <si>
    <t>Probetacellulin OS=Mus musculus OX=10090 GN=Btc PE=1 SV=1</t>
  </si>
  <si>
    <t>MDPTAPGSSVSSLPLLLVLALGLAILHCVVADGNTTRTPETNGSLCGAPGENCTGTTPRQKVKTHFSRCPKQYKHYCIHGRCRFVVDEQTPSCICEKGYFGARCERVDLFYLQQDRGQILVVCLIVVMVVFIILVIGVCTCCHPLRKHRKKKKEEKMETLDKDKTPISEDIQETNIA</t>
  </si>
  <si>
    <t>&gt;sp|Q05928|BTC_MOUSE Probetacellulin OS=Mus musculus OX=10090 GN=Btc PE=1 SV=1
&gt;sp|Q05928|BTC_MOUSE Probetacellulin OS=Mus musculus GN=Btc PE=1 SV=1</t>
  </si>
  <si>
    <t>[GO:0005154]; GO:0070851; GO:0005102; GO:0005515; GO:0005488; GO:0003674
[GO:0005615]; GO:0110165; GO:0005576; GO:0005575
[GO:0005886]; GO:0016020; GO:0071944; GO:0110165; GO:0005575
[GO:0006915]; GO:0012501; GO:0008219; GO:0009987; GO:0008150
[GO:0007173]; GO:0038127; GO:0007169; GO:0007167; GO:0007166; GO:0007165; GO:0009987; GO:0050794; GO:0007154; GO:0023052; GO:0051716; GO:0008150; GO:0050789; GO:0050896; GO:0065007
[GO:0008083]; GO:0048018; GO:0005102; GO:0030546; GO:0007165; GO:0005515; GO:0030545; GO:0140677; GO:0009987; GO:0050794; GO:0007154; GO:0023052; GO:0051716; GO:0005488; GO:0098772; GO:0008150; GO:0050789; GO:0050896; GO:0003674; GO:0065007
[GO:0008283]; GO:0009987; GO:0008150
[GO:0008284]; GO:0042127; GO:0048522; GO:0050794; GO:0048518; GO:0050789; GO:0065007; GO:0008150
[GO:0016020]; GO:0110165; GO:0005575
[GO:0030297]; GO:0030296; GO:0030546; GO:0030295; GO:0030545; GO:0140677; GO:0019209; GO:0019887; GO:0098772; GO:0008047; GO:0019207; GO:0003674; GO:0030234
[GO:0035810]; GO:0035809; GO:0003014; GO:0050878; GO:0003008; GO:0065008; GO:0032501; GO:0065007; GO:0008150
[GO:0038134]; GO:0007173; GO:0038128; GO:0038127; GO:0007169; GO:0007167; GO:0007166; GO:0007165; GO:0009987; GO:0050794; GO:0007154; GO:0023052; GO:0051716; GO:0008150; GO:0050789; GO:0050896; GO:0065007
[GO:0038138]; GO:0038130; GO:0038127; GO:0007169; GO:0007167; GO:0007166; GO:0007165; GO:0009987; GO:0050794; GO:0007154; GO:0023052; GO:0051716; GO:0008150; GO:0050789; GO:0050896; GO:0065007
[GO:0045597]; GO:0045595; GO:0048522; GO:0051094; GO:0050793; GO:0050794; GO:0048518; GO:0050789; GO:0065007; GO:0008150
[GO:0045741]; GO:0007176; GO:0061098; GO:2000273; GO:0010469; GO:0061097; GO:0045860; GO:0050731; GO:0044093; GO:0009966; GO:0065009; GO:0045859; GO:0050730; GO:0001934; GO:0033674; GO:0010646; GO:0023051; GO:0048583; GO:0065007; GO:0001932; GO:0043549; GO:0031401; GO:0042327; GO:0051347; GO:0050794; GO:0050789; GO:0008150; GO:0031399; GO:0042325; GO:0051338; GO:0051247; GO:0045937; GO:0043085; GO:0051246; GO:0019220; GO:0050790; GO:0010604; GO:0051173; GO:0010562; GO:0051171; GO:0060255; GO:0080090; GO:0051174; GO:0009893; GO:0031325; GO:0019222; GO:0031323; GO:0048518; GO:0048522
[GO:0045840]; GO:0007088; GO:0051785; GO:0090068; GO:0007346; GO:0010564; GO:0051783; GO:0010638; GO:0045787; GO:0051726; GO:0033043; GO:0051130; GO:0048522; GO:0050794; GO:0051128; GO:0048518; GO:0050789; GO:0065007; GO:0008150
[GO:0048018]; GO:0005102; GO:0030546; GO:0007165; GO:0005515; GO:0030545; GO:0140677; GO:0009987; GO:0050794; GO:0007154; GO:0023052; GO:0051716; GO:0005488; GO:0098772; GO:0008150; GO:0050789; GO:0050896; GO:0003674; GO:0065007
[GO:0048146]; GO:0008284; GO:0048145; GO:0042127; GO:0048522; GO:0050794; GO:0048518; GO:0050789; GO:0065007; GO:0008150
[GO:0051781]; GO:0048522; GO:0051302; GO:0048518; GO:0050794; GO:0050789; GO:0065007; GO:0008150
[GO:1904019]; GO:0006915; GO:0012501; GO:0008219; GO:0009987; GO:0008150
[GO:1904036]; GO:0043066; GO:1904035; GO:0042981; GO:0043069; GO:0043067; GO:0048523; GO:0050794; GO:0048519; GO:0050789; GO:0065007; GO:0008150</t>
  </si>
  <si>
    <t>12223</t>
  </si>
  <si>
    <t>mmu:12223; Q05928</t>
  </si>
  <si>
    <t>ENSMUSG00000082361</t>
  </si>
  <si>
    <t>R-MMU-5673001; R-MMU-1250196; R-MMU-1250342; R-MMU-1250347; R-MMU-1257604; R-MMU-1963640; R-MMU-1963642; R-MMU-6785631; R-MMU-6811558; R-MMU-8847993; R-MMU-8863795; R-MMU-182971; R-MMU-8856825; R-MMU-9009391; R-MMU-179812; R-MMU-180292; R-MMU-180336; R-MMU-212718</t>
  </si>
  <si>
    <t>R-MMU-5673001; R-MMU-1227986; R-MMU-1236394; R-MMU-1250196; R-MMU-1250342; R-MMU-1250347; R-MMU-1257604; R-MMU-1963640; R-MMU-1963642; R-MMU-6785631; R-MMU-6811558; R-MMU-8847993; R-MMU-8863795; R-MMU-182971; R-MMU-8856825; R-MMU-8856828; R-MMU-9009391; R-MMU-177929; R-MMU-179812; R-MMU-180292; R-MMU-180336; R-MMU-212718</t>
  </si>
  <si>
    <t>RAF/MAP kinase cascade; SHC1 events in ERBB2 signaling; PI3K events in ERBB4 signaling; SHC1 events in ERBB4 signaling; PIP3 activates AKT signaling; GRB2 events in ERBB2 signaling; PI3K events in ERBB2 signaling; ERBB2 Regulates Cell Motility; PI5P, PP2A and IER3 Regulate PI3K/AKT Signaling; ERBB2 Activates PTK6 Signaling; Downregulation of ERBB2 signaling; EGFR downregulation; Cargo recognition for clathrin-mediated endocytosis; Extra-nuclear estrogen signaling; GRB2 events in EGFR signaling; GAB1 signalosome; SHC1 events in EGFR signaling; EGFR interacts with phospholipase C-gamma</t>
  </si>
  <si>
    <t>P08074</t>
  </si>
  <si>
    <t>Carbonyl reductase [NADPH] 2 (EC 1.1.1.184) (Adipocyte protein P27) (AP27) (Lung carbonyl reductase) (LCR) (NADPH-dependent carbonyl reductase 2)</t>
  </si>
  <si>
    <t>Carbonyl reductase [NADPH] 2 OS=Mus musculus OX=10090 GN=Cbr2 PE=1 SV=1</t>
  </si>
  <si>
    <t>MKLNFSGLRALVTGAGKGIGRDTVKALHASGAKVVAVTRTNSDLVSLAKECPGIEPVCVDLGDWDATEKALGGIGPVDLLVNNAALVIMQPFLEVTKEAFDRSFSVNLRSVFQVSQMVARDMINRGVPGSIVNVSSMVAHVTFPNLITYSSTKGAMTMLTKAMAMELGPHKIRVNSVNPTVVLTDMGKKVSADPEFARKLKERHPLRKFAEVEDVVNSILFLLSDRSASTSGGGILVDAGYLAS</t>
  </si>
  <si>
    <t>&gt;sp|P08074|CBR2_MOUSE Carbonyl reductase [NADPH] 2 OS=Mus musculus OX=10090 GN=Cbr2 PE=1 SV=1
&gt;sp|P08074|CBR2_MOUSE Carbonyl reductase [NADPH] 2 OS=Mus musculus GN=Cbr2 PE=1 SV=1</t>
  </si>
  <si>
    <t>Pf00106</t>
  </si>
  <si>
    <t>[GO:0004090]; GO:0016616; GO:0016614; GO:0016491; GO:0003824; GO:0003674
[GO:0005759]; GO:0070013; GO:0005739; GO:0043233; GO:0043229; GO:0043231; GO:0005737; GO:0031974; GO:0043226; GO:0005622; GO:0043227; GO:0110165; GO:0005575
[GO:0005997]; GO:0019321; GO:0005996; GO:0005975; GO:0044281; GO:0044238; GO:0071704; GO:0008152; GO:0008150
[GO:0006006]; GO:0019318; GO:0005996; GO:0005975; GO:0044281; GO:0044238; GO:0071704; GO:0008152; GO:0008150
[GO:0006116]; GO:0008152; GO:0008150
[GO:0042802]; GO:0005515; GO:0005488; GO:0003674
[GO:0043621]; GO:0005515; GO:0005488; GO:0003674
[GO:0050038]; GO:0016616; GO:0016614; GO:0016491; GO:0003824; GO:0003674</t>
  </si>
  <si>
    <t>12409</t>
  </si>
  <si>
    <t>mmu:12409; P08074</t>
  </si>
  <si>
    <t>ENSMUSG00000025150</t>
  </si>
  <si>
    <t>Phospho [T13]</t>
  </si>
  <si>
    <t>Q91W29</t>
  </si>
  <si>
    <t>Cytochrome c oxidase subunit 4 isoform 2, mitochondrial (Cytochrome c oxidase subunit IV isoform 2) (COX IV-2)</t>
  </si>
  <si>
    <t>Cytochrome c oxidase subunit 4 isoform 2, mitochondrial OS=Mus musculus OX=10090 GN=Cox4i2 PE=1 SV=1</t>
  </si>
  <si>
    <t>MFSRAARSLVMRTGLRTRGTGTHSPGDAAGSQRRMTPYVDCYAQRSYPMPDEPFCTELSEEQRALKEKEKGSWTQLSQAEKVALYRLQFHETFAEMNHRSNEWKTVMGCVFFFIGFTALVIWWQRVYVFPKKVVTLTEERKAQQLQRLLDMKSNPIQGLAAHWDYEKKEWKK</t>
  </si>
  <si>
    <t>&gt;sp|Q91W29|COX42_MOUSE Cytochrome c oxidase subunit 4 isoform 2, mitochondrial OS=Mus musculus OX=10090 GN=Cox4i2 PE=1 SV=1
&gt;sp|Q91W29|COX42_MOUSE Cytochrome c oxidase subunit 4 isoform 2, mitochondrial OS=Mus musculus GN=Cox4i2 PE=2 SV=1</t>
  </si>
  <si>
    <t>Pf02936</t>
  </si>
  <si>
    <t>[GO:0004129]; GO:0009055; GO:0015078; GO:0015453; GO:0016675; GO:0022853; GO:0016491; GO:0022900; GO:0008324; GO:0022890; GO:1902600; GO:0015399; GO:0015075; GO:0022804; GO:0003824; GO:0006091; GO:0098655; GO:0015318; GO:0098662; GO:0022857; GO:0034220; GO:0003674; GO:0044237; GO:0006812; GO:0098660; GO:0005215; GO:0055085; GO:0006811; GO:0008152; GO:0009987; GO:0006810; GO:0008150; GO:0051234; GO:0051179
[GO:0005751]; GO:0045277; GO:0098800; GO:0005746; GO:0070069; GO:0098803; GO:0098796; GO:0098798; GO:0005743; GO:0070469; GO:1902494; GO:0032991; GO:0016020; GO:0005739; GO:0019866; GO:0031966; GO:0110165; GO:0005575; GO:0043231; GO:0005737; GO:0031090; GO:0031967; GO:0005740; GO:0043227; GO:0043229; GO:0005622; GO:0031975; GO:0043226
[GO:0006123]; GO:0019646; GO:0042775; GO:0009060; GO:0022904; GO:0006119; GO:0042773; GO:0045333; GO:0022900; GO:0015980; GO:0006091; GO:0044237; GO:0008152; GO:0009987; GO:0008150
[GO:0031966]; GO:0031090; GO:0005740; GO:0016020; GO:0043227; GO:0031967; GO:0005739; GO:0110165; GO:0043226; GO:0031975; GO:0043229; GO:0043231; GO:0005737; GO:0005575; GO:0005622</t>
  </si>
  <si>
    <t>84682</t>
  </si>
  <si>
    <t>mmu:84682; Q91W29</t>
  </si>
  <si>
    <t>ENSMUSG00000009876</t>
  </si>
  <si>
    <t>Q9R111</t>
  </si>
  <si>
    <t>Guanine deaminase (Guanase) (Guanine aminase) (EC 3.5.4.3) (Guanine aminohydrolase) (GAH)</t>
  </si>
  <si>
    <t>Guanine deaminase OS=Mus musculus OX=10090 GN=Gda PE=1 SV=1</t>
  </si>
  <si>
    <t>MCAARTPPLALVFRGTFVHSTWTCPMEVLRDHLLGVSDSGKIVFLEESSQQEKLAKEWCFKPCEIRELSHHEFFMPGLVDTHIHAPQYAFAGSNVDLPLLEWLNKYTFPTEQRFRSTDVAEEVYTRVVRRTLKNGTTTACYFGTIHTDSSLILAEITDKFGQRAFVGKVCMDLNDTVPEYKETTEESVKETERFVSEMLQKNYPRVKPIVTPRFTLSCTETLMSELGNIAKTHDLYIQSHISENREEIEAVKSLYPSYKNYTDVYDKNNLLTNKTVMAHGCYLSEEELNIFSERGASIAHCPNSNLSLSSGLLNVLEVLKHKVKIGLGTDVAGGYSYSMLDAIRRAVMVSNVLLINKVNEKNLTLKEVFRLATLGGSQALGLDSEIGNFEVGKEFDALLINPRASDSPIDLFYGDFVGDISEAVIQKFLYLGDDRNIEEVYVGGKQVVPFSSSV</t>
  </si>
  <si>
    <t>&gt;sp|Q9R111|GUAD_MOUSE Guanine deaminase OS=Mus musculus OX=10090 GN=Gda PE=1 SV=1
&gt;sp|Q9R111|GUAD_MOUSE Guanine deaminase OS=Mus musculus GN=Gda PE=1 SV=1</t>
  </si>
  <si>
    <t>Pf01979</t>
  </si>
  <si>
    <t>[GO:0000255]; GO:0043603; GO:0046483; GO:1901360; GO:1901564; GO:0006807; GO:0044237; GO:0071704; GO:0008152; GO:0009987; GO:0008150
[GO:0005829]; GO:0110165; GO:0005737; GO:0005575; GO:0005622
[GO:0006147]; GO:0006145; GO:0046098; GO:0006144; GO:0046113; GO:0072523; GO:0009112; GO:0072521; GO:0046700; GO:1901361; GO:1901565; GO:0019439; GO:0044270; GO:0055086; GO:1901564; GO:0006725; GO:0034641; GO:0046483; GO:1901360; GO:0044248; GO:1901575; GO:0006139; GO:0044281; GO:0006807; GO:0071704; GO:0044237; GO:0009056; GO:0044238; GO:0008152; GO:0009987; GO:0008150
[GO:0006161]; GO:0042453; GO:0046124; GO:0046122; GO:0006152; GO:0046121; GO:0009120; GO:0042278; GO:0009164; GO:0072523; GO:0009116; GO:0072521; GO:0034656; GO:1901565; GO:1901658; GO:0019439; GO:0044270; GO:0046700; GO:1901361; GO:0055086; GO:1901564; GO:1901657; GO:0006725; GO:0034641; GO:0046483; GO:1901360; GO:0034655; GO:0044282; GO:1901575; GO:1901136; GO:0044248; GO:0006139; GO:0044281; GO:0006807; GO:0071704; GO:1901135; GO:0044237; GO:0009056; GO:0044238; GO:0008152; GO:0009987; GO:0008150
[GO:0008270]; GO:0046914; GO:0046872; GO:0043169; GO:0043167; GO:0005488; GO:0003674
[GO:0008892]; GO:0016814; GO:0019239; GO:0016810; GO:0016787; GO:0003824; GO:0003674
[GO:0031116]; GO:0031112; GO:0031113; GO:0032273; GO:1902905; GO:0031110; GO:0051495; GO:0032271; GO:1902903; GO:0031334; GO:0051130; GO:0070507; GO:0010638; GO:0051493; GO:0043254; GO:0051128; GO:0044089; GO:0048522; GO:0032886; GO:0033043; GO:0044087; GO:0050794; GO:0048518; GO:0050789; GO:0065007; GO:0008150
[GO:0043605]; GO:0009056; GO:0043603; GO:0008152; GO:0006807; GO:0008150
[GO:0046038]; GO:0009154; GO:0009169; GO:0046037; GO:0006195; GO:0009150; GO:0009261; GO:0009128; GO:0009158; GO:0009167; GO:0006163; GO:0009166; GO:0072523; GO:0009259; GO:1901136; GO:0009125; GO:0009126; GO:0009161; GO:0009117; GO:0072521; GO:1901292; GO:0019439; GO:0044270; GO:0046700; GO:1901361; GO:1901565; GO:0019693; GO:1901135; GO:1901575; GO:0009123; GO:0006753; GO:0006725; GO:0034641; GO:0046483; GO:1901360; GO:1901564; GO:0034655; GO:0046434; GO:0044248; GO:0006796; GO:0019637; GO:0071704; GO:0009056; GO:0055086; GO:0044237; GO:0006807; GO:0006139; GO:0006793; GO:0008152; GO:0044281; GO:0009987; GO:0044238; GO:0008150
[GO:0046055]; GO:0009155; GO:0009172; GO:0046054; GO:0006195; GO:0009151; GO:0009264; GO:0046386; GO:0009128; GO:0009159; GO:0009170; GO:0006163; GO:0009166; GO:0072523; GO:0009394; GO:0009262; GO:1901136; GO:0019692; GO:0046434; GO:0009125; GO:0009126; GO:0009162; GO:0009117; GO:0072521; GO:1901292; GO:0019439; GO:0044270; GO:0046700; GO:1901361; GO:1901565; GO:1901135; GO:1901575; GO:0006796; GO:0019637; GO:0009123; GO:0006753; GO:0006725; GO:0034641; GO:0046483; GO:1901360; GO:1901564; GO:0034655; GO:0044248; GO:0071704; GO:0009056; GO:0006793; GO:0055086; GO:0044237; GO:0006807; GO:0006139; GO:0008152; GO:0044281; GO:0009987; GO:0044238; GO:0008150
[GO:0046098]; GO:0006144; GO:0009112; GO:0072521; GO:0055086; GO:1901564; GO:0006725; GO:0034641; GO:0046483; GO:1901360; GO:0006139; GO:0044281; GO:0006807; GO:0071704; GO:0044237; GO:0044238; GO:0008152; GO:0009987; GO:0008150</t>
  </si>
  <si>
    <t>14544</t>
  </si>
  <si>
    <t>mmu:14544; Q9R111</t>
  </si>
  <si>
    <t>ENSMUSG00000058624</t>
  </si>
  <si>
    <t>R-MMU-74259</t>
  </si>
  <si>
    <t>Purine catabolism</t>
  </si>
  <si>
    <t>Q9CR60</t>
  </si>
  <si>
    <t>Vesicle transport protein GOT1B (Golgi transport 1 homolog B)</t>
  </si>
  <si>
    <t>Vesicle transport protein GOT1B OS=Mus musculus OX=10090 GN=Golt1b PE=1 SV=1</t>
  </si>
  <si>
    <t>MISLTDTQKIGMGLTGFGVFFLFFGMILFFDKALLAIGNVLFVAGLAFVIGLERTFRFFFQRHKVKATGFFLGGVFVVLIGWPLIGMIFEIYGFFLLFRGFFPVVVGFIRRVPVLGSLLNLPGIRSFVDKVGESNNMV</t>
  </si>
  <si>
    <t>&gt;sp|Q9CR60|GOT1B_MOUSE Vesicle transport protein GOT1B OS=Mus musculus OX=10090 GN=Golt1b PE=1 SV=1
&gt;sp|Q9CR60|GOT1B_MOUSE Vesicle transport protein GOT1B OS=Mus musculus GN=Golt1b PE=2 SV=1</t>
  </si>
  <si>
    <t>Pf04178</t>
  </si>
  <si>
    <t>[GO:0000139]; GO:0098588; GO:0005794; GO:0031090; GO:0043231; GO:0005737; GO:0012505; GO:0016020; GO:0043227; GO:0043229; GO:0110165; GO:0005622; GO:0043226; GO:0005575
[GO:0005783]; GO:0043231; GO:0005737; GO:0012505; GO:0043227; GO:0043229; GO:0110165; GO:0005622; GO:0043226; GO:0005575
[GO:0005829]; GO:0110165; GO:0005737; GO:0005575; GO:0005622
[GO:0006888]; GO:0046907; GO:0048193; GO:0006810; GO:0051641; GO:0051649; GO:0016192; GO:0051234; GO:0009987; GO:0051179; GO:0008150
[GO:0015031]; GO:0045184; GO:0071702; GO:0071705; GO:0008104; GO:0051234; GO:0006810; GO:0070727; GO:0051179; GO:0033036; GO:0051641; GO:0008150; GO:0009987
[GO:0016020]; GO:0110165; GO:0005575
[GO:0032991]; GO:0005575
[GO:0042147]; GO:0016197; GO:0016482; GO:0016192; GO:0046907; GO:0006810; GO:0009987; GO:0051641; GO:0051649; GO:0051234; GO:0008150; GO:0051179</t>
  </si>
  <si>
    <t>66964</t>
  </si>
  <si>
    <t>mmu:66964; Q9CR60</t>
  </si>
  <si>
    <t>ENSMUSG00000030245</t>
  </si>
  <si>
    <t>Q9JLR9</t>
  </si>
  <si>
    <t>HIG1 domain family member 1A, mitochondrial (Hypoxia-inducible gene 1 protein)</t>
  </si>
  <si>
    <t>HIG1 domain family member 1A, mitochondrial OS=Mus musculus OX=10090 GN=Higd1a PE=1 SV=1</t>
  </si>
  <si>
    <t>MSTNTDLSLSSYDEGQGSKFIRKAKETPFVPIGMAGFAAIVAYGLYKLKSRGNTKMSIHLIHMRVAAQGFVVGAMTLGMGYSMYQEFWANPKPKP</t>
  </si>
  <si>
    <t>&gt;sp|Q9JLR9|HIG1A_MOUSE HIG1 domain family member 1A, mitochondrial OS=Mus musculus OX=10090 GN=Higd1a PE=1 SV=1
&gt;sp|Q9JLR9|HIG1A_MOUSE HIG1 domain family member 1A, mitochondrial OS=Mus musculus GN=Higd1a PE=2 SV=1</t>
  </si>
  <si>
    <t>Pf04588</t>
  </si>
  <si>
    <t>[GO:0005634]; GO:0043231; GO:0043227; GO:0043229; GO:0043226; GO:0005622; GO:0110165; GO:0005575
[GO:0005654]; GO:0110165; GO:0031981; GO:0005575; GO:0070013; GO:0005634; GO:0043233; GO:0043229; GO:0043231; GO:0031974; GO:0043226; GO:0005622; GO:0043227
[GO:0005739]; GO:0043231; GO:0005737; GO:0043227; GO:0043229; GO:0110165; GO:0005622; GO:0043226; GO:0005575
[GO:0005743]; GO:0019866; GO:0031966; GO:0031090; GO:0031967; GO:0005740; GO:0016020; GO:0043227; GO:0031975; GO:0043229; GO:0005739; GO:0110165; GO:0043226; GO:0005622; GO:0043231; GO:0005737; GO:0005575
[GO:0016020]; GO:0110165; GO:0005575
[GO:0032991]; GO:0005575
[GO:0042149]; GO:0009267; GO:0031669; GO:0033554; GO:0042594; GO:0031667; GO:0031668; GO:0006950; GO:0051716; GO:0009991; GO:0007154; GO:0071496; GO:0050896; GO:0009987; GO:0009605; GO:0008150
[GO:0043066]; GO:0042981; GO:0043069; GO:0043067; GO:0048523; GO:0050794; GO:0048519; GO:0050789; GO:0065007; GO:0008150
[GO:0070469]; GO:0110165; GO:0016020; GO:0005575
[GO:0071456]; GO:0001666; GO:0033554; GO:0036294; GO:0006950; GO:0036293; GO:0051716; GO:0071453; GO:0050896; GO:0070482; GO:0009987; GO:0070887; GO:0008150; GO:0009628; GO:0042221
[GO:0071902]; GO:0045860; GO:0071900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0090201]; GO:0010823; GO:0090199; GO:2001234; GO:0010639; GO:0010821; GO:0009968; GO:0043066; GO:2001233; GO:0033043; GO:0051129; GO:0009966; GO:0010648; GO:0023057; GO:0048585; GO:0042981; GO:0043069; GO:0051128; GO:0048523; GO:0010646; GO:0023051; GO:0048583; GO:0048519; GO:0043067; GO:0050794; GO:0050789; GO:0065007; GO:0008150
[GO:0097250]; GO:0007005; GO:0065003; GO:0006996; GO:0022607; GO:0043933; GO:0016043; GO:0044085; GO:0071840; GO:0009987; GO:0008150</t>
  </si>
  <si>
    <t>56295</t>
  </si>
  <si>
    <t>mmu:56295; Q9JLR9</t>
  </si>
  <si>
    <t>ENSMUSG00000038412</t>
  </si>
  <si>
    <t>Q61233</t>
  </si>
  <si>
    <t>Plastin-2 (65 kDa macrophage protein) (L-plastin) (Lymphocyte cytosolic protein 1) (LCP-1) (pp65)</t>
  </si>
  <si>
    <t>Plastin-2 OS=Mus musculus OX=10090 GN=Lcp1 PE=1 SV=4</t>
  </si>
  <si>
    <t>MARGSVSDEEMMELREAFAKVDTDGNGYISCNELNDLFKAACLPLPGYRVREITENLMATGDLDQDGKISFDEFIKVFHGLKSTEVAKTFRKAINKKEGICAIGGTSEQSSVGTQHSYSEEEKYAFVNWINKALENDPDCRHVIPMNPNTDDLFNAVGDGIVLCKMINLSVPDTIDERTINKKKLTPFTIQENLNLALNSASAIGCHVVNIGAEDLKEGKPYLVLGLLWQVIKIGLFADIELSRNEALIALLREGESLEDLMKLSPEELLLRWANYHLENAGCTKITNFSTDIKDSKAYYHLLEQVAPKGDEEGIPAVVIDMSGLREKDDIQRAECMLQQAERLGCRQFVTATDVVRGNPKLNLAFIANLFNKYPALHKPENQDIDWGALEGETREERTFRNWMNSLGVNPRVNHLYSDLSDALVIFQLYEKIKVPVDWNRVNKPPYPKLGGNMKKLENCNYAVDLGKNQAKFSLVGIAGQDLNEGNRTLTLALVWQLMRRYTLNILEDIGGGQKVNDDIIVNWVNTTLKEAQKSSSIASFKDPKISTSLPVLDLIDAIQPGSINYDLLKTENLDDEEKLNNAKYAISMARKIGARVYALPEDLVEVNPKMVMTVFACLMGKGMKRV</t>
  </si>
  <si>
    <t>&gt;sp|Q61233|PLSL_MOUSE Plastin-2 OS=Mus musculus OX=10090 GN=Lcp1 PE=1 SV=4
&gt;sp|Q61233|PLSL_MOUSE Plastin-2 OS=Mus musculus GN=Lcp1 PE=1 SV=4</t>
  </si>
  <si>
    <t>Pf00307, Pf13499</t>
  </si>
  <si>
    <t>[GO:0001725]; GO:0042641; GO:0097517; GO:0110165; GO:0015629; GO:0032432; GO:0005575; GO:0005856; GO:0043232; GO:0043228; GO:0043229; GO:0043226; GO:0005622
[GO:0001726]; GO:0120025; GO:0031252; GO:0042995; GO:0110165; GO:0005575
[GO:0001891]; GO:0110165; GO:0005886; GO:0005575; GO:0016020; GO:0071944
[GO:0002102]; GO:0043232; GO:0015629; GO:0043228; GO:0043229; GO:0005856; GO:0043226; GO:0005622; GO:0110165; GO:0005575
[GO:0002286]; GO:0002285; GO:0042110; GO:0002366; GO:0046649; GO:0002263; GO:0045321; GO:0001775; GO:0002252; GO:0006955; GO:0002376; GO:0009987; GO:0032501; GO:0050896; GO:0008150
[GO:0005178]; GO:0005102; GO:0044877; GO:0050839; GO:0005515; GO:0005488; GO:0003674
[GO:0005509]; GO:0046872; GO:0043169; GO:0043167; GO:0005488; GO:0003674
[GO:0005737]; GO:0110165; GO:0005622; GO:0005575
[GO:0005829]; GO:0110165; GO:0005737; GO:0005575; GO:0005622
[GO:0005884]; GO:0099513; GO:0015629; GO:0099512; GO:0005856; GO:0099081; GO:0043232; GO:0099080; GO:0043228; GO:0043229; GO:0110165; GO:0043226; GO:0005622; GO:0005575
[GO:0005886]; GO:0016020; GO:0071944; GO:0110165; GO:0005575
[GO:0005925]; GO:0030055; GO:0070161; GO:0030054; GO:0110165; GO:0005575
[GO:0009611]; GO:0006950; GO:0050896; GO:0008150
[GO:0010737]; GO:0035556; GO:0007165; GO:0009987; GO:0050794; GO:0007154; GO:0023052; GO:0051716; GO:0008150; GO:0050789; GO:0050896; GO:0065007
[GO:0015629]; GO:0005856; GO:0043232; GO:0043228; GO:0043229; GO:0043226; GO:0005622; GO:0110165; GO:0005575
[GO:0016477]; GO:0048870; GO:0009987; GO:0008150
[GO:0022617]; GO:0022411; GO:0030198; GO:0016043; GO:0043062; GO:0045229; GO:0071840; GO:0009987; GO:0008150
[GO:0030175]; GO:0098858; GO:0120025; GO:0042995; GO:0110165; GO:0005575
[GO:0031100]; GO:0031099; GO:0048513; GO:0048856; GO:0032502; GO:0008150
[GO:0032432]; GO:0110165; GO:0015629; GO:0005575; GO:0005856; GO:0043232; GO:0043228; GO:0043229; GO:0043226; GO:0005622
[GO:0032587]; GO:0031253; GO:0031256; GO:0001726; GO:0098590; GO:0120025; GO:0110165; GO:0005886; GO:0031252; GO:0016020; GO:0042995; GO:0005575; GO:0071944
[GO:0033157]; GO:0032386; GO:0051223; GO:0051049; GO:0060341; GO:0070201; GO:0032879; GO:0050794; GO:0032880; GO:0050789; GO:0065007; GO:0008150
[GO:0048471]; GO:0110165; GO:0005737; GO:0005575; GO:0005622
[GO:0051015]; GO:0003779; GO:0044877; GO:0008092; GO:0005488; GO:0005515; GO:0003674
[GO:0051017]; GO:0022607; GO:0061572; GO:0016043; GO:0044085; GO:0007015; GO:0071840; GO:0097435; GO:0030036; GO:0009987; GO:0007010; GO:0030029; GO:0008150; GO:0006996
[GO:0051020]; GO:0019899; GO:0005515; GO:0005488; GO:0003674
[GO:0051639]; GO:0007015; GO:0097435; GO:0030036; GO:0016043; GO:0007010; GO:0030029; GO:0071840; GO:0006996; GO:0009987; GO:0008150
[GO:0071803]; GO:0031334; GO:0071801; GO:1902117; GO:0043254; GO:0044089; GO:0051130; GO:1902115; GO:0010638; GO:0044087; GO:0051128; GO:0048522; GO:0033043; GO:0050794; GO:0048518; GO:0050789; GO:0065007; GO:0008150
[GO:0097386]; GO:0120025; GO:0042995; GO:0110165; GO:0005575</t>
  </si>
  <si>
    <t>18826</t>
  </si>
  <si>
    <t>mmu:18826; Q3UE24; Q61233; Q8R1X3; Q9CV77</t>
  </si>
  <si>
    <t>ENSMUSG00000021998</t>
  </si>
  <si>
    <t>Q8VCF0</t>
  </si>
  <si>
    <t>Mitochondrial antiviral-signaling protein (MAVS) (CARD adapter inducing interferon beta) (Cardif) (Interferon beta promoter stimulator protein 1) (IPS-1) (Virus-induced-signaling adapter) (VISA)</t>
  </si>
  <si>
    <t>Mitochondrial antiviral-signaling protein OS=Mus musculus OX=10090 GN=Mavs PE=1 SV=1</t>
  </si>
  <si>
    <t>MTFAEDKTYKYIRDNHSKFCCVDVLEILPYLSCLTASDQDRLRASYRQIGNRDTLWGLFNNLQRRPGWVEVFIRALQICELPGLADQVTRVYQSYLPPGTSLRSLEPLQLPDFPAAVSGPSAFAPGHNIPDHGLRETPSCPKPVQDTQPPESPVENSEQLLQTNSGAVARMSGGSLIPSPNQQALSPQPSREHQEQEPELGGAHAANVASVPIATYGPVSPTVSFQPLPRTALRTNLLSGVTVSALSADTSLSSSSTGSAFAKGAGDQAKAATCFSTTLTNSVTTSSVPSPRLVPVKTMSSKLPLSSKSTAAMTSTVLTNTAPSKLPSNSVYAGTVPSRVPASVAKAPANTIPPERNSKQAKETPEGPATKVTTGGNQTGPNSSIRSLHSGPEMSKPGVLVSQLDEPFSACSVDLAISPSSSLVSEPNHGPEENEYSSFRIQVDESPSADLLGSPEPLATQQPQEEEEHCASSMPWAKWLGATSALLAVFLAVMLYRSRRLAQ</t>
  </si>
  <si>
    <t>&gt;sp|Q8VCF0|MAVS_MOUSE Mitochondrial antiviral-signaling protein OS=Mus musculus OX=10090 GN=Mavs PE=1 SV=1
&gt;sp|Q8VCF0|MAVS_MOUSE Mitochondrial antiviral-signaling protein OS=Mus musculus GN=Mavs PE=1 SV=1</t>
  </si>
  <si>
    <t>Pf16739</t>
  </si>
  <si>
    <t>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2218]; GO:0002253; GO:0045089; GO:0002376; GO:0050778; GO:0002833; GO:0031349; GO:0032103; GO:0045088; GO:0008150; GO:0002684; GO:0048584; GO:0050776; GO:0002831; GO:0031347; GO:0032101; GO:0002682; GO:0048518; GO:0048583; GO:0080134; GO:0050789; GO:0065007
[GO:0002230]; GO:0050691; GO:0050688; GO:0002831; GO:0031347; GO:0032101; GO:0048583; GO:0080134; GO:0050789; GO:0065007; GO:0008150
[GO:0002735]; GO:0002732; GO:0002733; GO:0002888; GO:0061081; GO:0002705; GO:0002720; GO:0002730; GO:0002886; GO:0002699; GO:0002703; GO:0001819; GO:0002702; GO:0002718; GO:0002684; GO:0002697; GO:0001817; GO:0010628; GO:0051240; GO:0002700; GO:0002682; GO:0048518; GO:0010468; GO:0051239; GO:0010557; GO:0050789; GO:0010556; GO:0010604; GO:0031328; GO:0065007; GO:0031326; GO:0060255; GO:0009893; GO:0009891; GO:0031325; GO:0008150; GO:0009889; GO:0031323; GO:0019222; GO:0048522; GO:0050794
[GO:0002753]; GO:0002221; GO:0030522; GO:0002758; GO:0007165; GO:0002218; GO:0002757; GO:0009987; GO:0050794; GO:0007154; GO:0023052; GO:0051716; GO:0002253; GO:0045089; GO:0002764; GO:0008150; GO:0050789; GO:0050896; GO:0002376; GO:0050778; GO:0002833; GO:0031349; GO:0032103; GO:0045088; GO:0050776; GO:0065007; GO:0002684; GO:0048584; GO:0002831; GO:0031347; GO:0032101; GO:0002682; GO:0048583; GO:0048518; GO:0080134
[GO:0005739]; GO:0043231; GO:0005737; GO:0043227; GO:0043229; GO:0110165; GO:0005622; GO:0043226; GO:0005575
[GO:0005741]; GO:0031966; GO:0031968; GO:0031090; GO:0005740; GO:0019867; GO:0098588; GO:0031967; GO:0016020; GO:0043227; GO:0005739; GO:0031975; GO:0043229; GO:0110165; GO:0043226; GO:0043231; GO:0005737; GO:0005622; GO:0005575
[GO:0005777]; GO:0042579; GO:0043231; GO:0005737; GO:0043227; GO:0043229; GO:0110165; GO:0005622; GO:0043226; GO:0005575
[GO:0005778]; GO:0031903; GO:0005777; GO:0098588; GO:0042579; GO:0031090; GO:0043231; GO:0005737; GO:0016020; GO:0043227; GO:0043229; GO:0110165; GO:0005622; GO:0043226; GO:0005575
[GO:0007165]; GO:0009987; GO:0050794; GO:0007154; GO:0023052; GO:0051716; GO:0008150; GO:0050789; GO:0050896; GO:0065007
[GO:0019901]; GO:0019900; GO:0019899; GO:0005515; GO:0005488; GO:0003674
[GO:0031966]; GO:0031090; GO:0005740; GO:0016020; GO:0043227; GO:0031967; GO:0005739; GO:0110165; GO:0043226; GO:0031975; GO:0043229; GO:0043231; GO:0005737; GO:0005575; GO:0005622
[GO:0032481]; GO:0001819; GO:003247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27]; GO:0032481; GO:0032647; GO:0001819; GO:003247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28]; GO:0032481; GO:0032648; GO:0001819; GO:003247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55]; GO:0001819; GO:0032675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57]; GO:0001819; GO:0032677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2760]; GO:0032680; GO:1903557; GO:1903555; GO:000181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35458]; GO:0035456; GO:0071345; GO:0034097; GO:0071310; GO:0010033; GO:0070887; GO:0042221; GO:0051716; GO:0050896; GO:0009987; GO:0008150
[GO:0035591]; GO:0030674; GO:0060090; GO:0003674
[GO:0039529]; GO:0002753; GO:0002221; GO:0030522; GO:0002758; GO:0007165; GO:0002218; GO:0002757; GO:0009987; GO:0050794; GO:0007154; GO:0023052; GO:0051716; GO:0002253; GO:0045089; GO:0002764; GO:0008150; GO:0050789; GO:0050896; GO:0002376; GO:0050778; GO:0002833; GO:0031349; GO:0032103; GO:0045088; GO:0050776; GO:0065007; GO:0002684; GO:0048584; GO:0002831; GO:0031347; GO:0032101; GO:0002682; GO:0048583; GO:0048518; GO:0080134
[GO:0039552]; GO:0005102; GO:0005515; GO:0005488; GO:0003674
[GO:0042307]; GO:0042306; GO:0046824; GO:0090316; GO:1900182; GO:0033157; GO:0046822; GO:1900180; GO:0032388; GO:0051222; GO:1903829; GO:0032386; GO:0051223; GO:0032880; GO:0048522; GO:0051050; GO:1904951; GO:0051049; GO:0060341; GO:0070201; GO:0048518; GO:0050794; GO:0032879; GO:0050789; GO:0065007; GO:0008150
[GO:0042742]; GO:0009617; GO:0098542; GO:0051707; GO:0006952; GO:0043207; GO:0044419; GO:0006950; GO:0009605; GO:0009607; GO:0008150; GO:0050896
[GO:0042802]; GO:0005515; GO:0005488; GO:0003674
[GO:0045071]; GO:0045069; GO:0048525; GO:1903900; GO:0048519; GO:0050792; GO:0050789; GO:0065007; GO:0008150
[GO:0045087]; GO:0006955; GO:0098542; GO:0002376; GO:0050896; GO:0006952; GO:0051707; GO:0008150; GO:0006950; GO:0043207; GO:0044419; GO:0009605; GO:0009607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50700]; GO:0019904; GO:0005515; GO:0005488; GO:0003674
[GO:0051091]; GO:0044093; GO:0051090; GO:0065009; GO:0006355; GO:0065007; GO:0010468; GO:2001141; GO:0008150; GO:0010556; GO:0051252; GO:0031326; GO:0060255; GO:0019219; GO:0009889; GO:0031323; GO:0019222; GO:0051171; GO:0080090; GO:0050794; GO:0050789
[GO:0051262]; GO:0051259; GO:0065003; GO:0022607; GO:0043933; GO:0016043; GO:0044085; GO:0071840; GO:0009987; GO:0008150
[GO:0051607]; GO:0009615; GO:0140546; GO:0051707; GO:0098542; GO:0043207; GO:0044419; GO:0006952; GO:0009605; GO:0009607; GO:0008150; GO:0006950; GO:0050896
[GO:0060090]; GO:0003674
[GO:0060340]; GO:0001961; GO:0045089; GO:0060338; GO:0001959; GO:0009967; GO:0060760; GO:0002833; GO:0031349; GO:0032103; GO:0045088; GO:0050778; GO:0009966; GO:0060759; GO:0010647; GO:0023056; GO:0048584; GO:0002831; GO:0031347; GO:0032101; GO:0050776; GO:0002684; GO:0010646; GO:0023051; GO:0048583; GO:0048522; GO:0048518; GO:0080134; GO:0002682; GO:0050794; GO:0050789; GO:0065007; GO:0008150
[GO:0060760]; GO:0048584; GO:0060759; GO:0048518; GO:0048583; GO:0050789; GO:0065007; GO:0008150
[GO:0070585]; GO:0033365; GO:0008104; GO:0070727; GO:0033036; GO:0051641; GO:0051179; GO:0009987; GO:0008150
[GO:0071360]; GO:0043330; GO:0071359; GO:0043331; GO:0071407; GO:1901699; GO:0014070; GO:1901698; GO:0071310; GO:0070887; GO:0010033; GO:0042221; GO:0051716; GO:0050896; GO:0009987; GO:0008150
[GO:0071651]; GO:0032722; GO:0071649; GO:0001819; GO:0032642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71660]; GO:0032722; GO:0071658; GO:0001819; GO:0032642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90073]; GO:0032092; GO:0043496; GO:0043393; GO:0051099; GO:0051098; GO:0044093; GO:0065009; GO:0065007; GO:0008150
[GO:0140374]; GO:0045087; GO:0051607; GO:0006955; GO:0098542; GO:0009615; GO:0140546; GO:0002376; GO:0050896; GO:0006952; GO:0051707; GO:0008150; GO:0006950; GO:0043207; GO:0044419; GO:0009605; GO:0009607
[GO:0140677]; GO:0098772; GO:0003674
[GO:0140693]; GO:0030674; GO:0060090; GO:0003674
[GO:1900063]; GO:0033043; GO:0051128; GO:0050794; GO:0050789; GO:0065007; GO:0008150
[GO:1900227]; GO:0031334; GO:1900225; GO:0141087; GO:0043254; GO:0044089; GO:0051130; GO:0141085; GO:0062208; GO:0044087; GO:0051128; GO:0048522; GO:0039531; GO:0009967; GO:0045089; GO:0062207; GO:0050794; GO:0048518; GO:0009966; GO:0010647; GO:0023056; GO:0048584; GO:0002833; GO:0031349; GO:0032103; GO:0045088; GO:0050778; GO:0050789; GO:0010646; GO:0023051; GO:0048583; GO:0002831; GO:0031347; GO:0032101; GO:0050776; GO:0002684; GO:0065007; GO:0080134; GO:0002682; GO:0008150</t>
  </si>
  <si>
    <t>228607</t>
  </si>
  <si>
    <t>mmu:228607; Q8VCF0</t>
  </si>
  <si>
    <t>ENSMUSG00000037523</t>
  </si>
  <si>
    <t>R-MMU-9833482; R-MMU-936440</t>
  </si>
  <si>
    <t>R-MMU-9833482; R-MMU-168928; R-MMU-936440</t>
  </si>
  <si>
    <t>PKR-mediated signaling; Negative regulators of DDX58/IFIH1 signaling</t>
  </si>
  <si>
    <t>Q9JJF0</t>
  </si>
  <si>
    <t>Nucleosome assembly protein 1-like 5</t>
  </si>
  <si>
    <t>Nucleosome assembly protein 1-like 5 OS=Mus musculus OX=10090 GN=Nap1l5 PE=1 SV=1</t>
  </si>
  <si>
    <t>MADPEKQGPAESRAEDEVMEGAQGGEDAATGDSAAAPAAEEPQAPAENAPKPKKDFMESLPNSVKCRVLALKKLQKRCDKIEAKFDKEFQALEKKYNDIYKPLLAKIQELTGEMEGCAWTLEGEDDEDDEEEDDEEEEEEEEAAAGATGGPNFAKK</t>
  </si>
  <si>
    <t>&gt;sp|Q9JJF0|NP1L5_MOUSE Nucleosome assembly protein 1-like 5 OS=Mus musculus OX=10090 GN=Nap1l5 PE=1 SV=1
&gt;sp|Q9JJF0|NP1L5_MOUSE Nucleosome assembly protein 1-like 5 OS=Mus musculus GN=Nap1l5 PE=2 SV=1</t>
  </si>
  <si>
    <t>Pf00956</t>
  </si>
  <si>
    <t>[GO:0005634]; GO:0043231; GO:0043227; GO:0043229; GO:0043226; GO:0005622; GO:0110165; GO:0005575
[GO:0006334]; GO:0034728; GO:0065004; GO:0006325; GO:0006338; GO:0065003; GO:0071824; GO:0022607; GO:0043933; GO:0016043; GO:0044085; GO:0071840; GO:0009987; GO:0008150</t>
  </si>
  <si>
    <t>58243</t>
  </si>
  <si>
    <t>mmu:58243; Q9JJF0</t>
  </si>
  <si>
    <t>ENSMUSG00000055430</t>
  </si>
  <si>
    <t>Q9QUR7</t>
  </si>
  <si>
    <t>Peptidyl-prolyl cis-trans isomerase NIMA-interacting 1 (EC 5.2.1.8) (Peptidyl-prolyl cis-trans isomerase Pin1) (PPIase Pin1)</t>
  </si>
  <si>
    <t>Peptidyl-prolyl cis-trans isomerase NIMA-interacting 1 OS=Mus musculus OX=10090 GN=Pin1 PE=1 SV=1</t>
  </si>
  <si>
    <t>MADEEKLPPGWEKRMSRSSGRVYYFNHITNASQWERPSGGSTVGGSSKNGQGEPAKVRCSHLLVKHSQSRRPSSWRQEKITRSKEEALELINGYIQKIKSGEEDFESLASQFSDCSSAKARGDLGPFSRGQMQKPFEDASFALRTGEMSGPVFTDSGIHIILRTE</t>
  </si>
  <si>
    <t>&gt;sp|Q9QUR7|PIN1_MOUSE Peptidyl-prolyl cis-trans isomerase NIMA-interacting 1 OS=Mus musculus OX=10090 GN=Pin1 PE=1 SV=1
&gt;sp|Q9QUR7|PIN1_MOUSE Peptidyl-prolyl cis-trans isomerase NIMA-interacting 1 OS=Mus musculus GN=Pin1 PE=1 SV=1</t>
  </si>
  <si>
    <t>Pf00397, Pf00639</t>
  </si>
  <si>
    <t>[GO:0000413]; GO:0018208; GO:0018193; GO:0036211; GO:0019538; GO:0043412; GO:0043170; GO:0044238; GO:1901564; GO:0071704; GO:0008152; GO:0006807; GO:0008150
[GO:0001666]; GO:0006950; GO:0036293; GO:0050896; GO:0070482; GO:0008150; GO:0009628
[GO:0001932]; GO:0031399; GO:0042325; GO:0051246; GO:0019220; GO:0051171; GO:0060255; GO:0080090; GO:0051174; GO:0019222; GO:0031323; GO:0050789; GO:0050794; GO:0065007; GO:0008150
[GO:0001934]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03755]; GO:0016859; GO:0140096; GO:0016853; GO:0003824; GO:0003674
[GO:0003774]; GO:000367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29]; GO:0110165; GO:0005737; GO:0005575; GO:0005622
[GO:0007049]; GO:0009987; GO:0008150
[GO:0008013]; GO:0005515; GO:0005488; GO:0003674
[GO:0010468]; GO:0010556; GO:0031326; GO:0060255; GO:0009889; GO:0031323; GO:0019222; GO:0050794; GO:0050789; GO:0065007; GO:0008150
[GO:0016607]; GO:0016604; GO:0110165; GO:0005654; GO:0005575; GO:0031981; GO:0070013; GO:0005634; GO:0043233; GO:0043229; GO:0043231; GO:0031974; GO:0043226; GO:0005622; GO:0043227
[GO:0016859]; GO:0016853; GO:0003824; GO:0003674
[GO:0030182]; GO:0030154; GO:0048699; GO:0048869; GO:0022008; GO:0009987; GO:0032502; GO:0007399; GO:0008150; GO:0048731; GO:0048856; GO:0007275; GO:0032501
[GO:0030496]; GO:0110165; GO:0005575
[GO:0030512]; GO:0017015; GO:0090101; GO:0090092; GO:1903844; GO:0009968; GO:0009966; GO:0090287; GO:0010648; GO:0023057; GO:0048585; GO:0010646; GO:0023051; GO:0048583; GO:0048523; GO:0048519; GO:0050794; GO:0050789; GO:0065007; GO:0008150
[GO:0031434]; GO:0019901; GO:0019900; GO:0019899; GO:0005515; GO:0005488; GO:0003674
[GO:0031647]; GO:0065008; GO:0065007; GO:0008150
[GO:0032091]; GO:0043393; GO:0051100; GO:0051098; GO:0044092; GO:0065009; GO:0065007; GO:0008150
[GO:0032092]; GO:0043393; GO:0051099; GO:0051098; GO:0044093; GO:0065009; GO:0065007; GO:0008150
[GO:0032465]; GO:0010564; GO:0051302; GO:0051726; GO:0050794; GO:0050789; GO:0065007; GO:0008150
[GO:0032794]; GO:0005515; GO:0005488; GO:0003674
[GO:0035307]; GO:0031401; GO:0035304; GO:0035306; GO:0031399; GO:0051247; GO:0035303; GO:0045937; GO:0051246; GO:0010604; GO:0051173; GO:0019220; GO:0010562; GO:0051171; GO:0060255; GO:0080090; GO:0009893; GO:0051174; GO:0031325; GO:0019222; GO:0048518; GO:0031323; GO:0048522; GO:0050789; GO:0050794; GO:0065007; GO:0008150
[GO:0036064]; GO:0005815; GO:0005929; GO:0110165; GO:0015630; GO:0043227; GO:0120025; GO:0005575; GO:0005856; GO:0043226; GO:0042995; GO:0043232; GO:0043228; GO:0043229; GO:0005622
[GO:0042127]; GO:0050794; GO:0050789; GO:0065007; GO:0008150
[GO:0042177]; GO:0009895; GO:0042176; GO:0051248; GO:0009892; GO:0009894; GO:0051246; GO:0010605; GO:0051172; GO:0019222; GO:0048519; GO:0051171; GO:0060255; GO:0080090; GO:0050789; GO:0065007; GO:0008150
[GO:0043524]; GO:0043066; GO:0043523; GO:0042981; GO:0043069; GO:0043067; GO:0048523; GO:0050794; GO:0048519; GO:0050789; GO:0065007; GO:0008150
[GO:0043525]; GO:0043065; GO:0043523; GO:0042981; GO:0043068; GO:0043067; GO:0048522; GO:0050794; GO:0048518; GO:0050789; GO:0065007; GO:0008150
[GO:0043547]; GO:0043087; GO:0051345; GO:0051336; GO:0043085; GO:0050790; GO:0044093; GO:0065009; GO:0065007; GO:0008150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50808]; GO:0034330; GO:0016043; GO:0071840; GO:0009987; GO:0008150
[GO:0050815]; GO:0045309; GO:0051219; GO:0005515; GO:0005488; GO:0003674
[GO:0050816]; GO:0045309; GO:0051219; GO:0005515; GO:0005488; GO:0003674
[GO:0050821]; GO:0031647; GO:0065008; GO:0065007; GO:0008150
[GO:0051219]; GO:0005515; GO:0005488; GO:0003674
[GO:0051443]; GO:0031398; GO:0051347; GO:0051438; GO:0031396; GO:1903322; GO:0043085; GO:0051338; GO:1903320; GO:1901875; GO:0044093; GO:0050790; GO:1901873; GO:0031401; GO:0065009; GO:0031399; GO:0051247; GO:0065007; GO:0051246; GO:0010604; GO:0051173; GO:0008150; GO:0051171; GO:0060255; GO:0080090; GO:0009893; GO:0019222; GO:0048518; GO:0050789
[GO:0060393]
[GO:0061051]; GO:0010613; GO:0030307; GO:0051155; GO:0055023; GO:0061050; GO:0010611; GO:0014742; GO:0001558; GO:0045927; GO:0048522; GO:0051149; GO:0051153; GO:0055021; GO:0060421; GO:0014743; GO:0043502; GO:0051240; GO:0040008; GO:0051128; GO:0048518; GO:0050794; GO:0045597; GO:0051147; GO:0060420; GO:0046622; GO:0090257; GO:0048583; GO:0051239; GO:0050789; GO:0045595; GO:0051094; GO:0046620; GO:2000026; GO:0048639; GO:0044057; GO:0065007; GO:0050793; GO:0048638; GO:0008150
[GO:0070373]; GO:0043409; GO:0070372; GO:0043408; GO:1902532; GO:1902531; GO:0009968; GO:0009966; GO:0010648; GO:0023057; GO:0048585; GO:0010646; GO:0023051; GO:0048583; GO:0048523; GO:0048519; GO:0050794; GO:0050789; GO:0065007; GO:0008150
[GO:0090263]; GO:0030177; GO:0060828; GO:0009967; GO:0030111; GO:0009966; GO:0010647; GO:0023056; GO:0048584; GO:0010646; GO:0023051; GO:0048583; GO:0048522; GO:0048518; GO:0050794; GO:0050789; GO:0065007; GO:0008150
[GO:0098978]; GO:0045202; GO:0030054; GO:0110165; GO:0005575
[GO:0099524]; GO:0099522; GO:0098794; GO:0005829; GO:0110165; GO:0045202; GO:0005737; GO:0005575; GO:0030054; GO:0005622
[GO:0140252]; GO:0140250; GO:0009894; GO:0019222; GO:0050789; GO:0065007; GO:0008150
[GO:1900180]; GO:0032880; GO:0060341; GO:0032879; GO:0050794; GO:0050789; GO:0065007; GO:0008150
[GO:1902430]; GO:0034249; GO:1902003; GO:1902992; GO:0034248; GO:0051172; GO:1902991; GO:0051248; GO:0051171; GO:0009892; GO:0051246; GO:0010605; GO:0019222; GO:0048519; GO:0060255; GO:0080090; GO:0050789; GO:0065007; GO:0008150
[GO:2000146]; GO:0040013; GO:0048523; GO:2000145; GO:0040012; GO:0048519; GO:0050794; GO:0050789; GO:0065007; GO:0008150</t>
  </si>
  <si>
    <t>23988</t>
  </si>
  <si>
    <t>mmu:23988; Q543B3; Q9QUR7</t>
  </si>
  <si>
    <t>ENSMUSG00000032171</t>
  </si>
  <si>
    <t>R-MMU-6804756; R-MMU-936440; R-MMU-6811555; R-MMU-5668599</t>
  </si>
  <si>
    <t>Regulation of TP53 Activity through Phosphorylation; Negative regulators of DDX58/IFIH1 signaling; PI5P Regulates TP53 Acetylation; RHO GTPases Activate NADPH Oxidases</t>
  </si>
  <si>
    <t>WP1763; WP539</t>
  </si>
  <si>
    <t>Mechanisms associated with pluripotency; Wnt signaling pathway</t>
  </si>
  <si>
    <t>Q07832</t>
  </si>
  <si>
    <t>Serine/threonine-protein kinase PLK1 (EC 2.7.11.21) (Polo-like kinase 1) (PLK-1) (Serine/threonine-protein kinase 13) (STPK13)</t>
  </si>
  <si>
    <t>Serine/threonine-protein kinase PLK1 OS=Mus musculus OX=10090 GN=Plk1 PE=1 SV=2</t>
  </si>
  <si>
    <t>MNAAAKAGKLARAPADLGKGGVPGDAVPGAPVAAPLAKEIPEVLVDPRSRRQYVRGRFLGKGGFAKCFEISDADTKEVFAGKIVPKSLLLKPHQKEKMSMEISIHRSLAHQHVVGFHDFFEDSDFVFVVLELCRRRSLLELHKRRKALTEPEARYYLRQIVLGCQYLHRNQVIHRDLKLGNLFLNEDLEVKIGDFGLATKVEYEGERKKTLCGTPNYIAPEVLSKKGHSFEVDVWSIGCIMYTLLVGKPPFETSCLKETYLRIKKNEYSIPKHINPVAASLIQKMLQTDPTARPTIHELLNDEFFTSGYIPARLPITCLTIPPRFSIAPSSLDPSSRKPLKVLNKGVENPLPDRPREKEEPVVRETNEAIECHLSDLLQQLTSVNASKPSERGLVRQEEAEDPACIPIFWVSKWVDYSDKYGLGYQLCDNSVGVLFNDSTRLILYNDGDSLQYIERDGTESYLTVSSHPNSLMKKITLLNYFRNYMSEHLLKAGANITPREGDELARLPYLRTWFRTRSAIILHLSNGTVQINFFQDHTKLILCPLMAAVTYINEKRDFQTYRLSLLEEYGCCKELASRLRYARTMVDKLLSSRSASNRLKAS</t>
  </si>
  <si>
    <t>&gt;sp|Q07832|PLK1_MOUSE Serine/threonine-protein kinase PLK1 OS=Mus musculus OX=10090 GN=Plk1 PE=1 SV=2
&gt;sp|Q07832|PLK1_MOUSE Serine/threonine-protein kinase PLK1 OS=Mus musculus GN=Plk1 PE=1 SV=2</t>
  </si>
  <si>
    <t>Pf00069, Pf00659</t>
  </si>
  <si>
    <t>[GO:0000070]; GO:0000819; GO:1903047; GO:0140014; GO:0051276; GO:0098813; GO:0022402; GO:0000278; GO:0000280; GO:0006996; GO:0007059; GO:0009987; GO:0007049; GO:0048285; GO:0016043; GO:0008150; GO:0071840
[GO:0000086]; GO:0044772; GO:0044839; GO:0044770; GO:1903047; GO:0022402; GO:0000278; GO:0009987; GO:0007049; GO:0008150
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132]; GO:0040001; GO:0051294; GO:0051293; GO:1902850; GO:0030010; GO:0000226; GO:0051649; GO:0051653; GO:0051656; GO:1903047; GO:0007163; GO:0007010; GO:0007017; GO:0051234; GO:0051641; GO:0022402; GO:0051640; GO:0000278; GO:0009987; GO:0006996; GO:0051179; GO:0007049; GO:0008150; GO:0016043; GO:0071840
[GO:0000278]; GO:0007049; GO:0009987; GO:0008150
[GO:0000281]; GO:0061640; GO:1903047; GO:0000910; GO:0022402; GO:0000278; GO:0051301; GO:0009987; GO:0007049; GO:0008150
[GO:0000287]; GO:0046872; GO:0043169; GO:0043167; GO:0005488; GO:0003674
[GO:0000775]; GO:0098687; GO:0110165; GO:0005694; GO:0005575; GO:0043232; GO:0043228; GO:0043229; GO:0043226; GO:0005622
[GO:0000776]; GO:0043232; GO:0099080; GO:0000779; GO:0043228; GO:0043229; GO:0110165; GO:0000775; GO:0000793; GO:0043226; GO:0005622; GO:0005575; GO:0098687; GO:0005694
[GO:0000779]; GO:0000775; GO:0000793; GO:0098687; GO:0005694; GO:0110165; GO:0043232; GO:0005575; GO:0043228; GO:0043229; GO:0043226; GO:0005622
[GO:0000785]; GO:0032993; GO:0005694; GO:0032991; GO:0043232; GO:0005575; GO:0043228; GO:0043229; GO:0043226; GO:0005622; GO:0110165
[GO:0000795]; GO:0099086; GO:0110165; GO:0000794; GO:0005575; GO:0000228; GO:0000793; GO:0005694; GO:0031981; GO:0043232; GO:0070013; GO:0005634; GO:0043228; GO:0043229; GO:0043233; GO:0043231; GO:0043226; GO:0005622; GO:0031974; GO:0043227
[GO:0000922]; GO:0110165; GO:0005819; GO:0005575; GO:0043232; GO:0015630; GO:0043228; GO:0043229; GO:0005856; GO:0043226; GO:0005622
[GO:0000940]; GO:0032991; GO:0000776; GO:0005575; GO:0043232; GO:0099080; GO:0000779; GO:0043228; GO:0043229; GO:0110165; GO:0000775; GO:0000793; GO:0043226; GO:0005622; GO:0098687; GO:0005694
[GO:0001578]; GO:0000226; GO:0007010; GO:0007017; GO:0006996; GO:0009987; GO:0016043; GO:0008150; GO:0071840
[GO:0004672]; GO:0016301; GO:0016773; GO:0140096; GO:0016772; GO:0003824; GO:0016740; GO:0003674
[GO:0004674]; GO:0004672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5634]; GO:0043231; GO:0043227; GO:0043229; GO:0043226; GO:0005622; GO:0110165; GO:0005575
[GO:0005737]; GO:0110165; GO:0005622; GO:0005575
[GO:0005813]; GO:0005815; GO:0110165; GO:0015630; GO:0005575; GO:0005856; GO:0043232; GO:0043228; GO:0043229; GO:0043226; GO:0005622
[GO:0005814]; GO:0043232; GO:0005815; GO:0043228; GO:0043229; GO:0110165; GO:0015630; GO:0043226; GO:0005622; GO:0005575; GO:0005856
[GO:0005819]; GO:0043232; GO:0015630; GO:0043228; GO:0043229; GO:0005856; GO:0043226; GO:0005622; GO:0110165; GO:0005575
[GO:0005876]; GO:0005874; GO:0005819; GO:0099513; GO:0015630; GO:0043232; GO:0099512; GO:0005856; GO:0043228; GO:0043229; GO:0099081; GO:0043226; GO:0005622; GO:0099080; GO:0110165; GO:0005575
[GO:0006468]; GO:0016310; GO:0036211; GO:0006796; GO:0019538; GO:0043412; GO:0006793; GO:0043170; GO:0044238; GO:1901564; GO:0044237; GO:0071704; GO:0008152; GO:0006807; GO:0009987; GO:0008150
[GO:0007052]; GO:0007051; GO:1902850; GO:0000226; GO:0022402; GO:1903047; GO:0007010; GO:0007017; GO:0009987; GO:0007049; GO:0000278; GO:0006996; GO:0008150; GO:0016043; GO:0071840
[GO:0007094]; GO:0045841; GO:0071173; GO:0071174; GO:0030071; GO:0045839; GO:1901991; GO:1902100; GO:2000816; GO:0031577; GO:0007093; GO:1901990; GO:1902099; GO:0007088; GO:0010948; GO:0045930; GO:0051784; GO:1901988; GO:0010965; GO:0033048; GO:1905819; GO:0000075; GO:1903047; GO:0007346; GO:1901987; GO:0033045; GO:0010564; GO:0051783; GO:0045786; GO:0010639; GO:1905818; GO:0033046; GO:0033047; GO:0051985; GO:0035556; GO:0022402; GO:0000278; GO:0051726; GO:0033044; GO:0051983; GO:0033043; GO:0048523; GO:0051129; GO:2001251; GO:0007165; GO:0009987; GO:0007049; GO:0050794; GO:0051128; GO:0048519; GO:0007154; GO:0023052; GO:0051716; GO:0008150; GO:0050789; GO:0050896; GO:0065007
[GO:0007095]; GO:0044773; GO:0044818; GO:0000077; GO:0044774; GO:0007093; GO:0010972; GO:0031570; GO:0042770; GO:0000075; GO:0045930; GO:1903047; GO:0010389; GO:1901991; GO:1902750; GO:0006974; GO:0035556; GO:1901988; GO:0007346; GO:0045786; GO:0022402; GO:0000278; GO:1901990; GO:1902749; GO:0033554; GO:0007165; GO:0010948; GO:1901987; GO:0051726; GO:0048523; GO:0009987; GO:0007049; GO:0006950; GO:0051716; GO:0050794; GO:0007154; GO:0023052; GO:0010564; GO:0048519; GO:0008150; GO:0050896; GO:0050789; GO:0065007
[GO:0007098]; GO:0022402; GO:0031023; GO:0009987; GO:0007049; GO:0007017; GO:0016043; GO:0000226; GO:0008150; GO:0071840; GO:0007010; GO:0006996
[GO:0007346]; GO:0051726; GO:0050794; GO:0050789; GO:0065007; GO:0008150
[GO:0008017]; GO:0015631; GO:0008092; GO:0005515; GO:0005488; GO:0003674
[GO:0010800]; GO:0001934; GO:0010799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10997]; GO:0044877; GO:0005488; GO:0003674
[GO:0015630]; GO:0005856; GO:0043232; GO:0043228; GO:0043229; GO:0043226; GO:0005622; GO:0110165; GO:0005575
[GO:0016321]; GO:0022412; GO:0045132; GO:0007143; GO:0009987; GO:0022414; GO:0032504; GO:0098813; GO:1903046; GO:0140013; GO:0007292; GO:0008150; GO:0000003; GO:0032501; GO:0007059; GO:0022402; GO:0051321; GO:0000280; GO:0007276; GO:0007049; GO:0019953; GO:0048285; GO:0048609; GO:0006996; GO:0016043; GO:0071840
[GO:0016567]; GO:0032446; GO:0070647; GO:0043687; GO:0036211; GO:0019538; GO:0043412; GO:0043170; GO:0044238; GO:1901564; GO:0071704; GO:0008152; GO:0006807; GO:0008150
[GO:0018105]; GO:0006468; GO:0018209; GO:0016310; GO:0036211; GO:0018193; GO:0006796; GO:0019538; GO:0043412; GO:0006793; GO:0043170; GO:0044238; GO:1901564; GO:0044237; GO:0071704; GO:0008152; GO:0006807; GO:0009987; GO:0008150
[GO:0019901]; GO:0019900; GO:0019899; GO:0005515; GO:0005488; GO:0003674
[GO:0030071]; GO:1901990; GO:1902099; GO:0007346; GO:1901987; GO:0033045; GO:0051726; GO:0010564; GO:0033044; GO:0051983; GO:0050794; GO:0033043; GO:0050789; GO:0051128; GO:0065007; GO:0008150
[GO:0030496]; GO:0110165; GO:0005575
[GO:0031648]; GO:0031647; GO:0065008; GO:0065007; GO:0008150
[GO:0032436]; GO:0032434; GO:1901800; GO:2000060; GO:0061136; GO:2000058; GO:0045732; GO:1903052; GO:0009896; GO:0042176; GO:1903050; GO:0009894; GO:0051247; GO:0045862; GO:0009893; GO:0051246; GO:0030162; GO:0019222; GO:0010604; GO:0051173; GO:0048518; GO:0051171; GO:0060255; GO:0080090; GO:0050789; GO:0065007; GO:0008150
[GO:0032465]; GO:0010564; GO:0051302; GO:0051726; GO:0050794; GO:0050789; GO:0065007; GO:0008150
[GO:0033365]; GO:0008104; GO:0070727; GO:0033036; GO:0051641; GO:0051179; GO:0009987; GO:0008150
[GO:0034451]; GO:0110165; GO:0005813; GO:0005575; GO:0005815; GO:0015630; GO:0005856; GO:0043232; GO:0043228; GO:0043229; GO:0043226; GO:0005622
[GO:0040038]; GO:0022412; GO:0033206; GO:0007143; GO:0009987; GO:0022414; GO:0032504; GO:0061640; GO:1903046; GO:0140013; GO:0007292; GO:0008150; GO:0000003; GO:0032501; GO:0000910; GO:0022402; GO:0051321; GO:0000280; GO:0007276; GO:0051301; GO:0007049; GO:0019953; GO:0048285; GO:0048609; GO:0006996; GO:0016043; GO:0071840
[GO:0042802]; GO:0005515; GO:0005488; GO:0003674
[GO:0043066]; GO:0042981; GO:0043069; GO:0043067; GO:0048523; GO:0050794; GO:0048519; GO:0050789; GO:0065007; GO:0008150
[GO:0043393]; GO:0051098; GO:0065009; GO:0065007; GO:0008150
[GO:0045143]; GO:0045132; GO:0007127; GO:0098813; GO:1903046; GO:0140013; GO:0061982; GO:0007059; GO:0022402; GO:0022414; GO:0051321; GO:0000280; GO:0009987; GO:0007049; GO:0008150; GO:0000003; GO:0019953; GO:0048285; GO:0006996; GO:0016043; GO:0071840
[GO:0045184]; GO:0008104; GO:0051234; GO:0070727; GO:0051179; GO:0033036; GO:0051641; GO:0008150; GO:0009987
[GO:0045736]; GO:0000079; GO:0045786; GO:0071901; GO:1904030; GO:0071900; GO:1904029; GO:0048523; GO:0051726; GO:0006469; GO:0045859; GO:0048519; GO:0050794; GO:0001933; GO:0033673; GO:0001932; GO:0043549; GO:0050789; GO:0031400; GO:0042326; GO:0051348; GO:0031399; GO:0042325; GO:0051338; GO:0065007; GO:0051248; GO:0045936; GO:0043086; GO:0051246; GO:0019220; GO:0050790; GO:0008150; GO:0010605; GO:0051172; GO:0010563; GO:0044092; GO:0051171; GO:0060255; GO:0080090; GO:0051174; GO:0065009; GO:0009892; GO:0031324; GO:0019222; GO:0031323
[GO:0045862]; GO:0030162; GO:0051247; GO:0051246; GO:0010604; GO:0051173; GO:0051171; GO:0060255; GO:0080090; GO:0009893; GO:0019222; GO:0048518; GO:0050789; GO:0065007; GO:0008150
[GO:0051081]; GO:0030397; GO:0071763; GO:0022411; GO:0061024; GO:0006998; GO:0016043; GO:0006997; GO:0010256; GO:0071840; GO:0006996; GO:0009987; GO:0008150
[GO:0051233]; GO:0110165; GO:0005819; GO:0005575; GO:0043232; GO:0015630; GO:0043228; GO:0043229; GO:0005856; GO:0043226; GO:0005622
[GO:0051443]; GO:0031398; GO:0051347; GO:0051438; GO:0031396; GO:1903322; GO:0043085; GO:0051338; GO:1903320; GO:1901875; GO:0044093; GO:0050790; GO:1901873; GO:0031401; GO:0065009; GO:0031399; GO:0051247; GO:0065007; GO:0051246; GO:0010604; GO:0051173; GO:0008150; GO:0051171; GO:0060255; GO:0080090; GO:0009893; GO:0019222; GO:0048518; GO:0050789
[GO:0070194]; GO:0022411; GO:0070193; GO:0016043; GO:0051276; GO:0071840; GO:0006996; GO:0009987; GO:0008150
[GO:0071168]; GO:0034502; GO:0033365; GO:0008104; GO:0070727; GO:0033036; GO:0051641; GO:0051179; GO:0009987; GO:0008150
[GO:0090435]; GO:0034504; GO:0033365; GO:0008104; GO:0070727; GO:0033036; GO:0051641; GO:0051179; GO:0009987; GO:0008150
[GO:0097431]; GO:0000922; GO:0072686; GO:0110165; GO:0005819; GO:0005575; GO:0043232; GO:0015630; GO:0043228; GO:0043229; GO:0005856; GO:0043226; GO:0005622
[GO:0106310]; GO:0004672; GO:0016301; GO:0016773; GO:0140096; GO:0016772; GO:0003824; GO:0016740; GO:0003674
[GO:1901673]; GO:0060236; GO:0090169; GO:0090224; GO:1902115; GO:0010564; GO:0070507; GO:0033043; GO:0044087; GO:0051726; GO:0032886; GO:0051493; GO:0051128; GO:0050794; GO:0050789; GO:0065007; GO:0008150
[GO:1904668]; GO:0051443; GO:1904666; GO:0031398; GO:0051347; GO:0051438; GO:0031396; GO:1903322; GO:0043085; GO:0051338; GO:1903320; GO:1901875; GO:0044093; GO:0050790; GO:1901873; GO:0031401; GO:0065009; GO:0031399; GO:0051247; GO:0065007; GO:0051246; GO:0010604; GO:0051173; GO:0008150; GO:0051171; GO:0060255; GO:0080090; GO:0009893; GO:0019222; GO:0048518; GO:0050789
[GO:1904776]; GO:1904375; GO:0032880; GO:0060341; GO:0032879; GO:0050794; GO:0050789; GO:0065007; GO:0008150</t>
  </si>
  <si>
    <t>18817</t>
  </si>
  <si>
    <t>mmu:18817; Q07832</t>
  </si>
  <si>
    <t>ENSMUSG00000030867</t>
  </si>
  <si>
    <t>R-MMU-2467813; R-MMU-5620912; R-MMU-141444; R-MMU-2500257; R-MMU-2565942; R-MMU-380259; R-MMU-380270; R-MMU-380320; R-MMU-5663220; R-MMU-8854518; R-MMU-9648025; R-MMU-69273; R-MMU-174178; R-MMU-176412; R-MMU-8852276; R-MMU-2299718; R-MMU-68884; R-MMU-156711; R-MMU-176417; R-MMU-2980767; R-MMU-162658; R-MMU-68881</t>
  </si>
  <si>
    <t>R-MMU-2467813; R-MMU-5620912; R-MMU-141444; R-MMU-2500257; R-MMU-2565942; R-MMU-380259; R-MMU-380270; R-MMU-380284; R-MMU-380320; R-MMU-5663220; R-MMU-68877; R-MMU-8854518; R-MMU-9648025; R-MMU-69273; R-MMU-174178; R-MMU-176412; R-MMU-8852276; R-MMU-2299718; R-MMU-68884; R-MMU-156711; R-MMU-176417; R-MMU-2980767; R-MMU-162658; R-MMU-68881</t>
  </si>
  <si>
    <t>Separation of Sister Chromatids; Anchoring of the basal body to the plasma membrane; Amplification  of signal from unattached  kinetochores via a MAD2  inhibitory signal; Resolution of Sister Chromatid Cohesion; Regulation of PLK1 Activity at G2/M Transition; Loss of Nlp from mitotic centrosomes; Recruitment of mitotic centrosome proteins and complexes; Recruitment of NuMA to mitotic centrosomes; RHO GTPases Activate Formins; AURKA Activation by TPX2; EML4 and NUDC in mitotic spindle formation; Cyclin A/B1/B2 associated events during G2/M transition; APC/C:Cdh1 mediated degradation of Cdc20 and other APC/C:Cdh1 targeted proteins in late mitosis/early G1; Phosphorylation of the APC/C; The role of GTSE1 in G2/M progression after G2 checkpoint; Condensation of Prophase Chromosomes; Mitotic Telophase/Cytokinesis; Polo-like kinase mediated events; Phosphorylation of Emi1; Activation of NIMA Kinases NEK9, NEK6, NEK7; Golgi Cisternae Pericentriolar Stack Reorganization; Mitotic Metaphase/Anaphase Transition</t>
  </si>
  <si>
    <t>Q80UJ7</t>
  </si>
  <si>
    <t>Rab3 GTPase-activating protein catalytic subunit (RAB3 GTPase-activating protein 130 kDa subunit) (Rab3-GAP p130) (Rab3-GAP)</t>
  </si>
  <si>
    <t>Rab3 GTPase-activating protein catalytic subunit OS=Mus musculus OX=10090 GN=Rab3gap1 PE=1 SV=4</t>
  </si>
  <si>
    <t>MAADSEPESEVFEITDFTTASEWERFISKVEEVLNDWKLIGPSLGKPLEKGIFTSGTWEERSDEISFADFRFSVTHHYLVQESPDKERKDEELEDAIPQSMQDLLCMNNDFPPRAHCLVRWYGLREFVVIAPAAHSDAVLSESKCNLLLSSISIALGNTGCQVPLFVQIHHKWRRMYMGECQGPGVRTDFEMVHLRKVPSQYTHLSGLLDIFKSKIGCPLTPLPPVSIAIRLTYVLQDWQQYFWPQQPPDIDALVGGEVGGLEFGKLPFGACEDPISELHLATTWPHLTEGIIVDNDVYSDLDPVQAPHWSVRVRKADNPQCLLGDFVTEFLKICRRKESTDEILGRSTFEEEGREVADITHALSKLTEPAPVPIHKLSVSNMVHTAKKKIRKHRGEESPLNSDVLNTILLFLFPDAVSEKPLDGTTSIDNSIPAPEAGDYTLYNQFKSAPSDSLTYKLALCLCMINFYHGGLKGVAHLWQEFVLEMRFRWENNFLIPGLASGSPDLRCCLLHQKLQMLNCCIERKKARDEGKKTSLSDSTTSAYPGDAGKTGGQLGLDHLRDTEKEKGEVGKSWDSWSDSEEEFFECLSDTEDLKGNGQESGKKGGPKEMANLKPEGRLHQHGKLTLLHNGEPLYIPVTQEPAPMTEDLLEEQSEVLAKLGTSAEGAHLRARMQSACLLSDMESFKAANPGCFLEDFVRWYSPRDYIEEEVTDEKGNVVLKGELSARMKIPSNMWVEAWETAKPVPARRQRRLFDDTREAEKVLHYLAMQKPADLARHLLPCVIHAAVLKVKEEESLENIPSVKKIIKQIIAHSSKVLHFPNPEDKKLEEIILQITTVEAIIARARSLKAKFGTEKCEHEEEKEGLERFVSCLLEQPEVSVTGAGRGHAGRIIHKLFVNAQRAAAVALPEEELKKSGCPEERRQTLVSDFPPPAGRELILRATVPRPAPYSKALPQRMYSVLTKEDFRLAGAFSSDTSFF</t>
  </si>
  <si>
    <t>&gt;sp|Q80UJ7|RB3GP_MOUSE Rab3 GTPase-activating protein catalytic subunit OS=Mus musculus OX=10090 GN=Rab3gap1 PE=1 SV=4
&gt;sp|Q80UJ7|RB3GP_MOUSE Rab3 GTPase-activating protein catalytic subunit OS=Mus musculus GN=Rab3gap1 PE=2 SV=4</t>
  </si>
  <si>
    <t>Pf13890, Pf19533</t>
  </si>
  <si>
    <t>[GO:0005085]; GO:0030695; GO:0060589; GO:0030234; GO:0098772; GO:0003674
[GO:0005096]; GO:0008047; GO:0030695; GO:0030234; GO:0140677; GO:0060589; GO:0098772; GO:0003674
[GO:0005737]; GO:0110165; GO:0005622; GO:0005575
[GO:0005794]; GO:0043231; GO:0005737; GO:0012505; GO:0043227; GO:0043229; GO:0110165; GO:0005622; GO:0043226; GO:0005575
[GO:0005811]; GO:0043232; GO:0043228; GO:0043229; GO:0043226; GO:0005622; GO:0110165; GO:0005575
[GO:0007420]; GO:0048513; GO:0007417; GO:0060322; GO:0048856; GO:0048731; GO:0007399; GO:0032502; GO:0007275; GO:0008150; GO:0032501
[GO:0010628]; GO:0010468; GO:0010557; GO:0010556; GO:0010604; GO:0031328; GO:0031326; GO:0060255; GO:0009893; GO:0009891; GO:0031325; GO:0009889; GO:0031323; GO:0019222; GO:0048518; GO:0048522; GO:0050794; GO:0050789; GO:0065007; GO:0008150
[GO:0010807]; GO:0043254; GO:0044087; GO:0051128; GO:0050794; GO:0050789; GO:0065007; GO:0008150
[GO:0021854]; GO:0048856; GO:0021536; GO:0021761; GO:0032502; GO:0030900; GO:0048731; GO:0008150; GO:0007420; GO:0007275; GO:0048513; GO:0007417; GO:0060322; GO:0032501; GO:0007399
[GO:0031267]; GO:0051020; GO:0019899; GO:0005515; GO:0005488; GO:0003674
[GO:0032483]; GO:0046578; GO:0051056; GO:1902531; GO:0009966; GO:0010646; GO:0023051; GO:0048583; GO:0050794; GO:0050789; GO:0065007; GO:0008150
[GO:0032991]; GO:0005575
[GO:0034389]; GO:0006996; GO:0016043; GO:0071840; GO:0009987; GO:0008150
[GO:0043010]; GO:0001654; GO:0007423; GO:0150063; GO:0048513; GO:0048880; GO:0048856; GO:0048731; GO:0032502; GO:0007275; GO:0008150; GO:0032501
[GO:0043087]; GO:0051336; GO:0050790; GO:0065009; GO:0065007; GO:0008150
[GO:0043547]; GO:0043087; GO:0051345; GO:0051336; GO:0043085; GO:0050790; GO:0044093; GO:0065009; GO:0065007; GO:0008150
[GO:0048172]; GO:0048168; GO:0048167; GO:0050804; GO:0065008; GO:0099177; GO:0065007; GO:0010646; GO:0023051; GO:0008150; GO:0050794; GO:0050789
[GO:0048489]; GO:0006810; GO:0009987; GO:0051650; GO:0097479; GO:0051234; GO:0008150; GO:0051648; GO:0051649; GO:0051656; GO:0051179; GO:0051640; GO:0051641
[GO:0050821]; GO:0031647; GO:0065008; GO:0065007; GO:0008150
[GO:0060076]; GO:0045202; GO:0030054; GO:0110165; GO:0005575
[GO:0060079]; GO:0060078; GO:0099565; GO:0042391; GO:0007166; GO:0050877; GO:0007268; GO:0065008; GO:0007165; GO:0003008; GO:0098916; GO:0065007; GO:0009987; GO:0050794; GO:0007154; GO:0023052; GO:0051716; GO:0032501; GO:0099537; GO:0008150; GO:0050789; GO:0050896; GO:0099536; GO:0007267
[GO:0060325]; GO:0009653; GO:0060323; GO:0060324; GO:0032502; GO:0048856; GO:0010171; GO:0060322; GO:0008150
[GO:0061646]; GO:0051716; GO:1903296; GO:0009987; GO:0050896; GO:0001956; GO:0014049; GO:0051968; GO:1903294; GO:0008150; GO:0046928; GO:0050806; GO:0051590; GO:1903532; GO:0014048; GO:0051957; GO:0051966; GO:0050804; GO:0051588; GO:1903530; GO:0010647; GO:0023056; GO:0051050; GO:0048522; GO:0051047; GO:0051955; GO:0032892; GO:0051954; GO:0099177; GO:0051049; GO:0050794; GO:0051046; GO:0010646; GO:0023051; GO:0048518; GO:0032890; GO:0051952; GO:0032879; GO:0050789; GO:0065007
[GO:0071782]; GO:0098827; GO:0031984; GO:0005783; GO:0110165; GO:0043227; GO:0043229; GO:0043231; GO:0005737; GO:0012505; GO:0005575; GO:0043226; GO:0005622
[GO:0097051]; GO:0072599; GO:0090150; GO:0070972; GO:0072594; GO:0045184; GO:0072657; GO:0033365; GO:0008104; GO:0051234; GO:0051668; GO:0070727; GO:0051179; GO:0051641; GO:0033036; GO:0008150; GO:0009987
[GO:0098794]; GO:0110165; GO:0045202; GO:0005575; GO:0030054
[GO:1903061]; GO:0031401; GO:0050747; GO:1903059; GO:0031399; GO:0051247; GO:0031328; GO:0050746; GO:0010556; GO:0051246; GO:0010604; GO:0051173; GO:0009891; GO:0031325; GO:0031326; GO:0031323; GO:0060255; GO:0051171; GO:0080090; GO:0009893; GO:0009889; GO:0048522; GO:0019222; GO:0050794; GO:0048518; GO:0050789; GO:0065007; GO:0008150
[GO:1903233]; GO:0017158; GO:2000300; GO:1903305; GO:0046928; GO:0017157; GO:0050804; GO:0051588; GO:1903530; GO:0060627; GO:0099177; GO:0051049; GO:0050794; GO:0051046; GO:0010646; GO:0023051; GO:0032879; GO:0050789; GO:0065007; GO:0008150
[GO:1903373]; GO:0010638; GO:1903371; GO:0033043; GO:0051130; GO:0051128; GO:0048522; GO:0050794; GO:0048518; GO:0050789; GO:0065007; GO:0008150
[GO:2000786]; GO:0016239; GO:0044090; GO:1902117; GO:2000785; GO:0010508; GO:0016241; GO:0010638; GO:0044088; GO:0044089; GO:1902115; GO:0010506; GO:0031331; GO:0033043; GO:0051130; GO:0044087; GO:0048522; GO:0031329; GO:0009896; GO:0031325; GO:0051128; GO:0050794; GO:0048518; GO:0009894; GO:0031323; GO:0009893; GO:0050789; GO:0019222; GO:0065007; GO:0008150</t>
  </si>
  <si>
    <t>226407</t>
  </si>
  <si>
    <t>mmu:226407; Q3TPB6; Q6A0D7; Q80UJ7; Q8C4Y0; Q8C679; Q8C6A5; Q8K324</t>
  </si>
  <si>
    <t>ENSMUSG00000036104</t>
  </si>
  <si>
    <t>R-MMU-6811436; R-MMU-8876198</t>
  </si>
  <si>
    <t>COPI-independent Golgi-to-ER retrograde traffic; RAB GEFs exchange GTP for GDP on RABs</t>
  </si>
  <si>
    <t>Q8K003</t>
  </si>
  <si>
    <t>Translation machinery-associated protein 7 (Coiled-coil domain-containing protein 72)</t>
  </si>
  <si>
    <t>Translation machinery-associated protein 7 OS=Mus musculus OX=10090 GN=Tma7 PE=3 SV=1</t>
  </si>
  <si>
    <t>MSGREGGKKKPLKQPKKQAKEMDEEDKAFKQKQKEEQKKLEELKAKAAGKGPLATGGIKKSGKK</t>
  </si>
  <si>
    <t>&gt;sp|Q8K003|TMA7_MOUSE Translation machinery-associated protein 7 OS=Mus musculus OX=10090 GN=Tma7 PE=3 SV=1
&gt;sp|Q8K003|TMA7_MOUSE Translation machinery-associated protein 7 OS=Mus musculus GN=Tma7 PE=2 SV=1</t>
  </si>
  <si>
    <t>Pf09072</t>
  </si>
  <si>
    <t>66167</t>
  </si>
  <si>
    <t>mmu:66167; Q8K003</t>
  </si>
  <si>
    <t>ENSMUSG00000091537</t>
  </si>
  <si>
    <t>Q99PP7</t>
  </si>
  <si>
    <t>E3 ubiquitin-protein ligase TRIM33 (EC 2.3.2.27) (Ectodermin homolog) (RING-type E3 ubiquitin transferase TRIM33) (Transcription intermediary factor 1-gamma) (TIF1-gamma) (Tripartite motif-containing protein 33)</t>
  </si>
  <si>
    <t>E3 ubiquitin-protein ligase TRIM33 OS=Mus musculus OX=10090 GN=Trim33 PE=1 SV=2</t>
  </si>
  <si>
    <t>MAENKGGGEAESGGGGSGSAPVTAGAAGPTAQEAEPPLAAVLVEEEEEEGGRAGAEGGAAGPDDGGVAAASSSSAPAASVPAASVGSAVPGGAASTPAPAAAPAPAPAPAPAPAPAPAPAPAPGSSSGPPLGPPASLLDTCAVCQQSLQSRREAEPKLLPCLHSFCLRCLPEPERQLSVPIPGGSNGDVQQVGVIRCPVCRQECRQIDLVDNYFVKDTSEAPSSSDEKSEQVCTSCEDNASAVGFCVECGEWLCKTCIEAHQRVKFTKDHLIRKKEDVSESVGTSGQRPVFCPVHKQEQLKLFCETCDRLTCRDCQLLEHKEHRYQFLEEAFQNQKGAIENLLAKLLEKKNYVHFAATQVQNRIKEVNETNKRVEQEIKVAIFTLINEINKKGKSLLQQLENVTKERQMKLLQQQNDITGLSRQVKHVMNFTNWAIASGSSTALLYSKRLITFQLRHILKARCDPVPAANGAIRFHCDPTFWAKNVVNLGNLVIESKPAPGYTPNVVVGQVPPGTNHISKTPGQINLAQLRLQHMQQQVYAQKHQQLQQMRLQQPPAPIPTTTATTQQHPRQAAPQMLQQQPPRLISVQTMQRGNMNCGAFQAHQMRLAQNAARIPGIPRHSAPQYSMMQPHLQRQHSNPGHAGPFPVVSAHNPINPTSPTTATMANANRGPTSPSVTAIELIPSVTNPENLPSLPDIPPIQLEDAGSSSLDNLLSRYISGSHLPPQPTSTMNPSPGPSALSPGSSGLSNSHTPVRPPSTSSTGSRGSCGSSGRTAEKSAHSFKSDQVKVKQEPGTEEEICSFSGAVKQEKTEDGRRSACMLSSPESSLTPPLSTNLHLESELDTLTGLENHVKTEPTDISESCKQSGLSNLVNGKSPIRNLMHRSARIGGDGNSKDDDPNEDWCAVCQNGGDLLCCEKCPKVFHLTCHVPTLLSFPSGDWICTFCRDIGKPEVEYDCDNMQHSKKGKTAQGLSPVDQRKCERLLLYLYCHELSIEFQEPVPVSIPNYYKIIKKPMDLSTVKKKLQKKHSQHYQIPDDFVADVRLIFKNCERFNEMMKVVQVYADTQEINLKGDSEVAKAGKAVALYFEDKLSEIYSDRTFTPLPEFEQDEDDGEVTEDSDEDFIQPRRKRLKSDERPVHIK</t>
  </si>
  <si>
    <t>&gt;sp|Q99PP7|TRI33_MOUSE E3 ubiquitin-protein ligase TRIM33 OS=Mus musculus OX=10090 GN=Trim33 PE=1 SV=2
&gt;sp|Q99PP7|TRI33_MOUSE E3 ubiquitin-protein ligase TRIM33 OS=Mus musculus GN=Trim33 PE=1 SV=2</t>
  </si>
  <si>
    <t>Pf00439, Pf00628, Pf00643</t>
  </si>
  <si>
    <t>[GO:0003677]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8270]; GO:0046914; GO:0046872; GO:0043169; GO:0043167; GO:0005488; GO:0003674
[GO:0010467]; GO:0009059; GO:0043170; GO:0044249; GO:1901576; GO:0071704; GO:0009058; GO:0044237; GO:0008152; GO:0009987; GO:0008150
[GO:0016567]; GO:0032446; GO:0070647; GO:0043687; GO:0036211; GO:0019538; GO:0043412; GO:0043170; GO:0044238; GO:1901564; GO:0071704; GO:0008152; GO:0006807; GO:0008150
[GO:0017015]; GO:0090092; GO:1903844; GO:0009966; GO:0090287; GO:0010646; GO:0023051; GO:0048583; GO:0050794; GO:0050789; GO:0065007; GO:0008150
[GO:0030514]; GO:0030510; GO:0090101; GO:0090288; GO:0090092; GO:0090287; GO:0009968; GO:0048585; GO:0009966; GO:0048583; GO:0010648; GO:0023057; GO:0048519; GO:0010646; GO:0023051; GO:0050789; GO:0048523; GO:0050794; GO:0065007; GO:0008150
[GO:0061630]; GO:0004842; GO:0061659; GO:0019787; GO:0016755; GO:0140096; GO:0016746; GO:0003824; GO:0016740; GO:0003674
[GO:0070410]; GO:0046332; GO:0005515; GO:0005488; GO:0003674
[GO:0070412]; GO:0046332; GO:0005515; GO:0005488; GO:0003674
[GO:1990841]; GO:0003682; GO:0044877; GO:0005488; GO:0003674</t>
  </si>
  <si>
    <t>94093</t>
  </si>
  <si>
    <t>mmu:94093; Q6SI71; Q6ZPX5; Q99PP7</t>
  </si>
  <si>
    <t>R-MMU-2173795</t>
  </si>
  <si>
    <t>Downregulation of SMAD2/3:SMAD4 transcriptional activity</t>
  </si>
  <si>
    <t>Q9CPN7</t>
  </si>
  <si>
    <t>RIKEN cDNA 1810009J06 gene (Trypsinogen 4)</t>
  </si>
  <si>
    <t>Protein 1810009J06Rik OS=Mus musculus GN=1810009J06Rik PE=2 SV=1</t>
  </si>
  <si>
    <t>MKIITFFTFLGAAVALPANSDDKIVGGYTCPKHSVPYQVSLNDGISHQCGGSLISDQWVLSAAHCYKRRLQVRLGEHNIDVLEGGEQFIDAEKIIRHPDYNKDTVDNDIMLIKLKSPAILNSQVSTVSLPRSCASTNAQCLVSGWGNTVSIGGKYPALLQCLEAPVLSASSCKKSYPGQITSNMFCLGFLEGGKDSCDGDSGGPVVCNGEIQGIVSWGSVCAMRGKPGVYTKVCNYLSWIQETMANN</t>
  </si>
  <si>
    <t>&gt;tr|Q9CPN7|Q9CPN7_MOUSE Protein 1810009J06Rik OS=Mus musculus GN=1810009J06Rik PE=2 SV=1</t>
  </si>
  <si>
    <t>[GO:0004252]; GO:0004175; GO:0008236; GO:0008233; GO:0017171; GO:0016787; GO:0140096; GO:0003824; GO:0003674
[GO:0005615]; GO:0110165; GO:0005576; GO:0005575
[GO:0006508]; GO:0019538; GO:0043170; GO:0044238; GO:1901564; GO:0071704; GO:0008152; GO:0006807; GO:0008150</t>
  </si>
  <si>
    <t>mmu:73626; Q9CPN7</t>
  </si>
  <si>
    <t>Q64437</t>
  </si>
  <si>
    <t>All-trans-retinol dehydrogenase [NAD(+)] ADH7 (EC 1.1.1.105) (ADH-C2) (Alcohol dehydrogenase 7) (Alcohol dehydrogenase class 4 mu/sigma chain) (EC 1.1.1.1) (Alcohol dehydrogenase class IV mu/sigma chain) (Gastric alcohol dehydrogenase) (Omega-hydroxydecanoate dehydrogenase ADH7) (EC 1.1.1.66) (Retinol dehydrogenase)</t>
  </si>
  <si>
    <t>All-trans-retinol dehydrogenase [NAD(+)] ADH7 OS=Mus musculus OX=10090 GN=Adh7 PE=2 SV=2</t>
  </si>
  <si>
    <t>MGTAGKVIKCKAAVLWGVNQPFSIEEIEVAPPKAKEVRVKILATGICRTDDHIIKGSMVSKFPVIVGHEAVGVVESVGEGVTTVRPGDKVIPLFLPQCRECNACLNPEGNLCIRSDLTGRGVLADGTTRFTCKGKPVQHFMNTSTFTEYTVLDESSVAKVDGAAPPEKACLIGCGFSTGYGAAVKTAKVTPGSTCVVFGLGGVGLSVIMGCKAAGASRIIGIDINKDKFQKALAVGATECISPKDSTKPISEVLSDMTGNTIQYTFEVIGRLETMVDALSSCHMNYGTSVVVGAPPSAKMLTYDPMLLFTGRTWKGCVFGGWKSRDDVPKLVTEFLEKKFDLDQLITHTLPFNNINEGFELLYSGKSIRTVLTF</t>
  </si>
  <si>
    <t>&gt;sp|Q64437|ADH7_MOUSE All-trans-retinol dehydrogenase [NAD(+)] ADH7 OS=Mus musculus OX=10090 GN=Adh7 PE=2 SV=2
&gt;sp|Q64437|ADH7_MOUSE Alcohol dehydrogenase class 4 mu/sigma chain OS=Mus musculus GN=Adh7 PE=2 SV=2</t>
  </si>
  <si>
    <t>Pf00107, Pf08240</t>
  </si>
  <si>
    <t>[GO:0001523]; GO:0016101; GO:0006721; GO:0006720; GO:0044255; GO:0006629; GO:0044237; GO:0044238; GO:0071704; GO:0008152; GO:0009987; GO:0008150
[GO:0004022]; GO:0018455; GO:0016616; GO:0016614; GO:0016491; GO:0003824; GO:0003674
[GO:0004024]; GO:0004022; GO:0018455; GO:0016616; GO:0016614; GO:0016491; GO:0003824; GO:0003674
[GO:0004031]; GO:0016623; GO:0016903; GO:0016491; GO:0003824; GO:0003674
[GO:0004745]; GO:0016616; GO:0016614; GO:0016491; GO:0003824; GO:0003674
[GO:0005829]; GO:0110165; GO:0005737; GO:0005575; GO:0005622
[GO:0005886]; GO:0016020; GO:0071944; GO:0110165; GO:0005575
[GO:0006067]; GO:0034308; GO:0006066; GO:0044281; GO:1901615; GO:0008152; GO:0071704; GO:0008150
[GO:0006068]; GO:0006067; GO:0034310; GO:0034308; GO:0046164; GO:0006066; GO:0044282; GO:1901616; GO:0044281; GO:1901615; GO:0009056; GO:1901575; GO:0008152; GO:0071704; GO:0008150
[GO:0006069]; GO:0006067; GO:0006091; GO:0034308; GO:0044237; GO:0006066; GO:0008152; GO:0009987; GO:0044281; GO:1901615; GO:0008150; GO:0071704
[GO:0008270]; GO:0046914; GO:0046872; GO:0043169; GO:0043167; GO:0005488; GO:0003674
[GO:0009617]; GO:0051707; GO:0043207; GO:0044419; GO:0009605; GO:0009607; GO:0008150; GO:0050896
[GO:0010430]; GO:0019395; GO:0006631; GO:0034440; GO:0032787; GO:0044255; GO:0030258; GO:0019752; GO:0006629; GO:0044237; GO:0043436; GO:0044238; GO:0071704; GO:0008152; GO:0009987; GO:0006082; GO:0008150; GO:0044281
[GO:0016491]; GO:0003824; GO:0003674
[GO:0019841]; GO:0005501; GO:0019842; GO:0043178; GO:0019840; GO:0036094; GO:0008289; GO:0005488; GO:0003674
[GO:0035276]; GO:0043178; GO:0036094; GO:0005488; GO:0003674
[GO:0042572]; GO:0001523; GO:0034308; GO:0042445; GO:0120254; GO:0016101; GO:0006066; GO:0008152; GO:0010817; GO:0071704; GO:0006721; GO:0044281; GO:1901615; GO:0008150; GO:0065008; GO:0006720; GO:0065007; GO:0044255; GO:0006629; GO:0044237; GO:0044238; GO:0009987
[GO:0042573]; GO:0001523; GO:0032787; GO:0042445; GO:0016101; GO:0019752; GO:0008152; GO:0010817; GO:0006721; GO:0043436; GO:0008150; GO:0065008; GO:0006720; GO:0006082; GO:0065007; GO:0044255; GO:0044237; GO:0044281; GO:0071704; GO:0006629; GO:0009987; GO:0044238
[GO:0042802]; GO:0005515; GO:0005488; GO:0003674
[GO:0045471]; GO:0097305; GO:0010033; GO:1901700; GO:0042221; GO:0050896; GO:0008150
[GO:0048019]; GO:0005102; GO:0030547; GO:0005515; GO:0030545; GO:0140678; GO:0005488; GO:0098772; GO:0003674
[GO:0050153]; GO:0016616; GO:0016614; GO:0016491; GO:0003824; GO:0003674
[GO:0051287]; GO:0030554; GO:0017076; GO:0000166; GO:1901265; GO:1901363; GO:0097159; GO:0036094; GO:0005488; GO:0003674</t>
  </si>
  <si>
    <t>11529</t>
  </si>
  <si>
    <t>mmu:11529; Q64437</t>
  </si>
  <si>
    <t>ENSMUSG00000055301</t>
  </si>
  <si>
    <t>R-MMU-71384</t>
  </si>
  <si>
    <t>Ethanol oxidation</t>
  </si>
  <si>
    <t>WP33</t>
  </si>
  <si>
    <t>Fatty acid omega-oxidation</t>
  </si>
  <si>
    <t>O88398</t>
  </si>
  <si>
    <t>Advillin (Actin-binding protein DOC6) (p92)</t>
  </si>
  <si>
    <t>Advillin OS=Mus musculus OX=10090 GN=Avil PE=1 SV=2</t>
  </si>
  <si>
    <t>MSLSSAFRAVSNDPRIITWRIEKMELALVPLSAHGNFYEGDCYIVLSTRRVGSLLSQNIHFWIGKDSSQDEQSCAAIYTTQLDDYLGGSPVQHREVQYHESDTFRGYFKQGIIYKKGGVASGMKHVETNTYDVKRLLHVKGKRNIQATEVEMSWDSFNRGDVFLLDLGMVIIQWNGPESNSGERLKAMLLAKDIRDRERGGRAEIGVIEGDKEAASPGLMTVLQDTLGRRSMIKPAVSDEIMDQQQKSSIMLYHVSDTAGQLSVTEVATRPLVQDLLNHDDCYILDQSGTKIYVWKGKGATKVEKQAAMSKALDFIKMKGYPSSTNVETVNDGAESAMFKQLFQKWSVKDQTTGLGKIFSTGKIAKIFQDKFDVSLLHTKPEVAAQERMVDDGKGQVEVWRIENLELVPVEYQWHGFFYGGDCYLVLYTYDVNGKPHYILYIWQGRHASRDELAASAYRAVEVDQQFDGAPVQVRVSMGKEPRHFMAIFKGKLVIYEGGTSRKGNEEPDPPVRLFQIHGNDKSNTKAVEVSASASSLNSNDVFLLRTQAEHYLWYGKGSSGDERAMAKELVDLLCDGNADTVAEGQEPPEFWDLLGGKTAYANDKRLQQETLDVQVRLFECSNKTGRFLVTEVTDFTQEDLSPGDVMLLDTWDQVFLWIGAEANATEKKGALSTAQEYLVTHPSGRDPDTPILIIKQGFEPPTFTGWFLAWDPHIWSEGKSYEQLKNELGDATAIVRITADMKNATLYLNPSDGEPKYYPVEVLLKGQNQELPEDVDPAKKENYLSEQDFVSVFGITRGQFTALPGWKQLQLKKERGLF</t>
  </si>
  <si>
    <t>&gt;sp|O88398|AVIL_MOUSE Advillin OS=Mus musculus OX=10090 GN=Avil PE=1 SV=2
&gt;sp|O88398|AVIL_MOUSE Advillin OS=Mus musculus GN=Avil PE=1 SV=2</t>
  </si>
  <si>
    <t>Pf00626, Pf02209</t>
  </si>
  <si>
    <t>[GO:0003779]; GO:0008092; GO:0005515; GO:0005488; GO:0003674
[GO:0005546]; GO:0043168; GO:1902936; GO:0043167; GO:1901981; GO:0005488; GO:0035091; GO:0003674; GO:0005543; GO:0008289
[GO:0005737]; GO:0110165; GO:0005622; GO:0005575
[GO:0005884]; GO:0099513; GO:0015629; GO:0099512; GO:0005856; GO:0099081; GO:0043232; GO:0099080; GO:0043228; GO:0043229; GO:0110165; GO:0043226; GO:0005622; GO:0005575
[GO:0005925]; GO:0030055; GO:0070161; GO:0030054; GO:0110165; GO:0005575
[GO:0007015]; GO:0097435; GO:0030036; GO:0016043; GO:0007010; GO:0030029; GO:0071840; GO:0006996; GO:0009987; GO:0008150
[GO:0007399]; GO:0048731; GO:0048856; GO:0007275; GO:0032502; GO:0032501; GO:0008150
[GO:0008154]; GO:0007015; GO:0097435; GO:0030036; GO:0016043; GO:0007010; GO:0030029; GO:0071840; GO:0006996; GO:0009987; GO:0008150
[GO:0010592]; GO:0010591; GO:0120034; GO:1902745; GO:0120032; GO:1902743; GO:0031346; GO:0044089; GO:0060491; GO:0120035; GO:0008284; GO:0031344; GO:0051130; GO:0044087; GO:0048522; GO:0042127; GO:0051128; GO:0050794; GO:0048518; GO:0050789; GO:0065007; GO:0008150
[GO:0010976]; GO:0010975; GO:0031346; GO:0120035; GO:0008284; GO:0031344; GO:0051130; GO:0042127; GO:0048522; GO:0051128; GO:0050794; GO:0048518; GO:0050789; GO:0065007; GO:0008150
[GO:0015629]; GO:0005856; GO:0043232; GO:0043228; GO:0043229; GO:0043226; GO:0005622; GO:0110165; GO:0005575
[GO:0030027]; GO:0120025; GO:0031252; GO:0042995; GO:0110165; GO:0005575
[GO:0030424]; GO:0043005; GO:0120025; GO:0042995; GO:0110165; GO:0005575
[GO:0042995]; GO:0110165; GO:0005575
[GO:0043005]; GO:0120025; GO:0042995; GO:0110165; GO:0005575
[GO:0051014]; GO:0030029; GO:0009987; GO:0008150
[GO:0051015]; GO:0003779; GO:0044877; GO:0008092; GO:0005488; GO:0005515; GO:0003674
[GO:0051016]; GO:0051693; GO:0030835; GO:0030837; GO:0030834; GO:0051494; GO:1901880; GO:1902904; GO:0030833; GO:0032272; GO:0008064; GO:1901879; GO:0010639; GO:0051493; GO:0043242; GO:0051129; GO:1902903; GO:0032271; GO:0031333; GO:0030832; GO:0110053; GO:0043244; GO:0033043; GO:0048523; GO:0051128; GO:0043254; GO:0032535; GO:0032956; GO:0048519; GO:0050794; GO:0044087; GO:0016043; GO:0090066; GO:0032970; GO:0050789; GO:0071840; GO:0065008; GO:0065007; GO:0009987; GO:0008150
[GO:0060271]; GO:0044782; GO:0070925; GO:0120031; GO:0006996; GO:0120036; GO:0022607; GO:0030031; GO:0016043; GO:0030030; GO:0044085; GO:0071840; GO:0008283; GO:0009987; GO:0008150
[GO:0071933]; GO:0044877; GO:0005488; GO:0003674
[GO:1900480]; GO:0031326; GO:0046890; GO:0009889; GO:0031323; GO:0019216; GO:0019222; GO:0050794; GO:0080090; GO:0050789; GO:0065007; GO:0008150</t>
  </si>
  <si>
    <t>11567</t>
  </si>
  <si>
    <t>mmu:11567; O70466; O88398; Q3U1K5</t>
  </si>
  <si>
    <t>ENSMUSG00000025432</t>
  </si>
  <si>
    <t>P15379</t>
  </si>
  <si>
    <t>CD44 antigen (Extracellular matrix receptor III) (ECMR-III) (GP90 lymphocyte homing/adhesion receptor) (HUTCH-I) (Hermes antigen) (Hyaluronate receptor) (Lymphocyte antigen 24) (Ly-24) (Phagocytic glycoprotein 1) (PGP-1) (Phagocytic glycoprotein I) (PGP-I) (CD antigen CD44)</t>
  </si>
  <si>
    <t>CD44 antigen OS=Mus musculus OX=10090 GN=Cd44 PE=1 SV=3</t>
  </si>
  <si>
    <t>MDKFWWHTAWGLCLLQLSLAHQQIDLNVTCRYAGVFHVEKNGRYSISRTEAADLCQAFNSTLPTMDQMKLALSKGFETCRYGFIEGNVVIPRIHPNAICAANHTGVYILVTSNTSHYDTYCFNASAPPEEDCTSVTDLPNSFDGPVTITIVNRDGTRYSKKGEYRTHQEDIDASNIIDDDVSSGSTIEKSTPEGYILHTYLPTEQPTGDQDDSFFIRSTLATIASTVHSKSHAAAQKQNNWIWSWFGNSQSTTQTQEPTTSATTALMTTPETPPKRQEAQNWFSWLFQPSESKSHLHTTTKMPGTESNTNPTGWEPNEENEDETDTYPSFSGSGIDDDEDFISSTIATTPRVSARTEDNQDWTQWKPNHSNPEVLLQTTTRMADIDRISTSAHGENWTPEPQPPFNNHEYQDEEETPHATSTTPNSTAEAAATQQETWFQNGWQGKNPPTPSEDSHVTEGTTASAHNNHPSQRITTQSQEDVSWTDFFDPISHPMGQGHQTESKDTDSSHSTTLQPTAAPNTHLVEDLNRTGPLSVTTPQSHSQNFSTLHGEPEEDENYPTTSILPSSTKSSAKDARRGGSLPTDTTTSVEGYTFQYPDTMENGTLFPVTPAKTEVFGETEVTLATDSNVNVDGSLPGDRDSSKDSRGSSRTVTHGSELAGHSSANQDSGVTTTSGPMRRPQIPEWLIILASLLALALILAVCIAVNSRRRCGQKKKLVINGGNGTVEDRKPSELNGEASKSQEMVHLVNKEPSETPDQCMTADETRNLQSVDMKIGV</t>
  </si>
  <si>
    <t>&gt;sp|P15379|CD44_MOUSE CD44 antigen OS=Mus musculus OX=10090 GN=Cd44 PE=1 SV=3
&gt;sp|P15379|CD44_MOUSE CD44 antigen OS=Mus musculus GN=Cd44 PE=1 SV=3</t>
  </si>
  <si>
    <t>Pf00193</t>
  </si>
  <si>
    <t>[GO:0001558]; GO:0040008; GO:0051128; GO:0050789; GO:0050794; GO:0065007; GO:0008150
[GO:0001658]; GO:0048754; GO:0060675; GO:0035239; GO:0061138; GO:0060562; GO:0072171; GO:0001657; GO:0009653; GO:0035295; GO:0001763; GO:0002009; GO:0072078; GO:0072164; GO:0032502; GO:0048856; GO:0007275; GO:0032501; GO:0048729; GO:0060429; GO:0061333; GO:0072088; GO:0072080; GO:0072163; GO:0008150; GO:0009888; GO:0061326; GO:0072009; GO:0072028; GO:0072073; GO:0001823; GO:0072001; GO:0072006; GO:0060993; GO:0001822; GO:0048731; GO:0009887; GO:0048513
[GO:0002246]; GO:0042060; GO:0090594; GO:0009611; GO:0006954; GO:0006950; GO:0006952; GO:0050896; GO:0008150
[GO:0002821]; GO:0002819; GO:0050778; GO:0050776; GO:0002684; GO:0048584; GO:0002682; GO:0048583; GO:0048518; GO:0050789; GO:0065007; GO:0008150
[GO:0002906]; GO:0002903; GO:0002905; GO:0002902; GO:0070229; GO:0002682; GO:0070228; GO:2000107; GO:0050789; GO:2000106; GO:0043066; GO:0065007; GO:0042981; GO:0043069; GO:0008150; GO:0043067; GO:0048523; GO:0050794; GO:0048519
[GO:0004888]; GO:0038023; GO:0060089; GO:0003674
[GO:0004896]; GO:0004888; GO:0140375; GO:0019221; GO:0038023; GO:0007166; GO:0071345; GO:0060089; GO:0007165; GO:0034097; GO:0071310; GO:0003674; GO:0009987; GO:0050794; GO:0007154; GO:0023052; GO:0051716; GO:0010033; GO:0070887; GO:0008150; GO:0050789; GO:0050896; GO:0042221; GO:0065007
[GO:0005114]; GO:0005160; GO:0005126; GO:0005102; GO:0005515; GO:0005488; GO:0003674
[GO:0005154]; GO:0070851; GO:0005102; GO:0005515; GO:0005488; GO:0003674
[GO:0005540]; GO:0005539; GO:0097367; GO:0005488; GO:0003674
[GO:0005576]; GO:0110165; GO:0005575
[GO:0005794]; GO:0043231; GO:0005737; GO:0012505; GO:0043227; GO:0043229; GO:0110165; GO:0005622; GO:0043226; GO:0005575
[GO:0005829]; GO:0110165; GO:0005737; GO:0005575; GO:0005622
[GO:0005886]; GO:0016020; GO:0071944; GO:0110165; GO:0005575
[GO:0005902]; GO:0098858; GO:0120025; GO:0042995; GO:0110165; GO:0005575
[GO:0006898]; GO:0006897; GO:0016192; GO:0098657; GO:0006810; GO:0009987; GO:0051234; GO:0008150; GO:0051179
[GO:0006954]; GO:0006952; GO:0006950; GO:0050896; GO:0008150
[GO:0007155]; GO:0009987; GO:0008150
[GO:0009897]; GO:0098552; GO:0005886; GO:0009986; GO:0110165; GO:0016020; GO:0071944; GO:0005575
[GO:0009986]; GO:0110165; GO:0005575
[GO:0010628]; GO:0010468; GO:0010557; GO:0010556; GO:0010604; GO:0031328; GO:0031326; GO:0060255; GO:0009893; GO:0009891; GO:0031325; GO:0009889; GO:0031323; GO:0019222; GO:0048518; GO:0048522; GO:0050794; GO:0050789; GO:0065007; GO:0008150
[GO:0016055]; GO:0007166; GO:0198738; GO:0007165; GO:0007267; GO:0009987; GO:0050794; GO:0007154; GO:0023052; GO:0051716; GO:0008150; GO:0050789; GO:0050896; GO:0065007
[GO:0016247]; GO:0098772; GO:0003674
[GO:0016323]; GO:0098590; GO:0009925; GO:0016020; GO:0005886; GO:0045178; GO:0110165; GO:0071944; GO:0005575
[GO:0016324]; GO:0098590; GO:0045177; GO:0016020; GO:0005886; GO:0110165; GO:0071944; GO:0005575
[GO:0016477]; GO:0048870; GO:0009987; GO:0008150
[GO:0019901]; GO:0019900; GO:0019899; GO:0005515; GO:0005488; GO:0003674
[GO:0030214]; GO:0006027; GO:0030212; GO:0006026; GO:0030203; GO:1903510; GO:0006022; GO:0009057; GO:1901136; GO:1901565; GO:0043170; GO:1901135; GO:1901564; GO:1901575; GO:0071704; GO:0006807; GO:0009056; GO:0008152; GO:0008150
[GO:0031175]; GO:0120036; GO:0048666; GO:0030030; GO:0048468; GO:0030182; GO:0008283; GO:0016043; GO:0048856; GO:0048869; GO:0030154; GO:0048699; GO:0009987; GO:0071840; GO:0032502; GO:0022008; GO:0008150; GO:0007399; GO:0048731; GO:0007275; GO:0032501
[GO:0031258]; GO:0031253; GO:0031256; GO:0030027; GO:0098590; GO:0120025; GO:0110165; GO:0005886; GO:0031252; GO:0016020; GO:0042995; GO:0005575; GO:0071944
[GO:0032991]; GO:0005575
[GO:0033031]; GO:0002684; GO:0033029; GO:0033034; GO:2000108; GO:0002682; GO:0048518; GO:0033032; GO:2000106; GO:0043065; GO:0050789; GO:0042981; GO:0043068; GO:0065007; GO:0043067; GO:0048522; GO:0008150; GO:0050794
[GO:0033138]; GO:0001934; GO:0033135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34116]; GO:0022409; GO:0034114; GO:0022407; GO:0045785; GO:0030155; GO:0048522; GO:0050794; GO:0048518; GO:0050789; GO:0065007; GO:0008150
[GO:0034238]; GO:0000768; GO:0006949; GO:0140253; GO:0009987; GO:0048646; GO:0008150; GO:0032502; GO:0009653; GO:0048856
[GO:0035692]; GO:0043235; GO:0032991; GO:0005575
[GO:0038024]; GO:0003674; GO:0006897; GO:0016192; GO:0098657; GO:0006810; GO:0009987; GO:0051234; GO:0008150; GO:0051179
[GO:0042110]; GO:0046649; GO:0045321; GO:0001775; GO:0002376; GO:0009987; GO:0032501; GO:0008150
[GO:0042995]; GO:0110165; GO:0005575
[GO:0043066]; GO:0042981; GO:0043069; GO:0043067; GO:0048523; GO:0050794; GO:0048519; GO:0050789; GO:0065007; GO:0008150
[GO:0043154]; GO:0043066; GO:0043281; GO:2000117; GO:0042981; GO:0043069; GO:2000116; GO:0010951; GO:0043067; GO:0048523; GO:0052548; GO:0010466; GO:0050794; GO:0048519; GO:0052547; GO:0045861; GO:0051346; GO:0050789; GO:0030162; GO:0051336; GO:0051248; GO:0043086; GO:0065007; GO:0051246; GO:0050790; GO:0010605; GO:0051172; GO:0044092; GO:0008150; GO:0051171; GO:0060255; GO:0080090; GO:0065009; GO:0009892; GO:0019222
[GO:0043518]; GO:0043516; GO:1901797; GO:0080135; GO:1901796; GO:1902532; GO:0050794; GO:0080134; GO:1902531; GO:0009968; GO:0050789; GO:0048583; GO:0009966; GO:0010648; GO:0023057; GO:0048585; GO:0065007; GO:0010646; GO:0023051; GO:0048523; GO:0048519; GO:0008150
[GO:0044319]; GO:0016477; GO:0090505; GO:0048870; GO:0090504; GO:0042060; GO:0009987; GO:0002011; GO:0009611; GO:0008150; GO:0002009; GO:0006950; GO:0048729; GO:0060429; GO:0050896; GO:0009653; GO:0009888; GO:0032502; GO:0048856
[GO:0044344]; GO:0071363; GO:0071774; GO:0070848; GO:0071495; GO:0009719; GO:0050896; GO:0008150
[GO:0045121]; GO:0098857; GO:0016020; GO:0110165; GO:0005575
[GO:0045590]; GO:0045581; GO:0045589; GO:0045580; GO:0045620; GO:0050868; GO:0045619; GO:0050863; GO:0051250; GO:1902106; GO:1903038; GO:0051249; GO:1902105; GO:0002695; GO:1903707; GO:0022408; GO:1903037; GO:0002694; GO:1903706; GO:0002683; GO:0050866; GO:0010721; GO:0051241; GO:0007162; GO:0022407; GO:0002682; GO:0050865; GO:0060284; GO:2000026; GO:0048519; GO:0048523; GO:0045596; GO:0051239; GO:0030155; GO:0050789; GO:0050794; GO:0045595; GO:0050793; GO:0051093; GO:0065007; GO:0008150
[GO:0050728]; GO:0031348; GO:0032102; GO:0050727; GO:0031347; GO:0048585; GO:0032101; GO:0080134; GO:0048519; GO:0048583; GO:0050789; GO:0065007; GO:0008150
[GO:0050731]; GO:0001934; GO:0050730; GO:0001932; GO:0031401; GO:0042327; GO:0031399; GO:0042325; GO:0051247; GO:0045937; GO:0051246; GO:0019220; GO:0010604; GO:0051173; GO:0010562; GO:0051171; GO:0060255; GO:0080090; GO:0051174; GO:0009893; GO:0031325; GO:0019222; GO:0031323; GO:0048518; GO:0048522; GO:0050789; GO:0050794; GO:0065007; GO:0008150
[GO:0051219]; GO:0005515; GO:0005488; GO:0003674
[GO:0060442]; GO:0060740; GO:0061138; GO:0002009; GO:0003006; GO:0060512; GO:0001763; GO:0048729; GO:0060429; GO:0022414; GO:0032502; GO:0022612; GO:0030850; GO:0009653; GO:0032501; GO:0009888; GO:0008150; GO:0000003; GO:0009887; GO:0048732; GO:0048608; GO:0001655; GO:0048856; GO:0048513; GO:0061458; GO:0048731; GO:0007275
[GO:0070374]; GO:0043410; GO:0070372; GO:0043408; GO:1902533; GO:1902531; GO:0009967; GO:0009966; GO:0010647; GO:0023056; GO:0048584; GO:0010646; GO:0023051; GO:0048583; GO:0048522; GO:0048518; GO:0050794; GO:0050789; GO:0065007; GO:0008150
[GO:0070487]; GO:0070486; GO:0007159; GO:0098609; GO:0007155; GO:0009987; GO:0008150
[GO:1900625]; GO:1900623; GO:1903039; GO:1903037; GO:0022409; GO:0022407; GO:0045785; GO:0030155; GO:0048522; GO:0050794; GO:0048518; GO:0050789; GO:0065007; GO:0008150
[GO:1902166]; GO:1902165; GO:1902230; GO:1902254; GO:1902229; GO:1902253; GO:2001243; GO:1901797; GO:0080135; GO:2001242; GO:1901796; GO:1902532; GO:2001234; GO:0050794; GO:0080134; GO:1902531; GO:2001233; GO:0009968; GO:0043066; GO:0050789; GO:0048583; GO:0009966; GO:0042981; GO:0010648; GO:0023057; GO:0048585; GO:0043069; GO:0065007; GO:0010646; GO:0023051; GO:0043067; GO:0048523; GO:0048519; GO:0008150
[GO:2000392]; GO:0022604; GO:1902743; GO:0022603; GO:0120035; GO:0050793; GO:0031344; GO:0050789; GO:0042127; GO:0051128; GO:0065007; GO:0050794; GO:0008150
[GO:2000562]; GO:0046642; GO:2000515; GO:2000561; GO:0042130; GO:0046636; GO:0046640; GO:2000514; GO:0042129; GO:0050672; GO:0050868; GO:0046634; GO:0050670; GO:0050863; GO:0032945; GO:0051250; GO:1903038; GO:0032944; GO:0051249; GO:0070664; GO:0002695; GO:0022408; GO:1903037; GO:0070663; GO:0002694; GO:0008285; GO:0002683; GO:0050866; GO:0007162; GO:0022407; GO:0042127; GO:0002682; GO:0050865; GO:0048523; GO:0048519; GO:0051241; GO:0030155; GO:0050794; GO:0050789; GO:0051239; GO:0065007; GO:0008150</t>
  </si>
  <si>
    <t>12505</t>
  </si>
  <si>
    <t>mmu:12505; P15379; Q05732; Q61395; Q62060; Q62061; Q62062; Q62063; Q62408; Q62409; Q64296; Q99J14; Q9QYX8</t>
  </si>
  <si>
    <t>R-MMU-6798695; R-MMU-202733; R-MMU-216083; R-MMU-1474228; R-MMU-2160916</t>
  </si>
  <si>
    <t>Neutrophil degranulation; Cell surface interactions at the vascular wall; Integrin cell surface interactions; Degradation of the extracellular matrix; Hyaluronan uptake and degradation</t>
  </si>
  <si>
    <t>WP1763; WP723</t>
  </si>
  <si>
    <t>Mechanisms associated with pluripotency; Wnt signaling pathway and pluripotency</t>
  </si>
  <si>
    <t>D3YWD1</t>
  </si>
  <si>
    <t>Collagen, type VI, alpha 3</t>
  </si>
  <si>
    <t>Protein Col6a3 (Fragment) OS=Mus musculus GN=Col6a3 PE=4 SV=2</t>
  </si>
  <si>
    <t>MRKHRHLPLVAVFSLLLSGIATTHAQQHGDVKNGAAADIVFLVDSSWSAGKDRFLLVQEFLSDVVESLAVGDNDFHFALVRLNGNPHTEFLLNTYHSKQEVLSHIVNMSYIGGSNQTGKGLEYVIHSHLTEASGSRAADGVPQVIIVLTDGQSEDGFALPSAELKSADVNVFAVGVEGADERALGEVASEPLSMHVFNLENVTSLHGLVGNLVSCIHSSVNPERAGDKESLKDITAQDSADIIFLIDGSQNTGNANFDVIRDFLVNVLERLSVGNQQVQVGVVQYSEEPITMFSLNSYPSKAAVLDAVKGLSLVGGESANIGQALDFVVENHFTRAGGSRVEEGVPQVLVLISAGPSSDEIRDSVVALKQASVFSFGLGAQAASRAELQHIATDDSLVFTVPEFRSFGDLQEQILPYLVGVAQRHIVLQPPAIVTQVMEVNKRDIVFLVDGSSSLGPSNFNAIRDFVTRVIQRLEIGQDLVQVSVAQYADTVKPEFYLNSYTNKRDAITAVRKMRALNGSALYTGSSLDFVRNNLFTSSAGHRAAEGVPKLLVLITGGKSLDEVSQPAQELKRGSIMALAVGSKAADEDELKEIAFDSSLVFIPAEFRPAPLQNMLPSLMAPLRTLTGTTEVHVNKRDIIFLLDGSDNVGKNNFPYVRDFVTNLVNSLDVGSDNIRVGLVQFSDTPVTEFSLDTYQTKSELLAHLRRLQLKGGSGLNAGSALSYIHANHFTEAGGSRTREHVPQLLLLLMAGPSEDAYLQAANALVRSGVLTFCVGTNRADKAELEHIAFNPSLVYLMDDFRSLPSLPQQLIQPLTTYVSGGVQEVPLSQPESKRDILFLFDGSVNVLGQFPAVRDFLYRIIEELDVKPDGTRVAIAQFSDDVRLESRFSEHQTKAEILNLVKKMKLKTGKALNLGYALDYALRNIFVRSAGSRIEDNVQQFLVLLVAGRSSDAVAGPASSLKQRGVVPFIFQAKNANPSELEQIVLSPAFILAAESLPKIGDLQSQIVSLLKAEQGSGPVSGEKDVVFLIDGSEGVRSGFPLLKDFVQRVVESLDVGPDRVRVALVQYSDRTRPEFYLNSHMDQQGVISAIRRLTLLGGPTPNTGAALEFVLRNILTSSTGSRIAEGVPQLLIVLTAEPSGDDVRGPSVVLKQGGAVPIGIGIGNADISEMQTISFIPDFAVAIPTFRELGTIQQVISERVIQLNREELSSLKPILTPSTGAGVGSKKDVVFLIDGSRNAGPEFQYIRTLIERIVEYLDIGFDTTRVAVIQFSEDSKMEFPLNAHFSKDEVQNAVRRLRPKGGSQVYIGNALEYVLKNIFQRPLGSRIEEGVPQFLVLISSGKSDDEVDDSAVELKQFGVAPLTIARHTDQEELVKISLSPEYVYSVSTFRELPRLEQKLLTPITTLTSQQIHQILASTRYPPSVVESDAADIVFLIDSSDAVKPDGIAHIRDFVSRIVRRLNIGPSKVRIGVVQFSNDVFPEFYLKTHKSQSSVLEAIRRLRFKGGSPLNTGRALEFVARNLFVKSAGSRIEDGVPQHLVLFLGGKSQDDVARHAQVISSSGIVSLGIGDRNIDRTDLQTITNDPRLVFTVREFRELPNIEERVMLSFGPSGATPQPPGVDLPSPSRPEKKKADIVFLLDGSINFRRDSFQEVLRFASEIVDTVYEDGDSIRVGLVQYNSDPTDEFFLRDFSTKRQIIDAI</t>
  </si>
  <si>
    <t>&gt;tr|D3YWD1|D3YWD1_MOUSE Protein Col6a3 (Fragment) OS=Mus musculus GN=Col6a3 PE=4 SV=2</t>
  </si>
  <si>
    <t>Pf00092</t>
  </si>
  <si>
    <t>[GO:0005581]; GO:0032991; GO:0005575
[GO:0005615]; GO:0110165; GO:0005576; GO:0005575
[GO:0031012]; GO:0030312; GO:0110165; GO:0071944; GO:0005575
[GO:0042383]; GO:0005886; GO:0016020; GO:0071944; GO:0110165; GO:0005575
[GO:0062023]; GO:0031012; GO:0030312; GO:0110165; GO:0071944; GO:0005575</t>
  </si>
  <si>
    <t>Q8VHX6</t>
  </si>
  <si>
    <t>Filamin-C (FLN-C) (ABP-280-like protein) (ABP-L) (Actin-binding-like protein) (Filamin-2) (Gamma-filamin)</t>
  </si>
  <si>
    <t>Filamin-C OS=Mus musculus OX=10090 GN=Flnc PE=1 SV=3</t>
  </si>
  <si>
    <t>MMNNSNYSDASGLGLVDEADEMPSTEKDLAEDAPWKKIQQNTFTRWCNEHLKCVGKRLTDLQRDLSDGLRLIALLEVLSQKRMYRKFHPRPNFRQMKLENVSVALEFLEREHIKLVSIDSKAIVDGNLKLILGLIWTLILHYSISMPMWEDEDDEDARKQTPKQRLLGWIQNKVPQLPITNFNRDWQDGKALGALVDNCAPGLCPDWEAWDPNQPVQNAREAMQQADDWLGVPQVIAPEEIVDPNVDEHSVMTYLSQFPKAKLKPGAPVRSKQLNPKKAIAYGPGIEPQGNTVLQPAHFTVQTVDAGVGEVLVYIEDPEGHTEEAKVVPNNDKDRTYAVSYVPKVAGLHKVTVLFAGQNIERSPFEVNVGMALGDANKVSARGPGLEPVGNVANKPTYFDIYTAGAGTGDVAVVIVDPQGRRDTVEVALEDKGDNTFRCTYRPVMEGPHTVHVAFAGAPITRSPFPVHVAEACNPNACRASGRGLQPKGVRVKEVADFKVFTKGAGSGELKVTVKGPKGTEEPVKVREAGDGVFECEYYPVVPGKYVVTITWGGYAIPRSPFEVQVSPEAGAQKVRAWGPGLETGQVGKSADFVVEAIGTEVGTLGFSIEGPSQAKIECDDKGDGSCDVRYWPTEPGEYAVHVICDDEDIRDSPFIAHIQPAPPDCFPDKVKAFGPGLEPTGCIVDRPAEFTIDARAAGKGDLKLYAQDADGCPIDIKVIPNGDGTFRCSYVPTKPIKHTIIVSWGGVNVPKSPFRVNVGEGSHPERVKVYGPGVEKTGLKANEPTYFTVDCSEAGQGDVSIGIKCAPGVVGPVEADIDFDIIKNDNDTFTVKYTPPGAGHYTIMVLFANQEIPASPFHIKVDPSHDASKVKAEGPGLSRTGVEVGKPTHFTVLTKGAGKAKLDVHFAGAAKGEAVRDFEIIDNHDYSYTVKYTAVQQGNMAVTVTYGGDPVPKSPFVVNVAPPLDLSKVKVQGLNSKVAVGQEQAFSVNTRGAGGQGQLDVRMTSPSRRPIPCKLEPGGGAEAQAVRYMPPEEGPYKVDITYDGHPVPGSPFAVEGVLPPDPSKVCAYGPGLKGGLVGTPAPFSIDTKGAGTGGLGLTVEGPCEAKIECQDNGDGSCAVSYLPTEPGEYTINILFAEAHIPGSPFKATIQPVFDPSKVRASGPGLERGKAGEAATFTVDCSEAGEAELTIEILSDAGVKAEVLIQNNADGTYHITYSPAFPGTYTITIKYGGHPIPKFPTRVHVQPAVDTSGIKVSGPGVEPHGVLREVTTEFTVDARSLTATGGNHVTARVLNPSGAKTDTYVTDNGDGTYRVQYTAYEEGVHLVEVLYDEVAVPKSPFRVGVTEGCDPTRVRAFGPGLEGGLVNKANRFTVETRGAGTGGLGLAIEGPSEAKMSCKDNKDGSCTVEYIPFTPGDYDVNITFGGQPIPGSPFRVPVKDVVDPGKVKCSGPGLGTGVRARVPQTFTVDCSQAGRAPLQVAVLGPTGVAEPVEVRDNGDGTHTVHYTPATDGPYTVAVKYADQEVPRSPFKIKVLPSHDASKVRASGPGLNASGIPASLPVEFTIDARDAGQGLLTVQILDPEGKPKKANIRDNGDGTYTVSYLPDMSGRYTITIKYGGDEIPYSPFRIHALPTGDASKCLVTVSIGGHGLGACLGPRIQIGEETVITVDAKAAGKGKVTCTVSTPDGAELDVDVVENHDGTFDIYYTAPEPGKYVITIRFGGEHIPNSPFHVLACDPLPHVEEPAEMLQMRQPYAPLRPGTCPTHWATEEPVVPVEPLESMLRPFNLVIPFTVQKGELTGEVRMPSGKTARPNITDNKDGTITVRYAPTEKGLHQMGIKYDGNHIPGSPLQFYVDAINSRHVSAYGPGLSHGMVNKPATFTIVTKDAGEGGLSLAVEGPSKAEITCKDNKDGTCTVSYLPTAPGDYSIIVRFDDKHIPGSPFTAKITGDDSMRTSQLNVGTSTDVSLKITEGDLSQLTASIRAPSGNEEPCLLKRLPNRHIGISFTPKEVGEHVVSVRKSGKHVTNSPFKILVGPSEIGDASKVRVWGKGLSEGQTFQVAEFIVDTRNAGYGGLGLSIEGPSKVDINCEDMEDGTCKVTYCPTEPGTYIINIKFADKHVPGSPFTVKVTGEGRMKESITRRRQAPSIATIGSTCDLNLKIPGNWFQMVSAQERLTRTFTRSSHTYTRTERTEISKTRGGETKREVRVEESTQVGGDPFPAVFGDFLGRERLGSFGSITRQQEGEASSQDMTAQVTSPSGKTEAAEIVEGEDSAYSVRFVPQEMGPHTVTVKYRGQHVPGSPFQFTVGPLGEGGAHKVRAGGTGLERGVAGVPAEFSIWTREAGAGGLSIAVEGPSKAEIAFEDRKDGSCGVSYVVQEPGDYEVSIKFNDEHIPDSPFVVPVASLSDDARRLTVTSLQETGLKVNQPASFAVQLNGARGVIDARVHTPSGAVEECYVSELDSDKHTIRFIPHENGVHSIDVKFNGAHIPGSPFKIRVGEQSQAGDPGLVSAYGPGLEGGTTGVSSEFIVNTQNAGSGALSVTIDGPSKVQLDCRECPEGHVVTYTPMAPGNYLIAIKYGGPQHIVGSPFKAKVTGPRLSGGHSLHETSTVLVETVTKSSSSRGASYSSIPKFSSDASKVVTRGPGLSQAFVGQKNSFTVDCSKAGTNMMMVGVHGPKTPCEEVYVKHMGNRVYNVTYTVKEKGDYILIVKWGDESVPGSPFKVNVP</t>
  </si>
  <si>
    <t>&gt;sp|Q8VHX6|FLNC_MOUSE Filamin-C OS=Mus musculus OX=10090 GN=Flnc PE=1 SV=3
&gt;sp|Q8VHX6|FLNC_MOUSE Filamin-C OS=Mus musculus GN=Flnc PE=1 SV=3</t>
  </si>
  <si>
    <t>Pf00307, Pf00630</t>
  </si>
  <si>
    <t>[GO:0003779]; GO:0008092; GO:0005515; GO:0005488; GO:0003674
[GO:0005737]; GO:0110165; GO:0005622; GO:0005575
[GO:0005829]; GO:0110165; GO:0005737; GO:0005575; GO:0005622
[GO:0005886]; GO:0016020; GO:0071944; GO:0110165; GO:0005575
[GO:0008092]; GO:0005515; GO:0005488; GO:0003674
[GO:0015629]; GO:0005856; GO:0043232; GO:0043228; GO:0043229; GO:0043226; GO:0005622; GO:0110165; GO:0005575
[GO:0016528]; GO:0005737; GO:0110165; GO:0005622; GO:0005575
[GO:0030018]; GO:0110165; GO:0031674; GO:0005575; GO:0030017; GO:0030016; GO:0043292; GO:0043232; GO:0099512; GO:0005737; GO:0043228; GO:0043229; GO:0099081; GO:0005622; GO:0043226; GO:0099080
[GO:0030029]; GO:0009987; GO:0008150
[GO:0030506]; GO:0008092; GO:0005515; GO:0005488; GO:0003674
[GO:0042383]; GO:0005886; GO:0016020; GO:0071944; GO:0110165; GO:0005575
[GO:0042802]; GO:0005515; GO:0005488; GO:0003674
[GO:0045171]; GO:0110165; GO:0005575
[GO:0045214]; GO:0031032; GO:0030239; GO:0030036; GO:0010927; GO:0097435; GO:0140694; GO:0055002; GO:0007010; GO:0030029; GO:0022607; GO:0048646; GO:0032989; GO:0016043; GO:0070925; GO:0055001; GO:0051146; GO:0006996; GO:0009987; GO:0044085; GO:0032502; GO:0009653; GO:0071840; GO:0048468; GO:0042692; GO:0008150; GO:0048856; GO:0048869; GO:0030154; GO:0061061
[GO:0051015]; GO:0003779; GO:0044877; GO:0008092; GO:0005488; GO:0005515; GO:0003674
[GO:0055001]; GO:0048468; GO:0042692; GO:0048856; GO:0048869; GO:0030154; GO:0061061; GO:0032502; GO:0009987; GO:0008150</t>
  </si>
  <si>
    <t>68794</t>
  </si>
  <si>
    <t>B2RY80; B9EKT2; mmu:68794; Q6PAI6; Q8VHX6; Q9JJ38</t>
  </si>
  <si>
    <t>ENSMUSG00000068699</t>
  </si>
  <si>
    <t>R-MMU-446353</t>
  </si>
  <si>
    <t>Cell-extracellular matrix interactions</t>
  </si>
  <si>
    <t>Q9QXS1</t>
  </si>
  <si>
    <t>Plectin (PCN) (PLTN) (Plectin-1) (Plectin-6)</t>
  </si>
  <si>
    <t>Plectin OS=Mus musculus OX=10090 GN=Plec PE=1 SV=3</t>
  </si>
  <si>
    <t>MVAGMLMPLDRLRAIYEVLFREGVMVAKKDRRPRSLHPHVPGVTNLQVMRAMASLKARGLVRETFAWCHFYWYLTNEGIDHLRQYLHLPPEIVPASLQRVRRPVAMVIPARRRSPHVQTMQGPLGCPPKRGPLPAEDPAREERQVYRRKEREEGAPETPVVSATTVGTLARPGPEPAPATDERDRVQKKTFTKWVNKHLIKHWRAEAQRHISDLYEDLRDGHNLISLLEVLSGDSLPREKGRMRFHKLQNVQIALDYLRHRQVKLVNIRNDDIADGNPKLTLGLIWTIILHFQISDIQVSGQSEDMTAKEKLLLWSQRMVEGYQGLRCDNFTTSWRDGRLFNAIIHRHKPMLIDMNKVYRQTNLENLDQAFSVAERDLGVTRLLDPEDVDVPQPDEKSIITYVSSLYDAMPRVPGAQDGVRANELQLRWQEYRELVLLLLQWIRHHTAAFEERKFPSSFEEIEILWCQFLKFKETELPAKEADKNRSKVIYQSLEGAVQAGQLKIPPGYHPLDVEKEWGKLHVAILEREKQLRSEFERLECLQRIVSKLQMEAGLCEEQLNQADALLQSDIRLLASGKVAQRAGEVERDLDKADGMIRLLFNDVQTLKDGRHPQGEQMYRRVYRLHERLVAIRTEYNLRLKAGVGAPVTQVTLQSTQRRPELEDSTLRYLQDLLAWVEENQRRIDSAEWGVDLPSVEAQLGSHRGMHQSIEEFRAKIERARNDESQLSPATRGAYRDCLGRLDLQYAKLLNSSKARLRSLESLHGFVAAATKELMWLNEKEEEEVGFDWSDRNTNMAAKKESYSALMRELEMKEKKIKEIQNTGDRLLREDHPARPTVESFQAALQTQWSWMLQLCCCIEAHLKENTAYFQFFSDVREAEEQLQKLQETLRRKYSCDRTITVTRLEDLLQDAQDEKEQLNEYKGHLSGLAKRAKAIVQLKPRNPAHPVRGHVPLIAVCDYKQVEVTVHKGDQCQLVGPAQPSHWKVLSGSSSEAAVPSVCFLVPPPNQEAQEAVARLEAQHQALVTLWHQLHVDMKSLLAWQSLSRDIQLIRSWSLVTFRTLKPEEQRQALRNLELHYQAFLRDSQDAGGFGPEDRLVAEREYGSCSRHYQQLLQSLEQGEQEESRCQRCISELKDIRLQLEACETRTVHRLRLPLDKDPARECAQRIAEQQKAQAEVEGLGKGVARLSAEAEKVLALPEPSPAAPTLRSELELTLGKLEQVRSLSAIYLEKLKTISLVIRSTQGAEEVLKTHEEQLKEAQAVPATLQELEATKASLKKLRAQAEAQQPVFNTLRDELRGAQEVGERLQQRHGERDVEVERWRERVTQLLERWQAVLAQTDVRQRELEQLGRQLRYYRESADPLSAWLQDAKRRQEQIQAVPIANCQAAREQLRQEKALLEEIERHGEKVEECQKFAKQYINAIKDYELQLITYKAQLEPVASPAKKPKVQSGSESVIQEYVDLRTRYSELTTLTSQYIKFISETLRRMEEEERLAEQQRAEERERLAEVEAALEKQRQLAEAHAQAKAQAELEAQELQRRMQEEVARREEAAVDAQQQKRSIQEELQHLRQSSEAEIQAKAQQVEAAERSRMRIEEEIRVVRLQLETTERQRGGAEGELQALRARAEEAEAQKRQAQEEAERLRRQVQDESQRKRQAEAELALRVKAEAEAAREKQRALQALDELRLQAEEAERRLRQAEAERARQVQVALETAQRSAEVELQSKRASFAEKTAQLERTLQEEHVTVAQLREEAERRAQQQAEAERAREEAERELERWQLKANEALRLRLQAEEVAQQKSLAQADAEKQKEEAEREARRRGKAEEQAVRQRELAEQELEKQRQLAEGTAQQRLAAEQELIRLRAETEQGEQQRQLLEEELARLQHEATAATQKRQELEAELAKVRAEMEVLLASKARAEEESRSTSEKSKQRLEAEAGRFRELAEEAARLRALAEEAKRQRQLAEEDAARQRAEAERVLTEKLAAISEATRLKTEAEIALKEKEAENERLRRLAEDEAFQRRRLEEQAALHKADIEERLAQLRKASESELERQKGLVEDTLRQRRQVEEEIMALKVSFEKAAAGKAELELELGRIRSNAEDTMRSKEQAELEAARQRQLAAEEEQRRREAEERVQRSLAAEEEAARQRKVALEEVERLKAKVEEARRLRERAEQESARQLQLAQEAAQKRLQAEEKAHAFVVQQREEELQQTLQQEQNMLDRLRSEAEAARRAAEEAEEAREQAEREAAQSRKQVEEAERLKQSAEEQAQAQAQAQAAAEKLRKEAEQEAARRAQAEQAALKQKQAADAEMEKHKKFAEQTLRQKAQVEQELTTLRLQLEETDHQKSILDEELQRLKAEVTEAARQRSQVEEELFSVRVQMEELGKLKARIEAENRALILRDKDNTQRFLEEEAEKMKQVAEEAARLSVAAQEAARLRQLAEEDLAQQRALAEKMLKEKMQAVQEATRLKAEAELLQQQKELAQEQARRLQEDKEQMAQQLVEETQGFQRTLEAERQRQLEMSAEAERLKLRMAEMSRAQARAEEDAQRFRKQAEEIGEKLHRTELATQEKVTLVQTLEIQRQQSDHDAERLREAIAELEREKEKLKQEAKLLQLKSEEMQTVQQEQILQETQALQKSFLSEKDSLLQRERFIEQEKAKLEQLFQDEVAKAKQLREEQQRQQQQMEQEKQELMASMEEARRRQREAEEGVRRKQEELQHLEQQRQQQEKLLAEENQRLRERLQRLEEEHRAALAHSEIATTQAASTKALPNGRDAPDGPSVEAEPEYTFEGLRQKVPAQQLQEAGILSQEELQRLAQGHTTVAELTQREDVYRYLKGRSSIAGLLLKPTNEKLSVYTALQRQLLSPGTALILLEAQAASGFLLDPVRNRRLTVNEAVKEGVVGPELHHKLLSAERAVTGYKDPYTGEQISLFQAMKKDLIVRDHGVRLLEAQIATGGIIDPVHSHRVPVDVAYKRGYFDEEMNRILSDPSDDTKGFFDPNTHENLTYLQLLERCVEDPETGLRLLPLTDKAAKGGELVYTDTEARDVFEKATVSAPFGKFQGRTVTIWEIINSEYFTAEQRRDLLQQFRTGHITVEKIIKIVITVVEEHERKGQLCFEGLRALVPAAELLDSGVISHELYQQLQRGERSVREVAEADSVRQALRGTNVIAGVWLEEAGQKLSIYEALKKDLLQPEVAVALLEAQAGTGHIIDPATSARLTVDEAVRAGLVGPELHEKLLSAEKAVTGYRDPYSGQSVSLFQALKKGLIPREQGLRLLDAQLSTGGIVDPSKSHRVPLDVAYARGYLDKETNRALTSPRDDARVYHDPSTQEPVTYSQLQQRCRSDQLTGLSLLPLSEKAVRARQEEVYSELQARETLEQAKVEVPVGSFKGRAMTVWELISSEYFTEEQRQELLRQFRTGKVTVEKVIKIVITIVEEVETRRQERLSFSGLRAPVPASELLDAKILSRAQFDQLKDGKTSVKELSEVGSVRTLLQGSGCLAGIYLEDSKEKVTIYEAMRRGLLRPSTATLLLEAQAATGFLVDPVRNQRLYVHEAVKAGVVGPELHEKLLSAEKAVTGYKDPYSGNTISLFQAMKKGLVLRDHAIRLLEAQVATGGIIDPVHSHRLPVDVAYQRGYFDEEMNRVLADPSDDTKGFFDPNTHENLTYLQLLERCVEDPETGLRLLPLKGAEKTEVVETTQVYTEEETRRAFEETQIDIPGGGSHGGSSMSLWEVMQSNMIPEDQRARLMADFQAGRVTKERMIIIIIEIIEKTEIIRQQNLASYDYVRRRLTAEDLYEARIISLETYNLFREGTKNLREVLEMESAWRYLYGTGAVAGVYLPGSRQTLTIYQALKKGLLSAEVARLLLEAQAATGFLLDPVKGERLTVDEAVRKGLVGPELHDRLLSAERAVTGYRDPYTEQTISLFQAMKKELIPAEEALRLLDAQLATGGIVDPRLGFHLPLEVAYQRGYLNKDTHDQLSEPSEVRSYVDPSTDERLSYTQLLKRCRRDDPSGQMLLLLSDARKLTFRGLRKQITVEELVRSQVMDEATALQLQEGLTSIEEVTKNLQKFLEGTSCIAGVFVDATKERLSVYQAMKKGIIRPGTAFELLEAQAATGYVIDPIKGLKLTVEEAVRMGIVGPEFKDKLLSAERAVTGYKDPYSGKLISLFQAMKKGLILKDHGIRLLEAQIATGGIIDPEESHRLPVEVAYKRGLFDEEMNEILTDPSDDTKGFFDPNTEENLTYLQLMERCITDPQTGLCLLPLKEKKRERKTSSKSSVRKRRVVIVDPETGKEMSVYEAYRKGLIDHQTYLELSEQECEWEEITISSSDGVVKSMIIDRRSGRQYDIDDAITKNLIDRSALDQYRAGTLSITEFADMLSGNAGGFRSRSSSVGSSSSYPISSAGPRTQLASWSDPTEETGPVAGILDTETLEKVSITEAMHRNLVDNITGQRLLEAQACTGGIIDPSTGERFPVTEAVNKGLVDKIMVDRINLAQKAFCGFEDPRTKTKMSAAQALKKGWLYYEAGQRFLEVQYLTGGLIEPDTPGRVSLDEALQRGTVDARTAQKLRDVSAYSKYLTCPKTKLKISYKDALDRSMVEEGTGLRLLEAAAQSSKGYYSPYSVSGSGSTAGSRTGSRTGSRAGSRRGSFDATGSGFSMTFSSSSYSSSGYGRRYASGPSASLGGPESAVA</t>
  </si>
  <si>
    <t>&gt;sp|Q9QXS1|PLEC_MOUSE Plectin OS=Mus musculus OX=10090 GN=Plec PE=1 SV=3
&gt;sp|Q9QXS1|PLEC_MOUSE Plectin OS=Mus musculus GN=Plec PE=1 SV=3</t>
  </si>
  <si>
    <t>Pf00307, Pf00681, Pf03501, Pf17902, Pf18373, Pf21019, Pf21020, Pf21097</t>
  </si>
  <si>
    <t>[GO:0000902]; GO:0009653; GO:0032502; GO:0048856; GO:0008150
[GO:0002162]; GO:0005515; GO:0005488; GO:0003674
[GO:0002522]; GO:0002252; GO:0050900; GO:0006955; GO:0002376; GO:0016477; GO:0050896; GO:0008150; GO:0048870; GO:0009987
[GO:0003334]; GO:0002064; GO:0030216; GO:0048468; GO:0030855; GO:0009913; GO:0043588; GO:0048856; GO:0048869; GO:0030154; GO:0060429; GO:0008544; GO:0048513; GO:0032502; GO:0009987; GO:0009888; GO:0008150
[GO:0003779]; GO:0008092; GO:0005515; GO:0005488; GO:0003674
[GO:0005200]; GO:0005198; GO:0007010; GO:0003674; GO:0006996; GO:0016043; GO:0071840; GO:0009987; GO:0008150
[GO:0005737]; GO:0110165; GO:0005622; GO:0005575
[GO:0005741]; GO:0031966; GO:0031968; GO:0031090; GO:0005740; GO:0019867; GO:0098588; GO:0031967; GO:0016020; GO:0043227; GO:0005739; GO:0031975; GO:0043229; GO:0110165; GO:0043226; GO:0043231; GO:0005737; GO:0005622; GO:0005575
[GO:0005829]; GO:0110165; GO:0005737; GO:0005575; GO:0005622
[GO:0005903]; GO:0098862; GO:0110165; GO:0005575
[GO:0005925]; GO:0030055; GO:0070161; GO:0030054; GO:0110165; GO:0005575
[GO:0006469]; GO:0001933; GO:0033673; GO:0045859; GO:0001932; GO:0031400; GO:0042326; GO:0043549; GO:0051348; GO:0031399; GO:0042325; GO:0051248; GO:0045936; GO:0051338; GO:0043086; GO:0051246; GO:0019220; GO:0010605; GO:0051172; GO:0010563; GO:0050790; GO:0044092; GO:0051171; GO:0060255; GO:0080090; GO:0051174; GO:0009892; GO:0031324; GO:0065009; GO:0019222; GO:0031323; GO:0048519; GO:0048523; GO:0065007; GO:0050789; GO:0050794; GO:0008150
[GO:0006997]; GO:0006996; GO:0016043; GO:0071840; GO:0009987; GO:0008150
[GO:0007005]; GO:0006996; GO:0016043; GO:0071840; GO:0009987; GO:0008150
[GO:0007015]; GO:0097435; GO:0030036; GO:0016043; GO:0007010; GO:0030029; GO:0071840; GO:0006996; GO:0009987; GO:0008150
[GO:0007519]; GO:0060537; GO:0060538; GO:0009888; GO:0007517; GO:0048856; GO:0048513; GO:0061061; GO:0032502; GO:0008150
[GO:0007584]; GO:0031667; GO:0042221; GO:0009991; GO:0050896; GO:0009605; GO:0008150
[GO:0008092]; GO:0005515; GO:0005488; GO:0003674
[GO:0008104]; GO:0070727; GO:0033036; GO:0051641; GO:0051179; GO:0009987; GO:0008150
[GO:0008307]; GO:0005198; GO:0003674
[GO:0009925]; GO:0098590; GO:0045178; GO:0016020; GO:0005886; GO:0110165; GO:0071944; GO:0005575
[GO:0010467]; GO:0009059; GO:0043170; GO:0044249; GO:1901576; GO:0071704; GO:0009058; GO:0044237; GO:0008152; GO:0009987; GO:0008150
[GO:0010761]; GO:0001667; GO:0016477; GO:0048870; GO:0009987; GO:0008150
[GO:0010818]; GO:0048247; GO:0072678; GO:0030595; GO:0072676; GO:0050900; GO:0060326; GO:0071674; GO:0002376; GO:0016477; GO:0006935; GO:0070887; GO:0008150; GO:0048870; GO:0042330; GO:0042221; GO:0051716; GO:0009987; GO:0040011; GO:0009605; GO:0050896
[GO:0014866]; GO:0030239; GO:0010927; GO:0031032; GO:0097435; GO:0140694; GO:0055002; GO:0022607; GO:0048646; GO:0032989; GO:0030036; GO:0016043; GO:0070925; GO:0055001; GO:0051146; GO:0044085; GO:0032502; GO:0009653; GO:0007010; GO:0030029; GO:0071840; GO:0006996; GO:0048468; GO:0042692; GO:0008150; GO:0048856; GO:0009987; GO:0048869; GO:0030154; GO:0061061
[GO:0016324]; GO:0098590; GO:0045177; GO:0016020; GO:0005886; GO:0110165; GO:0071944; GO:0005575
[GO:0016528]; GO:0005737; GO:0110165; GO:0005622; GO:0005575
[GO:0019226]; GO:0050877; GO:0007154; GO:0003008; GO:0009987; GO:0032501; GO:0008150
[GO:0022011]; GO:0032292; GO:0042552; GO:0014044; GO:0008366; GO:0021782; GO:0014037; GO:0007272; GO:0048468; GO:0010001; GO:0007422; GO:0009987; GO:0007399; GO:0048856; GO:0048869; GO:0030154; GO:0042063; GO:0048731; GO:0008150; GO:0032502; GO:0022008; GO:0007275; GO:0032501
[GO:0022904]; GO:0022900; GO:0045333; GO:0006091; GO:0015980; GO:0044237; GO:0008152; GO:0009987; GO:0008150
[GO:0030016]; GO:0043292; GO:0043232; GO:0099512; GO:0005737; GO:0043228; GO:0043229; GO:0099081; GO:0110165; GO:0005622; GO:0043226; GO:0099080; GO:0005575
[GO:0030018]; GO:0110165; GO:0031674; GO:0005575; GO:0030017; GO:0030016; GO:0043292; GO:0043232; GO:0099512; GO:0005737; GO:0043228; GO:0043229; GO:0099081; GO:0005622; GO:0043226; GO:0099080
[GO:0030036]; GO:0007010; GO:0030029; GO:0006996; GO:0009987; GO:0016043; GO:0008150; GO:0071840
[GO:0030056]; GO:0030055; GO:0070161; GO:0030054; GO:0110165; GO:0005575
[GO:0030216]; GO:0009913; GO:0043588; GO:0030855; GO:0008544; GO:0048513; GO:0030154; GO:0060429; GO:0009888; GO:0048856; GO:0048869; GO:0032502; GO:0009987; GO:0008150
[GO:0030424]; GO:0043005; GO:0120025; GO:0042995; GO:0110165; GO:0005575
[GO:0030425]; GO:0043005; GO:0097447; GO:0120025; GO:0036477; GO:0042995; GO:0110165; GO:0005575
[GO:0030506]; GO:0008092; GO:0005515; GO:0005488; GO:0003674
[GO:0031581]; GO:0007044; GO:0034329; GO:0150115; GO:0022607; GO:0034330; GO:0016043; GO:0044085; GO:0071840; GO:0009987; GO:0008150
[GO:0031668]; GO:0007154; GO:0009991; GO:0051716; GO:0071496; GO:0009987; GO:0009605; GO:0050896; GO:0008150
[GO:0032094]; GO:0031667; GO:0042221; GO:0009991; GO:0050896; GO:0009605; GO:0008150
[GO:0032287]; GO:0043217; GO:0022011; GO:0007009; GO:0042552; GO:0032292; GO:0014044; GO:0061024; GO:0010256; GO:0008366; GO:0021782; GO:0014037; GO:0016043; GO:0007272; GO:0048468; GO:0010001; GO:0007422; GO:0071840; GO:0009987; GO:0007399; GO:0048856; GO:0048869; GO:0030154; GO:0042063; GO:0048731; GO:0008150; GO:0032502; GO:0022008; GO:0007275; GO:0032501
[GO:0034332]; GO:0045216; GO:0034330; GO:0016043; GO:0071840; GO:0009987; GO:0008150
[GO:0035264]; GO:0032501; GO:0048589; GO:0008150; GO:0040007; GO:0032502
[GO:0042060]; GO:0009611; GO:0006950; GO:0050896; GO:0008150
[GO:0042383]; GO:0005886; GO:0016020; GO:0071944; GO:0110165; GO:0005575
[GO:0043114]; GO:0003018; GO:0065008; GO:0008015; GO:0003013; GO:0065007; GO:0003008; GO:0008150; GO:0032501
[GO:0043209]; GO:0110165; GO:0005575
[GO:0043292]; GO:0043232; GO:0099512; GO:0005737; GO:0043228; GO:0043229; GO:0099081; GO:0110165; GO:0005622; GO:0043226; GO:0099080; GO:0005575
[GO:0043588]; GO:0048513; GO:0048856; GO:0032502; GO:0008150
[GO:0043621]; GO:0005515; GO:0005488; GO:0003674
[GO:0043933]; GO:0016043; GO:0071840; GO:0009987; GO:0008150
[GO:0045104]; GO:0007010; GO:0045103; GO:0006996; GO:0009987; GO:0016043; GO:0008150; GO:0071840
[GO:0045109]; GO:0045104; GO:0097435; GO:0007010; GO:0045103; GO:0016043; GO:0006996; GO:0009987; GO:0071840; GO:0008150
[GO:0045111]; GO:0005856; GO:0043232; GO:0043228; GO:0043229; GO:0043226; GO:0005622; GO:0110165; GO:0005575
[GO:0045214]; GO:0031032; GO:0030239; GO:0030036; GO:0010927; GO:0097435; GO:0140694; GO:0055002; GO:0007010; GO:0030029; GO:0022607; GO:0048646; GO:0032989; GO:0016043; GO:0070925; GO:0055001; GO:0051146; GO:0006996; GO:0009987; GO:0044085; GO:0032502; GO:0009653; GO:0071840; GO:0048468; GO:0042692; GO:0008150; GO:0048856; GO:0048869; GO:0030154; GO:0061061
[GO:0045445]; GO:0030154; GO:0061061; GO:0048869; GO:0048856; GO:0009987; GO:0032502; GO:0008150
[GO:0048471]; GO:0110165; GO:0005737; GO:0005575; GO:0005622
[GO:0048741]; GO:0014904; GO:0007519; GO:0055001; GO:0014902; GO:0060537; GO:0060538; GO:0048468; GO:0042692; GO:0051146; GO:0009888; GO:0007517; GO:0048856; GO:0048869; GO:0030154; GO:0061061; GO:0048513; GO:0032502; GO:0009987; GO:0008150
[GO:0048870]; GO:0009987; GO:0008150
[GO:0051015]; GO:0003779; GO:0044877; GO:0008092; GO:0005488; GO:0005515; GO:0003674
[GO:0055013]; GO:0055001; GO:0055006; GO:0055007; GO:0048468; GO:0042692; GO:0035051; GO:0051146; GO:0048738; GO:0048856; GO:0048869; GO:0030154; GO:0061061; GO:0007507; GO:0014706; GO:0032502; GO:0009987; GO:0048513; GO:0072359; GO:0060537; GO:0008150; GO:0048731; GO:0009888; GO:0007275; GO:0032501
[GO:0061436]; GO:0098773; GO:0008544; GO:0060429; GO:0043588; GO:0009888; GO:0048513; GO:0048856; GO:0032502; GO:0008150
[GO:0070584]; GO:0007005; GO:0032990; GO:0006996; GO:0032989; GO:0016043; GO:0009653; GO:0071840; GO:0032502; GO:0048856; GO:0009987; GO:0008150
[GO:0071260]; GO:0009612; GO:0071214; GO:0071496; GO:0009605; GO:0009628; GO:0104004; GO:0050896; GO:0051716; GO:0008150; GO:0009987
[GO:0071464]; GO:0051599; GO:0062197; GO:0071462; GO:0006950; GO:0009415; GO:0033554; GO:0070887; GO:0071214; GO:0071229; GO:1901701; GO:1902075; GO:0050896; GO:0001101; GO:0009628; GO:0010033; GO:0010035; GO:1901700; GO:1902074; GO:0051716; GO:0042221; GO:0104004; GO:0008150; GO:0009987
[GO:0071498]; GO:0033554; GO:0034405; GO:0006950; GO:0051716; GO:0050896; GO:0009987; GO:0008150
[GO:0071944]; GO:0110165; GO:0005575
[GO:0120193]; GO:0045216; GO:0034330; GO:0016043; GO:0071840; GO:0009987; GO:0008150
[GO:2000689]; GO:0007015; GO:0022402; GO:0000915; GO:0097435; GO:0030036; GO:0009987; GO:0007049; GO:0000912; GO:0044837; GO:0016043; GO:0007010; GO:0030029; GO:0008150; GO:0022607; GO:0032506; GO:0061640; GO:0030866; GO:0031032; GO:0071840; GO:0006996; GO:0044085; GO:0000910; GO:0030865; GO:0051301
[GO:2000983]; GO:0051338; GO:0050790; GO:0065009; GO:0065007; GO:0008150</t>
  </si>
  <si>
    <t>18810</t>
  </si>
  <si>
    <t>E9QN87; mmu:18810; Q6S384; Q6S389; Q6S394; Q9CS65; Q9QUT2; Q9QXQ8; Q9QXQ9; Q9QXR0; Q9QXR1; Q9QXR2; Q9QXR3; Q9QXR4; Q9QXR5; Q9QXR6; Q9QXR7; Q9QXR8; Q9QXR9; Q9QXS0; Q9QXS1; Q9QXS2; Q9QXS3</t>
  </si>
  <si>
    <t>ENSMUSG00000022565</t>
  </si>
  <si>
    <t>R-MMU-446107; R-MMU-264870</t>
  </si>
  <si>
    <t>Type I hemidesmosome assembly; Caspase-mediated cleavage of cytoskeletal proteins</t>
  </si>
  <si>
    <t>WP488; WP572</t>
  </si>
  <si>
    <t>Alpha 6 beta 4 integrin signaling pathway; EGFR1 signaling pathway</t>
  </si>
  <si>
    <t>Q9D4G5</t>
  </si>
  <si>
    <t>Processing of precursor 1, ribonuclease P/MRP family, (S. cerevisiae)</t>
  </si>
  <si>
    <t>Blood vessel epicardial substance OS=Mus musculus GN=Pop1 PE=1 SV=1</t>
  </si>
  <si>
    <t>MSNAKERKHAKKMRNQPSNVTLSSGFMAERDGKHHFGKGKPSQSQKQELHSGTSRQWQIKMSPHLLPESDVNEQSSSKTMFKKKGGWKAGPEGTSQEIPKYITASTFAQARAAEISAMLKAVTQKSSNSLVFQTLPRHMRRRAMSHNVKRLPRRLQEMAKKEAEKAAHQKKEHSKNKCHKARRCHINRTLEFNRRQQKNIWLETHIWHAKRFHMVKKWGYCLGERPTAKSHRACYRAMTNLCLLQDLSYYCCLELKGKEEELLKALSQMCSIDAGLTFAAVHCLSGKRQGSLMLYRANKYPREMLGPVTFIWKSRMTPEDASEDRQLWIWLHPTLKLAVLEEIKTTCHCSEPVKSNICMPDPLLTPAPEDIQAGLAGDKISKKRKRRDDGESVSRAKKTIGDGTRDACQPRSWRSPTTGIIVSDLTMEMNRFRLIGPLSHCILTSALRAAPVHTGEEDAEETPHHWWTDTCRSSDGRSLHQRQEAVFELLGGISSPAEIPAGTILGLTVRDPRVNLPPQRSRALPDPERYQANERVKQLLLEGVPVACAHSFIWDQDICRSVTENKLLDQDLNRMRSELLVPGSQLDLGARESKIPILLIQQPGKVTGEDRLGWGSGWDVLIPKGWGMAFWIPFIYRGARVGGLKEATVHSQYRRSPNIPGDFPDCRAGVLFAEDQAKDLLEKYRRRPPAKRPNYVKLGTLAPFCCPWEQLTRDWESRVHAQEAAIIASMPGAQETDPRRLGVPCVPKEICQLSNEAGIAENQPRKPEVTGCQAQEGTKVAMEWNASEAHMATTGSQLCVVRSRKLLKQLSSWCGPSSEIRRAPCRAQQELTSNVCLSILNDFPRALVWVSLSLLRKGSPEPHTMICVPSKEDLHRLSQDQCYHGPWESRHSDPFKSLILKEKEKKKKEKRQDGEHRASEGQAAGPPIAGQEALTQGLWSGPLPGLTSHCSRLLLGFVTQGDFSMAAGCGEALGFVSMTGLLEMLSSQSAAMRGLVLLRPPTSLQYRFARITIEV</t>
  </si>
  <si>
    <t>&gt;tr|Q9D4G5|Q9D4G5_MOUSE Blood vessel epicardial substance OS=Mus musculus GN=Pop1 PE=1 SV=1</t>
  </si>
  <si>
    <t>Pf06978, Pf08170</t>
  </si>
  <si>
    <t>[GO:0000172]; GO:0005732; GO:1902555; GO:1990904; GO:1905348; GO:0032991; GO:0140535; GO:1902494; GO:0005575
[GO:0001682]; GO:0099116; GO:0008033; GO:0034471; GO:0006399; GO:0034470; GO:0000966; GO:0036260; GO:0034660; GO:0006396; GO:0016070; GO:0010467; GO:0090304; GO:0009059; GO:0006139; GO:0043170; GO:0044249; GO:1901576; GO:0006725; GO:0034641; GO:0044238; GO:0046483; GO:1901360; GO:0071704; GO:0009058; GO:0044237; GO:0006807; GO:0008152; GO:0009987; GO:0008150
[GO:0004526]; GO:0004549; GO:0016891; GO:0004540; GO:0140101; GO:0004521; GO:0016893; GO:0004518; GO:0140098; GO:0004519; GO:0016788; GO:0140640; GO:0016787; GO:0003824; GO:0003674
[GO:0005655]; GO:0030681; GO:0140513; GO:0005730; GO:0030677; GO:0032991; GO:0005634; GO:0043232; GO:0031981; GO:1902555; GO:1990904; GO:0005575; GO:0043231; GO:0043228; GO:0043229; GO:0070013; GO:1905348; GO:0043227; GO:0043226; GO:0005622; GO:0043233; GO:0140535; GO:1902494; GO:0110165; GO:0031974
[GO:0005730]; GO:0043232; GO:0031981; GO:0043228; GO:0043229; GO:0070013; GO:0005634; GO:0043226; GO:0005622; GO:0043233; GO:0043231; GO:0110165; GO:0031974; GO:0043227; GO:0005575
[GO:0008033]; GO:0006399; GO:0034470; GO:0034660; GO:0006396; GO:0016070; GO:0010467; GO:0090304; GO:0009059; GO:0006139; GO:0043170; GO:0044249; GO:1901576; GO:0006725; GO:0034641; GO:0044238; GO:0046483; GO:1901360; GO:0071704; GO:0009058; GO:0044237; GO:0006807; GO:0008152; GO:0009987; GO:0008150
[GO:0016078]; GO:0006399; GO:0034661; GO:0034660; GO:0006401; GO:0016070; GO:0009057; GO:0034655; GO:0090304; GO:0043170; GO:1901575; GO:0006139; GO:0019439; GO:0044270; GO:0046700; GO:1901361; GO:0071704; GO:0009056; GO:0006725; GO:0034641; GO:0044238; GO:0046483; GO:1901360; GO:0044248; GO:0008152; GO:0044237; GO:0006807; GO:0008150; GO:0009987
[GO:0030681]; GO:0030677; GO:1902555; GO:1990904; GO:1905348; GO:0032991; GO:0140535; GO:1902494; GO:0005575
[GO:0033204]; GO:0003723; GO:0003676; GO:0097159; GO:0005488; GO:0003674
[GO:0090502]</t>
  </si>
  <si>
    <t>mmu:67724; Q9D4G5</t>
  </si>
  <si>
    <t>Q148V7</t>
  </si>
  <si>
    <t>RAB11-binding protein RELCH (LisH domain and HEAT repeat-containing protein KIAA1468) (RAB11-binding protein containing LisH, coiled-coil, and HEAT repeats)</t>
  </si>
  <si>
    <t>RAB11-binding protein RELCH OS=Mus musculus OX=10090 GN=Relch PE=1 SV=1</t>
  </si>
  <si>
    <t>MAAMAPGGGGSGSGVNPFLSDSDEDDDEVAATEDRRAGLRLGAGVGLDPGSAGSLSPQDPMALGSSARPGLAVEMSAAPAALGGSGETPARLSIDAIAAQLLRDQYLLTALELHTELLESGRELPRLRDYFSNPGNFERQSGTPPGMGAPGIPGASIVGGAGGREPSTTSGGGQLNRAGSISTLDSLDFARYSDDGNRETDERVAVLEFELRKAKETIQALRANLTKAAEHEVPLQERKNYKSSPEIQEPIKPLEKRALNFLVNEFLLKNNYKLTSITFSDENDDQDFELWDDVGLNIPKPPDLLQLYRDFGNHQVTGKDLVDVASGVDEDELEALTPILGNVPPTLDTPLPIENTLLVQKLEDKISLLNNEKWSLMEQIRRLESEMDILKAEHFATPAVGDSVQPSLVWSSQKDSEDNRQSPAVNSSDQEKTKDVHLEIPDAADSFIPKENSSGSFPRKEREELPPSSVSNKTTLHFDQPNRKLSPAFHQALLSFCRMSADSRLGSEVSRIADSEKSVMLMLGRCLPHIVPNVLLAKREELIPLILCTACLHPEPKERDQLLHILFNLIKRPDDEQRQMILTGCVAFARHVGPTRVEAELLPQCWEQINHKYPERRLLVAESCGALAPYLPKEIRSSLVLSMLQQMLMEDKADLVREAVIKSLGIIMGYIDDPDKYQQGFELLLSALGDPSERVVSATHQVFLPAYAAWTTELGNLQSHLIPTLLNKIEKLLREGEHGLDEHKLHMYLSALQSLIPSLFALVLQNAPFSSKAKLHGEVPHIEVTRFPRPMSPLQDVSTIIGSREQLAVLLQLYDYQLEHEGTTGWESLLWVVNQLLPQLIEIVGKINVTSTACVHEFSRFFWRLCRTFGKIFTNTKVKPQFQEILRLSEENIDSSAGNGVLTKATVPIYATGVLTCYIQEEDRKLLVGFLEDVMTLLSLSHAPLDSLKASFVELGANPAYHELLLTVLWYGVVHTSALVRCTAARMFELLVKGVNETLVAQRVVPALITLSSDPEISVRIATIPAFGTIMETVIQRELLERVKMQLASFLEDPQYQDQHSLHTEVIRTFGRVGPNAEPRFRDEFVIPHLHKLALVNNLQIVDSKKLDIATHLFEAYSALSCCFISEDLMVNHFLPGLRCLRTDMEHLSPEHEVILSSMIKECEQKVENKTVQEPPGSMSIAASLVSEDTKTKFLNKMGQLTTSGAMLANVFQRKK</t>
  </si>
  <si>
    <t>&gt;sp|Q148V7|RELCH_MOUSE RAB11-binding protein RELCH OS=Mus musculus OX=10090 GN=Relch PE=1 SV=1
&gt;sp|Q148V7|K1468_MOUSE LisH domain and HEAT repeat-containing protein KIAA1468 OS=Mus musculus GN=Kiaa1468 PE=1 SV=1</t>
  </si>
  <si>
    <t>[GO:0005802]; GO:0098791; GO:0031984; GO:0005794; GO:0110165; GO:0043227; GO:0043229; GO:0043231; GO:0005737; GO:0012505; GO:0005575; GO:0043226; GO:0005622
[GO:0032367]; GO:0030301; GO:0032366; GO:0015918; GO:0032365; GO:0006869; GO:0015850; GO:0046907; GO:0071702; GO:0010876; GO:0006810; GO:0051641; GO:0051649; GO:0033036; GO:0051234; GO:0009987; GO:0051179; GO:0008150
[GO:0055037]; GO:0005768; GO:0031410; GO:0012505; GO:0097708; GO:0005737; GO:0110165; GO:0031982; GO:0043231; GO:0005622; GO:0005575; GO:0043227; GO:0043229; GO:0043226</t>
  </si>
  <si>
    <t>227446</t>
  </si>
  <si>
    <t>mmu:227446; Q148V6; Q148V7; Q6PAN5; Q6ZPQ2; Q8C9Z0; Q8CCT3; Q8CD48</t>
  </si>
  <si>
    <t>P50543</t>
  </si>
  <si>
    <t>Protein S100-A11 (Calgizzarin) (Endothelial monocyte-activating polypeptide) (EMAP) (Protein S100-C) (S100 calcium-binding protein A11)</t>
  </si>
  <si>
    <t>Protein S100-A11 OS=Mus musculus OX=10090 GN=S100a11 PE=1 SV=1</t>
  </si>
  <si>
    <t>MPTETERCIESLIAVFQKYSGKDGNNTQLSKTEFLSFMNTELAAFTKNQKDPGVLDRMMKKLDLNCDGQLDFQEFLNLIGGLAIACHDSFIQTSQKRI</t>
  </si>
  <si>
    <t>&gt;sp|P50543|S10AB_MOUSE Protein S100-A11 OS=Mus musculus OX=10090 GN=S100a11 PE=1 SV=1
&gt;sp|P50543|S10AB_MOUSE Protein S100-A11 OS=Mus musculus GN=S100a11 PE=1 SV=1</t>
  </si>
  <si>
    <t>Pf00036, Pf01023</t>
  </si>
  <si>
    <t>[GO:0001726]; GO:0120025; GO:0031252; GO:0042995; GO:0110165; GO:0005575
[GO:0005509]; GO:0046872; GO:0043169; GO:0043167; GO:0005488; GO:0003674
[GO:0005615]; GO:0110165; GO:0005576; GO:0005575
[GO:0005634]; GO:0043231; GO:0043227; GO:0043229; GO:0043226; GO:0005622; GO:0110165; GO:0005575
[GO:0005737]; GO:0110165; GO:0005622; GO:0005575
[GO:0014911]; GO:0014910; GO:0030335; GO:0030334; GO:2000147; GO:2000145; GO:0040017; GO:0048522; GO:0040012; GO:0050794; GO:0048518; GO:0050789; GO:0065007; GO:0008150
[GO:0042127]; GO:0050794; GO:0050789; GO:0065007; GO:0008150
[GO:0042803]; GO:0042802; GO:0046983; GO:0005515; GO:0005488; GO:0003674
[GO:0044548]; GO:0005515; GO:0005488; GO:0003674
[GO:0048306]; GO:0005515; GO:0005488; GO:0003674</t>
  </si>
  <si>
    <t>20195</t>
  </si>
  <si>
    <t>mmu:20195; P50543; Q545S1</t>
  </si>
  <si>
    <t>ENSMUSG00000027907</t>
  </si>
  <si>
    <t>R-MMU-6798695</t>
  </si>
  <si>
    <t>Neutrophil degranulation</t>
  </si>
  <si>
    <t>Q9D8N3</t>
  </si>
  <si>
    <t>Lysoplasmalogenase TMEM86A (EC 3.3.2.2) (Transmembrane protein 86A)</t>
  </si>
  <si>
    <t>Lysoplasmalogenase-like protein TMEM86A OS=Mus musculus OX=10090 GN=Tmem86a PE=2 SV=1</t>
  </si>
  <si>
    <t>MVSPVTVVKSEGPKLVPFFKATCVYFVLWLPSSSPSWVSALIKCLPIFCLWLFLLAHGVRFLLAHPSASLIFVGLVFSAVGDAFLIWQDHGYFEHGLLMFAVAHILYAAAFGMRPLALRTGLVIGVLSGLCYALLYPGLSGAFTYLVGVYVALISFMGWRAMAGLRLVGAAWRWTELAAGGGALLFILSDLTIALNKFCFPVPYSRALIMSTYYAAQMLIALSAVESREPVGEDYRLSKAD</t>
  </si>
  <si>
    <t>&gt;sp|Q9D8N3|TM86A_MOUSE Lysoplasmalogenase-like protein TMEM86A OS=Mus musculus OX=10090 GN=Tmem86a PE=2 SV=1
&gt;sp|Q9D8N3|TM86A_MOUSE Lysoplasmalogenase-like protein TMEM86A OS=Mus musculus GN=Tmem86a PE=2 SV=1</t>
  </si>
  <si>
    <t>Pf07947</t>
  </si>
  <si>
    <t>[GO:0005789]; GO:0031090; GO:0042175; GO:0098827; GO:0016020; GO:0043227; GO:0012505; GO:0031984; GO:0005783; GO:0110165; GO:0043226; GO:0043229; GO:0043231; GO:0005737; GO:0005575; GO:0005622
[GO:0016020]; GO:0110165; GO:0005575
[GO:0016787]; GO:0003824; GO:0003674
[GO:0047408]; GO:0016803; GO:0016801; GO:0016787; GO:0003824; GO:0003674</t>
  </si>
  <si>
    <t>67893</t>
  </si>
  <si>
    <t>mmu:67893; Q8C6I3; Q9D8N3</t>
  </si>
  <si>
    <t>ENSMUSG00000010307</t>
  </si>
  <si>
    <t>Q9DBS2</t>
  </si>
  <si>
    <t>Tumor protein p63-regulated gene 1-like protein (Mossy fiber terminal-associated vertebrate-specific presynaptic protein) (Protein FAM79A)</t>
  </si>
  <si>
    <t>Tumor protein p63-regulated gene 1-like protein OS=Mus musculus OX=10090 GN=Tprg1l PE=1 SV=1</t>
  </si>
  <si>
    <t>MLQLRDTVDSAGTSPTAVLAAGEDAGAGRPGAGTPLRQTLWPLNVHDPTRRARVKEYFVFRPGTIEQAVEEIRAVVRPVEDGEIQGVWLLTEVDHWNNEKERLVLVTDQSLLICKYDFISLQCQQVVRVALSAVDTISCGEFQFPPKSLNKREGFGVRIQWDKQSRPSFINRWNPWSTNMPYATFIEHPMAGMDEKTASLCHLESFKALLIQAVKKAQKESPLPGQANTVLVLERPLLIETYVGLMSFINNEAKLGYSMTRGKIGF</t>
  </si>
  <si>
    <t>&gt;sp|Q9DBS2|TPRGL_MOUSE Tumor protein p63-regulated gene 1-like protein OS=Mus musculus OX=10090 GN=Tprg1l PE=1 SV=1
&gt;sp|Q9DBS2|TPRGL_MOUSE Tumor protein p63-regulated gene 1-like protein OS=Mus musculus GN=Tprg1l PE=1 SV=1</t>
  </si>
  <si>
    <t>Pf12456</t>
  </si>
  <si>
    <t>[GO:0005516]; GO:0005515; GO:0005488; GO:0003674
[GO:0005737]; GO:0110165; GO:0005622; GO:0005575
[GO:0008021]; GO:0070382; GO:0098793; GO:0030133; GO:0099503; GO:0110165; GO:0045202; GO:0031410; GO:0012505; GO:0005575; GO:0030054; GO:0097708; GO:0005737; GO:0031982; GO:0043231; GO:0005622; GO:0043227; GO:0043229; GO:0043226
[GO:0016081]; GO:0006904; GO:0016079; GO:0048278; GO:0140029; GO:0045055; GO:0051649; GO:0099003; GO:0099643; GO:0007269; GO:0099504; GO:0140056; GO:0016192; GO:0009987; GO:0006887; GO:0051234; GO:0051641; GO:0023061; GO:0099536; GO:0006836; GO:0007268; GO:0022406; GO:0051640; GO:0006810; GO:0008150; GO:0032940; GO:0051179; GO:0007267; GO:0098916; GO:0046903; GO:0140352; GO:0007154; GO:0023052; GO:0099537; GO:0050789; GO:0065007
[GO:0042802]; GO:0005515; GO:0005488; GO:0003674
[GO:0044305]; GO:0043679; GO:0044306; GO:0098793; GO:0150034; GO:0110165; GO:0043005; GO:0045202; GO:0030424; GO:0005575; GO:0120025; GO:0030054; GO:0042995
[GO:0048786]; GO:0110165; GO:0098793; GO:0005575; GO:0045202; GO:0030054
[GO:0050805]; GO:0010648; GO:0023057; GO:0050804; GO:0010646; GO:0048523; GO:0023051; GO:0048519; GO:0099177; GO:0050794; GO:0050789; GO:0065007; GO:0008150
[GO:0051966]; GO:0050804; GO:0099177; GO:0010646; GO:0023051; GO:0050794; GO:0050789; GO:0065007; GO:0008150
[GO:0098793]; GO:0110165; GO:0045202; GO:0005575; GO:0030054
[GO:0098850]; GO:0031312; GO:0030672; GO:0019898; GO:0031090; GO:0043229; GO:0099501; GO:0008021; GO:0110165; GO:0016020; GO:0043227; GO:0043226; GO:0005622; GO:0030658; GO:0070382; GO:0098793; GO:0005575; GO:0030659; GO:0098588; GO:0030133; GO:0099503; GO:0045202; GO:0012506; GO:0031410; GO:0012505; GO:0030054; GO:0031982; GO:0097708; GO:0005737; GO:0043231
[GO:0098978]; GO:0045202; GO:0030054; GO:0110165; GO:0005575
[GO:0099004]; GO:0007165; GO:0009987; GO:0050794; GO:0007154; GO:0023052; GO:0051716; GO:0008150; GO:0050789; GO:0050896; GO:0065007
[GO:0099171]; GO:0050804; GO:0099177; GO:0010646; GO:0023051; GO:0050794; GO:0050789; GO:0065007; GO:0008150
[GO:2000300]; GO:0046928; GO:1903305; GO:0050804; GO:0051588; GO:1903530; GO:0017157; GO:0099177; GO:0051049; GO:0050794; GO:0051046; GO:0060627; GO:0010646; GO:0023051; GO:0032879; GO:0050789; GO:0065007; GO:0008150</t>
  </si>
  <si>
    <t>67808</t>
  </si>
  <si>
    <t>B1AX99; mmu:67808; Q8BTC6; Q9DBS2</t>
  </si>
  <si>
    <t>ENSMUSG00000029030</t>
  </si>
  <si>
    <t>P70280</t>
  </si>
  <si>
    <t>Vesicle-associated membrane protein 7 (VAMP-7) (Synaptobrevin-like protein 1)</t>
  </si>
  <si>
    <t>Vesicle-associated membrane protein 7 OS=Mus musculus OX=10090 GN=Vamp7 PE=1 SV=1</t>
  </si>
  <si>
    <t>MAILFAVVARGTTILAKHAWCGGNFLEVTEQILAKIPSENNKLTYSHGNYLFHYICQDRIVYLCITDDDFERSRAFSFLNEVKKRFQTTYGSRAQTALPYAMNSEFSSVLAAQLKHHSENKSLDKVMETQAQVDELKGIMVRNIDLVAQRGERLELLIDKTENLVDSSVTFKTTSRNLARAMCMKNIKLTIIIIIVSIVFIYIIVSLLCGGFTWPNCVKK</t>
  </si>
  <si>
    <t>&gt;sp|P70280|VAMP7_MOUSE Vesicle-associated membrane protein 7 OS=Mus musculus OX=10090 GN=Vamp7 PE=1 SV=1
&gt;sp|P70280|VAMP7_MOUSE Vesicle-associated membrane protein 7 OS=Mus musculus GN=Vamp7 PE=1 SV=1</t>
  </si>
  <si>
    <t>Pf00957, Pf13774</t>
  </si>
  <si>
    <t>[GO:0000149]; GO:0005515; GO:0005488; GO:0003674
[GO:0005484]; GO:0030674; GO:0061025; GO:0060090; GO:0061024; GO:0003674; GO:0016043; GO:0071840; GO:0009987; GO:0008150
[GO:0005737]; GO:0110165; GO:0005622; GO:0005575
[GO:0005765]; GO:0098852; GO:0005764; GO:0005774; GO:0000323; GO:0098588; GO:0005773; GO:0031090; GO:0043231; GO:0005737; GO:0016020; GO:0043227; GO:0043229; GO:0110165; GO:0005622; GO:0043226; GO:0005575
[GO:0005789]; GO:0031090; GO:0042175; GO:0098827; GO:0016020; GO:0043227; GO:0012505; GO:0031984; GO:0005783; GO:0110165; GO:0043226; GO:0043229; GO:0043231; GO:0005737; GO:0005575; GO:0005622
[GO:0005794]; GO:0043231; GO:0005737; GO:0012505; GO:0043227; GO:0043229; GO:0110165; GO:0005622; GO:0043226; GO:0005575
[GO:0005802]; GO:0098791; GO:0031984; GO:0005794; GO:0110165; GO:0043227; GO:0043229; GO:0043231; GO:0005737; GO:0012505; GO:0005575; GO:0043226; GO:0005622
[GO:0005886]; GO:0016020; GO:0071944; GO:0110165; GO:0005575
[GO:0006887]; GO:0016192; GO:0032940; GO:0006810; GO:0009987; GO:0046903; GO:0140352; GO:0051234; GO:0008150; GO:0051179
[GO:0006888]; GO:0046907; GO:0048193; GO:0006810; GO:0051641; GO:0051649; GO:0016192; GO:0051234; GO:0009987; GO:0051179; GO:0008150
[GO:0006906]; GO:0016050; GO:0090174; GO:0016192; GO:0006996; GO:0048284; GO:0061025; GO:0006810; GO:0009987; GO:0016043; GO:0061024; GO:0051234; GO:0008150; GO:0071840; GO:0051179
[GO:0006911]; GO:0099024; GO:0006909; GO:0010324; GO:0006897; GO:0061024; GO:0016192; GO:0098657; GO:0016043; GO:0006810; GO:0009987; GO:0071840; GO:0051234; GO:0008150; GO:0051179
[GO:0008021]; GO:0070382; GO:0098793; GO:0030133; GO:0099503; GO:0110165; GO:0045202; GO:0031410; GO:0012505; GO:0005575; GO:0030054; GO:0097708; GO:0005737; GO:0031982; GO:0043231; GO:0005622; GO:0043227; GO:0043229; GO:0043226
[GO:0008333]; GO:0007041; GO:0016192; GO:0007034; GO:0006810; GO:0009987; GO:0046907; GO:0051234; GO:0008150; GO:0051641; GO:0051649; GO:0051179
[GO:0009986]; GO:0110165; GO:0005575
[GO:0016020]; GO:0110165; GO:0005575
[GO:0016192]; GO:0006810; GO:0009987; GO:0051234; GO:0008150; GO:0051179
[GO:0017156]; GO:0045055; GO:0006887; GO:0016192; GO:0032940; GO:0006810; GO:0009987; GO:0046903; GO:0140352; GO:0051234; GO:0008150; GO:0051179
[GO:0019905]; GO:0000149; GO:0005515; GO:0005488; GO:0003674
[GO:0030027]; GO:0120025; GO:0031252; GO:0042995; GO:0110165; GO:0005575
[GO:0030133]; GO:0031410; GO:0012505; GO:0097708; GO:0005737; GO:0110165; GO:0031982; GO:0043231; GO:0005622; GO:0005575; GO:0043227; GO:0043229; GO:0043226
[GO:0030141]; GO:0099503; GO:0012505; GO:0031410; GO:0110165; GO:0097708; GO:0005737; GO:0005575; GO:0031982; GO:0043231; GO:0005622; GO:0043227; GO:0043229; GO:0043226
[GO:0030175]; GO:0098858; GO:0120025; GO:0042995; GO:0110165; GO:0005575
[GO:0030667]; GO:0030659; GO:0098588; GO:0030141; GO:0012506; GO:0031410; GO:0031090; GO:0099503; GO:0012505; GO:0031982; GO:0097708; GO:0005737; GO:0016020; GO:0043227; GO:0110165; GO:0043231; GO:0005622; GO:0043226; GO:0005575; GO:0043229
[GO:0030670]; GO:0030666; GO:0045335; GO:0030659; GO:0098588; GO:0030139; GO:0012506; GO:0031410; GO:0031090; GO:0031982; GO:0097708; GO:0005737; GO:0016020; GO:0043227; GO:0043231; GO:0110165; GO:0005622; GO:0043226; GO:0043229; GO:0005575
[GO:0030672]; GO:0099501; GO:0008021; GO:0030658; GO:0070382; GO:0098793; GO:0030659; GO:0098588; GO:0030133; GO:0099503; GO:0110165; GO:0045202; GO:0012506; GO:0031410; GO:0031090; GO:0012505; GO:0005575; GO:0030054; GO:0031982; GO:0097708; GO:0005737; GO:0016020; GO:0043227; GO:0043231; GO:0005622; GO:0043226; GO:0043229
[GO:0031091]; GO:0030141; GO:0099503; GO:0012505; GO:0031410; GO:0110165; GO:0097708; GO:0005737; GO:0005575; GO:0031982; GO:0043231; GO:0005622; GO:0043227; GO:0043229; GO:0043226
[GO:0031143]; GO:0120025; GO:0042995; GO:0110165; GO:0005575
[GO:0031201]; GO:0098796; GO:0005737; GO:0032991; GO:0016020; GO:0110165; GO:0005622; GO:0005575
[GO:0031902]; GO:0010008; GO:0005770; GO:0030659; GO:0098588; GO:0005768; GO:0012506; GO:0031410; GO:0031090; GO:0012505; GO:0031982; GO:0097708; GO:0005737; GO:0016020; GO:0043227; GO:0110165; GO:0043231; GO:0005622; GO:0043226; GO:0005575; GO:0043229
[GO:0034197]; GO:0034196; GO:0006869; GO:0071702; GO:0010876; GO:0006810; GO:0033036; GO:0051234; GO:0051179; GO:0008150
[GO:0035493]; GO:0065003; GO:0006906; GO:0022607; GO:0043933; GO:0016050; GO:0090174; GO:0016192; GO:0016043; GO:0044085; GO:0006996; GO:0048284; GO:0061025; GO:0006810; GO:0009987; GO:0071840; GO:0061024; GO:0051234; GO:0008150; GO:0051179
[GO:0035577]; GO:0005765; GO:0030667; GO:0042582; GO:0098852; GO:0005764; GO:0030659; GO:0098588; GO:0030141; GO:0005766; GO:0005774; GO:0000323; GO:0012506; GO:0031410; GO:0031090; GO:0099503; GO:0012505; GO:0005773; GO:0031982; GO:0097708; GO:0005737; GO:0016020; GO:0043227; GO:0110165; GO:0043231; GO:0005622; GO:0043226; GO:0005575; GO:0043229
[GO:0043001]; GO:0006893; GO:0015031; GO:0061951; GO:0006892; GO:0098876; GO:0045184; GO:0071702; GO:0071705; GO:0072659; GO:0090150; GO:0048193; GO:0016192; GO:0051668; GO:0008104; GO:0051234; GO:0006810; GO:0072657; GO:1990778; GO:0009987; GO:0051641; GO:0070727; GO:0051179; GO:0008150; GO:0033036
[GO:0043005]; GO:0120025; GO:0042995; GO:0110165; GO:0005575
[GO:0043231]; GO:0043227; GO:0043229; GO:0043226; GO:0005622; GO:0110165; GO:0005575
[GO:0043308]; GO:0043299; GO:0002278; GO:0002447; GO:0002252; GO:0045055; GO:0051649; GO:0002275; GO:0043307; GO:0002444; GO:0002376; GO:0006887; GO:0051234; GO:0051641; GO:0002274; GO:0002366; GO:0036230; GO:0002443; GO:0008150; GO:0016192; GO:0032940; GO:0051179; GO:0009987; GO:0045321; GO:0002263; GO:0006810; GO:0046903; GO:0140352; GO:0001775; GO:0006955; GO:0032501; GO:0050896
[GO:0043312]; GO:0043299; GO:0002283; GO:0002446; GO:0002252; GO:0045055; GO:0051649; GO:0002275; GO:0042119; GO:0002444; GO:0002376; GO:0006887; GO:0051234; GO:0051641; GO:0002274; GO:0002366; GO:0036230; GO:0002443; GO:0008150; GO:0016192; GO:0032940; GO:0051179; GO:0009987; GO:0045321; GO:0002263; GO:0006810; GO:0046903; GO:0140352; GO:0001775; GO:0006955; GO:0032501; GO:0050896
[GO:0043320]; GO:0043299; GO:0002323; GO:0042267; GO:0002252; GO:0045055; GO:0051649; GO:0002285; GO:0030101; GO:0001909; GO:0002228; GO:0002376; GO:0006887; GO:0051234; GO:0051641; GO:0002366; GO:0046649; GO:0001906; GO:0002443; GO:0002449; GO:0045087; GO:0008150; GO:0016192; GO:0032940; GO:0051179; GO:0009987; GO:0002263; GO:0045321; GO:0006955; GO:0098542; GO:0006810; GO:0046903; GO:0140352; GO:0001775; GO:0050896; GO:0006952; GO:0051707; GO:0032501; GO:0006950; GO:0043207; GO:0044419; GO:0009605; GO:0009607
[GO:0045177]; GO:0110165; GO:0005575
[GO:0045335]; GO:0030139; GO:0031410; GO:0097708; GO:0005737; GO:0031982; GO:0043231; GO:0110165; GO:0005622; GO:0043227; GO:0043229; GO:0005575; GO:0043226
[GO:0047496]; GO:0072384; GO:0099518; GO:0010970; GO:0051656; GO:0030705; GO:0051650; GO:0007018; GO:0099111; GO:0051234; GO:0051640; GO:0046907; GO:0051648; GO:0051649; GO:0007017; GO:0006810; GO:0051179; GO:0051641; GO:0009987; GO:0008150
[GO:0048280]; GO:0006906; GO:0007030; GO:0048193; GO:0016050; GO:0090174; GO:0016192; GO:0006996; GO:0010256; GO:0048284; GO:0061025; GO:0006810; GO:0009987; GO:0016043; GO:0061024; GO:0051234; GO:0008150; GO:0071840; GO:0051179
[GO:0048471]; GO:0110165; GO:0005737; GO:0005575; GO:0005622
[GO:0050775]; GO:0010770; GO:0031346; GO:0048814; GO:0050769; GO:0010720; GO:0022604; GO:0008284; GO:0031344; GO:0051130; GO:0022603; GO:0050773; GO:0050767; GO:0051962; GO:0045597; GO:0060284; GO:0042127; GO:0048522; GO:0051128; GO:0050793; GO:0010975; GO:0051960; GO:0051094; GO:0051240; GO:0045595; GO:0050794; GO:0048518; GO:0050789; GO:0120035; GO:2000026; GO:0051239; GO:0065007; GO:0008150
[GO:0098686]; GO:0098984; GO:0045202; GO:0030054; GO:0110165; GO:0005575
[GO:1900483]; GO:0090313; GO:1903335; GO:1903533; GO:1905475; GO:0032386; GO:0033157; GO:0032880; GO:0051049; GO:0060341; GO:0051223; GO:0032879; GO:0050794; GO:0070201; GO:0050789; GO:0065007; GO:0008150
[GO:1903595]; GO:0043306; GO:0046887; GO:0050729; GO:0051240; GO:1903593; GO:0043302; GO:0043304; GO:0010647; GO:0023056; GO:0046883; GO:1903532; GO:0031349; GO:0032103; GO:0050727; GO:0048518; GO:0051239; GO:0002699; GO:0043300; GO:1903307; GO:0002886; GO:0010646; GO:0048522; GO:0023051; GO:0010817; GO:1903530; GO:0051047; GO:0031347; GO:0048584; GO:0032101; GO:0050789; GO:0002684; GO:0002697; GO:1903305; GO:0045921; GO:0002703; GO:0050794; GO:0065008; GO:0051046; GO:0051050; GO:0080134; GO:0048583; GO:0065007; GO:0002682; GO:0017157; GO:0051049; GO:0008150; GO:0060627; GO:0032879</t>
  </si>
  <si>
    <t>20955</t>
  </si>
  <si>
    <t>mmu:20955; P70280</t>
  </si>
  <si>
    <t>Q9EQX4</t>
  </si>
  <si>
    <t>Allograft inflammatory factor 1-like (Ionized calcium-binding adapter molecule 2)</t>
  </si>
  <si>
    <t>Allograft inflammatory factor 1-like OS=Mus musculus OX=10090 GN=Aif1l PE=1 SV=1</t>
  </si>
  <si>
    <t>MSVALSNRFQGGKAFGLLKARQEKRLEEINREFLCDQKYSDEENLPEKLAAFKEKYMEFDLNNEGEIDLMSLKRMMEKLGVPKTHLEMKKMISEVTGGVSDTISYRDFVNMMLGKRSAVLKLVMMFEGKANESSPKPAGPPPERDIASLP</t>
  </si>
  <si>
    <t>&gt;sp|Q9EQX4|AIF1L_MOUSE Allograft inflammatory factor 1-like OS=Mus musculus OX=10090 GN=Aif1l PE=1 SV=1
&gt;sp|Q9EQX4|AIF1L_MOUSE Allograft inflammatory factor 1-like OS=Mus musculus GN=Aif1l PE=2 SV=1</t>
  </si>
  <si>
    <t>Pf21008</t>
  </si>
  <si>
    <t>[GO:0005509]; GO:0046872; GO:0043169; GO:0043167; GO:0005488; GO:0003674
[GO:0005737]; GO:0110165; GO:0005622; GO:0005575
[GO:0005884]; GO:0099513; GO:0015629; GO:0099512; GO:0005856; GO:0099081; GO:0043232; GO:0099080; GO:0043228; GO:0043229; GO:0110165; GO:0043226; GO:0005622; GO:0005575
[GO:0005925]; GO:0030055; GO:0070161; GO:0030054; GO:0110165; GO:0005575
[GO:0015629]; GO:0005856; GO:0043232; GO:0043228; GO:0043229; GO:0043226; GO:0005622; GO:0110165; GO:0005575
[GO:0032587]; GO:0031253; GO:0031256; GO:0001726; GO:0098590; GO:0120025; GO:0110165; GO:0005886; GO:0031252; GO:0016020; GO:0042995; GO:0005575; GO:0071944
[GO:0032991]; GO:0005575
[GO:0051015]; GO:0003779; GO:0044877; GO:0008092; GO:0005488; GO:0005515; GO:0003674
[GO:0051017]; GO:0022607; GO:0061572; GO:0016043; GO:0044085; GO:0007015; GO:0071840; GO:0097435; GO:0030036; GO:0009987; GO:0007010; GO:0030029; GO:0008150; GO:0006996
[GO:0097178]; GO:0031529; GO:0120031; GO:0120036; GO:0030031; GO:0030030; GO:0022607; GO:0008283; GO:0016043; GO:0044085; GO:0009987; GO:0071840; GO:0008150</t>
  </si>
  <si>
    <t>108897</t>
  </si>
  <si>
    <t>mmu:108897; Q8C150; Q9EQX4</t>
  </si>
  <si>
    <t>ENSMUSG00000001864</t>
  </si>
  <si>
    <t>P21300</t>
  </si>
  <si>
    <t>Aldo-keto reductase family 1 member B7 (EC 1.1.1.21) (Aldehyde reductase) (AR) (Aldose reductase-related protein 1) (MVDP) (Vas deferens androgen-dependent protein)</t>
  </si>
  <si>
    <t>Aldo-keto reductase family 1 member B7 OS=Mus musculus OX=10090 GN=Akr1b7 PE=1 SV=4</t>
  </si>
  <si>
    <t>MATFVELSTKAKMPLVGLGTWKSSPGQVKEAVKAAIDAGYRHIDCAYVYHNENEVGEAIQEKIKENAVKREDLFIVSKLWATFFEKSLVKKAFQNTLSDLKLDYLDLYLVHWPQGFQAGNALLPKDNKGKVLLSKSTFLDAWEAMEELVDQGLVKALGISNFNHFQIERLLNKPGLKHKPVTNQIESHPYLTQEKLIQYCQSKGIAVTAYSPLGSPDRPYAKPEDPVVMEIPKIKEIAAKHKKTVAQVLIRFHVQRNVVVIPKSVTPSRIQENLQVFDFQLSEEDMAAILSFNRNWRACDLLDARTEEDYPFHEEY</t>
  </si>
  <si>
    <t>&gt;sp|P21300|ALD1_MOUSE Aldo-keto reductase family 1 member B7 OS=Mus musculus OX=10090 GN=Akr1b7 PE=1 SV=4
&gt;sp|P21300|ALD1_MOUSE Aldose reductase-related protein 1 OS=Mus musculus GN=Akr1b7 PE=2 SV=4</t>
  </si>
  <si>
    <t>[GO:0001758]; GO:0016620; GO:0016903; GO:0016491; GO:0003824; GO:0003674
[GO:0004032]; GO:0008106; GO:0004033; GO:0016616; GO:0016614; GO:0016491; GO:0003824; GO:0003674
[GO:0004303]; GO:0033764; GO:0016229; GO:0016616; GO:0016491; GO:0016614; GO:0003824; GO:0003674
[GO:0005576]; GO:0110165; GO:0005575
[GO:0005764]; GO:0000323; GO:0005773; GO:0043231; GO:0005737; GO:0043227; GO:0043229; GO:0110165; GO:0005622; GO:0043226; GO:0005575
[GO:0005829]; GO:0110165; GO:0005737; GO:0005575; GO:0005622
[GO:0008106]; GO:0004033; GO:0016616; GO:0016614; GO:0016491; GO:0003824; GO:0003674
[GO:0016616]; GO:0016614; GO:0016491; GO:0003824; GO:0003674
[GO:0036130]; GO:0016616; GO:0006693; GO:0016614; GO:0006692; GO:0016491; GO:0006690; GO:0033559; GO:0003824; GO:0019752; GO:0006631; GO:0003674; GO:0043436; GO:0032787; GO:0044255; GO:0006082; GO:0006629; GO:0044237; GO:0044281; GO:0071704; GO:0044238; GO:0008152; GO:0009987; GO:0008150
[GO:0044255]; GO:0006629; GO:0044237; GO:0044238; GO:0071704; GO:0008152; GO:0009987; GO:0008150
[GO:0045550]; GO:0016491; GO:0003824; GO:0003674
[GO:0047718]; GO:0016616; GO:0016614; GO:0016491; GO:0003824; GO:0003674
[GO:0052650]; GO:0008106; GO:0042572; GO:0004033; GO:0001523; GO:0034308; GO:0042445; GO:0120254; GO:0016616; GO:0016101; GO:0006066; GO:0008152; GO:0010817; GO:0071704; GO:0016614; GO:0006721; GO:0044281; GO:1901615; GO:0008150; GO:0065008; GO:0016491; GO:0006720; GO:0065007; GO:0003824; GO:0044255; GO:0003674; GO:0006629; GO:0044237; GO:0044238; GO:0009987</t>
  </si>
  <si>
    <t>11997</t>
  </si>
  <si>
    <t>mmu:11997; P21300</t>
  </si>
  <si>
    <t>ENSMUSG00000052131</t>
  </si>
  <si>
    <t>P97393</t>
  </si>
  <si>
    <t>Rho GTPase-activating protein 5 (Rho-type GTPase-activating protein 5) (p190-B)</t>
  </si>
  <si>
    <t>Rho GTPase-activating protein 5 OS=Mus musculus OX=10090 GN=Arhgap5 PE=1 SV=2</t>
  </si>
  <si>
    <t>MMAKNKEPRPPSYTVSVVGLSGTEKDKGNCGVGKSCLCNRFVRSKADEYYPEHTSVLSTIDFGGRVVNNDHFLYWGDITQNGEDGVECKIHVIEQTEFIDDQTFLPHRSTNLQPYIKRAAASKLQSAEKLMYICTDQLGLEQDFEQKQMPEGKLNVDGFLLCIDVSQGCNRKFDDQLKFVNNLFVQLSKSKKPVIIAATKCDECVDHYLREVQAFASNKKNLLVVETSARFNVNIETCFTALVQMLDKTRGKPKIIPYLDAYKTQRQLVVTATDKFEKLVQTVRDYHATWKTVSNKLKNHPDYEEYINLEGTRKARNTFSKHIEQLKQEHIRKRREEYISTLPRAFNTLLPDLEEIEHLNWLEALKLMEKRADFQLCFVVLEKTPWDETDHIDKINDRRIPFDLLSTLEAEKVYQNHVQHLISEKRRIEMKEKFKKTLEKIQFISPGQPWEEVMCFVMEDEAFKYITEADSKEVYGRHQREIVEKAKEEFQEMLFEHSELFYDLDLNATPSSDKMSEIHTVLSEEPRYKALQKLAPDRESLLLKHIGFVYHPTKETCLSGQYCTDIKVENLLATSLLEMDHNRVRLYHDSTNIDKVNLFILGKDGLAQELANEIRTQSTDDEYALDGKIYELDLRPVDAKSPYILSQLWTAAFKPHGCFCVFNSIESLSFIGEFIGKIRTEASQIRKDKYMTNLPFTLILANQRDSISKNLPILRHQGQQLANKLQCPFVDVPTGTYPRKFNESQIKQALRGVLESVKHNLDVVSPVPINKDVSEADLRIVMCAMCGDPFSVDLILSPFLDSHSCSAAQAGQNNSLMLDKIIGEKRRRIQITILSYHSSIGVRKDELVHGYILVYSAKRKASMGMLRAFLSEVQDTIPVQLVAVTDSQADFFENEAIKELMTEGEHIATEITAKFTALYSLSQYHRQTEVFTLFFSDVLEKKNMIENSYLSDNTRESTHQSEDVFLPSPRDCFPYNNYPDSDDDTEAPPPYSPIGDDVQLLPTPSDRSRYRLDLEGNEYPVHSTPNCHDHERNHKVPPPIKPKPVVPKTNVKKLDPNLLKTIEAGIGKNPRKQTSRVPLAHPEDMDSSDNYVEPLDTIFKQKGYSDEIYVVPDDSQNRIIKIRNSFVNNTQGDEENGFSDPQKVMESVGLQNININLKLCLVKPSHTTEEHTQMQAMMRLSLLPKKRKGRHRGSEEDPLLSPVETWKGGIDNPAITSDQEVDDKKIKKKTHKVKEDKKQKKKTKTFNPPTRRNWESNYFGMPLQDLVTAEKPIPLFVEKCVEFIEDTGLCTEGLYRVSGNKTDQDNIQKQFDQDHNINLASMEVTVNAVAGALKAFFADLPDPLIPYSLHPELLEAAKIPDKTERFHALKEIVKKFHPVNYDVFRYVITHLNRVSQQNKINLMTADNLSICFWPTLMRPDFENREFLSTTKIHQSVVETFIQQCQFFFYNGEIVETANTVAPPPTSNPGQLVESMVPLQLPPPLQPQLIQPQLQTDPLGII</t>
  </si>
  <si>
    <t>&gt;sp|P97393|RHG05_MOUSE Rho GTPase-activating protein 5 OS=Mus musculus OX=10090 GN=Arhgap5 PE=1 SV=2
&gt;sp|P97393|RHG05_MOUSE Rho GTPase-activating protein 5 OS=Mus musculus GN=Arhgap5 PE=1 SV=2</t>
  </si>
  <si>
    <t>Q6P4T0</t>
  </si>
  <si>
    <t>Autophagy-related protein 2 homolog A</t>
  </si>
  <si>
    <t>Autophagy-related protein 2 homolog A OS=Mus musculus OX=10090 GN=Atg2a PE=1 SV=2</t>
  </si>
  <si>
    <t>MSRWLWPWSNCVKERVCRYLLQHYLGHFFQEHLSLDQLSLDLYKGSVALRDIHLETWSVNEFLRSMESPLELVEGFVSSIEVAVPWAALLTDHCTVCVSGLQLTLQPRQGSGPGAADSQSWASCMTTSLQLAQECLREGLPEPSEPPQPLEGLEMFAQTIETVLRRIKVTFLNTVVRVEHSLGDEDRSVAVEVRVQRLEYCDEAVRDPSQAPPVDVHQPPAFLHKLLQLSGVCLYFEELPSQADPPQPPLQIGSCTGYVELMVRLKQNEAFPGPKLEVSGQLGSLHLLLTPRQLQQLQRLLSAVNLADPAGLADKLNKSRPLGAEDLWLIEQDLNQQLQAGAVAESLSLYPITNPLNLDSTDLFFSMAGLTSSVTSAVSELSVYSVDLGSSVHSNMAFHRPSTPPHSGGKMAPTPLLDTTRPDSLVKMTLGGVSLTLLQTASPSSGPSDLPTHFFAEFDAAKDGPFGSRDFSHLRPRFQRACPCSHVRLTGTAVQLSWELRTGSHSRRTSSTEVHFGQLEVLECLWPRAATEPEYTEILSFPSHSGSEASARPCAHLRHTQTIRRVLKSRSRRSTACHCHSELSLDLADFQSDVELGSLDRLAALFRQVTTPSEPPAGLLTEPPQATELQTVFRLSAPRATLRLRFPIPDLRPDRDPWAGQAVRAEQLRLELSEPQFRSELNSGPGPPAPTRLELTCSDLQGIYEDGEKPPVPCLRVSKALNPRSTEAKYFLPQVVVTLNPQSSGTQWETAYEKGRDLELSTESPCELQQPEPSPFSSKRTMYETEEMVIPGDPEEMRTFQSRTLALSRCTLDVIMPSAHIFLPSKEVYESIYNRINNDLLMWEPADLLPTSSAAARPPGSSGFKMCKSAFKLDSDSDEEDAQFFSMASGVPQTPAPEPSRRQSQSTFSTLVTVLKGRITALCEAKDETGKRLDVTHGELVLDVEQGTIFSVAQYRGQPGLGYFCLEAEKAKLYHRAAIEDYLLPTHLEVPSFAPPAQLAPTIYPSEEGVTERGTLGRKGQGPPMLSAAVRIHLDPHKNVKEFLVTVRLHKATLRHYMAPPEQSWHSQLLDFLDVLDDPVLGYLPPTVITVLHTHLFSCAVDYRPLYLPVRVLVTAETFTLSSNIVMDTSTFLLRFILDDSALYLSDKCEVESLDLRRDYVCVLDIDLLELVIKTWKGSTEGRLSQPLFELRCSNNVVHVHSCADSCALLVNLLQYLTSSGDLHPPPRPPSPTEIAGQKLSESPASLPSCLPVETALINQRDLTDALLDTERRGLQELAQSSGGPLPQASPVSVYLFPGERSGAQAPLPPPGASSHTLGSKAKEHENEEEGDGDTLDSDEFCILDAPGLGIAPRDGEPIVTQLHPGPIIVHDGHFSQPLGSTDLLRAPAHFPVPSSRVVLREVSFIWHLYGGRDFGLHPTYRARVGLTGPRVSPSRSSGPNRPQNSWRTQGGIGRQHQVLMEIQLSKVSFQHEVYPEESAIAGGLGQELDERPLSRQVLIVQELEIRDRLATSKINKFLHLHTSERLPRRTHSNMLTIKALHVAPTSSVGGPECCLRVSMMPLRLNVDQDALFFLKDFFTSLAASINPMVPGDTSEAPRETHSRPGSPQEGQSEDTETASNPPEAPGSSHSSSDQQPIYFREFRFTSEVPICLDYHGKHVTVDQVGTFMGLLIGLAQLNCSELKLKRLCCRHGLLGVDKVLCYALNEWLQDIRKNQLPGLLGGVGPMHSVVQLFQGFRDLLWLPIEQYRKDGRLIRGLQRGAASFGSSTASAALELSNRLVQAIQATAETVYDILSPASPVSRSLQDKRSSRKLRRGQQPADLREGMAKAYDAVREGILDTAQTICDVASRGHEQKGLTGAVGGVIRQLPPTVVKPIIVATEATSNVLGGMRNQILPDAHKDHALKWRLEEAQD</t>
  </si>
  <si>
    <t>&gt;sp|Q6P4T0|ATG2A_MOUSE Autophagy-related protein 2 homolog A OS=Mus musculus OX=10090 GN=Atg2a PE=1 SV=2
&gt;sp|Q6P4T0|ATG2A_MOUSE Autophagy-related protein 2 homolog A OS=Mus musculus GN=Atg2a PE=1 SV=2</t>
  </si>
  <si>
    <t>Pf09333, Pf12624</t>
  </si>
  <si>
    <t>[GO:0000045]; GO:0070925; GO:1905037; GO:0006996; GO:0022607; GO:0007033; GO:0016236; GO:0016043; GO:0044085; GO:0006914; GO:0071840; GO:0044248; GO:0061919; GO:0009987; GO:0009056; GO:0044237; GO:0008150; GO:0008152
[GO:0000407]; GO:0110165; GO:0005737; GO:0005575; GO:0005622
[GO:0000422]; GO:0006914; GO:0007005; GO:1903008; GO:0044248; GO:0061919; GO:0006996; GO:0022411; GO:0009056; GO:0044237; GO:0009987; GO:0016043; GO:0008152; GO:0008150; GO:0071840
[GO:0005789]; GO:0031090; GO:0042175; GO:0098827; GO:0016020; GO:0043227; GO:0012505; GO:0031984; GO:0005783; GO:0110165; GO:0043226; GO:0043229; GO:0043231; GO:0005737; GO:0005575; GO:0005622
[GO:0005811]; GO:0043232; GO:0043228; GO:0043229; GO:0043226; GO:0005622; GO:0110165; GO:0005575
[GO:0032266]; GO:1901981; GO:0035091; GO:0005543; GO:0008289; GO:0005488; GO:0003674
[GO:0034045]; GO:0016020; GO:0000407; GO:0110165; GO:0005737; GO:0005575; GO:0005622
[GO:0034727]; GO:0016237; GO:0044804; GO:0006914; GO:0016236; GO:0044248; GO:0061919; GO:0009056; GO:0044237; GO:0009987; GO:0008152; GO:0008150
[GO:0044232]; GO:0110165; GO:0043226; GO:0005575
[GO:0044805]
[GO:0061709]; GO:0016236; GO:1903008; GO:0006914; GO:0006996; GO:0022411; GO:0044248; GO:0061919; GO:0016043; GO:0009056; GO:0044237; GO:0009987; GO:0071840; GO:0008152; GO:0008150
[GO:0120013]; GO:0005319; GO:0120009; GO:0005215; GO:0006869; GO:0061024; GO:0003674; GO:0071702; GO:0010876; GO:0016043; GO:0006810; GO:0033036; GO:0071840; GO:0051234; GO:0051179; GO:0009987; GO:0008150
[GO:2000786]; GO:0016239; GO:0044090; GO:1902117; GO:2000785; GO:0010508; GO:0016241; GO:0010638; GO:0044088; GO:0044089; GO:1902115; GO:0010506; GO:0031331; GO:0033043; GO:0051130; GO:0044087; GO:0048522; GO:0031329; GO:0009896; GO:0031325; GO:0051128; GO:0050794; GO:0048518; GO:0009894; GO:0031323; GO:0009893; GO:0050789; GO:0019222; GO:0065007; GO:0008150</t>
  </si>
  <si>
    <t>329015</t>
  </si>
  <si>
    <t>mmu:329015; Q3U9I1; Q6P4T0; Q6PHN0; Q6ZQC4; Q8R213</t>
  </si>
  <si>
    <t>ENSMUSG00000024773</t>
  </si>
  <si>
    <t>O88665</t>
  </si>
  <si>
    <t>Bromodomain-containing protein 7 (75 kDa bromodomain protein)</t>
  </si>
  <si>
    <t>Bromodomain-containing protein 7 OS=Mus musculus OX=10090 GN=Brd7 PE=1 SV=1</t>
  </si>
  <si>
    <t>MGKKHKKHKSDRHFYEEYVEKPLKLVLKVGGSEVTELSTGSSGHDSSLFEDRSDHDKHKDRKRKKRKKGEKQAPGEEKGRKRRRVKEDKKKRDRDRAENEVDRDLQCHVPIRLDLPPEKPLTSSLAKQEEVEQTPLQEALNQLMRQLQRKDPSAFFSFPVTDFIAPGYSMIIKHPMDFSTMKEKIKNNDYQSIEELKDNFKLMCTNAMIYNKPETIYYKAAKKLLHSGMKILSQERIQSLKQSIDFMSDLQKTRKQKERTDACQSGEDSGCWQREREDSGDAETQAFRSPAKDNKRKDKDVLEDKWRSSNSEREHEQIERVVQESGGKLTRRLANSQCEFERRKPDGTTTLGLLHPVDPIVGEPGYCPVRLGMTTGRLQSGVNTLQGFKEDKRNRVTPVLYLNYGPYSSYAPHYDSTFANISKDDSDLIYSTYGEDSDLPNNFSISEFLATCQDYPYVMADSLLDVLTKGGHSRSLQDLDMSSPEDEGQTRALDTAKEAEITQIEPTGRLESSSQDRLTALQAVTTFGAPAEVFDSEEAEVFQRKLDETTRLLRELQEAQNERLSTRPPPNMICLLGPSYREMYLAEQVTNNLKELTQQVTPGDVVSIHGVRKAMGISVPSPIVGNSFVDLTGECEEPKETSTAECGPDAS</t>
  </si>
  <si>
    <t>&gt;sp|O88665|BRD7_MOUSE Bromodomain-containing protein 7 OS=Mus musculus OX=10090 GN=Brd7 PE=1 SV=1
&gt;sp|O88665|BRD7_MOUSE Bromodomain-containing protein 7 OS=Mus musculus GN=Brd7 PE=1 SV=1</t>
  </si>
  <si>
    <t>Pf00439, Pf12024</t>
  </si>
  <si>
    <t>[GO:0000776]; GO:0043232; GO:0099080; GO:0000779; GO:0043228; GO:0043229; GO:0110165; GO:0000775; GO:0000793; GO:0043226; GO:0005622; GO:0005575; GO:0098687; GO:0005694
[GO:0000785]; GO:0032993; GO:0005694; GO:0032991; GO:0043232; GO:0005575; GO:0043228; GO:0043229; GO:0043226; GO:0005622; GO:0110165
[GO:0000976]; GO:0001067; GO:1990837; GO:0003676; GO:0003690; GO:0043565; GO:0097159; GO:0003677; GO:0005488; GO:0003674
[GO:0002039]; GO:0005515; GO:0005488; GO:0003674
[GO:0003713]; GO:0003712; GO:0045893; GO:0140110; GO:0006355; GO:1902680; GO:0003674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
[GO:0003714]; GO:0003712; GO:0045892; GO:0140110; GO:0006355; GO:1902679; GO:0003674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5634]; GO:0043231; GO:0043227; GO:0043229; GO:0043226; GO:0005622; GO:0110165; GO:0005575
[GO:0005654]; GO:0110165; GO:0031981; GO:0005575; GO:0070013; GO:0005634; GO:0043233; GO:0043229; GO:0043231; GO:0031974; GO:0043226; GO:0005622; GO:0043227
[GO:0005829]; GO:0110165; GO:0005737; GO:0005575; GO:0005622
[GO:0006338]; GO:0006325; GO:0071824; GO:0043933; GO:0016043; GO:0071840; GO:0009987; GO:0008150
[GO:0006357]; GO:0006355; GO:0010468; GO:2001141; GO:0010556; GO:0051252; GO:0031326; GO:0060255; GO:0019219; GO:0009889; GO:0031323; GO:0019222; GO:0051171; GO:0080090; GO:0050794; GO:0050789; GO:0065007; GO:0008150
[GO:0007049]; GO:0009987; GO:0008150
[GO:0007346]; GO:0051726; GO:0050794; GO:0050789; GO:0065007; GO:0008150
[GO:0016055]; GO:0007166; GO:0198738; GO:0007165; GO:0007267; GO:0009987; GO:0050794; GO:0007154; GO:0023052; GO:0051716; GO:0008150; GO:0050789; GO:0050896; GO:0065007
[GO:0016363]; GO:0110165; GO:0034399; GO:0005575; GO:0031981; GO:0070013; GO:0005634; GO:0043233; GO:0043229; GO:0043231; GO:0031974; GO:0043226; GO:0005622; GO:0043227
[GO:0016586]; GO:0070603; GO:0140513; GO:1904949; GO:0000785; GO:0032991; GO:0005634; GO:1902494; GO:0032993; GO:0005694; GO:0005575; GO:0043231; GO:0043232; GO:0043227; GO:0043229; GO:0043228; GO:0043226; GO:0005622; GO:0110165
[GO:0030071]; GO:1901990; GO:1902099; GO:0007346; GO:1901987; GO:0033045; GO:0051726; GO:0010564; GO:0033044; GO:0051983; GO:0050794; GO:0033043; GO:0050789; GO:0051128; GO:0065007; GO:0008150
[GO:0042393]; GO:0005515; GO:0005488; GO:0003674
[GO:0045582]; GO:0045580; GO:0045621; GO:0050870; GO:0045619; GO:0050863; GO:0051251; GO:1902107; GO:1903039; GO:0051249; GO:1902105; GO:0002696; GO:1903708; GO:0022409; GO:1903037; GO:0002694; GO:1903706; GO:0002684; GO:0050867; GO:0010720; GO:0051240; GO:0022407; GO:0045785; GO:0002682; GO:0050865; GO:0060284; GO:2000026; GO:0048518; GO:0048522; GO:0045597; GO:0051239; GO:0030155; GO:0050789; GO:0050794; GO:0045595; GO:0050793; GO:0051094; GO:0065007; GO:0008150
[GO:0045597]; GO:0045595; GO:0048522; GO:0051094; GO:0050793; GO:0050794; GO:0048518; GO:0050789; GO:0065007; GO:0008150
[GO:0045663]; GO:0045597; GO:0045661; GO:0045595; GO:0048522; GO:0051094; GO:0050793; GO:0050794; GO:0048518; GO:0050789; GO:0065007; GO:0008150
[GO:0045815]; GO:0010628; GO:0040029; GO:0010468; GO:0010557; GO:0006338; GO:0010556; GO:0010604; GO:0031328; GO:0006325; GO:0031326; GO:0060255; GO:0009893; GO:0009891; GO:0031325; GO:0071824; GO:0009889; GO:0031323; GO:0019222; GO:0048518; GO:0048522; GO:0043933; GO:0050794; GO:0050789; GO:0016043; GO:0065007; GO:0071840; GO:0008150; GO:0009987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70316]; GO:0010564; GO:0051726; GO:0050794; GO:0050789; GO:0065007; GO:0008150
[GO:0070577]; GO:0042393; GO:0140033; GO:0005515; GO:0140030; GO:0005488; GO:0003674
[GO:2000045]; GO:1901990; GO:1902806; GO:0007346; GO:1901987; GO:0051726; GO:0010564; GO:0050794; GO:0050789; GO:0065007; GO:0008150
[GO:2000134]; GO:1901991; GO:1902807; GO:2000045; GO:0045930; GO:1901988; GO:1901990; GO:1902806; GO:0007346; GO:0045786; GO:0010948; GO:1901987; GO:0051726; GO:0048523; GO:0010564; GO:0050794; GO:0048519; GO:0050789; GO:0065007; GO:0008150
[GO:2000781]; GO:0045739; GO:2000779; GO:0006282; GO:0048584; GO:0051054; GO:0051052; GO:0080135; GO:0048518; GO:0048583; GO:0010604; GO:0045935; GO:0019219; GO:0060255; GO:0050794; GO:0080134; GO:0050789; GO:0009893; GO:0031325; GO:0051173; GO:0031323; GO:0051171; GO:0080090; GO:0019222; GO:0065007; GO:0048522; GO:0008150
[GO:2000819]; GO:0006282; GO:0051052; GO:0080135; GO:0019219; GO:0060255; GO:0050794; GO:0080134; GO:0031323; GO:0051171; GO:0080090; GO:0019222; GO:0050789; GO:0048583; GO:0065007; GO:0008150</t>
  </si>
  <si>
    <t>26992</t>
  </si>
  <si>
    <t>mmu:26992; O88665; Q3UQ56; Q3UU06; Q9CT78</t>
  </si>
  <si>
    <t>ENSMUSG00000031660</t>
  </si>
  <si>
    <t>R-MMU-6804758</t>
  </si>
  <si>
    <t>Regulation of TP53 Activity through Acetylation</t>
  </si>
  <si>
    <t>WP539</t>
  </si>
  <si>
    <t>Wnt signaling pathway</t>
  </si>
  <si>
    <t>P97445</t>
  </si>
  <si>
    <t>Voltage-dependent P/Q-type calcium channel subunit alpha-1A (Brain calcium channel I) (BI) (Calcium channel, L type, alpha-1 polypeptide isoform 4) (Voltage-gated calcium channel subunit alpha Cav2.1)</t>
  </si>
  <si>
    <t>Voltage-dependent P/Q-type calcium channel subunit alpha-1A OS=Mus musculus OX=10090 GN=Cacna1a PE=1 SV=2</t>
  </si>
  <si>
    <t>MARFGDEMPGRYGAGGGGSGPAAGVVVGAAGGRGAGGSRQGGQPGAQRMYKQSMAQRARTMALYNPIPVRQNCLTVNRSLFLFSEDNVVRKYAKKITEWPPFEYMILATIIANCIVLALEQHLPDDDKTPMSERLDDTEPYFIGIFCFEAGIKIVALGFAFHKGSYLRNGWNVMDFVVVLTGILATVGTEFDLRTLRAVRVLRPLKLVSGIPSLQVVLKSIMKAMIPLLQIGLLLFFAILIFAIIGLEFYMGKFHTTCFEEGTDDIQGESPAPCGTEEPARTCPNGTKCQPYWEGPNNGITQFDNILFAVLTVFQCITMEGWTDLLYNSNDASGNTWNWLYFIPLIIIGSFFMLNLVLGVLSGEFAKERERVENRRAFLKLRRQQQIERELNGYMEWISKAEEVILAEDETDVEQRHPFDGALRRATLKKSKTDLLNPEEAEDQLADIASVGSPFARASIKSAKLENSTFFHKKERRMRFYIRRMVKTQAFYWTVLSLVALNTLCVAIVHYNQPEWLSDFLYYAEFIFLGLFMSEMFIKMYGLGTRPYFHSSFNCFDCGVIIGSIFEVIWAVIKPGTSFGISVLRALRLLRIFKVTKYWASLRNLVVSLLNSMKSIISLLFLLFLFIVVFALLGMQLFGGQFNFDEGTPPTNFDTFPAAIMTVFQILTGEDWNEVMYDGIKSQGGVQGGMVFSIYFIVLTLFGNYTLLNVFLAIAVDNLANAQELTKDEQEEEEAANQKLALQKAKEVAEVSPLSAANMSIAVKEQQKNQKPTKSVWEQRTSEMRKQNLLASREALYGDAAERWPTPYARPLRPDVKTHLDRPLVVDPQENRNNNTNKSRAPEALRPTARPRESARDPDARRAWPGSPERAPGREGPYGRESEPQQREHAPPREHAPWDADTERAKAGDAPRRHTHRPVAEGEPRRHRARRRPGDEPDDRPERRPRPRDATRPARAADGEGDDGERKRRHRHGPPAHDDRERRHRRRKENQGSGVPVSGPNLSTTRPIQQDLGRQDLPLAEDLDNMKNNKLATGEPASPHDSLGHSGLPPSPAKIGNSTNPGPALATNPQNAASRRTPNNPGNPSNPGPPKTPENSLIVTNPSSTQPNSAKTARKPEHMAVEIPPACPPLNHTVVQVNKNANPDPLPKKEEEKKEEEEADPGEDGPKPMPPYSSMFILSTTNPLRRLCHYILNLRYFEMCILMVIAMSSIALAAEDPVQPNAPRNNVLRYFDYVFTGVFTFEMVIKMIDLGLVLHQGAYFRDLWNILDFIVVSGALVAFAFTGNSKGKDINTIKSLRVLRVLRPLKTIKRLPKLKAVFDCVVNSLKNVFNILIVYMLFMFIFAVVAVQLFKGKFFHCTDESKEFERDCRGKYLLYEKNEVKARDREWKKYEFHYDNVLWALLTLFTVSTGEGWPQVLKHSVDATFENQGPSPGYRMEMSIFYVVYFVVFPFFFVNIFVALIIITFQEQGDKMMEEYSLEKNERACIDFAISAKPLTRHMPQNKQSFQYRMWQFVVSPPFEYTIMAMIALNTIVLMMKFYGASVAYENALRVFNIVFTSLFSLECVLKVMAFGILNYFRDAWNIFDFVTVLGSITDILVTEFGNNFINLSFLRLFRAARLIKLLRQGYTIRILLWTFVQSFKALPYVCLLIAMLFFIYAIIGMQVFGNIGIDGEDEDSDEDEFQITEHNNFRTFFQALMLLFRSATGEAWHNIMLSCLSGKPCDKNSGILTADCGNEFAYFYFVSFIFLCSFLMLNLFVAVIMDNFEYLTRDSSILGPHHLDEYVRVWAEYDPAACGRIHYKDMYSLLRVISPPLGLGKKCPHRVACKRLLRMDLPVADDNTVHFNSTLMALIRTALDIKIAKGGADKQQMDAELRKEMMAIWPNLSQKTLDLLVTPHKSTDLTVGKIYAAMMIMEYYRQSKAKKLQAMREEQNRTPLMFQRMEPPSPTQEGGPSQNALPSTQLDPGGGLMAHEGGMKESPSWVTQRAQEMFQKTGTWSPERGPPIDMPNSQPNSQSVEMREMGTDGYSDSEHYLPMEGQTRAASMPRLPAENQRRRGRPRGNDLSTISDTSPMKRSASVLGPKARRLDDYSLERVPPEENQRYHQRRRDRGHRTSERSLGRYTDVDTGLGTDLSMTTQSGDLPSKDRDQDRGRPKDRKHRPHHHHHHHHHHPPAPDRDRYAQERPDTGRARAREQRWSRSPSEGREHTTHRQGSSSVSGSPAPSTSGTSTPRRGRRQLPQTPCTPRPLVSYSPAPRRPAARRMAGPAAPPGGSPRGCRRAPRWPAHAPEGPRPRGADYTEPDSPREPPGGAHDPAPRSPRTPRAAGCASPRHGRRLPNGYYAGHGAPRPRTARRGAHDAYSESEDDWC</t>
  </si>
  <si>
    <t>&gt;sp|P97445|CAC1A_MOUSE Voltage-dependent P/Q-type calcium channel subunit alpha-1A OS=Mus musculus OX=10090 GN=Cacna1a PE=1 SV=2
&gt;sp|P97445|CAC1A_MOUSE Voltage-dependent P/Q-type calcium channel subunit alpha-1A OS=Mus musculus GN=Cacna1a PE=1 SV=2</t>
  </si>
  <si>
    <t>Pf00520, Pf08763, Pf16905</t>
  </si>
  <si>
    <t>[GO:0001505]
[GO:0005245]; GO:0005262; GO:0022843; GO:0005261; GO:0015085; GO:0005244; GO:0005216; GO:0008324; GO:0046873; GO:1901702; GO:0070588; GO:0022832; GO:0015075; GO:0015267; GO:0098655; GO:0022890; GO:0030001; GO:0022857; GO:0006816; GO:0098662; GO:0022836; GO:0034220; GO:0022803; GO:0006812; GO:0015318; GO:0005215; GO:0055085; GO:0071702; GO:0098660; GO:0006811; GO:0003674; GO:0006810; GO:0009987; GO:0051234; GO:0008150; GO:0051179
[GO:0005516]; GO:0005515; GO:0005488; GO:0003674
[GO:0005634]; GO:0043231; GO:0043227; GO:0043229; GO:0043226; GO:0005622; GO:0110165; GO:0005575
[GO:0005737]; GO:0110165; GO:0005622; GO:0005575
[GO:0005886]; GO:0016020; GO:0071944; GO:0110165; GO:0005575
[GO:0005891]; GO:0034704; GO:0098797; GO:0034703; GO:0098796; GO:0005886; GO:0034702; GO:0032991; GO:0016020; GO:0071944; GO:1902495; GO:0005575; GO:0110165; GO:1990351
[GO:0006816]; GO:0030001; GO:0071702; GO:0006812; GO:0006810; GO:0006811; GO:0051234; GO:0051179; GO:0008150
[GO:0007204]; GO:0065008; GO:0065007; GO:0008150
[GO:0007214]; GO:0007267; GO:0007154; GO:0023052; GO:0009987; GO:0050789; GO:0008150; GO:0065007
[GO:0007268]; GO:0098916; GO:0099537; GO:0099536; GO:0007267; GO:0007154; GO:0023052; GO:0009987; GO:0050789; GO:0008150; GO:0065007
[GO:0007270]; GO:0007268; GO:0098916; GO:0099537; GO:0099536; GO:0007267; GO:0007154; GO:0023052; GO:0009987; GO:0050789; GO:0008150; GO:0065007
[GO:0007274]; GO:0007268; GO:0098916; GO:0099537; GO:0099536; GO:0007267; GO:0007154; GO:0023052; GO:0009987; GO:0050789; GO:0008150; GO:0065007
[GO:0007416]; GO:0034329; GO:0050808; GO:0007399; GO:0022607; GO:0034330; GO:0048731; GO:0016043; GO:0044085; GO:0048856; GO:0007275; GO:0071840; GO:0032502; GO:0032501; GO:0009987; GO:0008150
[GO:0007628]; GO:0008344; GO:0090659; GO:0007626; GO:0030534; GO:0007610; GO:0032501; GO:0008150
[GO:0008331]; GO:0005245; GO:0005262; GO:0022843; GO:0005261; GO:0015085; GO:0005244; GO:0005216; GO:0008324; GO:0046873; GO:1901702; GO:0070588; GO:0022832; GO:0015075; GO:0015267; GO:0098655; GO:0022890; GO:0030001; GO:0022857; GO:0006816; GO:0098662; GO:0022836; GO:0034220; GO:0022803; GO:0006812; GO:0015318; GO:0005215; GO:0055085; GO:0071702; GO:0098660; GO:0006811; GO:0003674; GO:0006810; GO:0009987; GO:0051234; GO:0008150; GO:0051179
[GO:0010817]; GO:0065008; GO:0065007; GO:0008150
[GO:0014051]; GO:0015812; GO:0046717; GO:0006865; GO:0046903; GO:0046942; GO:0071705; GO:0006810; GO:0015711; GO:0015849; GO:0051234; GO:0071702; GO:0051179; GO:0008150
[GO:0014056]; GO:0032222; GO:0046928; GO:0051952; GO:0050804; GO:0051588; GO:1903530; GO:0051049; GO:0099177; GO:0050794; GO:0051046; GO:0032879; GO:0010646; GO:0023051; GO:0050789; GO:0065007; GO:0008150
[GO:0017156]; GO:0045055; GO:0006887; GO:0016192; GO:0032940; GO:0006810; GO:0009987; GO:0046903; GO:0140352; GO:0051234; GO:0008150; GO:0051179
[GO:0017158]; GO:1903305; GO:0017157; GO:0060627; GO:1903530; GO:0050794; GO:0051049; GO:0051046; GO:0050789; GO:0032879; GO:0065007; GO:0008150
[GO:0019226]; GO:0050877; GO:0007154; GO:0003008; GO:0009987; GO:0032501; GO:0008150
[GO:0019905]; GO:0000149; GO:0005515; GO:0005488; GO:0003674
[GO:0021522]; GO:0021515; GO:0021953; GO:0021517; GO:0030154; GO:0021510; GO:0030182; GO:0007417; GO:0048856; GO:0048869; GO:0048699; GO:0048731; GO:0007399; GO:0032502; GO:0009987; GO:0022008; GO:0007275; GO:0008150; GO:0032501
[GO:0021590]; GO:0071695; GO:0021549; GO:0021578; GO:0021700; GO:0048856; GO:0022037; GO:0021626; GO:0030902; GO:0032502; GO:0007417; GO:0007420; GO:0008150; GO:0048731; GO:0007399; GO:0048513; GO:0060322; GO:0007275; GO:0032501
[GO:0021679]; GO:0048856; GO:0021695; GO:0032502; GO:0021549; GO:0008150; GO:0022037; GO:0030902; GO:0007420; GO:0048513; GO:0007417; GO:0060322; GO:0048731; GO:0007399; GO:0007275; GO:0032501
[GO:0021680]; GO:0048856; GO:0021695; GO:0032502; GO:0021549; GO:0008150; GO:0022037; GO:0030902; GO:0007420; GO:0048513; GO:0007417; GO:0060322; GO:0048731; GO:0007399; GO:0007275; GO:0032501
[GO:0021702]; GO:0021533; GO:0021953; GO:0021694; GO:0030154; GO:0030902; GO:0030182; GO:0007417; GO:0048646; GO:0021692; GO:0021697; GO:0048869; GO:0048856; GO:0007420; GO:0048699; GO:0048731; GO:0007399; GO:0032502; GO:0009653; GO:0021680; GO:0021696; GO:0009987; GO:0048513; GO:0060322; GO:0022008; GO:0007275; GO:0008150; GO:0021695; GO:0021587; GO:0032501; GO:0021549; GO:0021575; GO:0022037
[GO:0021750]; GO:0048857; GO:0021548; GO:0021550; GO:0048856; GO:0022037; GO:0030902; GO:0032502; GO:0007420; GO:0008150; GO:0048513; GO:0007417; GO:0060322; GO:0048731; GO:0007399; GO:0007275; GO:0032501
[GO:0021953]; GO:0030182; GO:0007417; GO:0030154; GO:0048699; GO:0048731; GO:0007399; GO:0048869; GO:0022008; GO:0048856; GO:0007275; GO:0009987; GO:0032502; GO:0032501; GO:0008150
[GO:0030425]; GO:0043005; GO:0097447; GO:0120025; GO:0036477; GO:0042995; GO:0110165; GO:0005575
[GO:0030644]; GO:0030002; GO:0055064; GO:0006873; GO:0055081; GO:0098771; GO:0050801; GO:0055082; GO:0048878; GO:0019725; GO:0042592; GO:0008150
[GO:0031335]; GO:0042762; GO:0051171; GO:0062012; GO:0031323; GO:0019222; GO:0050794; GO:0050789; GO:0065007; GO:0008150
[GO:0032353]; GO:0031327; GO:0032351; GO:0046885; GO:0009890; GO:0031324; GO:0031326; GO:0009892; GO:0032350; GO:0009889; GO:0031323; GO:0048523; GO:0019222; GO:0048519; GO:0010817; GO:0050794; GO:0050789; GO:0065008; GO:0065007; GO:0008150
[GO:0032991]; GO:0005575
[GO:0035249]; GO:0007268; GO:0098916; GO:0099537; GO:0099536; GO:0007267; GO:0007154; GO:0023052; GO:0009987; GO:0050789; GO:0008150; GO:0065007
[GO:0042391]; GO:0065008; GO:0065007; GO:0008150
[GO:0042446]; GO:0009058; GO:0042445; GO:0008152; GO:0010817; GO:0008150; GO:0065008; GO:0065007
[GO:0042593]; GO:0033500; GO:0048878; GO:0042592; GO:0008150
[GO:0042995]; GO:0110165; GO:0005575
[GO:0043025]; GO:0044297; GO:0036477; GO:0110165; GO:0005575
[GO:0043113]; GO:0072657; GO:0008104; GO:0051668; GO:0070727; GO:0051641; GO:0033036; GO:0009987; GO:0051179; GO:0008150
[GO:0043204]; GO:0110165; GO:0043025; GO:0005575; GO:0044297; GO:0036477
[GO:0043524]; GO:0043066; GO:0043523; GO:0042981; GO:0043069; GO:0043067; GO:0048523; GO:0050794; GO:0048519; GO:0050789; GO:0065007; GO:0008150
[GO:0046872]; GO:0043169; GO:0043167; GO:0005488; GO:0003674
[GO:0048265]; GO:0033555; GO:0006950; GO:0032501; GO:0050896; GO:0008150
[GO:0048266]; GO:0007610; GO:0048265; GO:0032501; GO:0033555; GO:0008150; GO:0006950; GO:0050896
[GO:0048787]; GO:0097060; GO:0042734; GO:0048786; GO:0098590; GO:0045202; GO:0098793; GO:0110165; GO:0016020; GO:0005886; GO:0030054; GO:0005575; GO:0071944
[GO:0048791]; GO:0016079; GO:0017156; GO:0045055; GO:0051649; GO:0099003; GO:0099643; GO:0007269; GO:0099504; GO:0006887; GO:0051234; GO:0051641; GO:0016192; GO:0023061; GO:0099536; GO:0006836; GO:0007268; GO:0032940; GO:0051179; GO:0009987; GO:0006810; GO:0007267; GO:0098916; GO:0046903; GO:0140352; GO:0008150; GO:0007154; GO:0023052; GO:0099537; GO:0050789; GO:0065007
[GO:0048813]; GO:0048812; GO:0016358; GO:0048667; GO:0120039; GO:0031175; GO:0048856; GO:0000902; GO:0048666; GO:0048858; GO:0120036; GO:0032502; GO:0009653; GO:0048468; GO:0030182; GO:0030030; GO:0032990; GO:0008150; GO:0048869; GO:0030154; GO:0048699; GO:0008283; GO:0016043; GO:0032989; GO:0009987; GO:0022008; GO:0071840; GO:0007399; GO:0048731; GO:0007275; GO:0032501
[GO:0050770]; GO:0010975; GO:0022603; GO:0120035; GO:0050793; GO:0031344; GO:0050789; GO:0042127; GO:0051128; GO:0065007; GO:0050794; GO:0008150
[GO:0050804]; GO:0099177; GO:0010646; GO:0023051; GO:0050794; GO:0050789; GO:0065007; GO:0008150
[GO:0050877]; GO:0003008; GO:0032501; GO:0008150
[GO:0050883]; GO:0050881; GO:0060004; GO:0050879; GO:0050905; GO:0009605; GO:0032501; GO:0050877; GO:0050896; GO:0008150; GO:0003008
[GO:0050885]; GO:0050905; GO:0050877; GO:0003008; GO:0032501; GO:0008150
[GO:0050905]; GO:0050877; GO:0003008; GO:0032501; GO:0008150
[GO:0051402]; GO:0006915; GO:0012501; GO:0008219; GO:0009987; GO:0008150
[GO:0051649]; GO:0051234; GO:0051641; GO:0051179; GO:0009987; GO:0008150
[GO:0051899]; GO:0042391; GO:0065008; GO:0065007; GO:0008150
[GO:0060024]; GO:0050804; GO:0099177; GO:0010646; GO:0023051; GO:0050794; GO:0050789; GO:0065007; GO:0008150
[GO:0070050]; GO:0019725; GO:0042592; GO:0008150
[GO:0070509]; GO:0006816; GO:0030001; GO:0071702; GO:0006812; GO:0006810; GO:0006811; GO:0051234; GO:0051179; GO:0008150
[GO:0070588]; GO:0006816; GO:0098655; GO:0098662; GO:0030001; GO:0071702; GO:0006812; GO:0034220; GO:0098660; GO:0006810; GO:0006811; GO:0055085; GO:0051234; GO:0009987; GO:0051179; GO:0008150
[GO:0098703]; GO:0097553; GO:0098659; GO:0070588; GO:0098662; GO:0099587; GO:0006816; GO:0098655; GO:0098660; GO:0098657; GO:0098739; GO:0030001; GO:0071702; GO:0006812; GO:0034220; GO:0055085; GO:0006810; GO:0006811; GO:0009987; GO:0051234; GO:0008150; GO:0051179
[GO:0098978]; GO:0045202; GO:0030054; GO:0110165; GO:0005575
[GO:0099626]; GO:0099511; GO:0099509; GO:0005245; GO:0051480; GO:0070050; GO:0005262; GO:0022843; GO:0006874; GO:0019725; GO:0005261; GO:0015085; GO:0005244; GO:0030003; GO:0055074; GO:0042592; GO:0005216; GO:0008324; GO:0046873; GO:1901702; GO:0070588; GO:0022832; GO:0006873; GO:0055080; GO:0098771; GO:0008150; GO:0015075; GO:0015267; GO:0098655; GO:0022890; GO:0030001; GO:0022857; GO:0006816; GO:0098662; GO:0022836; GO:0050801; GO:0055082; GO:0048878; GO:0034220; GO:0022803; GO:0006812; GO:0015318; GO:0005215; GO:0055085; GO:0071702; GO:0098660; GO:0006811; GO:0003674; GO:0006810; GO:0009987; GO:0051234; GO:0051179
[GO:1901385]; GO:1901019; GO:2001257; GO:0032412; GO:1903169; GO:1904062; GO:0022898; GO:0051924; GO:0034765; GO:0032409; GO:0034762; GO:0010959; GO:0043269; GO:0065009; GO:0050794; GO:0051049; GO:0065007; GO:0050789; GO:0032879; GO:0008150
[GO:1904645]; GO:1901652; GO:0010243; GO:1901700; GO:0010033; GO:1901698; GO:0042221; GO:0050896; GO:0008150
[GO:1904646]; GO:1901653; GO:1904645; GO:0071417; GO:1901652; GO:1901701; GO:0010243; GO:0071310; GO:0071495; GO:1901699; GO:1901700; GO:0070887; GO:0010033; GO:1901698; GO:0009719; GO:0042221; GO:0051716; GO:0050896; GO:0009987; GO:0008150</t>
  </si>
  <si>
    <t>12286</t>
  </si>
  <si>
    <t>mmu:12286; P97445; Q2TPN3</t>
  </si>
  <si>
    <t>ENSMUSG00000034656</t>
  </si>
  <si>
    <t>R-MMU-422356; R-MMU-112308</t>
  </si>
  <si>
    <t>Regulation of insulin secretion; Presynaptic depolarization and calcium channel opening</t>
  </si>
  <si>
    <t>WP553</t>
  </si>
  <si>
    <t>Calcium regulation in cardiac cells</t>
  </si>
  <si>
    <t>Q80TV8</t>
  </si>
  <si>
    <t>CLIP-associating protein 1 (Cytoplasmic linker-associated protein 1)</t>
  </si>
  <si>
    <t>CLIP-associating protein 1 OS=Mus musculus OX=10090 GN=Clasp1 PE=1 SV=2</t>
  </si>
  <si>
    <t>MEPRMESCLAQVLQKDVGKRLQVGQELIDYFSDRQKSADLEHDQTLLDKLVDGLATSWVNSSNYKVVLLGMDILSALVTRLQDRFKAQIGTVLPSLIDRLGDAKDSVREQDQTLLLKIMDQAANPQYVWDRMLGGFKHKNFRTREGICLCLIATLNASGAQTLTLSKIVPHICNLLGDPNSQVRDAAINSLVEIYRHVGERVRADLSKKGLPQSRLNVIFTKFDEVQKSGNMIQSANEKNFDDEDSVDGNRPSSASSSSSKAPSSSRRNVNLGTTRRLMSSSLGSKSSAAKEGAGAVDEEDFIKAFDDVPVVQIYSSRDLEESINKIREILSDDKHDWEQRVNALKKIRSLLLAGAAEYDNFFQHLRLLDGAFKLSAKDLRSQVVREACITLGHLSSVLGNKFDHGAEAIMPTIFNLIPNSAKIMATSGVVAVRLIIRHTHIPRLIPVITSNCTSKSVAVRRRCFEFLDLLLQEWQTHSLERHISVLAETIKKGIHDADSEARIEARKCYWGFHSHFSREAEHLYHTLESSYQKALQSHLKNSDSIVSLPQSDRSSSSSQESLNRPLSAKRSPTGSTASRGSTVSTKSVSTTGSLQRSRSDIDVNAAASAKSKVSSSSGSPAFSSAAALPPGSYASLGRIRTRRQSSGSTTNVASTPDSRGRSRAKVVSQSQRSRSANPAGAGSRSSSPGKLLGSGLAGGSSRGPPVTPSSEKRSKIPRSQGCSRETSPNRIGLARSSRIPRPSMSQGCSRDTSRESSRDTSPARGFTPLDRFGLGQSGRIPGSVNAMRVLSTSTDLEAAVADALKKPVRRRYEPYGMYSDDDANSDASSVCSERSYGSRNGGIPHYLRQTEDVAEVLNHCASSNWSERKEGLLGLQNLLKSQRTLSRVELKRLCEIFTRMFADPHSKRVFSMFLETLVDFIIIHKDDLQDWLFVLLTQLLKKMGADLLGSVQAKVQKALDVTRDSFPFDQQFNILMRFIVDQTQTPNLKVKVAILKYIESLARQMDPTDFVNSSETRLAVSRIITWTTEPKSSDVRKAAQIVLISLFELNTPEFTMLLGALPKTFQDGATKLLHNHLKNSSNTGVGSPSNTIGRTPSRHPSSRTSPLTSPTNCSHGGLSPSRLWGWSADGLSKPPPPFSQPNSIPTAPSHKTLRRSYSPSMLDYDTENLNSEEIYSSLRGVTEAIEKFSFRSQEDLNEPIKRDGKKDCDIVSRDGGAASPATEGRGGSEIEGGRMALDNKTSLLNTQPPRAFPGPRAREYNPYPYSDTINTYDKTALKEAVFDDDMEQLRDVPIDHSDLVADLLKELSNHNERVEERKGALLELLKITREDSLGVWEEHFKTILLLLLETLGDKDHSIRALALRVLREILRNQPARFKNYAELTIMKTLEAHKDSHKEVVRAAEEAASTLASSIHPEQCIKVLCPIIQTADYPINLAAIKMQTKVVERITKESLLQLLVDIIPGLLQGYDNTESSVRKASVFCLVAIYSVIGEDLKPHLAQLTGSKMKLLNLYIKRAQTTNSNSSSSSDVSTHS</t>
  </si>
  <si>
    <t>&gt;sp|Q80TV8|CLAP1_MOUSE CLIP-associating protein 1 OS=Mus musculus OX=10090 GN=Clasp1 PE=1 SV=2
&gt;sp|Q80TV8|CLAP1_MOUSE CLIP-associating protein 1 OS=Mus musculus GN=Clasp1 PE=1 SV=2</t>
  </si>
  <si>
    <t>Pf12348, Pf21040, Pf21041</t>
  </si>
  <si>
    <t>[GO:0000226]; GO:0007010; GO:0007017; GO:0006996; GO:0009987; GO:0016043; GO:0008150; GO:0071840
[GO:0000776]; GO:0043232; GO:0099080; GO:0000779; GO:0043228; GO:0043229; GO:0110165; GO:0000775; GO:0000793; GO:0043226; GO:0005622; GO:0005575; GO:0098687; GO:0005694
[GO:0001578]; GO:0000226; GO:0007010; GO:0007017; GO:0006996; GO:0009987; GO:0016043; GO:0008150; GO:0071840
[GO:0002162]; GO:0005515; GO:0005488; GO:0003674
[GO:0005794]; GO:0043231; GO:0005737; GO:0012505; GO:0043227; GO:0043229; GO:0110165; GO:0005622; GO:0043226; GO:0005575
[GO:0005813]; GO:0005815; GO:0110165; GO:0015630; GO:0005575; GO:0005856; GO:0043232; GO:0043228; GO:0043229; GO:0043226; GO:0005622
[GO:0005815]; GO:0110165; GO:0015630; GO:0005575; GO:0005856; GO:0043232; GO:0043228; GO:0043229; GO:0043226; GO:0005622
[GO:0005876]; GO:0005874; GO:0005819; GO:0099513; GO:0015630; GO:0043232; GO:0099512; GO:0005856; GO:0043228; GO:0043229; GO:0099081; GO:0043226; GO:0005622; GO:0099080; GO:0110165; GO:0005575
[GO:0005881]; GO:0005874; GO:0005737; GO:0099513; GO:0015630; GO:0110165; GO:0005622; GO:0099512; GO:0005856; GO:0005575; GO:0099081; GO:0043232; GO:0099080; GO:0043228; GO:0043229; GO:0043226
[GO:0005925]; GO:0030055; GO:0070161; GO:0030054; GO:0110165; GO:0005575
[GO:0005938]; GO:0005737; GO:0071944; GO:0110165; GO:0005622; GO:0005575
[GO:0006903]; GO:0009987; GO:0016192; GO:0051650; GO:0008150; GO:0006810; GO:0051648; GO:0051649; GO:0051656; GO:0051234; GO:0051640; GO:0051641; GO:0051179
[GO:0007020]; GO:0000226; GO:0046785; GO:0007010; GO:0007017; GO:0031109; GO:0051258; GO:0097435; GO:0006996; GO:0009987; GO:0065003; GO:0016043; GO:0008150; GO:0022607; GO:0043933; GO:0071840; GO:0044085
[GO:0007026]; GO:0031111; GO:0031114; GO:1901880; GO:1902904; GO:0031110; GO:0051494; GO:1901879; GO:1902903; GO:0043242; GO:0051129; GO:0070507; GO:0010639; GO:0051493; GO:0043244; GO:0051128; GO:0048523; GO:0032886; GO:0033043; GO:0050794; GO:0048519; GO:0050789; GO:0065007; GO:0008150
[GO:0007030]; GO:0006996; GO:0010256; GO:0016043; GO:0071840; GO:0009987; GO:0008150
[GO:0007052]; GO:0007051; GO:1902850; GO:0000226; GO:0022402; GO:1903047; GO:0007010; GO:0007017; GO:0009987; GO:0007049; GO:0000278; GO:0006996; GO:0008150; GO:0016043; GO:0071840
[GO:0008017]; GO:0015631; GO:0008092; GO:0005515; GO:0005488; GO:0003674
[GO:0010458]; GO:0044772; GO:0140014; GO:0044770; GO:1903047; GO:0000280; GO:0022402; GO:0000278; GO:0048285; GO:0009987; GO:0007049; GO:0006996; GO:0008150; GO:0016043; GO:0071840
[GO:0010470]; GO:0022603; GO:0045995; GO:0050793; GO:2000026; GO:0050789; GO:0051239; GO:0065007; GO:0008150
[GO:0010634]; GO:0010632; GO:0030335; GO:0030334; GO:0051239; GO:2000147; GO:2000145; GO:0050789; GO:0040017; GO:0048522; GO:0040012; GO:0050794; GO:0065007; GO:0048518; GO:0008150
[GO:0010717]; GO:0045595; GO:0050793; GO:0050794; GO:0050789; GO:0065007; GO:0008150
[GO:0015630]; GO:0005856; GO:0043232; GO:0043228; GO:0043229; GO:0043226; GO:0005622; GO:0110165; GO:0005575
[GO:0016477]; GO:0048870; GO:0009987; GO:0008150
[GO:0030010]; GO:0007163; GO:0009987; GO:0008150
[GO:0030953]; GO:0007051; GO:0031122; GO:0000226; GO:0022402; GO:0097435; GO:0007010; GO:0007017; GO:0009987; GO:0007049; GO:0016043; GO:0006996; GO:0008150; GO:0071840
[GO:0030981]; GO:0030863; GO:0015630; GO:0005856; GO:0005938; GO:0043232; GO:0005737; GO:0071944; GO:0043228; GO:0043229; GO:0110165; GO:0005622; GO:0043226; GO:0005575
[GO:0031023]; GO:0007017; GO:0016043; GO:0000226; GO:0009987; GO:0071840; GO:0007010; GO:0008150; GO:0006996
[GO:0031111]; GO:0031110; GO:0051494; GO:0070507; GO:0010639; GO:0051493; GO:0032886; GO:0033043; GO:0051129; GO:0050794; GO:0051128; GO:0048523; GO:0050789; GO:0048519; GO:0065007; GO:0008150
[GO:0031592]; GO:0110165; GO:0005813; GO:0005575; GO:0005815; GO:0015630; GO:0005856; GO:0043232; GO:0043228; GO:0043229; GO:0043226; GO:0005622
[GO:0034453]; GO:0000226; GO:0007010; GO:0007017; GO:0006996; GO:0009987; GO:0016043; GO:0008150; GO:0071840
[GO:0040001]; GO:0051293; GO:1902850; GO:0000226; GO:0051649; GO:0051653; GO:0051656; GO:1903047; GO:0007010; GO:0007017; GO:0051234; GO:0051641; GO:0022402; GO:0051640; GO:0000278; GO:0006996; GO:0009987; GO:0051179; GO:0007049; GO:0016043; GO:0008150; GO:0071840
[GO:0043515]; GO:0005488; GO:0003674
[GO:0045180]; GO:0099738; GO:0045178; GO:0099568; GO:0005938; GO:0110165; GO:0005737; GO:0071944; GO:0005575; GO:0005622
[GO:0045921]; GO:0017157; GO:1903532; GO:0060627; GO:1903530; GO:0048522; GO:0051047; GO:0050794; GO:0051049; GO:0051046; GO:0048518; GO:0051050; GO:0050789; GO:0032879; GO:0065007; GO:0008150
[GO:0051010]; GO:0008017; GO:0015631; GO:0008092; GO:0005515; GO:0005488; GO:0003674
[GO:0051294]; GO:0051293; GO:0030010; GO:0000226; GO:0051649; GO:0051653; GO:0051656; GO:0007163; GO:0007010; GO:0007017; GO:0051234; GO:0051641; GO:0022402; GO:0051640; GO:0009987; GO:0006996; GO:0051179; GO:0007049; GO:0008150; GO:0016043; GO:0071840
[GO:0051301]; GO:0009987; GO:0008150
[GO:0051497]; GO:0032232; GO:0051492; GO:0032231; GO:0051494; GO:1902904; GO:0110020; GO:0044087; GO:0110053; GO:0010639; GO:0051493; GO:0051129; GO:1902903; GO:0032956; GO:0050794; GO:0033043; GO:0048523; GO:0051128; GO:0032970; GO:0050789; GO:0048519; GO:0065007; GO:0008150
[GO:0051893]; GO:0001952; GO:0090109; GO:0010810; GO:0150116; GO:1901888; GO:0030155; GO:0051128; GO:0044087; GO:0050794; GO:0050789; GO:0065007; GO:0008150
[GO:0070507]; GO:0032886; GO:0051493; GO:0050794; GO:0033043; GO:0050789; GO:0051128; GO:0065007; GO:0008150
[GO:0072686]; GO:0005819; GO:0043232; GO:0015630; GO:0043228; GO:0043229; GO:0005856; GO:0043226; GO:0005622; GO:0110165; GO:0005575
[GO:0090091]; GO:0010715; GO:1903055; GO:1903053; GO:0051130; GO:0051128; GO:0048522; GO:0050794; GO:0048518; GO:0050789; GO:0065007; GO:0008150
[GO:0090307]; GO:0007052; GO:0051225; GO:0000070; GO:0007051; GO:1902850; GO:0140694; GO:0007059; GO:0000819; GO:1903047; GO:0140014; GO:0000226; GO:0022402; GO:0070925; GO:0051276; GO:0098813; GO:0000278; GO:0000280; GO:0007010; GO:0007017; GO:0009987; GO:0007049; GO:0006996; GO:0022607; GO:0048285; GO:0008150; GO:0016043; GO:0044085; GO:0071840
[GO:1903690]; GO:0030336; GO:0061045; GO:1903689; GO:0030334; GO:2000146; GO:0032102; GO:0061041; GO:1903035; GO:2000145; GO:0040013; GO:0048523; GO:0032101; GO:0048585; GO:1903034; GO:0040012; GO:0050794; GO:0048519; GO:0048583; GO:0080134; GO:0050789; GO:0065007; GO:0008150
[GO:1904261]; GO:0051094; GO:1901203; GO:1904259; GO:0048518; GO:0050793; GO:0044089; GO:1901201; GO:1903055; GO:0045995; GO:0110011; GO:0050789; GO:0044087; GO:0048522; GO:1903053; GO:0051130; GO:2000026; GO:0065007; GO:0050794; GO:0051128; GO:0051239; GO:0008150</t>
  </si>
  <si>
    <t>76707</t>
  </si>
  <si>
    <t>mmu:76707; Q505G6; Q6DI75; Q6PG14; Q80TV8; Q8BNS4; Q99JH5; Q99JI2; Q9CVU1</t>
  </si>
  <si>
    <t>R-MMU-2467813; R-MMU-5620912; R-MMU-141444; R-MMU-2500257; R-MMU-2565942; R-MMU-380259; R-MMU-380270; R-MMU-380320; R-MMU-5663220; R-MMU-8854518; R-MMU-9648025</t>
  </si>
  <si>
    <t>R-MMU-2467813; R-MMU-5620912; R-MMU-141444; R-MMU-2500257; R-MMU-2565942; R-MMU-380259; R-MMU-380270; R-MMU-380284; R-MMU-380320; R-MMU-5663220; R-MMU-68877; R-MMU-8854518; R-MMU-9648025</t>
  </si>
  <si>
    <t>Separation of Sister Chromatids; Anchoring of the basal body to the plasma membrane; Amplification  of signal from unattached  kinetochores via a MAD2  inhibitory signal; Resolution of Sister Chromatid Cohesion; Regulation of PLK1 Activity at G2/M Transition; Loss of Nlp from mitotic centrosomes; Recruitment of mitotic centrosome proteins and complexes; Recruitment of NuMA to mitotic centrosomes; RHO GTPases Activate Formins; AURKA Activation by TPX2; EML4 and NUDC in mitotic spindle formation</t>
  </si>
  <si>
    <t>P97792</t>
  </si>
  <si>
    <t>Coxsackievirus and adenovirus receptor homolog (CAR) (mCAR)</t>
  </si>
  <si>
    <t>Coxsackievirus and adenovirus receptor homolog OS=Mus musculus OX=10090 GN=Cxadr PE=1 SV=1</t>
  </si>
  <si>
    <t>MARLLCFVLLCGIADFTSGLSITTPEQRIEKAKGETAYLPCKFTLSPEDQGPLDIEWLISPSDNQIVDQVIILYSGDKIYDNYYPDLKGRVHFTSNDVKSGDASINVTNLQLSDIGTYQCKVKKAPGVANKKFLLTVLVKPSGTRCFVDGSEEIGNDFKLKCEPKEGSLPLQFEWQKLSDSQTMPTPWLAEMTSPVISVKNASSEYSGTYSCTVQNRVGSDQCMLRLDVVPPSNRAGTIAGAVIGTLLALVLIGAILFCCHRKRREEKYEKEVHHDIREDVPPPKSRTSTARSYIGSNHSSLGSMSPSNMEGYSKTQYNQVPSEDFERAPQSPTLAPAKVAAPNLSRMGAVPVMIPAQSKDGSIV</t>
  </si>
  <si>
    <t>&gt;sp|P97792|CXAR_MOUSE Coxsackievirus and adenovirus receptor homolog OS=Mus musculus OX=10090 GN=Cxadr PE=1 SV=1
&gt;sp|P97792|CXAR_MOUSE Coxsackievirus and adenovirus receptor homolog OS=Mus musculus GN=Cxadr PE=1 SV=1</t>
  </si>
  <si>
    <t>Pf07686, Pf13895</t>
  </si>
  <si>
    <t>[GO:0001669]; GO:0030141; GO:0099503; GO:0012505; GO:0031410; GO:0110165; GO:0097708; GO:0005737; GO:0005575; GO:0031982; GO:0043231; GO:0005622; GO:0043227; GO:0043229; GO:0043226
[GO:0005102]; GO:0005515; GO:0005488; GO:0003674
[GO:0005178]; GO:0005102; GO:0044877; GO:0050839; GO:0005515; GO:0005488; GO:0003674
[GO:0005615]; GO:0110165; GO:0005576; GO:0005575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86]; GO:0016020; GO:0071944; GO:0110165; GO:0005575
[GO:0005911]; GO:0070161; GO:0030054; GO:0110165; GO:0005575
[GO:0005912]; GO:0005911; GO:0070161; GO:0030054; GO:0110165; GO:0005575
[GO:0005923]; GO:0070160; GO:0043296; GO:0005911; GO:0070161; GO:0030054; GO:0110165; GO:0005575
[GO:0007005]; GO:0006996; GO:0016043; GO:0071840; GO:0009987; GO:0008150
[GO:0007157]; GO:0098742; GO:0098609; GO:0007155; GO:0009987; GO:0008150
[GO:0007507]; GO:0048513; GO:0072359; GO:0048856; GO:0048731; GO:0032502; GO:0007275; GO:0008150; GO:0032501
[GO:0008013]; GO:0005515; GO:0005488; GO:0003674
[GO:0008354]; GO:0016477; GO:0022412; GO:0007276; GO:0048870; GO:0009987; GO:0022414; GO:0032504; GO:0048609; GO:0019953; GO:0008150; GO:0000003; GO:0032501
[GO:0010669]; GO:0001894; GO:0060249; GO:0048871; GO:0032501; GO:0042592; GO:0008150
[GO:0014704]; GO:0044291; GO:0005911; GO:0070161; GO:0030054; GO:0110165; GO:0005575
[GO:0016323]; GO:0098590; GO:0009925; GO:0016020; GO:0005886; GO:0045178; GO:0110165; GO:0071944; GO:0005575
[GO:0016327]; GO:0098590; GO:0016020; GO:0005886; GO:0110165; GO:0071944; GO:0005575
[GO:0030054]; GO:0110165; GO:0005575
[GO:0030165]; GO:0019904; GO:0005515; GO:0005488; GO:0003674
[GO:0030175]; GO:0098858; GO:0120025; GO:0042995; GO:0110165; GO:0005575
[GO:0030426]; GO:0030427; GO:0150034; GO:0110165; GO:0030424; GO:0005575; GO:0043005; GO:0120025; GO:0042995
[GO:0030593]; GO:0071621; GO:1990266; GO:0030595; GO:0097530; GO:0050900; GO:0060326; GO:0097529; GO:0002376; GO:0016477; GO:0006935; GO:0070887; GO:0008150; GO:0048870; GO:0042330; GO:0042221; GO:0051716; GO:0009987; GO:0040011; GO:0009605; GO:0050896
[GO:0031532]
[GO:0031594]; GO:0045202; GO:0030054; GO:0110165; GO:0005575
[GO:0032991]; GO:0005575
[GO:0034109]; GO:0098609; GO:0007155; GO:0009987; GO:0008150
[GO:0042802]; GO:0005515; GO:0005488; GO:0003674
[GO:0043005]; GO:0120025; GO:0042995; GO:0110165; GO:0005575
[GO:0044297]; GO:0110165; GO:0005575
[GO:0045121]; GO:0098857; GO:0016020; GO:0110165; GO:0005575
[GO:0045216]; GO:0034330; GO:0016043; GO:0071840; GO:0009987; GO:0008150
[GO:0046629]; GO:0042110; GO:0046649; GO:0045321; GO:0001775; GO:0002376; GO:0009987; GO:0032501; GO:0008150
[GO:0050839]; GO:0005515; GO:0005488; GO:0003674
[GO:0051607]; GO:0009615; GO:0140546; GO:0051707; GO:0098542; GO:0043207; GO:0044419; GO:0006952; GO:0009605; GO:0009607; GO:0008150; GO:0006950; GO:0050896
[GO:0055013]; GO:0055001; GO:0055006; GO:0055007; GO:0048468; GO:0042692; GO:0035051; GO:0051146; GO:0048738; GO:0048856; GO:0048869; GO:0030154; GO:0061061; GO:0007507; GO:0014706; GO:0032502; GO:0009987; GO:0048513; GO:0072359; GO:0060537; GO:0008150; GO:0048731; GO:0009888; GO:0007275; GO:0032501
[GO:0060038]; GO:0014855; GO:0055017; GO:0033002; GO:0048589; GO:0048738; GO:0060419; GO:0008283; GO:0040007; GO:0032502; GO:0014706; GO:0007507; GO:0035265; GO:0009987; GO:0008150; GO:0060537; GO:0048513; GO:0072359; GO:0032501; GO:0009888; GO:0048856; GO:0048731; GO:0007275
[GO:0060044]; GO:0008285; GO:0055022; GO:0060043; GO:0042127; GO:0048523; GO:0055021; GO:0061117; GO:0050794; GO:0048519; GO:0060420; GO:0046621; GO:0050789; GO:0046620; GO:2000026; GO:0048640; GO:0051241; GO:0065007; GO:0048638; GO:0051239; GO:0050793; GO:0045926; GO:0051093; GO:0008150; GO:0040008
[GO:0060054]; GO:0050679; GO:0042060; GO:0008284; GO:0050678; GO:0009611; GO:0042127; GO:0048522; GO:0006950; GO:0050794; GO:0048518; GO:0050896; GO:0050789; GO:0008150; GO:0065007
[GO:0070633]; GO:0006810; GO:0051234; GO:0051179; GO:0008150
[GO:0071253]; GO:0005515; GO:0005488; GO:0003674
[GO:0086067]; GO:0086065; GO:0007154; GO:0061337; GO:0009987; GO:0008016; GO:0008150; GO:1903522; GO:0044057; GO:0051239; GO:0050789; GO:0065007
[GO:0086072]; GO:0034113; GO:0086042; GO:0086067; GO:0098609; GO:0034109; GO:0086065; GO:0007155; GO:0007154; GO:0061337; GO:0009987; GO:0008016; GO:0008150; GO:1903522; GO:0044057; GO:0051239; GO:0050789; GO:0065007
[GO:0086082]; GO:0086080; GO:0086072; GO:0098632; GO:0034113; GO:0086042; GO:0086067; GO:0098631; GO:0098609; GO:0034109; GO:0086065; GO:0050839; GO:0007155; GO:0007154; GO:0061337; GO:0005515; GO:0009987; GO:0008016; GO:0005488; GO:0008150; GO:1903522; GO:0003674; GO:0044057; GO:0051239; GO:0050789; GO:0065007
[GO:0098609]; GO:0007155; GO:0009987; GO:0008150
[GO:0098904]; GO:0010646; GO:0098901; GO:0050794; GO:0098900; GO:0050789; GO:0042391; GO:0065007; GO:0065008; GO:0008150</t>
  </si>
  <si>
    <t>13052</t>
  </si>
  <si>
    <t>mmu:13052; O09052; P97792; Q3ULD0; Q91W66; Q99KG0; Q9DBJ8</t>
  </si>
  <si>
    <t>ENSMUSG00000022865</t>
  </si>
  <si>
    <t>R-MMU-198933; R-MMU-202733</t>
  </si>
  <si>
    <t>Immunoregulatory interactions between a Lymphoid and a non-Lymphoid cell; Cell surface interactions at the vascular wall</t>
  </si>
  <si>
    <t>Q9DBX6</t>
  </si>
  <si>
    <t>Cytochrome P450 2S1 (EC 1.14.14.-) (CYPIIS1) (Hydroperoxy icosatetraenoate dehydratase) (EC 4.2.1.152) (Thromboxane-A synthase) (EC 5.3.99.5)</t>
  </si>
  <si>
    <t>Cytochrome P450 2S1 OS=Mus musculus OX=10090 GN=Cyp2s1 PE=1 SV=1</t>
  </si>
  <si>
    <t>MEAASTWALLLALLLLLLLLSLTLFRTPARGYLPPGPTPLPLLGNLLQLRPGALYSGLLRLSKKYGPVFTVYLGPWRRVVVLVGHDAVREALGGQAEEFSGRGTLATLDKTFDGHGVFFANGERWKQLRKFTLLALRDLGMGKREGEELIQAEVQSLVEAFQKTEGRPFNPSMLLAQATSNVVCSLVFGIRLPYDDKEFQAVIQAASGTLLGISSPWGQAYEMFSWLLQPLPGPHTQLQHHLGTLAAFTIQQVQKHQGRFQTSGPARDVVDAFLLKMAQEKQDPGTEFTEKNLLMTVTYLLFAGTMTIGATIRYALLLLLRYPQVQQRVREELIQELGPGRAPSLSDRVRLPYTDAVLHEAQRLLALVPMGMPHTITRTTCFRGYTLPKGTEVFPLIGSILHDPAVFQNPGEFHPGRFLDEDGRLRKHEAFLPYSLGKRVCLGEGLARAELWLFFTSILQAFSLETPCPPGDLSLKPAISGLFNIPPDFQLRVWPTGDQSR</t>
  </si>
  <si>
    <t>&gt;sp|Q9DBX6|CP2S1_MOUSE Cytochrome P450 2S1 OS=Mus musculus OX=10090 GN=Cyp2s1 PE=1 SV=1
&gt;sp|Q9DBX6|CP2S1_MOUSE Cytochrome P450 2S1 OS=Mus musculus GN=Cyp2s1 PE=2 SV=1</t>
  </si>
  <si>
    <t>[GO:0004497]; GO:0016491; GO:0003824; GO:0003674
[GO:0004796]; GO:0016860; GO:0016853; GO:0003824; GO:0003674
[GO:0005506]; GO:0046914; GO:0046872; GO:0043169; GO:0043167; GO:0005488; GO:0003674
[GO:0005737]; GO:0110165; GO:0005622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6690]; GO:0019752; GO:0043436; GO:0006082; GO:0044237; GO:0044281; GO:0071704; GO:0008152; GO:0009987; GO:0008150
[GO:0006693]; GO:0006692; GO:0006690; GO:0033559; GO:0019752; GO:0006631; GO:0043436; GO:0032787; GO:0044255; GO:0006082; GO:0006629; GO:0044237; GO:0044281; GO:0071704; GO:0044238; GO:0008152; GO:0009987; GO:0008150
[GO:0006805]; GO:0044237; GO:0071466; GO:0008152; GO:0009987; GO:0009410; GO:0070887; GO:0008150; GO:0042221; GO:0051716; GO:0050896
[GO:0008392]; GO:0008391; GO:0004497; GO:0016705; GO:0016491; GO:0003824; GO:0003674
[GO:0016712]; GO:0004497; GO:0016705; GO:0016491; GO:0003824; GO:0003674
[GO:0016836]; GO:0016835; GO:0016829; GO:0003824; GO:0003674
[GO:0019373]; GO:0019369; GO:0001676; GO:0006690; GO:0033559; GO:0120254; GO:0006631; GO:0019752; GO:0071704; GO:0032787; GO:0044255; GO:0043436; GO:0008152; GO:0006629; GO:0044237; GO:0006082; GO:0008150; GO:0044238; GO:0009987; GO:0044281
[GO:0020037]; GO:0046906; GO:0097159; GO:0005488; GO:0003674
[GO:0036134]; GO:0016628; GO:0016627; GO:0016491; GO:0003824; GO:0003674
[GO:0042573]; GO:0001523; GO:0032787; GO:0042445; GO:0016101; GO:0019752; GO:0008152; GO:0010817; GO:0006721; GO:0043436; GO:0008150; GO:0065008; GO:0006720; GO:0006082; GO:0065007; GO:0044255; GO:0044237; GO:0044281; GO:0071704; GO:0006629; GO:0009987; GO:0044238
[GO:0043231]; GO:0043227; GO:0043229; GO:0043226; GO:0005622; GO:0110165; GO:0005575
[GO:0106256]; GO:0016836; GO:0016835; GO:0016829; GO:0003824; GO:0003674</t>
  </si>
  <si>
    <t>74134</t>
  </si>
  <si>
    <t>mmu:74134; Q9DBX6</t>
  </si>
  <si>
    <t>ENSMUSG00000040703</t>
  </si>
  <si>
    <t>R-MMU-211958; R-MMU-211999</t>
  </si>
  <si>
    <t>R-MMU-211958; R-MMU-211981; R-MMU-211999</t>
  </si>
  <si>
    <t>Miscellaneous substrates; CYP2E1 reactions</t>
  </si>
  <si>
    <t>WP1251; WP1274</t>
  </si>
  <si>
    <t>Metapathway biotransformation; Oxidation by cytochrome P450</t>
  </si>
  <si>
    <t>Q9DBB8</t>
  </si>
  <si>
    <t>Trans-1,2-dihydrobenzene-1,2-diol dehydrogenase (EC 1.3.1.20) (D-xylose 1-dehydrogenase) (D-xylose-NADP dehydrogenase) (EC 1.1.1.179) (Dimeric dihydrodiol dehydrogenase)</t>
  </si>
  <si>
    <t>Trans-1,2-dihydrobenzene-1,2-diol dehydrogenase OS=Mus musculus OX=10090 GN=Dhdh PE=1 SV=1</t>
  </si>
  <si>
    <t>MALRWGIVSAGLIANDFTTVLSSLPSSEHQVVAVAARDLNRAEEFAQKFNIPKAYGSYEELAKDPNVEVAYIATQHPQHKPAVLLCLAAGKAVLCEKPMGVNAAEVREMVAKARSQGVFLMEAIWSRFFPAMEALREVLVQGTIGDLRVARAEFGFDLSHIPRATDWNQAGGGLLDLGIYCVQFLSMIFGAQKPEKISAVGRIHETGVDDTVSVLLQYPGGVHGSFTCSISSNLPNTAYVSGTKGMAQIQKLWAPTELVVNGERKEFPPPVLGKDYNFVNGSCMLYEANHVRECLRKGLKESPVVPLAESELLAEILEEARKAIGVTFPQDKR</t>
  </si>
  <si>
    <t>&gt;sp|Q9DBB8|DHDH_MOUSE Trans-1,2-dihydrobenzene-1,2-diol dehydrogenase OS=Mus musculus OX=10090 GN=Dhdh PE=1 SV=1
&gt;sp|Q9DBB8|DHDH_MOUSE Trans-1,2-dihydrobenzene-1,2-diol dehydrogenase OS=Mus musculus GN=Dhdh PE=2 SV=1</t>
  </si>
  <si>
    <t>Pf01408, Pf02894</t>
  </si>
  <si>
    <t>[GO:0000166]; GO:1901265; GO:1901363; GO:0097159; GO:0036094; GO:0005488; GO:0003674
[GO:0042843]; GO:0019323; GO:0042732; GO:0019321; GO:0046365; GO:0005996; GO:0016052; GO:0044282; GO:0005975; GO:0044281; GO:1901575; GO:0009056; GO:0044238; GO:0071704; GO:0008152; GO:0008150
[GO:0047115]; GO:0016628; GO:0016627; GO:0016491; GO:0003824; GO:0003674
[GO:0047837]; GO:0016616; GO:0016614; GO:0016491; GO:0003824; GO:0003674</t>
  </si>
  <si>
    <t>71755</t>
  </si>
  <si>
    <t>mmu:71755; Q14B09; Q9DBB8</t>
  </si>
  <si>
    <t>ENSMUSG00000011382</t>
  </si>
  <si>
    <t>P06802</t>
  </si>
  <si>
    <t>Ectonucleotide pyrophosphatase/phosphodiesterase family member 1 (E-NPP 1) (Lymphocyte antigen 41) (Ly-41) (Phosphodiesterase I/nucleotide pyrophosphatase 1) (Plasma-cell membrane glycoprotein PC-1) [Cleaved into: Ectonucleotide pyrophosphatase/phosphodiesterase family member 1, secreted form] [Includes: Alkaline phosphodiesterase I (EC 3.1.4.1); Nucleotide pyrophosphatase (NPPase) (EC 3.6.1.9) (Nucleotide diphosphatase)]</t>
  </si>
  <si>
    <t>Ectonucleotide pyrophosphatase/phosphodiesterase family member 1 OS=Mus musculus OX=10090 GN=Enpp1 PE=1 SV=4</t>
  </si>
  <si>
    <t>MERDGDQAGHGPRHGSAGNGRELESPAAASLLAPMDLGEEPLEKAERARPAKDPNTYKVLSLVLSVCVLTTILGCIFGLKPSCAKEVKSCKGRCFERTFSNCRCDAACVSLGNCCLDFQETCVEPTHIWTCNKFRCGEKRLSRFVCSCADDCKTHNDCCINYSSVCQDKKSWVEETCESIDTPECPAEFESPPTLLFSLDGFRAEYLHTWGGLLPVISKLKNCGTYTKNMRPMYPTKTFPNHYSIVTGLYPESHGIIDNKMYDPKMNASFSLKSKEKFNPLWYKGQPIWVTANHQEVKSGTYFWPGSDVEIDGILPDIYKVYNGSVPFEERILAVLEWLQLPSHERPHFYTLYLEEPDSSGHSHGPVSSEVIKALQKVDRLVGMLMDGLKDLGLDKCLNLILISDHGMEQGSCKKYVYLNKYLGDVNNVKVVYGPAARLRPTDVPETYYSFNYEALAKNLSCREPNQHFRPYLKPFLPKRLHFAKSDRIEPLTFYLDPQWQLALNPSERKYCGSGFHGSDNLFSNMQALFIGYGPAFKHGAEVDSFENIEVYNLMCDLLGLIPAPNNGSHGSLNHLLKKPIYNPSHPKEEGFLSQCPIKSTSNDLGCTCDPWIVPIKDFEKQLNLTTEDVDDIYHMTVPYGRPRILLKQHHVCLLQQQQFLTGYSLDLLMPLWASYTFLRNDQFSRDDFSNCLYQDLRIPLSPVHKCSYYKSNSKLSYGFLTPPRLNRVSNHIYSEALLTSNIVPMYQSFQVIWHYLHDTLLQRYAHERNGINVVSGPVFDFDYDGRYDSLEILKQNSRVIRSQEILIPTHFFIVLTSCKQLSETPLECSALESSAYILPHRPDNIESCTHGKRESSWVEELLTLHRARVTDVELITGLSFYQDRQESVSELLRLKTHLPIFSQED</t>
  </si>
  <si>
    <t>&gt;sp|P06802|ENPP1_MOUSE Ectonucleotide pyrophosphatase/phosphodiesterase family member 1 OS=Mus musculus OX=10090 GN=Enpp1 PE=1 SV=4
&gt;sp|P06802|ENPP1_MOUSE Ectonucleotide pyrophosphatase/phosphodiesterase family member 1 OS=Mus musculus GN=Enpp1 PE=1 SV=4</t>
  </si>
  <si>
    <t>Pf01033, Pf01223, Pf01663</t>
  </si>
  <si>
    <t>[GO:0000904]
[GO:0001503]; GO:0032501; GO:0008150
[GO:0001570]; GO:0030154; GO:0048514; GO:0048869; GO:0035239; GO:0001568; GO:0009987; GO:0032502; GO:0009653; GO:0035295; GO:0048856; GO:0001944; GO:0008150; GO:0007275; GO:0048731; GO:0072359; GO:0032501
[GO:0001649]; GO:0030154; GO:0001503; GO:0048869; GO:0032501; GO:0009987; GO:0032502; GO:0008150
[GO:0001822]; GO:0048513; GO:0072001; GO:0048856; GO:0048731; GO:0032502; GO:0007275; GO:0008150; GO:0032501
[GO:0001922]; GO:0001782; GO:0002260; GO:0001776; GO:0002376; GO:0048872; GO:0008150; GO:0048871; GO:0032501; GO:0042592
[GO:0001958]; GO:0036075; GO:0060350; GO:0001503; GO:0060349; GO:0032501; GO:0009887; GO:0048705; GO:0060348; GO:0008150; GO:0009653; GO:0048513; GO:0001501; GO:0032502; GO:0048856; GO:0048731; GO:0007275
[GO:0002009]; GO:0048729; GO:0060429; GO:0009653; GO:0009888; GO:0032502; GO:0048856; GO:0008150
[GO:0002021]; GO:0031667; GO:0097009; GO:0009991; GO:0048871; GO:0009605; GO:0032501; GO:0042592; GO:0050896; GO:0008150
[GO:0002269]; GO:0045321; GO:0006954; GO:0001775; GO:0002376; GO:0006952; GO:0009987; GO:0032501; GO:0008150; GO:0006950; GO:0050896
[GO:0002317]; GO:0002313; GO:0002312; GO:0002335; GO:0002285; GO:0042113; GO:0030183; GO:0002366; GO:0046649; GO:0030098; GO:0002263; GO:0045321; GO:1903131; GO:0001775; GO:0002252; GO:0006955; GO:0002376; GO:0002521; GO:0009987; GO:0032501; GO:0050896; GO:0008150; GO:0030154; GO:0030097; GO:0048869; GO:0048468; GO:0032502; GO:0048856
[GO:0002437]; GO:0006954; GO:0006955; GO:0006952; GO:0002376; GO:0050896; GO:0006950; GO:0008150
[GO:0003676]; GO:0097159; GO:0005488; GO:0003674
[GO:0004115]; GO:0004114; GO:0004112; GO:0008081; GO:0042578; GO:0016788; GO:0016787; GO:0003824; GO:0003674
[GO:0004527]; GO:0004518; GO:0016788; GO:0016787; GO:0003824; GO:0003674
[GO:0004528]; GO:0004527; GO:0008081; GO:0004518; GO:0042578; GO:0016788; GO:0016787; GO:0003824; GO:0003674
[GO:0004551]; GO:0016462; GO:0016818; GO:0016817; GO:0016787; GO:0003824; GO:0003674
[GO:0005044]; GO:0038024; GO:0003674; GO:0006897; GO:0016192; GO:0098657; GO:0006810; GO:0009987; GO:0051234; GO:0008150; GO:0051179
[GO:0005158]; GO:0005102; GO:0005515; GO:0005488; GO:0003674
[GO:0005509]; GO:0046872; GO:0043169; GO:0043167; GO:0005488; GO:0003674
[GO:0005524]; GO:0032559; GO:0035639; GO:0030554; GO:0032555; GO:0043168; GO:1901265; GO:0017076; GO:0032553; GO:0043167; GO:0097159; GO:0000166; GO:0097367; GO:0005488; GO:1901363; GO:0003674; GO:0036094
[GO:0005576]; GO:0110165; GO:0005575
[GO:0005615]; GO:0110165; GO:0005576; GO:0005575
[GO:0005886]; GO:0016020; GO:0071944; GO:0110165; GO:0005575
[GO:0006091]; GO:0044237; GO:0008152; GO:0009987; GO:0008150
[GO:0006096]; GO:0006090; GO:0006091; GO:0016052; GO:0032787; GO:0044237; GO:0005975; GO:1901575; GO:0019752; GO:0008152; GO:0009987; GO:0044238; GO:0071704; GO:0009056; GO:0043436; GO:0008150; GO:0006082; GO:0044281
[GO:0006631]; GO:0032787; GO:0044255; GO:0019752; GO:0006629; GO:0044237; GO:0043436; GO:0044238; GO:0071704; GO:0008152; GO:0009987; GO:0006082; GO:0008150; GO:0044281
[GO:0006796]; GO:0006793; GO:0044237; GO:0008152; GO:0009987; GO:0008150
[GO:0006807]; GO:0008152; GO:0008150
[GO:0007005]; GO:0006996; GO:0016043; GO:0071840; GO:0009987; GO:0008150
[GO:0007224]; GO:0007166; GO:0007165; GO:0009987; GO:0050794; GO:0007154; GO:0023052; GO:0051716; GO:0008150; GO:0050789; GO:0050896; GO:0065007
[GO:0007507]; GO:0048513; GO:0072359; GO:0048856; GO:0048731; GO:0032502; GO:0007275; GO:0008150; GO:0032501
[GO:0007605]; GO:0050954; GO:0007600; GO:0050877; GO:0003008; GO:0032501; GO:0008150
[GO:0007628]; GO:0008344; GO:0090659; GO:0007626; GO:0030534; GO:0007610; GO:0032501; GO:0008150
[GO:0008081]; GO:0042578; GO:0016788; GO:0016787; GO:0003824; GO:0003674
[GO:0008270]; GO:0046914; GO:0046872; GO:0043169; GO:0043167; GO:0005488; GO:0003674
[GO:0008283]; GO:0009987; GO:0008150
[GO:0008340]; GO:0032501; GO:0008150
[GO:0008344]; GO:0007626; GO:0030534; GO:0007610; GO:0032501; GO:0008150
[GO:0008543]; GO:0007169; GO:0044344; GO:0007167; GO:0071363; GO:0071774; GO:0007166; GO:0070848; GO:0071495; GO:0007165; GO:0009719; GO:0009987; GO:0050794; GO:0007154; GO:0023052; GO:0051716; GO:0050896; GO:0008150; GO:0050789; GO:0065007
[GO:0009143]; GO:0009141; GO:1901292; GO:0006753; GO:0034655; GO:0046434; GO:0006796; GO:0019637; GO:0055086; GO:0006139; GO:0019439; GO:0044270; GO:0046700; GO:1901361; GO:1901575; GO:0006793; GO:0071704; GO:0044281; GO:0006725; GO:0034641; GO:0044238; GO:0046483; GO:1901360; GO:0044248; GO:0009056; GO:0044237; GO:0008152; GO:0006807; GO:0009987; GO:0008150
[GO:0009611]; GO:0006950; GO:0050896; GO:0008150
[GO:0009986]; GO:0110165; GO:0005575
[GO:0010035]; GO:0042221; GO:0050896; GO:0008150
[GO:0010467]; GO:0009059; GO:0043170; GO:0044249; GO:1901576; GO:0071704; GO:0009058; GO:0044237; GO:0008152; GO:0009987; GO:0008150
[GO:0010960]; GO:0055080; GO:0098771; GO:0050801; GO:0048878; GO:0042592; GO:0008150
[GO:0014004]; GO:0010001; GO:0030225; GO:0007417; GO:0030154; GO:0042063; GO:0002573; GO:0048731; GO:0007399; GO:0048869; GO:0022008; GO:0002521; GO:0030099; GO:0048856; GO:0007275; GO:0009987; GO:0032502; GO:0030097; GO:0032501; GO:0008150; GO:0048468
[GO:0016020]; GO:0110165; GO:0005575
[GO:0016055]; GO:0007166; GO:0198738; GO:0007165; GO:0007267; GO:0009987; GO:0050794; GO:0007154; GO:0023052; GO:0051716; GO:0008150; GO:0050789; GO:0050896; GO:0065007
[GO:0016323]; GO:0098590; GO:0009925; GO:0016020; GO:0005886; GO:0045178; GO:0110165; GO:0071944; GO:0005575
[GO:0016791]; GO:0042578; GO:0016788; GO:0016787; GO:0003824; GO:0003674
[GO:0019634]; GO:0019637; GO:0006793; GO:0071704; GO:0044237; GO:0008152; GO:0009987; GO:0008150
[GO:0019725]; GO:0042592; GO:0008150
[GO:0021510]; GO:0048856; GO:0007417; GO:0032502; GO:0048731; GO:0007399; GO:0008150; GO:0007275; GO:0032501
[GO:0022010]; GO:0032291; GO:0042552; GO:0014003; GO:0008366; GO:0021782; GO:0048709; GO:0007272; GO:0048468; GO:0010001; GO:0007417; GO:0009987; GO:0007399; GO:0048856; GO:0048869; GO:0030154; GO:0042063; GO:0048731; GO:0008150; GO:0032502; GO:0022008; GO:0007275; GO:0032501
[GO:0030217]; GO:0030098; GO:0042110; GO:0046649; GO:1903131; GO:0045321; GO:0002521; GO:0001775; GO:0002376; GO:0030154; GO:0030097; GO:0009987; GO:0032501; GO:0008150; GO:0048869; GO:0048468; GO:0032502; GO:0048856
[GO:0030225]; GO:0002573; GO:0002521; GO:0030099; GO:0030154; GO:0030097; GO:0048869; GO:0048468; GO:0009987; GO:0032502; GO:0048856; GO:0008150
[GO:0030247]; GO:0030246; GO:0005488; GO:0003674
[GO:0030279]; GO:0030278; GO:0051241; GO:0051239; GO:0048519; GO:0050789; GO:0065007; GO:0008150
[GO:0030282]; GO:0031214; GO:0001503; GO:0009888; GO:0048513; GO:0032501; GO:0048856; GO:0008150; GO:0032502
[GO:0030308]; GO:0001558; GO:0045926; GO:0048523; GO:0040008; GO:0051128; GO:0048519; GO:0050794; GO:0050789; GO:0065007; GO:0008150
[GO:0030316]; GO:0002573; GO:0002521; GO:0030099; GO:0030154; GO:0030097; GO:0048869; GO:0048468; GO:0009987; GO:0032502; GO:0048856; GO:0008150
[GO:0030318]; GO:0050931; GO:0030154; GO:0048066; GO:0048869; GO:0043473; GO:0009987; GO:0032502; GO:0008150
[GO:0030500]; GO:0030278; GO:0070167; GO:0051239; GO:2000026; GO:0050789; GO:0050793; GO:0065007; GO:0008150
[GO:0030502]; GO:0030279; GO:0030500; GO:0070168; GO:0030278; GO:0051241; GO:0070167; GO:0051093; GO:0051239; GO:0048519; GO:2000026; GO:0050793; GO:0050789; GO:0065007; GO:0008150
[GO:0030505]; GO:0015698; GO:0006810; GO:0051234; GO:0051179; GO:0008150
[GO:0030643]; GO:0055062; GO:0055082; GO:0098771; GO:0019725; GO:0048878; GO:0042592; GO:0008150
[GO:0030730]; GO:0019915; GO:0051235; GO:0010876; GO:0051179; GO:0033036; GO:0008150
[GO:0031103]; GO:0031102; GO:0048678; GO:0061564; GO:0031099; GO:0031175; GO:0033554; GO:0009611; GO:0048856; GO:0120036; GO:0048666; GO:0006950; GO:0051716; GO:0032502; GO:0030030; GO:0048468; GO:0030182; GO:0050896; GO:0009987; GO:0008150; GO:0008283; GO:0016043; GO:0048869; GO:0030154; GO:0048699; GO:0071840; GO:0022008; GO:0007399; GO:0048731; GO:0007275; GO:0032501
[GO:0031214]; GO:0009888; GO:0048513; GO:0048856; GO:0032502; GO:0008150
[GO:0031953]; GO:0001933; GO:0031952; GO:0001932; GO:0031400; GO:0042326; GO:0031399; GO:0042325; GO:0051248; GO:0045936; GO:0051246; GO:0019220; GO:0010605; GO:0051172; GO:0010563; GO:0051171; GO:0060255; GO:0080090; GO:0051174; GO:0009892; GO:0031324; GO:0019222; GO:0031323; GO:0048519; GO:0048523; GO:0050789; GO:0050794; GO:0065007; GO:0008150
[GO:0032026]; GO:0010038; GO:0010035; GO:0042221; GO:0050896; GO:0008150
[GO:0032868]; GO:0043434; GO:0009725; GO:1901652; GO:0009719; GO:0010033; GO:0010243; GO:1901700; GO:0050896; GO:0042221; GO:1901698; GO:0008150
[GO:0032869]; GO:0032868; GO:0071375; GO:0043434; GO:0032870; GO:1901653; GO:0009725; GO:1901652; GO:0071310; GO:0071495; GO:0071417; GO:1901701; GO:0009719; GO:0010033; GO:0010243; GO:1901700; GO:0070887; GO:1901699; GO:0050896; GO:0042221; GO:1901698; GO:0051716; GO:0008150; GO:0009987
[GO:0033198]; GO:0014074; GO:0046683; GO:1901700; GO:1902074; GO:0010243; GO:0014070; GO:0010033; GO:0042221; GO:1901698; GO:0050896; GO:0008150
[GO:0033591]; GO:0014070; GO:0033273; GO:0034284; GO:1902074; GO:0010033; GO:0007584; GO:0009743; GO:0042221; GO:0031667; GO:1901700; GO:0050896; GO:0009991; GO:0008150; GO:0009605
[GO:0034505]; GO:0031214; GO:0042476; GO:0009888; GO:0048513; GO:0009887; GO:0048856; GO:0009653; GO:0032502; GO:0008150
[GO:0034516]; GO:0010243; GO:0014070; GO:0033273; GO:1901700; GO:0010033; GO:1901698; GO:0007584; GO:0042221; GO:0031667; GO:0050896; GO:0009991; GO:0008150; GO:0009605
[GO:0035128]; GO:0035127; GO:0035136; GO:0035108; GO:0035120; GO:0035107; GO:0060173; GO:0009886; GO:0009653; GO:0048736; GO:0009791; GO:0032502; GO:0048856; GO:0007275; GO:0032501; GO:0008150
[GO:0035264]; GO:0032501; GO:0048589; GO:0008150; GO:0040007; GO:0032502
[GO:0035630]; GO:0030282; GO:0043931; GO:0031214; GO:0001503; GO:0070977; GO:0009888; GO:0048513; GO:0032501; GO:0048799; GO:0060348; GO:0048856; GO:0008150; GO:0071695; GO:0001501; GO:0032502; GO:0021700; GO:0048731; GO:0007275
[GO:0035904]; GO:0060840; GO:0001568; GO:0048856; GO:0001944; GO:0032502; GO:0048731; GO:0072359; GO:0008150; GO:0007275; GO:0032501
[GO:0036076]; GO:0001503; GO:0032501; GO:0008150
[GO:0036119]; GO:0070848; GO:0009719; GO:0050896; GO:0008150
[GO:0036219]; GO:0047429; GO:0016462; GO:0016818; GO:0016817; GO:0016787; GO:0003824; GO:0003674
[GO:0036221]; GO:0047429; GO:0016462; GO:0016818; GO:0016817; GO:0016787; GO:0003824; GO:0003674
[GO:0038065]; GO:0007166; GO:0007165; GO:0009987; GO:0050794; GO:0007154; GO:0023052; GO:0051716; GO:0008150; GO:0050789; GO:0050896; GO:0065007
[GO:0042445]; GO:0008152; GO:0010817; GO:0008150; GO:0065008; GO:0065007
[GO:0042474]; GO:0048598; GO:0042471; GO:0009653; GO:0009790; GO:0048562; GO:0090596; GO:0043583; GO:0032502; GO:0048856; GO:0007275; GO:0009887; GO:0048568; GO:0007423; GO:0008150; GO:0032501; GO:0048513
[GO:0042476]; GO:0009887; GO:0009653; GO:0048513; GO:0032502; GO:0048856; GO:0008150
[GO:0042593]; GO:0033500; GO:0048878; GO:0042592; GO:0008150
[GO:0042789]; GO:0006366; GO:0009299; GO:0006351; GO:0016071; GO:0032774; GO:0010467; GO:0016070; GO:0009059; GO:0034654; GO:0090304; GO:0043170; GO:0044249; GO:1901576; GO:0006139; GO:0018130; GO:0019438; GO:0044271; GO:1901362; GO:0071704; GO:0009058; GO:0044237; GO:0006725; GO:0034641; GO:0044238; GO:0046483; GO:1901360; GO:0008152; GO:0009987; GO:0006807; GO:0008150
[GO:0042802]; GO:0005515; GO:0005488; GO:0003674
[GO:0042803]; GO:0042802; GO:0046983; GO:0005515; GO:0005488; GO:0003674
[GO:0042832]; GO:0001562; GO:0098542; GO:0051707; GO:0006952; GO:0043207; GO:0044419; GO:0006950; GO:0009605; GO:0009607; GO:0008150; GO:0050896
[GO:0042995]; GO:0110165; GO:0005575
[GO:0043025]; GO:0044297; GO:0036477; GO:0110165; GO:0005575
[GO:0043588]; GO:0048513; GO:0048856; GO:0032502; GO:0008150
[GO:0044297]; GO:0110165; GO:0005575
[GO:0045444]; GO:0030154; GO:0048869; GO:0009987; GO:0032502; GO:0008150
[GO:0045453]; GO:0001894; GO:0046849; GO:0060249; GO:0048871; GO:0048771; GO:0032501; GO:0042592; GO:0008150
[GO:0045599]; GO:0045596; GO:0045598; GO:0045595; GO:0048523; GO:0051093; GO:0050793; GO:0050794; GO:0048519; GO:0050789; GO:0065007; GO:0008150
[GO:0045719]; GO:0005979; GO:0010558; GO:0070874; GO:0010962; GO:0070873; GO:0010556; GO:0010605; GO:0031327; GO:0031324; GO:0045912; GO:0032885; GO:0032881; GO:0043467; GO:0031326; GO:0060255; GO:0009892; GO:0009890; GO:0031323; GO:0048523; GO:0006109; GO:0043255; GO:0009889; GO:0019222; GO:0048519; GO:0050794; GO:0080090; GO:0050789; GO:0065007; GO:0008150
[GO:0046034]; GO:0009150; GO:0009205; GO:0006163; GO:0009259; GO:0009144; GO:0009199; GO:0009117; GO:0072521; GO:0019693; GO:0009141; GO:0006753; GO:0006725; GO:0034641; GO:0046483; GO:1901360; GO:1901564; GO:0006796; GO:0019637; GO:1901135; GO:0055086; GO:0044237; GO:0006807; GO:0071704; GO:0006793; GO:0006139; GO:0044281; GO:0008152; GO:0009987; GO:0044238; GO:0008150
[GO:0046323]; GO:1904659; GO:0008645; GO:0015749; GO:0034219; GO:0008643; GO:0055085; GO:0071702; GO:0006810; GO:0009987; GO:0051234; GO:0008150; GO:0051179
[GO:0046325]; GO:0010829; GO:0046324; GO:0010827; GO:0034763; GO:0034762; GO:0048523; GO:0051051; GO:0050794; GO:0051049; GO:0048519; GO:0050789; GO:0032879; GO:0065007; GO:0008150
[GO:0046627]; GO:0009968; GO:0046626; GO:1900077; GO:0009966; GO:0010648; GO:0023057; GO:0048585; GO:0048523; GO:1900076; GO:0010646; GO:0023051; GO:0048583; GO:0048519; GO:0050794; GO:0050789; GO:0065007; GO:0008150
[GO:0046716]; GO:0019725; GO:0042592; GO:0008150
[GO:0046849]; GO:0048771; GO:0032501; GO:0008150
[GO:0047429]; GO:0016462; GO:0016818; GO:0016817; GO:0016787; GO:0003824; GO:0003674
[GO:0047693]; GO:0047429; GO:0016462; GO:0016818; GO:0016817; GO:0016787; GO:0003824; GO:0003674
[GO:0050427]; GO:0006790; GO:0009150; GO:0034035; GO:0043436; GO:0044237; GO:0006163; GO:0009259; GO:0033875; GO:0034032; GO:0006082; GO:0008152; GO:0009987; GO:0009117; GO:0072521; GO:0019693; GO:0033865; GO:0044281; GO:0071704; GO:0008150; GO:0006753; GO:0006725; GO:0034641; GO:0046483; GO:1901360; GO:1901564; GO:0006796; GO:0019637; GO:1901135; GO:0055086; GO:0006807; GO:0006793; GO:0006139; GO:0044238
[GO:0050951]; GO:0007600; GO:0050877; GO:0003008; GO:0032501; GO:0008150
[GO:0050954]; GO:0007600; GO:0050877; GO:0003008; GO:0032501; GO:0008150
[GO:0051216]; GO:0048513; GO:0001501; GO:0061448; GO:0048856; GO:0048731; GO:0009888; GO:0032502; GO:0007275; GO:0008150; GO:0032501
[GO:0051402]; GO:0006915; GO:0012501; GO:0008219; GO:0009987; GO:0008150
[GO:0051649]; GO:0051234; GO:0051641; GO:0051179; GO:0009987; GO:0008150
[GO:0055062]; GO:0098771; GO:0048878; GO:0042592; GO:0008150
[GO:0055074]; GO:0055080; GO:0098771; GO:0050801; GO:0048878; GO:0042592; GO:0008150
[GO:0060291]; GO:0048167; GO:0050806; GO:0050804; GO:0065008; GO:0010647; GO:0023056; GO:0099177; GO:0065007; GO:0010646; GO:0048522; GO:0023051; GO:0048518; GO:0008150; GO:0050794; GO:0050789
[GO:0060346]; GO:0060343; GO:0048705; GO:0061430; GO:0048646; GO:0009887; GO:0061383; GO:0001501; GO:0032502; GO:0009653; GO:0048513; GO:0048731; GO:0008150; GO:0048856; GO:0007275; GO:0032501
[GO:0060348]; GO:0048513; GO:0001501; GO:0048856; GO:0048731; GO:0032502; GO:0007275; GO:0008150; GO:0032501
[GO:0060350]; GO:0060349; GO:0009887; GO:0048705; GO:0060348; GO:0009653; GO:0048513; GO:0001501; GO:0032502; GO:0048856; GO:0048731; GO:0008150; GO:0007275; GO:0032501
[GO:0060612]; GO:0061448; GO:0048513; GO:0009888; GO:0048856; GO:0032502; GO:0008150
[GO:0060613]; GO:0060612; GO:0061448; GO:0048513; GO:0009888; GO:0048856; GO:0032502; GO:0008150
[GO:0060840]; GO:0001568; GO:0048856; GO:0001944; GO:0032502; GO:0048731; GO:0072359; GO:0008150; GO:0007275; GO:0032501
[GO:0061975]; GO:0051216; GO:0048513; GO:0001501; GO:0061448; GO:0048856; GO:0048731; GO:0009888; GO:0032502; GO:0007275; GO:0008150; GO:0032501
[GO:0070212]; GO:0043687; GO:0036211; GO:0019538; GO:0043412; GO:0043170; GO:0044238; GO:1901564; GO:0071704; GO:0008152; GO:0006807; GO:0008150
[GO:0070254]; GO:0007589; GO:0032941; GO:0046903; GO:0050878; GO:0032501; GO:0006810; GO:0065008; GO:0008150; GO:0051234; GO:0065007; GO:0051179
[GO:0070640]; GO:0042359; GO:1902652; GO:0006775; GO:0008202; GO:1901615; GO:0006066; GO:0006766; GO:0006629; GO:1901360; GO:0071704; GO:0044281; GO:0044238; GO:0008152; GO:0008150
[GO:0071344]; GO:0006793; GO:0043436; GO:0044237; GO:0006082; GO:0008152; GO:0009987; GO:0044281; GO:0071704; GO:0008150
[GO:0071529]; GO:0034505; GO:0031214; GO:0042476; GO:0009888; GO:0048513; GO:0009887; GO:0048856; GO:0009653; GO:0032502; GO:0008150
[GO:0090305]; GO:0090304; GO:0006139; GO:0043170; GO:0006725; GO:0034641; GO:0044238; GO:0046483; GO:1901360; GO:0071704; GO:0044237; GO:0006807; GO:0008152; GO:0009987; GO:0008150
[GO:0097241]; GO:0035701; GO:0016477; GO:0048870; GO:0009987; GO:0008150
[GO:0097252]; GO:0034349; GO:0006915; GO:0012501; GO:0008219; GO:0009987; GO:0008150
[GO:0097440]; GO:0030425; GO:0043005; GO:0097447; GO:0120025; GO:0036477; GO:0042995; GO:0110165; GO:0005575
[GO:0097441]; GO:0030425; GO:0043005; GO:0097447; GO:0120025; GO:0036477; GO:0042995; GO:0110165; GO:0005575
[GO:0098868]; GO:0035265; GO:0060348; GO:0032501; GO:0048589; GO:0048513; GO:0001501; GO:0008150; GO:0040007; GO:0032502; GO:0048856; GO:0048731; GO:0007275
[GO:0106177]; GO:0016818; GO:0016817; GO:0016787; GO:0003824; GO:0003674
[GO:0140459]; GO:0009617; GO:0051707; GO:0043207; GO:0044419; GO:0009605; GO:0009607; GO:0008150; GO:0050896
[GO:0140928]; GO:0001894; GO:0060249; GO:0048871; GO:0032501; GO:0042592; GO:0008150
[GO:1902742]; GO:0006915; GO:0048856; GO:0012501; GO:0032502; GO:0008219; GO:0008150; GO:0009987
[GO:1904124]; GO:0008347; GO:1905517; GO:0016477; GO:0042063; GO:0097529; GO:0048870; GO:0022008; GO:0050900; GO:0009987; GO:0030154; GO:0007399; GO:0002376; GO:0008150; GO:0048869; GO:0048731; GO:0032502; GO:0048856; GO:0007275; GO:0032501
[GO:1904383]; GO:0010035; GO:1902074; GO:0042221; GO:0050896; GO:0008150
[GO:1904384]; GO:1902075; GO:1904383; GO:0070887; GO:1902074; GO:0010035; GO:0042221; GO:0051716; GO:0050896; GO:0009987; GO:0008150
[GO:1904738]; GO:0014909; GO:0014812; GO:0016477; GO:0048870; GO:0009987; GO:0008150
[GO:1990787]; GO:0045879; GO:0051090; GO:0008589; GO:0009968; GO:0006355; GO:0065009; GO:0009966; GO:0010648; GO:0023057; GO:0048585; GO:0010468; GO:2001141; GO:0065007; GO:0010646; GO:0023051; GO:0048583; GO:0048523; GO:0048519; GO:0010556; GO:0051252; GO:0008150; GO:0050794; GO:0050789; GO:0031326; GO:0060255; GO:0019219; GO:0009889; GO:0031323; GO:0019222; GO:0051171; GO:0080090
[GO:1990874]; GO:0048659; GO:0033002; GO:0008283; GO:0009987; GO:0008150</t>
  </si>
  <si>
    <t>18605</t>
  </si>
  <si>
    <t>mmu:18605; P06802; Q542E9; Q924C4</t>
  </si>
  <si>
    <t>R-MMU-196843</t>
  </si>
  <si>
    <t>Vitamin B2 (riboflavin) metabolism</t>
  </si>
  <si>
    <t>WP1270; WP65</t>
  </si>
  <si>
    <t>Endochondral ossification; Insulin signaling</t>
  </si>
  <si>
    <t>P04117</t>
  </si>
  <si>
    <t>Fatty acid-binding protein, adipocyte (3T3-L1 lipid-binding protein) (Adipocyte lipid-binding protein) (ALBP) (Adipocyte-type fatty acid-binding protein) (A-FABP) (AFABP) (Fatty acid-binding protein 4) (Myelin P2 protein homolog) (P15) (P2 adipocyte protein) (Protein 422)</t>
  </si>
  <si>
    <t>Fatty acid-binding protein, adipocyte OS=Mus musculus OX=10090 GN=Fabp4 PE=1 SV=3</t>
  </si>
  <si>
    <t>MCDAFVGTWKLVSSENFDDYMKEVGVGFATRKVAGMAKPNMIISVNGDLVTIRSESTFKNTEISFKLGVEFDEITADDRKVKSIITLDGGALVQVQKWDGKSTTIKRKRDGDKLVVECVMKGVTSTRVYERA</t>
  </si>
  <si>
    <t>&gt;sp|P04117|FABP4_MOUSE Fatty acid-binding protein, adipocyte OS=Mus musculus OX=10090 GN=Fabp4 PE=1 SV=3
&gt;sp|P04117|FABP4_MOUSE Fatty acid-binding protein, adipocyte OS=Mus musculus GN=Fabp4 PE=1 SV=3</t>
  </si>
  <si>
    <t>Pf00061</t>
  </si>
  <si>
    <t>[GO:0005324]; GO:0005319; GO:0015909; GO:0005215; GO:0006869; GO:0015908; GO:0003674; GO:0071702; GO:0010876; GO:0015718; GO:0006810; GO:0033036; GO:0046942; GO:0051234; GO:0051179; GO:0015711; GO:0015849; GO:0008150
[GO:0005504]; GO:0008289; GO:0033293; GO:0005488; GO:0031406; GO:0003674; GO:0043168; GO:0043177; GO:0043167; GO:0036094
[GO:0005634]; GO:0043231; GO:0043227; GO:0043229; GO:0043226; GO:0005622; GO:0110165; GO:0005575
[GO:0005654]; GO:0110165; GO:0031981; GO:0005575; GO:0070013; GO:0005634; GO:0043233; GO:0043229; GO:0043231; GO:0031974; GO:0043226; GO:0005622; GO:0043227
[GO:0005737]; GO:0110165; GO:0005622; GO:0005575
[GO:0005829]; GO:0110165; GO:0005737; GO:0005575; GO:0005622
[GO:0006469]; GO:0001933; GO:0033673; GO:0045859; GO:0001932; GO:0031400; GO:0042326; GO:0043549; GO:0051348; GO:0031399; GO:0042325; GO:0051248; GO:0045936; GO:0051338; GO:0043086; GO:0051246; GO:0019220; GO:0010605; GO:0051172; GO:0010563; GO:0050790; GO:0044092; GO:0051171; GO:0060255; GO:0080090; GO:0051174; GO:0009892; GO:0031324; GO:0065009; GO:0019222; GO:0031323; GO:0048519; GO:0048523; GO:0065007; GO:0050789; GO:0050794; GO:0008150
[GO:0006631]; GO:0032787; GO:0044255; GO:0019752; GO:0006629; GO:0044237; GO:0043436; GO:0044238; GO:0071704; GO:0008152; GO:0009987; GO:0006082; GO:0008150; GO:0044281
[GO:0008284]; GO:0042127; GO:0048522; GO:0050794; GO:0048518; GO:0050789; GO:0065007; GO:0008150
[GO:0009617]; GO:0051707; GO:0043207; GO:0044419; GO:0009605; GO:0009607; GO:0008150; GO:0050896
[GO:0015908]; GO:0006869; GO:0015718; GO:0071702; GO:0010876; GO:0046942; GO:0006810; GO:0033036; GO:0015711; GO:0015849; GO:0051234; GO:0051179; GO:0008150
[GO:0015909]; GO:0015908; GO:0006869; GO:0015718; GO:0071702; GO:0010876; GO:0046942; GO:0006810; GO:0033036; GO:0015711; GO:0015849; GO:0051234; GO:0051179; GO:0008150
[GO:0036041]; GO:0005504; GO:0008289; GO:0033293; GO:0005488; GO:0031406; GO:0003674; GO:0043168; GO:0043177; GO:0043167; GO:0036094
[GO:0042632]; GO:0055092; GO:0055088; GO:0048878; GO:0042592; GO:0008150
[GO:0045892]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50729]; GO:0031349; GO:0032103; GO:0050727; GO:0031347; GO:0048584; GO:0032101; GO:0080134; GO:0048518; GO:0048583; GO:0050789; GO:0065007; GO:0008150
[GO:0050872]; GO:0045444; GO:0030154; GO:0048869; GO:0009987; GO:0032502; GO:0008150
[GO:0050873]; GO:0045444; GO:0030154; GO:0048869; GO:0009987; GO:0032502; GO:0008150
[GO:0051427]; GO:0005102; GO:0005515; GO:0005488; GO:0003674
[GO:0071285]; GO:0010226; GO:0071248; GO:1901701; GO:1902075; GO:0010038; GO:1901700; GO:1902074; GO:0071241; GO:0070887; GO:0010035; GO:0042221; GO:0051716; GO:0050896; GO:0009987; GO:0008150
[GO:0071356]; GO:0034612; GO:0071345; GO:0034097; GO:0071310; GO:0010033; GO:0070887; GO:0042221; GO:0051716; GO:0050896; GO:0009987; GO:0008150
[GO:0120162]; GO:0009893; GO:0051240; GO:0120161; GO:0019222; GO:0048518; GO:0051239; GO:0050789; GO:0065007; GO:0008150</t>
  </si>
  <si>
    <t>11770</t>
  </si>
  <si>
    <t>mmu:11770; P04117</t>
  </si>
  <si>
    <t>ENSMUSG00000062515</t>
  </si>
  <si>
    <t>R-MMU-163560</t>
  </si>
  <si>
    <t>Triglyceride catabolism</t>
  </si>
  <si>
    <t>E9PV24</t>
  </si>
  <si>
    <t>Fibrinogen alpha chain [Cleaved into: Fibrinopeptide A; Fibrinogen alpha chain]</t>
  </si>
  <si>
    <t>Fibrinogen alpha chain OS=Mus musculus OX=10090 GN=Fga PE=1 SV=1</t>
  </si>
  <si>
    <t>MLSLRVTCLILSVASTVWTTDTEDKGEFLSEGGGVRGPRVVERHQSQCKDSDWPFCSDDDWNHKCPSGCRMKGLIDEANQDFTNRINKLKNSLFDFQRNNKDSNSLTRNIMEYLRGDFANANNFDNTYGQVSEDLRRRIEILRRKVIEKAQQIQALQSNVRAQLIDMKRLEVDIDIKIRSCKGSCSRAVNREINLQDYEGHQKQLQQVIAKELLPTKDRQYLPALKMSPVPDLVPGSFKSQLQEAPPEWKALTEMRQMRMELERPGKDGGSRGDSPGDSRGDSRGDFATRGPGSKAENPTNPGPGGSGYWRPGNSGSGSDGNRNPGTTGSDGTGDWGTGSPRPGSDSGNFRPANPNWGVFSEFGDSSSPATRKEYHTGKAVTSKGDKELLIGKEKVTSSGTSTTHRSCSKTITKTVTGPDGRREVVKEVITSDDGSDCGDATELDISHSFSGSLDELSERHPDLSGFFDNHFGLISPNFKEFGSKTHSDSDILTNIEDPSSHVPEFSSSSKTSTVKKQVTKTYKMADEAGSEAHREGETRNTKRGRARARPTRDCDDVLQTQTSGAQNGIFSIKPPGSSKVFSVYCDQETSLGGWLLIQQRMDGSLNFNRTWQDYKRGFGSLNDKGEGEFWLGNDYLHLLTLRGSVLRVELEDWAGKEAYAEYHFRVGSEAEGYALQVSSYRGTAGDALVQGSVEEGTEYTSHSNMQFSTFDRDADQWEENCAEVYGGGWWYNSCQAANLNGIYYPGGTYDPRNNSPYEIENGVVWVPFRGADYSLRAVRMKIRPLVGQ</t>
  </si>
  <si>
    <t>&gt;sp|E9PV24|FIBA_MOUSE Fibrinogen alpha chain OS=Mus musculus OX=10090 GN=Fga PE=1 SV=1
&gt;tr|E9PV24|E9PV24_MOUSE Protein Fga OS=Mus musculus GN=Fga PE=4 SV=1</t>
  </si>
  <si>
    <t>Pf00147, Pf08702, Pf12160</t>
  </si>
  <si>
    <t>[GO:0002250]; GO:0006955; GO:0002376; GO:0050896; GO:0008150
[GO:0005102]; GO:0005515; GO:0005488; GO:0003674
[GO:0005198]; GO:0003674
[GO:0005577]; GO:0032991; GO:0005615; GO:0005575; GO:0110165; GO:0005576
[GO:0005615]; GO:0110165; GO:0005576; GO:0005575
[GO:0005783]; GO:0043231; GO:0005737; GO:0012505; GO:0043227; GO:0043229; GO:0110165; GO:0005622; GO:0043226; GO:0005575
[GO:0005938]; GO:0005737; GO:0071944; GO:0110165; GO:0005622; GO:0005575
[GO:0007160]; GO:0031589; GO:0007155; GO:0009987; GO:0008150
[GO:0007596]; GO:0007599; GO:0050817; GO:0042060; GO:0050878; GO:0032501; GO:0009611; GO:0065008; GO:0008150; GO:0006950; GO:0065007; GO:0050896
[GO:0009897]; GO:0098552; GO:0005886; GO:0009986; GO:0110165; GO:0016020; GO:0071944; GO:0005575
[GO:0009986]; GO:0110165; GO:0005575
[GO:0014911]; GO:0014910; GO:0030335; GO:0030334; GO:2000147; GO:2000145; GO:0040017; GO:0048522; GO:0040012; GO:0050794; GO:0048518; GO:0050789; GO:0065007; GO:0008150
[GO:0031091]; GO:0030141; GO:0099503; GO:0012505; GO:0031410; GO:0110165; GO:0097708; GO:0005737; GO:0005575; GO:0031982; GO:0043231; GO:0005622; GO:0043227; GO:0043229; GO:0043226
[GO:0031639]; GO:0031638; GO:0016485; GO:0006508; GO:0051604; GO:0019538; GO:0010467; GO:0043170; GO:0044238; GO:1901564; GO:0009059; GO:0071704; GO:0008152; GO:0006807; GO:0044249; GO:1901576; GO:0008150; GO:0009058; GO:0044237; GO:0009987
[GO:0034116]; GO:0022409; GO:0034114; GO:0022407; GO:0045785; GO:0030155; GO:0048522; GO:0050794; GO:0048518; GO:0050789; GO:0065007; GO:0008150
[GO:0042730]; GO:0030195; GO:0030193; GO:0050819; GO:0061045; GO:1900047; GO:0032101; GO:0050818; GO:0061041; GO:1900046; GO:0051241; GO:0032102; GO:1903035; GO:0048519; GO:0048583; GO:0051239; GO:1903034; GO:0050789; GO:0050878; GO:0048585; GO:0080134; GO:0065007; GO:0065008; GO:0008150
[GO:0043152]; GO:0019731; GO:0019730; GO:0042742; GO:0006959; GO:0098542; GO:0009617; GO:0006955; GO:0006952; GO:0051707; GO:0002376; GO:0050896; GO:0006950; GO:0043207; GO:0044419; GO:0008150; GO:0009605; GO:0009607
[GO:0045087]; GO:0006955; GO:0098542; GO:0002376; GO:0050896; GO:0006952; GO:0051707; GO:0008150; GO:0006950; GO:0043207; GO:0044419; GO:0009605; GO:0009607
[GO:0045202]; GO:0030054; GO:0110165; GO:0005575
[GO:0045907]; GO:0019229; GO:0051240; GO:0097746; GO:1903522; GO:0048518; GO:0051239; GO:0003018; GO:0035296; GO:0008015; GO:0044057; GO:0050789; GO:0003013; GO:0035150; GO:0065007; GO:0003008; GO:0090066; GO:0008150; GO:0032501; GO:0065008
[GO:0045921]; GO:0017157; GO:1903532; GO:0060627; GO:1903530; GO:0048522; GO:0051047; GO:0050794; GO:0051049; GO:0051046; GO:0048518; GO:0051050; GO:0050789; GO:0032879; GO:0065007; GO:0008150
[GO:0046872]; GO:0043169; GO:0043167; GO:0005488; GO:0003674
[GO:0050714]; GO:0050708; GO:0051222; GO:1903532; GO:0051223; GO:1903530; GO:0051050; GO:1904951; GO:0048522; GO:0051047; GO:0051049; GO:0070201; GO:0050794; GO:0051046; GO:0048518; GO:1903829; GO:0032879; GO:0032880; GO:0050789; GO:0060341; GO:0065007; GO:0008150
[GO:0050839]; GO:0005515; GO:0005488; GO:0003674
[GO:0051258]; GO:0065003; GO:0022607; GO:0043933; GO:0016043; GO:0044085; GO:0071840; GO:0009987; GO:0008150
[GO:0051592]; GO:0010033; GO:0010038; GO:1901700; GO:1902074; GO:0042221; GO:0010035; GO:0050896; GO:0008150
[GO:0065003]; GO:0022607; GO:0043933; GO:0016043; GO:0044085; GO:0071840; GO:0009987; GO:0008150
[GO:0070374]; GO:0043410; GO:0070372; GO:0043408; GO:1902533; GO:1902531; GO:0009967; GO:0009966; GO:0010647; GO:0023056; GO:0048584; GO:0010646; GO:0023051; GO:0048583; GO:0048522; GO:0048518; GO:0050794; GO:0050789; GO:0065007; GO:0008150
[GO:0070527]; GO:0034109; GO:0030168; GO:0098609; GO:0001775; GO:0007596; GO:0007155; GO:0009987; GO:0032501; GO:0007599; GO:0050817; GO:0042060; GO:0008150; GO:0050878; GO:0009611; GO:0065008; GO:0006950; GO:0065007; GO:0050896
[GO:0072377]; GO:0072376; GO:0072378; GO:0051604; GO:0007596; GO:0019538; GO:0010467; GO:0007599; GO:0050817; GO:0042060; GO:0043170; GO:0044238; GO:1901564; GO:0009059; GO:0050878; GO:0032501; GO:0009611; GO:0071704; GO:0008152; GO:0006807; GO:0044249; GO:1901576; GO:0065008; GO:0008150; GO:0006950; GO:0009058; GO:0044237; GO:0065007; GO:0050896; GO:0009987
[GO:0072378]; GO:0072376; GO:0007596; GO:0051604; GO:0007599; GO:0050817; GO:0042060; GO:0019538; GO:0010467; GO:0050878; GO:0032501; GO:0009611; GO:0043170; GO:0044238; GO:1901564; GO:0009059; GO:0065008; GO:0008150; GO:0006950; GO:0071704; GO:0008152; GO:0006807; GO:0044249; GO:1901576; GO:0065007; GO:0050896; GO:0009058; GO:0044237; GO:0009987
[GO:0072562]; GO:0110165; GO:0005615; GO:0005575; GO:0005576
[GO:0090277]; GO:0002793; GO:0046887; GO:0090276; GO:0002791; GO:0051047; GO:0010647; GO:0023056; GO:0046883; GO:1903532; GO:0051046; GO:0090087; GO:0051050; GO:0010646; GO:0048522; GO:0023051; GO:0048518; GO:0010817; GO:1903530; GO:0051049; GO:0050794; GO:0050789; GO:0065008; GO:0032879; GO:0065007; GO:0008150
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
[GO:2000352]; GO:1904036; GO:2000351; GO:0043066; GO:1904035; GO:0042981; GO:0043069; GO:0043067; GO:0048523; GO:0050794; GO:0048519; GO:0050789; GO:0065007; GO:0008150</t>
  </si>
  <si>
    <t>E9PV24; mmu:14161; Q99K47</t>
  </si>
  <si>
    <t>ENSMUSG00000028001</t>
  </si>
  <si>
    <t>R-MMU-114608; R-MMU-5674135; R-MMU-216083; R-MMU-381426; R-MMU-8957275; R-MMU-140875; R-MMU-354194; R-MMU-372708; R-MMU-5686938</t>
  </si>
  <si>
    <t>R-MMU-114608; R-MMU-5674135; R-MMU-216083; R-MMU-381426; R-MMU-8957275; R-MMU-140875; R-MMU-354192; R-MMU-354194; R-MMU-372708; R-MMU-5686938</t>
  </si>
  <si>
    <t>Platelet degranulation ; MAP2K and MAPK activation; Integrin cell surface interactions; Regulation of Insulin-like Growth Factor (IGF) transport and uptake by Insulin-like Growth Factor Binding Proteins (IGFBPs); Post-translational protein phosphorylation; Common Pathway of Fibrin Clot Formation; GRB2:SOS provides linkage to MAPK signaling for Integrins ; p130Cas linkage to MAPK signaling for integrins; Regulation of TLR by endogenous ligand</t>
  </si>
  <si>
    <t>WP5128</t>
  </si>
  <si>
    <t>Fibrin complement receptor 3 signaling pathway</t>
  </si>
  <si>
    <t>Q8K0E8</t>
  </si>
  <si>
    <t>Fibrinogen beta chain [Cleaved into: Fibrinopeptide B; Fibrinogen beta chain]</t>
  </si>
  <si>
    <t>Fibrinogen beta chain OS=Mus musculus OX=10090 GN=Fgb PE=1 SV=1</t>
  </si>
  <si>
    <t>MRHLWLLLLLCVFSVQTQAADDDYDEPTDSLDARGHRPVDRRKEEPPSLRPAPPPISGGGYRARPAKATANQKKVERRPPDAGGCLHADTDMGVLCPTGCTLQQTLLNQERPIKSSIAELNNNIQSVSDTSSVTFQYLTLLKDMWKKKQAQVKENENVINEYSSILEDQRLYIDETVNDNIPLNLRVLRSILEDLRSKIQKLESDISAQMEYCRTPCTVSCNIPVVSGKECEEIIRKGGETSEMYLIQPDTSIKPYRVYCDMKTENGGWTVIQNRQDGSVDFGRKWDPYKKGFGNIATNEDAKKYCGLPGEYWLGNDKISQLTRMGPTELLIEMEDWKGDKVKAHYGGFTVQNEASKYQVSVNKYKGTAGNALMDGASQLVGENRTMTIHNGMFFSTYDRDNDGWVTTDPRKQCSKEDGGGWWYNRCHAANPNGRYYWGGLYSWDMSKHGTDDGVVWMNWKGSWYSMRRMSMKIRPFFPQQ</t>
  </si>
  <si>
    <t>&gt;sp|Q8K0E8|FIBB_MOUSE Fibrinogen beta chain OS=Mus musculus OX=10090 GN=Fgb PE=1 SV=1
&gt;sp|Q8K0E8|FIBB_MOUSE Fibrinogen beta chain OS=Mus musculus GN=Fgb PE=2 SV=1</t>
  </si>
  <si>
    <t>Pf00147, Pf08702</t>
  </si>
  <si>
    <t>[GO:0002250]; GO:0006955; GO:0002376; GO:0050896; GO:0008150
[GO:0005102]; GO:0005515; GO:0005488; GO:0003674
[GO:0005198]; GO:0003674
[GO:0005577]; GO:0032991; GO:0005615; GO:0005575; GO:0110165; GO:0005576
[GO:0005615]; GO:0110165; GO:0005576; GO:0005575
[GO:0005783]; GO:0043231; GO:0005737; GO:0012505; GO:0043227; GO:0043229; GO:0110165; GO:0005622; GO:0043226; GO:0005575
[GO:0005938]; GO:0005737; GO:0071944; GO:0110165; GO:0005622; GO:0005575
[GO:0007160]; GO:0031589; GO:0007155; GO:0009987; GO:0008150
[GO:0009897]; GO:0098552; GO:0005886; GO:0009986; GO:0110165; GO:0016020; GO:0071944; GO:0005575
[GO:0009986]; GO:0110165; GO:0005575
[GO:0031091]; GO:0030141; GO:0099503; GO:0012505; GO:0031410; GO:0110165; GO:0097708; GO:0005737; GO:0005575; GO:0031982; GO:0043231; GO:0005622; GO:0043227; GO:0043229; GO:0043226
[GO:0031639]; GO:0031638; GO:0016485; GO:0006508; GO:0051604; GO:0019538; GO:0010467; GO:0043170; GO:0044238; GO:1901564; GO:0009059; GO:0071704; GO:0008152; GO:0006807; GO:0044249; GO:1901576; GO:0008150; GO:0009058; GO:0044237; GO:0009987
[GO:0034116]; GO:0022409; GO:0034114; GO:0022407; GO:0045785; GO:0030155; GO:0048522; GO:0050794; GO:0048518; GO:0050789; GO:0065007; GO:0008150
[GO:0042730]; GO:0030195; GO:0030193; GO:0050819; GO:0061045; GO:1900047; GO:0032101; GO:0050818; GO:0061041; GO:1900046; GO:0051241; GO:0032102; GO:1903035; GO:0048519; GO:0048583; GO:0051239; GO:1903034; GO:0050789; GO:0050878; GO:0048585; GO:0080134; GO:0065007; GO:0065008; GO:0008150
[GO:0043152]; GO:0019731; GO:0019730; GO:0042742; GO:0006959; GO:0098542; GO:0009617; GO:0006955; GO:0006952; GO:0051707; GO:0002376; GO:0050896; GO:0006950; GO:0043207; GO:0044419; GO:0008150; GO:0009605; GO:0009607
[GO:0044320]; GO:0032870; GO:0044321; GO:0009725; GO:0071310; GO:0071495; GO:0009719; GO:0010033; GO:0070887; GO:0050896; GO:0042221; GO:0051716; GO:0008150; GO:0009987
[GO:0045087]; GO:0006955; GO:0098542; GO:0002376; GO:0050896; GO:0006952; GO:0051707; GO:0008150; GO:0006950; GO:0043207; GO:0044419; GO:0009605; GO:0009607
[GO:0045202]; GO:0030054; GO:0110165; GO:0005575
[GO:0045907]; GO:0019229; GO:0051240; GO:0097746; GO:1903522; GO:0048518; GO:0051239; GO:0003018; GO:0035296; GO:0008015; GO:0044057; GO:0050789; GO:0003013; GO:0035150; GO:0065007; GO:0003008; GO:0090066; GO:0008150; GO:0032501; GO:0065008
[GO:0045921]; GO:0017157; GO:1903532; GO:0060627; GO:1903530; GO:0048522; GO:0051047; GO:0050794; GO:0051049; GO:0051046; GO:0048518; GO:0051050; GO:0050789; GO:0032879; GO:0065007; GO:0008150
[GO:0050714]; GO:0050708; GO:0051222; GO:1903532; GO:0051223; GO:1903530; GO:0051050; GO:1904951; GO:0048522; GO:0051047; GO:0051049; GO:0070201; GO:0050794; GO:0051046; GO:0048518; GO:1903829; GO:0032879; GO:0032880; GO:0050789; GO:0060341; GO:0065007; GO:0008150
[GO:0050839]; GO:0005515; GO:0005488; GO:0003674
[GO:0051087]; GO:0005515; GO:0005488; GO:0003674
[GO:0051258]; GO:0065003; GO:0022607; GO:0043933; GO:0016043; GO:0044085; GO:0071840; GO:0009987; GO:0008150
[GO:0051592]; GO:0010033; GO:0010038; GO:1901700; GO:1902074; GO:0042221; GO:0010035; GO:0050896; GO:0008150
[GO:0065003]; GO:0022607; GO:0043933; GO:0016043; GO:0044085; GO:0071840; GO:0009987; GO:0008150
[GO:0070374]; GO:0043410; GO:0070372; GO:0043408; GO:1902533; GO:1902531; GO:0009967; GO:0009966; GO:0010647; GO:0023056; GO:0048584; GO:0010646; GO:0023051; GO:0048583; GO:0048522; GO:0048518; GO:0050794; GO:0050789; GO:0065007; GO:0008150
[GO:0070527]; GO:0034109; GO:0030168; GO:0098609; GO:0001775; GO:0007596; GO:0007155; GO:0009987; GO:0032501; GO:0007599; GO:0050817; GO:0042060; GO:0008150; GO:0050878; GO:0009611; GO:0065008; GO:0006950; GO:0065007; GO:0050896
[GO:0071347]; GO:0070555; GO:0071345; GO:0034097; GO:0071310; GO:0010033; GO:0070887; GO:0042221; GO:0051716; GO:0050896; GO:0009987; GO:0008150
[GO:0072378]; GO:0072376; GO:0007596; GO:0051604; GO:0007599; GO:0050817; GO:0042060; GO:0019538; GO:0010467; GO:0050878; GO:0032501; GO:0009611; GO:0043170; GO:0044238; GO:1901564; GO:0009059; GO:0065008; GO:0008150; GO:0006950; GO:0071704; GO:0008152; GO:0006807; GO:0044249; GO:1901576; GO:0065007; GO:0050896; GO:0009058; GO:0044237; GO:0009987
[GO:0072562]; GO:0110165; GO:0005615; GO:0005575; GO:0005576
[GO:0090277]; GO:0002793; GO:0046887; GO:0090276; GO:0002791; GO:0051047; GO:0010647; GO:0023056; GO:0046883; GO:1903532; GO:0051046; GO:0090087; GO:0051050; GO:0010646; GO:0048522; GO:0023051; GO:0048518; GO:0010817; GO:1903530; GO:0051049; GO:0050794; GO:0050789; GO:0065008; GO:0032879; GO:0065007; GO:0008150
[GO:1902042]; GO:1902041; GO:2001237; GO:2001236; GO:2001234; GO:2001233; GO:0009968; GO:0043066; GO:0009966; GO:0042981; GO:0010648; GO:0023057; GO:0048585; GO:0043069; GO:0010646; GO:0023051; GO:0048583; GO:0043067; GO:0048523; GO:0048519; GO:0050794; GO:0050789; GO:0065007; GO:0008150
[GO:2000352]; GO:1904036; GO:2000351; GO:0043066; GO:1904035; GO:0042981; GO:0043069; GO:0043067; GO:0048523; GO:0050794; GO:0048519; GO:0050789; GO:0065007; GO:0008150</t>
  </si>
  <si>
    <t>110135</t>
  </si>
  <si>
    <t>mmu:110135; Q8K0E8; Q91ZP1</t>
  </si>
  <si>
    <t>ENSMUSG00000033831</t>
  </si>
  <si>
    <t>R-MMU-114608; R-MMU-5674135; R-MMU-216083; R-MMU-140875; R-MMU-354194; R-MMU-372708; R-MMU-5686938</t>
  </si>
  <si>
    <t>R-MMU-114608; R-MMU-5674135; R-MMU-216083; R-MMU-140875; R-MMU-354192; R-MMU-354194; R-MMU-372708; R-MMU-5686938</t>
  </si>
  <si>
    <t>Platelet degranulation ; MAP2K and MAPK activation; Integrin cell surface interactions; Common Pathway of Fibrin Clot Formation; GRB2:SOS provides linkage to MAPK signaling for Integrins ; p130Cas linkage to MAPK signaling for integrins; Regulation of TLR by endogenous ligand</t>
  </si>
  <si>
    <t>WP460; WP5128</t>
  </si>
  <si>
    <t>Blood clotting cascade; Fibrin complement receptor 3 signaling pathway</t>
  </si>
  <si>
    <t>O70325</t>
  </si>
  <si>
    <t>Phospholipid hydroperoxide glutathione peroxidase (PHGPx) (EC 1.11.1.12) (Glutathione peroxidase 4) (GPx-4) (GSHPx-4)</t>
  </si>
  <si>
    <t>Phospholipid hydroperoxide glutathione peroxidase OS=Mus musculus OX=10090 GN=Gpx4 PE=1 SV=4</t>
  </si>
  <si>
    <t>MSWGRLSRLLKPALLCGALAAPGLAGTMCASRDDWRCARSMHEFSAKDIDGHMVCLDKYRGFVCIVTNVASQUGKTDVNYTQLVDLHARYAECGLRILAFPCNQFGRQEPGSNQEIKEFAAGYNVKFDMYSKICVNGDDAHPLWKWMKVQPKGRGMLGNAIKWNFTKFLIDKNGCVVKRYGPMEEPQVIEKDLPCYL</t>
  </si>
  <si>
    <t>&gt;sp|O70325|GPX4_MOUSE Phospholipid hydroperoxide glutathione peroxidase OS=Mus musculus OX=10090 GN=Gpx4 PE=1 SV=4
&gt;sp|O70325|GPX41_MOUSE Phospholipid hydroperoxide glutathione peroxidase, mitochondrial OS=Mus musculus GN=Gpx4 PE=1 SV=4</t>
  </si>
  <si>
    <t>[GO:0004602]; GO:0004601; GO:0016209; GO:0016684; GO:0003674; GO:0098869; GO:0016491; GO:1990748; GO:0003824; GO:0009987; GO:0098754; GO:0097237; GO:0008150; GO:0009636; GO:0070887; GO:0042221; GO:0051716; GO:0050896
[GO:0005634]; GO:0043231; GO:0043227; GO:0043229; GO:0043226; GO:0005622; GO:0110165; GO:0005575
[GO:0005635]; GO:0031967; GO:0005634; GO:0012505; GO:0031975; GO:0043227; GO:0043229; GO:0043231; GO:0110165; GO:0043226; GO:0005622; GO:0005575
[GO:0005739]; GO:0043231; GO:0005737; GO:0043227; GO:0043229; GO:0110165; GO:0005622; GO:0043226; GO:0005575
[GO:0005829]; GO:0110165; GO:0005737; GO:0005575; GO:0005622
[GO:0006325]; GO:0071824; GO:0043933; GO:0016043; GO:0071840; GO:0009987; GO:0008150
[GO:0006749]; GO:0071704; GO:0008152; GO:0008150
[GO:0006979]; GO:0006950; GO:0050896; GO:0008150
[GO:0007283]; GO:0003006; GO:0048232; GO:0022414; GO:0032502; GO:0007276; GO:0008150; GO:0000003; GO:0048609; GO:0019953; GO:0032504; GO:0032501
[GO:0008430]; GO:0005488; GO:0003674
[GO:0019369]; GO:0001676; GO:0006690; GO:0033559; GO:0120254; GO:0006631; GO:0019752; GO:0071704; GO:0032787; GO:0044255; GO:0043436; GO:0008152; GO:0006629; GO:0044237; GO:0006082; GO:0008150; GO:0044238; GO:0009987; GO:0044281
[GO:0019372]; GO:0006631; GO:0006690; GO:0032787; GO:0044255; GO:0019752; GO:0006629; GO:0044237; GO:0043436; GO:0044238; GO:0071704; GO:0008152; GO:0009987; GO:0006082; GO:0008150; GO:0044281
[GO:0032355]; GO:0014070; GO:0033993; GO:1901700; GO:0010033; GO:0042221; GO:0050896; GO:0008150
[GO:0032991]; GO:0005575
[GO:0042802]; GO:0005515; GO:0005488; GO:0003674
[GO:0047066]; GO:0004601; GO:0016209; GO:0016684; GO:0003674; GO:0098869; GO:0016491; GO:1990748; GO:0003824; GO:0009987; GO:0098754; GO:0097237; GO:0008150; GO:0009636; GO:0070887; GO:0042221; GO:0051716; GO:0050896
[GO:0051258]; GO:0065003; GO:0022607; GO:0043933; GO:0016043; GO:0044085; GO:0071840; GO:0009987; GO:0008150
[GO:0110076]; GO:0043069; GO:0110075; GO:0043067; GO:0048523; GO:0050794; GO:0048519; GO:0050789; GO:0065007; GO:0008150</t>
  </si>
  <si>
    <t>625249</t>
  </si>
  <si>
    <t>mmu:625249; O35560; O70325; Q8K4U8; Q91XR9; Q9JK35</t>
  </si>
  <si>
    <t>ENSMUSG00000075706</t>
  </si>
  <si>
    <t>R-MMU-2142770; R-MMU-2142712; R-MMU-9018676; R-MMU-9018896; R-MMU-9020265; R-MMU-9023661</t>
  </si>
  <si>
    <t>Synthesis of 15-eicosatetraenoic acid derivatives; Synthesis of 12-eicosatetraenoic acid derivatives; Biosynthesis of D-series resolvins; Biosynthesis of E-series 18(S)-resolvins; Biosynthesis of aspirin-triggered D-series resolvins; Biosynthesis of E-series 18(R)-resolvins</t>
  </si>
  <si>
    <t>WP108; WP1251; WP1272; WP1273; WP164; WP1770; WP4466; WP730</t>
  </si>
  <si>
    <t>Selenium metabolism / selenoproteins; Metapathway biotransformation; Selenium micronutrient network; Folic acid network; Glutathione metabolism; One-carbon metabolism and related pathways; Oxidative stress and redox pathway; Glutathione and one-carbon metabolism</t>
  </si>
  <si>
    <t>Q3UHH8</t>
  </si>
  <si>
    <t>Glucoside xylosyltransferase 1 (EC 2.4.2.42) (Glycosyltransferase 8 domain-containing protein 3)</t>
  </si>
  <si>
    <t>Glucoside xylosyltransferase 1 OS=Mus musculus OX=10090 GN=Gxylt1 PE=1 SV=2</t>
  </si>
  <si>
    <t>MRRYLRVVGLCLACGFCSLLYAFSQLAVSLEEGAAGGRRPQAAVVSWLADGGRGTGRGAGSAGPGRTGRYDMKTRPDEKMHLAVVACGERLEETVTMLKSALIFSIKPLHVHIFAEDQLHDSFKDRLASWSFLRRFDYSLYPITFPGDSAADWKKLFKPCASQRLFLPLILKEVDSLLYVDTDILFLRPVDDIWSLLKKFNSTQIAAMAPEHEEPRIGWYNRFARHPYYGRTGVNSGVMLMNMTRMRRKYFKNDMTTARLQWGDILMPLLKKYKLNITWGDQDLLNIVFSHNPESLFVFPCQWNYRPDHCIYGSNCREAEEEGVFILHGNRGVYHDDKQPAFRAVYEALRNCSLEDDSVRSLLKPLELELQKTVHTYCGKTYKIFIKQLTKSIRNRYDTPPKER</t>
  </si>
  <si>
    <t>&gt;sp|Q3UHH8|GXLT1_MOUSE Glucoside xylosyltransferase 1 OS=Mus musculus OX=10090 GN=Gxylt1 PE=1 SV=2
&gt;sp|Q3UHH8|GXLT1_MOUSE Glucoside xylosyltransferase 1 OS=Mus musculus GN=Gxylt1 PE=2 SV=2</t>
  </si>
  <si>
    <t>Pf01501</t>
  </si>
  <si>
    <t>[GO:0016020]; GO:0110165; GO:0005575
[GO:0016266]; GO:0006493; GO:0006486; GO:0036211; GO:0043413; GO:0009101; GO:0019538; GO:0043412; GO:0070085; GO:0009059; GO:0009100; GO:1901137; GO:1901566; GO:0043170; GO:0044238; GO:1901564; GO:0008152; GO:0044249; GO:1901576; GO:1901135; GO:0071704; GO:0006807; GO:0008150; GO:0009058; GO:0044237; GO:0009987
[GO:0035252]; GO:0008194; GO:0042285; GO:0016757; GO:0016763; GO:0016740; GO:0003824; GO:0003674
[GO:0140563]; GO:0035252; GO:0008194; GO:0042285; GO:0016757; GO:0016763; GO:0016740; GO:0003824; GO:0003674</t>
  </si>
  <si>
    <t>223827</t>
  </si>
  <si>
    <t>B7ZWC3; mmu:223827; Q3UHH8</t>
  </si>
  <si>
    <t>ENSMUSG00000036197</t>
  </si>
  <si>
    <t>Q6P1G0</t>
  </si>
  <si>
    <t>HEAT repeat-containing protein 6</t>
  </si>
  <si>
    <t>HEAT repeat-containing protein 6 OS=Mus musculus OX=10090 GN=Heatr6 PE=1 SV=1</t>
  </si>
  <si>
    <t>MAAVQVAASLPCGQPREAPRELSPEQDDGFRRLSARLRALQPDDSTVSRMEIHLLFDQLISENYSEGGGVAPEDVSALLVRACQLVPLNQNHLVSKVCQLIHRLLNRLQVVVDEPNLDFLLTYTISALQQCSSWTHMEILQALAALVYCNGSKCQKHLPDLLGKSGLLMKLSDLSHSDPEVRRAAVHCMANLCLSVPGQPYLEEPYQHVCFQAFLTILQSPKSSDMDDITFCMLLQNALKGIQSLLNGGKMRLTQTEHLGALLAVLKKAMFHGLPGLNIEMPAVLYPTPLPQYDGRSPVKPQQPESTTARSSANKKKKHKVKTKKTQQGEKAEEEEEEPCGEVEAAPGLSMDQANVSGESAWCSSPWGSQGLPVDGGRAAGREQASLPFASSSWKRVSSSESDYSDAEGGMQGKMRSYQAKVRQGALACFLSTIKSIEKKVLYGYWSAFVPDTPELGSPQSVSLMTLTLKDPSPKTRACALQVLSAILEGSKQFLSVAEDTSDHKRAFTPFSVTIASSIRELHRCLLLALVAESSSQTLTQIIKCLANLVSNAPYNRLKLSLLTKVWNHIKPYIRHKDVNVRVSSLTLLGAIVSTHAPLPEVQLLLQQPCSSGLSSSSSATPHLSTPDGWKTFPAGSSLEEASLSSPKGSSEPCWLIRLCISTVVLPKEDSCSGSDAGSALGSTYEPSPMRLEALQVLAHLARGYFSTAQLYLMELGEVICKCMCEANPSIQLHGVKLLEELGAGLIQQYKPDSNIAPEQRVPVHLVVVFWTAMLSGPLPRALQSAEHPTLQASACDALSSILPEAFSSLPNDKQILCITVLLGLNDSKNHLVKAATSRALGVYVLFPCLRQDVIFVADTANAILMSLQDKSLNVRAKAAWSLGNLTDTLIVNMDTPDPSFQDEFSGLLLLKMLQCAIQASTDKDKVKSNAVRALGNLLHFLQPSHVERPRFAEIIEESIQALISTVVNEAAMKVRWNACYAMGNVFKNPALPLGTAPWTSQAYKALTSVVMSCKNFKVRIRSAAALSVPSKRGQYGSLEQFIQIWSALVTALQKSEDTTDFLEFKYCASLRTHICQALLHLLSLASASDLPGIQETLKLHGDMIRSYILQFLKSGAEGDDPGAVHTPQERVQMVRVALKHIHRVQTLAGDTARGAIMGFLEDILTVHCDSSGEQVMLRGPSDQ</t>
  </si>
  <si>
    <t>&gt;sp|Q6P1G0|HEAT6_MOUSE HEAT repeat-containing protein 6 OS=Mus musculus OX=10090 GN=Heatr6 PE=1 SV=1
&gt;sp|Q6P1G0|HEAT6_MOUSE HEAT repeat-containing protein 6 OS=Mus musculus GN=Heatr6 PE=2 SV=1</t>
  </si>
  <si>
    <t>Pf13251</t>
  </si>
  <si>
    <t>217026</t>
  </si>
  <si>
    <t>mmu:217026; Q3UUN8; Q6P1G0; Q99KZ5; Q9CSQ4</t>
  </si>
  <si>
    <t>ENSMUSG00000000976</t>
  </si>
  <si>
    <t>Q61704</t>
  </si>
  <si>
    <t>Inter-alpha-trypsin inhibitor heavy chain H3 (ITI heavy chain H3) (ITI-HC3) (Inter-alpha-inhibitor heavy chain 3)</t>
  </si>
  <si>
    <t>Inter-alpha-trypsin inhibitor heavy chain H3 OS=Mus musculus OX=10090 GN=Itih3 PE=1 SV=3</t>
  </si>
  <si>
    <t>MRTMWWPCLVLALLSGLETSGFPRSPLQLLGKRSLPEGVVDGIEVYSTKISCKVTSRFAHNVVTTRAVNRADTAKEVSFDVELPKTAFITNFTLTIDGVTYPGNVKEKEVAQKQYEKAVSQGKTAGLVKASGRKLEKFTVSVNVAAGSKVTFELTYEELLKRNKGKYEMYLKVQPKQLVRHFEIDAHIFEPQGISMLDAEASFITNDLLGSALTKSFSGKKGHVSFKPSLDQQRSCPTCTDSLLNGDFTIVYDVNRESPGNVQIVNGYFVHFFAPQGLPVVPKNIVFVIDVSGSMSGRKIQQTREALLKILDDVKEDDYLNFILFSTDVTTWKDHLVQATPANLKEAKTFVKNIHDQSMTNINDGLLKGIEMLNKAREDHTVPERSTSIIIMLTDGDANTGESRPEKIQENVRNAIGGKFPLYNLGFGNNLNYNFLETLALENHGLARRIYEDSDANLQLQGFYEEVANPLLTNVEVEYPENAILDLTRNSYPHFYDGSEIVVAGRLVDRNMDNFKADVKGHGALNDLTFTEEVDMEEMDAALKEQGYIFGDYIERLWAYLTIEQLLEKRKNAKGDEKENITAEALDLSLKYHFVTPLTSMVVTKPEDNEDQTSIADKPGEEAIAETTTMSFLTTQQSSQSPYYYVDGDPHFIIQIPGKNDSICFNIDEKPGTVLRLIQDPVTGITVTGQIIGDKRSNASSRTGKTYFGKLGITNAWMDFRVEVTTEKIILGTGAELSTFSWLDTITVTQTGLSVTINRKKNMVVSFGDGISFVIILHQVWKKHPVHQDFLGFYVVDSHRMSAQTHGLLGQFFQPFDFKVFGIRPGSDPTKPDATMVVKNHRLTVTRGSQKDYRKDASVGTKVICWFVHNNGEGLIDGVHTDYIVPSLF</t>
  </si>
  <si>
    <t>&gt;sp|Q61704|ITIH3_MOUSE Inter-alpha-trypsin inhibitor heavy chain H3 OS=Mus musculus OX=10090 GN=Itih3 PE=1 SV=3
&gt;sp|Q61704|ITIH3_MOUSE Inter-alpha-trypsin inhibitor heavy chain H3 OS=Mus musculus GN=Itih3 PE=1 SV=3</t>
  </si>
  <si>
    <t>Pf00092, Pf06668, Pf08487</t>
  </si>
  <si>
    <t>[GO:0004867]; GO:0004866; GO:0030414; GO:0061135; GO:0004857; GO:0061134; GO:0030234; GO:0140678; GO:0098772; GO:0003674
[GO:0005576]; GO:0110165; GO:0005575
[GO:0010466]; GO:0045861; GO:0051346; GO:0052547; GO:0030162; GO:0051248; GO:0043086; GO:0051336; GO:0051246; GO:0010605; GO:0051172; GO:0044092; GO:0050790; GO:0051171; GO:0060255; GO:0080090; GO:0009892; GO:0065009; GO:0019222; GO:0048519; GO:0065007; GO:0050789; GO:0008150
[GO:0030212]; GO:1903510; GO:0030203; GO:0006022; GO:0043170; GO:1901135; GO:1901564; GO:0071704; GO:0006807; GO:0008152; GO:0008150</t>
  </si>
  <si>
    <t>16426</t>
  </si>
  <si>
    <t>E9QME9; mmu:16426; Q61704; Q91WG9</t>
  </si>
  <si>
    <t>ENSMUSG00000006522</t>
  </si>
  <si>
    <t>Q6A0A2</t>
  </si>
  <si>
    <t>La-related protein 4B (La ribonucleoprotein domain family member 4B) (La ribonucleoprotein domain family member 5) (La-related protein 5)</t>
  </si>
  <si>
    <t>La-related protein 4B OS=Mus musculus OX=10090 GN=Larp4b PE=1 SV=2</t>
  </si>
  <si>
    <t>MTSDQDAKVVAEPQAQRVQEGKDSSHLMNGPISQTTSQTRSLPALTQVPTTKVSELNPNAKVWGTHMLHLEASSAAVGVNAAWEEAPGHPTDCDQQVLGLDANGDGDKSRENAALPDAQEAEQTDMSTLALDHSEYEPLPENNDTGGNESQPESQEDPREVLKKTLEFCLSRENLASDMYLISQMDSDQYVPITTVANLDHIKKLSTDVDLIVEVLRSLPLVQVDEKGEKVRPNQNRCIVILREISESTPVEEVEALFKGDNLPKFINCEFAYNDNWFITFETEADAQQAYKYLREEVRTFQGKPIKARIKAKAIAINTFLPKNGFRPLDMNLYTQQRYATSFYLPPVYSPQQQFPLYSLITPQTWSTTHSYLDPPLVTPFPSTGFINGFTSPTFKPATSPLTSLRQYPPRSRNPSKSHLRHAIPSTERGPGLLESPSIFNFTADRLINGVRSPQTRQAGQTRTRIQNPSAYAKREIGTGRVEPSSLESSPGLGRGRKNSFGYRKKREEKFTSSQTQSPTPPKPPSPSFELGLSNFPPLPGAAGNLKTEDLFENRLSSLIIGSSKERNLSTDASTNTVPVVGPREPSVPAPCAVSAAFERSPSPVHLPEDPKVAEKQRETQSVDRLPSTPTTTACKSVQVNGAATELRKPSYAEICQRTSKDPSSSSPLQPPKEQKPSTVACGKEEKQLSEPVERHREPPALKSTPGVPKDQRRQPGRRASPPAAGKRLSKEQNTPPKSPQ</t>
  </si>
  <si>
    <t>&gt;sp|Q6A0A2|LAR4B_MOUSE La-related protein 4B OS=Mus musculus OX=10090 GN=Larp4b PE=1 SV=2
&gt;sp|Q6A0A2|LAR4B_MOUSE La-related protein 4B OS=Mus musculus GN=Larp4b PE=1 SV=2</t>
  </si>
  <si>
    <t>Pf05383</t>
  </si>
  <si>
    <t>[GO:0003730]; GO:0003729; GO:0003723; GO:0003676; GO:0097159; GO:0005488; GO:0003674
[GO:0005730]; GO:0043232; GO:0031981; GO:0043228; GO:0043229; GO:0070013; GO:0005634; GO:0043226; GO:0005622; GO:0043233; GO:0043231; GO:0110165; GO:0031974; GO:0043227; GO:0005575
[GO:0005829]; GO:0110165; GO:0005737; GO:0005575; GO:0005622
[GO:0010494]; GO:0036464; GO:0035770; GO:0005737; GO:0043232; GO:0099080; GO:0110165; GO:0005622; GO:0043228; GO:0043229; GO:0005575; GO:0043226
[GO:0042788]; GO:0005840; GO:0005844; GO:0043232; GO:1990904; GO:0043228; GO:0043229; GO:0032991; GO:0043226; GO:0005622; GO:0005575; GO:0110165
[GO:0045727]; GO:0006417; GO:0010628; GO:0034250; GO:0051247; GO:0010608; GO:0034248; GO:0051246; GO:0010468; GO:0010557; GO:0051173; GO:0010604; GO:0051171; GO:0060255; GO:0080090; GO:0010556; GO:0031328; GO:0009893; GO:0019222; GO:0031326; GO:0009891; GO:0031325; GO:0048518; GO:0050789; GO:0009889; GO:0031323; GO:0048522; GO:0065007; GO:0050794; GO:0008150
[GO:1905870]; GO:0010628; GO:1905868; GO:0010468; GO:0010557; GO:0043488; GO:0010556; GO:0010604; GO:0031328; GO:0043487; GO:0061013; GO:0031326; GO:0060255; GO:0009893; GO:0009891; GO:0031325; GO:0010608; GO:0031329; GO:0051252; GO:0065008; GO:1903311; GO:0009889; GO:0031323; GO:0019222; GO:0048518; GO:0048522; GO:0009894; GO:0019219; GO:0065007; GO:0050794; GO:0050789; GO:0051171; GO:0080090; GO:0008150</t>
  </si>
  <si>
    <t>217980</t>
  </si>
  <si>
    <t>mmu:217980; Q3TUH7; Q6A0A2; Q6AZA8; Q8BJP3; Q8BY17</t>
  </si>
  <si>
    <t>ENSMUSG00000033499</t>
  </si>
  <si>
    <t>P35951</t>
  </si>
  <si>
    <t>Low-density lipoprotein receptor (LDL receptor)</t>
  </si>
  <si>
    <t>Low-density lipoprotein receptor OS=Mus musculus OX=10090 GN=Ldlr PE=1 SV=2</t>
  </si>
  <si>
    <t>MSTADLMRRWVIALLLAAAGVAAEDSCSRNEFQCRDGKCIASKWVCDGSPECPDGSDESPETCMSVTCQSNQFSCGGRVSRCIPDSWRCDGQVDCENDSDEQGCPPKTCSQDDFRCQDGKCISPQFVCDGDRDCLDGSDEAHCQATTCGPAHFRCNSSICIPSLWACDGDVDCVDGSDEWPQNCQGRDTASKGVSSPCSSLEFHCGSSECIHRSWVCDGEADCKDKSDEEHCAVATCRPDEFQCADGSCIHGSRQCDREHDCKDMSDELGCVNVTQCDGPNKFKCHSGECISLDKVCDSARDCQDWSDEPIKECKTNECLDNNGGCSHICKDLKIGSECLCPSGFRLVDLHRCEDIDECQEPDTCSQLCVNLEGSYKCECQAGFHMDPHTRVCKAVGSIGYLLFTNRHEVRKMTLDRSEYTSLLPNLKNVVALDTEVTNNRIYWSDLSQKKIYSALMDQAPNLSYDTIISEDLHAPDGLAVDWIHRNIYWTDSVPGSVSVADTKGVKRRTLFQEAGSRPRAIVVDPVHGFMYWTDWGTPAKIKKGGLNGVDIHSLVTENIQWPNGITLDLSSGRLYWVDSKLHSISSIDVNGGNRKTILEDENRLAHPFSLAIYEDKVYWTDVINEAIFSANRLTGSDVNLVAENLLSPEDIVLFHKVTQPRGVNWCETTALLPNGGCQYLCLPAPQIGPHSPKFTCACPDGMLLAKDMRSCLTEVDTVLTTQGTSAVRPVVTASATRPPKHSEDLSAPSTPRQPVDTPGLSTVASVTVSHQVQGDMAGRGNEEQPHGMRFLSIFFPIALVALLVLGAVLLWRNWRLKNINSINFDNPVYQKTTEDELHICRSQDGYTYPSRQMVSLEDDVA</t>
  </si>
  <si>
    <t>&gt;sp|P35951|LDLR_MOUSE Low-density lipoprotein receptor OS=Mus musculus OX=10090 GN=Ldlr PE=1 SV=2
&gt;sp|P35951|LDLR_MOUSE Low-density lipoprotein receptor OS=Mus musculus GN=Ldlr PE=1 SV=2</t>
  </si>
  <si>
    <t>Pf00057, Pf00058, Pf07645, Pf14670</t>
  </si>
  <si>
    <t>[GO:0001540]; GO:0042277; GO:0033218; GO:0005488; GO:0003674
[GO:0001920]; GO:0001919; GO:0010605; GO:0023057; GO:0023051; GO:0060255; GO:0009892; GO:0048519; GO:0050789; GO:0019222; GO:0065007; GO:0008150
[GO:0002020]; GO:0019899; GO:0005515; GO:0005488; GO:0003674
[GO:0005041]; GO:0030228; GO:0038024; GO:0003674; GO:0006897; GO:0016192; GO:0098657; GO:0006810; GO:0009987; GO:0051234; GO:0008150; GO:0051179
[GO:0005509]; GO:0046872; GO:0043169; GO:0043167; GO:0005488; GO:0003674
[GO:0005764]; GO:0000323; GO:0005773; GO:0043231; GO:0005737; GO:0043227; GO:0043229; GO:0110165; GO:0005622; GO:0043226; GO:0005575
[GO:0005768]; GO:0031410; GO:0012505; GO:0097708; GO:0005737; GO:0110165; GO:0031982; GO:0043231; GO:0005622; GO:0005575; GO:0043227; GO:0043229; GO:0043226
[GO:0005769]; GO:0005768; GO:0031410; GO:0012505; GO:0097708; GO:0005737; GO:0110165; GO:0031982; GO:0043231; GO:0005622; GO:0005575; GO:0043227; GO:0043229; GO:0043226
[GO:0005770]; GO:0005768; GO:0031410; GO:0012505; GO:0097708; GO:0005737; GO:0110165; GO:0031982; GO:0043231; GO:0005622; GO:0005575; GO:0043227; GO:0043229; GO:0043226
[GO:0005794]; GO:0043231; GO:0005737; GO:0012505; GO:0043227; GO:0043229; GO:0110165; GO:0005622; GO:0043226; GO:0005575
[GO:0005886]; GO:0016020; GO:0071944; GO:0110165; GO:0005575
[GO:0005901]; GO:0044853; GO:0045121; GO:0098590; GO:0098857; GO:0016020; GO:0005886; GO:0110165; GO:0071944; GO:0005575
[GO:0005905]; GO:0098590; GO:0012505; GO:0016020; GO:0005886; GO:0110165; GO:0071944; GO:0005575
[GO:0006629]; GO:0044238; GO:0071704; GO:0008152; GO:0008150
[GO:0006897]; GO:0016192; GO:0098657; GO:0006810; GO:0009987; GO:0051234; GO:0008150; GO:0051179
[GO:0006898]; GO:0006897; GO:0016192; GO:0098657; GO:0006810; GO:0009987; GO:0051234; GO:0008150; GO:0051179
[GO:0006909]; GO:0006897; GO:0016192; GO:0098657; GO:0006810; GO:0009987; GO:0051234; GO:0008150; GO:0051179
[GO:0007616]; GO:0007613; GO:0007611; GO:0007610; GO:0050890; GO:0032501; GO:0050877; GO:0008150; GO:0003008
[GO:0008203]; GO:0016125; GO:1902652; GO:0008202; GO:1901615; GO:0006066; GO:0006629; GO:1901360; GO:0071704; GO:0044281; GO:0044238; GO:0008152; GO:0008150
[GO:0009897]; GO:0098552; GO:0005886; GO:0009986; GO:0110165; GO:0016020; GO:0071944; GO:0005575
[GO:0009986]; GO:0110165; GO:0005575
[GO:0010628]; GO:0010468; GO:0010557; GO:0010556; GO:0010604; GO:0031328; GO:0031326; GO:0060255; GO:0009893; GO:0009891; GO:0031325; GO:0009889; GO:0031323; GO:0019222; GO:0048518; GO:0048522; GO:0050794; GO:0050789; GO:0065007; GO:0008150
[GO:0010629]; GO:0010468; GO:0010558; GO:0010556; GO:0010605; GO:0031327; GO:0031326; GO:0060255; GO:0009892; GO:0009890; GO:0031324; GO:0009889; GO:0031323; GO:0019222; GO:0048519; GO:0048523; GO:0050794; GO:0050789; GO:0065007; GO:0008150
[GO:0010867]; GO:0010866; GO:0031328; GO:0046889; GO:0090208; GO:0031326; GO:0046890; GO:0090207; GO:0009891; GO:0031325; GO:0045834; GO:0009889; GO:0031323; GO:0019216; GO:0009893; GO:0048522; GO:0019222; GO:0050794; GO:0080090; GO:0048518; GO:0050789; GO:0065007; GO:0008150
[GO:0010898]; GO:0010896; GO:0031331; GO:0050996; GO:0090208; GO:0031329; GO:0050994; GO:0090207; GO:0009896; GO:0031325; GO:0045834; GO:0009894; GO:0031323; GO:0019216; GO:0009893; GO:0048522; GO:0019222; GO:0050794; GO:0080090; GO:0048518; GO:0050789; GO:0065007; GO:0008150
[GO:0010899]; GO:0060696; GO:0150172; GO:0031329; GO:0050994; GO:1903725; GO:0051171; GO:0009894; GO:0031323; GO:0019216; GO:0019220; GO:0019222; GO:0050794; GO:0080090; GO:0051174; GO:0050789; GO:0065007; GO:0008150
[GO:0010989]; GO:0010985; GO:0010988; GO:0010984; GO:0051241; GO:0051239; GO:0048519; GO:0050789; GO:0065007; GO:0008150
[GO:0015914]; GO:0006869; GO:0015748; GO:0071702; GO:0010876; GO:0006810; GO:0033036; GO:0051234; GO:0051179; GO:0008150
[GO:0016323]; GO:0098590; GO:0009925; GO:0016020; GO:0005886; GO:0045178; GO:0110165; GO:0071944; GO:0005575
[GO:0030169]; GO:0071813; GO:0071814; GO:0044877; GO:0005488; GO:0003674
[GO:0030229]; GO:0030228; GO:0038024; GO:0003674; GO:0006897; GO:0016192; GO:0098657; GO:0006810; GO:0009987; GO:0051234; GO:0008150; GO:0051179
[GO:0030299]; GO:0030301; GO:0098856; GO:0044241; GO:0015918; GO:0006869; GO:0050892; GO:0007586; GO:0015850; GO:0071702; GO:0010876; GO:0006810; GO:0022600; GO:0032501; GO:0033036; GO:0051234; GO:0003008; GO:0008150; GO:0051179
[GO:0030301]; GO:0015918; GO:0006869; GO:0015850; GO:0071702; GO:0010876; GO:0006810; GO:0033036; GO:0051234; GO:0051179; GO:0008150
[GO:0034362]; GO:0034358; GO:1990777; GO:0005615; GO:0032994; GO:0110165; GO:0005576; GO:0032991; GO:0005575
[GO:0034381]; GO:0032501; GO:0097006; GO:0008150; GO:0050789; GO:0065007
[GO:0034383]; GO:0034381; GO:0032501; GO:0097006; GO:0008150; GO:0050789; GO:0065007
[GO:0034384]; GO:0034381; GO:0032501; GO:0097006; GO:0008150; GO:0050789; GO:0065007
[GO:0036477]; GO:0110165; GO:0005575
[GO:0042157]; GO:0019538; GO:0043170; GO:0044238; GO:1901564; GO:0071704; GO:0008152; GO:0006807; GO:0008150
[GO:0042159]; GO:0030163; GO:0042157; GO:0009057; GO:0019538; GO:1901565; GO:0043170; GO:1901575; GO:0044238; GO:1901564; GO:0071704; GO:0009056; GO:0008152; GO:0006807; GO:0008150
[GO:0042632]; GO:0055092; GO:0055088; GO:0048878; GO:0042592; GO:0008150
[GO:0042802]; GO:0005515; GO:0005488; GO:0003674
[GO:0043235]; GO:0032991; GO:0005575
[GO:0045177]; GO:0110165; GO:0005575
[GO:0048844]; GO:0048514; GO:0060840; GO:0035239; GO:0001568; GO:0009653; GO:0035295; GO:0048856; GO:0001944; GO:0032502; GO:0007275; GO:0048731; GO:0072359; GO:0008150; GO:0032501
[GO:0050729]; GO:0031349; GO:0032103; GO:0050727; GO:0031347; GO:0048584; GO:0032101; GO:0080134; GO:0048518; GO:0048583; GO:0050789; GO:0065007; GO:0008150
[GO:0051246]; GO:0051171; GO:0060255; GO:0080090; GO:0019222; GO:0050789; GO:0065007; GO:0008150
[GO:0051248]; GO:0010605; GO:0051172; GO:0051246; GO:0009892; GO:0060255; GO:0051171; GO:0080090; GO:0019222; GO:0048519; GO:0050789; GO:0065007; GO:0008150
[GO:0051649]; GO:0051234; GO:0051641; GO:0051179; GO:0009987; GO:0008150
[GO:0055038]; GO:0010008; GO:0055037; GO:0030659; GO:0098588; GO:0005768; GO:0012506; GO:0031410; GO:0031090; GO:0012505; GO:0031982; GO:0097708; GO:0005737; GO:0016020; GO:0043227; GO:0110165; GO:0043231; GO:0005622; GO:0043226; GO:0005575; GO:0043229
[GO:0060090]; GO:0003674
[GO:0061771]; GO:0006950; GO:0031667; GO:0050896; GO:0009991; GO:0008150; GO:0009605
[GO:0061889]; GO:0048712; GO:0050866; GO:0061888; GO:0150079; GO:0045686; GO:0048710; GO:0048523; GO:0050865; GO:0051241; GO:0050728; GO:0150077; GO:0014014; GO:0045685; GO:0048519; GO:0050794; GO:0051239; GO:0031348; GO:0032102; GO:0050727; GO:0014013; GO:0050768; GO:0045595; GO:0050789; GO:0031347; GO:0048585; GO:0032101; GO:0050767; GO:0010721; GO:0051961; GO:0050793; GO:0065007; GO:0080134; GO:0048583; GO:0051960; GO:0060284; GO:0045596; GO:0051093; GO:0008150; GO:2000026
[GO:0070508]; GO:0030301; GO:0015918; GO:0006869; GO:0015850; GO:0071702; GO:0010876; GO:0006810; GO:0033036; GO:0051234; GO:0051179; GO:0008150
[GO:0071398]; GO:0070542; GO:0071396; GO:1901701; GO:0033993; GO:1901700; GO:0071310; GO:0070887; GO:0010033; GO:0042221; GO:0051716; GO:0050896; GO:0009987; GO:0008150
[GO:0071404]; GO:0055094; GO:0071402; GO:0009719; GO:0010243; GO:0051716; GO:0050896; GO:0010033; GO:1901698; GO:0009987; GO:0008150; GO:0042221
[GO:0071813]; GO:0071814; GO:0044877; GO:0005488; GO:0003674
[GO:0090118]; GO:0006898; GO:0046907; GO:0032367; GO:0006897; GO:0006810; GO:0051641; GO:0051649; GO:0030301; GO:0032366; GO:0016192; GO:0098657; GO:0051234; GO:0009987; GO:0051179; GO:0015918; GO:0032365; GO:0008150; GO:0006869; GO:0015850; GO:0071702; GO:0010876; GO:0033036
[GO:0090181]; GO:0019218; GO:0062012; GO:0019216; GO:0019222; GO:0080090; GO:0050789; GO:0065007; GO:0008150
[GO:0097242]; GO:0032501; GO:0008150
[GO:0097443]; GO:0005768; GO:0031410; GO:0012505; GO:0097708; GO:0005737; GO:0110165; GO:0031982; GO:0043231; GO:0005622; GO:0005575; GO:0043227; GO:0043229; GO:0043226
[GO:0150094]; GO:0044248; GO:0097242; GO:0009056; GO:0044237; GO:0032501; GO:0008152; GO:0009987; GO:0008150
[GO:1903979]; GO:0043031; GO:0150079; GO:1903978; GO:0002695; GO:0043030; GO:0050728; GO:0150077; GO:0002683; GO:0002694; GO:0050866; GO:0031348; GO:0032102; GO:0050727; GO:0002682; GO:0048519; GO:0050865; GO:0048523; GO:0051241; GO:0031347; GO:0048585; GO:0032101; GO:0050789; GO:0050794; GO:0051239; GO:0080134; GO:0048583; GO:0065007; GO:0008150
[GO:1905167]; GO:1904352; GO:1905165; GO:0045732; GO:1904350; GO:0009896; GO:0042176; GO:0051247; GO:0009893; GO:0009894; GO:0051246; GO:0010604; GO:0051173; GO:0019222; GO:0048518; GO:0051171; GO:0060255; GO:0080090; GO:0050789; GO:0065007; GO:0008150
[GO:1905907]; GO:0051248; GO:1902904; GO:1905906; GO:0010605; GO:0051172; GO:0051246; GO:0051129; GO:1902903; GO:0009892; GO:0060255; GO:0051171; GO:0080090; GO:0048523; GO:0051128; GO:0019222; GO:0048519; GO:0050794; GO:0050789; GO:0065007; GO:0008150
[GO:1990666]; GO:0032991; GO:0005575</t>
  </si>
  <si>
    <t>16835</t>
  </si>
  <si>
    <t>mmu:16835; P35951; Q6GTJ9</t>
  </si>
  <si>
    <t>ENSMUSG00000032193</t>
  </si>
  <si>
    <t>R-MMU-8856825; R-MMU-8964026; R-MMU-8964038</t>
  </si>
  <si>
    <t>R-MMU-8856825; R-MMU-8856828; R-MMU-8964026; R-MMU-8964038</t>
  </si>
  <si>
    <t>Cargo recognition for clathrin-mediated endocytosis; Chylomicron clearance; LDL clearance</t>
  </si>
  <si>
    <t>WP1; WP2084; WP403; WP723</t>
  </si>
  <si>
    <t>Statin pathway; SREBF and miR33 in cholesterol and lipid homeostasis; Wnt signaling pathway; Wnt signaling pathway and pluripotency</t>
  </si>
  <si>
    <t>Q924L1</t>
  </si>
  <si>
    <t>LETM1 domain-containing protein 1 (Cervical cancer receptor) (MCC-32)</t>
  </si>
  <si>
    <t>LETM1 domain-containing protein 1 OS=Mus musculus OX=10090 GN=Letmd1 PE=1 SV=1</t>
  </si>
  <si>
    <t>MALSRVCWARAALWGSTVAPGPFVTRRLQLGRSGPAWRAPRSSKLHLSPKADVKNLISYVVTKTRAINGSYHRFLGRHFPRFYALYTTFMKGIQMLWADGKKARRIKADMWKQNLKFHQLSYREMEHLRQFRRDITKCLFVGLISIPPFANYLVFLLMYLFPRQLLVKHFWTPKQQIDFLDVYHGLRRRSHSEVITHLRRASTFVSHEKLRRQLTDLCTKVQSGTHPAAQDVLALRDCFSTYPLGFSQLQASQMRALSQAMLLTPYLPPPLLRQRLKSHTTVIHQLDRALAKLGIGQLTAQEVKSACYLRGLNSTHIADDRCRAWLGEWLHISCSLKEPELSLLLHNVVLLSTNYLETRR</t>
  </si>
  <si>
    <t>&gt;sp|Q924L1|LTMD1_MOUSE LETM1 domain-containing protein 1 OS=Mus musculus OX=10090 GN=Letmd1 PE=1 SV=1
&gt;sp|Q924L1|LTMD1_MOUSE LETM1 domain-containing protein 1 OS=Mus musculus GN=Letmd1 PE=2 SV=1</t>
  </si>
  <si>
    <t>Pf07766</t>
  </si>
  <si>
    <t>[GO:0005634]; GO:0043231; GO:0043227; GO:0043229; GO:0043226; GO:0005622; GO:0110165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41]; GO:0031966; GO:0031968; GO:0031090; GO:0005740; GO:0019867; GO:0098588; GO:0031967; GO:0016020; GO:0043227; GO:0005739; GO:0031975; GO:0043229; GO:0110165; GO:0043226; GO:0043231; GO:0005737; GO:0005622; GO:0005575
[GO:0005743]; GO:0019866; GO:0031966; GO:0031090; GO:0031967; GO:0005740; GO:0016020; GO:0043227; GO:0031975; GO:0043229; GO:0005739; GO:0110165; GO:0043226; GO:0005622; GO:0043231; GO:0005737; GO:0005575
[GO:0007005]; GO:0006996; GO:0016043; GO:0071840; GO:0009987; GO:0008150
[GO:0043022]; GO:0043021; GO:0044877; GO:0005488; GO:0003674
[GO:0050727]; GO:0031347; GO:0032101; GO:0080134; GO:0048583; GO:0050789; GO:0065007; GO:0008150
[GO:0050764]; GO:0030100; GO:0051128; GO:0060627; GO:0050794; GO:0051049; GO:0050789; GO:0032879; GO:0065007; GO:0008150
[GO:0060090]; GO:0003674
[GO:0120162]; GO:0009893; GO:0051240; GO:0120161; GO:0019222; GO:0048518; GO:0051239; GO:0050789; GO:0065007; GO:0008150</t>
  </si>
  <si>
    <t>68614</t>
  </si>
  <si>
    <t>mmu:68614; Q3TF05; Q3U3M7; Q8BLG9; Q8K1F7; Q8VDS9; Q924L1</t>
  </si>
  <si>
    <t>ENSMUSG00000037353</t>
  </si>
  <si>
    <t>Q3KNM2</t>
  </si>
  <si>
    <t>E3 ubiquitin-protein ligase MARCHF5 (EC 2.3.2.27) (Membrane-associated RING finger protein 5) (Membrane-associated RING-CH protein V) (MARCH-V) (RING-type E3 ubiquitin transferase MARCHF5)</t>
  </si>
  <si>
    <t>E3 ubiquitin-protein ligase MARCH5 OS=Mus musculus OX=10090 GN=March5 PE=1 SV=1</t>
  </si>
  <si>
    <t>MPDQALQQMLDRSCWVCFATDEDDRTAEWVRPCRCRGSTKWVHQACLQRWVDEKQRGNSTARVACPQCNAEYLIVFPKLGPVVYVLDLADRLISKACPFAAAGIMVGSIYWTAVTYGAVTVMQVVGHKEGLDVMERADPLFLLIGLPTIPVMLILGKMIRWEDYVLRLWRKYSNKLQILNSIFPGIGCPVPRIPAEANPLADHVSATRILCGALVFPTIATIVGKLMFSSVNSNLQRTILGGIAFVAIKGAFKVYFKQQQYLRQAHRKILNYPEQEEA</t>
  </si>
  <si>
    <t>&gt;sp|Q3KNM2|MARH5_MOUSE E3 ubiquitin-protein ligase MARCH5 OS=Mus musculus OX=10090 GN=March5 PE=1 SV=1
&gt;sp|Q3KNM2|MARH5_MOUSE E3 ubiquitin-protein ligase MARCH5 OS=Mus musculus GN=March5 PE=2 SV=1</t>
  </si>
  <si>
    <t>Pf12906</t>
  </si>
  <si>
    <t>[GO:0000209]; GO:0016567; GO:0032446; GO:0070647; GO:0043687; GO:0036211; GO:0019538; GO:0043412; GO:0043170; GO:0044238; GO:1901564; GO:0071704; GO:0008152; GO:0006807; GO:0008150
[GO:0005739]; GO:0043231; GO:0005737; GO:0043227; GO:0043229; GO:0110165; GO:0005622; GO:0043226; GO:0005575
[GO:0005741]; GO:0031966; GO:0031968; GO:0031090; GO:0005740; GO:0019867; GO:0098588; GO:0031967; GO:0016020; GO:0043227; GO:0005739; GO:0031975; GO:0043229; GO:0110165; GO:0043226; GO:0043231; GO:0005737; GO:0005622; GO:0005575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8270]; GO:0046914; GO:0046872; GO:0043169; GO:0043167; GO:0005488; GO:0003674
[GO:0051020]; GO:0019899; GO:0005515; GO:0005488; GO:0003674
[GO:0051865]; GO:0016567; GO:0032446; GO:0070647; GO:0043687; GO:0036211; GO:0019538; GO:0043412; GO:0043170; GO:0044238; GO:1901564; GO:0071704; GO:0008152; GO:0006807; GO:0008150
[GO:0061630]; GO:0004842; GO:0061659; GO:0019787; GO:0016755; GO:0140096; GO:0016746; GO:0003824; GO:0016740; GO:0003674
[GO:0070585]; GO:0033365; GO:0008104; GO:0070727; GO:0033036; GO:0051641; GO:0051179; GO:0009987; GO:0008150
[GO:0090140]; GO:0010821; GO:0022603; GO:0033043; GO:0050793; GO:0051128; GO:0050789; GO:0050794; GO:0065007; GO:0008150
[GO:0090141]; GO:0010822; GO:0051094; GO:0090140; GO:0010638; GO:0010821; GO:0048518; GO:0050793; GO:0022603; GO:0033043; GO:0051130; GO:0050789; GO:0051128; GO:0048522; GO:0065007; GO:0050794; GO:0008150</t>
  </si>
  <si>
    <t>mmu:69104; Q3KNM2; Q3KNM3; Q6P230; Q9CPS3; Q9CTI6</t>
  </si>
  <si>
    <t>ENSMUSG00000023307</t>
  </si>
  <si>
    <t>Q9CZJ0</t>
  </si>
  <si>
    <t>Metallophosphoesterase MPPED2 (EC 3.1.-.-) (Metallophosphoesterase domain-containing protein 2)</t>
  </si>
  <si>
    <t>Metallophosphoesterase MPPED2 OS=Mus musculus OX=10090 GN=Mpped2 PE=2 SV=1</t>
  </si>
  <si>
    <t>MAHGIPSQGKVTITVDEYSSNPTQAFTHYNINQSRFQPPHVHMVDPIPYDTPKPAGHTRFVCISDTHSRTDGIQMPYGDILLHTGDFTELGLPSEVKKFNDWLGNLPYEYKIVIAGNHELTFDKEFMADLVKQDYYRFPSVSKLKPEDFDNVQSLLTNSIYLQDSEVTVKGFRIYGAPWTPWFNGWGFNLPRGQSLLDKWNLIPEGIDILMTHGPPLGFRDWVPKELQRVGCVELLNTVQRRIRPKLHVFGGIHEGYGIMTDGYTTYINASTCTVSFQPTNPPIIFDLPNPQGS</t>
  </si>
  <si>
    <t>&gt;sp|Q9CZJ0|MPPD2_MOUSE Metallophosphoesterase MPPED2 OS=Mus musculus OX=10090 GN=Mpped2 PE=2 SV=1
&gt;sp|Q9CZJ0|MPPD2_MOUSE Metallophosphoesterase MPPED2 OS=Mus musculus GN=Mpped2 PE=2 SV=1</t>
  </si>
  <si>
    <t>Pf00149</t>
  </si>
  <si>
    <t>[GO:0008081]; GO:0042578; GO:0016788; GO:0016787; GO:0003824; GO:0003674
[GO:0016208]; GO:0032559; GO:0043168; GO:0043169; GO:0030554; GO:0032555; GO:0043167; GO:0017076; GO:0032553; GO:0005488; GO:0000166; GO:0097367; GO:0003674; GO:1901265; GO:1901363; GO:0097159; GO:0036094
[GO:0019002]; GO:0032561; GO:0043168; GO:0019001; GO:0032555; GO:0043167; GO:0017076; GO:0032553; GO:0005488; GO:0000166; GO:0097367; GO:0003674; GO:1901265; GO:1901363; GO:0097159; GO:0036094
[GO:0030145]; GO:0046914; GO:0046872; GO:0043169; GO:0043167; GO:0005488; GO:0003674</t>
  </si>
  <si>
    <t>77015</t>
  </si>
  <si>
    <t>mmu:77015; Q9CZJ0</t>
  </si>
  <si>
    <t>ENSMUSG00000016386</t>
  </si>
  <si>
    <t>Q8BHY2</t>
  </si>
  <si>
    <t>Nucleolar complex protein 4 homolog (NOC4 protein homolog) (NOC4-like protein) (Nucleolar complex-associated protein 4-like protein)</t>
  </si>
  <si>
    <t>Nucleolar complex protein 4 homolog OS=Mus musculus OX=10090 GN=Noc4l PE=2 SV=1</t>
  </si>
  <si>
    <t>MERHPASASSRQELGRLLEAVLTSRGQANAVFDILAVLQSEEPEEIEEGVRTCSRLFGTLLEREELFVGSLPSEDTALAGSQGATYKYKVWIRHRYHSCCNRLEELLAHPTFQVKELALKTLMKFVQLEGAKPLEKPQWESHYLFPRTLFRAVVGGLLTPEDDHSLLISHFCEYLEYDDIRYHTMQVATSIMARATSQQPEVSLTLWNNAFTLLSAVSLPLQECELTNFYVKHAQTSDKWKVVHLKEHKKAFQEMWLGFLKHKLPLSLYKKVLVAMHDSILPHLAQPTLMIDFLTSACDVGGAISLLALNGLFILIHKHNLEYPDFYQKLYGLLDPSIFHVKYRARFFHLADLFLSSSHLPAYLVAAFAKRLARLALTAPPEALLMVLPLICNLLRRHPACRVMVHRPQGPELDADPYDPTEKDPARSRALESCLWELQTLQQHYHPEVSKAASVINQVLSVPEVSIAPLLELTAYEIFEQDLKKKMPESVPLEFIPAKGLLGRQDDLCTQFFCLS</t>
  </si>
  <si>
    <t>&gt;sp|Q8BHY2|NOC4L_MOUSE Nucleolar complex protein 4 homolog OS=Mus musculus OX=10090 GN=Noc4l PE=2 SV=1
&gt;sp|Q8BHY2|NOC4L_MOUSE Nucleolar complex protein 4 homolog OS=Mus musculus GN=Noc4l PE=2 SV=1</t>
  </si>
  <si>
    <t>Pf03914</t>
  </si>
  <si>
    <t>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30692]; GO:0030689; GO:0030686; GO:0030688; GO:0140513; GO:0030684; GO:0032991; GO:0005634; GO:1990904; GO:0005575; GO:0043231; GO:0043227; GO:0043229; GO:0043226; GO:0005622; GO:0110165
[GO:0031965]; GO:0031090; GO:0005635; GO:0016020; GO:0043227; GO:0031967; GO:0005634; GO:0012505; GO:0110165; GO:0043226; GO:0031975; GO:0043229; GO:0043231; GO:0005575; GO:0005622
[GO:0032040]; GO:0030684; GO:1990904; GO:0032991; GO:0005575
[GO:0042254]; GO:0022613; GO:0044085; GO:0071840; GO:0009987; GO:0008150</t>
  </si>
  <si>
    <t>100608</t>
  </si>
  <si>
    <t>mmu:100608; Q8BHY2; Q8R1F7</t>
  </si>
  <si>
    <t>ENSMUSG00000033294</t>
  </si>
  <si>
    <t>Q3UFY7</t>
  </si>
  <si>
    <t>7-methylguanosine phosphate-specific 5'-nucleotidase (7-methylguanosine nucleotidase) (EC 3.1.3.91) (Cytosolic 5'-nucleotidase 3B) (Cytosolic 5'-nucleotidase III-like protein) (cN-III-like protein) (EC 3.1.3.5) (N(7)-methylguanylate 5'-phosphatase)</t>
  </si>
  <si>
    <t>7-methylguanosine phosphate-specific 5'-nucleotidase OS=Mus musculus OX=10090 GN=Nt5c3b PE=1 SV=3</t>
  </si>
  <si>
    <t>MAEEVSSLMKATVLMRQPGRVQEIVGALRRGGGDRLQVISDFDMTLSRFAYNGQRCPSSHNILDNSKIISEDCRKELTELFHHYYPIEIDPHRTIKEKLPHMVQWWSKAHSLLCQQRIQKVQIAQVVGESTAMLREGYKTFFDTLYQNNIPLFIFSAGIGDILEEIIRQMKVFHPNIHIVSNYMDFSEDGFLKGFKGQLIHTYNKNSSVCENSSYFQQLQNKTNIILLGDSIGDLTMADGVPGVQNILKIGFLNDKVEERRERYMDSYDIVLEKDETLDVVNGLLRHILYQGDCVELQGS</t>
  </si>
  <si>
    <t>&gt;sp|Q3UFY7|5NT3B_MOUSE 7-methylguanosine phosphate-specific 5'-nucleotidase OS=Mus musculus OX=10090 GN=Nt5c3b PE=1 SV=3
&gt;sp|Q3UFY7|5NT3B_MOUSE 7-methylguanosine phosphate-specific 5'-nucleotidase OS=Mus musculus GN=Nt5c3b PE=2 SV=3</t>
  </si>
  <si>
    <t>Pf05822</t>
  </si>
  <si>
    <t>[GO:0000166]; GO:1901265; GO:1901363; GO:0097159; GO:0036094; GO:0005488; GO:0003674
[GO:0000287]; GO:0046872; GO:0043169; GO:0043167; GO:0005488; GO:0003674
[GO:0005737]; GO:0110165; GO:0005622; GO:0005575
[GO:0009117]; GO:0006753; GO:0006796; GO:0019637; GO:0055086; GO:0006793; GO:0071704; GO:0006139; GO:0044281; GO:0044237; GO:0008152; GO:0006725; GO:0034641; GO:0044238; GO:0046483; GO:1901360; GO:0009987; GO:0008150; GO:0006807
[GO:0016787]; GO:0003824; GO:0003674</t>
  </si>
  <si>
    <t>68106</t>
  </si>
  <si>
    <t>A2A4I2; A2A4I3; mmu:68106; Q3TLP3; Q3UFY7; Q8BHU9; Q91WE8; Q9D9F9</t>
  </si>
  <si>
    <t>ENSMUSG00000017176</t>
  </si>
  <si>
    <t>R-MMU-429958</t>
  </si>
  <si>
    <t>mRNA decay by 3' to 5' exoribonuclease</t>
  </si>
  <si>
    <t>Q9D136</t>
  </si>
  <si>
    <t>2-oxoglutarate and iron-dependent oxygenase domain-containing protein 3 (EC 1.14.11.-)</t>
  </si>
  <si>
    <t>2-oxoglutarate and iron-dependent oxygenase domain-containing protein 3 OS=Mus musculus OX=10090 GN=Ogfod3 PE=2 SV=1</t>
  </si>
  <si>
    <t>MAPQRRGPPRIPEGSSAAERRRATSTKKDRLPREAQRTWLRIVAFGVGLALVTCLLWSSVGIDDDVAEVVARRGEVLEGRFIEVPCSEDYDGHRRFEGCTPRKCGRGVTDIVITREEAEQIRRIAEKGLSLGGSDGGASILDLHSGALSVGKHFVNLYRYFGDKIQNIFSEEDFQLYRDIRQKVQLTIAEAFGISASLLYLTKPTFFSRINSTEARTAHDEYWHAHVDKVTYGSFDYTSLLYLSDYLEDFGGGRFVFMEEGSNKTVEPRAGRVSFFTSGSENLHRVEKVLWGTRYAITIAFTCNPDHGIEDPVLT</t>
  </si>
  <si>
    <t>&gt;sp|Q9D136|OGFD3_MOUSE 2-oxoglutarate and iron-dependent oxygenase domain-containing protein 3 OS=Mus musculus OX=10090 GN=Ogfod3 PE=2 SV=1
&gt;sp|Q9D136|OGFD3_MOUSE 2-oxoglutarate and iron-dependent oxygenase domain-containing protein 3 OS=Mus musculus GN=Ogfod3 PE=2 SV=1</t>
  </si>
  <si>
    <t>Pf13640</t>
  </si>
  <si>
    <t>[GO:0005506]; GO:0046914; GO:0046872; GO:0043169; GO:0043167; GO:0005488; GO:0003674
[GO:0016020]; GO:0110165; GO:0005575
[GO:0016705]; GO:0016491; GO:0003824; GO:0003674
[GO:0031418]; GO:0019842; GO:0031406; GO:0048029; GO:0097159; GO:1901363; GO:0036094; GO:0043168; GO:0043177; GO:0030246; GO:0005488; GO:0043167; GO:0003674
[GO:0051213]; GO:0016491; GO:0003824; GO:0003674</t>
  </si>
  <si>
    <t>66179</t>
  </si>
  <si>
    <t>mmu:66179; Q9D136</t>
  </si>
  <si>
    <t>ENSMUSG00000025169</t>
  </si>
  <si>
    <t>Q921X6</t>
  </si>
  <si>
    <t>DNA-directed RNA polymerase III subunit RPC6 (RNA polymerase III subunit C6) (DNA-directed RNA polymerase III subunit F)</t>
  </si>
  <si>
    <t>DNA-directed RNA polymerase III subunit RPC6 OS=Mus musculus OX=10090 GN=Polr3f PE=1 SV=1</t>
  </si>
  <si>
    <t>MAEVKVKVQPPDADPVEIENRIIELCHQFPHGITDQVIQNEMPHIEAQQRAVAINRLLSMGQLDLLRSNTGLLYRIKDSQNAGKMKGSDNQEKLVYQIIEDAGNKGIWSRDIRYKSNLPLTEINKILKNLESKKLIKAVKSVAASKKKVYMLYNLQPDRSVTGGAWYSDQDFESEFVEVLNQQCFKFLQSKAETARESKQNPVIQRNSSFASSHEVWKYICELGISKVELSMEDIETILNTLIYDGKVEMTIIAAKEGTVGSVDGHMKLYRAVNPILPPTGVVRAPCGLCPVFEDCHEGGEISPSNCIYMTEWLEF</t>
  </si>
  <si>
    <t>&gt;sp|Q921X6|RPC6_MOUSE DNA-directed RNA polymerase III subunit RPC6 OS=Mus musculus OX=10090 GN=Polr3f PE=1 SV=1
&gt;sp|Q921X6|RPC6_MOUSE DNA-directed RNA polymerase III subunit RPC6 OS=Mus musculus GN=Polr3f PE=1 SV=1</t>
  </si>
  <si>
    <t>Pf05158</t>
  </si>
  <si>
    <t>[GO:0003690]; GO:0003677; GO:0003676; GO:0097159; GO:0005488; GO:0003674
[GO:0005666]; GO:0055029; GO:0000428; GO:0140513; GO:0030880; GO:0032991; GO:0005634; GO:0061695; GO:0140535; GO:0005575; GO:0043231; GO:1990234; GO:0043227; GO:0043229; GO:1902494; GO:0043226; GO:0005622; GO:0110165
[GO:0006383]; GO:0006351; GO:0032774; GO:0010467; GO:0009059; GO:0016070; GO:0034654; GO:0043170; GO:0044249; GO:1901576; GO:0090304; GO:0006139; GO:0018130; GO:0019438; GO:0044271; GO:1901362; GO:0071704; GO:0009058; GO:0044237; GO:0006725; GO:0034641; GO:0044238; GO:0046483; GO:1901360; GO:0008152; GO:0009987; GO:0006807; GO:0008150
[GO:0032728]; GO:0032481; GO:0032648; GO:0001819; GO:0032479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45087]; GO:0006955; GO:0098542; GO:0002376; GO:0050896; GO:0006952; GO:0051707; GO:0008150; GO:0006950; GO:0043207; GO:0044419; GO:0009605; GO:0009607
[GO:0045089]; GO:0002833; GO:0031349; GO:0032103; GO:0045088; GO:0050778; GO:0002831; GO:0048584; GO:0031347; GO:0032101; GO:0050776; GO:0002684; GO:0048583; GO:0048518; GO:0080134; GO:0002682; GO:0050789; GO:0065007; GO:0008150
[GO:0051607]; GO:0009615; GO:0140546; GO:0051707; GO:0098542; GO:0043207; GO:0044419; GO:0006952; GO:0009605; GO:0009607; GO:0008150; GO:0006950; GO:0050896</t>
  </si>
  <si>
    <t>70408</t>
  </si>
  <si>
    <t>mmu:70408; Q544K6; Q921X6</t>
  </si>
  <si>
    <t>ENSMUSG00000027427</t>
  </si>
  <si>
    <t>R-MMU-76061; R-MMU-76066; R-MMU-76071</t>
  </si>
  <si>
    <t>RNA Polymerase III Transcription Initiation From Type 1 Promoter; RNA Polymerase III Transcription Initiation From Type 2 Promoter; RNA Polymerase III Transcription Initiation From Type 3 Promoter</t>
  </si>
  <si>
    <t>Q9D0W5</t>
  </si>
  <si>
    <t>Peptidyl-prolyl cis-trans isomerase-like 1 (PPIase) (EC 5.2.1.8) (Rotamase PPIL1)</t>
  </si>
  <si>
    <t>Peptidyl-prolyl cis-trans isomerase-like 1 OS=Mus musculus OX=10090 GN=Ppil1 PE=1 SV=1</t>
  </si>
  <si>
    <t>MAAIPPDTWQPPNVYLETSMGVIVLELYWKHAPKTCKNFAELARRGYYNGTKFHRIIKDFMIQGGDPTGTGRGGASIYGKQFEDELHPDLKFTGAGILAMANAGPDTNGSQFFVTLAPTQWLDGKHTIFGRVCQGIGMVNRVGMVETNSQDRPVDDVKILKAYPSG</t>
  </si>
  <si>
    <t>&gt;sp|Q9D0W5|PPIL1_MOUSE Peptidyl-prolyl cis-trans isomerase-like 1 OS=Mus musculus OX=10090 GN=Ppil1 PE=1 SV=1
&gt;sp|Q9D0W5|PPIL1_MOUSE Peptidyl-prolyl cis-trans isomerase-like 1 OS=Mus musculus GN=Ppil1 PE=2 SV=1</t>
  </si>
  <si>
    <t>[GO:0000398]; GO:0000377; GO:0006397; GO:0000375; GO:0006396; GO:0016071; GO:0008380; GO:0016070; GO:0010467; GO:0090304; GO:0009059; GO:0006139; GO:0043170; GO:0044249; GO:1901576; GO:0006725; GO:0034641; GO:0044238; GO:0046483; GO:1901360; GO:0071704; GO:0009058; GO:0044237; GO:0006807; GO:0008152; GO:0009987; GO:0008150
[GO:0000413]; GO:0018208; GO:0018193; GO:0036211; GO:0019538; GO:0043412; GO:0043170; GO:0044238; GO:1901564; GO:0071704; GO:0008152; GO:0006807; GO:0008150
[GO:0003755]; GO:0016859; GO:0140096; GO:0016853; GO:0003824; GO:0003674
[GO:0005634]; GO:0043231; GO:0043227; GO:0043229; GO:0043226; GO:0005622; GO:0110165; GO:0005575
[GO:0006457]; GO:0009987; GO:0051604; GO:0008150; GO:0019538; GO:0010467; GO:0043170; GO:0044238; GO:1901564; GO:0009059; GO:0071704; GO:0008152; GO:0006807; GO:0044249; GO:1901576; GO:0009058; GO:0044237
[GO:0016018]; GO:0042277; GO:0033218; GO:0005488; GO:0003674
[GO:0071007]; GO:0005684; GO:0071013; GO:0005681; GO:1902494; GO:0140513; GO:1990904; GO:0032991; GO:0005634; GO:0005575; GO:0043231; GO:0043227; GO:0043229; GO:0043226; GO:0005622; GO:0110165
[GO:0071013]; GO:0005681; GO:1902494; GO:0140513; GO:1990904; GO:0032991; GO:0005634; GO:0005575; GO:0043231; GO:0043227; GO:0043229; GO:0043226; GO:0005622; GO:0110165
[GO:0097718]; GO:0019904; GO:0005515; GO:0005488; GO:0003674
[GO:1990403]; GO:0048568; GO:0048513; GO:0009790; GO:0048856; GO:0007275; GO:0032502; GO:0032501; GO:0008150</t>
  </si>
  <si>
    <t>68816</t>
  </si>
  <si>
    <t>mmu:68816; Q3UA03; Q9D0W5</t>
  </si>
  <si>
    <t>ENSMUSG00000024007</t>
  </si>
  <si>
    <t>R-MMU-72163</t>
  </si>
  <si>
    <t>mRNA Splicing - Major Pathway</t>
  </si>
  <si>
    <t>Q8VI36</t>
  </si>
  <si>
    <t>Paxillin</t>
  </si>
  <si>
    <t>Paxillin OS=Mus musculus OX=10090 GN=Pxn PE=1 SV=1</t>
  </si>
  <si>
    <t>MDDLDALLADLESTTSHISKRPVFLSEEPPYSYPTGNHTYQEIAVPPPVPPPPSSEALNGTVLDPLDQWQPSGSRYAHQQPPSPLPVYSSSAKNSSASNTQDGVGSLCSRAGEEEHVYSFPNKQKSAEPSPTVMSSSLGSNLSELDRLLLELNAVQHSPPGFPADEAESSPPLPGALSPLYGIPENNTPLGGKAGPLVKEKPKRNGGRGLEDVRPSVESLLDELESSVPSPVPAITVNQGEMSSPQRVTSSQQQTRISASSATRELDELMASLSDFKMQGLEQRVDGERPWAAGWPPSSRQSSPEGQDEGGFMAQGKTGSSSPPGGLSKPGSQLDSMLGSLQSDLNKLGVATVAKGVCGACKKPIAGQVVTAMGKTWHPEHFVCTHCQEEIGSRNFFERDGQPYCEKDYHSLFSPRCYYCNGPILDKVVTALDRTWHPEHFFCAQCGAFFGPEGFHEKDGKAYCRKDYFDMFAPKCGGCARAILENYISALNTLWHPECFVCRECFTPFVNGSFFEHDGQPYCEVHYHERRGSLCSGCQKPITGRCITAMAKKFHPEHFVCAFCLKQLNKGTFKEQNDKPYCQSCFVKLFC</t>
  </si>
  <si>
    <t>&gt;sp|Q8VI36|PAXI_MOUSE Paxillin OS=Mus musculus OX=10090 GN=Pxn PE=1 SV=1
&gt;sp|Q8VI36|PAXI_MOUSE Paxillin OS=Mus musculus GN=Pxn PE=1 SV=1</t>
  </si>
  <si>
    <t>Pf00412, Pf03535</t>
  </si>
  <si>
    <t>[GO:0001725]; GO:0042641; GO:0097517; GO:0110165; GO:0015629; GO:0032432; GO:0005575; GO:0005856; GO:0043232; GO:0043228; GO:0043229; GO:0043226; GO:0005622
[GO:0005078]; GO:0035591; GO:0043410; GO:0030674; GO:0043408; GO:1902533; GO:0060090; GO:1902531; GO:0009967; GO:0003674; GO:0009966; GO:0010647; GO:0023056; GO:0048584; GO:0010646; GO:0023051; GO:0048583; GO:0048522; GO:0048518; GO:0050794; GO:0050789; GO:0065007; GO:0008150
[GO:0005178]; GO:0005102; GO:0044877; GO:0050839; GO:0005515; GO:0005488; GO:0003674
[GO:0005829]; GO:0110165; GO:0005737; GO:0005575; GO:0005622
[GO:0005886]; GO:0016020; GO:0071944; GO:0110165; GO:0005575
[GO:0005911]; GO:0070161; GO:0030054; GO:0110165; GO:0005575
[GO:0005925]; GO:0030055; GO:0070161; GO:0030054; GO:0110165; GO:0005575
[GO:0005938]; GO:0005737; GO:0071944; GO:0110165; GO:0005622; GO:0005575
[GO:0007010]; GO:0006996; GO:0016043; GO:0071840; GO:0009987; GO:0008150
[GO:0007179]; GO:0141091; GO:0071560; GO:0007178; GO:0071363; GO:0071559; GO:0007167; GO:0070848; GO:0071495; GO:0007166; GO:0009719; GO:0007165; GO:0050896; GO:0009987; GO:0050794; GO:0007154; GO:0023052; GO:0051716; GO:0008150; GO:0050789; GO:0065007
[GO:0007229]; GO:0007166; GO:0007165; GO:0009987; GO:0050794; GO:0007154; GO:0023052; GO:0051716; GO:0008150; GO:0050789; GO:0050896; GO:0065007
[GO:0008013]; GO:0005515; GO:0005488; GO:0003674
[GO:0008360]; GO:0022604; GO:0065008; GO:0022603; GO:0065007; GO:0050793; GO:0008150; GO:0050789
[GO:0016477]; GO:0048870; GO:0009987; GO:0008150
[GO:0017166]; GO:0008092; GO:0005515; GO:0005488; GO:0003674
[GO:0018108]; GO:0006468; GO:0018212; GO:0016310; GO:0036211; GO:0018193; GO:0006796; GO:0019538; GO:0043412; GO:0006793; GO:0043170; GO:0044238; GO:1901564; GO:0044237; GO:0071704; GO:0008152; GO:0006807; GO:0009987; GO:0008150
[GO:0019901]; GO:0019900; GO:0019899; GO:0005515; GO:0005488; GO:0003674
[GO:0019903]; GO:0019902; GO:0019899; GO:0005515; GO:0005488; GO:0003674
[GO:0030027]; GO:0120025; GO:0031252; GO:0042995; GO:0110165; GO:0005575
[GO:0030032]; GO:0097581; GO:0120031; GO:0120036; GO:0030031; GO:0030030; GO:0022607; GO:0008283; GO:0016043; GO:0044085; GO:0009987; GO:0071840; GO:0008150
[GO:0030159]; GO:0035591; GO:0030674; GO:0060090; GO:0003674
[GO:0031252]; GO:0110165; GO:0005575
[GO:0034446]; GO:0031589; GO:0007155; GO:0009987; GO:0008150
[GO:0038191]; GO:0005102; GO:0005515; GO:0005488; GO:0003674
[GO:0043542]; GO:0010631; GO:0001667; GO:0090132; GO:0016477; GO:0090130; GO:0048870; GO:0032501; GO:0009987; GO:0008150
[GO:0044877]; GO:0005488; GO:0003674
[GO:0045766]; GO:0045765; GO:1904018; GO:0022603; GO:1901342; GO:0051094; GO:0051240; GO:0050793; GO:2000026; GO:0048518; GO:0051239; GO:0050789; GO:0065007; GO:0008150
[GO:0045860]; GO:0001934; GO:0033674; GO:0045859; GO:0001932; GO:0031401; GO:0042327; GO:0043549; GO:0051347; GO:0031399; GO:0042325; GO:0051247; GO:0045937; GO:0051338; GO:0043085; GO:0051246; GO:0019220; GO:0010604; GO:0051173; GO:0010562; GO:0050790; GO:0044093; GO:0051171; GO:0060255; GO:0080090; GO:0051174; GO:0009893; GO:0031325; GO:0065009; GO:0019222; GO:0031323; GO:0048518; GO:0048522; GO:0065007; GO:0050789; GO:0050794; GO:0008150
[GO:0046872]; GO:0043169; GO:0043167; GO:0005488; GO:0003674
[GO:0048041]; GO:0007044; GO:0007160; GO:0034329; GO:0150115; GO:0031589; GO:0022607; GO:0034330; GO:0007155; GO:0016043; GO:0044085; GO:0009987; GO:0071840; GO:0008150
[GO:0048754]; GO:0035239; GO:0061138; GO:0060562; GO:0009653; GO:0035295; GO:0001763; GO:0002009; GO:0032502; GO:0048856; GO:0007275; GO:0032501; GO:0048729; GO:0060429; GO:0008150; GO:0009888
[GO:0051435]; GO:0051400; GO:0019904; GO:0005515; GO:0005488; GO:0003674
[GO:0051496]; GO:0032233; GO:0051492; GO:0032231; GO:0044089; GO:0051495; GO:1902905; GO:0110020; GO:0044087; GO:0110053; GO:0048522; GO:0010638; GO:0051493; GO:0051130; GO:1902903; GO:0032956; GO:0050794; GO:0048518; GO:0033043; GO:0051128; GO:0032970; GO:0050789; GO:0065007; GO:0008150
[GO:0060396]; GO:0007169; GO:0071378; GO:0007167; GO:0060416; GO:0071375; GO:0007166; GO:0043434; GO:0032870; GO:1901653; GO:0007165; GO:0009725; GO:1901652; GO:0071310; GO:0071495; GO:0071417; GO:1901701; GO:0009987; GO:0050794; GO:0007154; GO:0023052; GO:0051716; GO:0009719; GO:0010033; GO:0010243; GO:1901700; GO:0070887; GO:1901699; GO:0008150; GO:0050789; GO:0050896; GO:0042221; GO:1901698; GO:0065007
[GO:1901652]; GO:0010243; GO:1901700; GO:0010033; GO:1901698; GO:0042221; GO:0050896; GO:0008150</t>
  </si>
  <si>
    <t>19303</t>
  </si>
  <si>
    <t>mmu:19303; Q3TB62; Q3TZQ6; Q8VI36; Q8VI37</t>
  </si>
  <si>
    <t>ENSMUSG00000029528</t>
  </si>
  <si>
    <t>R-MMU-4420097; R-MMU-8849471; R-MMU-445355; R-MMU-446343; R-MMU-446388; R-MMU-180292</t>
  </si>
  <si>
    <t>VEGFA-VEGFR2 Pathway; PTK6 Regulates RHO GTPases, RAS GTPase and MAP kinases; Smooth Muscle Contraction; Localization of the PINCH-ILK-PARVIN complex to focal adhesions; Regulation of cytoskeletal remodeling and cell spreading by IPP complex components; GAB1 signalosome</t>
  </si>
  <si>
    <t>WP2292; WP373; WP387; WP523; WP572; WP6; WP85</t>
  </si>
  <si>
    <t>Chemokine signaling pathway; IL-3 signaling pathway; IL-6 signaling pathway; Regulation of actin cytoskeleton; EGFR1 signaling pathway; Integrin-mediated cell adhesion; Focal adhesion</t>
  </si>
  <si>
    <t>Q9EPR4</t>
  </si>
  <si>
    <t>Solute carrier family 23 member 2 (Na(+)/L-ascorbic acid transporter 2) (Sodium-dependent vitamin C transporter 2) (SVCT-2) (mSVCT2) (Yolk sac permease-like molecule 2)</t>
  </si>
  <si>
    <t>Solute carrier family 23 member 2 OS=Mus musculus OX=10090 GN=Slc23a2 PE=1 SV=2</t>
  </si>
  <si>
    <t>MMGIGKNTASKSVEAGGSTEGKYEEEAKHSNFFTLPVVINGGATSSGEQDNEDTELMAIYTTENGIAEKSSLAETLDSTGSLDPQRSDMIYTIEDVPPWYLCIFLGLQHYLTCFSGTIAVPFLLADAMCVGDDQWATSQLIGTIFFCVGITTLLQTTFGCRLPLFQASAFAFLAPARAILSLDKWKCNTTEITVANGTAELLEHIWHPRIQEIQGAIIMSSLIEVVIGLLGLPGALLRYIGPLTITPTVALIGLSGFQAAGERAGKHWGIAMLTIFLVLLFSQYARNVKFPLPIYKSKKGWTAYKFQLFKMFPIILAILVSWLLCFIFTVTDVFPSNSTDYGYYARTDARKGVLLVAPWFKVPYPFQWGMPTVSAAGVIGMLSAVVASIIESIGDYYACARLSCAPPPPIHAINRGIFVEGLSCVLDGIFGTGNGSTSSSPNIGVLGITKVGSRRVIQYGAALMLGLGMVGKFSALFASLPDPVLGALFCTLFGMITAVGLSNLQFIDLNSSRNLFVLGFSIFFGLVLPSYLRQNPLVTGITGIDQILNVLLTTAMFVGGCVAFILDNTIPGTPEERGIKKWKKGVSKGSKSLDGMESYNLPFGMNIIKKYRCFSYLPISPTFAGYTWKGFGKSENSRSSDKDSQATV</t>
  </si>
  <si>
    <t>&gt;sp|Q9EPR4|S23A2_MOUSE Solute carrier family 23 member 2 OS=Mus musculus OX=10090 GN=Slc23a2 PE=1 SV=2
&gt;sp|Q9EPR4|S23A2_MOUSE Solute carrier family 23 member 2 OS=Mus musculus GN=Slc23a2 PE=1 SV=2</t>
  </si>
  <si>
    <t>Pf00860</t>
  </si>
  <si>
    <t>[GO:0005737]; GO:0110165; GO:0005622; GO:0005575
[GO:0005886]; GO:0016020; GO:0071944; GO:0110165; GO:0005575
[GO:0006979]; GO:0006950; GO:0050896; GO:0008150
[GO:0007155]; GO:0009987; GO:0008150
[GO:0008520]; GO:0005343; GO:0005402; GO:0015145; GO:0046943; GO:0005342; GO:0015370; GO:0015144; GO:0015294; GO:0051119; GO:0015749; GO:0008514; GO:1905039; GO:0022857; GO:1903825; GO:0015081; GO:0034219; GO:0008324; GO:0015293; GO:0022853; GO:0015711; GO:0046942; GO:0005215; GO:0055085; GO:0015849; GO:0046873; GO:1901702; GO:0035725; GO:0008643; GO:0015075; GO:0098655; GO:0015291; GO:0022804; GO:0071702; GO:0003674; GO:0006810; GO:0009987; GO:0022890; GO:0030001; GO:0006814; GO:0098662; GO:0034220; GO:0006812; GO:0051234; GO:0008150; GO:0015318; GO:0098660; GO:0006811; GO:0051179
[GO:0009925]; GO:0098590; GO:0045178; GO:0016020; GO:0005886; GO:0110165; GO:0071944; GO:0005575
[GO:0015229]; GO:0015145; GO:0046943; GO:0090482; GO:1901702; GO:0015882; GO:0051119; GO:0015749; GO:0005342; GO:0008514; GO:1905039; GO:0022857; GO:0035461; GO:0015144; GO:0034219; GO:1903825; GO:0015711; GO:0046942; GO:0005215; GO:0055085; GO:0051180; GO:0008643; GO:0015849; GO:0071702; GO:0003674; GO:0006810; GO:0009987; GO:0051234; GO:0008150; GO:0051179
[GO:0015882]; GO:0015749; GO:0035461; GO:1905039; GO:0034219; GO:0051180; GO:0055085; GO:0046942; GO:1903825; GO:0008643; GO:0006810; GO:0009987; GO:0015711; GO:0015849; GO:0071702; GO:0051234; GO:0008150; GO:0051179
[GO:0016323]; GO:0098590; GO:0009925; GO:0016020; GO:0005886; GO:0045178; GO:0110165; GO:0071944; GO:0005575
[GO:0016324]; GO:0098590; GO:0045177; GO:0016020; GO:0005886; GO:0110165; GO:0071944; GO:0005575
[GO:0019852]; GO:0005996; GO:0006767; GO:0019752; GO:1901334; GO:0005975; GO:0044281; GO:0006766; GO:0043436; GO:0046483; GO:1901360; GO:0044238; GO:0071704; GO:0008152; GO:0006082; GO:0044237; GO:0008150; GO:0009987
[GO:0071361]; GO:0045471; GO:0097306; GO:0097305; GO:0071310; GO:1901701; GO:0010033; GO:1901700; GO:0070887; GO:0042221; GO:0051716; GO:0050896; GO:0009987; GO:0008150
[GO:1901215]
[GO:1903861]; GO:0030307; GO:0048639; GO:1903859; GO:0001558; GO:0045927; GO:0048522; GO:0048638; GO:0051094; GO:0022604; GO:0040008; GO:0051128; GO:0048518; GO:0050794; GO:0050793; GO:0022603; GO:0050789; GO:0065007; GO:0008150</t>
  </si>
  <si>
    <t>54338</t>
  </si>
  <si>
    <t>mmu:54338; Q80Y23; Q8C327; Q9EPR4; Q9JM78</t>
  </si>
  <si>
    <t>ENSMUSG00000027340</t>
  </si>
  <si>
    <t>R-MMU-196836</t>
  </si>
  <si>
    <t>Vitamin C (ascorbate) metabolism</t>
  </si>
  <si>
    <t>Q91VE0</t>
  </si>
  <si>
    <t>Long-chain fatty acid transport protein 4 (FATP-4) (Fatty acid transport protein 4) (Arachidonate--CoA ligase) (EC 6.2.1.15) (Long-chain-fatty-acid--CoA ligase) (EC 6.2.1.3) (Solute carrier family 27 member 4) (Very long-chain acyl-CoA synthetase 4) (ACSVL4) (EC 6.2.1.-)</t>
  </si>
  <si>
    <t>Long-chain fatty acid transport protein 4 OS=Mus musculus OX=10090 GN=Slc27a4 PE=1 SV=1</t>
  </si>
  <si>
    <t>MLLGASLVGALLFSKLVLKLPWTQVGFSLLLLYLGSGGWRFIRVFIKTVRRDIFGGMVLLKVKTKVRRYLQERKTVPLLFASMVQRHPDKTALIFEGTDTHWTFRQLDEYSSSVANFLQARGLASGNVVALFMENRNEFVGLWLGMAKLGVEAALINTNLRRDALRHCLDTSKARALIFGSEMASAICEIHASLEPTLSLFCSGSWEPSTVPVSTEHLDPLLEDAPKHLPSHPDKGFTDKLFYIYTSGTTGLPKAAIVVHSRYYRMASLVYYGFRMRPDDIVYDCLPLYHSAGNIVGIGQCLLHGMTVVIRKKFSASRFWDDCIKYNCTIVQYIGELCRYLLNQPPREAESRHKVRMALGNGLRQSIWTDFSSRFHIPQVAEFYGATECNCSLGNFDSRVGACGFNSRILSFVYPIRLVRVNEDTMELIRGPDGVCIPCQPGQPGQLVGRIIQQDPLRRFDGYLNQGANNKKIANDVFKKGDQAYLTGDVLVMDELGYLYFRDRTGDTFRWKGENVSTTEVEGTLSRLLHMADVAVYGVEVPGTEGRAGMAAVASPISNCDLESFAQTLKKELPLYARPIFLRFLPELHKTGTFKFQKTELRKEGFDPSVVKDPLFYLDARKGCYVALDQEAYTRIQAGEEKL</t>
  </si>
  <si>
    <t>&gt;sp|Q91VE0|S27A4_MOUSE Long-chain fatty acid transport protein 4 OS=Mus musculus OX=10090 GN=Slc27a4 PE=1 SV=1
&gt;sp|Q91VE0|S27A4_MOUSE Long-chain fatty acid transport protein 4 OS=Mus musculus GN=Slc27a4 PE=1 SV=1</t>
  </si>
  <si>
    <t>Pf00501, Pf13193</t>
  </si>
  <si>
    <t>[GO:0000038]; GO:0006631; GO:0032787; GO:0044255; GO:0019752; GO:0006629; GO:0044237; GO:0043436; GO:0044238; GO:0071704; GO:0008152; GO:0009987; GO:0006082; GO:0008150; GO:0044281
[GO:0000166]; GO:1901265; GO:1901363; GO:0097159; GO:0036094; GO:0005488; GO:0003674
[GO:0001579]; GO:0015908; GO:0006869; GO:0015718; GO:0071702; GO:0010876; GO:0046942; GO:0006810; GO:0033036; GO:0015711; GO:0015849; GO:0051234; GO:0051179; GO:0008150
[GO:0001676]; GO:0006631; GO:0032787; GO:0044255; GO:0019752; GO:0006629; GO:0044237; GO:0043436; GO:0044238; GO:0071704; GO:0008152; GO:0009987; GO:0006082; GO:0008150; GO:0044281
[GO:0004467]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05324]; GO:0005319; GO:0015909; GO:0005215; GO:0006869; GO:0015908; GO:0003674; GO:0071702; GO:0010876; GO:0015718; GO:0006810; GO:0033036; GO:0046942; GO:0051234; GO:0051179; GO:0015711; GO:0015849; GO:0008150
[GO:0005783]; GO:0043231; GO:0005737; GO:0012505; GO:0043227; GO:0043229; GO:0110165; GO:0005622; GO:0043226; GO:0005575
[GO:0005789]; GO:0031090; GO:0042175; GO:0098827; GO:0016020; GO:0043227; GO:0012505; GO:0031984; GO:0005783; GO:0110165; GO:0043226; GO:0043229; GO:0043231; GO:0005737; GO:0005575; GO:0005622
[GO:0005886]; GO:0016020; GO:0071944; GO:0110165; GO:0005575
[GO:0005902]; GO:0098858; GO:0120025; GO:0042995; GO:0110165; GO:0005575
[GO:0006631]; GO:0032787; GO:0044255; GO:0019752; GO:0006629; GO:0044237; GO:0043436; GO:0044238; GO:0071704; GO:0008152; GO:0009987; GO:0006082; GO:0008150; GO:0044281
[GO:0007584]; GO:0031667; GO:0042221; GO:0009991; GO:0050896; GO:0009605; GO:0008150
[GO:0015908]; GO:0006869; GO:0015718; GO:0071702; GO:0010876; GO:0046942; GO:0006810; GO:0033036; GO:0015711; GO:0015849; GO:0051234; GO:0051179; GO:0008150
[GO:0015909]; GO:0015908; GO:0006869; GO:0015718; GO:0071702; GO:0010876; GO:0046942; GO:0006810; GO:0033036; GO:0015711; GO:0015849; GO:0051234; GO:0051179; GO:0008150
[GO:0031526]; GO:0031253; GO:0005903; GO:0098590; GO:0120025; GO:0098862; GO:0016020; GO:0005886; GO:0042995; GO:0110165; GO:0071944; GO:0005575
[GO:0031957]; GO:0015645; GO:0016405; GO:0016878; GO:0140657; GO:0016877; GO:0003674; GO:0016874; GO:0003824
[GO:0042760]; GO:0000038; GO:0009062; GO:0006631; GO:0044242; GO:0072329; GO:0032787; GO:0044255; GO:0016042; GO:0044248; GO:0046395; GO:0019752; GO:0006629; GO:0044237; GO:1901575; GO:0009056; GO:0016054; GO:0043436; GO:0044238; GO:0071704; GO:0008152; GO:0009987; GO:0006082; GO:0044282; GO:0008150; GO:0044281
[GO:0043065]; GO:0042981; GO:0043068; GO:0043067; GO:0048522; GO:0050794; GO:0048518; GO:0050789; GO:0065007; GO:0008150
[GO:0043588]; GO:0048513; GO:0048856; GO:0032502; GO:0008150
[GO:0044381]; GO:0046323; GO:0032869; GO:1904659; GO:0032868; GO:0071375; GO:0008645; GO:0043434; GO:0032870; GO:1901653; GO:0015749; GO:0009725; GO:1901652; GO:0071310; GO:0071495; GO:0071417; GO:1901701; GO:0034219; GO:0009719; GO:0010033; GO:0010243; GO:1901700; GO:0070887; GO:1901699; GO:0008643; GO:0055085; GO:0050896; GO:0042221; GO:1901698; GO:0051716; GO:0071702; GO:0006810; GO:0009987; GO:0008150; GO:0051234; GO:0051179
[GO:0044539]; GO:0015909; GO:0098657; GO:0140354; GO:0015908; GO:0006810; GO:0006869; GO:0015718; GO:0051234; GO:0071702; GO:0010876; GO:0046942; GO:0051179; GO:0033036; GO:0015711; GO:0015849; GO:0008150
[GO:0046627]; GO:0009968; GO:0046626; GO:1900077; GO:0009966; GO:0010648; GO:0023057; GO:0048585; GO:0048523; GO:1900076; GO:0010646; GO:0023051; GO:0048583; GO:0048519; GO:0050794; GO:0050789; GO:0065007; GO:0008150
[GO:0047676]; GO:0004467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51649]; GO:0051234; GO:0051641; GO:0051179; GO:0009987; GO:0008150
[GO:0062003]; GO:0051346; GO:0062002; GO:0062014; GO:0043086; GO:0051336; GO:0009892; GO:0062012; GO:0044092; GO:0050790; GO:0019222; GO:0048519; GO:0065009; GO:0050789; GO:0065007; GO:0008150
[GO:0090433]; GO:0004467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90434]; GO:0004467; GO:0015645; GO:0016405; GO:0001676; GO:0016878; GO:0140657; GO:0016877; GO:0006631; GO:0003674; GO:0016874; GO:0032787; GO:0044255; GO:0003824; GO:0019752; GO:0006629; GO:0044237; GO:0043436; GO:0044238; GO:0071704; GO:0008152; GO:0009987; GO:0006082; GO:0008150; GO:0044281
[GO:0090630]; GO:0043547; GO:0043087; GO:0051345; GO:0051336; GO:0043085; GO:0050790; GO:0044093; GO:0065009; GO:0065007; GO:0008150
[GO:1901480]; GO:0005324; GO:0015245; GO:0005319; GO:0015909; GO:0008028; GO:0015908; GO:0005215; GO:0006869; GO:0046943; GO:0015718; GO:0003674; GO:0071702; GO:0010876; GO:0005342; GO:0008514; GO:1905039; GO:0046942; GO:0006810; GO:0033036; GO:0022857; GO:1903825; GO:0015711; GO:0015849; GO:0051234; GO:0051179; GO:0055085; GO:0008150; GO:0009987
[GO:1990379]; GO:0006869; GO:0150104; GO:0071702; GO:0010876; GO:0010232; GO:0006810; GO:0033036; GO:0003018; GO:0051234; GO:0051179; GO:0003013; GO:0008150; GO:0003008; GO:0032501</t>
  </si>
  <si>
    <t>26569</t>
  </si>
  <si>
    <t>mmu:26569; O88562; Q3TD48; Q91VE0</t>
  </si>
  <si>
    <t>ENSMUSG00000059316</t>
  </si>
  <si>
    <t>R-MMU-804914</t>
  </si>
  <si>
    <t>Transport of fatty acids</t>
  </si>
  <si>
    <t>WP2316</t>
  </si>
  <si>
    <t>PPAR signaling pathway</t>
  </si>
  <si>
    <t>Q8R1X6</t>
  </si>
  <si>
    <t>Spartin</t>
  </si>
  <si>
    <t>Spartin OS=Mus musculus OX=10090 GN=Spart PE=1 SV=1</t>
  </si>
  <si>
    <t>MEREPENGEPAEIKIIKEAYEKAFMFVNKGLNTDELGQKEEAKNYYKQGIGHLLRGISIAAAEPGHTGPAWEAARQMQQKMKETLQNVRTRLEILEKGLATSLRNDLQDVPKLYPEFPPKDACKKSPEQESVSTAPQRAEVDGSASAACAGPSGAPSALPVPSPSCPAEAPPAYSPQAAEGHYTVSYGTDSGEFSSVGEDFYRNRSQPPPLETLGLDADELILIPNGVQIFFVNPAGEVSAPSYPGYLRIVRFLDNSLDTVLNRPPGFLQVCDWLYPLVPDRSPVLKCTVGAYMFPDTMLQAAGCFVGVVLSSELPEDDRELFEDLLRQMSDLRLQANWNREEDEFQIPGRSSHPSEPPKEASGTDVRQSSSSGSSIDQGSKDARHKGKRGKKTKDSSEEVNLSQIVPCEPSSEEKSKELPEWSEKVAHNILSGASWVSWGLVKGAEFTGKAIQKGASKLRERIQPEEKPVEVSPAVTRGLYIAKQATGGAAKVSQLLVDGVCTVANCVGKELAPHVKKHGSKLVPESLKRDKDGKSALDGAMVVAASSVQGFSTVWQGLECAAKCIVNNVSAETVQTVRYKYGHNAGEATHNAVDSAINVGLTAYNIDNIGIKAMVKKTAKQTGHTLLEDYQIVERPQRESQGGATSTEGRRDIGKQVEEEKPGAGKKDK</t>
  </si>
  <si>
    <t>&gt;sp|Q8R1X6|SPART_MOUSE Spartin OS=Mus musculus OX=10090 GN=Spart PE=1 SV=1
&gt;sp|Q8R1X6|SPG20_MOUSE Spartin OS=Mus musculus GN=Spg20 PE=1 SV=1</t>
  </si>
  <si>
    <t>Pf06911</t>
  </si>
  <si>
    <t>[GO:0005737]; GO:0110165; GO:0005622; GO:0005575
[GO:0005741]; GO:0031966; GO:0031968; GO:0031090; GO:0005740; GO:0019867; GO:0098588; GO:0031967; GO:0016020; GO:0043227; GO:0005739; GO:0031975; GO:0043229; GO:0110165; GO:0043226; GO:0043231; GO:0005737; GO:0005622; GO:0005575
[GO:0005811]; GO:0043232; GO:0043228; GO:0043229; GO:0043226; GO:0005622; GO:0110165; GO:0005575
[GO:0005829]; GO:0110165; GO:0005737; GO:0005575; GO:0005622
[GO:0005886]; GO:0016020; GO:0071944; GO:0110165; GO:0005575
[GO:0009838]; GO:0032502; GO:0007275; GO:0008150; GO:0032501; GO:0048856
[GO:0030496]; GO:0110165; GO:0005575
[GO:0030509]; GO:0141091; GO:0071773; GO:0007178; GO:0071363; GO:0071772; GO:0007167; GO:0070848; GO:0071495; GO:0007166; GO:0009719; GO:0007165; GO:0050896; GO:0009987; GO:0050794; GO:0007154; GO:0023052; GO:0051716; GO:0008150; GO:0050789; GO:0065007
[GO:0030514]; GO:0030510; GO:0090101; GO:0090288; GO:0090092; GO:0090287; GO:0009968; GO:0048585; GO:0009966; GO:0048583; GO:0010648; GO:0023057; GO:0048519; GO:0010646; GO:0023051; GO:0050789; GO:0048523; GO:0050794; GO:0065007; GO:0008150
[GO:0031625]; GO:0044389; GO:0019899; GO:0005515; GO:0005488; GO:0003674
[GO:0034389]; GO:0006996; GO:0016043; GO:0071840; GO:0009987; GO:0008150
[GO:0043231]; GO:0043227; GO:0043229; GO:0043226; GO:0005622; GO:0110165; GO:0005575
[GO:0045202]; GO:0030054; GO:0110165; GO:0005575
[GO:0048669]; GO:0048668; GO:0048588; GO:0060560; GO:0007409; GO:0016049; GO:0048589; GO:0048468; GO:0009653; GO:0048812; GO:0048667; GO:0061564; GO:0009987; GO:0040007; GO:0032502; GO:0048856; GO:0048869; GO:0030154; GO:0120039; GO:0031175; GO:0000902; GO:0048666; GO:0008150; GO:0048858; GO:0120036; GO:0030182; GO:0030030; GO:0032990; GO:0048699; GO:0008283; GO:0016043; GO:0032989; GO:0022008; GO:0071840; GO:0007399; GO:0048731; GO:0007275; GO:0032501
[GO:0048698]; GO:0048671; GO:0048696; GO:0030308; GO:0048640; GO:0048670; GO:0050771; GO:0001558; GO:0045926; GO:0048523; GO:0048638; GO:0051093; GO:0050770; GO:0061387; GO:0010977; GO:0050768; GO:0040008; GO:0051128; GO:0048519; GO:0050794; GO:0050793; GO:0010975; GO:0022603; GO:0008361; GO:0031345; GO:0010721; GO:0050767; GO:0051961; GO:0050789; GO:0120035; GO:0032535; GO:0008285; GO:0031344; GO:0051129; GO:0045596; GO:0060284; GO:0051960; GO:0051241; GO:0065007; GO:0016043; GO:0090066; GO:0042127; GO:0045595; GO:2000026; GO:0051239; GO:0008150; GO:0071840; GO:0065008; GO:0009987
[GO:0050905]; GO:0050877; GO:0003008; GO:0032501; GO:0008150
[GO:0051301]; GO:0009987; GO:0008150
[GO:0051881]; GO:0042391; GO:0065008; GO:0065007; GO:0008150
[GO:0060612]; GO:0061448; GO:0048513; GO:0009888; GO:0048856; GO:0032502; GO:0008150</t>
  </si>
  <si>
    <t>229285</t>
  </si>
  <si>
    <t>mmu:229285; Q6ZQ87; Q8BJD3; Q8BM37; Q8BZ63; Q8R1X6</t>
  </si>
  <si>
    <t>ENSMUSG00000036580</t>
  </si>
  <si>
    <t>Q3UHX9</t>
  </si>
  <si>
    <t>Putative methyltransferase C9orf114 homolog (EC 2.1.1.-) (Centromere protein 32) (CENP-32) (Kinetochore-associated protein) (SPOUT domain-containing methyltransferase 1)</t>
  </si>
  <si>
    <t>Putative methyltransferase C9orf114 homolog OS=Mus musculus OX=10090 GN=Spout1 PE=1 SV=1</t>
  </si>
  <si>
    <t>MAERPRKRPCGPGEHGQRVEWRKWKQQKKEEKKKWKDLKIMKKLERQRAQEEEAKRQEEEEEAAAQRSNQGRPYTLSVALPGSILDNAQSPELRTYLAGQIARACTIFCVDEIVVFDEEGQDTKSVEGEFRGVGKKGQACVQLARILQYLECPQYLRKAFFPKHQDLQFAGILNPLDSPHHMRQDEESEFREGVVVDRPTKAGHGSLVNCGMKKEVKIDKKLDPGLRVTVRLNQQQLPECKTYKGTVVSSQDPRTKAGLYWGYTVRLASCLSAVFAEAPFQDGYDLTIGTSERGSDVASAQLPSFRHALVVFGGLQGLEAAVDADPNLEVADPSVLFDFYVNTCLSQGSRTIRTEEAILISLAALQPGLTQVGSRPASPLSGPRM</t>
  </si>
  <si>
    <t>&gt;sp|Q3UHX9|CI114_MOUSE Putative methyltransferase C9orf114 homolog OS=Mus musculus OX=10090 GN=Spout1 PE=1 SV=1
&gt;sp|Q3UHX9|CI114_MOUSE Uncharacterized protein C9orf114 homolog OS=Mus musculus GN=D2Wsu81e PE=2 SV=1</t>
  </si>
  <si>
    <t>Pf02598</t>
  </si>
  <si>
    <t>[GO:0000776]; GO:0043232; GO:0099080; GO:0000779; GO:0043228; GO:0043229; GO:0110165; GO:0000775; GO:0000793; GO:0043226; GO:0005622; GO:0005575; GO:0098687; GO:0005694
[GO:0005737]; GO:0110165; GO:0005622; GO:0005575
[GO:0007049]; GO:0009987; GO:0008150
[GO:0008168]; GO:0016741; GO:0016740; GO:0003824; GO:0003674
[GO:0010608]; GO:0010468; GO:0010556; GO:0031326; GO:0060255; GO:0009889; GO:0031323; GO:0019222; GO:0050794; GO:0050789; GO:0065007; GO:0008150
[GO:0031616]; GO:0005813; GO:0000922; GO:0005815; GO:0110165; GO:0005819; GO:0015630; GO:0005575; GO:0043232; GO:0005856; GO:0043228; GO:0043229; GO:0043226; GO:0005622
[GO:0032259]; GO:0008152; GO:0008150
[GO:0035196]; GO:0070918; GO:0034470; GO:0031047; GO:0006396; GO:0034660; GO:0010629; GO:0016070; GO:0010467; GO:0010468; GO:0010558; GO:0090304; GO:0009059; GO:0010556; GO:0010605; GO:0031327; GO:0006139; GO:0043170; GO:0044249; GO:1901576; GO:0031326; GO:0060255; GO:0009892; GO:0009890; GO:0031324; GO:0006725; GO:0034641; GO:0044238; GO:0046483; GO:1901360; GO:0071704; GO:0009058; GO:0044237; GO:0009889; GO:0031323; GO:0019222; GO:0048519; GO:0048523; GO:0006807; GO:0008152; GO:0009987; GO:0050794; GO:0050789; GO:0008150; GO:0065007
[GO:0035198]; GO:0061980; GO:0003723; GO:0003676; GO:0097159; GO:0005488; GO:0003674
[GO:0051301]; GO:0009987; GO:0008150
[GO:0051661]; GO:0051642; GO:0051657; GO:0061842; GO:0051651; GO:0051640; GO:0009987; GO:0051179; GO:0051235; GO:0051641; GO:0008150
[GO:0072686]; GO:0005819; GO:0043232; GO:0015630; GO:0043228; GO:0043229; GO:0005856; GO:0043226; GO:0005622; GO:0110165; GO:0005575</t>
  </si>
  <si>
    <t>227695</t>
  </si>
  <si>
    <t>mmu:227695; Q3UHX9; Q8BQY9</t>
  </si>
  <si>
    <t>ENSMUSG00000039660</t>
  </si>
  <si>
    <t>Q8CE96</t>
  </si>
  <si>
    <t>tRNA (adenine(58)-N(1))-methyltransferase non-catalytic subunit TRM6 (mRNA methyladenosine-N(1)-methyltransferase non-catalytic subunit TRM6) (tRNA(m1A58)-methyltransferase subunit TRM6) (tRNA(m1A58)MTase subunit TRM6)</t>
  </si>
  <si>
    <t>tRNA (adenine(58)-N(1))-methyltransferase non-catalytic subunit TRM6 OS=Mus musculus OX=10090 GN=Trmt6 PE=1 SV=1</t>
  </si>
  <si>
    <t>MEASAAEQPSSPPPPLGDHCIHDGDFVVLKREDVFKAVQVQRRKKVTFEKQWFYLDNAIGHSYGSAFDVSSGGSLQLRKKLEEPASETKEAGTDNRNIVDDGKSQKLTQDDIKALKDKGIKGEEIVQQLIENSTTFRDKTEFAQDKYIKKKKKKYEAIVTILKPSTRILSIMYYAREPGKINHMRYDTLAQMLTLGNIRAGNKMIVMETCSGLVLGAMMERMGGFGSIIQLYPGDGPVRAATACFGFPKSFLSGLYEFPLNKVNSLLNGTFSAEMLSSEPKDSTPVEESNGELEEKEIAEQADEDNIVDAAENNSGEQRPMEIVPGDPENKEPKEKRSKRDYIQEKQRRQEEQRKRHLEAAALLGERNADGLIVASRFHPTPLLLSLLDFVAPSRPFVVYCQYKEPLLECYTKLRERGGVINLRLSETWLRNYQVLPDRSHPKLLMSGGGGYLLSGFTVVSDSLRADPSLKSCTGALDPHKAEEPAAKKQKCMESAS</t>
  </si>
  <si>
    <t>&gt;sp|Q8CE96|TRM6_MOUSE tRNA (adenine(58)-N(1))-methyltransferase non-catalytic subunit TRM6 OS=Mus musculus OX=10090 GN=Trmt6 PE=1 SV=1
&gt;sp|Q8CE96|TRM6_MOUSE tRNA (adenine(58)-N(1))-methyltransferase non-catalytic subunit TRM6 OS=Mus musculus GN=Trmt6 PE=1 SV=1</t>
  </si>
  <si>
    <t>Pf04189</t>
  </si>
  <si>
    <t>[GO:0005634]; GO:0043231; GO:0043227; GO:0043229; GO:0043226; GO:0005622; GO:0110165; GO:0005575
[GO:0030488]; GO:0001510; GO:0006400; GO:0009451; GO:0043414; GO:0008033; GO:0016070; GO:0043412; GO:0032259; GO:0006399; GO:0034470; GO:0090304; GO:0043170; GO:0008152; GO:0034660; GO:0006396; GO:0006139; GO:0071704; GO:0008150; GO:0010467; GO:0006725; GO:0034641; GO:0044238; GO:0046483; GO:1901360; GO:0009059; GO:0044237; GO:0006807; GO:0044249; GO:1901576; GO:0009987; GO:0009058
[GO:0031515]; GO:0043527; GO:0034708; GO:1990234; GO:0005622; GO:1902494; GO:0110165; GO:0032991; GO:0005575
[GO:0080009]; GO:0001510; GO:0016556; GO:0009451; GO:0043414; GO:0016071; GO:0016070; GO:0043412; GO:0032259; GO:0090304; GO:0043170; GO:0008152; GO:0006139; GO:0071704; GO:0008150; GO:0006725; GO:0034641; GO:0044238; GO:0046483; GO:1901360; GO:0044237; GO:0006807; GO:0009987</t>
  </si>
  <si>
    <t>66926</t>
  </si>
  <si>
    <t>mmu:66926; Q3TJZ8; Q3TME7; Q6ZPW8; Q80Y59; Q8CE96; Q8CEU0</t>
  </si>
  <si>
    <t>ENSMUSG00000037376</t>
  </si>
  <si>
    <t>Q8BHB4</t>
  </si>
  <si>
    <t>WD repeat-containing protein 3</t>
  </si>
  <si>
    <t>WD repeat-containing protein 3 OS=Mus musculus OX=10090 GN=Wdr3 PE=1 SV=1</t>
  </si>
  <si>
    <t>MGLTKQYLRYVASAVFGLIGSQKGNIVFVTLRGEKGRYVAVPACEHVFIWDLRKGEKILILQGNKQEVTCLCPSPDGLHLAVGYEDGAIRIFSLLSGEGNITFNGHKAAVTSLKYDQLGGRLASGSKDTDVIIWDVINESGLYRLKGHKDAVTQALFLRERNLLVTSGKDTMVKWWDLDNQHCFKTMVGHRTEVWGLVLVSEEKRLITGAADSELRAWDIDYLQEIDDPEEPEPKKIKECPGIQDTPESEDSTLEADDEKSEDRILSCSKAGSIMREGRDRVVNLAVDKTGRILACHGTDSVLEVFCILSKAEVQKKMDKKLKKARKKARLNSANEEEDPETSVSMTLQDEILRVAKIKTSAKIKSFDLIHSPQGELKAVFLLQNNLVELYSLNASLPAPQPVRTSRITIGGHRSDVRTLSFSSDNIAVLSAAADSIKIWNRSTLQCIRTMPCEYALCSFFVPGDRQVVIGTKTGNLQLYDLASGTLLETIAAHDGALWSMSLSPDQRGFVTGGADKAVKFWDFELVTDKNSTQKRLSVKQTRTLQLDEDVLCVSYSPNQKLLAVSLLDCTVKVFYVDTLKFFLSLYGHKLPVLCMDISHDGALIATGSADRNVKIWGLDFGDCHRSLFAHDDSVMYLRFVPKSHLFFTAGKDHKIKQWDADKFEHIQTLEGHHQEIWCLAVSPSGDYVVSASHDKSLRLWERTREPLILEEEREMQREAEYEESVAKEDQPAVPGETQGDNYFTGKKTIETVKAAERIMEAIELHREETAKMKEHRAICKAAGKEVPLPVNPILMAHGNISPSAYVLETFKGIRSSELEEALLVLPFSYVPDVLTLFNEFIQTGLDVELLCRCLFFLLRIHFGQITSNQMLVPVIEKLKETTISKVRQVQDAIGFNMAGLDYLKRECEAKSEVMFFAEATSHLEEKKKKRKNRKRMILTLT</t>
  </si>
  <si>
    <t>&gt;sp|Q8BHB4|WDR3_MOUSE WD repeat-containing protein 3 OS=Mus musculus OX=10090 GN=Wdr3 PE=1 SV=1
&gt;sp|Q8BHB4|WDR3_MOUSE WD repeat-containing protein 3 OS=Mus musculus GN=Wdr3 PE=2 SV=1</t>
  </si>
  <si>
    <t>Pf00400, Pf04003, Pf12894</t>
  </si>
  <si>
    <t>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30490]; GO:0006364; GO:0042274; GO:0016072; GO:0034470; GO:0042254; GO:0022613; GO:0034660; GO:0006396; GO:0044085; GO:0016070; GO:0010467; GO:0071840; GO:0090304; GO:0009059; GO:0009987; GO:0006139; GO:0043170; GO:0044249; GO:1901576; GO:0008150; GO:0006725; GO:0034641; GO:0044238; GO:0046483; GO:1901360; GO:0071704; GO:0009058; GO:0044237; GO:0006807; GO:0008152
[GO:0030515]; GO:0003723; GO:0003676; GO:0097159; GO:0005488; GO:0003674
[GO:0031965]; GO:0031090; GO:0005635; GO:0016020; GO:0043227; GO:0031967; GO:0005634; GO:0012505; GO:0110165; GO:0043226; GO:0031975; GO:0043229; GO:0043231; GO:0005575; GO:0005622
[GO:0032040]; GO:0030684; GO:1990904; GO:0032991; GO:0005575
[GO:0034388]; GO:0140513; GO:0005730; GO:0030686; GO:0032991; GO:0005634; GO:0043232; GO:0031981; GO:0030684; GO:0005575; GO:0043231; GO:0043228; GO:0043229; GO:0070013; GO:1990904; GO:0043227; GO:0043226; GO:0005622; GO:0043233; GO:0110165; GO:0031974
[GO:0042274]; GO:0022613; GO:0042254; GO:0044085; GO:0071840; GO:0009987; GO:0008150</t>
  </si>
  <si>
    <t>269470</t>
  </si>
  <si>
    <t>mmu:269470; Q8BHB4</t>
  </si>
  <si>
    <t>ENSMUSG00000033285</t>
  </si>
  <si>
    <t>Q8K3W3</t>
  </si>
  <si>
    <t>Protein CASC3 (Cancer susceptibility candidate gene 3 protein homolog) (Metastatic lymph node gene 51 protein homolog) (MLN 51 homolog) (Protein barentsz) (Btz) (mBtz)</t>
  </si>
  <si>
    <t>Protein CASC3 OS=Mus musculus OX=10090 GN=Casc3 PE=1 SV=3</t>
  </si>
  <si>
    <t>MADRRRQRASQDTEDEESGASGSDSGSPARGGGSCSGSVGGGGSGSLPSQRGGRGGGLHLRRVESGGAKSAEESECESEDGMEGDAVLSDYESAEDSEGEEDYSEEENSKVELKSEANDAADSSAKEKGEEKPESKGTVTGERQSGDGQESTEPVENKVGKKGPKHLDDDEDRKNPAYIPRKGLFFEHDLRGQTQEEEVRPKGRQRKLWKDEGRWEHDKFREDEQAPKSRQELIALYGYDIRSAHNPDDIKPRRIRKPRFGSSPQRDPNWIGDRSSKSHRHQGPGGNLPPRTFINRNTAGTGRMSASRNYSRSGGFKDGRTSFRPVEVAGQHGGRSAETLKHEASYRSRRLEQTPVRDPSPEPDAPLLGSPEKEEVASETPAAVPDITPPAPDRPIEKKSYSRARRTRTKVGDAVKAAEEVPPPSEGLASTATVPETTPAAKTGNWEAPVDSTTGGLEQDVAQLNIAEQSWSPSQPSFLQPRELRGVPNHIHMGAGPPPQFNRMEEMGVQSGRAKRYSSQRQRPVPEPPAPPVHISIMEGHYYDPLQFQGPIYTHGDSPAPLPPQGMIVQPEMHLPHPGLHPHQSPGPLPNPGLYPPPVSMSPGQPPPQQLLAPTYFSAPGVMNFGNPNYPYAPGALPPPPPPHLYPNTQAPPQVYGGVTYYNPAQQQVQPKPSPPRRTPQPVSIKPPPPEVVSRGSS</t>
  </si>
  <si>
    <t>&gt;sp|Q8K3W3|CASC3_MOUSE Protein CASC3 OS=Mus musculus OX=10090 GN=Casc3 PE=1 SV=3
&gt;sp|Q8K3W3|CASC3_MOUSE Protein CASC3 OS=Mus musculus GN=Casc3 PE=1 SV=3</t>
  </si>
  <si>
    <t>Pf09405</t>
  </si>
  <si>
    <t>[GO:0000184]; GO:0000956; GO:0006402; GO:0006401; GO:0010629; GO:0016071; GO:0009057; GO:0016070; GO:0034655; GO:0010468; GO:0010558; GO:0043170; GO:1901575; GO:0090304; GO:0006139; GO:0019439; GO:0044270; GO:0046700; GO:1901361; GO:0010556; GO:0010605; GO:0031327; GO:0071704; GO:0009056; GO:0006725; GO:0034641; GO:0044238; GO:0046483; GO:1901360; GO:0044248; GO:0031326; GO:0060255; GO:0009892; GO:0009890; GO:0031324; GO:0008152; GO:0044237; GO:0006807; GO:0009889; GO:0031323; GO:0019222; GO:0048519; GO:0048523; GO:0008150; GO:0009987; GO:0050794; GO:0050789; GO:0065007
[GO:0000398]; GO:0000377; GO:0006397; GO:0000375; GO:0006396; GO:0016071; GO:0008380; GO:0016070; GO:0010467; GO:0090304; GO:0009059; GO:0006139; GO:0043170; GO:0044249; GO:1901576; GO:0006725; GO:0034641; GO:0044238; GO:0046483; GO:1901360; GO:0071704; GO:0009058; GO:0044237; GO:0006807; GO:0008152; GO:0009987; GO:0008150
[GO:0003729]; GO:0003723; GO:0003676; GO:0097159; GO:0005488; GO:0003674
[GO:0005634]; GO:0043231; GO:0043227; GO:0043229; GO:0043226; GO:0005622; GO:0110165; GO:0005575
[GO:0005737]; GO:0110165; GO:0005622; GO:0005575
[GO:0006406]; GO:0006405; GO:0051028; GO:0010467; GO:0050658; GO:0051168; GO:0009059; GO:0050657; GO:0051236; GO:0006913; GO:0043170; GO:0044249; GO:1901576; GO:0015931; GO:0051234; GO:0006403; GO:0051169; GO:0071704; GO:0009058; GO:0044237; GO:0071702; GO:0071705; GO:0051179; GO:0033036; GO:0046907; GO:0008152; GO:0009987; GO:0006810; GO:0008150; GO:0051641; GO:0051649
[GO:0006417]; GO:0010608; GO:0034248; GO:0051246; GO:0010468; GO:0051171; GO:0060255; GO:0080090; GO:0010556; GO:0019222; GO:0031326; GO:0050789; GO:0009889; GO:0031323; GO:0065007; GO:0050794; GO:0008150
[GO:0008298]; GO:0006403; GO:0070727; GO:0033036; GO:0051641; GO:0051179; GO:0009987; GO:0008150
[GO:0010494]; GO:0036464; GO:0035770; GO:0005737; GO:0043232; GO:0099080; GO:0110165; GO:0005622; GO:0043228; GO:0043229; GO:0005575; GO:0043226
[GO:0016607]; GO:0016604; GO:0110165; GO:0005654; GO:0005575; GO:0031981; GO:0070013; GO:0005634; GO:0043233; GO:0043229; GO:0043231; GO:0031974; GO:0043226; GO:0005622; GO:0043227
[GO:0019899]; GO:0005515; GO:0005488; GO:0003674
[GO:0030425]; GO:0043005; GO:0097447; GO:0120025; GO:0036477; GO:0042995; GO:0110165; GO:0005575
[GO:0031625]; GO:0044389; GO:0019899; GO:0005515; GO:0005488; GO:0003674
[GO:0031965]; GO:0031090; GO:0005635; GO:0016020; GO:0043227; GO:0031967; GO:0005634; GO:0012505; GO:0110165; GO:0043226; GO:0031975; GO:0043229; GO:0043231; GO:0005575; GO:0005622
[GO:0035145]; GO:0140513; GO:0032991; GO:0005634; GO:0005575; GO:0043231; GO:0043227; GO:0043229; GO:0043226; GO:0005622; GO:0110165
[GO:0042802]; GO:0005515; GO:0005488; GO:0003674
[GO:0048471]; GO:0110165; GO:0005737; GO:0005575; GO:0005622
[GO:0071006]; GO:0005684; GO:0071012; GO:0005681; GO:1902494; GO:0140513; GO:1990904; GO:0032991; GO:0005634; GO:0005575; GO:0043231; GO:0043227; GO:0043229; GO:0043226; GO:0005622; GO:0110165
[GO:1990904]; GO:0032991; GO:0005575
[GO:2000622]; GO:0061013; GO:0010468; GO:0031329; GO:1903311; GO:0010556; GO:0009894; GO:0031323; GO:0051252; GO:0031326; GO:0060255; GO:0019222; GO:0050794; GO:0019219; GO:0009889; GO:0050789; GO:0051171; GO:0080090; GO:0065007; GO:0008150</t>
  </si>
  <si>
    <t>192160</t>
  </si>
  <si>
    <t>A3KFP7; mmu:192160; Q3UT99; Q8K219; Q8K3W3; Q99NF0</t>
  </si>
  <si>
    <t>ENSMUSG00000078676</t>
  </si>
  <si>
    <t>R-MMU-72163; R-MMU-975957; R-MMU-159236; R-MMU-72187; R-MMU-73856</t>
  </si>
  <si>
    <t>mRNA Splicing - Major Pathway; Nonsense Mediated Decay (NMD) enhanced by the Exon Junction Complex (EJC); Transport of Mature mRNA derived from an Intron-Containing Transcript; mRNA 3'-end processing; RNA Polymerase II Transcription Termination</t>
  </si>
  <si>
    <t>Q8CGZ0</t>
  </si>
  <si>
    <t>Calcium homeostasis endoplasmic reticulum protein (SR-related CTD-associated factor 6)</t>
  </si>
  <si>
    <t>Calcium homeostasis endoplasmic reticulum protein OS=Mus musculus OX=10090 GN=Cherp PE=1 SV=1</t>
  </si>
  <si>
    <t>MEMPMPPDDQELRNVIDKLAQFVARNGPEFEKMTMEKQKDNPKFSFLFGGEFYSYYKCKLALEQQQLICKQQAPELEPTSAMPPLPQPPLAPTASLTPAQGTPSMDELIQQSQWSLQQQEQHLLALRQEQVTTAVAHAVEQQMQKLLEETQLDMSEFDNLLQPIIDTCTKDAISAGKNWMFSNAKSPPHCELMAGHLRNRITADGAHFELRLHLIYLINDVLHHCQRKQARELLAALQKVVVPIYCTSFLAVEEDKQQKIARLLQLWEKNGYFDDSIIQQLQSPALGLGQYQATLINEYSSVVQPVQLAFQQQIQSLKTQHEEFVSSLAQQQQQQQQQQQQQPQPQPQPQIQLPQMEADVKATPPPPAPPPASAPAPTIPPTTQPDDNKPPIQMPGSSEYDTSAGVQDPAAAGPRGPGPHEQIPPNKPPWFDQPHPVAPWGQQQPPEQPPYPHHQGGPPHCPPWNNSHEGMWGEQRGDPGWNGQRDAPWNNQPDPNWNNQFEGPWNNQHEPPPWGGAQREPPFRMQRPPHFRGPFPPHQQHPQFNQPPHPHNFNRFPPRFMQDDFPPRHPFERPPYPHRFDYPQGDFPADMGPPHHHPGHRMPHPGINEHPPWAGPQHPDFGPPPHGFNGQPPHMRRQGPPHINHDDPSLVPNVPYFDLPAGLMAPLVKLEDHEYKPLDPKDIRLPPPMPPSERLLAAVEAFYSPPSHDRPRNSEGWEQNGLYEFFRAKMRARRRKGQEKRNSGPSRSRSRSKSRGRSSSRSSSRSSKSSRSSSRSHSRSRSRSSSRSRSRSRSRSRSSRSRSRSRSRSRSKSYSPGRRRRSRSRSPTPPSAAGLGSNSAPPIPDSRLGEENKGHQMLVKMGWSGSGGLGAKEQGIQDPIKGGDVRDKWDQYKGVGVALDDPYENYRRNKSYSFIARMKARDEFSTFGTRKEEKED</t>
  </si>
  <si>
    <t>&gt;sp|Q8CGZ0|CHERP_MOUSE Calcium homeostasis endoplasmic reticulum protein OS=Mus musculus OX=10090 GN=Cherp PE=1 SV=1
&gt;sp|Q8CGZ0|CHERP_MOUSE Calcium homeostasis endoplasmic reticulum protein OS=Mus musculus GN=Cherp PE=1 SV=1</t>
  </si>
  <si>
    <t>Pf01585, Pf01805, Pf04818</t>
  </si>
  <si>
    <t>[GO:0003723]; GO:0003676; GO:0097159; GO:0005488; GO:0003674
[GO:0005737]; GO:0110165; GO:0005622; GO:0005575
[GO:0006396]; GO:0016070; GO:0010467; GO:0090304; GO:0009059; GO:0006139; GO:0043170; GO:0044249; GO:1901576; GO:0006725; GO:0034641; GO:0044238; GO:0046483; GO:1901360; GO:0071704; GO:0009058; GO:0044237; GO:0006807; GO:0008152; GO:0009987; GO:0008150
[GO:0006874]; GO:0030003; GO:0055074; GO:0006873; GO:0055080; GO:0098771; GO:0050801; GO:0055082; GO:0048878; GO:0019725; GO:0042592; GO:0008150
[GO:0008285]; GO:0042127; GO:0048523; GO:0050794; GO:0048519; GO:0050789; GO:0065007; GO:0008150
[GO:0033017]; GO:0005789; GO:0098588; GO:0016529; GO:0031090; GO:0042175; GO:0098827; GO:0005783; GO:0016528; GO:0016020; GO:0043227; GO:0012505; GO:0031984; GO:0043231; GO:0005737; GO:0110165; GO:0043226; GO:0043229; GO:0005622; GO:0005575
[GO:0044325]; GO:0005515; GO:0005488; GO:0003674
[GO:0048471]; GO:0110165; GO:0005737; GO:0005575; GO:0005622
[GO:0051209]; GO:0051283; GO:0097553; GO:0048523; GO:0051282; GO:0070588; GO:0048519; GO:0050794; GO:0032879; GO:0006816; GO:0098655; GO:0098662; GO:0050789; GO:0030001; GO:0071702; GO:0006812; GO:0034220; GO:0098660; GO:0065007; GO:0006810; GO:0006811; GO:0055085; GO:0008150; GO:0051234; GO:0009987; GO:0051179
[GO:0070886]; GO:0070884; GO:0106058; GO:0106056; GO:0050850; GO:0050848; GO:1902533; GO:1902531; GO:0009967; GO:0009966; GO:0010647; GO:0023056; GO:0048584; GO:0010646; GO:0023051; GO:0048583; GO:0048522; GO:0048518; GO:0050794; GO:0050789; GO:0065007; GO:0008150</t>
  </si>
  <si>
    <t>27967</t>
  </si>
  <si>
    <t>mmu:27967; Q8CGZ0; Q8K291; Q8VCD2</t>
  </si>
  <si>
    <t>O35744</t>
  </si>
  <si>
    <t>Chitinase-like protein 3 (EC 3.2.1.52) (Beta-N-acetylhexosaminidase Ym1) (Chitinase-3-like protein 3) (ECF-L) (Eosinophil chemotactic cytokine) (Secreted protein Ym1)</t>
  </si>
  <si>
    <t>Chitinase-like protein 3 OS=Mus musculus OX=10090 GN=Chil3 PE=1 SV=2</t>
  </si>
  <si>
    <t>MAKLILVTGLAILLNVQLGSSYQLMCYYTSWAKDRPIEGSFKPGNIDPCLCTHLIYAFAGMQNNEITYTHEQDLRDYEALNGLKDKNTELKTLLAIGGWKFGPAPFSAMVSTPQNRQIFIQSVIRFLRQYNFDGLNLDWQYPGSRGSPPKDKHLFSVLVKEMRKAFEEESVEKDIPRLLLTSTGAGIIDVIKSGYKIPELSQSLDYIQVMTYDLHDPKDGYTGENSPLYKSPYDIGKSADLNVDSIISYWKDHGAASEKLIVGFPAYGHTFILSDPSKTGIGAPTISTGPPGKYTDESGLLAYYEVCTFLNEGATEVWDAPQEVPYAYQGNEWVGYDNVRSFKLKAQWLKDNNLGGAVVWPLDMDDFSGSFCHQRHFPLTSTLKGDLNIHSASCKGPY</t>
  </si>
  <si>
    <t>&gt;sp|O35744|CHIL3_MOUSE Chitinase-like protein 3 OS=Mus musculus OX=10090 GN=Chil3 PE=1 SV=2
&gt;sp|O35744|CHIL3_MOUSE Chitinase-like protein 3 OS=Mus musculus GN=Chil3 PE=1 SV=2</t>
  </si>
  <si>
    <t>Pf00704</t>
  </si>
  <si>
    <t>[GO:0000272]; GO:0005976; GO:0009057; GO:0016052; GO:0005975; GO:0043170; GO:1901575; GO:0044238; GO:0071704; GO:0009056; GO:0008152; GO:0008150
[GO:0002532]; GO:0032501; GO:0006954; GO:0008150; GO:0006952; GO:0006950; GO:0050896
[GO:0004563]; GO:0015929; GO:0004553; GO:0016798; GO:0016787; GO:0003824; GO:0003674
[GO:0005576]; GO:0110165; GO:0005575
[GO:0005615]; GO:0110165; GO:0005576; GO:0005575
[GO:0005635]; GO:0031967; GO:0005634; GO:0012505; GO:0031975; GO:0043227; GO:0043229; GO:0043231; GO:0110165; GO:0043226; GO:0005622; GO:0005575
[GO:0005737]; GO:0110165; GO:0005622; GO:0005575
[GO:0006032]; GO:0006026; GO:0006030; GO:1901072; GO:0006022; GO:0009057; GO:1901136; GO:1901565; GO:1901071; GO:0046348; GO:0043170; GO:1901135; GO:1901564; GO:1901575; GO:0006040; GO:0071704; GO:0006807; GO:0009056; GO:0008152; GO:0008150
[GO:0006954]; GO:0006952; GO:0006950; GO:0050896; GO:0008150
[GO:0008061]; GO:0097367; GO:0005488; GO:0003674
[GO:0019900]; GO:0019899; GO:0005515; GO:0005488; GO:0003674
[GO:0030246]; GO:0005488; GO:0003674
[GO:0031410]; GO:0097708; GO:0005737; GO:0031982; GO:0043231; GO:0110165; GO:0005622; GO:0043227; GO:0043229; GO:0005575; GO:0043226
[GO:0032722]; GO:0001819; GO:0032642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48237]; GO:0005788; GO:0005791; GO:0070013; GO:0005783; GO:0043233; GO:0043229; GO:0043231; GO:0005737; GO:0012505; GO:0031974; GO:0043226; GO:0005622; GO:0043227; GO:0110165; GO:0005575
[GO:0102148]; GO:0004553; GO:0016798; GO:0016787; GO:0003824; GO:0003674</t>
  </si>
  <si>
    <t>12655</t>
  </si>
  <si>
    <t>mmu:12655; O35744; P70201; Q3U462; Q3UV87; Q61201</t>
  </si>
  <si>
    <t>ENSMUSG00000040809</t>
  </si>
  <si>
    <t>Q9D8B3</t>
  </si>
  <si>
    <t>Charged multivesicular body protein 4b (Chromatin-modifying protein 4b) (CHMP4b)</t>
  </si>
  <si>
    <t>Charged multivesicular body protein 4b OS=Mus musculus OX=10090 GN=Chmp4b PE=1 SV=2</t>
  </si>
  <si>
    <t>MSVFGKLFGAGGGKAGKGGPTPQEAIQRLRDTEEMLSKKQEFLEKKIEQELTAAKKHGTKNKRAALQALKRKKRYEKQLAQIDGTLSTIEFQREALENANTNTEVLKNMGYAAKAMKAAHDNMDIDKVDELMQDIADQQELAEEISTAISKPVGFGEEFDEDELMAELEELEQEELDKNLLEISGPETVPLPNVPSVALPSKPAKKKEEEDDDMKELENWAGSM</t>
  </si>
  <si>
    <t>&gt;sp|Q9D8B3|CHM4B_MOUSE Charged multivesicular body protein 4b OS=Mus musculus OX=10090 GN=Chmp4b PE=1 SV=2
&gt;sp|Q9D8B3|CHM4B_MOUSE Charged multivesicular body protein 4b OS=Mus musculus GN=Chmp4b PE=1 SV=2</t>
  </si>
  <si>
    <t>Pf03357</t>
  </si>
  <si>
    <t>[GO:0000281]; GO:0061640; GO:1903047; GO:0000910; GO:0022402; GO:0000278; GO:0051301; GO:0009987; GO:0007049; GO:0008150
[GO:0000421]; GO:0005774; GO:0005776; GO:0098588; GO:0005773; GO:0031090; GO:0043231; GO:0005737; GO:0016020; GO:0043227; GO:0043229; GO:0110165; GO:0005622; GO:0043226; GO:0005575
[GO:0000776]; GO:0043232; GO:0099080; GO:0000779; GO:0043228; GO:0043229; GO:0110165; GO:0000775; GO:0000793; GO:0043226; GO:0005622; GO:0005575; GO:0098687; GO:0005694
[GO:0000815]; GO:0036452; GO:0098796; GO:0010008; GO:0032991; GO:0005768; GO:0016020; GO:0030659; GO:0098588; GO:0005575; GO:0031410; GO:0012505; GO:0110165; GO:0012506; GO:0031090; GO:0097708; GO:0005737; GO:0031982; GO:0043227; GO:0043231; GO:0005622; GO:0043226; GO:0043229
[GO:0001778]; GO:0007009; GO:0042060; GO:0061024; GO:0010256; GO:0009611; GO:0016043; GO:0006950; GO:0071840; GO:0050896; GO:0009987; GO:0008150
[GO:0005634]; GO:0043231; GO:0043227; GO:0043229; GO:0043226; GO:0005622; GO:0110165; GO:0005575
[GO:0005635]; GO:0031967; GO:0005634; GO:0012505; GO:0031975; GO:0043227; GO:0043229; GO:0043231; GO:0110165; GO:0043226; GO:0005622; GO:0005575
[GO:0005643]; GO:0140513; GO:0005635; GO:0032991; GO:0005634; GO:0031967; GO:0012505; GO:0005575; GO:0043231; GO:0031975; GO:0043227; GO:0043229; GO:0110165; GO:0043226; GO:0005622
[GO:0005737]; GO:0110165; GO:0005622; GO:0005575
[GO:0005765]; GO:0098852; GO:0005764; GO:0005774; GO:0000323; GO:0098588; GO:0005773; GO:0031090; GO:0043231; GO:0005737; GO:0016020; GO:0043227; GO:0043229; GO:0110165; GO:0005622; GO:0043226; GO:0005575
[GO:0005768]; GO:0031410; GO:0012505; GO:0097708; GO:0005737; GO:0110165; GO:0031982; GO:0043231; GO:0005622; GO:0005575; GO:0043227; GO:0043229; GO:0043226
[GO:0005771]; GO:0005770; GO:0005768; GO:0031410; GO:0012505; GO:0097708; GO:0005737; GO:0110165; GO:0031982; GO:0043231; GO:0005622; GO:0005575; GO:0043227; GO:0043229; GO:0043226
[GO:0005828]; GO:0005876; GO:0005874; GO:0005819; GO:0099513; GO:0015630; GO:0043232; GO:0099512; GO:0005856; GO:0043228; GO:0043229; GO:0099081; GO:0043226; GO:0005622; GO:0099080; GO:0110165; GO:0005575
[GO:0005829]; GO:0110165; GO:0005737; GO:0005575; GO:0005622
[GO:0005886]; GO:0016020; GO:0071944; GO:0110165; GO:0005575
[GO:0006620]; GO:0006612; GO:0045047; GO:0006605; GO:0090150; GO:0072599; GO:0006886; GO:0045184; GO:0072657; GO:0070972; GO:0072594; GO:0015031; GO:0046907; GO:0008104; GO:0051234; GO:0051668; GO:0033365; GO:0071702; GO:0071705; GO:0006810; GO:0051641; GO:0051649; GO:0070727; GO:0051179; GO:0009987; GO:0033036; GO:0008150
[GO:0006900]; GO:0016050; GO:0061024; GO:0016192; GO:0006996; GO:0016043; GO:0006810; GO:0009987; GO:0071840; GO:0051234; GO:0008150; GO:0051179
[GO:0006914]; GO:0044248; GO:0061919; GO:0009056; GO:0044237; GO:0009987; GO:0008152; GO:0008150
[GO:0006997]; GO:0006996; GO:0016043; GO:0071840; GO:0009987; GO:0008150
[GO:0007080]; GO:0051310; GO:1903047; GO:0000070; GO:0051303; GO:0098813; GO:0022402; GO:0000278; GO:0000819; GO:0140014; GO:0050000; GO:0051649; GO:0051656; GO:0007059; GO:0009987; GO:0007049; GO:0051276; GO:0000280; GO:0051640; GO:0051234; GO:0051641; GO:0008150; GO:0006996; GO:0048285; GO:0051179; GO:0016043; GO:0071840
[GO:0009898]; GO:0098562; GO:0005886; GO:0098552; GO:0016020; GO:0071944; GO:0110165; GO:0005575
[GO:0010458]; GO:0044772; GO:0140014; GO:0044770; GO:1903047; GO:0000280; GO:0022402; GO:0000278; GO:0048285; GO:0009987; GO:0007049; GO:0006996; GO:0008150; GO:0016043; GO:0071840
[GO:0010506]; GO:0031329; GO:0009894; GO:0031323; GO:0019222; GO:0050794; GO:0050789; GO:0065007; GO:0008150
[GO:0010824]; GO:0046605; GO:0010564; GO:0032886; GO:0051128; GO:0051726; GO:0050794; GO:0050789; GO:0065007; GO:0008150
[GO:0014069]; GO:0099572; GO:0032279; GO:0043226; GO:0098794; GO:0098984; GO:0110165; GO:0045202; GO:0005575; GO:0030054
[GO:0016020]; GO:0110165; GO:0005575
[GO:0030117]; GO:0098796; GO:0005737; GO:0048475; GO:0032991; GO:0016020; GO:0110165; GO:0005622; GO:0005575
[GO:0030496]; GO:0110165; GO:0005575
[GO:0031468]; GO:0071709; GO:0071763; GO:0022607; GO:0061024; GO:0044091; GO:0006998; GO:0016043; GO:0044085; GO:0006997; GO:0010256; GO:0071840; GO:0006996; GO:0009987; GO:0008150
[GO:0031982]; GO:0043227; GO:0043226; GO:0110165; GO:0005575
[GO:0032511]; GO:0032509; GO:0045324; GO:0016197; GO:0071985; GO:0007034; GO:0016192; GO:0046907; GO:0006810; GO:0009987; GO:0051641; GO:0051649; GO:0051234; GO:0008150; GO:0051179
[GO:0032585]; GO:0031902; GO:0005771; GO:0010008; GO:0005770; GO:0030659; GO:0098588; GO:0005768; GO:0012506; GO:0031410; GO:0031090; GO:0012505; GO:0031982; GO:0097708; GO:0005737; GO:0016020; GO:0043227; GO:0110165; GO:0043231; GO:0005622; GO:0043226; GO:0005575; GO:0043229
[GO:0036258]; GO:0036257; GO:0070925; GO:0007032; GO:0006996; GO:0022607; GO:0016050; GO:0010256; GO:0016043; GO:0044085; GO:0071840; GO:0009987; GO:0008150
[GO:0036438]; GO:0001894; GO:0060249; GO:0048871; GO:0032501; GO:0042592; GO:0008150
[GO:0039702]; GO:0046755; GO:0016032; GO:0019068; GO:0008150; GO:0019058
[GO:0042802]; GO:0005515; GO:0005488; GO:0003674
[GO:0042803]; GO:0042802; GO:0046983; GO:0005515; GO:0005488; GO:0003674
[GO:0043162]; GO:0006511; GO:0019941; GO:0043632; GO:0051603; GO:0009057; GO:0006508; GO:0030163; GO:0043170; GO:1901575; GO:0019538; GO:1901565; GO:0071704; GO:0009056; GO:0044238; GO:1901564; GO:0008152; GO:0006807; GO:0008150
[GO:0046755]; GO:0016032; GO:0019068; GO:0008150; GO:0019058
[GO:0046761]; GO:0046753; GO:0046755; GO:0019076; GO:0016032; GO:0019068; GO:0035891; GO:0019058; GO:0008150; GO:0044000; GO:0051701; GO:0044403; GO:0044419
[GO:0050877]; GO:0003008; GO:0032501; GO:0008150
[GO:0051258]; GO:0065003; GO:0022607; GO:0043933; GO:0016043; GO:0044085; GO:0071840; GO:0009987; GO:0008150
[GO:0051469]; GO:0006906; GO:0097576; GO:0016050; GO:0090174; GO:0016192; GO:0007033; GO:0048284; GO:0006996; GO:0061025; GO:0006810; GO:0009987; GO:0016043; GO:0061024; GO:0051234; GO:0008150; GO:0071840; GO:0051179
[GO:0061763]; GO:0006906; GO:0097212; GO:0032510; GO:0016050; GO:0090174; GO:0016192; GO:0061024; GO:0007040; GO:0008333; GO:0032509; GO:0006996; GO:0048284; GO:0061025; GO:0006810; GO:0009987; GO:0016043; GO:0080171; GO:0007041; GO:0016197; GO:0071985; GO:0051234; GO:0008150; GO:0071840; GO:0007033; GO:0007034; GO:0046907; GO:0051179; GO:0051641; GO:0051649
[GO:0061952]; GO:0061024; GO:1902410; GO:0016043; GO:0032506; GO:1903047; GO:0000281; GO:0071840; GO:0022402; GO:0000910; GO:0000278; GO:0061640; GO:0009987; GO:0007049; GO:0051301; GO:0008150
[GO:0071985]; GO:0016192; GO:0006810; GO:0009987; GO:0051234; GO:0008150; GO:0051179
[GO:0090148]; GO:0061024; GO:0016043; GO:0071840; GO:0009987; GO:0008150
[GO:0090611]; GO:0051603; GO:0006508; GO:0030163; GO:0019538; GO:0009057; GO:1901565; GO:0043170; GO:0044238; GO:1901564; GO:1901575; GO:0071704; GO:0008152; GO:0006807; GO:0009056; GO:0008150
[GO:0097352]; GO:0032984; GO:0016236; GO:0022411; GO:0043933; GO:0006914; GO:0016043; GO:0044248; GO:0061919; GO:0071840; GO:0009056; GO:0044237; GO:0009987; GO:0008152; GO:0008150
[GO:0098978]; GO:0045202; GO:0030054; GO:0110165; GO:0005575
[GO:1901673]; GO:0060236; GO:0090169; GO:0090224; GO:1902115; GO:0010564; GO:0070507; GO:0033043; GO:0044087; GO:0051726; GO:0032886; GO:0051493; GO:0051128; GO:0050794; GO:0050789; GO:0065007; GO:0008150
[GO:1902774]; GO:0007041; GO:0007034; GO:0046907; GO:0006810; GO:0051641; GO:0051649; GO:0051234; GO:0009987; GO:0051179; GO:0008150
[GO:1904930]; GO:0000421; GO:0044753; GO:0005774; GO:0005776; GO:0098588; GO:0005773; GO:0031090; GO:0043231; GO:0005737; GO:0016020; GO:0043227; GO:0043229; GO:0110165; GO:0005622; GO:0043226; GO:0005575</t>
  </si>
  <si>
    <t>75608</t>
  </si>
  <si>
    <t>A2AVM1; mmu:75608; Q3TXM7; Q91VM7; Q922P1; Q9D8B3</t>
  </si>
  <si>
    <t>ENSMUSG00000038467</t>
  </si>
  <si>
    <t>R-MMU-1632852; R-MMU-9668328; R-MMU-5620971; R-MMU-917729</t>
  </si>
  <si>
    <t>Macroautophagy; Sealing of the nuclear envelope (NE) by ESCRT-III; Pyroptosis; Endosomal Sorting Complex Required For Transport (ESCRT)</t>
  </si>
  <si>
    <t>Q9D7S9</t>
  </si>
  <si>
    <t>Charged multivesicular body protein 5 (Chromatin-modifying protein 5) (SNF7 domain-containing protein 2)</t>
  </si>
  <si>
    <t>Charged multivesicular body protein 5 OS=Mus musculus OX=10090 GN=Chmp5 PE=1 SV=1</t>
  </si>
  <si>
    <t>MNRFFGKAKPKAPPPSLTDCIGTVDSRAESIDKKISRLDAELVKYKDQIKKMREGPAKNMVKQKALRVLKQKRMYEQQRDNLAQQSFNMEQANYTIQSLKDTKTTVDAMKLGVKEMKKAYKEVKIDQIEDLQDQLEDMMEDANEIQEALGRSYGTPELDEDDLEAELDALGDELLADEDSSYLDEAASAPAIPEGVPTDTKNKDGVLVDEFGLPQIPAS</t>
  </si>
  <si>
    <t>&gt;sp|Q9D7S9|CHMP5_MOUSE Charged multivesicular body protein 5 OS=Mus musculus OX=10090 GN=Chmp5 PE=1 SV=1
&gt;sp|Q9D7S9|CHMP5_MOUSE Charged multivesicular body protein 5 OS=Mus musculus GN=Chmp5 PE=2 SV=1</t>
  </si>
  <si>
    <t>[GO:0000421]; GO:0005774; GO:0005776; GO:0098588; GO:0005773; GO:0031090; GO:0043231; GO:0005737; GO:0016020; GO:0043227; GO:0043229; GO:0110165; GO:0005622; GO:0043226; GO:0005575
[GO:0000776]; GO:0043232; GO:0099080; GO:0000779; GO:0043228; GO:0043229; GO:0110165; GO:0000775; GO:0000793; GO:0043226; GO:0005622; GO:0005575; GO:0098687; GO:0005694
[GO:0001778]; GO:0007009; GO:0042060; GO:0061024; GO:0010256; GO:0009611; GO:0016043; GO:0006950; GO:0071840; GO:0050896; GO:0009987; GO:0008150
[GO:0001919]; GO:0023051; GO:0060255; GO:0050789; GO:0019222; GO:0065007; GO:0008150
[GO:0005634]; GO:0043231; GO:0043227; GO:0043229; GO:0043226; GO:0005622; GO:0110165; GO:0005575
[GO:0005643]; GO:0140513; GO:0005635; GO:0032991; GO:0005634; GO:0031967; GO:0012505; GO:0005575; GO:0043231; GO:0031975; GO:0043227; GO:0043229; GO:0110165; GO:0043226; GO:0005622
[GO:0005765]; GO:0098852; GO:0005764; GO:0005774; GO:0000323; GO:0098588; GO:0005773; GO:0031090; GO:0043231; GO:0005737; GO:0016020; GO:0043227; GO:0043229; GO:0110165; GO:0005622; GO:0043226; GO:0005575
[GO:0005771]; GO:0005770; GO:0005768; GO:0031410; GO:0012505; GO:0097708; GO:0005737; GO:0110165; GO:0031982; GO:0043231; GO:0005622; GO:0005575; GO:0043227; GO:0043229; GO:0043226
[GO:0005828]; GO:0005876; GO:0005874; GO:0005819; GO:0099513; GO:0015630; GO:0043232; GO:0099512; GO:0005856; GO:0043228; GO:0043229; GO:0099081; GO:0043226; GO:0005622; GO:0099080; GO:0110165; GO:0005575
[GO:0005829]; GO:0110165; GO:0005737; GO:0005575; GO:0005622
[GO:0005886]; GO:0016020; GO:0071944; GO:0110165; GO:0005575
[GO:0006900]; GO:0016050; GO:0061024; GO:0016192; GO:0006996; GO:0016043; GO:0006810; GO:0009987; GO:0071840; GO:0051234; GO:0008150; GO:0051179
[GO:0006914]; GO:0044248; GO:0061919; GO:0009056; GO:0044237; GO:0009987; GO:0008152; GO:0008150
[GO:0006997]; GO:0006996; GO:0016043; GO:0071840; GO:0009987; GO:0008150
[GO:0007040]; GO:0080171; GO:0007033; GO:0006996; GO:0016043; GO:0071840; GO:0009987; GO:0008150
[GO:0007080]; GO:0051310; GO:1903047; GO:0000070; GO:0051303; GO:0098813; GO:0022402; GO:0000278; GO:0000819; GO:0140014; GO:0050000; GO:0051649; GO:0051656; GO:0007059; GO:0009987; GO:0007049; GO:0051276; GO:0000280; GO:0051640; GO:0051234; GO:0051641; GO:0008150; GO:0006996; GO:0048285; GO:0051179; GO:0016043; GO:0071840
[GO:0008333]; GO:0007041; GO:0016192; GO:0007034; GO:0006810; GO:0009987; GO:0046907; GO:0051234; GO:0008150; GO:0051641; GO:0051649; GO:0051179
[GO:0010824]; GO:0046605; GO:0010564; GO:0032886; GO:0051128; GO:0051726; GO:0050794; GO:0050789; GO:0065007; GO:0008150
[GO:0015031]; GO:0045184; GO:0071702; GO:0071705; GO:0008104; GO:0051234; GO:0006810; GO:0070727; GO:0051179; GO:0033036; GO:0051641; GO:0008150; GO:0009987
[GO:0030496]; GO:0110165; GO:0005575
[GO:0031468]; GO:0071709; GO:0071763; GO:0022607; GO:0061024; GO:0044091; GO:0006998; GO:0016043; GO:0044085; GO:0006997; GO:0010256; GO:0071840; GO:0006996; GO:0009987; GO:0008150
[GO:0032511]; GO:0032509; GO:0045324; GO:0016197; GO:0071985; GO:0007034; GO:0016192; GO:0046907; GO:0006810; GO:0009987; GO:0051641; GO:0051649; GO:0051234; GO:0008150; GO:0051179
[GO:0032585]; GO:0031902; GO:0005771; GO:0010008; GO:0005770; GO:0030659; GO:0098588; GO:0005768; GO:0012506; GO:0031410; GO:0031090; GO:0012505; GO:0031982; GO:0097708; GO:0005737; GO:0016020; GO:0043227; GO:0110165; GO:0043231; GO:0005622; GO:0043226; GO:0005575; GO:0043229
[GO:0036258]; GO:0036257; GO:0070925; GO:0007032; GO:0006996; GO:0022607; GO:0016050; GO:0010256; GO:0016043; GO:0044085; GO:0071840; GO:0009987; GO:0008150
[GO:0039702]; GO:0046755; GO:0016032; GO:0019068; GO:0008150; GO:0019058
[GO:0043162]; GO:0006511; GO:0019941; GO:0043632; GO:0051603; GO:0009057; GO:0006508; GO:0030163; GO:0043170; GO:1901575; GO:0019538; GO:1901565; GO:0071704; GO:0009056; GO:0044238; GO:1901564; GO:0008152; GO:0006807; GO:0008150
[GO:0046755]; GO:0016032; GO:0019068; GO:0008150; GO:0019058
[GO:0046761]; GO:0046753; GO:0046755; GO:0019076; GO:0016032; GO:0019068; GO:0035891; GO:0019058; GO:0008150; GO:0044000; GO:0051701; GO:0044403; GO:0044419
[GO:0051469]; GO:0006906; GO:0097576; GO:0016050; GO:0090174; GO:0016192; GO:0007033; GO:0048284; GO:0006996; GO:0061025; GO:0006810; GO:0009987; GO:0016043; GO:0061024; GO:0051234; GO:0008150; GO:0071840; GO:0051179
[GO:0061763]; GO:0006906; GO:0097212; GO:0032510; GO:0016050; GO:0090174; GO:0016192; GO:0061024; GO:0007040; GO:0008333; GO:0032509; GO:0006996; GO:0048284; GO:0061025; GO:0006810; GO:0009987; GO:0016043; GO:0080171; GO:0007041; GO:0016197; GO:0071985; GO:0051234; GO:0008150; GO:0071840; GO:0007033; GO:0007034; GO:0046907; GO:0051179; GO:0051641; GO:0051649
[GO:0061952]; GO:0061024; GO:1902410; GO:0016043; GO:0032506; GO:1903047; GO:0000281; GO:0071840; GO:0022402; GO:0000910; GO:0000278; GO:0061640; GO:0009987; GO:0007049; GO:0051301; GO:0008150
[GO:0071222]; GO:0032496; GO:0071219; GO:0071396; GO:1901701; GO:0002237; GO:0033993; GO:1901700; GO:0071216; GO:0071310; GO:0070887; GO:0010033; GO:0043207; GO:0009617; GO:0042221; GO:0009607; GO:0051716; GO:0009605; GO:0051707; GO:0050896; GO:0009987; GO:0044419; GO:0008150
[GO:0071225]; GO:0032495; GO:1901653; GO:1901652; GO:0071417; GO:1901701; GO:0010243; GO:1901700; GO:0071310; GO:0071495; GO:1901699; GO:0070887; GO:0010033; GO:1901698; GO:0042221; GO:0009719; GO:0051716; GO:0050896; GO:0009987; GO:0008150
[GO:0071985]; GO:0016192; GO:0006810; GO:0009987; GO:0051234; GO:0008150; GO:0051179
[GO:0090148]; GO:0061024; GO:0016043; GO:0071840; GO:0009987; GO:0008150
[GO:0097352]; GO:0032984; GO:0016236; GO:0022411; GO:0043933; GO:0006914; GO:0016043; GO:0044248; GO:0061919; GO:0071840; GO:0009056; GO:0044237; GO:0009987; GO:0008152; GO:0008150
[GO:1901673]; GO:0060236; GO:0090169; GO:0090224; GO:1902115; GO:0010564; GO:0070507; GO:0033043; GO:0044087; GO:0051726; GO:0032886; GO:0051493; GO:0051128; GO:0050794; GO:0050789; GO:0065007; GO:0008150
[GO:1902774]; GO:0007041; GO:0007034; GO:0046907; GO:0006810; GO:0051641; GO:0051649; GO:0051234; GO:0009987; GO:0051179; GO:0008150
[GO:1904930]; GO:0000421; GO:0044753; GO:0005774; GO:0005776; GO:0098588; GO:0005773; GO:0031090; GO:0043231; GO:0005737; GO:0016020; GO:0043227; GO:0043229; GO:0110165; GO:0005622; GO:0043226; GO:0005575</t>
  </si>
  <si>
    <t>76959</t>
  </si>
  <si>
    <t>mmu:76959; Q3UI64; Q9D7S9</t>
  </si>
  <si>
    <t>ENSMUSG00000028419</t>
  </si>
  <si>
    <t>R-MMU-917729</t>
  </si>
  <si>
    <t>Endosomal Sorting Complex Required For Transport (ESCRT)</t>
  </si>
  <si>
    <t>Q8BH86</t>
  </si>
  <si>
    <t>D-glutamate cyclase, mitochondrial (EC 4.2.1.48)</t>
  </si>
  <si>
    <t>D-glutamate cyclase, mitochondrial OS=Mus musculus OX=10090 GN=Dglucy PE=1 SV=1</t>
  </si>
  <si>
    <t>MTISFLLRSCLRSAVRSLPKAALIRNTSSMTEGLQPASVVVLPRSLAPAFESFCQGNRGPLPLLGQSEAVKTLPQLSAVSDIRTICPQLQKYKFGTCTGILTSLEEHSEQLKEMVTFIIDCSFSIEEALEQAGIPRRDLTGPSHAGAYKTTVPCATIAGFCCPLVVTMRPIPKDKLERLLQATHAIRGQQGQPIHIGDPGLLGIEALSKPDYGSYVECRPEDVPVFWPSPLTSLEAVISCKAPLAFASPPGCMVMVPKDTASSASCLTPEMVPEVHAISKDPLHYSIVSAPAAQKVRELESTIAVDPGNRGIGHLLLKDELLQAALSLSHARSVLVTTGFPTHFNHEPPEETDGPPGAIALAAFLQALGKETAMVVDQRALNLHMRIVEDAIRQGVLKTPIPILTYQGRSMEDARAFLCKDGDPKSPRFDHLVAIERAGRAADGNYYNARKMNIKHLVDPIDDIFLAAQKIPGISSTGVGDGGNELGMGKVKAAVKKHIRNGDVIACDVEADFAVIAGVSNWGGYALACALYILNSCQVHERYLRRATGPSRRAGEQSWIQALPSVAKEEKMLGILVENQVRSGVSGIVGMEVDGLPFHDVHAEMIRKLVGATTVHM</t>
  </si>
  <si>
    <t>&gt;sp|Q8BH86|GLUCM_MOUSE D-glutamate cyclase, mitochondrial OS=Mus musculus OX=10090 GN=Dglucy PE=1 SV=1
&gt;sp|Q8BH86|CN159_MOUSE UPF0317 protein C14orf159 homolog, mitochondrial OS=Mus musculus PE=1 SV=1</t>
  </si>
  <si>
    <t>Pf07286, Pf14336</t>
  </si>
  <si>
    <t>[GO:0005759]; GO:0070013; GO:0005739; GO:0043233; GO:0043229; GO:0043231; GO:0005737; GO:0031974; GO:0043226; GO:0005622; GO:0043227; GO:0110165; GO:0005575
[GO:0006536]; GO:0009064; GO:0043603; GO:0043648; GO:1901605; GO:0006807; GO:0019752; GO:0006520; GO:0008152; GO:0043436; GO:0044238; GO:1901564; GO:0008150; GO:0006082; GO:0071704; GO:0044237; GO:0044281; GO:0009987
[GO:0047820]; GO:0009975; GO:0016836; GO:0003824; GO:0016835; GO:0003674; GO:0016829</t>
  </si>
  <si>
    <t>217830</t>
  </si>
  <si>
    <t>mmu:217830; Q8BH86; Q8BNN0; Q8VC99</t>
  </si>
  <si>
    <t>ENSMUSG00000021185</t>
  </si>
  <si>
    <t>Q9D6U8</t>
  </si>
  <si>
    <t>Protein FAM162A (E2-induced gene 5 protein homolog) (Growth and transformation-dependent protein) (HGTD-P)</t>
  </si>
  <si>
    <t>Protein FAM162A OS=Mus musculus OX=10090 GN=Fam162a PE=1 SV=1</t>
  </si>
  <si>
    <t>MWSLGGLRLAAGHCLRLYERNASSSLRFTRNTDLKRINGFCTKPQESPKTPTQSYRHGVPLHKPTDFEKKILLWSGRFKKEEEIPETISFEMLDAAKNKLRVKVSYLMIALTVAGCIYMVIEGKKAAKRHESLTSLNLERKARLREEAAMKAKTD</t>
  </si>
  <si>
    <t>&gt;sp|Q9D6U8|F162A_MOUSE Protein FAM162A OS=Mus musculus OX=10090 GN=Fam162a PE=1 SV=1
&gt;sp|Q9D6U8|F162A_MOUSE Protein FAM162A OS=Mus musculus GN=Fam162a PE=2 SV=1</t>
  </si>
  <si>
    <t>Pf06388</t>
  </si>
  <si>
    <t>[GO:0005829]; GO:0110165; GO:0005737; GO:0005575; GO:0005622
[GO:0006919]; GO:0043280; GO:0043281; GO:2001056; GO:2000116; GO:0010950; GO:0052548; GO:0010952; GO:0052547; GO:0045862; GO:0051345; GO:0030162; GO:0051336; GO:0051247; GO:0043085; GO:0051246; GO:0050790; GO:0010604; GO:0051173; GO:0044093; GO:0051171; GO:0060255; GO:0080090; GO:0065009; GO:0009893; GO:0019222; GO:0065007; GO:0048518; GO:0050789; GO:0008150
[GO:0031966]; GO:0031090; GO:0005740; GO:0016020; GO:0043227; GO:0031967; GO:0005739; GO:0110165; GO:0043226; GO:0031975; GO:0043229; GO:0043231; GO:0005737; GO:0005575; GO:0005622
[GO:0043065]; GO:0042981; GO:0043068; GO:0043067; GO:0048522; GO:0050794; GO:0048518; GO:0050789; GO:0065007; GO:0008150
[GO:0051402]; GO:0006915; GO:0012501; GO:0008219; GO:0009987; GO:0008150
[GO:0071456]; GO:0001666; GO:0033554; GO:0036294; GO:0006950; GO:0036293; GO:0051716; GO:0071453; GO:0050896; GO:0070482; GO:0009987; GO:0070887; GO:0008150; GO:0009628; GO:0042221
[GO:0090200]; GO:0010822; GO:0090199; GO:0010638; GO:0010821; GO:0033043; GO:0051130; GO:0051128; GO:0048522; GO:0050794; GO:0048518; GO:0050789; GO:0065007; GO:0008150</t>
  </si>
  <si>
    <t>70186</t>
  </si>
  <si>
    <t>mmu:70186; Q9D6U8</t>
  </si>
  <si>
    <t>ENSMUSG00000003955</t>
  </si>
  <si>
    <t>Q8BGY7</t>
  </si>
  <si>
    <t>Protein FAM210A</t>
  </si>
  <si>
    <t>Protein FAM210A OS=Mus musculus OX=10090 GN=Fam210a PE=1 SV=1</t>
  </si>
  <si>
    <t>MQWNVPRTMSRLALRTFVEAQKARLFDHHWRIKGPLLVHRGEYRVAWTPHLRKQWLHLSAVQCLAKQRNLLDAQPPQLGTLRQERWEQDILSKRVLSSSSTSQETPSEKKEETDPLQDKSISLYQRFKKTFRQYGKVLIPVHLITSGIWFGTFYYATIKGVNVIPFLEVIGLPDSIVDILKNSQSGNALTAYAMFKIATPARYTVTLGGTSFTVKYLRSHGYMSTPPPVKEYLQGRMEETKELITEKMEETKDRLTEKLQETKGKVSFKKKVE</t>
  </si>
  <si>
    <t>&gt;sp|Q8BGY7|F210A_MOUSE Protein FAM210A OS=Mus musculus OX=10090 GN=Fam210a PE=1 SV=1
&gt;sp|Q8BGY7|F210A_MOUSE Protein FAM210A OS=Mus musculus GN=Fam210a PE=2 SV=1</t>
  </si>
  <si>
    <t>Pf06916</t>
  </si>
  <si>
    <t>[GO:0005737]; GO:0110165; GO:0005622; GO:0005575
[GO:0005739]; GO:0043231; GO:0005737; GO:0043227; GO:0043229; GO:0110165; GO:0005622; GO:0043226; GO:0005575
[GO:0016020]; GO:0110165; GO:0005575</t>
  </si>
  <si>
    <t>108654</t>
  </si>
  <si>
    <t>mmu:108654; Q3TXD0; Q8BGY7; Q8BNY5</t>
  </si>
  <si>
    <t>ENSMUSG00000038121</t>
  </si>
  <si>
    <t>F7BGR7</t>
  </si>
  <si>
    <t>Predicted gene 21992</t>
  </si>
  <si>
    <t>Protein Gm21992 OS=Mus musculus GN=Gm21992 PE=4 SV=1</t>
  </si>
  <si>
    <t>MKIFVGNVDGADTTPEELAALFAPYGTVMSCAVMKQFAFVHMRENAGAVRAIEALHGHELRPGRALVVEMSRPRPLNTWKIFVGNVSAACTSQELRSLFERRGRVIECDVVKGCVEMVKLFIGNLPREATEQEIRSLFEQYGKVLECDIIKNYGFVHIEDKTAAEDAIRNLHHYKLHGVNINVEASKNKSKASTKLHVGNISPTCTNQELRAKFEEYGPVIECDIVKDYAFVHMERAEDAVEAIRGLDNTEFQGKRMHVQLSTSRLRTAPGMGDQSGCYRCGKEGHWSKECPIDRSGRVADLTEQYNEQYGAVRTPYTMSYGDSLYYNNTYGALDAYYKRCRAARSYEAVAAAAASAYSNYAEQTLSQLPQVQNTAMASHLTSTSLDPYNRHLLPPSGAAAAAAAAAACTAASTSYYGRDRSPLRRATGPVLTVGEGYGYGHDSELSQASAAARNSLYDMARYEREQYADRARYSAF</t>
  </si>
  <si>
    <t>&gt;tr|F7BGR7|F7BGR7_MOUSE Protein Gm21992 OS=Mus musculus GN=Gm21992 PE=4 SV=1</t>
  </si>
  <si>
    <t>Pf00076, Pf00098</t>
  </si>
  <si>
    <t>[GO:0003723]; GO:0003676; GO:0097159; GO:0005488; GO:0003674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08270]; GO:0046914; GO:0046872; GO:0043169; GO:0043167; GO:0005488; GO:0003674
[GO:0008380]; GO:0006396; GO:0016070; GO:0010467; GO:0090304; GO:0009059; GO:0006139; GO:0043170; GO:0044249; GO:1901576; GO:0006725; GO:0034641; GO:0044238; GO:0046483; GO:1901360; GO:0071704; GO:0009058; GO:0044237; GO:0006807; GO:0008152; GO:0009987; GO:0008150</t>
  </si>
  <si>
    <t>F7BGR7; mmu:102902673</t>
  </si>
  <si>
    <t>P27661</t>
  </si>
  <si>
    <t>Histone H2AX (H2a/x) (Histone H2A.X)</t>
  </si>
  <si>
    <t>Histone H2AX OS=Mus musculus OX=10090 GN=H2afx PE=1 SV=2</t>
  </si>
  <si>
    <t>MSGRGKTGGKARAKAKSRSSRAGLQFPVGRVHRLLRKGHYAERVGAGAPVYLAAVLEYLTAEILELAGNAARDNKKTRIIPRHLQLAIRNDEELNKLLGGVTIAQGGVLPNIQAVLLPKKSSATVGPKAPAVGKKASQASQEY</t>
  </si>
  <si>
    <t>&gt;sp|P27661|H2AX_MOUSE Histone H2AX OS=Mus musculus OX=10090 GN=H2afx PE=1 SV=2
&gt;sp|P27661|H2AX_MOUSE Histone H2AX OS=Mus musculus GN=H2afx PE=1 SV=2</t>
  </si>
  <si>
    <t>Pf00125, Pf16211</t>
  </si>
  <si>
    <t>[GO:0000724]; GO:0000725; GO:0006302; GO:0006281; GO:0006310; GO:0006259; GO:0006974; GO:0090304; GO:0033554; GO:0006139; GO:0043170; GO:0006950; GO:0051716; GO:0006725; GO:0034641; GO:0044238; GO:0046483; GO:1901360; GO:0071704; GO:0050896; GO:0009987; GO:0044237; GO:0006807; GO:0008152; GO:0008150
[GO:0000781]; GO:0098687; GO:0110165; GO:0005694; GO:0005575; GO:0043232; GO:0043228; GO:0043229; GO:0043226; GO:0005622
[GO:0000785]; GO:0032993; GO:0005694; GO:0032991; GO:0043232; GO:0005575; GO:0043228; GO:0043229; GO:0043226; GO:0005622; GO:0110165
[GO:0000786]; GO:0032993; GO:0000785; GO:0032991; GO:0005694; GO:0005575; GO:0043232; GO:0043228; GO:0043229; GO:0043226; GO:0005622; GO:0110165
[GO:0000794]; GO:0000228; GO:0000793; GO:0005694; GO:0031981; GO:0043232; GO:0070013; GO:0005634; GO:0043228; GO:0043229; GO:0043233; GO:0043231; GO:0043226; GO:0005622; GO:0031974; GO:0043227; GO:0110165; GO:0005575
[GO:0001673]; GO:0043073; GO:0005634; GO:0043231; GO:0043227; GO:0043229; GO:0043226; GO:0005622; GO:0110165; GO:0005575
[GO:0001741]; GO:0000803; GO:0005694; GO:0043232; GO:0043228; GO:0043229; GO:0043226; GO:0005622; GO:0110165; GO:0005575
[GO:0003677]; GO:0003676; GO:0097159; GO:0005488; GO:0003674
[GO:0003684]; GO:0003677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657]; GO:0110165; GO:0005694; GO:0005575; GO:0043232; GO:0043228; GO:0043229; GO:0043226; GO:0005622
[GO:0005694]; GO:0043232; GO:0043228; GO:0043229; GO:0043226; GO:0005622; GO:0110165; GO:0005575
[GO:0005813]; GO:0005815; GO:0110165; GO:0015630; GO:0005575; GO:0005856; GO:0043232; GO:0043228; GO:0043229; GO:0043226; GO:0005622
[GO:0006281]; GO:0006259; GO:0006974; GO:0090304; GO:0033554; GO:0006139; GO:0043170; GO:0006950; GO:0051716; GO:0006725; GO:0034641; GO:0044238; GO:0046483; GO:1901360; GO:0071704; GO:0050896; GO:0009987; GO:0044237; GO:0006807; GO:0008152; GO:0008150
[GO:0006974]; GO:0033554; GO:0006950; GO:0051716; GO:0050896; GO:0009987; GO:0008150
[GO:0007283]; GO:0003006; GO:0048232; GO:0022414; GO:0032502; GO:0007276; GO:0008150; GO:0000003; GO:0048609; GO:0019953; GO:0032504; GO:0032501
[GO:0016607]; GO:0016604; GO:0110165; GO:0005654; GO:0005575; GO:0031981; GO:0070013; GO:0005634; GO:0043233; GO:0043229; GO:0043231; GO:0031974; GO:0043226; GO:0005622; GO:0043227
[GO:0019899]; GO:0005515; GO:0005488; GO:0003674
[GO:0021987]; GO:0048856; GO:0021543; GO:0032502; GO:0021537; GO:0008150; GO:0030900; GO:0007420; GO:0048513; GO:0007417; GO:0060322; GO:0048731; GO:0007399; GO:0007275; GO:0032501
[GO:0030527]; GO:0005198; GO:0003674
[GO:0035861]; GO:0090734; GO:0110165; GO:0005694; GO:0005575; GO:0043232; GO:0043228; GO:0043229; GO:0043226; GO:0005622
[GO:0042393]; GO:0005515; GO:0005488; GO:0003674
[GO:0046982]; GO:0046983; GO:0005515; GO:0005488; GO:0003674
[GO:0051321]; GO:0007049; GO:0022414; GO:0019953; GO:0009987; GO:0008150; GO:0000003
[GO:0071480]; GO:0010332; GO:0071479; GO:0010212; GO:0071478; GO:0009314; GO:0071214; GO:0009628; GO:0104004; GO:0050896; GO:0051716; GO:0008150; GO:0009987
[GO:0090398]; GO:0044237; GO:0033554; GO:0008152; GO:0009987; GO:0006950; GO:0051716; GO:0008150; GO:0050896
[GO:0090734]; GO:0110165; GO:0005694; GO:0005575; GO:0043232; GO:0043228; GO:0043229; GO:0043226; GO:0005622</t>
  </si>
  <si>
    <t>15270</t>
  </si>
  <si>
    <t>mmu:15270; P27661</t>
  </si>
  <si>
    <t>ENSMUSG00000049932</t>
  </si>
  <si>
    <t>R-MMU-606279; R-MMU-8936459; R-MMU-212300; R-MMU-2299718; R-MMU-5693565; R-MMU-5693607; R-MMU-69473; R-MMU-5693571</t>
  </si>
  <si>
    <t>Deposition of new CENPA-containing nucleosomes at the centromere; RUNX1 regulates genes involved in megakaryocyte differentiation and platelet function; PRC2 methylates histones and DNA; Condensation of Prophase Chromosomes; Recruitment and ATM-mediated phosphorylation of repair and signaling proteins at DNA double strand breaks; Processing of DNA double-strand break ends; G2/M DNA damage checkpoint; Nonhomologous End-Joining (NHEJ)</t>
  </si>
  <si>
    <t>WP519</t>
  </si>
  <si>
    <t>Proteasome degradation</t>
  </si>
  <si>
    <t>Q8CGP5</t>
  </si>
  <si>
    <t>Histone H2A type 1-F</t>
  </si>
  <si>
    <t>Histone H2A type 1-F OS=Mus musculus OX=10090 GN=Hist1h2af PE=1 SV=3</t>
  </si>
  <si>
    <t>MSGRGKQGGKARAKAKTRSSRAGLQFPVGRVHRLLRKGNYSERVGAGAPVYLAAVLEYLTAEILELAGNAARDNKKTRIIPRHLQLAIRNDEELNKLLGRVTIAQGGVLPNIQAVLLPKKTESHHKPKGK</t>
  </si>
  <si>
    <t>&gt;sp|Q8CGP5|H2A1F_MOUSE Histone H2A type 1-F OS=Mus musculus OX=10090 GN=Hist1h2af PE=1 SV=3
&gt;sp|Q8CGP5|H2A1F_MOUSE Histone H2A type 1-F OS=Mus musculus GN=Hist1h2af PE=1 SV=3</t>
  </si>
  <si>
    <t>[GO:0000786]; GO:0032993; GO:0000785; GO:0032991; GO:0005694; GO:0005575; GO:0043232; GO:0043228; GO:0043229; GO:0043226; GO:0005622; GO:0110165
[GO:0003677]; GO:0003676; GO:0097159; GO:0005488; GO:0003674
[GO:0005634]; GO:0043231; GO:0043227; GO:0043229; GO:0043226; GO:0005622; GO:0110165; GO:0005575
[GO:0030527]; GO:0005198; GO:0003674
[GO:0046982]; GO:0046983; GO:0005515; GO:0005488; GO:0003674</t>
  </si>
  <si>
    <t>319173</t>
  </si>
  <si>
    <t>mmu:319173; Q08AU5; Q8CGP5</t>
  </si>
  <si>
    <t>ENSMUSG00000061991</t>
  </si>
  <si>
    <t>R-MMU-5689880; R-MMU-5689603; R-MMU-3214858; R-MMU-606279; R-MMU-5689901; R-MMU-8936459; R-MMU-212300; R-MMU-2299718</t>
  </si>
  <si>
    <t>Ub-specific processing proteases; UCH proteinases; RMTs methylate histone arginines; Deposition of new CENPA-containing nucleosomes at the centromere; Metalloprotease DUBs; RUNX1 regulates genes involved in megakaryocyte differentiation and platelet function; PRC2 methylates histones and DNA; Condensation of Prophase Chromosomes</t>
  </si>
  <si>
    <t>P09602</t>
  </si>
  <si>
    <t>Non-histone chromosomal protein HMG-17 (High mobility group nucleosome-binding domain-containing protein 2)</t>
  </si>
  <si>
    <t>Non-histone chromosomal protein HMG-17 OS=Mus musculus OX=10090 GN=Hmgn2 PE=1 SV=2</t>
  </si>
  <si>
    <t>MPKRKAEGDAKGDKTKVKDEPQRRSARLSAKPAPPKPEPKPKKAPAKKGEKVPKGKKGKADAGKDANNPAENGDAKTDQAQKAEGAGDAK</t>
  </si>
  <si>
    <t>&gt;sp|P09602|HMGN2_MOUSE Non-histone chromosomal protein HMG-17 OS=Mus musculus OX=10090 GN=Hmgn2 PE=1 SV=2
&gt;sp|P09602|HMGN2_MOUSE Non-histone chromosomal protein HMG-17 OS=Mus musculus GN=Hmgn2 PE=1 SV=2</t>
  </si>
  <si>
    <t>Pf01101</t>
  </si>
  <si>
    <t>[GO:0000122]; GO:0006357; GO:0045892; GO:0006355; GO:1902679; GO:0010468; GO:2001141; GO:0010558; GO:0051253; GO:0010556; GO:0051252; GO:0010605; GO:0031327; GO:0045934; GO:0031326; GO:0060255; GO:0019219; GO:0009892; GO:0009890; GO:0031324; GO:0051172; GO:0009889; GO:0031323; GO:0019222; GO:0051171; GO:0080090; GO:0048519; GO:0048523; GO:0050794; GO:0050789; GO:0065007; GO:0008150
[GO:0000785]; GO:0032993; GO:0005694; GO:0032991; GO:0043232; GO:0005575; GO:0043228; GO:0043229; GO:0043226; GO:0005622; GO:0110165
[GO:0001674]; GO:0043073; GO:0005634; GO:0043231; GO:0043227; GO:0043229; GO:0043226; GO:0005622; GO:0110165; GO:0005575
[GO:0003682]; GO:0044877; GO:0005488; GO:0003674
[GO:0005615]; GO:0110165; GO:0005576; GO:0005575
[GO:0005634]; GO:0043231; GO:0043227; GO:0043229; GO:0043226; GO:0005622; GO:0110165; GO:0005575
[GO:0005737]; GO:0110165; GO:0005622; GO:0005575
[GO:0006325]; GO:0071824; GO:0043933; GO:0016043; GO:0071840; GO:0009987; GO:0008150
[GO:0006357]; GO:0006355; GO:0010468; GO:2001141; GO:0010556; GO:0051252; GO:0031326; GO:0060255; GO:0019219; GO:0009889; GO:0031323; GO:0019222; GO:0051171; GO:0080090; GO:0050794; GO:0050789; GO:0065007; GO:0008150
[GO:0031492]; GO:0031490; GO:0031491; GO:0003677; GO:0003682; GO:0003676; GO:0044877; GO:0097159; GO:0005488; GO:0003674
[GO:0031640]; GO:0001906; GO:0141061; GO:0009987; GO:0141060; GO:0008150; GO:0044419
[GO:0040034]; GO:0050793; GO:0050789; GO:0065007; GO:0008150
[GO:0061844]; GO:0019730; GO:0006959; GO:0098542; GO:0006955; GO:0006952; GO:0051707; GO:0002376; GO:0050896; GO:0006950; GO:0043207; GO:0044419; GO:0008150; GO:0009605; GO:0009607</t>
  </si>
  <si>
    <t>15331</t>
  </si>
  <si>
    <t>mmu:15331; P09602</t>
  </si>
  <si>
    <t>ENSMUSG00000003038; ENSMUSG00000070713</t>
  </si>
  <si>
    <t>Q9R002</t>
  </si>
  <si>
    <t>Interferon-activable protein 202 (Ifi-202) (Interferon-inducible protein p202) (Lupus susceptibility protein p202)</t>
  </si>
  <si>
    <t>Interferon-activable protein 202 OS=Mus musculus OX=10090 GN=Ifi202 PE=1 SV=3</t>
  </si>
  <si>
    <t>MSNRNLRSSTNSEFSEGQHQTPSSDSSGHGEDQPQASPGPNKKSHTPKKNISKGAVLHEKPMTVMVLTATEPFNYKEGKENMFHATVATESQYYRVKVFNMDLKEKFTENKFITISKYFNSSGILEINETATVSEAAPNQIIEVPKNIIRSAKETLKISKIKELDSGTLIYGVFAVEKKKVNDKSITFKIKDNEDNIKVVWDKKQHNINYEKGDKLQLFSFHLRKGNGKPILHSGNHSFIKGEKLLKESFEGDGYHKGPKQVVALKATKLFTYDSIKSKKMFHATVATDTEFFRVMVFEENLEKKFIPGNTIALSDYFGMYGSLAIHEYSSVSEVKSQNKEDSSSSDERLIEHLKICDLHLQTKERLVDGEFKVYRKSTGNNCICYGIWDDTGAMKVVVSGQLTSVNCEIGNTIRLVCFELTSNADEWFLRSTRYSYMEVIMPEK</t>
  </si>
  <si>
    <t>&gt;sp|Q9R002|IFI2_MOUSE Interferon-activable protein 202 OS=Mus musculus OX=10090 GN=Ifi202 PE=1 SV=3
&gt;sp|Q9R002|IFI2_MOUSE Interferon-activable protein 202 OS=Mus musculus GN=Ifi202 PE=1 SV=3</t>
  </si>
  <si>
    <t>Pf02760</t>
  </si>
  <si>
    <t>[GO:0002218]; GO:0002253; GO:0045089; GO:0002376; GO:0050778; GO:0002833; GO:0031349; GO:0032103; GO:0045088; GO:0008150; GO:0002684; GO:0048584; GO:0050776; GO:0002831; GO:0031347; GO:0032101; GO:0002682; GO:0048518; GO:0048583; GO:0080134; GO:0050789; GO:0065007
[GO:0003690]; GO:0003677; GO:0003676; GO:0097159; GO:0005488; GO:0003674
[GO:0005634]; GO:0043231; GO:0043227; GO:0043229; GO:0043226; GO:0005622; GO:0110165; GO:0005575
[GO:0005654]; GO:0110165; GO:0031981; GO:0005575; GO:0070013; GO:0005634; GO:0043233; GO:0043229; GO:0043231; GO:0031974; GO:0043226; GO:0005622; GO:0043227
[GO:0005730]; GO:0043232; GO:0031981; GO:0043228; GO:0043229; GO:0070013; GO:0005634; GO:0043226; GO:0005622; GO:0043233; GO:0043231; GO:0110165; GO:0031974; GO:0043227; GO:0005575
[GO:0005737]; GO:0110165; GO:0005622; GO:0005575
[GO:0005829]; GO:0110165; GO:0005737; GO:0005575; GO:0005622
[GO:0006954]; GO:0006952; GO:0006950; GO:0050896; GO:0008150
[GO:0035458]; GO:0035456; GO:0071345; GO:0034097; GO:0071310; GO:0010033; GO:0070887; GO:0042221; GO:0051716; GO:0050896; GO:0009987; GO:0008150
[GO:0043154]; GO:0043066; GO:0043281; GO:2000117; GO:0042981; GO:0043069; GO:2000116; GO:0010951; GO:0043067; GO:0048523; GO:0052548; GO:0010466; GO:0050794; GO:0048519; GO:0052547; GO:0045861; GO:0051346; GO:0050789; GO:0030162; GO:0051336; GO:0051248; GO:0043086; GO:0065007; GO:0051246; GO:0050790; GO:0010605; GO:0051172; GO:0044092; GO:0008150; GO:0051171; GO:0060255; GO:0080090; GO:0065009; GO:0009892; GO:0019222
[GO:0045087]; GO:0006955; GO:0098542; GO:0002376; GO:0050896; GO:0006952; GO:0051707; GO:0008150; GO:0006950; GO:0043207; GO:0044419; GO:0009605; GO:0009607
[GO:0045824]; GO:0002832; GO:0031348; GO:0032102; GO:0045088; GO:0050777; GO:0002831; GO:0048585; GO:0031347; GO:0032101; GO:0050776; GO:0002683; GO:0048583; GO:0048519; GO:0080134; GO:0002682; GO:0050789; GO:0065007; GO:0008150
[GO:0051260]; GO:0051259; GO:0065003; GO:0022607; GO:0043933; GO:0016043; GO:0044085; GO:0071840; GO:0009987; GO:0008150
[GO:0051289]; GO:0051260; GO:0051262; GO:0051259; GO:0065003; GO:0022607; GO:0043933; GO:0016043; GO:0044085; GO:0071840; GO:0009987; GO:0008150
[GO:0060090]; GO:0003674
[GO:0140972]; GO:0031333; GO:0140971; GO:0141086; GO:0043254; GO:0051129; GO:0141085; GO:0039532; GO:0044087; GO:0051128; GO:0048523; GO:0039531; GO:0002683; GO:0009968; GO:0050794; GO:0048519; GO:0062207; GO:0002682; GO:0009966; GO:0010648; GO:0023057; GO:0048585; GO:0050789; GO:0045088; GO:0010646; GO:0023051; GO:0048583; GO:0065007; GO:0002831; GO:0031347; GO:0032101; GO:0050776; GO:0008150; GO:0080134</t>
  </si>
  <si>
    <t>26388</t>
  </si>
  <si>
    <t>E9QLD9; mmu:26388; P15091; Q38JF1; Q7TMN6; Q8VEL7; Q9R002</t>
  </si>
  <si>
    <t>ENSMUSG00000026535</t>
  </si>
  <si>
    <t>Q9QXL2</t>
  </si>
  <si>
    <t>Kinesin-like protein KIF21A</t>
  </si>
  <si>
    <t>Kinesin-like protein KIF21A OS=Mus musculus OX=10090 GN=Kif21a PE=1 SV=2</t>
  </si>
  <si>
    <t>MLGAADESSVRVAVRIRPQLAKEKIEGCHICTSVTPGEPQVFLGKDKAFTFDYVFDIDSQQEQIYTQCIEKLIEGCFEGYNATVFAYGQTGAGKTYTMGTGFDVNIMEEEQGIISRAVRHLFKSIDEKKTSAIKNGLPPPEFKVNAQFLELYNEEVLDLFDTTRDIDAKNKKSNIRIHEDSTGGIYTVGVTTRTVNTEPEMMQCLKLGALSRTTASTQMNVQSSRSHAIFTIHVCQTRVCPQTDAENATDNKLISESSPMNEFETLTAKFHFVDLAGSERLKRTGATGERAKEGISINCGLLALGNVISALGDKSKRATHVPYRDSKLTRLLQDSLGGNSQTIMIACVSPSDRDFMETLNTLKYANRARNIKNKVMVNQDRASQQINALRSEITRLQMELMEYKTGKRIIDEEGVESINDMFHENAMLQTENNNLRVRIKAMQETVDALRARITQLVSEQANQVLARAGEGNEEISNMIHSYIKEIEDLRAKLLESEAVNENLRKNLTRATARSPYFSASSAFSPTILSSDKETIEIIDLAKKDLEKLKRKEKKKKKRLQKLEESGREERSVAGKDDNADTDQEKKEEKGVSEKENNELDVEENQEVSDHEDEEEEEEDEEEEDDIEGEESSDESDSESDEKANYQADLANITCEIAIKQKLIDELENSQKRLQTLKKQYEEKLMMLQHKIRDTQLERDQVLQNLGSVESYSEEKAKKVKCEYEKKLHAMNKELQRLQTAQKEHARLLKNQSQYEKQLKKLQQDVMEMKKTKVRLMKQMKEEQEKARLTESRRNREIAQLKKDQRKRDHQLRLLEAQKRNQEVVLRRKTEEVTALRRQVRPMSDKVAGKVTRKLSSSESPAPDTGSSAASGEADTSRPGTQQKMRIPVARVQALPTPTTNGTRKKYQRKGFTGRVFTSKTARMKWQLLERRVTDIIMQKMTISNMEADMNRLLRQREELTKRREKLSKRREKIVKESGEGDKSVANIIEEMESLTANIDYINDSIADCQANIMQMEEAKEEGETLDVTAVINACTLTEARYLLDHFLSMGINKGLQAAQKEAQIKVLEGRLKQTEITSATQNQLLFHMLKEKAELNPELDALLGHALQDLDGAPPENEEDSSEEDGPLHSPGSEGSTLSSDLMKLCGEVKPKNKARRRTTTQMELLYADSSEVASDTSAGDASLSGPLAPVAEGQEIGMNTETSGTSARDKELLAPSGLPSKIGSISRQSSLSEKKVPEPSPVTRRKAYEKADKPKAKEHKHSDSGASETSLSPPSSPPSRPRNELNVFNRLTVPQGTPSVQQDKSDESDSSLSEVHRGIINPFPACKGVRASPLQCVHIAEGHTKAVLCVDSTDDLLFTGSKDRTCKVWNLVTGQEIMSLGVHPNNVVSVKYCNYTSLVFTVSTSYIKVWDIRESAKCIRTLTSSGQVTLGEACSASTSRTVAIPSGESQINQIALNPTGTFLYAASGNAVRMWDLKRFQSTGKLTGHLGPVMCLTVDQISNGQDLIITGSKDHYIKMFDVTEGALGTVSPTHNFEPPHYDGIEALAIQGDNLFSGSRDNGIKKWDLAQKGLLQQVPNAHKDWVCALGLVPGHPVLLSGCRGGILKLWNVDTFVPVGEMRGHDSPINAICVNSTHVFTAADDRTVRIWKAHNLQDGQLSDTGDLGEDIASN</t>
  </si>
  <si>
    <t>&gt;sp|Q9QXL2|KI21A_MOUSE Kinesin-like protein KIF21A OS=Mus musculus OX=10090 GN=Kif21a PE=1 SV=2
&gt;sp|Q9QXL2|KI21A_MOUSE Kinesin-like protein KIF21A OS=Mus musculus GN=Kif21a PE=1 SV=2</t>
  </si>
  <si>
    <t>Pf00225, Pf00400</t>
  </si>
  <si>
    <t>[GO:0003777]; GO:0003774; GO:0140657; GO:0003674
[GO:0005524]; GO:0032559; GO:0035639; GO:0030554; GO:0032555; GO:0043168; GO:1901265; GO:0017076; GO:0032553; GO:0043167; GO:0097159; GO:0000166; GO:0097367; GO:0005488; GO:1901363; GO:0003674; GO:0036094
[GO:0005829]; GO:0110165; GO:0005737; GO:0005575; GO:0005622
[GO:0005871]; GO:0005875; GO:0032991; GO:0015630; GO:0005575; GO:0005856; GO:0043232; GO:0043228; GO:0043229; GO:0043226; GO:0005622; GO:0110165
[GO:0005874]; GO:0099513; GO:0015630; GO:0099512; GO:0005856; GO:0099081; GO:0043232; GO:0099080; GO:0043228; GO:0043229; GO:0110165; GO:0043226; GO:0005622; GO:0005575
[GO:0005886]; GO:0016020; GO:0071944; GO:0110165; GO:0005575
[GO:0007018]; GO:0007017; GO:0009987; GO:0008150
[GO:0008017]; GO:0015631; GO:0008092; GO:0005515; GO:0005488; GO:0003674
[GO:0016887]; GO:0017111; GO:0140657; GO:0016462; GO:0003674; GO:0016818; GO:0016817; GO:0016787; GO:0003824
[GO:0030424]; GO:0043005; GO:0120025; GO:0042995; GO:0110165; GO:0005575
[GO:0030425]; GO:0043005; GO:0097447; GO:0120025; GO:0036477; GO:0042995; GO:0110165; GO:0005575
[GO:0071532]; GO:0019904; GO:0005515; GO:0005488; GO:0003674</t>
  </si>
  <si>
    <t>16564</t>
  </si>
  <si>
    <t>mmu:16564; Q6P5H1; Q6ZPJ8; Q8BWZ9; Q8BXF1; Q9QXL2</t>
  </si>
  <si>
    <t>ENSMUSG00000022629</t>
  </si>
  <si>
    <t>R-MMU-6811434; R-MMU-983189</t>
  </si>
  <si>
    <t>COPI-dependent Golgi-to-ER retrograde traffic; Kinesins</t>
  </si>
  <si>
    <t>F8VPL5</t>
  </si>
  <si>
    <t>Mitogen-activated protein kinase kinase kinase kinase 4</t>
  </si>
  <si>
    <t>Mitogen-activated protein kinase kinase kinase kinase 4 OS=Mus musculus GN=Map4k4 PE=1 SV=1</t>
  </si>
  <si>
    <t>MANDSPAKSLVDIDLSSLRDPAGIFELVEVVGNGTYGQVYKGRHVKTGQLAAIKVMDVTEDEEEEIKLEINMLKKYSHHRNIATYYGAFIKKSPPGHDDQLWLVMEFCGAGSITDLVKNTKGNTLKEDWIAYISREILRGLAHLHIHHVIHRDIKGQNVLLTENAEVKLVDFGVSAQLDRTVGRRNTFIGTPYWMAPEVIACDENPDATYDYRSDLWSCGITAIEMAEGAPPLCDMHPMRALFLIPRNPPPRLKSKKWSKKFFSFIEGCLVKNYMQRPSTEQLLKHPFIRDQPNERQVRIQLKDHIDRTRKKRGEKDETEYEYSGSEEEEEEVPEQEGEPSSIVNVPGESTLRRDFLRLQQENKERSEALRRQQLLQEQQLREQEEYKRQLLAERQKRIEQQKEQRRRLEEQQRREREARRQQEREQRRREQEEKRRLEELERRRKEEEERRRAEEEKRRVEREQEYIRRQLEEEQRHLEILQQQLLQEQAMLLHDHRRPHAQQQPPPPQQQDRSKPSFHAPEPKPHYDPADRAREVQWSHLASLKNNVSPVSRSHSFSDPSPKFAHHHLRSQDPCPPSRSEGLSQSSDSKSEVPEPTQKAWSRSDSDEVPPRVPVRTTSRSPVLSRRDSPLQGGGQQNSQAGQRNSTSSIEPRLLWERVEKLVPRPGSGSSSGSSNSGSQPGSHPGSQSGSGERFRVRSSSKSEGSPSPRQESAAKKPDDKKEVFRPLKPAGEVDLTALAKELRAVEDVRPPHKVTDYSSSSEESGTTDEEEEDVEQEGADDSTSGPEDTRAASSPNLSNGETESVKTMIVHDDVESEPAMTPSKEGTLIVRQTQSASSTLQKHKSSSSFTPFIDPRLLQISPSSGTTVTSVVGFSCDGLRPEAIRQDPTRKGSVVNVNPTNTRPQSDTPEIRKYKKRFNSEILCAALWGVNLLVGTESGLMLLDRSGQGKVYPLISRRRFQQMDVLEGLNVLVTISGKKDKLRVYYLSWLRNKILHNDPEVEKKQGWTTVGDLEGCVHYKVVKYERIKFLVIALKSSVEVYAWAPKPYHKFMAFKSFGELLHKPLLVDLTVEEGQRLKVIYGSCAGFHAVDVDSGSVYDIYLPTHIQCSIKPHAIIILPNTDGMELLVCYEDEGVYVNTYGRITKDVVLQWGEMPTSVAYIRSNQTMGWGEKAIEIRSVETGHLDGVFMHKRAQRLKFLCERNDKVFFASVRSGGSSQVYFMTLGRTSLLSW</t>
  </si>
  <si>
    <t>&gt;tr|F8VPL5|F8VPL5_MOUSE Mitogen-activated protein kinase kinase kinase kinase 4 OS=Mus musculus GN=Map4k4 PE=1 SV=1</t>
  </si>
  <si>
    <t>Pf00069, Pf00780</t>
  </si>
  <si>
    <t>[GO:0004672]; GO:0016301; GO:0016773; GO:0140096; GO:0016772; GO:0003824; GO:0016740; GO:0003674
[GO:0005524]; GO:0032559; GO:0035639; GO:0030554; GO:0032555; GO:0043168; GO:1901265; GO:0017076; GO:0032553; GO:0043167; GO:0097159; GO:0000166; GO:0097367; GO:0005488; GO:1901363; GO:0003674; GO:0036094
[GO:0006468]; GO:0016310; GO:0036211; GO:0006796; GO:0019538; GO:0043412; GO:0006793; GO:0043170; GO:0044238; GO:1901564; GO:0044237; GO:0071704; GO:0008152; GO:0006807; GO:0009987; GO:0008150</t>
  </si>
  <si>
    <t>A0A0A6YWR8; mmu:26921</t>
  </si>
  <si>
    <t>WP493; WP65</t>
  </si>
  <si>
    <t>Mapk signaling pathway; Insulin signaling</t>
  </si>
  <si>
    <t>O88325</t>
  </si>
  <si>
    <t>Alpha-N-acetylglucosaminidase (Alpha-N-acetylglucosaminidase (Sanfilippo disease IIIB)) (N-acetyl-glucosaminidase)</t>
  </si>
  <si>
    <t>Alpha-N-acetylglucosaminidase OS=Mus musculus GN=Naglu PE=2 SV=1</t>
  </si>
  <si>
    <t>MEAAGLAVILGFLLLAGGSVGDEAREAKAVRELVVRLLGPGPAANFLVSVERALADESGLDTYSLSGGGGVPVLVRGSTGVAAAAGLHRYLRDFCGCQVAWSSAQLHLPWPLPAVPDGLTETTPNRYRYYQNVCTHSYSFVWWDWARWEQEIDWMALNGINLALAWNGQEAIWQRVYLALGLTQSEIDTYFTGPAFLAWGRMGNLHTWDGPLPRSWHLSQVYLQHRILDRMRSFGMIPVLPAFAGHVPKAITRVFPQVNVIKLGSWGHFNCSYSCSFLLAPGDPMFPLIGNLFLRELTKEFGTDHIYGADTFNEMQPPFSDPSYLAATTAAVYEAMVTVDPDAVWLLQGWLFQHQPQFWGPSQIRAVLEAVPRGRLLVLDLFAESHPVYMHTASFHGQPFIWCMLHNFGGNHGLFGALEDVNRGPQAARLFPNSTMVGTGIAPEGIGQNEVVYALMAELGWRKDPVPDLMAWVSSFAIRRYGVSQPDAVAAWKLLLRSVYNCSGEACSGHNRSPLVKRPSLQMSTAVWYNRSDVFEAWRLLLTAAPNLTTSPAFRYDLLDVTRQAVQELVSLCYEEARTAYLKQELDLLLRAGGLLVYKLLPTLDELLASSSHFLLGTWLDQARKAAVSEAEAQFYEQNSRYQITLWGPEGNILDYANKQLAGLVADYYQPRWCLFLGTLAHSLARGVPFQQHEFEKNVFPLEQAFVYNKKRYPSQPRGDTVDLSKKIFLKYHPQPDSL</t>
  </si>
  <si>
    <t>&gt;tr|O88325|O88325_MOUSE Alpha-N-acetylglucosaminidase OS=Mus musculus GN=Naglu PE=2 SV=1</t>
  </si>
  <si>
    <t>Pf05089, Pf12971, Pf12972</t>
  </si>
  <si>
    <t>[GO:0001573]; GO:0006672; GO:0006687; GO:0006665; GO:0043603; GO:0006664; GO:0006643; GO:1901564; GO:0006807; GO:1903509; GO:0044255; GO:0071704; GO:0008152; GO:0006629; GO:1901135; GO:0044237; GO:0008150; GO:0044238; GO:0009987
[GO:0001774]; GO:0002269; GO:0042116; GO:0061900; GO:0045321; GO:0006954; GO:0002274; GO:0001775; GO:0150076; GO:0002376; GO:0006952; GO:0009987; GO:0032501; GO:0008150; GO:0006950; GO:0050896
[GO:0001889]; GO:0048732; GO:0061008; GO:0048513; GO:0048731; GO:0048856; GO:0007275; GO:0032502; GO:0032501; GO:0008150
[GO:0001944]; GO:0048731; GO:0072359; GO:0048856; GO:0007275; GO:0032502; GO:0032501; GO:0008150
[GO:0003158]; GO:0060429; GO:0009888; GO:0048856; GO:0032502; GO:0008150
[GO:0003170]; GO:0048856; GO:0007507; GO:0032502; GO:0048513; GO:0072359; GO:0008150; GO:0048731; GO:0007275; GO:0032501
[GO:0003183]; GO:0003181; GO:0003174; GO:0003179; GO:0003171; GO:0009653; GO:0003170; GO:0032502; GO:0048856; GO:0007507; GO:0008150; GO:0048513; GO:0072359; GO:0048731; GO:0007275; GO:0032501
[GO:0003220]; GO:0055010; GO:0003214; GO:0055008; GO:0003208; GO:0003229; GO:0060415; GO:0003007; GO:0048738; GO:0003206; GO:0003231; GO:0048729; GO:0048644; GO:0009887; GO:0007507; GO:0014706; GO:0009653; GO:0003205; GO:0009888; GO:0007517; GO:0048513; GO:0072359; GO:0060537; GO:0032502; GO:0048856; GO:0061061; GO:0048731; GO:0008150; GO:0007275; GO:0032501
[GO:0004561]; GO:0015929; GO:0004553; GO:0016798; GO:0016787; GO:0003824; GO:0003674
[GO:0005773]; GO:0043231; GO:0005737; GO:0043227; GO:0043229; GO:0110165; GO:0005622; GO:0043226; GO:0005575
[GO:0006029]; GO:0009100; GO:0019538; GO:1901135; GO:0043170; GO:0044238; GO:1901564; GO:0071704; GO:0008152; GO:0006807; GO:0008150
[GO:0006801]; GO:0072593; GO:0044237; GO:0008152; GO:0009987; GO:0008150
[GO:0006914]; GO:0044248; GO:0061919; GO:0009056; GO:0044237; GO:0009987; GO:0008152; GO:0008150
[GO:0006954]; GO:0006952; GO:0006950; GO:0050896; GO:0008150
[GO:0007028]; GO:0016043; GO:0071840; GO:0009987; GO:0008150
[GO:0007030]; GO:0006996; GO:0010256; GO:0016043; GO:0071840; GO:0009987; GO:0008150
[GO:0007033]; GO:0006996; GO:0016043; GO:0071840; GO:0009987; GO:0008150
[GO:0007040]; GO:0080171; GO:0007033; GO:0006996; GO:0016043; GO:0071840; GO:0009987; GO:0008150
[GO:0007507]; GO:0048513; GO:0072359; GO:0048856; GO:0048731; GO:0032502; GO:0007275; GO:0008150; GO:0032501
[GO:0007626]; GO:0007610; GO:0032501; GO:0008150
[GO:0008340]; GO:0032501; GO:0008150
[GO:0009100]; GO:0019538; GO:1901135; GO:0043170; GO:0044238; GO:1901564; GO:0071704; GO:0008152; GO:0006807; GO:0008150
[GO:0009611]; GO:0006950; GO:0050896; GO:0008150
[GO:0010467]; GO:0009059; GO:0043170; GO:0044249; GO:1901576; GO:0071704; GO:0009058; GO:0044237; GO:0008152; GO:0009987; GO:0008150
[GO:0014004]; GO:0010001; GO:0030225; GO:0007417; GO:0030154; GO:0042063; GO:0002573; GO:0048731; GO:0007399; GO:0048869; GO:0022008; GO:0002521; GO:0030099; GO:0048856; GO:0007275; GO:0009987; GO:0032502; GO:0030097; GO:0032501; GO:0008150; GO:0048468
[GO:0016485]; GO:0006508; GO:0051604; GO:0019538; GO:0010467; GO:0043170; GO:0044238; GO:1901564; GO:0009059; GO:0071704; GO:0008152; GO:0006807; GO:0044249; GO:1901576; GO:0008150; GO:0009058; GO:0044237; GO:0009987
[GO:0018158]; GO:0036211; GO:0019538; GO:0043412; GO:0043170; GO:0044238; GO:1901564; GO:0071704; GO:0008152; GO:0006807; GO:0008150
[GO:0019538]; GO:0043170; GO:0044238; GO:1901564; GO:0071704; GO:0008152; GO:0006807; GO:0008150
[GO:0021675]; GO:0048856; GO:0007399; GO:0032502; GO:0048731; GO:0008150; GO:0007275; GO:0032501
[GO:0021680]; GO:0048856; GO:0021695; GO:0032502; GO:0021549; GO:0008150; GO:0022037; GO:0030902; GO:0007420; GO:0048513; GO:0007417; GO:0060322; GO:0048731; GO:0007399; GO:0007275; GO:0032501
[GO:0022008]; GO:0030154; GO:0007399; GO:0048869; GO:0048731; GO:0009987; GO:0032502; GO:0048856; GO:0007275; GO:0008150; GO:0032501
[GO:0030200]; GO:0030167; GO:0044273; GO:0006029; GO:0006516; GO:0006790; GO:0044248; GO:0009100; GO:0030163; GO:1901136; GO:0044237; GO:0009056; GO:0019538; GO:1901135; GO:0009057; GO:1901565; GO:1901575; GO:0008152; GO:0009987; GO:0043170; GO:0044238; GO:1901564; GO:0071704; GO:0008150; GO:0006807
[GO:0030201]; GO:0006029; GO:0009100; GO:0019538; GO:1901135; GO:0043170; GO:0044238; GO:1901564; GO:0071704; GO:0008152; GO:0006807; GO:0008150
[GO:0030202]; GO:0006790; GO:1903510; GO:0044237; GO:0030203; GO:0008152; GO:0009987; GO:0006022; GO:0008150; GO:0043170; GO:1901135; GO:1901564; GO:0071704; GO:0006807
[GO:0030203]; GO:0006022; GO:0043170; GO:1901135; GO:1901564; GO:0071704; GO:0006807; GO:0008152; GO:0008150
[GO:0030534]; GO:0007610; GO:0032501; GO:0008150
[GO:0031069]; GO:0009653; GO:0022405; GO:0001942; GO:0048730; GO:0032502; GO:0048856; GO:0022404; GO:0042633; GO:0098773; GO:0002009; GO:0008544; GO:0008150; GO:0032501; GO:0042303; GO:0060429; GO:0043588; GO:0048729; GO:0009888; GO:0048513
[GO:0032496]; GO:0002237; GO:0033993; GO:1901700; GO:0010033; GO:0043207; GO:0009617; GO:0042221; GO:0009605; GO:0009607; GO:0051707; GO:0050896; GO:0044419; GO:0008150
[GO:0032963]; GO:0008152; GO:0008150
[GO:0034142]; GO:0140895; GO:0002752; GO:0002220; GO:0002221; GO:0002429; GO:0002758; GO:0002757; GO:0002768; GO:0002218; GO:0002253; GO:0002764; GO:0007166; GO:0045089; GO:0002376; GO:0050778; GO:0007165; GO:0050776; GO:0002833; GO:0031349; GO:0032103; GO:0045088; GO:0008150; GO:0002684; GO:0048584; GO:0009987; GO:0050794; GO:0007154; GO:0023052; GO:0051716; GO:0002682; GO:0048583; GO:0002831; GO:0031347; GO:0032101; GO:0048518; GO:0050789; GO:0050896; GO:0080134; GO:0065007
[GO:0034285]; GO:0009743; GO:0010033; GO:1901700; GO:0042221; GO:0050896; GO:0008150
[GO:0034599]; GO:0006979; GO:0062197; GO:0006950; GO:0033554; GO:0070887; GO:0050896; GO:0051716; GO:0042221; GO:0008150; GO:0009987
[GO:0035633]; GO:0001894; GO:0060249; GO:0048871; GO:0032501; GO:0042592; GO:0008150
[GO:0035640]; GO:0007610; GO:0032501; GO:0008150
[GO:0035904]; GO:0060840; GO:0001568; GO:0048856; GO:0001944; GO:0032502; GO:0048731; GO:0072359; GO:0008150; GO:0007275; GO:0032501
[GO:0035909]; GO:0048844; GO:0035904; GO:0048514; GO:0060840; GO:0035239; GO:0001568; GO:0009653; GO:0035295; GO:0048856; GO:0001944; GO:0032502; GO:0007275; GO:0048731; GO:0072359; GO:0008150; GO:0032501
[GO:0042445]; GO:0008152; GO:0010817; GO:0008150; GO:0065008; GO:0065007
[GO:0042474]; GO:0048598; GO:0042471; GO:0009653; GO:0009790; GO:0048562; GO:0090596; GO:0043583; GO:0032502; GO:0048856; GO:0007275; GO:0009887; GO:0048568; GO:0007423; GO:0008150; GO:0032501; GO:0048513
[GO:0042982]; GO:0019538; GO:0043170; GO:0044238; GO:1901564; GO:0071704; GO:0008152; GO:0006807; GO:0008150
[GO:0043161]; GO:0006511; GO:0010498; GO:0019941; GO:0030163; GO:0051603; GO:0043632; GO:0009057; GO:0019538; GO:1901565; GO:0006508; GO:0043170; GO:1901575; GO:0044238; GO:1901564; GO:0071704; GO:0009056; GO:0008152; GO:0006807; GO:0008150
[GO:0043202]; GO:0005775; GO:0005764; GO:0070013; GO:0005773; GO:0000323; GO:0043233; GO:0043229; GO:0043231; GO:0005737; GO:0031974; GO:0043226; GO:0005622; GO:0043227; GO:0110165; GO:0005575
[GO:0044242]; GO:0016042; GO:0044248; GO:0044255; GO:0006629; GO:1901575; GO:0009056; GO:0044237; GO:0044238; GO:0071704; GO:0008152; GO:0009987; GO:0008150
[GO:0045475]; GO:0007626; GO:0048512; GO:0007610; GO:0007622; GO:0007623; GO:0032501; GO:0048511; GO:0008150
[GO:0046548]; GO:0042462; GO:0060221; GO:0042461; GO:0001754; GO:0060219; GO:0048666; GO:0046530; GO:0048592; GO:0003407; GO:0060042; GO:0048468; GO:0030182; GO:0090596; GO:0001654; GO:0048856; GO:0060041; GO:0009653; GO:0048593; GO:0048869; GO:0030154; GO:0048699; GO:0009887; GO:0007423; GO:0150063; GO:0032502; GO:0043010; GO:0009987; GO:0022008; GO:0048513; GO:0048880; GO:0008150; GO:0007399; GO:0048731; GO:0007275; GO:0032501
[GO:0048143]; GO:0061900; GO:0014002; GO:0001775; GO:0150076; GO:0021782; GO:0048708; GO:0009987; GO:0032501; GO:0006954; GO:0048468; GO:0010001; GO:0007417; GO:0008150; GO:0006952; GO:0048856; GO:0048869; GO:0030154; GO:0042063; GO:0048731; GO:0007399; GO:0006950; GO:0032502; GO:0022008; GO:0007275; GO:0050896
[GO:0048708]; GO:0010001; GO:0007417; GO:0030154; GO:0042063; GO:0048731; GO:0007399; GO:0048869; GO:0022008; GO:0048856; GO:0007275; GO:0009987; GO:0032502; GO:0032501; GO:0008150
[GO:0055013]; GO:0055001; GO:0055006; GO:0055007; GO:0048468; GO:0042692; GO:0035051; GO:0051146; GO:0048738; GO:0048856; GO:0048869; GO:0030154; GO:0061061; GO:0007507; GO:0014706; GO:0032502; GO:0009987; GO:0048513; GO:0072359; GO:0060537; GO:0008150; GO:0048731; GO:0009888; GO:0007275; GO:0032501
[GO:0060041]; GO:0048856; GO:0043010; GO:0032502; GO:0001654; GO:0008150; GO:0007423; GO:0150063; GO:0048513; GO:0048880; GO:0048731; GO:0007275; GO:0032501
[GO:0060119]; GO:0048666; GO:0060113; GO:0048468; GO:0030182; GO:0042490; GO:0048839; GO:0048856; GO:0048869; GO:0030154; GO:0048699; GO:0043583; GO:0032502; GO:0009987; GO:0022008; GO:0007423; GO:0008150; GO:0007399; GO:0048513; GO:0048731; GO:0007275; GO:0032501
[GO:0060173]; GO:0048736; GO:0048856; GO:0007275; GO:0032502; GO:0032501; GO:0008150
[GO:0060586]; GO:0055080; GO:0098771; GO:0140962; GO:0050801; GO:0048878; GO:0048871; GO:0042592; GO:0032501; GO:0008150
[GO:0061744]; GO:0007610; GO:0032501; GO:0008150
[GO:0070062]; GO:1903561; GO:0005615; GO:0031982; GO:0065010; GO:0110165; GO:0005576; GO:0043227; GO:0043230; GO:0005575; GO:0043226
[GO:0071310]; GO:0010033; GO:0070887; GO:0042221; GO:0051716; GO:0050896; GO:0009987; GO:0008150
[GO:0071407]; GO:0014070; GO:0071310; GO:0010033; GO:0070887; GO:0042221; GO:0051716; GO:0050896; GO:0009987; GO:0008150
[GO:0097577]; GO:0051238; GO:0051651; GO:0006879; GO:0051235; GO:0009987; GO:0051641; GO:0030003; GO:0098771; GO:0051179; GO:0008150; GO:0006873; GO:0055080; GO:0048878; GO:0050801; GO:0055082; GO:0042592; GO:0019725
[GO:0097696]; GO:0007166; GO:0007165; GO:0009987; GO:0050794; GO:0007154; GO:0023052; GO:0051716; GO:0008150; GO:0050789; GO:0050896; GO:0065007
[GO:0099022]; GO:0016043; GO:0006903; GO:0071840; GO:0009987; GO:0016192; GO:0051650; GO:0008150; GO:0006810; GO:0051648; GO:0051649; GO:0051656; GO:0051234; GO:0051640; GO:0051641; GO:0051179
[GO:0150076]; GO:0006954; GO:0006952; GO:0006950; GO:0050896; GO:0008150
[GO:1904389]; GO:0060040; GO:1905962; GO:0003407; GO:0060042; GO:0030182; GO:0048856; GO:0060041; GO:0009653; GO:0048593; GO:0030154; GO:0048699; GO:0032502; GO:0043010; GO:0048592; GO:0048869; GO:0022008; GO:0008150; GO:0001654; GO:0090596; GO:0009987; GO:0007399; GO:0007423; GO:0150063; GO:0009887; GO:0048731; GO:0048513; GO:0048880; GO:0007275; GO:0032501
[GO:1904390]; GO:0060040; GO:1905962; GO:0003407; GO:0060042; GO:0030182; GO:0048856; GO:0060041; GO:0009653; GO:0048593; GO:0030154; GO:0048699; GO:0032502; GO:0043010; GO:0048592; GO:0048869; GO:0022008; GO:0008150; GO:0001654; GO:0090596; GO:0009987; GO:0007399; GO:0007423; GO:0150063; GO:0009887; GO:0048731; GO:0048513; GO:0048880; GO:0007275; GO:0032501</t>
  </si>
  <si>
    <t>mmu:27419; O88325</t>
  </si>
  <si>
    <t>R-MMU-2024096</t>
  </si>
  <si>
    <t>HS-GAG degradation</t>
  </si>
  <si>
    <t>Q9D771</t>
  </si>
  <si>
    <t>Proton-activated chloride channel (PAC) (Transmembrane protein 206)</t>
  </si>
  <si>
    <t>Proton-activated chloride channel OS=Mus musculus OX=10090 GN=Pacc1 PE=1 SV=1</t>
  </si>
  <si>
    <t>MIRQELSTSYQELSEELEQVVENSEQADERDKELVQVQGPGVVPGVDNESASSSIRFSKACLKNVFSVLLILIYLLLMAVAVFLVYQTITDFREKLKHPVMSVSYKEVDRYDAPGIAFYPGQAQLLSCKHHYEVIPPLASPGQPGDRNCTTQRINYTHPFFNHTMQSALIVQGPQEVKKRELVFLQFRLNQSNEDFSAIDYLLFSSFREFMQSPDKAGFMQACESAYSSWKFSGGFRTWVKMSLVKTKEEDGREAVEFRQETSVVNYIDQRPAAERSAQLFFVVFEWKDPFIQKVQDIITANPWNTIALLCGAFLALFKAAEFAKLSVKWMIKIRKRYLKRRGQATNHIS</t>
  </si>
  <si>
    <t>&gt;sp|Q9D771|PACC1_MOUSE Proton-activated chloride channel OS=Mus musculus OX=10090 GN=Pacc1 PE=1 SV=1
&gt;sp|Q9D771|TM206_MOUSE Transmembrane protein 206 OS=Mus musculus GN=Tmem206 PE=1 SV=1</t>
  </si>
  <si>
    <t>Pf15122</t>
  </si>
  <si>
    <t>[GO:0005886]; GO:0016020; GO:0071944; GO:0110165; GO:0005575
[GO:0006821]; GO:0006820; GO:0015698; GO:0006811; GO:0006810; GO:0051234; GO:0051179; GO:0008150
[GO:0034707]; GO:0034702; GO:1902495; GO:0098796; GO:1990351; GO:0032991; GO:0016020; GO:0005575; GO:0110165
[GO:0061797]; GO:0005254; GO:0022836; GO:0005253; GO:0015108; GO:0015267; GO:0005216; GO:0008509; GO:0015103; GO:1901702; GO:1902476; GO:0022803; GO:0015075; GO:0098656; GO:0015318; GO:0015698; GO:0022857; GO:0006821; GO:0098661; GO:0034220; GO:0006820; GO:0006810; GO:0005215; GO:0055085; GO:0098660; GO:0006811; GO:0051234; GO:0003674; GO:0009987; GO:0051179; GO:0008150</t>
  </si>
  <si>
    <t>66950</t>
  </si>
  <si>
    <t>mmu:66950; Q9D771</t>
  </si>
  <si>
    <t>ENSMUSG00000026627</t>
  </si>
  <si>
    <t>Q3UHX2</t>
  </si>
  <si>
    <t>28 kDa heat- and acid-stable phosphoprotein (PDGF-associated protein) (PAP) (PDGFA-associated protein 1) (PAP1)</t>
  </si>
  <si>
    <t>28 kDa heat- and acid-stable phosphoprotein OS=Mus musculus OX=10090 GN=Pdap1 PE=1 SV=1</t>
  </si>
  <si>
    <t>MPKGGRKGGHKGRVRQYTSPEEIDAQLQAEKQKANEEDEQEEGGDGASGDPKKEKKSLDSDESEDEDDDYQQKRKGVEGLIDIENPNRVAQTTKKVTQLDLDGPKELSRREREEIEKQKAKERYMKMHLAGKTEQAKADLARLAIIRKQREEAARKKEEERKAKDDATLSGKRMQSLSLNK</t>
  </si>
  <si>
    <t>&gt;sp|Q3UHX2|HAP28_MOUSE 28 kDa heat- and acid-stable phosphoprotein OS=Mus musculus OX=10090 GN=Pdap1 PE=1 SV=1
&gt;sp|Q3UHX2|HAP28_MOUSE 28 kDa heat- and acid-stable phosphoprotein OS=Mus musculus GN=Pdap1 PE=1 SV=1</t>
  </si>
  <si>
    <t>Pf10252</t>
  </si>
  <si>
    <t>[GO:0005615]; GO:0110165; GO:0005576; GO:0005575
[GO:0005829]; GO:0110165; GO:0005737; GO:0005575; GO:0005622
[GO:0005886]; GO:0016020; GO:0071944; GO:0110165; GO:0005575
[GO:0048008]; GO:0007169; GO:0007167; GO:0007166; GO:0007165; GO:0009987; GO:0050794; GO:0007154; GO:0023052; GO:0051716; GO:0008150; GO:0050789; GO:0050896; GO:0065007
[GO:0048407]; GO:0019838; GO:0005515; GO:0005488; GO:0003674</t>
  </si>
  <si>
    <t>231887</t>
  </si>
  <si>
    <t>A0JLS1; mmu:231887; Q3KQJ5; Q3UHX2</t>
  </si>
  <si>
    <t>ENSMUSG00000029623</t>
  </si>
  <si>
    <t>Q9DB60</t>
  </si>
  <si>
    <t>Prostamide/prostaglandin F synthase (Prostamide/PG F synthase) (Prostamide/PGF synthase) (EC 1.11.1.20) (Peroxiredoxin-like 2B)</t>
  </si>
  <si>
    <t>Prostamide/prostaglandin F synthase OS=Mus musculus OX=10090 GN=Prxl2b PE=1 SV=1</t>
  </si>
  <si>
    <t>MNVVDLGRVGACVLKHAVTGEAVELRSLWQEKACVVAGLRRFGCMVCRWIAQDLSNLRSILDQHDVRLVGVGPEALGLQEFLDGGYFSGELYLDESKQIYKELGFKRYNSLSILPAALGKPVRDVASKAKAVGIQGNLSGDLLQSGGLLVVSKGGDKVLLHFIQKSPGDYVPQENILQALGISAEVCSSKPPQCDEEVCGR</t>
  </si>
  <si>
    <t>&gt;sp|Q9DB60|PXL2B_MOUSE Prostamide/prostaglandin F synthase OS=Mus musculus OX=10090 GN=Prxl2b PE=1 SV=1
&gt;sp|Q9DB60|PGFS_MOUSE Prostamide/prostaglandin F synthase OS=Mus musculus GN=Fam213b PE=1 SV=1</t>
  </si>
  <si>
    <t>Pf13911</t>
  </si>
  <si>
    <t>[GO:0001516]; GO:0006693; GO:0046457; GO:0006692; GO:0006636; GO:0046456; GO:0006690; GO:0033559; GO:0006633; GO:0046394; GO:0019752; GO:0006631; GO:0008610; GO:0072330; GO:0016053; GO:0043436; GO:0032787; GO:0044255; GO:0006629; GO:1901576; GO:0006082; GO:0044249; GO:0044283; GO:0044237; GO:0044238; GO:0071704; GO:0009058; GO:0044281; GO:0008152; GO:0009987; GO:0008150
[GO:0005737]; GO:0110165; GO:0005622; GO:0005575
[GO:0005783]; GO:0043231; GO:0005737; GO:0012505; GO:0043227; GO:0043229; GO:0110165; GO:0005622; GO:0043226; GO:0005575
[GO:0005829]; GO:0110165; GO:0005737; GO:0005575; GO:0005622
[GO:0008379]; GO:0140824; GO:0051920; GO:0004601; GO:0016209; GO:0016684; GO:0003674; GO:0098869; GO:0016491; GO:1990748; GO:0003824; GO:0009987; GO:0098754; GO:0097237; GO:0008150; GO:0009636; GO:0070887; GO:0042221; GO:0051716; GO:0050896
[GO:0016616]; GO:0016614; GO:0016491; GO:0003824; GO:0003674
[GO:0043209]; GO:0110165; GO:0005575
[GO:0047017]; GO:0016616; GO:0016614; GO:0016491; GO:0003824; GO:0003674</t>
  </si>
  <si>
    <t>66469</t>
  </si>
  <si>
    <t>mmu:66469; Q9DB60</t>
  </si>
  <si>
    <t>ENSMUSG00000029059</t>
  </si>
  <si>
    <t>Q9D0J8</t>
  </si>
  <si>
    <t>Parathymosin</t>
  </si>
  <si>
    <t>Parathymosin OS=Mus musculus OX=10090 GN=Ptms PE=1 SV=3</t>
  </si>
  <si>
    <t>MSEKSVEAAAELSAKDLKEKKDKVEEKAGRKERKKEVVEEEENGAEEEEEETAEDGEDDDEGDEEDEEEEEEDEGPVRKRTAEEEDEADPKRQKTENGASA</t>
  </si>
  <si>
    <t>&gt;sp|Q9D0J8|PTMS_MOUSE Parathymosin OS=Mus musculus OX=10090 GN=Ptms PE=1 SV=3
&gt;sp|Q9D0J8|PTMS_MOUSE Parathymosin OS=Mus musculus GN=Ptms PE=1 SV=3</t>
  </si>
  <si>
    <t>Pf03247</t>
  </si>
  <si>
    <t>[GO:0002376]; GO:0008150
[GO:0005634]; GO:0043231; GO:0043227; GO:0043229; GO:0043226; GO:0005622; GO:0110165; GO:0005575
[GO:0008270]; GO:0046914; GO:0046872; GO:0043169; GO:0043167; GO:0005488; GO:0003674
[GO:0042393]; GO:0005515; GO:0005488; GO:0003674
[GO:0043066]; GO:0042981; GO:0043069; GO:0043067; GO:0048523; GO:0050794; GO:0048519; GO:0050789; GO:0065007; GO:0008150
[GO:0045944]; GO:0006357; GO:0045893; GO:0006355; GO:1902680; GO:0010468; GO:2001141; GO:0010557; GO:0051254; GO:0010556; GO:0051252; GO:0010604; GO:0031328; GO:0045935; GO:0031326; GO:0060255; GO:0019219; GO:0009893; GO:0009891; GO:0031325; GO:0051173; GO:0009889; GO:0031323; GO:0019222; GO:0051171; GO:0080090; GO:0048518; GO:0048522; GO:0050794; GO:0050789; GO:0065007; GO:0008150</t>
  </si>
  <si>
    <t>69202</t>
  </si>
  <si>
    <t>mmu:69202; Q9D0J8</t>
  </si>
  <si>
    <t>ENSMUSG00000030122</t>
  </si>
  <si>
    <t>Q91Z67</t>
  </si>
  <si>
    <t>SLIT-ROBO Rho GTPase-activating protein 2 (srGAP2) (Formin-binding protein 2) (Formin-binding protein 27) (FBP-27)</t>
  </si>
  <si>
    <t>SLIT-ROBO Rho GTPase-activating protein 2 OS=Mus musculus OX=10090 GN=Srgap2 PE=1 SV=2</t>
  </si>
  <si>
    <t>MTSPAKFKKDKEIIAEYDTQVKEIRAQLTEQMKCLDQQCELRVQLLQDLQDFFRKKAEIEMDYSRNLEKLAERFLAKTRSTKDQQFKKDQNVLSPVNCWNLLLNQVKRESRDHTTLSDIYLNNIIPRFVQVSEDSGRLFKKSKEVGQQLQDDLMKVLNELYSVMKTYHMYNADSISAQSKLKEAEKQEEKQIGKSVKQEDRQTPRSPDSTANVRIEEKHVRRSSVKKIEKMKEKRQAKYTENKLKAIKARNEYLLALEATNASVFKYYIHDLSDIIDQCCDLGYHASLNRALRTFLSAELNLEQSKHEGLDAIENAVENLDATSDKQRLMEMYNNVFCPPMKFEFQPHMGDMASQLCAQQPVQSELVQRCQQLQSRLSTLKIENEEVKKTMEATLQTIQDIVTVEDFDVSDCFQYSNSMESVKSTVSETFMSKPSIAKRRANQQETEQFYFTKMKEYLEGRNLITKLQAKHDLLQKTLGESQRTDCSLARRSSTVRKQDSSQAIPLVVESCIRFISRHGLQHEGIFRVSGSQVEVNDIKNAFERGEDPLAGDQNDHDMDSIAGVLKLYFRGLEHPLFPKDIFHDLIACVTMDNLQERAVHIRKVLLVLPKPTLIIMRYLFAFLNHLSQFSEENMMDPYNLAICFGPSLMSVPEGHDQVSCQAHVNELIKTIIIQHENIFPNPRELEGPIYSRGGSMEDYCDSTHGETTSAEDSTQDVTAEHHTSDDECEPIEAIAKFDYVGRTARELSFKKGASLLLYQRASDDWWEGRHNGIDGLIPHQYIVVQDTEDGVVERSSPKSEIEVMSEPPEEKVTARTGASCPSGGHVADIYLANINKQRKRPESGSIRKAFRSDSHGLGSSLTDSSSLGVGASCRPSSQPIMSQNLPKEGPDKCSISGHGSLNSISRHSSLKNRMDSPQIRKTATAGRSKSFNNHRPMDPEVIAQDIEATMNSALNELQELERQSSAKHTPDVVLDTLEPLKTSPVVAPTSEPSSPLHTQLLKDPEPAFQRSASTAGDIACAFRPVKSVKMAAPVKPPATRPKPTVFPKTNATSPGVNSSASPQATDKSCTV</t>
  </si>
  <si>
    <t>&gt;sp|Q91Z67|SRGP2_MOUSE SLIT-ROBO Rho GTPase-activating protein 2 OS=Mus musculus OX=10090 GN=Srgap2 PE=1 SV=2
&gt;sp|Q91Z67|SRGP2_MOUSE SLIT-ROBO Rho GTPase-activating protein 2 OS=Mus musculus GN=Srgap2 PE=1 SV=2</t>
  </si>
  <si>
    <t>Pf00018, Pf00611, Pf00620</t>
  </si>
  <si>
    <t>[GO:0005096]; GO:0008047; GO:0030695; GO:0030234; GO:0140677; GO:0060589; GO:0098772; GO:0003674
[GO:0005634]; GO:0043231; GO:0043227; GO:0043229; GO:0043226; GO:0005622; GO:0110165; GO:0005575
[GO:0005737]; GO:0110165; GO:0005622; GO:0005575
[GO:0005829]; GO:0110165; GO:0005737; GO:0005575; GO:0005622
[GO:0005886]; GO:0016020; GO:0071944; GO:0110165; GO:0005575
[GO:0007165]; GO:0009987; GO:0050794; GO:0007154; GO:0023052; GO:0051716; GO:0008150; GO:0050789; GO:0050896; GO:0065007
[GO:0014069]; GO:0099572; GO:0032279; GO:0043226; GO:0098794; GO:0098984; GO:0110165; GO:0045202; GO:0005575; GO:0030054
[GO:0021816]; GO:0021815; GO:0031269; GO:0000226; GO:0021814; GO:0031268; GO:0120031; GO:0007010; GO:0007017; GO:0048870; GO:0021801; GO:0120036; GO:0030031; GO:0006996; GO:0009987; GO:0021799; GO:0022030; GO:0030030; GO:0022607; GO:0016043; GO:0008150; GO:0021795; GO:0008347; GO:0022029; GO:0008283; GO:0044085; GO:0071840; GO:0021987; GO:0016477; GO:0042063; GO:0021885; GO:0021537; GO:0048856; GO:0021543; GO:0022008; GO:0030900; GO:0032502; GO:0030154; GO:0007399; GO:0007420; GO:0048869; GO:0048731; GO:0048513; GO:0007417; GO:0060322; GO:0007275; GO:0032501
[GO:0030027]; GO:0120025; GO:0031252; GO:0042995; GO:0110165; GO:0005575
[GO:0030334]; GO:2000145; GO:0040012; GO:0050794; GO:0050789; GO:0065007; GO:0008150
[GO:0030336]; GO:0030334; GO:2000146; GO:2000145; GO:0040013; GO:0048523; GO:0040012; GO:0050794; GO:0048519; GO:0050789; GO:0065007; GO:0008150
[GO:0031267]; GO:0051020; GO:0019899; GO:0005515; GO:0005488; GO:0003674
[GO:0042802]; GO:0005515; GO:0005488; GO:0003674
[GO:0042803]; GO:0042802; GO:0046983; GO:0005515; GO:0005488; GO:0003674
[GO:0043197]; GO:0044309; GO:0098794; GO:0030425; GO:0043005; GO:0110165; GO:0045202; GO:0097447; GO:0120025; GO:0005575; GO:0030054; GO:0036477; GO:0042995
[GO:0043547]; GO:0043087; GO:0051345; GO:0051336; GO:0043085; GO:0050790; GO:0044093; GO:0065009; GO:0065007; GO:0008150
[GO:0044327]; GO:0110165; GO:0043197; GO:0005575; GO:0044309; GO:0098794; GO:0030425; GO:0043005; GO:0045202; GO:0097447; GO:0120025; GO:0030054; GO:0036477; GO:0042995
[GO:0045211]; GO:0097060; GO:0098794; GO:0098590; GO:0045202; GO:0110165; GO:0016020; GO:0005886; GO:0030054; GO:0005575; GO:0071944
[GO:0045335]; GO:0030139; GO:0031410; GO:0097708; GO:0005737; GO:0031982; GO:0043231; GO:0110165; GO:0005622; GO:0043227; GO:0043229; GO:0005575; GO:0043226
[GO:0046847]; GO:0120031; GO:0030031; GO:0120036; GO:0022607; GO:0030030; GO:0016043; GO:0044085; GO:0008283; GO:0071840; GO:0009987; GO:0008150
[GO:0046982]; GO:0046983; GO:0005515; GO:0005488; GO:0003674
[GO:0048812]; GO:0120039; GO:0031175; GO:0048858; GO:0120036; GO:0048666; GO:0030030; GO:0032990; GO:0000902; GO:0048468; GO:0030182; GO:0008283; GO:0016043; GO:0032989; GO:0009653; GO:0048856; GO:0048869; GO:0030154; GO:0048699; GO:0009987; GO:0071840; GO:0032502; GO:0022008; GO:0008150; GO:0007399; GO:0048731; GO:0007275; GO:0032501
[GO:0051014]; GO:0030029; GO:0009987; GO:0008150
[GO:0060996]; GO:0048856; GO:0016358; GO:0032502; GO:0031175; GO:0008150; GO:0120036; GO:0048666; GO:0030030; GO:0048468; GO:0030182; GO:0008283; GO:0016043; GO:0048869; GO:0030154; GO:0048699; GO:0009987; GO:0071840; GO:0022008; GO:0007399; GO:0048731; GO:0007275; GO:0032501
[GO:1904861]; GO:0007416; GO:0034329; GO:0050808; GO:0007399; GO:0022607; GO:0034330; GO:0048731; GO:0016043; GO:0044085; GO:0048856; GO:0007275; GO:0071840; GO:0032502; GO:0032501; GO:0009987; GO:0008150
[GO:1904862]; GO:0007416; GO:0034329; GO:0050808; GO:0007399; GO:0022607; GO:0034330; GO:0048731; GO:0016043; GO:0044085; GO:0048856; GO:0007275; GO:0071840; GO:0032502; GO:0032501; GO:0009987; GO:0008150
[GO:2001223]; GO:0030336; GO:2001222; GO:0030334; GO:2000146; GO:2000145; GO:0040013; GO:0048523; GO:0040012; GO:0050794; GO:0048519; GO:0050789; GO:0065007; GO:0008150</t>
  </si>
  <si>
    <t>14270</t>
  </si>
  <si>
    <t>B2RY13; mmu:14270; Q3V1V8; Q61054; Q91Z67</t>
  </si>
  <si>
    <t>ENSMUSG00000026425</t>
  </si>
  <si>
    <t>R-MMU-9013148; R-MMU-9013149; R-MMU-9013406; R-MMU-5663220; R-MMU-9013420; R-MMU-9013423; R-MMU-9035034</t>
  </si>
  <si>
    <t>CDC42 GTPase cycle; RAC1 GTPase cycle; RHOQ GTPase cycle; RHO GTPases Activate Formins; RHOU GTPase cycle; RAC3 GTPase cycle; RHOF GTPase cycle</t>
  </si>
  <si>
    <t>Q9CY97</t>
  </si>
  <si>
    <t>RNA polymerase II subunit A C-terminal domain phosphatase SSU72 (CTD phosphatase SSU72) (EC 3.1.3.16)</t>
  </si>
  <si>
    <t>RNA polymerase II subunit A C-terminal domain phosphatase SSU72 OS=Mus musculus OX=10090 GN=Ssu72 PE=1 SV=1</t>
  </si>
  <si>
    <t>MPSSPLRVAVVCSSNQNRSMEAHNILSKRGFSVRSFGTGTHVKLPGPAPDKPNVYDFKTTYDQMYNDLLRKDKELYTQNGILHMLDRNKRIKPRPERFQNCTDLFDLILTCEERVYDQVVEDLNSREQETCQPVHVVNVDIQDNHEEATLGAFLICELCQCIQHTEDMENEIDELLQEFEEKSGRAFLHTVCFY</t>
  </si>
  <si>
    <t>&gt;sp|Q9CY97|SSU72_MOUSE RNA polymerase II subunit A C-terminal domain phosphatase SSU72 OS=Mus musculus OX=10090 GN=Ssu72 PE=1 SV=1
&gt;sp|Q9CY97|SSU72_MOUSE RNA polymerase II subunit A C-terminal domain phosphatase SSU72 OS=Mus musculus GN=Ssu72 PE=2 SV=1</t>
  </si>
  <si>
    <t>Pf04722</t>
  </si>
  <si>
    <t>[GO:0005654]; GO:0110165; GO:0031981; GO:0005575; GO:0070013; GO:0005634; GO:0043233; GO:0043229; GO:0043231; GO:0031974; GO:0043226; GO:0005622; GO:0043227
[GO:0005829]; GO:0110165; GO:0005737; GO:0005575; GO:0005622
[GO:0005847]; GO:0005849; GO:0140513; GO:0032991; GO:0005634; GO:0005575; GO:0043231; GO:0043227; GO:0043229; GO:0043226; GO:0005622; GO:0110165
[GO:0006369]; GO:0006353; GO:0006366; GO:0032774; GO:0006351; GO:0009059; GO:0016070; GO:0034654; GO:0010467; GO:0043170; GO:0044249; GO:1901576; GO:0090304; GO:0006139; GO:0018130; GO:0019438; GO:0044271; GO:1901362; GO:0071704; GO:0009058; GO:0044237; GO:0006725; GO:0034641; GO:0044238; GO:0046483; GO:1901360; GO:0008152; GO:0009987; GO:0006807; GO:0008150
[GO:0006378]; GO:0031124; GO:0006397; GO:0031123; GO:0006396; GO:0016071; GO:0016070; GO:0010467; GO:0090304; GO:0009059; GO:0006139; GO:0043170; GO:0044249; GO:1901576; GO:0006725; GO:0034641; GO:0044238; GO:0046483; GO:1901360; GO:0071704; GO:0009058; GO:0044237; GO:0006807; GO:0008152; GO:0009987; GO:0008150
[GO:0008420]; GO:0004722; GO:0140994; GO:0004721; GO:0140096; GO:0006357; GO:0016791; GO:0003824; GO:0006355; GO:0042578; GO:0003674; GO:0010468; GO:2001141; GO:0016788; GO:0010556; GO:0051252; GO:0016787; GO:0031326; GO:0060255; GO:0019219; GO:0009889; GO:0031323; GO:0019222; GO:0051171; GO:0080090; GO:0050794; GO:0050789; GO:0065007; GO:0008150
[GO:0017018]; GO:0004722; GO:0004721; GO:0016791; GO:0140096; GO:0042578; GO:0003824; GO:0016788; GO:0003674; GO:0016787</t>
  </si>
  <si>
    <t>68991</t>
  </si>
  <si>
    <t>mmu:68991; Q3UF99; Q91YL1; Q9CY97; Q9DB51</t>
  </si>
  <si>
    <t>ENSMUSG00000029038</t>
  </si>
  <si>
    <t>R-MMU-6807505</t>
  </si>
  <si>
    <t>RNA polymerase II transcribes snRNA genes</t>
  </si>
  <si>
    <t>Q8CFG0</t>
  </si>
  <si>
    <t>Extracellular sulfatase Sulf-2 (mSulf-2) (Arylsulfatase) (EC 3.1.6.1) (N-acetylglucosamine-6-sulfatase) (EC 3.1.6.14) [Cleaved into: Extracellular sulfatase Sulf-2 secreted form]</t>
  </si>
  <si>
    <t>Extracellular sulfatase Sulf-2 OS=Mus musculus OX=10090 GN=Sulf2 PE=2 SV=2</t>
  </si>
  <si>
    <t>MAPPGLPLWLLSTALLSLLAGSSAFLSHPRLKGRFQRDRRNIRPNIILVLTDDQDVELGSMQVMNKTRRIMEQGGAHFINAFVTTPMCCPSRSSILTGKYVHNHNTYTNNENCSSPSWQAQHESRTFAVYLNSTGYRTAFFGKYLNEYNGSYVPPGWKEWVGLLKNSRFYNYTLCRNGVKEKHGSDYSTDYLTDLITNDSVSFFRTSKKMYPHRPVLMVISHAAPHGPEDSAPQYSRLFPNASQHITPSYNYAPNPDKHWIMRYTGPMKPIHMEFTNMLQRKRLQTLMSVDDSMETIYDMLVETGELDNTYILYTADHGYHIGQFGLVKGKSMPYEFDIRVPFYVRGPNVEAGSLNPHIVLNIDLAPTILDIAGLDIPADMDGKSILKLLDSERPVNRFHLKKKLRVWRDSFLVERGKLLHKREGDKVNAQEENFLPKYQRVKDLCQRAEYQTACEQLGQKWQCVEDASGTLKLHKCKGPMRFGGGGGSRALSNLVPKYDGQSSEACSCDSGGGGDYKLGLAGRRKLFKKKYKTSYARNRSIRSVAIEVDGEIYHVGLDTVPQPRNLSKPHWPGAPEDQDDKDGGSFSGTGGLPDYSAPNPIKVTHRCYILENDTVQCDLDLYKSLQAWKDHKLHIDHEIETLQNKIKNLREVRGHLKKKRPEECDCHRISYHSQHKGRLKHKGSSLHPFRKGLQEKDKVWLLREQKRKKKLRKLLKRLQNNDTCSMPGLTCFTHDNHHWQTAPLWTLGPFCACTSANNNTYWCLRTINETHNFLFCEFATGFIEYFDLSTDPYQLMNAVNTLDRDVLNQLHVQLMELRSCKGYKQCNPRTRNMDLGLRDGGSYEQYRQFQRRKWPEMKRPSSKSLGQLWEGWEG</t>
  </si>
  <si>
    <t>&gt;sp|Q8CFG0|SULF2_MOUSE Extracellular sulfatase Sulf-2 OS=Mus musculus OX=10090 GN=Sulf2 PE=2 SV=2
&gt;sp|Q8CFG0|SULF2_MOUSE Extracellular sulfatase Sulf-2 OS=Mus musculus GN=Sulf2 PE=2 SV=2</t>
  </si>
  <si>
    <t>Pf00884, Pf12548</t>
  </si>
  <si>
    <t>[GO:0001822]; GO:0048513; GO:0072001; GO:0048856; GO:0048731; GO:0032502; GO:0007275; GO:0008150; GO:0032501
[GO:0002063]; GO:0048468; GO:0002062; GO:0048856; GO:0048869; GO:0030154; GO:0051216; GO:0032502; GO:0009987; GO:0048513; GO:0001501; GO:0061448; GO:0008150; GO:0048731; GO:0009888; GO:0007275; GO:0032501
[GO:0003094]; GO:0097205; GO:0003014; GO:0003008; GO:0032501; GO:0008150
[GO:0004065]; GO:0008484; GO:0016788; GO:0016787; GO:0003824; GO:0003674
[GO:0005509]; GO:0046872; GO:0043169; GO:0043167; GO:0005488; GO:0003674
[GO:0005539]; GO:0097367; GO:0005488; GO:0003674
[GO:0005576]; GO:0110165; GO:0005575
[GO:0005615]; GO:0110165; GO:0005576; GO:0005575
[GO:0005783]; GO:0043231; GO:0005737; GO:0012505; GO:0043227; GO:0043229; GO:0110165; GO:0005622; GO:0043226; GO:0005575
[GO:0005795]; GO:0098791; GO:0031984; GO:0005794; GO:0110165; GO:0043227; GO:0043229; GO:0043231; GO:0005737; GO:0012505; GO:0005575; GO:0043226; GO:0005622
[GO:0005886]; GO:0016020; GO:0071944; GO:0110165; GO:0005575
[GO:0006790]; GO:0044237; GO:0008152; GO:0009987; GO:0008150
[GO:0008449]; GO:0008484; GO:0016788; GO:0016787; GO:0003824; GO:0003674
[GO:0009611]; GO:0006950; GO:0050896; GO:0008150
[GO:0009986]; GO:0110165; GO:0005575
[GO:0010575]; GO:0001819; GO:0010574; GO:0001817; GO:0010628; GO:0051240; GO:0010468; GO:0051239; GO:0010557; GO:0048518; GO:0010556; GO:0050789; GO:0010604; GO:0031328; GO:0031326; GO:0060255; GO:0065007; GO:0009893; GO:0009891; GO:0031325; GO:0009889; GO:0031323; GO:0019222; GO:0008150; GO:0048522; GO:0050794
[GO:0014846]; GO:0014831; GO:0006939; GO:0006936; GO:0003012; GO:0003008; GO:0032501; GO:0008150
[GO:0030177]; GO:0009967; GO:0030111; GO:0009966; GO:0010647; GO:0023056; GO:0048584; GO:0010646; GO:0023051; GO:0048583; GO:0048522; GO:0048518; GO:0050794; GO:0050789; GO:0065007; GO:0008150
[GO:0030201]; GO:0006029; GO:0009100; GO:0019538; GO:1901135; GO:0043170; GO:0044238; GO:1901564; GO:0071704; GO:0008152; GO:0006807; GO:0008150
[GO:0032836]; GO:0030198; GO:0048856; GO:0032835; GO:0043062; GO:0045229; GO:0032502; GO:0072006; GO:0016043; GO:0008150; GO:0001822; GO:0071840; GO:0048513; GO:0072001; GO:0009987; GO:0048731; GO:0007275; GO:0032501
[GO:0035860]; GO:0007169; GO:0007167; GO:0007166; GO:0007165; GO:0009987; GO:0050794; GO:0007154; GO:0023052; GO:0051716; GO:0008150; GO:0050789; GO:0050896; GO:0065007
[GO:0040037]; GO:0009968; GO:0040036; GO:0090288; GO:0009966; GO:0010648; GO:0023057; GO:0048585; GO:0090287; GO:0010646; GO:0023051; GO:0048583; GO:0048523; GO:0048519; GO:0050794; GO:0050789; GO:0065007; GO:0008150
[GO:0048706]; GO:0001501; GO:0043009; GO:0048731; GO:0009792; GO:0048856; GO:0007275; GO:0009790; GO:0032502; GO:0032501; GO:0008150
[GO:0051216]; GO:0048513; GO:0001501; GO:0061448; GO:0048856; GO:0048731; GO:0009888; GO:0032502; GO:0007275; GO:0008150; GO:0032501
[GO:0060348]; GO:0048513; GO:0001501; GO:0048856; GO:0048731; GO:0032502; GO:0007275; GO:0008150; GO:0032501
[GO:0060384]; GO:0032501; GO:0021675; GO:0008150; GO:0048856; GO:0007399; GO:0032502; GO:0048731; GO:0007275
[GO:0090263]; GO:0030177; GO:0060828; GO:0009967; GO:0030111; GO:0009966; GO:0010647; GO:0023056; GO:0048584; GO:0010646; GO:0023051; GO:0048583; GO:0048522; GO:0048518; GO:0050794; GO:0050789; GO:0065007; GO:0008150
[GO:0097421]; GO:0001889; GO:0031100; GO:0048732; GO:0061008; GO:0031099; GO:0048513; GO:0048731; GO:0048856; GO:0007275; GO:0032502; GO:0032501; GO:0008150
[GO:2000345]; GO:0050678; GO:0042127; GO:0050794; GO:0050789; GO:0065007; GO:0008150</t>
  </si>
  <si>
    <t>72043</t>
  </si>
  <si>
    <t>B2RUD5; mmu:72043; Q3TNM3; Q8BM68; Q8BUZ4; Q8BX28; Q8BZ51; Q8C169; Q8CFG0; Q9D8E2</t>
  </si>
  <si>
    <t>ENSMUSG00000006800</t>
  </si>
  <si>
    <t>Q8VE80</t>
  </si>
  <si>
    <t>THO complex subunit 3 (Tho3)</t>
  </si>
  <si>
    <t>THO complex subunit 3 OS=Mus musculus OX=10090 GN=Thoc3 PE=2 SV=1</t>
  </si>
  <si>
    <t>MAAPAAVLGPSALGQSGPGSMAPWCSVSSGPSRYVLGMQELFRGHSKTREFPAHSAKVHSVAWSCDGRRLASGSFDKTASVFLLEKDRLVKENNYRGHGDSVDQLCWHPSNPDLFVTASGDKTIRIWDVRTTKCIATVNTKGENINICWSPDGQTIAVGNKDDVVTFIDAKTHRSKAEEQFKFEVNEISWNNDNNMFFLTNGNGCINILSYPELKPVQSINAHPSNCICIKFDPMGKYFATGSADALVSLWDVDELVCVRCFSRLDWPVRTLSFSHDGKMLASASEDHFIDIAEVETGDKLWEVQCESPTFTVAWHPKRPLLAFACDDKDGKYDSSREAGTVKLFGLPNDS</t>
  </si>
  <si>
    <t>&gt;sp|Q8VE80|THOC3_MOUSE THO complex subunit 3 OS=Mus musculus OX=10090 GN=Thoc3 PE=2 SV=1
&gt;sp|Q8VE80|THOC3_MOUSE THO complex subunit 3 OS=Mus musculus GN=Thoc3 PE=2 SV=1</t>
  </si>
  <si>
    <t>Pf00400, Pf07676, Pf12894</t>
  </si>
  <si>
    <t>[GO:0000346]; GO:0140513; GO:0032991; GO:0005634; GO:0005575; GO:0043231; GO:0043227; GO:0043229; GO:0043226; GO:0005622; GO:0110165
[GO:0000445]; GO:0000347; GO:0000346; GO:0140513; GO:0032991; GO:0005634; GO:0005575; GO:0043231; GO:0043227; GO:0043229; GO:0043226; GO:0005622; GO:0110165
[GO:0000781]; GO:0098687; GO:0110165; GO:0005694; GO:0005575; GO:0043232; GO:0043228; GO:0043229; GO:0043226; GO:0005622
[GO:0003723]; GO:0003676; GO:0097159; GO:0005488; GO:0003674
[GO:0006397]; GO:0006396; GO:0016071; GO:0016070; GO:0010467; GO:0090304; GO:0009059; GO:0006139; GO:0043170; GO:0044249; GO:1901576; GO:0006725; GO:0034641; GO:0044238; GO:0046483; GO:1901360; GO:0071704; GO:0009058; GO:0044237; GO:0006807; GO:0008152; GO:0009987; GO:0008150
[GO:0006406]; GO:0006405; GO:0051028; GO:0010467; GO:0050658; GO:0051168; GO:0009059; GO:0050657; GO:0051236; GO:0006913; GO:0043170; GO:0044249; GO:1901576; GO:0015931; GO:0051234; GO:0006403; GO:0051169; GO:0071704; GO:0009058; GO:0044237; GO:0071702; GO:0071705; GO:0051179; GO:0033036; GO:0046907; GO:0008152; GO:0009987; GO:0006810; GO:0008150; GO:0051641; GO:0051649
[GO:0008380]; GO:0006396; GO:0016070; GO:0010467; GO:0090304; GO:0009059; GO:0006139; GO:0043170; GO:0044249; GO:1901576; GO:0006725; GO:0034641; GO:0044238; GO:0046483; GO:1901360; GO:0071704; GO:0009058; GO:0044237; GO:0006807; GO:0008152; GO:0009987; GO:0008150
[GO:0016607]; GO:0016604; GO:0110165; GO:0005654; GO:0005575; GO:0031981; GO:0070013; GO:0005634; GO:0043233; GO:0043229; GO:0043231; GO:0031974; GO:0043226; GO:0005622; GO:0043227
[GO:0046784]; GO:0044417; GO:0051701; GO:0044403; GO:0044419; GO:0008150</t>
  </si>
  <si>
    <t>73666</t>
  </si>
  <si>
    <t>mmu:73666; Q8VE80; Q9CWI8</t>
  </si>
  <si>
    <t>ENSMUSG00000025872</t>
  </si>
  <si>
    <t>R-MMU-72187; R-MMU-73856; R-MMU-159236</t>
  </si>
  <si>
    <t>mRNA 3'-end processing; RNA Polymerase II Transcription Termination; Transport of Mature mRNA derived from an Intron-Containing 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indexed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0" borderId="0" applyNumberFormat="0" applyFont="0" applyFill="0"/>
    <xf numFmtId="0" fontId="2" fillId="0" borderId="0"/>
  </cellStyleXfs>
  <cellXfs count="6">
    <xf numFmtId="0" fontId="0" fillId="0" borderId="0" xfId="0"/>
    <xf numFmtId="0" fontId="1" fillId="2" borderId="1" xfId="1" applyFill="1" applyBorder="1"/>
    <xf numFmtId="0" fontId="1" fillId="0" borderId="0" xfId="1"/>
    <xf numFmtId="0" fontId="2" fillId="3" borderId="0" xfId="2" applyFill="1"/>
    <xf numFmtId="0" fontId="2" fillId="0" borderId="0" xfId="2"/>
    <xf numFmtId="0" fontId="1" fillId="0" borderId="1" xfId="1" applyFill="1" applyBorder="1"/>
  </cellXfs>
  <cellStyles count="3">
    <cellStyle name="Normal" xfId="0" builtinId="0"/>
    <cellStyle name="Normal 2" xfId="1" xr:uid="{83FDE681-DB0F-492C-8AAA-C2C622ED37B7}"/>
    <cellStyle name="Normal 2 2" xfId="2" xr:uid="{618C2BD8-D41E-41E1-B344-45EA3996D612}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7DDA3-E066-43D4-B065-1F63AEF09FBD}">
  <dimension ref="A1:ET140"/>
  <sheetViews>
    <sheetView workbookViewId="0">
      <selection activeCell="BV138" sqref="BV138"/>
    </sheetView>
  </sheetViews>
  <sheetFormatPr defaultRowHeight="15" x14ac:dyDescent="0.25"/>
  <cols>
    <col min="6" max="70" width="0" hidden="1" customWidth="1"/>
  </cols>
  <sheetData>
    <row r="1" spans="1:150" s="2" customFormat="1" x14ac:dyDescent="0.25">
      <c r="A1" s="1" t="s">
        <v>0</v>
      </c>
      <c r="B1" s="1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</row>
    <row r="2" spans="1:150" s="2" customFormat="1" x14ac:dyDescent="0.25">
      <c r="A2" s="5" t="s">
        <v>363</v>
      </c>
      <c r="B2" s="5" t="s">
        <v>364</v>
      </c>
      <c r="C2" s="4" t="s">
        <v>365</v>
      </c>
      <c r="D2" s="4" t="s">
        <v>179</v>
      </c>
      <c r="E2" s="5" t="s">
        <v>366</v>
      </c>
      <c r="F2" s="5" t="s">
        <v>367</v>
      </c>
      <c r="G2" s="5" t="s">
        <v>368</v>
      </c>
      <c r="H2" s="5">
        <v>0</v>
      </c>
      <c r="I2" s="5">
        <v>60.671999999999997</v>
      </c>
      <c r="J2" s="5">
        <v>0</v>
      </c>
      <c r="K2" s="5">
        <v>3</v>
      </c>
      <c r="L2" s="5">
        <v>4</v>
      </c>
      <c r="M2" s="5">
        <v>143</v>
      </c>
      <c r="N2" s="5">
        <v>4</v>
      </c>
      <c r="O2" s="5">
        <v>4</v>
      </c>
      <c r="P2" s="5">
        <v>1474</v>
      </c>
      <c r="Q2" s="5">
        <v>164.2</v>
      </c>
      <c r="R2" s="5">
        <v>6.61</v>
      </c>
      <c r="S2" s="5">
        <v>668</v>
      </c>
      <c r="T2" s="5">
        <v>7888.44</v>
      </c>
      <c r="U2" s="5">
        <v>111.46</v>
      </c>
      <c r="V2" s="5">
        <v>3</v>
      </c>
      <c r="W2" s="5">
        <v>3</v>
      </c>
      <c r="X2" s="5">
        <v>3</v>
      </c>
      <c r="Y2" s="5">
        <v>50</v>
      </c>
      <c r="Z2" s="5">
        <v>45</v>
      </c>
      <c r="AA2" s="5">
        <v>48</v>
      </c>
      <c r="AB2" s="5">
        <v>4</v>
      </c>
      <c r="AC2" s="5">
        <v>4</v>
      </c>
      <c r="AD2" s="5">
        <v>4</v>
      </c>
      <c r="AE2" s="5" t="s">
        <v>369</v>
      </c>
      <c r="AF2" s="5" t="s">
        <v>369</v>
      </c>
      <c r="AG2" s="5" t="s">
        <v>369</v>
      </c>
      <c r="AH2" s="5" t="s">
        <v>370</v>
      </c>
      <c r="AI2" s="5" t="s">
        <v>371</v>
      </c>
      <c r="AJ2" s="5" t="s">
        <v>372</v>
      </c>
      <c r="AK2" s="5" t="s">
        <v>179</v>
      </c>
      <c r="AL2" s="5" t="s">
        <v>373</v>
      </c>
      <c r="AM2" s="5" t="s">
        <v>374</v>
      </c>
      <c r="AN2" s="5" t="s">
        <v>375</v>
      </c>
      <c r="AO2" s="5" t="s">
        <v>375</v>
      </c>
      <c r="AP2" s="5" t="s">
        <v>376</v>
      </c>
      <c r="AQ2" s="5" t="s">
        <v>369</v>
      </c>
      <c r="AR2" s="5" t="s">
        <v>369</v>
      </c>
      <c r="AS2" s="5">
        <v>148</v>
      </c>
      <c r="AT2" s="5">
        <v>4</v>
      </c>
      <c r="AU2" s="5">
        <v>16.666</v>
      </c>
      <c r="AV2" s="5">
        <v>25.754000000000001</v>
      </c>
      <c r="AW2" s="5">
        <v>0.53600000000000003</v>
      </c>
      <c r="AX2" s="5">
        <v>4.0599999999999996</v>
      </c>
      <c r="AY2" s="5">
        <v>4.6900000000000004</v>
      </c>
      <c r="AZ2" s="5">
        <v>-0.9</v>
      </c>
      <c r="BA2" s="5">
        <v>1.0000000000000001E-17</v>
      </c>
      <c r="BB2" s="5">
        <v>1.0000000000000001E-17</v>
      </c>
      <c r="BC2" s="5">
        <v>8.0317083683389994E-5</v>
      </c>
      <c r="BD2" s="5">
        <v>2.8359712230215801E-16</v>
      </c>
      <c r="BE2" s="5">
        <v>3.1094488188976401E-16</v>
      </c>
      <c r="BF2" s="5">
        <v>1.3394761498907201E-3</v>
      </c>
      <c r="BG2" s="5">
        <v>76.36</v>
      </c>
      <c r="BH2" s="5">
        <v>90.78</v>
      </c>
      <c r="BI2" s="5">
        <v>57.66</v>
      </c>
      <c r="BJ2" s="5">
        <v>30.443571329426799</v>
      </c>
      <c r="BK2" s="5">
        <v>30.6316389030764</v>
      </c>
      <c r="BL2" s="5">
        <v>31.441562722333501</v>
      </c>
      <c r="BM2" s="5">
        <v>121</v>
      </c>
      <c r="BN2" s="5">
        <v>7</v>
      </c>
      <c r="BO2" s="5">
        <v>172</v>
      </c>
      <c r="BP2" s="5">
        <v>34.44</v>
      </c>
      <c r="BQ2" s="5">
        <v>48.8</v>
      </c>
      <c r="BR2" s="5">
        <v>37.07</v>
      </c>
      <c r="BS2" s="5">
        <v>4</v>
      </c>
      <c r="BT2" s="5">
        <v>4</v>
      </c>
      <c r="BU2" s="5">
        <v>4</v>
      </c>
      <c r="BV2" s="5">
        <v>66.2</v>
      </c>
      <c r="BW2" s="5">
        <v>88.4</v>
      </c>
      <c r="BX2" s="5">
        <v>145.6</v>
      </c>
      <c r="BY2" s="5">
        <v>133</v>
      </c>
      <c r="BZ2" s="5">
        <v>2.5</v>
      </c>
      <c r="CA2" s="5">
        <v>6.7</v>
      </c>
      <c r="CB2" s="5">
        <v>9.8000000000000007</v>
      </c>
      <c r="CC2" s="5">
        <v>5.9</v>
      </c>
      <c r="CD2" s="5">
        <v>153.1</v>
      </c>
      <c r="CE2" s="5">
        <v>145.4</v>
      </c>
      <c r="CF2" s="5">
        <v>155.1</v>
      </c>
      <c r="CG2" s="5">
        <v>288.39999999999998</v>
      </c>
      <c r="CH2" s="5">
        <v>1360753213.4640701</v>
      </c>
      <c r="CI2" s="5">
        <v>1816950008.427</v>
      </c>
      <c r="CJ2" s="5">
        <v>2993480322.4328799</v>
      </c>
      <c r="CK2" s="5">
        <v>2734431956.43852</v>
      </c>
      <c r="CL2" s="5">
        <v>50439938.699497603</v>
      </c>
      <c r="CM2" s="5">
        <v>136949832</v>
      </c>
      <c r="CN2" s="5">
        <v>202106500.91622901</v>
      </c>
      <c r="CO2" s="5">
        <v>121021917.34903499</v>
      </c>
      <c r="CP2" s="5">
        <v>3146793811.2499099</v>
      </c>
      <c r="CQ2" s="5">
        <v>2989828919.7333899</v>
      </c>
      <c r="CR2" s="5">
        <v>3187619733.84833</v>
      </c>
      <c r="CS2" s="5">
        <v>5930005043.6139202</v>
      </c>
      <c r="CT2" s="5">
        <v>783769260.125</v>
      </c>
      <c r="CU2" s="5">
        <v>1132960034.5</v>
      </c>
      <c r="CV2" s="5">
        <v>1773761928</v>
      </c>
      <c r="CW2" s="5">
        <v>1624291968</v>
      </c>
      <c r="CX2" s="5">
        <v>35189885</v>
      </c>
      <c r="CY2" s="5">
        <v>136949832</v>
      </c>
      <c r="CZ2" s="5">
        <v>144934697.5</v>
      </c>
      <c r="DA2" s="5">
        <v>78510844.5</v>
      </c>
      <c r="DB2" s="5">
        <v>1176108140</v>
      </c>
      <c r="DC2" s="5">
        <v>1794410312</v>
      </c>
      <c r="DD2" s="5">
        <v>1356006271</v>
      </c>
      <c r="DE2" s="5">
        <v>2913868242</v>
      </c>
      <c r="DF2" s="5">
        <v>5</v>
      </c>
      <c r="DG2" s="5">
        <v>5</v>
      </c>
      <c r="DH2" s="5">
        <v>4</v>
      </c>
      <c r="DI2" s="5">
        <v>4</v>
      </c>
      <c r="DJ2" s="5">
        <v>2</v>
      </c>
      <c r="DK2" s="5">
        <v>3</v>
      </c>
      <c r="DL2" s="5">
        <v>5</v>
      </c>
      <c r="DM2" s="5">
        <v>4</v>
      </c>
      <c r="DN2" s="5">
        <v>5</v>
      </c>
      <c r="DO2" s="5">
        <v>5</v>
      </c>
      <c r="DP2" s="5">
        <v>5</v>
      </c>
      <c r="DQ2" s="5">
        <v>5</v>
      </c>
      <c r="DR2" s="5" t="s">
        <v>363</v>
      </c>
      <c r="DS2" s="5" t="s">
        <v>363</v>
      </c>
      <c r="DT2" s="5" t="s">
        <v>363</v>
      </c>
      <c r="DU2" s="5" t="s">
        <v>363</v>
      </c>
      <c r="DV2" s="5" t="s">
        <v>363</v>
      </c>
      <c r="DW2" s="5" t="s">
        <v>363</v>
      </c>
      <c r="DX2" s="5" t="s">
        <v>363</v>
      </c>
      <c r="DY2" s="5" t="s">
        <v>363</v>
      </c>
      <c r="DZ2" s="5" t="s">
        <v>377</v>
      </c>
      <c r="EA2" s="5" t="s">
        <v>363</v>
      </c>
      <c r="EB2" s="5" t="s">
        <v>363</v>
      </c>
      <c r="EC2" s="5" t="s">
        <v>377</v>
      </c>
      <c r="ED2" s="5" t="s">
        <v>363</v>
      </c>
      <c r="EE2" s="5" t="s">
        <v>363</v>
      </c>
      <c r="EF2" s="5" t="s">
        <v>363</v>
      </c>
      <c r="EG2" s="5" t="s">
        <v>363</v>
      </c>
      <c r="EH2" s="5" t="s">
        <v>377</v>
      </c>
      <c r="EI2" s="5" t="s">
        <v>363</v>
      </c>
      <c r="EJ2" s="5" t="s">
        <v>363</v>
      </c>
      <c r="EK2" s="5" t="s">
        <v>377</v>
      </c>
      <c r="EL2" s="5" t="s">
        <v>363</v>
      </c>
      <c r="EM2" s="5" t="s">
        <v>363</v>
      </c>
      <c r="EN2" s="5" t="s">
        <v>363</v>
      </c>
      <c r="EO2" s="5" t="s">
        <v>363</v>
      </c>
      <c r="EP2" s="5" t="s">
        <v>363</v>
      </c>
      <c r="EQ2" s="5" t="s">
        <v>363</v>
      </c>
      <c r="ER2" s="5" t="s">
        <v>363</v>
      </c>
      <c r="ES2" s="5">
        <v>1</v>
      </c>
      <c r="ET2" s="5" t="s">
        <v>369</v>
      </c>
    </row>
    <row r="3" spans="1:150" s="2" customFormat="1" x14ac:dyDescent="0.25">
      <c r="A3" s="5" t="s">
        <v>363</v>
      </c>
      <c r="B3" s="5" t="s">
        <v>378</v>
      </c>
      <c r="C3" s="4" t="s">
        <v>379</v>
      </c>
      <c r="D3" s="4" t="s">
        <v>180</v>
      </c>
      <c r="E3" s="5" t="s">
        <v>380</v>
      </c>
      <c r="F3" s="5" t="s">
        <v>381</v>
      </c>
      <c r="G3" s="5" t="s">
        <v>382</v>
      </c>
      <c r="H3" s="5">
        <v>0</v>
      </c>
      <c r="I3" s="5">
        <v>10.587999999999999</v>
      </c>
      <c r="J3" s="5">
        <v>1</v>
      </c>
      <c r="K3" s="5">
        <v>4</v>
      </c>
      <c r="L3" s="5">
        <v>2</v>
      </c>
      <c r="M3" s="5">
        <v>6</v>
      </c>
      <c r="N3" s="5">
        <v>2</v>
      </c>
      <c r="O3" s="5">
        <v>2</v>
      </c>
      <c r="P3" s="5">
        <v>700</v>
      </c>
      <c r="Q3" s="5">
        <v>78.400000000000006</v>
      </c>
      <c r="R3" s="5">
        <v>7.12</v>
      </c>
      <c r="S3" s="5">
        <v>18</v>
      </c>
      <c r="T3" s="5">
        <v>348.06</v>
      </c>
      <c r="U3" s="5">
        <v>4.51</v>
      </c>
      <c r="V3" s="5">
        <v>2</v>
      </c>
      <c r="W3" s="5">
        <v>4</v>
      </c>
      <c r="X3" s="5">
        <v>4</v>
      </c>
      <c r="Y3" s="5">
        <v>1</v>
      </c>
      <c r="Z3" s="5">
        <v>3</v>
      </c>
      <c r="AA3" s="5">
        <v>2</v>
      </c>
      <c r="AB3" s="5">
        <v>1</v>
      </c>
      <c r="AC3" s="5">
        <v>2</v>
      </c>
      <c r="AD3" s="5">
        <v>2</v>
      </c>
      <c r="AE3" s="5" t="s">
        <v>369</v>
      </c>
      <c r="AF3" s="5" t="s">
        <v>369</v>
      </c>
      <c r="AG3" s="5" t="s">
        <v>369</v>
      </c>
      <c r="AH3" s="5" t="s">
        <v>383</v>
      </c>
      <c r="AI3" s="5" t="s">
        <v>384</v>
      </c>
      <c r="AJ3" s="5" t="s">
        <v>385</v>
      </c>
      <c r="AK3" s="5" t="s">
        <v>180</v>
      </c>
      <c r="AL3" s="5" t="s">
        <v>386</v>
      </c>
      <c r="AM3" s="5" t="s">
        <v>387</v>
      </c>
      <c r="AN3" s="5" t="s">
        <v>388</v>
      </c>
      <c r="AO3" s="5" t="s">
        <v>388</v>
      </c>
      <c r="AP3" s="5" t="s">
        <v>389</v>
      </c>
      <c r="AQ3" s="5" t="s">
        <v>390</v>
      </c>
      <c r="AR3" s="5" t="s">
        <v>391</v>
      </c>
      <c r="AS3" s="5">
        <v>72</v>
      </c>
      <c r="AT3" s="5">
        <v>5</v>
      </c>
      <c r="AU3" s="5">
        <v>3.4390000000000001</v>
      </c>
      <c r="AV3" s="5">
        <v>3.855</v>
      </c>
      <c r="AW3" s="5">
        <v>0.89200000000000002</v>
      </c>
      <c r="AX3" s="5">
        <v>1.78</v>
      </c>
      <c r="AY3" s="5">
        <v>1.95</v>
      </c>
      <c r="AZ3" s="5">
        <v>-0.16</v>
      </c>
      <c r="BA3" s="5">
        <v>2.7351565212119199E-3</v>
      </c>
      <c r="BB3" s="5">
        <v>7.3735051293288801E-4</v>
      </c>
      <c r="BC3" s="5">
        <v>0.77807175217501301</v>
      </c>
      <c r="BD3" s="5">
        <v>2.8041578690812499E-2</v>
      </c>
      <c r="BE3" s="5">
        <v>9.5001539170374398E-3</v>
      </c>
      <c r="BF3" s="5">
        <v>0.99029302764120797</v>
      </c>
      <c r="BG3" s="5">
        <v>0</v>
      </c>
      <c r="BH3" s="5">
        <v>5.73</v>
      </c>
      <c r="BI3" s="5">
        <v>5.73</v>
      </c>
      <c r="BJ3" s="5">
        <v>26.4245841536484</v>
      </c>
      <c r="BK3" s="5">
        <v>26.4163448294521</v>
      </c>
      <c r="BL3" s="5">
        <v>27.148385653676399</v>
      </c>
      <c r="BM3" s="5">
        <v>131.19999999999999</v>
      </c>
      <c r="BN3" s="5">
        <v>21.8</v>
      </c>
      <c r="BO3" s="5">
        <v>147</v>
      </c>
      <c r="BP3" s="5" t="s">
        <v>369</v>
      </c>
      <c r="BQ3" s="5">
        <v>124.05</v>
      </c>
      <c r="BR3" s="5">
        <v>9.14</v>
      </c>
      <c r="BS3" s="5">
        <v>1</v>
      </c>
      <c r="BT3" s="5">
        <v>3</v>
      </c>
      <c r="BU3" s="5">
        <v>3</v>
      </c>
      <c r="BV3" s="5">
        <v>227.2</v>
      </c>
      <c r="BW3" s="5" t="s">
        <v>369</v>
      </c>
      <c r="BX3" s="5" t="s">
        <v>369</v>
      </c>
      <c r="BY3" s="5" t="s">
        <v>369</v>
      </c>
      <c r="BZ3" s="5">
        <v>7.6</v>
      </c>
      <c r="CA3" s="5">
        <v>187</v>
      </c>
      <c r="CB3" s="5">
        <v>37.700000000000003</v>
      </c>
      <c r="CC3" s="5" t="s">
        <v>369</v>
      </c>
      <c r="CD3" s="5">
        <v>221.4</v>
      </c>
      <c r="CE3" s="5">
        <v>254.6</v>
      </c>
      <c r="CF3" s="5" t="s">
        <v>369</v>
      </c>
      <c r="CG3" s="5">
        <v>264.39999999999998</v>
      </c>
      <c r="CH3" s="5">
        <v>129578968.201886</v>
      </c>
      <c r="CI3" s="5" t="s">
        <v>369</v>
      </c>
      <c r="CJ3" s="5" t="s">
        <v>369</v>
      </c>
      <c r="CK3" s="5" t="s">
        <v>369</v>
      </c>
      <c r="CL3" s="5">
        <v>4334718.7939858995</v>
      </c>
      <c r="CM3" s="5">
        <v>106679580</v>
      </c>
      <c r="CN3" s="5">
        <v>21526935.658569202</v>
      </c>
      <c r="CO3" s="5" t="s">
        <v>369</v>
      </c>
      <c r="CP3" s="5">
        <v>126295092.151668</v>
      </c>
      <c r="CQ3" s="5">
        <v>145236403.37141499</v>
      </c>
      <c r="CR3" s="5" t="s">
        <v>369</v>
      </c>
      <c r="CS3" s="5">
        <v>150845880.23172501</v>
      </c>
      <c r="CT3" s="5">
        <v>74635144</v>
      </c>
      <c r="CU3" s="5" t="s">
        <v>369</v>
      </c>
      <c r="CV3" s="5" t="s">
        <v>369</v>
      </c>
      <c r="CW3" s="5" t="s">
        <v>369</v>
      </c>
      <c r="CX3" s="5">
        <v>3024156.25</v>
      </c>
      <c r="CY3" s="5">
        <v>106679580</v>
      </c>
      <c r="CZ3" s="5">
        <v>15437405</v>
      </c>
      <c r="DA3" s="5" t="s">
        <v>369</v>
      </c>
      <c r="DB3" s="5">
        <v>47202548</v>
      </c>
      <c r="DC3" s="5">
        <v>87166760</v>
      </c>
      <c r="DD3" s="5" t="s">
        <v>369</v>
      </c>
      <c r="DE3" s="5">
        <v>74122200</v>
      </c>
      <c r="DF3" s="5">
        <v>1</v>
      </c>
      <c r="DG3" s="5" t="s">
        <v>369</v>
      </c>
      <c r="DH3" s="5" t="s">
        <v>369</v>
      </c>
      <c r="DI3" s="5" t="s">
        <v>369</v>
      </c>
      <c r="DJ3" s="5">
        <v>1</v>
      </c>
      <c r="DK3" s="5">
        <v>2</v>
      </c>
      <c r="DL3" s="5">
        <v>1</v>
      </c>
      <c r="DM3" s="5" t="s">
        <v>369</v>
      </c>
      <c r="DN3" s="5">
        <v>1</v>
      </c>
      <c r="DO3" s="5">
        <v>1</v>
      </c>
      <c r="DP3" s="5" t="s">
        <v>369</v>
      </c>
      <c r="DQ3" s="5">
        <v>1</v>
      </c>
      <c r="DR3" s="5" t="s">
        <v>377</v>
      </c>
      <c r="DS3" s="5" t="s">
        <v>363</v>
      </c>
      <c r="DT3" s="5" t="s">
        <v>392</v>
      </c>
      <c r="DU3" s="5" t="s">
        <v>377</v>
      </c>
      <c r="DV3" s="5" t="s">
        <v>363</v>
      </c>
      <c r="DW3" s="5" t="s">
        <v>392</v>
      </c>
      <c r="DX3" s="5" t="s">
        <v>392</v>
      </c>
      <c r="DY3" s="5" t="s">
        <v>392</v>
      </c>
      <c r="DZ3" s="5" t="s">
        <v>377</v>
      </c>
      <c r="EA3" s="5" t="s">
        <v>363</v>
      </c>
      <c r="EB3" s="5" t="s">
        <v>377</v>
      </c>
      <c r="EC3" s="5" t="s">
        <v>392</v>
      </c>
      <c r="ED3" s="5" t="s">
        <v>363</v>
      </c>
      <c r="EE3" s="5" t="s">
        <v>392</v>
      </c>
      <c r="EF3" s="5" t="s">
        <v>392</v>
      </c>
      <c r="EG3" s="5" t="s">
        <v>392</v>
      </c>
      <c r="EH3" s="5" t="s">
        <v>377</v>
      </c>
      <c r="EI3" s="5" t="s">
        <v>363</v>
      </c>
      <c r="EJ3" s="5" t="s">
        <v>377</v>
      </c>
      <c r="EK3" s="5" t="s">
        <v>392</v>
      </c>
      <c r="EL3" s="5" t="s">
        <v>377</v>
      </c>
      <c r="EM3" s="5" t="s">
        <v>363</v>
      </c>
      <c r="EN3" s="5" t="s">
        <v>392</v>
      </c>
      <c r="EO3" s="5" t="s">
        <v>377</v>
      </c>
      <c r="EP3" s="5" t="s">
        <v>363</v>
      </c>
      <c r="EQ3" s="5" t="s">
        <v>363</v>
      </c>
      <c r="ER3" s="5" t="s">
        <v>363</v>
      </c>
      <c r="ES3" s="5">
        <v>1</v>
      </c>
      <c r="ET3" s="5" t="s">
        <v>369</v>
      </c>
    </row>
    <row r="4" spans="1:150" s="2" customFormat="1" x14ac:dyDescent="0.25">
      <c r="A4" s="5" t="s">
        <v>363</v>
      </c>
      <c r="B4" s="5" t="s">
        <v>393</v>
      </c>
      <c r="C4" s="4" t="s">
        <v>394</v>
      </c>
      <c r="D4" s="4" t="s">
        <v>181</v>
      </c>
      <c r="E4" s="5" t="s">
        <v>395</v>
      </c>
      <c r="F4" s="5" t="s">
        <v>396</v>
      </c>
      <c r="G4" s="5" t="s">
        <v>397</v>
      </c>
      <c r="H4" s="5">
        <v>0</v>
      </c>
      <c r="I4" s="5">
        <v>12.471</v>
      </c>
      <c r="J4" s="5">
        <v>1</v>
      </c>
      <c r="K4" s="5">
        <v>5</v>
      </c>
      <c r="L4" s="5">
        <v>3</v>
      </c>
      <c r="M4" s="5">
        <v>6</v>
      </c>
      <c r="N4" s="5">
        <v>1</v>
      </c>
      <c r="O4" s="5">
        <v>3</v>
      </c>
      <c r="P4" s="5">
        <v>964</v>
      </c>
      <c r="Q4" s="5">
        <v>106.1</v>
      </c>
      <c r="R4" s="5">
        <v>7.37</v>
      </c>
      <c r="S4" s="5">
        <v>34</v>
      </c>
      <c r="T4" s="5">
        <v>295.23</v>
      </c>
      <c r="U4" s="5">
        <v>5.26</v>
      </c>
      <c r="V4" s="5">
        <v>3</v>
      </c>
      <c r="W4" s="5">
        <v>3</v>
      </c>
      <c r="X4" s="5">
        <v>3</v>
      </c>
      <c r="Y4" s="5">
        <v>2</v>
      </c>
      <c r="Z4" s="5">
        <v>2</v>
      </c>
      <c r="AA4" s="5">
        <v>2</v>
      </c>
      <c r="AB4" s="5">
        <v>2</v>
      </c>
      <c r="AC4" s="5">
        <v>2</v>
      </c>
      <c r="AD4" s="5">
        <v>2</v>
      </c>
      <c r="AE4" s="5" t="s">
        <v>369</v>
      </c>
      <c r="AF4" s="5" t="s">
        <v>369</v>
      </c>
      <c r="AG4" s="5" t="s">
        <v>369</v>
      </c>
      <c r="AH4" s="5" t="s">
        <v>398</v>
      </c>
      <c r="AI4" s="5" t="s">
        <v>399</v>
      </c>
      <c r="AJ4" s="5" t="s">
        <v>400</v>
      </c>
      <c r="AK4" s="5" t="s">
        <v>181</v>
      </c>
      <c r="AL4" s="5" t="s">
        <v>401</v>
      </c>
      <c r="AM4" s="5" t="s">
        <v>402</v>
      </c>
      <c r="AN4" s="5" t="s">
        <v>403</v>
      </c>
      <c r="AO4" s="5" t="s">
        <v>403</v>
      </c>
      <c r="AP4" s="5" t="s">
        <v>404</v>
      </c>
      <c r="AQ4" s="5" t="s">
        <v>369</v>
      </c>
      <c r="AR4" s="5" t="s">
        <v>369</v>
      </c>
      <c r="AS4" s="5">
        <v>95</v>
      </c>
      <c r="AT4" s="5">
        <v>3</v>
      </c>
      <c r="AU4" s="5">
        <v>11.122</v>
      </c>
      <c r="AV4" s="5">
        <v>10.723000000000001</v>
      </c>
      <c r="AW4" s="5">
        <v>0.63700000000000001</v>
      </c>
      <c r="AX4" s="5">
        <v>3.48</v>
      </c>
      <c r="AY4" s="5">
        <v>3.42</v>
      </c>
      <c r="AZ4" s="5">
        <v>-0.65</v>
      </c>
      <c r="BA4" s="5">
        <v>5.0677433360846197E-9</v>
      </c>
      <c r="BB4" s="5">
        <v>1.5873524716880599E-11</v>
      </c>
      <c r="BC4" s="5">
        <v>7.73220137428898E-2</v>
      </c>
      <c r="BD4" s="5">
        <v>1.1318438657702901E-7</v>
      </c>
      <c r="BE4" s="5">
        <v>4.41440486668744E-10</v>
      </c>
      <c r="BF4" s="5">
        <v>0.39444334461650699</v>
      </c>
      <c r="BG4" s="5">
        <v>51.95</v>
      </c>
      <c r="BH4" s="5">
        <v>125.69</v>
      </c>
      <c r="BI4" s="5">
        <v>55.68</v>
      </c>
      <c r="BJ4" s="5">
        <v>27.1910776314168</v>
      </c>
      <c r="BK4" s="5">
        <v>27.530611356783101</v>
      </c>
      <c r="BL4" s="5">
        <v>27.999754616490801</v>
      </c>
      <c r="BM4" s="5">
        <v>90.9</v>
      </c>
      <c r="BN4" s="5">
        <v>25.3</v>
      </c>
      <c r="BO4" s="5">
        <v>183.8</v>
      </c>
      <c r="BP4" s="5">
        <v>59.69</v>
      </c>
      <c r="BQ4" s="5">
        <v>30.87</v>
      </c>
      <c r="BR4" s="5">
        <v>29.15</v>
      </c>
      <c r="BS4" s="5">
        <v>3</v>
      </c>
      <c r="BT4" s="5">
        <v>3</v>
      </c>
      <c r="BU4" s="5">
        <v>4</v>
      </c>
      <c r="BV4" s="5">
        <v>229.9</v>
      </c>
      <c r="BW4" s="5" t="s">
        <v>369</v>
      </c>
      <c r="BX4" s="5">
        <v>88.6</v>
      </c>
      <c r="BY4" s="5">
        <v>89.8</v>
      </c>
      <c r="BZ4" s="5" t="s">
        <v>369</v>
      </c>
      <c r="CA4" s="5">
        <v>25</v>
      </c>
      <c r="CB4" s="5">
        <v>25.7</v>
      </c>
      <c r="CC4" s="5">
        <v>13.9</v>
      </c>
      <c r="CD4" s="5">
        <v>192.7</v>
      </c>
      <c r="CE4" s="5">
        <v>245.8</v>
      </c>
      <c r="CF4" s="5">
        <v>171</v>
      </c>
      <c r="CG4" s="5">
        <v>117.8</v>
      </c>
      <c r="CH4" s="5">
        <v>490753674.73492599</v>
      </c>
      <c r="CI4" s="5" t="s">
        <v>369</v>
      </c>
      <c r="CJ4" s="5">
        <v>189094511.73188001</v>
      </c>
      <c r="CK4" s="5">
        <v>191688860.228138</v>
      </c>
      <c r="CL4" s="5" t="s">
        <v>369</v>
      </c>
      <c r="CM4" s="5">
        <v>53354884</v>
      </c>
      <c r="CN4" s="5">
        <v>54885036.405668199</v>
      </c>
      <c r="CO4" s="5">
        <v>29587516.562375199</v>
      </c>
      <c r="CP4" s="5">
        <v>411443431.81161702</v>
      </c>
      <c r="CQ4" s="5">
        <v>524731985.95575702</v>
      </c>
      <c r="CR4" s="5">
        <v>365011707.96529597</v>
      </c>
      <c r="CS4" s="5">
        <v>251526542.209645</v>
      </c>
      <c r="CT4" s="5">
        <v>282665248</v>
      </c>
      <c r="CU4" s="5" t="s">
        <v>369</v>
      </c>
      <c r="CV4" s="5">
        <v>112046384</v>
      </c>
      <c r="CW4" s="5">
        <v>113865944</v>
      </c>
      <c r="CX4" s="5" t="s">
        <v>369</v>
      </c>
      <c r="CY4" s="5">
        <v>53354884</v>
      </c>
      <c r="CZ4" s="5">
        <v>39359180</v>
      </c>
      <c r="DA4" s="5">
        <v>19194382</v>
      </c>
      <c r="DB4" s="5">
        <v>153776192</v>
      </c>
      <c r="DC4" s="5">
        <v>314929219</v>
      </c>
      <c r="DD4" s="5">
        <v>155275160.25</v>
      </c>
      <c r="DE4" s="5">
        <v>123594364.25</v>
      </c>
      <c r="DF4" s="5">
        <v>1</v>
      </c>
      <c r="DG4" s="5" t="s">
        <v>369</v>
      </c>
      <c r="DH4" s="5">
        <v>1</v>
      </c>
      <c r="DI4" s="5">
        <v>1</v>
      </c>
      <c r="DJ4" s="5" t="s">
        <v>369</v>
      </c>
      <c r="DK4" s="5">
        <v>2</v>
      </c>
      <c r="DL4" s="5">
        <v>2</v>
      </c>
      <c r="DM4" s="5">
        <v>1</v>
      </c>
      <c r="DN4" s="5">
        <v>1</v>
      </c>
      <c r="DO4" s="5">
        <v>2</v>
      </c>
      <c r="DP4" s="5">
        <v>2</v>
      </c>
      <c r="DQ4" s="5">
        <v>2</v>
      </c>
      <c r="DR4" s="5" t="s">
        <v>377</v>
      </c>
      <c r="DS4" s="5" t="s">
        <v>377</v>
      </c>
      <c r="DT4" s="5" t="s">
        <v>363</v>
      </c>
      <c r="DU4" s="5" t="s">
        <v>377</v>
      </c>
      <c r="DV4" s="5" t="s">
        <v>377</v>
      </c>
      <c r="DW4" s="5" t="s">
        <v>392</v>
      </c>
      <c r="DX4" s="5" t="s">
        <v>377</v>
      </c>
      <c r="DY4" s="5" t="s">
        <v>377</v>
      </c>
      <c r="DZ4" s="5" t="s">
        <v>392</v>
      </c>
      <c r="EA4" s="5" t="s">
        <v>363</v>
      </c>
      <c r="EB4" s="5" t="s">
        <v>377</v>
      </c>
      <c r="EC4" s="5" t="s">
        <v>363</v>
      </c>
      <c r="ED4" s="5" t="s">
        <v>377</v>
      </c>
      <c r="EE4" s="5" t="s">
        <v>392</v>
      </c>
      <c r="EF4" s="5" t="s">
        <v>377</v>
      </c>
      <c r="EG4" s="5" t="s">
        <v>377</v>
      </c>
      <c r="EH4" s="5" t="s">
        <v>392</v>
      </c>
      <c r="EI4" s="5" t="s">
        <v>363</v>
      </c>
      <c r="EJ4" s="5" t="s">
        <v>377</v>
      </c>
      <c r="EK4" s="5" t="s">
        <v>363</v>
      </c>
      <c r="EL4" s="5" t="s">
        <v>377</v>
      </c>
      <c r="EM4" s="5" t="s">
        <v>377</v>
      </c>
      <c r="EN4" s="5" t="s">
        <v>363</v>
      </c>
      <c r="EO4" s="5" t="s">
        <v>377</v>
      </c>
      <c r="EP4" s="5" t="s">
        <v>377</v>
      </c>
      <c r="EQ4" s="5" t="s">
        <v>363</v>
      </c>
      <c r="ER4" s="5" t="s">
        <v>363</v>
      </c>
      <c r="ES4" s="5">
        <v>1</v>
      </c>
      <c r="ET4" s="5" t="s">
        <v>369</v>
      </c>
    </row>
    <row r="5" spans="1:150" s="2" customFormat="1" x14ac:dyDescent="0.25">
      <c r="A5" s="5" t="s">
        <v>363</v>
      </c>
      <c r="B5" s="5" t="s">
        <v>405</v>
      </c>
      <c r="C5" s="4" t="s">
        <v>406</v>
      </c>
      <c r="D5" s="4" t="s">
        <v>182</v>
      </c>
      <c r="E5" s="5" t="s">
        <v>407</v>
      </c>
      <c r="F5" s="5" t="s">
        <v>408</v>
      </c>
      <c r="G5" s="5" t="s">
        <v>409</v>
      </c>
      <c r="H5" s="5">
        <v>0</v>
      </c>
      <c r="I5" s="5">
        <v>17.068000000000001</v>
      </c>
      <c r="J5" s="5">
        <v>1</v>
      </c>
      <c r="K5" s="5">
        <v>4</v>
      </c>
      <c r="L5" s="5">
        <v>2</v>
      </c>
      <c r="M5" s="5">
        <v>146</v>
      </c>
      <c r="N5" s="5">
        <v>2</v>
      </c>
      <c r="O5" s="5">
        <v>2</v>
      </c>
      <c r="P5" s="5">
        <v>264</v>
      </c>
      <c r="Q5" s="5">
        <v>30.6</v>
      </c>
      <c r="R5" s="5">
        <v>5.73</v>
      </c>
      <c r="S5" s="5">
        <v>414</v>
      </c>
      <c r="T5" s="5">
        <v>7710.49</v>
      </c>
      <c r="U5" s="5">
        <v>132.29</v>
      </c>
      <c r="V5" s="5">
        <v>4</v>
      </c>
      <c r="W5" s="5">
        <v>4</v>
      </c>
      <c r="X5" s="5">
        <v>4</v>
      </c>
      <c r="Y5" s="5">
        <v>48</v>
      </c>
      <c r="Z5" s="5">
        <v>49</v>
      </c>
      <c r="AA5" s="5">
        <v>49</v>
      </c>
      <c r="AB5" s="5">
        <v>2</v>
      </c>
      <c r="AC5" s="5">
        <v>2</v>
      </c>
      <c r="AD5" s="5">
        <v>2</v>
      </c>
      <c r="AE5" s="5" t="s">
        <v>369</v>
      </c>
      <c r="AF5" s="5" t="s">
        <v>369</v>
      </c>
      <c r="AG5" s="5" t="s">
        <v>369</v>
      </c>
      <c r="AH5" s="5" t="s">
        <v>410</v>
      </c>
      <c r="AI5" s="5" t="s">
        <v>411</v>
      </c>
      <c r="AJ5" s="5" t="s">
        <v>412</v>
      </c>
      <c r="AK5" s="5" t="s">
        <v>182</v>
      </c>
      <c r="AL5" s="5" t="s">
        <v>413</v>
      </c>
      <c r="AM5" s="5" t="s">
        <v>414</v>
      </c>
      <c r="AN5" s="5" t="s">
        <v>415</v>
      </c>
      <c r="AO5" s="5" t="s">
        <v>415</v>
      </c>
      <c r="AP5" s="5" t="s">
        <v>416</v>
      </c>
      <c r="AQ5" s="5" t="s">
        <v>417</v>
      </c>
      <c r="AR5" s="5" t="s">
        <v>418</v>
      </c>
      <c r="AS5" s="5">
        <v>377</v>
      </c>
      <c r="AT5" s="5">
        <v>16</v>
      </c>
      <c r="AU5" s="5">
        <v>22.777000000000001</v>
      </c>
      <c r="AV5" s="5">
        <v>31.542999999999999</v>
      </c>
      <c r="AW5" s="5">
        <v>0.69</v>
      </c>
      <c r="AX5" s="5">
        <v>4.51</v>
      </c>
      <c r="AY5" s="5">
        <v>4.9800000000000004</v>
      </c>
      <c r="AZ5" s="5">
        <v>-0.54</v>
      </c>
      <c r="BA5" s="5">
        <v>1.0000000000000001E-17</v>
      </c>
      <c r="BB5" s="5">
        <v>1.0000000000000001E-17</v>
      </c>
      <c r="BC5" s="5">
        <v>2.7397917176373601E-2</v>
      </c>
      <c r="BD5" s="5">
        <v>2.8359712230215801E-16</v>
      </c>
      <c r="BE5" s="5">
        <v>3.1094488188976401E-16</v>
      </c>
      <c r="BF5" s="5">
        <v>0.19128850486507901</v>
      </c>
      <c r="BG5" s="5">
        <v>81.48</v>
      </c>
      <c r="BH5" s="5">
        <v>54.78</v>
      </c>
      <c r="BI5" s="5">
        <v>90.06</v>
      </c>
      <c r="BJ5" s="5">
        <v>33.063386454112198</v>
      </c>
      <c r="BK5" s="5">
        <v>33.103544912130197</v>
      </c>
      <c r="BL5" s="5">
        <v>34.006733676811002</v>
      </c>
      <c r="BM5" s="5">
        <v>124.6</v>
      </c>
      <c r="BN5" s="5">
        <v>5</v>
      </c>
      <c r="BO5" s="5">
        <v>170.4</v>
      </c>
      <c r="BP5" s="5">
        <v>61.26</v>
      </c>
      <c r="BQ5" s="5">
        <v>38.19</v>
      </c>
      <c r="BR5" s="5">
        <v>27.64</v>
      </c>
      <c r="BS5" s="5">
        <v>4</v>
      </c>
      <c r="BT5" s="5">
        <v>4</v>
      </c>
      <c r="BU5" s="5">
        <v>4</v>
      </c>
      <c r="BV5" s="5">
        <v>77.8</v>
      </c>
      <c r="BW5" s="5">
        <v>59.6</v>
      </c>
      <c r="BX5" s="5">
        <v>168.3</v>
      </c>
      <c r="BY5" s="5">
        <v>239</v>
      </c>
      <c r="BZ5" s="5">
        <v>3.2</v>
      </c>
      <c r="CA5" s="5">
        <v>4.8</v>
      </c>
      <c r="CB5" s="5">
        <v>7.8</v>
      </c>
      <c r="CC5" s="5">
        <v>4.5</v>
      </c>
      <c r="CD5" s="5">
        <v>143.19999999999999</v>
      </c>
      <c r="CE5" s="5">
        <v>108.6</v>
      </c>
      <c r="CF5" s="5">
        <v>170.9</v>
      </c>
      <c r="CG5" s="5">
        <v>212.4</v>
      </c>
      <c r="CH5" s="5">
        <v>9894340554.5482101</v>
      </c>
      <c r="CI5" s="5">
        <v>7584256646.2994604</v>
      </c>
      <c r="CJ5" s="5">
        <v>21412874575.4841</v>
      </c>
      <c r="CK5" s="5">
        <v>30401864089.831902</v>
      </c>
      <c r="CL5" s="5">
        <v>407310559.25382203</v>
      </c>
      <c r="CM5" s="5">
        <v>605067200</v>
      </c>
      <c r="CN5" s="5">
        <v>985992470.341856</v>
      </c>
      <c r="CO5" s="5">
        <v>568319108.427894</v>
      </c>
      <c r="CP5" s="5">
        <v>18217250645.369598</v>
      </c>
      <c r="CQ5" s="5">
        <v>13814569453.130899</v>
      </c>
      <c r="CR5" s="5">
        <v>21741166639.796101</v>
      </c>
      <c r="CS5" s="5">
        <v>27013736609.369999</v>
      </c>
      <c r="CT5" s="5">
        <v>5698961354</v>
      </c>
      <c r="CU5" s="5">
        <v>4729166808</v>
      </c>
      <c r="CV5" s="5">
        <v>12688021166</v>
      </c>
      <c r="CW5" s="5">
        <v>18059145168</v>
      </c>
      <c r="CX5" s="5">
        <v>284163940.5</v>
      </c>
      <c r="CY5" s="5">
        <v>605067200</v>
      </c>
      <c r="CZ5" s="5">
        <v>707075328</v>
      </c>
      <c r="DA5" s="5">
        <v>368687045.5</v>
      </c>
      <c r="DB5" s="5">
        <v>6808662422</v>
      </c>
      <c r="DC5" s="5">
        <v>8291111815.4375</v>
      </c>
      <c r="DD5" s="5">
        <v>9248643428</v>
      </c>
      <c r="DE5" s="5">
        <v>13273929554</v>
      </c>
      <c r="DF5" s="5">
        <v>2</v>
      </c>
      <c r="DG5" s="5">
        <v>2</v>
      </c>
      <c r="DH5" s="5">
        <v>2</v>
      </c>
      <c r="DI5" s="5">
        <v>2</v>
      </c>
      <c r="DJ5" s="5">
        <v>1</v>
      </c>
      <c r="DK5" s="5">
        <v>1</v>
      </c>
      <c r="DL5" s="5">
        <v>1</v>
      </c>
      <c r="DM5" s="5">
        <v>2</v>
      </c>
      <c r="DN5" s="5">
        <v>2</v>
      </c>
      <c r="DO5" s="5">
        <v>2</v>
      </c>
      <c r="DP5" s="5">
        <v>2</v>
      </c>
      <c r="DQ5" s="5">
        <v>2</v>
      </c>
      <c r="DR5" s="5" t="s">
        <v>363</v>
      </c>
      <c r="DS5" s="5" t="s">
        <v>363</v>
      </c>
      <c r="DT5" s="5" t="s">
        <v>363</v>
      </c>
      <c r="DU5" s="5" t="s">
        <v>363</v>
      </c>
      <c r="DV5" s="5" t="s">
        <v>363</v>
      </c>
      <c r="DW5" s="5" t="s">
        <v>363</v>
      </c>
      <c r="DX5" s="5" t="s">
        <v>363</v>
      </c>
      <c r="DY5" s="5" t="s">
        <v>363</v>
      </c>
      <c r="DZ5" s="5" t="s">
        <v>363</v>
      </c>
      <c r="EA5" s="5" t="s">
        <v>363</v>
      </c>
      <c r="EB5" s="5" t="s">
        <v>363</v>
      </c>
      <c r="EC5" s="5" t="s">
        <v>363</v>
      </c>
      <c r="ED5" s="5" t="s">
        <v>363</v>
      </c>
      <c r="EE5" s="5" t="s">
        <v>363</v>
      </c>
      <c r="EF5" s="5" t="s">
        <v>363</v>
      </c>
      <c r="EG5" s="5" t="s">
        <v>363</v>
      </c>
      <c r="EH5" s="5" t="s">
        <v>363</v>
      </c>
      <c r="EI5" s="5" t="s">
        <v>363</v>
      </c>
      <c r="EJ5" s="5" t="s">
        <v>363</v>
      </c>
      <c r="EK5" s="5" t="s">
        <v>363</v>
      </c>
      <c r="EL5" s="5" t="s">
        <v>363</v>
      </c>
      <c r="EM5" s="5" t="s">
        <v>363</v>
      </c>
      <c r="EN5" s="5" t="s">
        <v>363</v>
      </c>
      <c r="EO5" s="5" t="s">
        <v>363</v>
      </c>
      <c r="EP5" s="5" t="s">
        <v>363</v>
      </c>
      <c r="EQ5" s="5" t="s">
        <v>363</v>
      </c>
      <c r="ER5" s="5" t="s">
        <v>363</v>
      </c>
      <c r="ES5" s="5">
        <v>1</v>
      </c>
      <c r="ET5" s="5" t="s">
        <v>369</v>
      </c>
    </row>
    <row r="6" spans="1:150" s="2" customFormat="1" x14ac:dyDescent="0.25">
      <c r="A6" s="5" t="s">
        <v>363</v>
      </c>
      <c r="B6" s="5" t="s">
        <v>419</v>
      </c>
      <c r="C6" s="4" t="s">
        <v>420</v>
      </c>
      <c r="D6" s="4" t="s">
        <v>183</v>
      </c>
      <c r="E6" s="5" t="s">
        <v>421</v>
      </c>
      <c r="F6" s="5" t="s">
        <v>422</v>
      </c>
      <c r="G6" s="5" t="s">
        <v>423</v>
      </c>
      <c r="H6" s="5">
        <v>0</v>
      </c>
      <c r="I6" s="5">
        <v>45.165999999999997</v>
      </c>
      <c r="J6" s="5">
        <v>0</v>
      </c>
      <c r="K6" s="5">
        <v>12</v>
      </c>
      <c r="L6" s="5">
        <v>3</v>
      </c>
      <c r="M6" s="5">
        <v>51</v>
      </c>
      <c r="N6" s="5">
        <v>3</v>
      </c>
      <c r="O6" s="5">
        <v>3</v>
      </c>
      <c r="P6" s="5">
        <v>248</v>
      </c>
      <c r="Q6" s="5">
        <v>27.5</v>
      </c>
      <c r="R6" s="5">
        <v>7.99</v>
      </c>
      <c r="S6" s="5">
        <v>250</v>
      </c>
      <c r="T6" s="5">
        <v>3029.9</v>
      </c>
      <c r="U6" s="5">
        <v>44.39</v>
      </c>
      <c r="V6" s="5">
        <v>12</v>
      </c>
      <c r="W6" s="5">
        <v>12</v>
      </c>
      <c r="X6" s="5">
        <v>12</v>
      </c>
      <c r="Y6" s="5">
        <v>16</v>
      </c>
      <c r="Z6" s="5">
        <v>18</v>
      </c>
      <c r="AA6" s="5">
        <v>17</v>
      </c>
      <c r="AB6" s="5">
        <v>3</v>
      </c>
      <c r="AC6" s="5">
        <v>3</v>
      </c>
      <c r="AD6" s="5">
        <v>3</v>
      </c>
      <c r="AE6" s="5" t="s">
        <v>369</v>
      </c>
      <c r="AF6" s="5" t="s">
        <v>369</v>
      </c>
      <c r="AG6" s="5" t="s">
        <v>369</v>
      </c>
      <c r="AH6" s="5" t="s">
        <v>369</v>
      </c>
      <c r="AI6" s="5" t="s">
        <v>424</v>
      </c>
      <c r="AJ6" s="5" t="s">
        <v>425</v>
      </c>
      <c r="AK6" s="5" t="s">
        <v>183</v>
      </c>
      <c r="AL6" s="5" t="s">
        <v>426</v>
      </c>
      <c r="AM6" s="5" t="s">
        <v>427</v>
      </c>
      <c r="AN6" s="5" t="s">
        <v>428</v>
      </c>
      <c r="AO6" s="5" t="s">
        <v>429</v>
      </c>
      <c r="AP6" s="5" t="s">
        <v>430</v>
      </c>
      <c r="AQ6" s="5" t="s">
        <v>431</v>
      </c>
      <c r="AR6" s="5" t="s">
        <v>432</v>
      </c>
      <c r="AS6" s="5">
        <v>191</v>
      </c>
      <c r="AT6" s="5">
        <v>15</v>
      </c>
      <c r="AU6" s="5">
        <v>15.992000000000001</v>
      </c>
      <c r="AV6" s="5">
        <v>22.135000000000002</v>
      </c>
      <c r="AW6" s="5">
        <v>0.93200000000000005</v>
      </c>
      <c r="AX6" s="5">
        <v>4</v>
      </c>
      <c r="AY6" s="5">
        <v>4.47</v>
      </c>
      <c r="AZ6" s="5">
        <v>-0.1</v>
      </c>
      <c r="BA6" s="5">
        <v>1.6731060981101101E-12</v>
      </c>
      <c r="BB6" s="5">
        <v>1.1102230246251601E-15</v>
      </c>
      <c r="BC6" s="5">
        <v>0.91621168554634003</v>
      </c>
      <c r="BD6" s="5">
        <v>4.2278104094551603E-11</v>
      </c>
      <c r="BE6" s="5">
        <v>3.3340461781328797E-14</v>
      </c>
      <c r="BF6" s="5">
        <v>0.99477926038572095</v>
      </c>
      <c r="BG6" s="5">
        <v>39.29</v>
      </c>
      <c r="BH6" s="5">
        <v>53</v>
      </c>
      <c r="BI6" s="5">
        <v>78.569999999999993</v>
      </c>
      <c r="BJ6" s="5">
        <v>27.051358969914698</v>
      </c>
      <c r="BK6" s="5">
        <v>27.0806082553941</v>
      </c>
      <c r="BL6" s="5">
        <v>28.020302615245399</v>
      </c>
      <c r="BM6" s="5">
        <v>139</v>
      </c>
      <c r="BN6" s="5">
        <v>4</v>
      </c>
      <c r="BO6" s="5">
        <v>157</v>
      </c>
      <c r="BP6" s="5">
        <v>18.420000000000002</v>
      </c>
      <c r="BQ6" s="5">
        <v>37.229999999999997</v>
      </c>
      <c r="BR6" s="5">
        <v>64.849999999999994</v>
      </c>
      <c r="BS6" s="5">
        <v>4</v>
      </c>
      <c r="BT6" s="5">
        <v>2</v>
      </c>
      <c r="BU6" s="5">
        <v>4</v>
      </c>
      <c r="BV6" s="5">
        <v>171.9</v>
      </c>
      <c r="BW6" s="5">
        <v>121.5</v>
      </c>
      <c r="BX6" s="5">
        <v>166.9</v>
      </c>
      <c r="BY6" s="5">
        <v>124.4</v>
      </c>
      <c r="BZ6" s="5">
        <v>5.5</v>
      </c>
      <c r="CA6" s="5" t="s">
        <v>369</v>
      </c>
      <c r="CB6" s="5" t="s">
        <v>369</v>
      </c>
      <c r="CC6" s="5">
        <v>3.2</v>
      </c>
      <c r="CD6" s="5">
        <v>21.2</v>
      </c>
      <c r="CE6" s="5">
        <v>168.2</v>
      </c>
      <c r="CF6" s="5">
        <v>259.8</v>
      </c>
      <c r="CG6" s="5">
        <v>157.5</v>
      </c>
      <c r="CH6" s="5">
        <v>267515819.718629</v>
      </c>
      <c r="CI6" s="5">
        <v>189077624.239182</v>
      </c>
      <c r="CJ6" s="5">
        <v>259702590.946805</v>
      </c>
      <c r="CK6" s="5">
        <v>193570329.756623</v>
      </c>
      <c r="CL6" s="5">
        <v>8537536.50221931</v>
      </c>
      <c r="CM6" s="5" t="s">
        <v>369</v>
      </c>
      <c r="CN6" s="5" t="s">
        <v>369</v>
      </c>
      <c r="CO6" s="5">
        <v>4978999.4601472197</v>
      </c>
      <c r="CP6" s="5">
        <v>33020956.398297802</v>
      </c>
      <c r="CQ6" s="5">
        <v>261732111.99487001</v>
      </c>
      <c r="CR6" s="5">
        <v>404379390.67327201</v>
      </c>
      <c r="CS6" s="5">
        <v>245096432.36861601</v>
      </c>
      <c r="CT6" s="5">
        <v>154084277.75</v>
      </c>
      <c r="CU6" s="5">
        <v>117899441.75</v>
      </c>
      <c r="CV6" s="5">
        <v>153884615.5</v>
      </c>
      <c r="CW6" s="5">
        <v>114983564</v>
      </c>
      <c r="CX6" s="5">
        <v>5956290.5</v>
      </c>
      <c r="CY6" s="5" t="s">
        <v>369</v>
      </c>
      <c r="CZ6" s="5" t="s">
        <v>369</v>
      </c>
      <c r="DA6" s="5">
        <v>3230038.5</v>
      </c>
      <c r="DB6" s="5">
        <v>12341519</v>
      </c>
      <c r="DC6" s="5">
        <v>157084172.15625</v>
      </c>
      <c r="DD6" s="5">
        <v>172022084</v>
      </c>
      <c r="DE6" s="5">
        <v>120434756</v>
      </c>
      <c r="DF6" s="5">
        <v>3</v>
      </c>
      <c r="DG6" s="5">
        <v>2</v>
      </c>
      <c r="DH6" s="5">
        <v>3</v>
      </c>
      <c r="DI6" s="5">
        <v>2</v>
      </c>
      <c r="DJ6" s="5">
        <v>1</v>
      </c>
      <c r="DK6" s="5" t="s">
        <v>369</v>
      </c>
      <c r="DL6" s="5" t="s">
        <v>369</v>
      </c>
      <c r="DM6" s="5">
        <v>1</v>
      </c>
      <c r="DN6" s="5">
        <v>2</v>
      </c>
      <c r="DO6" s="5">
        <v>3</v>
      </c>
      <c r="DP6" s="5">
        <v>2</v>
      </c>
      <c r="DQ6" s="5">
        <v>2</v>
      </c>
      <c r="DR6" s="5" t="s">
        <v>377</v>
      </c>
      <c r="DS6" s="5" t="s">
        <v>363</v>
      </c>
      <c r="DT6" s="5" t="s">
        <v>363</v>
      </c>
      <c r="DU6" s="5" t="s">
        <v>363</v>
      </c>
      <c r="DV6" s="5" t="s">
        <v>363</v>
      </c>
      <c r="DW6" s="5" t="s">
        <v>363</v>
      </c>
      <c r="DX6" s="5" t="s">
        <v>363</v>
      </c>
      <c r="DY6" s="5" t="s">
        <v>377</v>
      </c>
      <c r="DZ6" s="5" t="s">
        <v>377</v>
      </c>
      <c r="EA6" s="5" t="s">
        <v>392</v>
      </c>
      <c r="EB6" s="5" t="s">
        <v>392</v>
      </c>
      <c r="EC6" s="5" t="s">
        <v>377</v>
      </c>
      <c r="ED6" s="5" t="s">
        <v>363</v>
      </c>
      <c r="EE6" s="5" t="s">
        <v>363</v>
      </c>
      <c r="EF6" s="5" t="s">
        <v>363</v>
      </c>
      <c r="EG6" s="5" t="s">
        <v>377</v>
      </c>
      <c r="EH6" s="5" t="s">
        <v>377</v>
      </c>
      <c r="EI6" s="5" t="s">
        <v>392</v>
      </c>
      <c r="EJ6" s="5" t="s">
        <v>392</v>
      </c>
      <c r="EK6" s="5" t="s">
        <v>377</v>
      </c>
      <c r="EL6" s="5" t="s">
        <v>377</v>
      </c>
      <c r="EM6" s="5" t="s">
        <v>363</v>
      </c>
      <c r="EN6" s="5" t="s">
        <v>363</v>
      </c>
      <c r="EO6" s="5" t="s">
        <v>363</v>
      </c>
      <c r="EP6" s="5" t="s">
        <v>363</v>
      </c>
      <c r="EQ6" s="5" t="s">
        <v>377</v>
      </c>
      <c r="ER6" s="5" t="s">
        <v>363</v>
      </c>
      <c r="ES6" s="5">
        <v>1</v>
      </c>
      <c r="ET6" s="5" t="s">
        <v>369</v>
      </c>
    </row>
    <row r="7" spans="1:150" s="2" customFormat="1" x14ac:dyDescent="0.25">
      <c r="A7" s="5" t="s">
        <v>363</v>
      </c>
      <c r="B7" s="5" t="s">
        <v>433</v>
      </c>
      <c r="C7" s="4" t="s">
        <v>434</v>
      </c>
      <c r="D7" s="4" t="s">
        <v>184</v>
      </c>
      <c r="E7" s="5" t="s">
        <v>435</v>
      </c>
      <c r="F7" s="5" t="s">
        <v>436</v>
      </c>
      <c r="G7" s="5" t="s">
        <v>437</v>
      </c>
      <c r="H7" s="5">
        <v>0</v>
      </c>
      <c r="I7" s="5">
        <v>14.377000000000001</v>
      </c>
      <c r="J7" s="5">
        <v>1</v>
      </c>
      <c r="K7" s="5">
        <v>15</v>
      </c>
      <c r="L7" s="5">
        <v>3</v>
      </c>
      <c r="M7" s="5">
        <v>12</v>
      </c>
      <c r="N7" s="5">
        <v>3</v>
      </c>
      <c r="O7" s="5">
        <v>3</v>
      </c>
      <c r="P7" s="5">
        <v>282</v>
      </c>
      <c r="Q7" s="5">
        <v>31.2</v>
      </c>
      <c r="R7" s="5">
        <v>5.57</v>
      </c>
      <c r="S7" s="5">
        <v>33</v>
      </c>
      <c r="T7" s="5">
        <v>482.36</v>
      </c>
      <c r="U7" s="5">
        <v>17.95</v>
      </c>
      <c r="V7" s="5">
        <v>15</v>
      </c>
      <c r="W7" s="5">
        <v>7</v>
      </c>
      <c r="X7" s="5">
        <v>15</v>
      </c>
      <c r="Y7" s="5">
        <v>4</v>
      </c>
      <c r="Z7" s="5">
        <v>3</v>
      </c>
      <c r="AA7" s="5">
        <v>5</v>
      </c>
      <c r="AB7" s="5">
        <v>3</v>
      </c>
      <c r="AC7" s="5">
        <v>2</v>
      </c>
      <c r="AD7" s="5">
        <v>3</v>
      </c>
      <c r="AE7" s="5" t="s">
        <v>369</v>
      </c>
      <c r="AF7" s="5" t="s">
        <v>369</v>
      </c>
      <c r="AG7" s="5" t="s">
        <v>369</v>
      </c>
      <c r="AH7" s="5" t="s">
        <v>438</v>
      </c>
      <c r="AI7" s="5" t="s">
        <v>439</v>
      </c>
      <c r="AJ7" s="5" t="s">
        <v>440</v>
      </c>
      <c r="AK7" s="5" t="s">
        <v>184</v>
      </c>
      <c r="AL7" s="5" t="s">
        <v>441</v>
      </c>
      <c r="AM7" s="5" t="s">
        <v>442</v>
      </c>
      <c r="AN7" s="5" t="s">
        <v>369</v>
      </c>
      <c r="AO7" s="5" t="s">
        <v>369</v>
      </c>
      <c r="AP7" s="5" t="s">
        <v>369</v>
      </c>
      <c r="AQ7" s="5" t="s">
        <v>369</v>
      </c>
      <c r="AR7" s="5" t="s">
        <v>369</v>
      </c>
      <c r="AS7" s="5">
        <v>37</v>
      </c>
      <c r="AT7" s="5">
        <v>0</v>
      </c>
      <c r="AU7" s="5">
        <v>26.805</v>
      </c>
      <c r="AV7" s="5">
        <v>9.9190000000000005</v>
      </c>
      <c r="AW7" s="5">
        <v>1.9850000000000001</v>
      </c>
      <c r="AX7" s="5">
        <v>4.74</v>
      </c>
      <c r="AY7" s="5">
        <v>3.31</v>
      </c>
      <c r="AZ7" s="5">
        <v>0.99</v>
      </c>
      <c r="BA7" s="5">
        <v>1.0000000000000001E-17</v>
      </c>
      <c r="BB7" s="5">
        <v>1.9555468355747499E-12</v>
      </c>
      <c r="BC7" s="5">
        <v>3.3909814173727098E-5</v>
      </c>
      <c r="BD7" s="5">
        <v>2.8359712230215801E-16</v>
      </c>
      <c r="BE7" s="5">
        <v>5.4964088638325202E-11</v>
      </c>
      <c r="BF7" s="5">
        <v>6.3621658563927795E-4</v>
      </c>
      <c r="BG7" s="5">
        <v>145.84</v>
      </c>
      <c r="BH7" s="5">
        <v>136.65</v>
      </c>
      <c r="BI7" s="5">
        <v>91.39</v>
      </c>
      <c r="BJ7" s="5">
        <v>29.6209260169021</v>
      </c>
      <c r="BK7" s="5">
        <v>27.7998152333276</v>
      </c>
      <c r="BL7" s="5">
        <v>29.873261807774899</v>
      </c>
      <c r="BM7" s="5">
        <v>217.6</v>
      </c>
      <c r="BN7" s="5">
        <v>8.6999999999999993</v>
      </c>
      <c r="BO7" s="5">
        <v>73.7</v>
      </c>
      <c r="BP7" s="5">
        <v>11.56</v>
      </c>
      <c r="BQ7" s="5">
        <v>107.5</v>
      </c>
      <c r="BR7" s="5">
        <v>68.69</v>
      </c>
      <c r="BS7" s="5">
        <v>4</v>
      </c>
      <c r="BT7" s="5">
        <v>4</v>
      </c>
      <c r="BU7" s="5">
        <v>4</v>
      </c>
      <c r="BV7" s="5">
        <v>222.5</v>
      </c>
      <c r="BW7" s="5">
        <v>177.4</v>
      </c>
      <c r="BX7" s="5">
        <v>217.7</v>
      </c>
      <c r="BY7" s="5">
        <v>233.9</v>
      </c>
      <c r="BZ7" s="5">
        <v>7</v>
      </c>
      <c r="CA7" s="5">
        <v>41.4</v>
      </c>
      <c r="CB7" s="5">
        <v>10.9</v>
      </c>
      <c r="CC7" s="5">
        <v>4.5</v>
      </c>
      <c r="CD7" s="5">
        <v>62.1</v>
      </c>
      <c r="CE7" s="5">
        <v>8.6</v>
      </c>
      <c r="CF7" s="5">
        <v>124.5</v>
      </c>
      <c r="CG7" s="5">
        <v>89.5</v>
      </c>
      <c r="CH7" s="5">
        <v>1363002835.91028</v>
      </c>
      <c r="CI7" s="5">
        <v>1086512750.66522</v>
      </c>
      <c r="CJ7" s="5">
        <v>1333847977.3928199</v>
      </c>
      <c r="CK7" s="5">
        <v>1432611171.5167999</v>
      </c>
      <c r="CL7" s="5">
        <v>42884762.272838198</v>
      </c>
      <c r="CM7" s="5">
        <v>253463383</v>
      </c>
      <c r="CN7" s="5">
        <v>67036828.261592001</v>
      </c>
      <c r="CO7" s="5">
        <v>27597826.502436001</v>
      </c>
      <c r="CP7" s="5">
        <v>380605408.37593198</v>
      </c>
      <c r="CQ7" s="5">
        <v>52888579.985042602</v>
      </c>
      <c r="CR7" s="5">
        <v>762753902.66707599</v>
      </c>
      <c r="CS7" s="5">
        <v>548092026.68307996</v>
      </c>
      <c r="CT7" s="5">
        <v>785065002</v>
      </c>
      <c r="CU7" s="5">
        <v>677495538</v>
      </c>
      <c r="CV7" s="5">
        <v>790360552</v>
      </c>
      <c r="CW7" s="5">
        <v>850991670.75</v>
      </c>
      <c r="CX7" s="5">
        <v>29918947</v>
      </c>
      <c r="CY7" s="5">
        <v>253463383</v>
      </c>
      <c r="CZ7" s="5">
        <v>48073478</v>
      </c>
      <c r="DA7" s="5">
        <v>17903605.5</v>
      </c>
      <c r="DB7" s="5">
        <v>142250540</v>
      </c>
      <c r="DC7" s="5">
        <v>31742222</v>
      </c>
      <c r="DD7" s="5">
        <v>324473796</v>
      </c>
      <c r="DE7" s="5">
        <v>269319830</v>
      </c>
      <c r="DF7" s="5">
        <v>2</v>
      </c>
      <c r="DG7" s="5">
        <v>3</v>
      </c>
      <c r="DH7" s="5">
        <v>2</v>
      </c>
      <c r="DI7" s="5">
        <v>3</v>
      </c>
      <c r="DJ7" s="5">
        <v>2</v>
      </c>
      <c r="DK7" s="5">
        <v>3</v>
      </c>
      <c r="DL7" s="5">
        <v>2</v>
      </c>
      <c r="DM7" s="5">
        <v>2</v>
      </c>
      <c r="DN7" s="5">
        <v>2</v>
      </c>
      <c r="DO7" s="5">
        <v>1</v>
      </c>
      <c r="DP7" s="5">
        <v>2</v>
      </c>
      <c r="DQ7" s="5">
        <v>2</v>
      </c>
      <c r="DR7" s="5" t="s">
        <v>377</v>
      </c>
      <c r="DS7" s="5" t="s">
        <v>363</v>
      </c>
      <c r="DT7" s="5" t="s">
        <v>377</v>
      </c>
      <c r="DU7" s="5" t="s">
        <v>363</v>
      </c>
      <c r="DV7" s="5" t="s">
        <v>377</v>
      </c>
      <c r="DW7" s="5" t="s">
        <v>377</v>
      </c>
      <c r="DX7" s="5" t="s">
        <v>377</v>
      </c>
      <c r="DY7" s="5" t="s">
        <v>377</v>
      </c>
      <c r="DZ7" s="5" t="s">
        <v>377</v>
      </c>
      <c r="EA7" s="5" t="s">
        <v>363</v>
      </c>
      <c r="EB7" s="5" t="s">
        <v>363</v>
      </c>
      <c r="EC7" s="5" t="s">
        <v>377</v>
      </c>
      <c r="ED7" s="5" t="s">
        <v>377</v>
      </c>
      <c r="EE7" s="5" t="s">
        <v>377</v>
      </c>
      <c r="EF7" s="5" t="s">
        <v>377</v>
      </c>
      <c r="EG7" s="5" t="s">
        <v>377</v>
      </c>
      <c r="EH7" s="5" t="s">
        <v>377</v>
      </c>
      <c r="EI7" s="5" t="s">
        <v>363</v>
      </c>
      <c r="EJ7" s="5" t="s">
        <v>363</v>
      </c>
      <c r="EK7" s="5" t="s">
        <v>377</v>
      </c>
      <c r="EL7" s="5" t="s">
        <v>377</v>
      </c>
      <c r="EM7" s="5" t="s">
        <v>363</v>
      </c>
      <c r="EN7" s="5" t="s">
        <v>377</v>
      </c>
      <c r="EO7" s="5" t="s">
        <v>363</v>
      </c>
      <c r="EP7" s="5" t="s">
        <v>377</v>
      </c>
      <c r="EQ7" s="5" t="s">
        <v>363</v>
      </c>
      <c r="ER7" s="5" t="s">
        <v>363</v>
      </c>
      <c r="ES7" s="5">
        <v>1</v>
      </c>
      <c r="ET7" s="5" t="s">
        <v>369</v>
      </c>
    </row>
    <row r="8" spans="1:150" s="2" customFormat="1" x14ac:dyDescent="0.25">
      <c r="A8" s="5" t="s">
        <v>363</v>
      </c>
      <c r="B8" s="5" t="s">
        <v>443</v>
      </c>
      <c r="C8" s="4" t="s">
        <v>444</v>
      </c>
      <c r="D8" s="4" t="s">
        <v>185</v>
      </c>
      <c r="E8" s="5" t="s">
        <v>445</v>
      </c>
      <c r="F8" s="5" t="s">
        <v>446</v>
      </c>
      <c r="G8" s="5" t="s">
        <v>447</v>
      </c>
      <c r="H8" s="5">
        <v>0</v>
      </c>
      <c r="I8" s="5">
        <v>202.006</v>
      </c>
      <c r="J8" s="5">
        <v>0</v>
      </c>
      <c r="K8" s="5">
        <v>37</v>
      </c>
      <c r="L8" s="5">
        <v>18</v>
      </c>
      <c r="M8" s="5">
        <v>424</v>
      </c>
      <c r="N8" s="5">
        <v>14</v>
      </c>
      <c r="O8" s="5">
        <v>18</v>
      </c>
      <c r="P8" s="5">
        <v>561</v>
      </c>
      <c r="Q8" s="5">
        <v>64.2</v>
      </c>
      <c r="R8" s="5">
        <v>6.58</v>
      </c>
      <c r="S8" s="5">
        <v>2452</v>
      </c>
      <c r="T8" s="5">
        <v>23749.360000000001</v>
      </c>
      <c r="U8" s="5">
        <v>423.93</v>
      </c>
      <c r="V8" s="5">
        <v>33</v>
      </c>
      <c r="W8" s="5">
        <v>33</v>
      </c>
      <c r="X8" s="5">
        <v>37</v>
      </c>
      <c r="Y8" s="5">
        <v>138</v>
      </c>
      <c r="Z8" s="5">
        <v>131</v>
      </c>
      <c r="AA8" s="5">
        <v>155</v>
      </c>
      <c r="AB8" s="5">
        <v>16</v>
      </c>
      <c r="AC8" s="5">
        <v>17</v>
      </c>
      <c r="AD8" s="5">
        <v>18</v>
      </c>
      <c r="AE8" s="5" t="s">
        <v>369</v>
      </c>
      <c r="AF8" s="5" t="s">
        <v>369</v>
      </c>
      <c r="AG8" s="5" t="s">
        <v>369</v>
      </c>
      <c r="AH8" s="5" t="s">
        <v>448</v>
      </c>
      <c r="AI8" s="5" t="s">
        <v>449</v>
      </c>
      <c r="AJ8" s="5" t="s">
        <v>450</v>
      </c>
      <c r="AK8" s="5" t="s">
        <v>185</v>
      </c>
      <c r="AL8" s="5" t="s">
        <v>451</v>
      </c>
      <c r="AM8" s="5" t="s">
        <v>452</v>
      </c>
      <c r="AN8" s="5" t="s">
        <v>453</v>
      </c>
      <c r="AO8" s="5" t="s">
        <v>453</v>
      </c>
      <c r="AP8" s="5" t="s">
        <v>454</v>
      </c>
      <c r="AQ8" s="5" t="s">
        <v>369</v>
      </c>
      <c r="AR8" s="5" t="s">
        <v>369</v>
      </c>
      <c r="AS8" s="5">
        <v>125</v>
      </c>
      <c r="AT8" s="5">
        <v>1</v>
      </c>
      <c r="AU8" s="5">
        <v>8.5679999999999996</v>
      </c>
      <c r="AV8" s="5">
        <v>7.5970000000000004</v>
      </c>
      <c r="AW8" s="5">
        <v>1.1120000000000001</v>
      </c>
      <c r="AX8" s="5">
        <v>3.1</v>
      </c>
      <c r="AY8" s="5">
        <v>2.93</v>
      </c>
      <c r="AZ8" s="5">
        <v>0.15</v>
      </c>
      <c r="BA8" s="5">
        <v>1.0000000000000001E-17</v>
      </c>
      <c r="BB8" s="5">
        <v>1.0000000000000001E-17</v>
      </c>
      <c r="BC8" s="5">
        <v>0.26616040761046</v>
      </c>
      <c r="BD8" s="5">
        <v>2.8359712230215801E-16</v>
      </c>
      <c r="BE8" s="5">
        <v>3.1094488188976401E-16</v>
      </c>
      <c r="BF8" s="5">
        <v>0.79014410119175504</v>
      </c>
      <c r="BG8" s="5">
        <v>62.48</v>
      </c>
      <c r="BH8" s="5">
        <v>71.739999999999995</v>
      </c>
      <c r="BI8" s="5">
        <v>39.340000000000003</v>
      </c>
      <c r="BJ8" s="5">
        <v>32.218705576766602</v>
      </c>
      <c r="BK8" s="5">
        <v>31.626731349463601</v>
      </c>
      <c r="BL8" s="5">
        <v>32.492963444667602</v>
      </c>
      <c r="BM8" s="5">
        <v>150.19999999999999</v>
      </c>
      <c r="BN8" s="5">
        <v>32.5</v>
      </c>
      <c r="BO8" s="5">
        <v>117.4</v>
      </c>
      <c r="BP8" s="5">
        <v>10.84</v>
      </c>
      <c r="BQ8" s="5">
        <v>36.57</v>
      </c>
      <c r="BR8" s="5">
        <v>16.670000000000002</v>
      </c>
      <c r="BS8" s="5">
        <v>4</v>
      </c>
      <c r="BT8" s="5">
        <v>4</v>
      </c>
      <c r="BU8" s="5">
        <v>4</v>
      </c>
      <c r="BV8" s="5">
        <v>132.80000000000001</v>
      </c>
      <c r="BW8" s="5">
        <v>171.2</v>
      </c>
      <c r="BX8" s="5">
        <v>143.80000000000001</v>
      </c>
      <c r="BY8" s="5">
        <v>153.69999999999999</v>
      </c>
      <c r="BZ8" s="5">
        <v>17.100000000000001</v>
      </c>
      <c r="CA8" s="5">
        <v>26.2</v>
      </c>
      <c r="CB8" s="5">
        <v>40.700000000000003</v>
      </c>
      <c r="CC8" s="5">
        <v>39.5</v>
      </c>
      <c r="CD8" s="5">
        <v>132.30000000000001</v>
      </c>
      <c r="CE8" s="5">
        <v>139.1</v>
      </c>
      <c r="CF8" s="5">
        <v>101.4</v>
      </c>
      <c r="CG8" s="5">
        <v>102.1</v>
      </c>
      <c r="CH8" s="5">
        <v>5816600469.36446</v>
      </c>
      <c r="CI8" s="5">
        <v>7498328820.9727001</v>
      </c>
      <c r="CJ8" s="5">
        <v>6299009493.6297102</v>
      </c>
      <c r="CK8" s="5">
        <v>6731769787.4752102</v>
      </c>
      <c r="CL8" s="5">
        <v>748832330.836972</v>
      </c>
      <c r="CM8" s="5">
        <v>1146888110.125</v>
      </c>
      <c r="CN8" s="5">
        <v>1781054813.14853</v>
      </c>
      <c r="CO8" s="5">
        <v>1730527103.0774901</v>
      </c>
      <c r="CP8" s="5">
        <v>5793220990.3485098</v>
      </c>
      <c r="CQ8" s="5">
        <v>6092486151.61621</v>
      </c>
      <c r="CR8" s="5">
        <v>4441146166.9579401</v>
      </c>
      <c r="CS8" s="5">
        <v>4471522130.8983498</v>
      </c>
      <c r="CT8" s="5">
        <v>3350256755.75</v>
      </c>
      <c r="CU8" s="5">
        <v>4675586472</v>
      </c>
      <c r="CV8" s="5">
        <v>3732425812.25</v>
      </c>
      <c r="CW8" s="5">
        <v>3998768216</v>
      </c>
      <c r="CX8" s="5">
        <v>522429731</v>
      </c>
      <c r="CY8" s="5">
        <v>1146888110.125</v>
      </c>
      <c r="CZ8" s="5">
        <v>1277230764</v>
      </c>
      <c r="DA8" s="5">
        <v>1122649081</v>
      </c>
      <c r="DB8" s="5">
        <v>2165205212.75</v>
      </c>
      <c r="DC8" s="5">
        <v>3656536969.0625</v>
      </c>
      <c r="DD8" s="5">
        <v>1889253598.5</v>
      </c>
      <c r="DE8" s="5">
        <v>2197203246</v>
      </c>
      <c r="DF8" s="5">
        <v>16</v>
      </c>
      <c r="DG8" s="5">
        <v>16</v>
      </c>
      <c r="DH8" s="5">
        <v>18</v>
      </c>
      <c r="DI8" s="5">
        <v>17</v>
      </c>
      <c r="DJ8" s="5">
        <v>12</v>
      </c>
      <c r="DK8" s="5">
        <v>14</v>
      </c>
      <c r="DL8" s="5">
        <v>15</v>
      </c>
      <c r="DM8" s="5">
        <v>14</v>
      </c>
      <c r="DN8" s="5">
        <v>18</v>
      </c>
      <c r="DO8" s="5">
        <v>19</v>
      </c>
      <c r="DP8" s="5">
        <v>17</v>
      </c>
      <c r="DQ8" s="5">
        <v>18</v>
      </c>
      <c r="DR8" s="5" t="s">
        <v>363</v>
      </c>
      <c r="DS8" s="5" t="s">
        <v>363</v>
      </c>
      <c r="DT8" s="5" t="s">
        <v>363</v>
      </c>
      <c r="DU8" s="5" t="s">
        <v>363</v>
      </c>
      <c r="DV8" s="5" t="s">
        <v>363</v>
      </c>
      <c r="DW8" s="5" t="s">
        <v>363</v>
      </c>
      <c r="DX8" s="5" t="s">
        <v>363</v>
      </c>
      <c r="DY8" s="5" t="s">
        <v>363</v>
      </c>
      <c r="DZ8" s="5" t="s">
        <v>363</v>
      </c>
      <c r="EA8" s="5" t="s">
        <v>363</v>
      </c>
      <c r="EB8" s="5" t="s">
        <v>363</v>
      </c>
      <c r="EC8" s="5" t="s">
        <v>363</v>
      </c>
      <c r="ED8" s="5" t="s">
        <v>363</v>
      </c>
      <c r="EE8" s="5" t="s">
        <v>363</v>
      </c>
      <c r="EF8" s="5" t="s">
        <v>363</v>
      </c>
      <c r="EG8" s="5" t="s">
        <v>363</v>
      </c>
      <c r="EH8" s="5" t="s">
        <v>363</v>
      </c>
      <c r="EI8" s="5" t="s">
        <v>363</v>
      </c>
      <c r="EJ8" s="5" t="s">
        <v>363</v>
      </c>
      <c r="EK8" s="5" t="s">
        <v>363</v>
      </c>
      <c r="EL8" s="5" t="s">
        <v>363</v>
      </c>
      <c r="EM8" s="5" t="s">
        <v>363</v>
      </c>
      <c r="EN8" s="5" t="s">
        <v>363</v>
      </c>
      <c r="EO8" s="5" t="s">
        <v>363</v>
      </c>
      <c r="EP8" s="5" t="s">
        <v>363</v>
      </c>
      <c r="EQ8" s="5" t="s">
        <v>363</v>
      </c>
      <c r="ER8" s="5" t="s">
        <v>363</v>
      </c>
      <c r="ES8" s="5">
        <v>1</v>
      </c>
      <c r="ET8" s="5" t="s">
        <v>369</v>
      </c>
    </row>
    <row r="9" spans="1:150" s="2" customFormat="1" x14ac:dyDescent="0.25">
      <c r="A9" s="5" t="s">
        <v>363</v>
      </c>
      <c r="B9" s="5" t="s">
        <v>455</v>
      </c>
      <c r="C9" s="4" t="s">
        <v>456</v>
      </c>
      <c r="D9" s="4" t="s">
        <v>186</v>
      </c>
      <c r="E9" s="5" t="s">
        <v>457</v>
      </c>
      <c r="F9" s="5" t="s">
        <v>458</v>
      </c>
      <c r="G9" s="5" t="s">
        <v>459</v>
      </c>
      <c r="H9" s="5">
        <v>0</v>
      </c>
      <c r="I9" s="5">
        <v>36.841999999999999</v>
      </c>
      <c r="J9" s="5">
        <v>0</v>
      </c>
      <c r="K9" s="5">
        <v>17</v>
      </c>
      <c r="L9" s="5">
        <v>5</v>
      </c>
      <c r="M9" s="5">
        <v>31</v>
      </c>
      <c r="N9" s="5">
        <v>5</v>
      </c>
      <c r="O9" s="5">
        <v>5</v>
      </c>
      <c r="P9" s="5">
        <v>363</v>
      </c>
      <c r="Q9" s="5">
        <v>42.3</v>
      </c>
      <c r="R9" s="5">
        <v>7.2</v>
      </c>
      <c r="S9" s="5">
        <v>128</v>
      </c>
      <c r="T9" s="5">
        <v>1665.18</v>
      </c>
      <c r="U9" s="5">
        <v>24.17</v>
      </c>
      <c r="V9" s="5">
        <v>12</v>
      </c>
      <c r="W9" s="5">
        <v>17</v>
      </c>
      <c r="X9" s="5">
        <v>17</v>
      </c>
      <c r="Y9" s="5">
        <v>8</v>
      </c>
      <c r="Z9" s="5">
        <v>11</v>
      </c>
      <c r="AA9" s="5">
        <v>12</v>
      </c>
      <c r="AB9" s="5">
        <v>3</v>
      </c>
      <c r="AC9" s="5">
        <v>5</v>
      </c>
      <c r="AD9" s="5">
        <v>5</v>
      </c>
      <c r="AE9" s="5" t="s">
        <v>369</v>
      </c>
      <c r="AF9" s="5" t="s">
        <v>369</v>
      </c>
      <c r="AG9" s="5" t="s">
        <v>369</v>
      </c>
      <c r="AH9" s="5" t="s">
        <v>460</v>
      </c>
      <c r="AI9" s="5" t="s">
        <v>461</v>
      </c>
      <c r="AJ9" s="5" t="s">
        <v>462</v>
      </c>
      <c r="AK9" s="5" t="s">
        <v>186</v>
      </c>
      <c r="AL9" s="5" t="s">
        <v>463</v>
      </c>
      <c r="AM9" s="5" t="s">
        <v>464</v>
      </c>
      <c r="AN9" s="5" t="s">
        <v>465</v>
      </c>
      <c r="AO9" s="5" t="s">
        <v>465</v>
      </c>
      <c r="AP9" s="5" t="s">
        <v>466</v>
      </c>
      <c r="AQ9" s="5" t="s">
        <v>369</v>
      </c>
      <c r="AR9" s="5" t="s">
        <v>369</v>
      </c>
      <c r="AS9" s="5">
        <v>75</v>
      </c>
      <c r="AT9" s="5">
        <v>1</v>
      </c>
      <c r="AU9" s="5">
        <v>4.1639999999999997</v>
      </c>
      <c r="AV9" s="5">
        <v>2.9620000000000002</v>
      </c>
      <c r="AW9" s="5">
        <v>1.1459999999999999</v>
      </c>
      <c r="AX9" s="5">
        <v>2.06</v>
      </c>
      <c r="AY9" s="5">
        <v>1.57</v>
      </c>
      <c r="AZ9" s="5">
        <v>0.2</v>
      </c>
      <c r="BA9" s="5">
        <v>4.0821745841412798E-6</v>
      </c>
      <c r="BB9" s="5">
        <v>2.0620757695806202E-3</v>
      </c>
      <c r="BC9" s="5">
        <v>0.44631030978494901</v>
      </c>
      <c r="BD9" s="5">
        <v>7.2979284402199294E-5</v>
      </c>
      <c r="BE9" s="5">
        <v>2.3433488385824101E-2</v>
      </c>
      <c r="BF9" s="5">
        <v>0.92203598937838305</v>
      </c>
      <c r="BG9" s="5">
        <v>42.86</v>
      </c>
      <c r="BH9" s="5">
        <v>31.92</v>
      </c>
      <c r="BI9" s="5">
        <v>50.62</v>
      </c>
      <c r="BJ9" s="5">
        <v>28.509763044047599</v>
      </c>
      <c r="BK9" s="5">
        <v>27.651952828619599</v>
      </c>
      <c r="BL9" s="5">
        <v>28.889719814633398</v>
      </c>
      <c r="BM9" s="5">
        <v>171.9</v>
      </c>
      <c r="BN9" s="5">
        <v>22.6</v>
      </c>
      <c r="BO9" s="5">
        <v>105.5</v>
      </c>
      <c r="BP9" s="5">
        <v>10.92</v>
      </c>
      <c r="BQ9" s="5">
        <v>61.21</v>
      </c>
      <c r="BR9" s="5">
        <v>18.91</v>
      </c>
      <c r="BS9" s="5">
        <v>4</v>
      </c>
      <c r="BT9" s="5">
        <v>3</v>
      </c>
      <c r="BU9" s="5">
        <v>4</v>
      </c>
      <c r="BV9" s="5">
        <v>141.19999999999999</v>
      </c>
      <c r="BW9" s="5">
        <v>178.7</v>
      </c>
      <c r="BX9" s="5">
        <v>172.7</v>
      </c>
      <c r="BY9" s="5">
        <v>180.5</v>
      </c>
      <c r="BZ9" s="5">
        <v>17.399999999999999</v>
      </c>
      <c r="CA9" s="5" t="s">
        <v>369</v>
      </c>
      <c r="CB9" s="5">
        <v>52.8</v>
      </c>
      <c r="CC9" s="5">
        <v>23.1</v>
      </c>
      <c r="CD9" s="5">
        <v>118.6</v>
      </c>
      <c r="CE9" s="5">
        <v>98.1</v>
      </c>
      <c r="CF9" s="5">
        <v>85.6</v>
      </c>
      <c r="CG9" s="5">
        <v>131.4</v>
      </c>
      <c r="CH9" s="5">
        <v>450521499.29199898</v>
      </c>
      <c r="CI9" s="5">
        <v>570274857.02612495</v>
      </c>
      <c r="CJ9" s="5">
        <v>551370759.85330403</v>
      </c>
      <c r="CK9" s="5">
        <v>575973659.69910502</v>
      </c>
      <c r="CL9" s="5">
        <v>55436182.174756803</v>
      </c>
      <c r="CM9" s="5" t="s">
        <v>369</v>
      </c>
      <c r="CN9" s="5">
        <v>168679426.39698201</v>
      </c>
      <c r="CO9" s="5">
        <v>73787485.5368274</v>
      </c>
      <c r="CP9" s="5">
        <v>378473940.56086898</v>
      </c>
      <c r="CQ9" s="5">
        <v>313061304.28891098</v>
      </c>
      <c r="CR9" s="5">
        <v>273102477.11299098</v>
      </c>
      <c r="CS9" s="5">
        <v>419401978.78742599</v>
      </c>
      <c r="CT9" s="5">
        <v>259492242</v>
      </c>
      <c r="CU9" s="5">
        <v>355595156</v>
      </c>
      <c r="CV9" s="5">
        <v>326710169</v>
      </c>
      <c r="CW9" s="5">
        <v>342136650</v>
      </c>
      <c r="CX9" s="5">
        <v>38675560</v>
      </c>
      <c r="CY9" s="5" t="s">
        <v>369</v>
      </c>
      <c r="CZ9" s="5">
        <v>120963460</v>
      </c>
      <c r="DA9" s="5">
        <v>47868336</v>
      </c>
      <c r="DB9" s="5">
        <v>141453908</v>
      </c>
      <c r="DC9" s="5">
        <v>187890494</v>
      </c>
      <c r="DD9" s="5">
        <v>116177180</v>
      </c>
      <c r="DE9" s="5">
        <v>206084497</v>
      </c>
      <c r="DF9" s="5">
        <v>3</v>
      </c>
      <c r="DG9" s="5">
        <v>4</v>
      </c>
      <c r="DH9" s="5">
        <v>4</v>
      </c>
      <c r="DI9" s="5">
        <v>4</v>
      </c>
      <c r="DJ9" s="5">
        <v>1</v>
      </c>
      <c r="DK9" s="5" t="s">
        <v>369</v>
      </c>
      <c r="DL9" s="5">
        <v>2</v>
      </c>
      <c r="DM9" s="5">
        <v>1</v>
      </c>
      <c r="DN9" s="5">
        <v>3</v>
      </c>
      <c r="DO9" s="5">
        <v>3</v>
      </c>
      <c r="DP9" s="5">
        <v>2</v>
      </c>
      <c r="DQ9" s="5">
        <v>3</v>
      </c>
      <c r="DR9" s="5" t="s">
        <v>363</v>
      </c>
      <c r="DS9" s="5" t="s">
        <v>363</v>
      </c>
      <c r="DT9" s="5" t="s">
        <v>363</v>
      </c>
      <c r="DU9" s="5" t="s">
        <v>363</v>
      </c>
      <c r="DV9" s="5" t="s">
        <v>377</v>
      </c>
      <c r="DW9" s="5" t="s">
        <v>363</v>
      </c>
      <c r="DX9" s="5" t="s">
        <v>363</v>
      </c>
      <c r="DY9" s="5" t="s">
        <v>363</v>
      </c>
      <c r="DZ9" s="5" t="s">
        <v>377</v>
      </c>
      <c r="EA9" s="5" t="s">
        <v>392</v>
      </c>
      <c r="EB9" s="5" t="s">
        <v>377</v>
      </c>
      <c r="EC9" s="5" t="s">
        <v>377</v>
      </c>
      <c r="ED9" s="5" t="s">
        <v>377</v>
      </c>
      <c r="EE9" s="5" t="s">
        <v>363</v>
      </c>
      <c r="EF9" s="5" t="s">
        <v>363</v>
      </c>
      <c r="EG9" s="5" t="s">
        <v>363</v>
      </c>
      <c r="EH9" s="5" t="s">
        <v>377</v>
      </c>
      <c r="EI9" s="5" t="s">
        <v>392</v>
      </c>
      <c r="EJ9" s="5" t="s">
        <v>377</v>
      </c>
      <c r="EK9" s="5" t="s">
        <v>377</v>
      </c>
      <c r="EL9" s="5" t="s">
        <v>363</v>
      </c>
      <c r="EM9" s="5" t="s">
        <v>363</v>
      </c>
      <c r="EN9" s="5" t="s">
        <v>363</v>
      </c>
      <c r="EO9" s="5" t="s">
        <v>363</v>
      </c>
      <c r="EP9" s="5" t="s">
        <v>363</v>
      </c>
      <c r="EQ9" s="5" t="s">
        <v>377</v>
      </c>
      <c r="ER9" s="5" t="s">
        <v>363</v>
      </c>
      <c r="ES9" s="5">
        <v>1</v>
      </c>
      <c r="ET9" s="5" t="s">
        <v>369</v>
      </c>
    </row>
    <row r="10" spans="1:150" s="2" customFormat="1" x14ac:dyDescent="0.25">
      <c r="A10" s="5" t="s">
        <v>363</v>
      </c>
      <c r="B10" s="5" t="s">
        <v>467</v>
      </c>
      <c r="C10" s="4" t="s">
        <v>468</v>
      </c>
      <c r="D10" s="4" t="s">
        <v>187</v>
      </c>
      <c r="E10" s="5" t="s">
        <v>469</v>
      </c>
      <c r="F10" s="5" t="s">
        <v>470</v>
      </c>
      <c r="G10" s="5" t="s">
        <v>471</v>
      </c>
      <c r="H10" s="5">
        <v>0</v>
      </c>
      <c r="I10" s="5">
        <v>56.127000000000002</v>
      </c>
      <c r="J10" s="5">
        <v>0</v>
      </c>
      <c r="K10" s="5">
        <v>5</v>
      </c>
      <c r="L10" s="5">
        <v>8</v>
      </c>
      <c r="M10" s="5">
        <v>168</v>
      </c>
      <c r="N10" s="5">
        <v>4</v>
      </c>
      <c r="O10" s="5">
        <v>8</v>
      </c>
      <c r="P10" s="5">
        <v>1663</v>
      </c>
      <c r="Q10" s="5">
        <v>186.4</v>
      </c>
      <c r="R10" s="5">
        <v>6.73</v>
      </c>
      <c r="S10" s="5">
        <v>463</v>
      </c>
      <c r="T10" s="5">
        <v>9098.59</v>
      </c>
      <c r="U10" s="5">
        <v>114.03</v>
      </c>
      <c r="V10" s="5">
        <v>5</v>
      </c>
      <c r="W10" s="5">
        <v>5</v>
      </c>
      <c r="X10" s="5">
        <v>5</v>
      </c>
      <c r="Y10" s="5">
        <v>57</v>
      </c>
      <c r="Z10" s="5">
        <v>55</v>
      </c>
      <c r="AA10" s="5">
        <v>56</v>
      </c>
      <c r="AB10" s="5">
        <v>8</v>
      </c>
      <c r="AC10" s="5">
        <v>8</v>
      </c>
      <c r="AD10" s="5">
        <v>8</v>
      </c>
      <c r="AE10" s="5" t="s">
        <v>369</v>
      </c>
      <c r="AF10" s="5" t="s">
        <v>369</v>
      </c>
      <c r="AG10" s="5" t="s">
        <v>369</v>
      </c>
      <c r="AH10" s="5" t="s">
        <v>472</v>
      </c>
      <c r="AI10" s="5" t="s">
        <v>473</v>
      </c>
      <c r="AJ10" s="5" t="s">
        <v>474</v>
      </c>
      <c r="AK10" s="5" t="s">
        <v>187</v>
      </c>
      <c r="AL10" s="5" t="s">
        <v>475</v>
      </c>
      <c r="AM10" s="5" t="s">
        <v>476</v>
      </c>
      <c r="AN10" s="5" t="s">
        <v>477</v>
      </c>
      <c r="AO10" s="5" t="s">
        <v>477</v>
      </c>
      <c r="AP10" s="5" t="s">
        <v>478</v>
      </c>
      <c r="AQ10" s="5" t="s">
        <v>479</v>
      </c>
      <c r="AR10" s="5" t="s">
        <v>480</v>
      </c>
      <c r="AS10" s="5">
        <v>292</v>
      </c>
      <c r="AT10" s="5">
        <v>12</v>
      </c>
      <c r="AU10" s="5">
        <v>4.359</v>
      </c>
      <c r="AV10" s="5">
        <v>9.0630000000000006</v>
      </c>
      <c r="AW10" s="5">
        <v>0.50700000000000001</v>
      </c>
      <c r="AX10" s="5">
        <v>2.12</v>
      </c>
      <c r="AY10" s="5">
        <v>3.18</v>
      </c>
      <c r="AZ10" s="5">
        <v>-0.98</v>
      </c>
      <c r="BA10" s="5">
        <v>4.4140298083306098E-9</v>
      </c>
      <c r="BB10" s="5">
        <v>1.0000000000000001E-17</v>
      </c>
      <c r="BC10" s="5">
        <v>2.0345492101725399E-5</v>
      </c>
      <c r="BD10" s="5">
        <v>9.8864235820677699E-8</v>
      </c>
      <c r="BE10" s="5">
        <v>3.1094488188976401E-16</v>
      </c>
      <c r="BF10" s="5">
        <v>3.9798638058638301E-4</v>
      </c>
      <c r="BG10" s="5">
        <v>105.26</v>
      </c>
      <c r="BH10" s="5">
        <v>108.53</v>
      </c>
      <c r="BI10" s="5">
        <v>47.95</v>
      </c>
      <c r="BJ10" s="5">
        <v>30.441214417125401</v>
      </c>
      <c r="BK10" s="5">
        <v>30.996388657372002</v>
      </c>
      <c r="BL10" s="5">
        <v>31.335914215297201</v>
      </c>
      <c r="BM10" s="5">
        <v>81.900000000000006</v>
      </c>
      <c r="BN10" s="5">
        <v>32.5</v>
      </c>
      <c r="BO10" s="5">
        <v>185.7</v>
      </c>
      <c r="BP10" s="5">
        <v>30.89</v>
      </c>
      <c r="BQ10" s="5">
        <v>57.37</v>
      </c>
      <c r="BR10" s="5">
        <v>25.64</v>
      </c>
      <c r="BS10" s="5">
        <v>4</v>
      </c>
      <c r="BT10" s="5">
        <v>4</v>
      </c>
      <c r="BU10" s="5">
        <v>4</v>
      </c>
      <c r="BV10" s="5">
        <v>53.2</v>
      </c>
      <c r="BW10" s="5">
        <v>68.7</v>
      </c>
      <c r="BX10" s="5">
        <v>103.3</v>
      </c>
      <c r="BY10" s="5">
        <v>103.8</v>
      </c>
      <c r="BZ10" s="5">
        <v>31.5</v>
      </c>
      <c r="CA10" s="5">
        <v>4.0999999999999996</v>
      </c>
      <c r="CB10" s="5">
        <v>37.700000000000003</v>
      </c>
      <c r="CC10" s="5">
        <v>35.5</v>
      </c>
      <c r="CD10" s="5">
        <v>241.5</v>
      </c>
      <c r="CE10" s="5">
        <v>134.9</v>
      </c>
      <c r="CF10" s="5">
        <v>220</v>
      </c>
      <c r="CG10" s="5">
        <v>165.9</v>
      </c>
      <c r="CH10" s="5">
        <v>1052381665.9700201</v>
      </c>
      <c r="CI10" s="5">
        <v>1359065828.17819</v>
      </c>
      <c r="CJ10" s="5">
        <v>2044084934.39551</v>
      </c>
      <c r="CK10" s="5">
        <v>2053531019.53174</v>
      </c>
      <c r="CL10" s="5">
        <v>622925490.22751296</v>
      </c>
      <c r="CM10" s="5">
        <v>81396785</v>
      </c>
      <c r="CN10" s="5">
        <v>746244908.04548597</v>
      </c>
      <c r="CO10" s="5">
        <v>701563892.91576004</v>
      </c>
      <c r="CP10" s="5">
        <v>4778850691.3830004</v>
      </c>
      <c r="CQ10" s="5">
        <v>2670360061.0008998</v>
      </c>
      <c r="CR10" s="5">
        <v>4353173176.3411999</v>
      </c>
      <c r="CS10" s="5">
        <v>3282753411.1751099</v>
      </c>
      <c r="CT10" s="5">
        <v>606152821.5</v>
      </c>
      <c r="CU10" s="5">
        <v>847446138</v>
      </c>
      <c r="CV10" s="5">
        <v>1211205568</v>
      </c>
      <c r="CW10" s="5">
        <v>1219827004</v>
      </c>
      <c r="CX10" s="5">
        <v>434589671</v>
      </c>
      <c r="CY10" s="5">
        <v>81396785</v>
      </c>
      <c r="CZ10" s="5">
        <v>535147457</v>
      </c>
      <c r="DA10" s="5">
        <v>455127260.5</v>
      </c>
      <c r="DB10" s="5">
        <v>1786086262.75</v>
      </c>
      <c r="DC10" s="5">
        <v>1602674186</v>
      </c>
      <c r="DD10" s="5">
        <v>1851830086</v>
      </c>
      <c r="DE10" s="5">
        <v>1613069608</v>
      </c>
      <c r="DF10" s="5">
        <v>7</v>
      </c>
      <c r="DG10" s="5">
        <v>8</v>
      </c>
      <c r="DH10" s="5">
        <v>8</v>
      </c>
      <c r="DI10" s="5">
        <v>8</v>
      </c>
      <c r="DJ10" s="5">
        <v>4</v>
      </c>
      <c r="DK10" s="5">
        <v>3</v>
      </c>
      <c r="DL10" s="5">
        <v>5</v>
      </c>
      <c r="DM10" s="5">
        <v>6</v>
      </c>
      <c r="DN10" s="5">
        <v>8</v>
      </c>
      <c r="DO10" s="5">
        <v>8</v>
      </c>
      <c r="DP10" s="5">
        <v>8</v>
      </c>
      <c r="DQ10" s="5">
        <v>8</v>
      </c>
      <c r="DR10" s="5" t="s">
        <v>363</v>
      </c>
      <c r="DS10" s="5" t="s">
        <v>363</v>
      </c>
      <c r="DT10" s="5" t="s">
        <v>363</v>
      </c>
      <c r="DU10" s="5" t="s">
        <v>363</v>
      </c>
      <c r="DV10" s="5" t="s">
        <v>363</v>
      </c>
      <c r="DW10" s="5" t="s">
        <v>363</v>
      </c>
      <c r="DX10" s="5" t="s">
        <v>363</v>
      </c>
      <c r="DY10" s="5" t="s">
        <v>363</v>
      </c>
      <c r="DZ10" s="5" t="s">
        <v>377</v>
      </c>
      <c r="EA10" s="5" t="s">
        <v>377</v>
      </c>
      <c r="EB10" s="5" t="s">
        <v>363</v>
      </c>
      <c r="EC10" s="5" t="s">
        <v>377</v>
      </c>
      <c r="ED10" s="5" t="s">
        <v>363</v>
      </c>
      <c r="EE10" s="5" t="s">
        <v>363</v>
      </c>
      <c r="EF10" s="5" t="s">
        <v>363</v>
      </c>
      <c r="EG10" s="5" t="s">
        <v>363</v>
      </c>
      <c r="EH10" s="5" t="s">
        <v>377</v>
      </c>
      <c r="EI10" s="5" t="s">
        <v>377</v>
      </c>
      <c r="EJ10" s="5" t="s">
        <v>363</v>
      </c>
      <c r="EK10" s="5" t="s">
        <v>377</v>
      </c>
      <c r="EL10" s="5" t="s">
        <v>363</v>
      </c>
      <c r="EM10" s="5" t="s">
        <v>363</v>
      </c>
      <c r="EN10" s="5" t="s">
        <v>363</v>
      </c>
      <c r="EO10" s="5" t="s">
        <v>363</v>
      </c>
      <c r="EP10" s="5" t="s">
        <v>363</v>
      </c>
      <c r="EQ10" s="5" t="s">
        <v>363</v>
      </c>
      <c r="ER10" s="5" t="s">
        <v>363</v>
      </c>
      <c r="ES10" s="5">
        <v>1</v>
      </c>
      <c r="ET10" s="5" t="s">
        <v>369</v>
      </c>
    </row>
    <row r="11" spans="1:150" s="2" customFormat="1" x14ac:dyDescent="0.25">
      <c r="A11" s="5" t="s">
        <v>363</v>
      </c>
      <c r="B11" s="5" t="s">
        <v>481</v>
      </c>
      <c r="C11" s="4" t="s">
        <v>482</v>
      </c>
      <c r="D11" s="4" t="s">
        <v>188</v>
      </c>
      <c r="E11" s="5" t="s">
        <v>483</v>
      </c>
      <c r="F11" s="5" t="s">
        <v>484</v>
      </c>
      <c r="G11" s="5" t="s">
        <v>485</v>
      </c>
      <c r="H11" s="5">
        <v>0</v>
      </c>
      <c r="I11" s="5">
        <v>22.736000000000001</v>
      </c>
      <c r="J11" s="5">
        <v>0</v>
      </c>
      <c r="K11" s="5">
        <v>5</v>
      </c>
      <c r="L11" s="5">
        <v>4</v>
      </c>
      <c r="M11" s="5">
        <v>16</v>
      </c>
      <c r="N11" s="5">
        <v>0</v>
      </c>
      <c r="O11" s="5">
        <v>4</v>
      </c>
      <c r="P11" s="5">
        <v>1374</v>
      </c>
      <c r="Q11" s="5">
        <v>151.80000000000001</v>
      </c>
      <c r="R11" s="5">
        <v>7.8</v>
      </c>
      <c r="S11" s="5">
        <v>33</v>
      </c>
      <c r="T11" s="5">
        <v>502.4</v>
      </c>
      <c r="U11" s="5">
        <v>17.97</v>
      </c>
      <c r="V11" s="5">
        <v>5</v>
      </c>
      <c r="W11" s="5">
        <v>2</v>
      </c>
      <c r="X11" s="5">
        <v>5</v>
      </c>
      <c r="Y11" s="5">
        <v>6</v>
      </c>
      <c r="Z11" s="5">
        <v>4</v>
      </c>
      <c r="AA11" s="5">
        <v>6</v>
      </c>
      <c r="AB11" s="5">
        <v>4</v>
      </c>
      <c r="AC11" s="5">
        <v>2</v>
      </c>
      <c r="AD11" s="5">
        <v>4</v>
      </c>
      <c r="AE11" s="5" t="s">
        <v>369</v>
      </c>
      <c r="AF11" s="5" t="s">
        <v>369</v>
      </c>
      <c r="AG11" s="5" t="s">
        <v>369</v>
      </c>
      <c r="AH11" s="5" t="s">
        <v>486</v>
      </c>
      <c r="AI11" s="5" t="s">
        <v>487</v>
      </c>
      <c r="AJ11" s="5" t="s">
        <v>488</v>
      </c>
      <c r="AK11" s="5" t="s">
        <v>188</v>
      </c>
      <c r="AL11" s="5" t="s">
        <v>489</v>
      </c>
      <c r="AM11" s="5" t="s">
        <v>490</v>
      </c>
      <c r="AN11" s="5" t="s">
        <v>491</v>
      </c>
      <c r="AO11" s="5" t="s">
        <v>491</v>
      </c>
      <c r="AP11" s="5" t="s">
        <v>492</v>
      </c>
      <c r="AQ11" s="5" t="s">
        <v>369</v>
      </c>
      <c r="AR11" s="5" t="s">
        <v>369</v>
      </c>
      <c r="AS11" s="5">
        <v>161</v>
      </c>
      <c r="AT11" s="5">
        <v>1</v>
      </c>
      <c r="AU11" s="5">
        <v>3.0659999999999998</v>
      </c>
      <c r="AV11" s="5">
        <v>2.911</v>
      </c>
      <c r="AW11" s="5">
        <v>0.86199999999999999</v>
      </c>
      <c r="AX11" s="5">
        <v>1.62</v>
      </c>
      <c r="AY11" s="5">
        <v>1.54</v>
      </c>
      <c r="AZ11" s="5">
        <v>-0.21</v>
      </c>
      <c r="BA11" s="5">
        <v>3.1310445183074798E-4</v>
      </c>
      <c r="BB11" s="5">
        <v>1.5426938994189701E-4</v>
      </c>
      <c r="BC11" s="5">
        <v>0.51300012034333498</v>
      </c>
      <c r="BD11" s="5">
        <v>4.1279523381833102E-3</v>
      </c>
      <c r="BE11" s="5">
        <v>2.2605188158833001E-3</v>
      </c>
      <c r="BF11" s="5">
        <v>0.92983787595496403</v>
      </c>
      <c r="BG11" s="5">
        <v>89.01</v>
      </c>
      <c r="BH11" s="5">
        <v>69.760000000000005</v>
      </c>
      <c r="BI11" s="5">
        <v>54.77</v>
      </c>
      <c r="BJ11" s="5">
        <v>28.4363107579691</v>
      </c>
      <c r="BK11" s="5">
        <v>28.629917133083399</v>
      </c>
      <c r="BL11" s="5">
        <v>28.779400356719499</v>
      </c>
      <c r="BM11" s="5">
        <v>86.1</v>
      </c>
      <c r="BN11" s="5">
        <v>60.5</v>
      </c>
      <c r="BO11" s="5">
        <v>153.30000000000001</v>
      </c>
      <c r="BP11" s="5">
        <v>27.35</v>
      </c>
      <c r="BQ11" s="5">
        <v>97.43</v>
      </c>
      <c r="BR11" s="5">
        <v>14.67</v>
      </c>
      <c r="BS11" s="5">
        <v>4</v>
      </c>
      <c r="BT11" s="5">
        <v>4</v>
      </c>
      <c r="BU11" s="5">
        <v>4</v>
      </c>
      <c r="BV11" s="5">
        <v>54.1</v>
      </c>
      <c r="BW11" s="5">
        <v>80.7</v>
      </c>
      <c r="BX11" s="5">
        <v>74.900000000000006</v>
      </c>
      <c r="BY11" s="5">
        <v>106.7</v>
      </c>
      <c r="BZ11" s="5">
        <v>41.1</v>
      </c>
      <c r="CA11" s="5">
        <v>192.4</v>
      </c>
      <c r="CB11" s="5">
        <v>15.3</v>
      </c>
      <c r="CC11" s="5">
        <v>72.7</v>
      </c>
      <c r="CD11" s="5">
        <v>149.69999999999999</v>
      </c>
      <c r="CE11" s="5">
        <v>164.9</v>
      </c>
      <c r="CF11" s="5">
        <v>119.5</v>
      </c>
      <c r="CG11" s="5">
        <v>128</v>
      </c>
      <c r="CH11" s="5">
        <v>233918915.38541901</v>
      </c>
      <c r="CI11" s="5">
        <v>348729105.22648501</v>
      </c>
      <c r="CJ11" s="5">
        <v>323904136.273727</v>
      </c>
      <c r="CK11" s="5">
        <v>461095886.40344203</v>
      </c>
      <c r="CL11" s="5">
        <v>177637708.40210399</v>
      </c>
      <c r="CM11" s="5">
        <v>831609828</v>
      </c>
      <c r="CN11" s="5">
        <v>65920265.4292266</v>
      </c>
      <c r="CO11" s="5">
        <v>314213378.19121498</v>
      </c>
      <c r="CP11" s="5">
        <v>647195528.20465302</v>
      </c>
      <c r="CQ11" s="5">
        <v>712705385.88040304</v>
      </c>
      <c r="CR11" s="5">
        <v>516669635.25687599</v>
      </c>
      <c r="CS11" s="5">
        <v>553349960.23254097</v>
      </c>
      <c r="CT11" s="5">
        <v>134733068</v>
      </c>
      <c r="CU11" s="5">
        <v>217450198</v>
      </c>
      <c r="CV11" s="5">
        <v>191926708.5</v>
      </c>
      <c r="CW11" s="5">
        <v>273897598</v>
      </c>
      <c r="CX11" s="5">
        <v>123930573.5</v>
      </c>
      <c r="CY11" s="5">
        <v>831609828</v>
      </c>
      <c r="CZ11" s="5">
        <v>47272768</v>
      </c>
      <c r="DA11" s="5">
        <v>203840413.5</v>
      </c>
      <c r="DB11" s="5">
        <v>241888085</v>
      </c>
      <c r="DC11" s="5">
        <v>427745509.25</v>
      </c>
      <c r="DD11" s="5">
        <v>219790101.6875</v>
      </c>
      <c r="DE11" s="5">
        <v>271903457.75</v>
      </c>
      <c r="DF11" s="5">
        <v>2</v>
      </c>
      <c r="DG11" s="5">
        <v>2</v>
      </c>
      <c r="DH11" s="5">
        <v>3</v>
      </c>
      <c r="DI11" s="5">
        <v>3</v>
      </c>
      <c r="DJ11" s="5">
        <v>3</v>
      </c>
      <c r="DK11" s="5">
        <v>3</v>
      </c>
      <c r="DL11" s="5">
        <v>2</v>
      </c>
      <c r="DM11" s="5">
        <v>2</v>
      </c>
      <c r="DN11" s="5">
        <v>3</v>
      </c>
      <c r="DO11" s="5">
        <v>3</v>
      </c>
      <c r="DP11" s="5">
        <v>3</v>
      </c>
      <c r="DQ11" s="5">
        <v>3</v>
      </c>
      <c r="DR11" s="5" t="s">
        <v>363</v>
      </c>
      <c r="DS11" s="5" t="s">
        <v>363</v>
      </c>
      <c r="DT11" s="5" t="s">
        <v>377</v>
      </c>
      <c r="DU11" s="5" t="s">
        <v>377</v>
      </c>
      <c r="DV11" s="5" t="s">
        <v>363</v>
      </c>
      <c r="DW11" s="5" t="s">
        <v>377</v>
      </c>
      <c r="DX11" s="5" t="s">
        <v>363</v>
      </c>
      <c r="DY11" s="5" t="s">
        <v>377</v>
      </c>
      <c r="DZ11" s="5" t="s">
        <v>377</v>
      </c>
      <c r="EA11" s="5" t="s">
        <v>363</v>
      </c>
      <c r="EB11" s="5" t="s">
        <v>377</v>
      </c>
      <c r="EC11" s="5" t="s">
        <v>377</v>
      </c>
      <c r="ED11" s="5" t="s">
        <v>363</v>
      </c>
      <c r="EE11" s="5" t="s">
        <v>377</v>
      </c>
      <c r="EF11" s="5" t="s">
        <v>363</v>
      </c>
      <c r="EG11" s="5" t="s">
        <v>377</v>
      </c>
      <c r="EH11" s="5" t="s">
        <v>377</v>
      </c>
      <c r="EI11" s="5" t="s">
        <v>363</v>
      </c>
      <c r="EJ11" s="5" t="s">
        <v>377</v>
      </c>
      <c r="EK11" s="5" t="s">
        <v>377</v>
      </c>
      <c r="EL11" s="5" t="s">
        <v>363</v>
      </c>
      <c r="EM11" s="5" t="s">
        <v>363</v>
      </c>
      <c r="EN11" s="5" t="s">
        <v>377</v>
      </c>
      <c r="EO11" s="5" t="s">
        <v>377</v>
      </c>
      <c r="EP11" s="5" t="s">
        <v>363</v>
      </c>
      <c r="EQ11" s="5" t="s">
        <v>363</v>
      </c>
      <c r="ER11" s="5" t="s">
        <v>363</v>
      </c>
      <c r="ES11" s="5">
        <v>1</v>
      </c>
      <c r="ET11" s="5" t="s">
        <v>369</v>
      </c>
    </row>
    <row r="12" spans="1:150" s="2" customFormat="1" x14ac:dyDescent="0.25">
      <c r="A12" s="5" t="s">
        <v>363</v>
      </c>
      <c r="B12" s="5" t="s">
        <v>493</v>
      </c>
      <c r="C12" s="4" t="s">
        <v>494</v>
      </c>
      <c r="D12" s="4" t="s">
        <v>189</v>
      </c>
      <c r="E12" s="5" t="s">
        <v>495</v>
      </c>
      <c r="F12" s="5" t="s">
        <v>496</v>
      </c>
      <c r="G12" s="5" t="s">
        <v>497</v>
      </c>
      <c r="H12" s="5">
        <v>0</v>
      </c>
      <c r="I12" s="5">
        <v>40.034999999999997</v>
      </c>
      <c r="J12" s="5">
        <v>0</v>
      </c>
      <c r="K12" s="5">
        <v>16</v>
      </c>
      <c r="L12" s="5">
        <v>4</v>
      </c>
      <c r="M12" s="5">
        <v>66</v>
      </c>
      <c r="N12" s="5">
        <v>4</v>
      </c>
      <c r="O12" s="5">
        <v>4</v>
      </c>
      <c r="P12" s="5">
        <v>253</v>
      </c>
      <c r="Q12" s="5">
        <v>28.2</v>
      </c>
      <c r="R12" s="5">
        <v>7.47</v>
      </c>
      <c r="S12" s="5">
        <v>427</v>
      </c>
      <c r="T12" s="5">
        <v>4826.1899999999996</v>
      </c>
      <c r="U12" s="5">
        <v>56.2</v>
      </c>
      <c r="V12" s="5">
        <v>16</v>
      </c>
      <c r="W12" s="5">
        <v>16</v>
      </c>
      <c r="X12" s="5">
        <v>13</v>
      </c>
      <c r="Y12" s="5">
        <v>23</v>
      </c>
      <c r="Z12" s="5">
        <v>22</v>
      </c>
      <c r="AA12" s="5">
        <v>21</v>
      </c>
      <c r="AB12" s="5">
        <v>4</v>
      </c>
      <c r="AC12" s="5">
        <v>4</v>
      </c>
      <c r="AD12" s="5">
        <v>3</v>
      </c>
      <c r="AE12" s="5" t="s">
        <v>369</v>
      </c>
      <c r="AF12" s="5" t="s">
        <v>369</v>
      </c>
      <c r="AG12" s="5" t="s">
        <v>369</v>
      </c>
      <c r="AH12" s="5" t="s">
        <v>498</v>
      </c>
      <c r="AI12" s="5" t="s">
        <v>499</v>
      </c>
      <c r="AJ12" s="5" t="s">
        <v>500</v>
      </c>
      <c r="AK12" s="5" t="s">
        <v>189</v>
      </c>
      <c r="AL12" s="5" t="s">
        <v>501</v>
      </c>
      <c r="AM12" s="5" t="s">
        <v>502</v>
      </c>
      <c r="AN12" s="5" t="s">
        <v>503</v>
      </c>
      <c r="AO12" s="5" t="s">
        <v>503</v>
      </c>
      <c r="AP12" s="5" t="s">
        <v>504</v>
      </c>
      <c r="AQ12" s="5" t="s">
        <v>505</v>
      </c>
      <c r="AR12" s="5" t="s">
        <v>506</v>
      </c>
      <c r="AS12" s="5">
        <v>66</v>
      </c>
      <c r="AT12" s="5">
        <v>3</v>
      </c>
      <c r="AU12" s="5">
        <v>3.2360000000000002</v>
      </c>
      <c r="AV12" s="5">
        <v>3.7989999999999999</v>
      </c>
      <c r="AW12" s="5">
        <v>0.69599999999999995</v>
      </c>
      <c r="AX12" s="5">
        <v>1.69</v>
      </c>
      <c r="AY12" s="5">
        <v>1.93</v>
      </c>
      <c r="AZ12" s="5">
        <v>-0.52</v>
      </c>
      <c r="BA12" s="5">
        <v>2.1792001596287998E-3</v>
      </c>
      <c r="BB12" s="5">
        <v>1.32065428729122E-4</v>
      </c>
      <c r="BC12" s="5">
        <v>0.15483336367535899</v>
      </c>
      <c r="BD12" s="5">
        <v>2.3311823688620701E-2</v>
      </c>
      <c r="BE12" s="5">
        <v>1.9754787047397901E-3</v>
      </c>
      <c r="BF12" s="5">
        <v>0.62293016609525198</v>
      </c>
      <c r="BG12" s="5">
        <v>100.54</v>
      </c>
      <c r="BH12" s="5">
        <v>58.61</v>
      </c>
      <c r="BI12" s="5">
        <v>51.55</v>
      </c>
      <c r="BJ12" s="5">
        <v>27.3666003641038</v>
      </c>
      <c r="BK12" s="5">
        <v>27.520820737223101</v>
      </c>
      <c r="BL12" s="5">
        <v>27.829449608569</v>
      </c>
      <c r="BM12" s="5">
        <v>105.3</v>
      </c>
      <c r="BN12" s="5">
        <v>46.1</v>
      </c>
      <c r="BO12" s="5">
        <v>148.5</v>
      </c>
      <c r="BP12" s="5">
        <v>23.47</v>
      </c>
      <c r="BQ12" s="5">
        <v>102.62</v>
      </c>
      <c r="BR12" s="5">
        <v>11.35</v>
      </c>
      <c r="BS12" s="5">
        <v>4</v>
      </c>
      <c r="BT12" s="5">
        <v>4</v>
      </c>
      <c r="BU12" s="5">
        <v>4</v>
      </c>
      <c r="BV12" s="5">
        <v>75.8</v>
      </c>
      <c r="BW12" s="5">
        <v>82.8</v>
      </c>
      <c r="BX12" s="5">
        <v>97.1</v>
      </c>
      <c r="BY12" s="5">
        <v>126.4</v>
      </c>
      <c r="BZ12" s="5">
        <v>182.6</v>
      </c>
      <c r="CA12" s="5">
        <v>50.6</v>
      </c>
      <c r="CB12" s="5">
        <v>25.8</v>
      </c>
      <c r="CC12" s="5">
        <v>30.5</v>
      </c>
      <c r="CD12" s="5">
        <v>124.9</v>
      </c>
      <c r="CE12" s="5">
        <v>121.3</v>
      </c>
      <c r="CF12" s="5">
        <v>154.19999999999999</v>
      </c>
      <c r="CG12" s="5">
        <v>127.9</v>
      </c>
      <c r="CH12" s="5">
        <v>152364892.291242</v>
      </c>
      <c r="CI12" s="5">
        <v>166340319.64661899</v>
      </c>
      <c r="CJ12" s="5">
        <v>195061224.25591299</v>
      </c>
      <c r="CK12" s="5">
        <v>254036075.66724199</v>
      </c>
      <c r="CL12" s="5">
        <v>366785304.11098099</v>
      </c>
      <c r="CM12" s="5">
        <v>101756028.75</v>
      </c>
      <c r="CN12" s="5">
        <v>51783387.145304397</v>
      </c>
      <c r="CO12" s="5">
        <v>61193141.487342</v>
      </c>
      <c r="CP12" s="5">
        <v>250929783.793194</v>
      </c>
      <c r="CQ12" s="5">
        <v>243753016.142261</v>
      </c>
      <c r="CR12" s="5">
        <v>309831929.498694</v>
      </c>
      <c r="CS12" s="5">
        <v>257005000.92468101</v>
      </c>
      <c r="CT12" s="5">
        <v>87759424.5</v>
      </c>
      <c r="CU12" s="5">
        <v>103721584.75</v>
      </c>
      <c r="CV12" s="5">
        <v>115581910</v>
      </c>
      <c r="CW12" s="5">
        <v>150901088</v>
      </c>
      <c r="CX12" s="5">
        <v>255891125.25</v>
      </c>
      <c r="CY12" s="5">
        <v>101756028.75</v>
      </c>
      <c r="CZ12" s="5">
        <v>37134924</v>
      </c>
      <c r="DA12" s="5">
        <v>39697976.375</v>
      </c>
      <c r="DB12" s="5">
        <v>93784524.5</v>
      </c>
      <c r="DC12" s="5">
        <v>146293630</v>
      </c>
      <c r="DD12" s="5">
        <v>131801806.5</v>
      </c>
      <c r="DE12" s="5">
        <v>126286353</v>
      </c>
      <c r="DF12" s="5">
        <v>3</v>
      </c>
      <c r="DG12" s="5">
        <v>3</v>
      </c>
      <c r="DH12" s="5">
        <v>3</v>
      </c>
      <c r="DI12" s="5">
        <v>2</v>
      </c>
      <c r="DJ12" s="5">
        <v>4</v>
      </c>
      <c r="DK12" s="5">
        <v>3</v>
      </c>
      <c r="DL12" s="5">
        <v>2</v>
      </c>
      <c r="DM12" s="5">
        <v>3</v>
      </c>
      <c r="DN12" s="5">
        <v>4</v>
      </c>
      <c r="DO12" s="5">
        <v>3</v>
      </c>
      <c r="DP12" s="5">
        <v>3</v>
      </c>
      <c r="DQ12" s="5">
        <v>3</v>
      </c>
      <c r="DR12" s="5" t="s">
        <v>363</v>
      </c>
      <c r="DS12" s="5" t="s">
        <v>363</v>
      </c>
      <c r="DT12" s="5" t="s">
        <v>363</v>
      </c>
      <c r="DU12" s="5" t="s">
        <v>363</v>
      </c>
      <c r="DV12" s="5" t="s">
        <v>363</v>
      </c>
      <c r="DW12" s="5" t="s">
        <v>363</v>
      </c>
      <c r="DX12" s="5" t="s">
        <v>363</v>
      </c>
      <c r="DY12" s="5" t="s">
        <v>363</v>
      </c>
      <c r="DZ12" s="5" t="s">
        <v>363</v>
      </c>
      <c r="EA12" s="5" t="s">
        <v>363</v>
      </c>
      <c r="EB12" s="5" t="s">
        <v>377</v>
      </c>
      <c r="EC12" s="5" t="s">
        <v>363</v>
      </c>
      <c r="ED12" s="5" t="s">
        <v>363</v>
      </c>
      <c r="EE12" s="5" t="s">
        <v>363</v>
      </c>
      <c r="EF12" s="5" t="s">
        <v>363</v>
      </c>
      <c r="EG12" s="5" t="s">
        <v>363</v>
      </c>
      <c r="EH12" s="5" t="s">
        <v>363</v>
      </c>
      <c r="EI12" s="5" t="s">
        <v>363</v>
      </c>
      <c r="EJ12" s="5" t="s">
        <v>377</v>
      </c>
      <c r="EK12" s="5" t="s">
        <v>363</v>
      </c>
      <c r="EL12" s="5" t="s">
        <v>363</v>
      </c>
      <c r="EM12" s="5" t="s">
        <v>363</v>
      </c>
      <c r="EN12" s="5" t="s">
        <v>363</v>
      </c>
      <c r="EO12" s="5" t="s">
        <v>363</v>
      </c>
      <c r="EP12" s="5" t="s">
        <v>363</v>
      </c>
      <c r="EQ12" s="5" t="s">
        <v>363</v>
      </c>
      <c r="ER12" s="5" t="s">
        <v>363</v>
      </c>
      <c r="ES12" s="5">
        <v>1</v>
      </c>
      <c r="ET12" s="5" t="s">
        <v>369</v>
      </c>
    </row>
    <row r="13" spans="1:150" s="2" customFormat="1" x14ac:dyDescent="0.25">
      <c r="A13" s="5" t="s">
        <v>363</v>
      </c>
      <c r="B13" s="5" t="s">
        <v>507</v>
      </c>
      <c r="C13" s="4" t="s">
        <v>508</v>
      </c>
      <c r="D13" s="4" t="s">
        <v>190</v>
      </c>
      <c r="E13" s="5" t="s">
        <v>509</v>
      </c>
      <c r="F13" s="5" t="s">
        <v>510</v>
      </c>
      <c r="G13" s="5" t="s">
        <v>511</v>
      </c>
      <c r="H13" s="5">
        <v>0</v>
      </c>
      <c r="I13" s="5">
        <v>121.901</v>
      </c>
      <c r="J13" s="5">
        <v>0</v>
      </c>
      <c r="K13" s="5">
        <v>62</v>
      </c>
      <c r="L13" s="5">
        <v>9</v>
      </c>
      <c r="M13" s="5">
        <v>107</v>
      </c>
      <c r="N13" s="5">
        <v>9</v>
      </c>
      <c r="O13" s="5">
        <v>9</v>
      </c>
      <c r="P13" s="5">
        <v>197</v>
      </c>
      <c r="Q13" s="5">
        <v>22.2</v>
      </c>
      <c r="R13" s="5">
        <v>7.02</v>
      </c>
      <c r="S13" s="5">
        <v>1051</v>
      </c>
      <c r="T13" s="5">
        <v>6696.68</v>
      </c>
      <c r="U13" s="5">
        <v>138.88999999999999</v>
      </c>
      <c r="V13" s="5">
        <v>62</v>
      </c>
      <c r="W13" s="5">
        <v>50</v>
      </c>
      <c r="X13" s="5">
        <v>62</v>
      </c>
      <c r="Y13" s="5">
        <v>38</v>
      </c>
      <c r="Z13" s="5">
        <v>31</v>
      </c>
      <c r="AA13" s="5">
        <v>38</v>
      </c>
      <c r="AB13" s="5">
        <v>9</v>
      </c>
      <c r="AC13" s="5">
        <v>8</v>
      </c>
      <c r="AD13" s="5">
        <v>9</v>
      </c>
      <c r="AE13" s="5" t="s">
        <v>369</v>
      </c>
      <c r="AF13" s="5" t="s">
        <v>369</v>
      </c>
      <c r="AG13" s="5" t="s">
        <v>369</v>
      </c>
      <c r="AH13" s="5" t="s">
        <v>512</v>
      </c>
      <c r="AI13" s="5" t="s">
        <v>513</v>
      </c>
      <c r="AJ13" s="5" t="s">
        <v>514</v>
      </c>
      <c r="AK13" s="5" t="s">
        <v>190</v>
      </c>
      <c r="AL13" s="5" t="s">
        <v>515</v>
      </c>
      <c r="AM13" s="5" t="s">
        <v>516</v>
      </c>
      <c r="AN13" s="5" t="s">
        <v>517</v>
      </c>
      <c r="AO13" s="5" t="s">
        <v>518</v>
      </c>
      <c r="AP13" s="5" t="s">
        <v>519</v>
      </c>
      <c r="AQ13" s="5" t="s">
        <v>520</v>
      </c>
      <c r="AR13" s="5" t="s">
        <v>521</v>
      </c>
      <c r="AS13" s="5">
        <v>327</v>
      </c>
      <c r="AT13" s="5">
        <v>22</v>
      </c>
      <c r="AU13" s="5">
        <v>3.1989999999999998</v>
      </c>
      <c r="AV13" s="5">
        <v>2.129</v>
      </c>
      <c r="AW13" s="5">
        <v>1.7789999999999999</v>
      </c>
      <c r="AX13" s="5">
        <v>1.68</v>
      </c>
      <c r="AY13" s="5">
        <v>1.0900000000000001</v>
      </c>
      <c r="AZ13" s="5">
        <v>0.83</v>
      </c>
      <c r="BA13" s="5">
        <v>1.45693558675219E-5</v>
      </c>
      <c r="BB13" s="5">
        <v>2.07274009663361E-3</v>
      </c>
      <c r="BC13" s="5">
        <v>8.20900707462213E-4</v>
      </c>
      <c r="BD13" s="5">
        <v>2.4439319502030403E-4</v>
      </c>
      <c r="BE13" s="5">
        <v>2.35071815135021E-2</v>
      </c>
      <c r="BF13" s="5">
        <v>1.05554036602019E-2</v>
      </c>
      <c r="BG13" s="5">
        <v>85.87</v>
      </c>
      <c r="BH13" s="5">
        <v>104.3</v>
      </c>
      <c r="BI13" s="5">
        <v>67.3</v>
      </c>
      <c r="BJ13" s="5">
        <v>29.706308952573099</v>
      </c>
      <c r="BK13" s="5">
        <v>29.060187963546198</v>
      </c>
      <c r="BL13" s="5">
        <v>29.585555680177698</v>
      </c>
      <c r="BM13" s="5">
        <v>150.5</v>
      </c>
      <c r="BN13" s="5">
        <v>71.599999999999994</v>
      </c>
      <c r="BO13" s="5">
        <v>77.900000000000006</v>
      </c>
      <c r="BP13" s="5">
        <v>34.46</v>
      </c>
      <c r="BQ13" s="5">
        <v>98.14</v>
      </c>
      <c r="BR13" s="5">
        <v>45.15</v>
      </c>
      <c r="BS13" s="5">
        <v>4</v>
      </c>
      <c r="BT13" s="5">
        <v>4</v>
      </c>
      <c r="BU13" s="5">
        <v>4</v>
      </c>
      <c r="BV13" s="5">
        <v>126.3</v>
      </c>
      <c r="BW13" s="5">
        <v>110.3</v>
      </c>
      <c r="BX13" s="5">
        <v>95.5</v>
      </c>
      <c r="BY13" s="5">
        <v>198.6</v>
      </c>
      <c r="BZ13" s="5">
        <v>56.5</v>
      </c>
      <c r="CA13" s="5">
        <v>229.8</v>
      </c>
      <c r="CB13" s="5">
        <v>55.8</v>
      </c>
      <c r="CC13" s="5">
        <v>31.5</v>
      </c>
      <c r="CD13" s="5">
        <v>50.1</v>
      </c>
      <c r="CE13" s="5">
        <v>62.6</v>
      </c>
      <c r="CF13" s="5">
        <v>59.6</v>
      </c>
      <c r="CG13" s="5">
        <v>123.3</v>
      </c>
      <c r="CH13" s="5">
        <v>1001738139.90025</v>
      </c>
      <c r="CI13" s="5">
        <v>874556505.28569901</v>
      </c>
      <c r="CJ13" s="5">
        <v>757195862.78349805</v>
      </c>
      <c r="CK13" s="5">
        <v>1574961334.62149</v>
      </c>
      <c r="CL13" s="5">
        <v>448192267.559784</v>
      </c>
      <c r="CM13" s="5">
        <v>1822098966.5</v>
      </c>
      <c r="CN13" s="5">
        <v>442615825.797719</v>
      </c>
      <c r="CO13" s="5">
        <v>249592827.973791</v>
      </c>
      <c r="CP13" s="5">
        <v>397295431.31091303</v>
      </c>
      <c r="CQ13" s="5">
        <v>496409307.87496299</v>
      </c>
      <c r="CR13" s="5">
        <v>472467825.72332698</v>
      </c>
      <c r="CS13" s="5">
        <v>977686810.30435002</v>
      </c>
      <c r="CT13" s="5">
        <v>576983065.6875</v>
      </c>
      <c r="CU13" s="5">
        <v>545330121.25</v>
      </c>
      <c r="CV13" s="5">
        <v>448670126</v>
      </c>
      <c r="CW13" s="5">
        <v>935549718</v>
      </c>
      <c r="CX13" s="5">
        <v>312685438.5625</v>
      </c>
      <c r="CY13" s="5">
        <v>1822098966.5</v>
      </c>
      <c r="CZ13" s="5">
        <v>317408844</v>
      </c>
      <c r="DA13" s="5">
        <v>161918965.875</v>
      </c>
      <c r="DB13" s="5">
        <v>148488404</v>
      </c>
      <c r="DC13" s="5">
        <v>297930752.875</v>
      </c>
      <c r="DD13" s="5">
        <v>200986751.25</v>
      </c>
      <c r="DE13" s="5">
        <v>480412837.125</v>
      </c>
      <c r="DF13" s="5">
        <v>8</v>
      </c>
      <c r="DG13" s="5">
        <v>9</v>
      </c>
      <c r="DH13" s="5">
        <v>8</v>
      </c>
      <c r="DI13" s="5">
        <v>8</v>
      </c>
      <c r="DJ13" s="5">
        <v>7</v>
      </c>
      <c r="DK13" s="5">
        <v>6</v>
      </c>
      <c r="DL13" s="5">
        <v>7</v>
      </c>
      <c r="DM13" s="5">
        <v>8</v>
      </c>
      <c r="DN13" s="5">
        <v>8</v>
      </c>
      <c r="DO13" s="5">
        <v>8</v>
      </c>
      <c r="DP13" s="5">
        <v>7</v>
      </c>
      <c r="DQ13" s="5">
        <v>7</v>
      </c>
      <c r="DR13" s="5" t="s">
        <v>363</v>
      </c>
      <c r="DS13" s="5" t="s">
        <v>363</v>
      </c>
      <c r="DT13" s="5" t="s">
        <v>363</v>
      </c>
      <c r="DU13" s="5" t="s">
        <v>363</v>
      </c>
      <c r="DV13" s="5" t="s">
        <v>363</v>
      </c>
      <c r="DW13" s="5" t="s">
        <v>363</v>
      </c>
      <c r="DX13" s="5" t="s">
        <v>363</v>
      </c>
      <c r="DY13" s="5" t="s">
        <v>363</v>
      </c>
      <c r="DZ13" s="5" t="s">
        <v>377</v>
      </c>
      <c r="EA13" s="5" t="s">
        <v>363</v>
      </c>
      <c r="EB13" s="5" t="s">
        <v>363</v>
      </c>
      <c r="EC13" s="5" t="s">
        <v>363</v>
      </c>
      <c r="ED13" s="5" t="s">
        <v>363</v>
      </c>
      <c r="EE13" s="5" t="s">
        <v>363</v>
      </c>
      <c r="EF13" s="5" t="s">
        <v>363</v>
      </c>
      <c r="EG13" s="5" t="s">
        <v>363</v>
      </c>
      <c r="EH13" s="5" t="s">
        <v>377</v>
      </c>
      <c r="EI13" s="5" t="s">
        <v>363</v>
      </c>
      <c r="EJ13" s="5" t="s">
        <v>363</v>
      </c>
      <c r="EK13" s="5" t="s">
        <v>363</v>
      </c>
      <c r="EL13" s="5" t="s">
        <v>363</v>
      </c>
      <c r="EM13" s="5" t="s">
        <v>363</v>
      </c>
      <c r="EN13" s="5" t="s">
        <v>363</v>
      </c>
      <c r="EO13" s="5" t="s">
        <v>363</v>
      </c>
      <c r="EP13" s="5" t="s">
        <v>363</v>
      </c>
      <c r="EQ13" s="5" t="s">
        <v>363</v>
      </c>
      <c r="ER13" s="5" t="s">
        <v>363</v>
      </c>
      <c r="ES13" s="5">
        <v>1</v>
      </c>
      <c r="ET13" s="5" t="s">
        <v>369</v>
      </c>
    </row>
    <row r="14" spans="1:150" s="2" customFormat="1" x14ac:dyDescent="0.25">
      <c r="A14" s="5" t="s">
        <v>363</v>
      </c>
      <c r="B14" s="5" t="s">
        <v>522</v>
      </c>
      <c r="C14" s="4" t="s">
        <v>523</v>
      </c>
      <c r="D14" s="4" t="s">
        <v>191</v>
      </c>
      <c r="E14" s="5" t="s">
        <v>524</v>
      </c>
      <c r="F14" s="5" t="s">
        <v>525</v>
      </c>
      <c r="G14" s="5" t="s">
        <v>526</v>
      </c>
      <c r="H14" s="5">
        <v>0</v>
      </c>
      <c r="I14" s="5">
        <v>56.529000000000003</v>
      </c>
      <c r="J14" s="5">
        <v>0</v>
      </c>
      <c r="K14" s="5">
        <v>12</v>
      </c>
      <c r="L14" s="5">
        <v>4</v>
      </c>
      <c r="M14" s="5">
        <v>79</v>
      </c>
      <c r="N14" s="5">
        <v>2</v>
      </c>
      <c r="O14" s="5">
        <v>4</v>
      </c>
      <c r="P14" s="5">
        <v>448</v>
      </c>
      <c r="Q14" s="5">
        <v>51.6</v>
      </c>
      <c r="R14" s="5">
        <v>5.67</v>
      </c>
      <c r="S14" s="5">
        <v>666</v>
      </c>
      <c r="T14" s="5">
        <v>5330.95</v>
      </c>
      <c r="U14" s="5">
        <v>83.28</v>
      </c>
      <c r="V14" s="5">
        <v>12</v>
      </c>
      <c r="W14" s="5">
        <v>12</v>
      </c>
      <c r="X14" s="5">
        <v>12</v>
      </c>
      <c r="Y14" s="5">
        <v>27</v>
      </c>
      <c r="Z14" s="5">
        <v>25</v>
      </c>
      <c r="AA14" s="5">
        <v>27</v>
      </c>
      <c r="AB14" s="5">
        <v>4</v>
      </c>
      <c r="AC14" s="5">
        <v>4</v>
      </c>
      <c r="AD14" s="5">
        <v>4</v>
      </c>
      <c r="AE14" s="5" t="s">
        <v>369</v>
      </c>
      <c r="AF14" s="5" t="s">
        <v>369</v>
      </c>
      <c r="AG14" s="5" t="s">
        <v>369</v>
      </c>
      <c r="AH14" s="5" t="s">
        <v>527</v>
      </c>
      <c r="AI14" s="5" t="s">
        <v>528</v>
      </c>
      <c r="AJ14" s="5" t="s">
        <v>529</v>
      </c>
      <c r="AK14" s="5" t="s">
        <v>191</v>
      </c>
      <c r="AL14" s="5" t="s">
        <v>530</v>
      </c>
      <c r="AM14" s="5" t="s">
        <v>531</v>
      </c>
      <c r="AN14" s="5" t="s">
        <v>532</v>
      </c>
      <c r="AO14" s="5" t="s">
        <v>532</v>
      </c>
      <c r="AP14" s="5" t="s">
        <v>533</v>
      </c>
      <c r="AQ14" s="5" t="s">
        <v>369</v>
      </c>
      <c r="AR14" s="5" t="s">
        <v>369</v>
      </c>
      <c r="AS14" s="5">
        <v>393</v>
      </c>
      <c r="AT14" s="5">
        <v>4</v>
      </c>
      <c r="AU14" s="5">
        <v>6.4290000000000003</v>
      </c>
      <c r="AV14" s="5">
        <v>5.1929999999999996</v>
      </c>
      <c r="AW14" s="5">
        <v>0.98299999999999998</v>
      </c>
      <c r="AX14" s="5">
        <v>2.68</v>
      </c>
      <c r="AY14" s="5">
        <v>2.38</v>
      </c>
      <c r="AZ14" s="5">
        <v>-0.02</v>
      </c>
      <c r="BA14" s="5">
        <v>3.59449784426147E-6</v>
      </c>
      <c r="BB14" s="5">
        <v>2.2912384714412999E-5</v>
      </c>
      <c r="BC14" s="5">
        <v>0.97355685532841796</v>
      </c>
      <c r="BD14" s="5">
        <v>6.4553578597169501E-5</v>
      </c>
      <c r="BE14" s="5">
        <v>3.8335795060046398E-4</v>
      </c>
      <c r="BF14" s="5">
        <v>0.99789374289368704</v>
      </c>
      <c r="BG14" s="5">
        <v>49.56</v>
      </c>
      <c r="BH14" s="5">
        <v>91.63</v>
      </c>
      <c r="BI14" s="5">
        <v>57.46</v>
      </c>
      <c r="BJ14" s="5">
        <v>27.0218803995112</v>
      </c>
      <c r="BK14" s="5">
        <v>26.8953126800251</v>
      </c>
      <c r="BL14" s="5">
        <v>27.7703792366875</v>
      </c>
      <c r="BM14" s="5">
        <v>129.4</v>
      </c>
      <c r="BN14" s="5">
        <v>14.9</v>
      </c>
      <c r="BO14" s="5">
        <v>155.69999999999999</v>
      </c>
      <c r="BP14" s="5">
        <v>38.520000000000003</v>
      </c>
      <c r="BQ14" s="5">
        <v>46.65</v>
      </c>
      <c r="BR14" s="5">
        <v>46.18</v>
      </c>
      <c r="BS14" s="5">
        <v>4</v>
      </c>
      <c r="BT14" s="5">
        <v>4</v>
      </c>
      <c r="BU14" s="5">
        <v>4</v>
      </c>
      <c r="BV14" s="5">
        <v>90.4</v>
      </c>
      <c r="BW14" s="5">
        <v>165.8</v>
      </c>
      <c r="BX14" s="5">
        <v>104.7</v>
      </c>
      <c r="BY14" s="5">
        <v>208.3</v>
      </c>
      <c r="BZ14" s="5">
        <v>12.4</v>
      </c>
      <c r="CA14" s="5">
        <v>7.6</v>
      </c>
      <c r="CB14" s="5">
        <v>18.5</v>
      </c>
      <c r="CC14" s="5">
        <v>24.5</v>
      </c>
      <c r="CD14" s="5">
        <v>50.7</v>
      </c>
      <c r="CE14" s="5">
        <v>197.7</v>
      </c>
      <c r="CF14" s="5">
        <v>180</v>
      </c>
      <c r="CG14" s="5">
        <v>139.4</v>
      </c>
      <c r="CH14" s="5">
        <v>135746903.03476399</v>
      </c>
      <c r="CI14" s="5">
        <v>248847447.13513401</v>
      </c>
      <c r="CJ14" s="5">
        <v>157117331.21330199</v>
      </c>
      <c r="CK14" s="5">
        <v>312650422.02729201</v>
      </c>
      <c r="CL14" s="5">
        <v>18577935.817638502</v>
      </c>
      <c r="CM14" s="5">
        <v>11449340.75</v>
      </c>
      <c r="CN14" s="5">
        <v>27809484.119660102</v>
      </c>
      <c r="CO14" s="5">
        <v>36835748.135628603</v>
      </c>
      <c r="CP14" s="5">
        <v>76102465.525960296</v>
      </c>
      <c r="CQ14" s="5">
        <v>296764737.58200002</v>
      </c>
      <c r="CR14" s="5">
        <v>270290327.794806</v>
      </c>
      <c r="CS14" s="5">
        <v>209308355.04203501</v>
      </c>
      <c r="CT14" s="5">
        <v>78187763</v>
      </c>
      <c r="CU14" s="5">
        <v>155168943</v>
      </c>
      <c r="CV14" s="5">
        <v>93098571</v>
      </c>
      <c r="CW14" s="5">
        <v>185718854</v>
      </c>
      <c r="CX14" s="5">
        <v>12961067</v>
      </c>
      <c r="CY14" s="5">
        <v>11449340.75</v>
      </c>
      <c r="CZ14" s="5">
        <v>19942748.75</v>
      </c>
      <c r="DA14" s="5">
        <v>23896545</v>
      </c>
      <c r="DB14" s="5">
        <v>28443150.25</v>
      </c>
      <c r="DC14" s="5">
        <v>178109758</v>
      </c>
      <c r="DD14" s="5">
        <v>114980898</v>
      </c>
      <c r="DE14" s="5">
        <v>102849317</v>
      </c>
      <c r="DF14" s="5">
        <v>3</v>
      </c>
      <c r="DG14" s="5">
        <v>4</v>
      </c>
      <c r="DH14" s="5">
        <v>3</v>
      </c>
      <c r="DI14" s="5">
        <v>4</v>
      </c>
      <c r="DJ14" s="5">
        <v>2</v>
      </c>
      <c r="DK14" s="5">
        <v>2</v>
      </c>
      <c r="DL14" s="5">
        <v>2</v>
      </c>
      <c r="DM14" s="5">
        <v>2</v>
      </c>
      <c r="DN14" s="5">
        <v>2</v>
      </c>
      <c r="DO14" s="5">
        <v>4</v>
      </c>
      <c r="DP14" s="5">
        <v>4</v>
      </c>
      <c r="DQ14" s="5">
        <v>4</v>
      </c>
      <c r="DR14" s="5" t="s">
        <v>377</v>
      </c>
      <c r="DS14" s="5" t="s">
        <v>363</v>
      </c>
      <c r="DT14" s="5" t="s">
        <v>363</v>
      </c>
      <c r="DU14" s="5" t="s">
        <v>363</v>
      </c>
      <c r="DV14" s="5" t="s">
        <v>363</v>
      </c>
      <c r="DW14" s="5" t="s">
        <v>363</v>
      </c>
      <c r="DX14" s="5" t="s">
        <v>363</v>
      </c>
      <c r="DY14" s="5" t="s">
        <v>363</v>
      </c>
      <c r="DZ14" s="5" t="s">
        <v>363</v>
      </c>
      <c r="EA14" s="5" t="s">
        <v>377</v>
      </c>
      <c r="EB14" s="5" t="s">
        <v>377</v>
      </c>
      <c r="EC14" s="5" t="s">
        <v>377</v>
      </c>
      <c r="ED14" s="5" t="s">
        <v>363</v>
      </c>
      <c r="EE14" s="5" t="s">
        <v>363</v>
      </c>
      <c r="EF14" s="5" t="s">
        <v>363</v>
      </c>
      <c r="EG14" s="5" t="s">
        <v>363</v>
      </c>
      <c r="EH14" s="5" t="s">
        <v>363</v>
      </c>
      <c r="EI14" s="5" t="s">
        <v>377</v>
      </c>
      <c r="EJ14" s="5" t="s">
        <v>377</v>
      </c>
      <c r="EK14" s="5" t="s">
        <v>377</v>
      </c>
      <c r="EL14" s="5" t="s">
        <v>377</v>
      </c>
      <c r="EM14" s="5" t="s">
        <v>363</v>
      </c>
      <c r="EN14" s="5" t="s">
        <v>363</v>
      </c>
      <c r="EO14" s="5" t="s">
        <v>363</v>
      </c>
      <c r="EP14" s="5" t="s">
        <v>363</v>
      </c>
      <c r="EQ14" s="5" t="s">
        <v>363</v>
      </c>
      <c r="ER14" s="5" t="s">
        <v>363</v>
      </c>
      <c r="ES14" s="5">
        <v>1</v>
      </c>
      <c r="ET14" s="5" t="s">
        <v>369</v>
      </c>
    </row>
    <row r="15" spans="1:150" s="2" customFormat="1" x14ac:dyDescent="0.25">
      <c r="A15" s="5" t="s">
        <v>363</v>
      </c>
      <c r="B15" s="5" t="s">
        <v>534</v>
      </c>
      <c r="C15" s="4" t="s">
        <v>535</v>
      </c>
      <c r="D15" s="4" t="s">
        <v>192</v>
      </c>
      <c r="E15" s="5" t="s">
        <v>536</v>
      </c>
      <c r="F15" s="5" t="s">
        <v>537</v>
      </c>
      <c r="G15" s="5" t="s">
        <v>538</v>
      </c>
      <c r="H15" s="5">
        <v>0</v>
      </c>
      <c r="I15" s="5">
        <v>23.22</v>
      </c>
      <c r="J15" s="5">
        <v>0</v>
      </c>
      <c r="K15" s="5">
        <v>5</v>
      </c>
      <c r="L15" s="5">
        <v>3</v>
      </c>
      <c r="M15" s="5">
        <v>22</v>
      </c>
      <c r="N15" s="5">
        <v>3</v>
      </c>
      <c r="O15" s="5">
        <v>3</v>
      </c>
      <c r="P15" s="5">
        <v>751</v>
      </c>
      <c r="Q15" s="5">
        <v>81.900000000000006</v>
      </c>
      <c r="R15" s="5">
        <v>6.2</v>
      </c>
      <c r="S15" s="5">
        <v>35</v>
      </c>
      <c r="T15" s="5">
        <v>1065.8</v>
      </c>
      <c r="U15" s="5">
        <v>21.48</v>
      </c>
      <c r="V15" s="5">
        <v>5</v>
      </c>
      <c r="W15" s="5">
        <v>5</v>
      </c>
      <c r="X15" s="5">
        <v>5</v>
      </c>
      <c r="Y15" s="5">
        <v>6</v>
      </c>
      <c r="Z15" s="5">
        <v>7</v>
      </c>
      <c r="AA15" s="5">
        <v>9</v>
      </c>
      <c r="AB15" s="5">
        <v>3</v>
      </c>
      <c r="AC15" s="5">
        <v>3</v>
      </c>
      <c r="AD15" s="5">
        <v>3</v>
      </c>
      <c r="AE15" s="5" t="s">
        <v>369</v>
      </c>
      <c r="AF15" s="5" t="s">
        <v>369</v>
      </c>
      <c r="AG15" s="5" t="s">
        <v>369</v>
      </c>
      <c r="AH15" s="5" t="s">
        <v>539</v>
      </c>
      <c r="AI15" s="5" t="s">
        <v>540</v>
      </c>
      <c r="AJ15" s="5" t="s">
        <v>541</v>
      </c>
      <c r="AK15" s="5" t="s">
        <v>192</v>
      </c>
      <c r="AL15" s="5" t="s">
        <v>542</v>
      </c>
      <c r="AM15" s="5" t="s">
        <v>543</v>
      </c>
      <c r="AN15" s="5" t="s">
        <v>544</v>
      </c>
      <c r="AO15" s="5" t="s">
        <v>544</v>
      </c>
      <c r="AP15" s="5" t="s">
        <v>545</v>
      </c>
      <c r="AQ15" s="5" t="s">
        <v>369</v>
      </c>
      <c r="AR15" s="5" t="s">
        <v>369</v>
      </c>
      <c r="AS15" s="5">
        <v>139</v>
      </c>
      <c r="AT15" s="5">
        <v>2</v>
      </c>
      <c r="AU15" s="5">
        <v>7.298</v>
      </c>
      <c r="AV15" s="5">
        <v>10.782</v>
      </c>
      <c r="AW15" s="5">
        <v>0.95499999999999996</v>
      </c>
      <c r="AX15" s="5">
        <v>2.87</v>
      </c>
      <c r="AY15" s="5">
        <v>3.43</v>
      </c>
      <c r="AZ15" s="5">
        <v>-7.0000000000000007E-2</v>
      </c>
      <c r="BA15" s="5">
        <v>3.5908831463871099E-11</v>
      </c>
      <c r="BB15" s="5">
        <v>1.0000000000000001E-17</v>
      </c>
      <c r="BC15" s="5">
        <v>0.88788079240965401</v>
      </c>
      <c r="BD15" s="5">
        <v>8.8194774847713397E-10</v>
      </c>
      <c r="BE15" s="5">
        <v>3.1094488188976401E-16</v>
      </c>
      <c r="BF15" s="5">
        <v>0.99477926038572095</v>
      </c>
      <c r="BG15" s="5">
        <v>116.31</v>
      </c>
      <c r="BH15" s="5">
        <v>108.02</v>
      </c>
      <c r="BI15" s="5">
        <v>58.45</v>
      </c>
      <c r="BJ15" s="5">
        <v>28.6569253155957</v>
      </c>
      <c r="BK15" s="5">
        <v>28.725872698501998</v>
      </c>
      <c r="BL15" s="5">
        <v>29.487541303997801</v>
      </c>
      <c r="BM15" s="5">
        <v>121.4</v>
      </c>
      <c r="BN15" s="5">
        <v>13.7</v>
      </c>
      <c r="BO15" s="5">
        <v>164.9</v>
      </c>
      <c r="BP15" s="5">
        <v>42.79</v>
      </c>
      <c r="BQ15" s="5">
        <v>89.62</v>
      </c>
      <c r="BR15" s="5">
        <v>20.059999999999999</v>
      </c>
      <c r="BS15" s="5">
        <v>4</v>
      </c>
      <c r="BT15" s="5">
        <v>4</v>
      </c>
      <c r="BU15" s="5">
        <v>4</v>
      </c>
      <c r="BV15" s="5">
        <v>71.3</v>
      </c>
      <c r="BW15" s="5">
        <v>81.7</v>
      </c>
      <c r="BX15" s="5">
        <v>177.5</v>
      </c>
      <c r="BY15" s="5">
        <v>144.9</v>
      </c>
      <c r="BZ15" s="5">
        <v>49.6</v>
      </c>
      <c r="CA15" s="5">
        <v>11.2</v>
      </c>
      <c r="CB15" s="5">
        <v>13.4</v>
      </c>
      <c r="CC15" s="5">
        <v>10.6</v>
      </c>
      <c r="CD15" s="5">
        <v>156.6</v>
      </c>
      <c r="CE15" s="5">
        <v>139.4</v>
      </c>
      <c r="CF15" s="5">
        <v>137.4</v>
      </c>
      <c r="CG15" s="5">
        <v>206.3</v>
      </c>
      <c r="CH15" s="5">
        <v>394207131.78469503</v>
      </c>
      <c r="CI15" s="5">
        <v>451453046.47039801</v>
      </c>
      <c r="CJ15" s="5">
        <v>981055735.15997398</v>
      </c>
      <c r="CK15" s="5">
        <v>801096611.55373001</v>
      </c>
      <c r="CL15" s="5">
        <v>274407998.79091501</v>
      </c>
      <c r="CM15" s="5">
        <v>61711071</v>
      </c>
      <c r="CN15" s="5">
        <v>74050593.182510093</v>
      </c>
      <c r="CO15" s="5">
        <v>58590637.350881703</v>
      </c>
      <c r="CP15" s="5">
        <v>865323340.00304198</v>
      </c>
      <c r="CQ15" s="5">
        <v>770478577.04058397</v>
      </c>
      <c r="CR15" s="5">
        <v>759647924.81023705</v>
      </c>
      <c r="CS15" s="5">
        <v>1140258063.45976</v>
      </c>
      <c r="CT15" s="5">
        <v>227056184</v>
      </c>
      <c r="CU15" s="5">
        <v>281503760</v>
      </c>
      <c r="CV15" s="5">
        <v>581316436</v>
      </c>
      <c r="CW15" s="5">
        <v>475862926</v>
      </c>
      <c r="CX15" s="5">
        <v>191443252.5</v>
      </c>
      <c r="CY15" s="5">
        <v>61711071</v>
      </c>
      <c r="CZ15" s="5">
        <v>53103192</v>
      </c>
      <c r="DA15" s="5">
        <v>38009647.5</v>
      </c>
      <c r="DB15" s="5">
        <v>323412935.5</v>
      </c>
      <c r="DC15" s="5">
        <v>462419336</v>
      </c>
      <c r="DD15" s="5">
        <v>323152520</v>
      </c>
      <c r="DE15" s="5">
        <v>560296616</v>
      </c>
      <c r="DF15" s="5">
        <v>2</v>
      </c>
      <c r="DG15" s="5">
        <v>2</v>
      </c>
      <c r="DH15" s="5">
        <v>2</v>
      </c>
      <c r="DI15" s="5">
        <v>2</v>
      </c>
      <c r="DJ15" s="5">
        <v>3</v>
      </c>
      <c r="DK15" s="5">
        <v>3</v>
      </c>
      <c r="DL15" s="5">
        <v>1</v>
      </c>
      <c r="DM15" s="5">
        <v>2</v>
      </c>
      <c r="DN15" s="5">
        <v>3</v>
      </c>
      <c r="DO15" s="5">
        <v>2</v>
      </c>
      <c r="DP15" s="5">
        <v>2</v>
      </c>
      <c r="DQ15" s="5">
        <v>2</v>
      </c>
      <c r="DR15" s="5" t="s">
        <v>363</v>
      </c>
      <c r="DS15" s="5" t="s">
        <v>377</v>
      </c>
      <c r="DT15" s="5" t="s">
        <v>377</v>
      </c>
      <c r="DU15" s="5" t="s">
        <v>363</v>
      </c>
      <c r="DV15" s="5" t="s">
        <v>363</v>
      </c>
      <c r="DW15" s="5" t="s">
        <v>363</v>
      </c>
      <c r="DX15" s="5" t="s">
        <v>363</v>
      </c>
      <c r="DY15" s="5" t="s">
        <v>363</v>
      </c>
      <c r="DZ15" s="5" t="s">
        <v>363</v>
      </c>
      <c r="EA15" s="5" t="s">
        <v>363</v>
      </c>
      <c r="EB15" s="5" t="s">
        <v>377</v>
      </c>
      <c r="EC15" s="5" t="s">
        <v>377</v>
      </c>
      <c r="ED15" s="5" t="s">
        <v>363</v>
      </c>
      <c r="EE15" s="5" t="s">
        <v>363</v>
      </c>
      <c r="EF15" s="5" t="s">
        <v>363</v>
      </c>
      <c r="EG15" s="5" t="s">
        <v>363</v>
      </c>
      <c r="EH15" s="5" t="s">
        <v>363</v>
      </c>
      <c r="EI15" s="5" t="s">
        <v>363</v>
      </c>
      <c r="EJ15" s="5" t="s">
        <v>377</v>
      </c>
      <c r="EK15" s="5" t="s">
        <v>377</v>
      </c>
      <c r="EL15" s="5" t="s">
        <v>363</v>
      </c>
      <c r="EM15" s="5" t="s">
        <v>377</v>
      </c>
      <c r="EN15" s="5" t="s">
        <v>377</v>
      </c>
      <c r="EO15" s="5" t="s">
        <v>363</v>
      </c>
      <c r="EP15" s="5" t="s">
        <v>363</v>
      </c>
      <c r="EQ15" s="5" t="s">
        <v>363</v>
      </c>
      <c r="ER15" s="5" t="s">
        <v>363</v>
      </c>
      <c r="ES15" s="5">
        <v>1</v>
      </c>
      <c r="ET15" s="5" t="s">
        <v>369</v>
      </c>
    </row>
    <row r="16" spans="1:150" s="2" customFormat="1" x14ac:dyDescent="0.25">
      <c r="A16" s="5" t="s">
        <v>363</v>
      </c>
      <c r="B16" s="5" t="s">
        <v>546</v>
      </c>
      <c r="C16" s="4" t="s">
        <v>547</v>
      </c>
      <c r="D16" s="4" t="s">
        <v>193</v>
      </c>
      <c r="E16" s="5" t="s">
        <v>548</v>
      </c>
      <c r="F16" s="5" t="s">
        <v>549</v>
      </c>
      <c r="G16" s="5" t="s">
        <v>550</v>
      </c>
      <c r="H16" s="5">
        <v>0</v>
      </c>
      <c r="I16" s="5">
        <v>39.784999999999997</v>
      </c>
      <c r="J16" s="5">
        <v>0</v>
      </c>
      <c r="K16" s="5">
        <v>3</v>
      </c>
      <c r="L16" s="5">
        <v>4</v>
      </c>
      <c r="M16" s="5">
        <v>15</v>
      </c>
      <c r="N16" s="5">
        <v>0</v>
      </c>
      <c r="O16" s="5">
        <v>4</v>
      </c>
      <c r="P16" s="5">
        <v>2327</v>
      </c>
      <c r="Q16" s="5">
        <v>252.2</v>
      </c>
      <c r="R16" s="5">
        <v>5.44</v>
      </c>
      <c r="S16" s="5">
        <v>81</v>
      </c>
      <c r="T16" s="5">
        <v>862.09</v>
      </c>
      <c r="U16" s="5">
        <v>19.34</v>
      </c>
      <c r="V16" s="5">
        <v>3</v>
      </c>
      <c r="W16" s="5">
        <v>3</v>
      </c>
      <c r="X16" s="5">
        <v>3</v>
      </c>
      <c r="Y16" s="5">
        <v>5</v>
      </c>
      <c r="Z16" s="5">
        <v>5</v>
      </c>
      <c r="AA16" s="5">
        <v>5</v>
      </c>
      <c r="AB16" s="5">
        <v>4</v>
      </c>
      <c r="AC16" s="5">
        <v>4</v>
      </c>
      <c r="AD16" s="5">
        <v>4</v>
      </c>
      <c r="AE16" s="5" t="s">
        <v>369</v>
      </c>
      <c r="AF16" s="5" t="s">
        <v>369</v>
      </c>
      <c r="AG16" s="5" t="s">
        <v>369</v>
      </c>
      <c r="AH16" s="5" t="s">
        <v>551</v>
      </c>
      <c r="AI16" s="5" t="s">
        <v>552</v>
      </c>
      <c r="AJ16" s="5" t="s">
        <v>553</v>
      </c>
      <c r="AK16" s="5" t="s">
        <v>193</v>
      </c>
      <c r="AL16" s="5" t="s">
        <v>554</v>
      </c>
      <c r="AM16" s="5" t="s">
        <v>555</v>
      </c>
      <c r="AN16" s="5" t="s">
        <v>556</v>
      </c>
      <c r="AO16" s="5" t="s">
        <v>556</v>
      </c>
      <c r="AP16" s="5" t="s">
        <v>557</v>
      </c>
      <c r="AQ16" s="5" t="s">
        <v>558</v>
      </c>
      <c r="AR16" s="5" t="s">
        <v>559</v>
      </c>
      <c r="AS16" s="5">
        <v>149</v>
      </c>
      <c r="AT16" s="5">
        <v>5</v>
      </c>
      <c r="AU16" s="5">
        <v>3.6739999999999999</v>
      </c>
      <c r="AV16" s="5">
        <v>4.1779999999999999</v>
      </c>
      <c r="AW16" s="5">
        <v>0.91700000000000004</v>
      </c>
      <c r="AX16" s="5">
        <v>1.88</v>
      </c>
      <c r="AY16" s="5">
        <v>2.06</v>
      </c>
      <c r="AZ16" s="5">
        <v>-0.12</v>
      </c>
      <c r="BA16" s="5">
        <v>1.7513270379563299E-3</v>
      </c>
      <c r="BB16" s="5">
        <v>9.5517343175832703E-4</v>
      </c>
      <c r="BC16" s="5">
        <v>0.868012705680554</v>
      </c>
      <c r="BD16" s="5">
        <v>1.9018543205575299E-2</v>
      </c>
      <c r="BE16" s="5">
        <v>1.18058838247688E-2</v>
      </c>
      <c r="BF16" s="5">
        <v>0.99477926038572095</v>
      </c>
      <c r="BG16" s="5">
        <v>67.02</v>
      </c>
      <c r="BH16" s="5">
        <v>48.05</v>
      </c>
      <c r="BI16" s="5">
        <v>56.59</v>
      </c>
      <c r="BJ16" s="5">
        <v>26.067889424353702</v>
      </c>
      <c r="BK16" s="5">
        <v>25.4386626170526</v>
      </c>
      <c r="BL16" s="5">
        <v>26.6524644678722</v>
      </c>
      <c r="BM16" s="5">
        <v>155.6</v>
      </c>
      <c r="BN16" s="5">
        <v>10.6</v>
      </c>
      <c r="BO16" s="5">
        <v>133.80000000000001</v>
      </c>
      <c r="BP16" s="5">
        <v>38.909999999999997</v>
      </c>
      <c r="BQ16" s="5">
        <v>8.36</v>
      </c>
      <c r="BR16" s="5">
        <v>22.33</v>
      </c>
      <c r="BS16" s="5">
        <v>4</v>
      </c>
      <c r="BT16" s="5">
        <v>4</v>
      </c>
      <c r="BU16" s="5">
        <v>4</v>
      </c>
      <c r="BV16" s="5">
        <v>172.9</v>
      </c>
      <c r="BW16" s="5">
        <v>194.4</v>
      </c>
      <c r="BX16" s="5">
        <v>64.8</v>
      </c>
      <c r="BY16" s="5">
        <v>152.4</v>
      </c>
      <c r="BZ16" s="5">
        <v>10</v>
      </c>
      <c r="CA16" s="5">
        <v>12.2</v>
      </c>
      <c r="CB16" s="5">
        <v>10.8</v>
      </c>
      <c r="CC16" s="5">
        <v>11.3</v>
      </c>
      <c r="CD16" s="5">
        <v>165.6</v>
      </c>
      <c r="CE16" s="5">
        <v>174.8</v>
      </c>
      <c r="CF16" s="5">
        <v>117.5</v>
      </c>
      <c r="CG16" s="5">
        <v>113.4</v>
      </c>
      <c r="CH16" s="5">
        <v>118704804.118058</v>
      </c>
      <c r="CI16" s="5">
        <v>133439823.717746</v>
      </c>
      <c r="CJ16" s="5">
        <v>44486035.951210499</v>
      </c>
      <c r="CK16" s="5">
        <v>104588724.81104</v>
      </c>
      <c r="CL16" s="5">
        <v>6862351.0022501601</v>
      </c>
      <c r="CM16" s="5">
        <v>8376921</v>
      </c>
      <c r="CN16" s="5">
        <v>7400825.4407277703</v>
      </c>
      <c r="CO16" s="5">
        <v>7755868.4301254097</v>
      </c>
      <c r="CP16" s="5">
        <v>113705202.671977</v>
      </c>
      <c r="CQ16" s="5">
        <v>119979605.48536199</v>
      </c>
      <c r="CR16" s="5">
        <v>80647916.657656103</v>
      </c>
      <c r="CS16" s="5">
        <v>77814286.145540506</v>
      </c>
      <c r="CT16" s="5">
        <v>68371822</v>
      </c>
      <c r="CU16" s="5">
        <v>83206465</v>
      </c>
      <c r="CV16" s="5">
        <v>26359831.5</v>
      </c>
      <c r="CW16" s="5">
        <v>62127209</v>
      </c>
      <c r="CX16" s="5">
        <v>4787582</v>
      </c>
      <c r="CY16" s="5">
        <v>8376921</v>
      </c>
      <c r="CZ16" s="5">
        <v>5307283</v>
      </c>
      <c r="DA16" s="5">
        <v>5031483.5</v>
      </c>
      <c r="DB16" s="5">
        <v>42497101</v>
      </c>
      <c r="DC16" s="5">
        <v>72008348</v>
      </c>
      <c r="DD16" s="5">
        <v>34307442.5</v>
      </c>
      <c r="DE16" s="5">
        <v>38236152.5</v>
      </c>
      <c r="DF16" s="5">
        <v>4</v>
      </c>
      <c r="DG16" s="5">
        <v>4</v>
      </c>
      <c r="DH16" s="5">
        <v>4</v>
      </c>
      <c r="DI16" s="5">
        <v>4</v>
      </c>
      <c r="DJ16" s="5">
        <v>1</v>
      </c>
      <c r="DK16" s="5">
        <v>1</v>
      </c>
      <c r="DL16" s="5">
        <v>1</v>
      </c>
      <c r="DM16" s="5">
        <v>1</v>
      </c>
      <c r="DN16" s="5">
        <v>3</v>
      </c>
      <c r="DO16" s="5">
        <v>4</v>
      </c>
      <c r="DP16" s="5">
        <v>3</v>
      </c>
      <c r="DQ16" s="5">
        <v>4</v>
      </c>
      <c r="DR16" s="5" t="s">
        <v>363</v>
      </c>
      <c r="DS16" s="5" t="s">
        <v>377</v>
      </c>
      <c r="DT16" s="5" t="s">
        <v>363</v>
      </c>
      <c r="DU16" s="5" t="s">
        <v>377</v>
      </c>
      <c r="DV16" s="5" t="s">
        <v>363</v>
      </c>
      <c r="DW16" s="5" t="s">
        <v>377</v>
      </c>
      <c r="DX16" s="5" t="s">
        <v>377</v>
      </c>
      <c r="DY16" s="5" t="s">
        <v>363</v>
      </c>
      <c r="DZ16" s="5" t="s">
        <v>377</v>
      </c>
      <c r="EA16" s="5" t="s">
        <v>377</v>
      </c>
      <c r="EB16" s="5" t="s">
        <v>377</v>
      </c>
      <c r="EC16" s="5" t="s">
        <v>377</v>
      </c>
      <c r="ED16" s="5" t="s">
        <v>363</v>
      </c>
      <c r="EE16" s="5" t="s">
        <v>377</v>
      </c>
      <c r="EF16" s="5" t="s">
        <v>377</v>
      </c>
      <c r="EG16" s="5" t="s">
        <v>363</v>
      </c>
      <c r="EH16" s="5" t="s">
        <v>377</v>
      </c>
      <c r="EI16" s="5" t="s">
        <v>377</v>
      </c>
      <c r="EJ16" s="5" t="s">
        <v>377</v>
      </c>
      <c r="EK16" s="5" t="s">
        <v>377</v>
      </c>
      <c r="EL16" s="5" t="s">
        <v>363</v>
      </c>
      <c r="EM16" s="5" t="s">
        <v>377</v>
      </c>
      <c r="EN16" s="5" t="s">
        <v>363</v>
      </c>
      <c r="EO16" s="5" t="s">
        <v>377</v>
      </c>
      <c r="EP16" s="5" t="s">
        <v>363</v>
      </c>
      <c r="EQ16" s="5" t="s">
        <v>377</v>
      </c>
      <c r="ER16" s="5" t="s">
        <v>363</v>
      </c>
      <c r="ES16" s="5">
        <v>1</v>
      </c>
      <c r="ET16" s="5" t="s">
        <v>369</v>
      </c>
    </row>
    <row r="17" spans="1:150" s="2" customFormat="1" x14ac:dyDescent="0.25">
      <c r="A17" s="5" t="s">
        <v>363</v>
      </c>
      <c r="B17" s="5" t="s">
        <v>560</v>
      </c>
      <c r="C17" s="4" t="s">
        <v>561</v>
      </c>
      <c r="D17" s="4" t="s">
        <v>194</v>
      </c>
      <c r="E17" s="5" t="s">
        <v>562</v>
      </c>
      <c r="F17" s="5" t="s">
        <v>563</v>
      </c>
      <c r="G17" s="5" t="s">
        <v>564</v>
      </c>
      <c r="H17" s="5">
        <v>0</v>
      </c>
      <c r="I17" s="5">
        <v>66.489999999999995</v>
      </c>
      <c r="J17" s="5">
        <v>0</v>
      </c>
      <c r="K17" s="5">
        <v>12</v>
      </c>
      <c r="L17" s="5">
        <v>4</v>
      </c>
      <c r="M17" s="5">
        <v>59</v>
      </c>
      <c r="N17" s="5">
        <v>4</v>
      </c>
      <c r="O17" s="5">
        <v>4</v>
      </c>
      <c r="P17" s="5">
        <v>398</v>
      </c>
      <c r="Q17" s="5">
        <v>43.5</v>
      </c>
      <c r="R17" s="5">
        <v>7.65</v>
      </c>
      <c r="S17" s="5">
        <v>281</v>
      </c>
      <c r="T17" s="5">
        <v>3644.92</v>
      </c>
      <c r="U17" s="5">
        <v>57.3</v>
      </c>
      <c r="V17" s="5">
        <v>12</v>
      </c>
      <c r="W17" s="5">
        <v>12</v>
      </c>
      <c r="X17" s="5">
        <v>12</v>
      </c>
      <c r="Y17" s="5">
        <v>19</v>
      </c>
      <c r="Z17" s="5">
        <v>20</v>
      </c>
      <c r="AA17" s="5">
        <v>20</v>
      </c>
      <c r="AB17" s="5">
        <v>4</v>
      </c>
      <c r="AC17" s="5">
        <v>4</v>
      </c>
      <c r="AD17" s="5">
        <v>4</v>
      </c>
      <c r="AE17" s="5" t="s">
        <v>369</v>
      </c>
      <c r="AF17" s="5" t="s">
        <v>369</v>
      </c>
      <c r="AG17" s="5" t="s">
        <v>369</v>
      </c>
      <c r="AH17" s="5" t="s">
        <v>565</v>
      </c>
      <c r="AI17" s="5" t="s">
        <v>566</v>
      </c>
      <c r="AJ17" s="5" t="s">
        <v>567</v>
      </c>
      <c r="AK17" s="5" t="s">
        <v>194</v>
      </c>
      <c r="AL17" s="5" t="s">
        <v>568</v>
      </c>
      <c r="AM17" s="5" t="s">
        <v>569</v>
      </c>
      <c r="AN17" s="5" t="s">
        <v>570</v>
      </c>
      <c r="AO17" s="5" t="s">
        <v>570</v>
      </c>
      <c r="AP17" s="5" t="s">
        <v>571</v>
      </c>
      <c r="AQ17" s="5" t="s">
        <v>572</v>
      </c>
      <c r="AR17" s="5" t="s">
        <v>573</v>
      </c>
      <c r="AS17" s="5">
        <v>162</v>
      </c>
      <c r="AT17" s="5">
        <v>4</v>
      </c>
      <c r="AU17" s="5">
        <v>6.048</v>
      </c>
      <c r="AV17" s="5">
        <v>4.3730000000000002</v>
      </c>
      <c r="AW17" s="5">
        <v>1.21</v>
      </c>
      <c r="AX17" s="5">
        <v>2.6</v>
      </c>
      <c r="AY17" s="5">
        <v>2.13</v>
      </c>
      <c r="AZ17" s="5">
        <v>0.27</v>
      </c>
      <c r="BA17" s="5">
        <v>2.1864490218348502E-9</v>
      </c>
      <c r="BB17" s="5">
        <v>1.05429868713092E-5</v>
      </c>
      <c r="BC17" s="5">
        <v>0.321568632623768</v>
      </c>
      <c r="BD17" s="5">
        <v>4.9392447243971102E-8</v>
      </c>
      <c r="BE17" s="5">
        <v>1.8300771496615299E-4</v>
      </c>
      <c r="BF17" s="5">
        <v>0.84791999244206395</v>
      </c>
      <c r="BG17" s="5">
        <v>61.38</v>
      </c>
      <c r="BH17" s="5">
        <v>55.78</v>
      </c>
      <c r="BI17" s="5">
        <v>32.5</v>
      </c>
      <c r="BJ17" s="5">
        <v>28.3287531760256</v>
      </c>
      <c r="BK17" s="5">
        <v>27.785986076041301</v>
      </c>
      <c r="BL17" s="5">
        <v>28.807565525656599</v>
      </c>
      <c r="BM17" s="5">
        <v>149.9</v>
      </c>
      <c r="BN17" s="5">
        <v>21.3</v>
      </c>
      <c r="BO17" s="5">
        <v>128.80000000000001</v>
      </c>
      <c r="BP17" s="5">
        <v>10.15</v>
      </c>
      <c r="BQ17" s="5">
        <v>30.07</v>
      </c>
      <c r="BR17" s="5">
        <v>21.51</v>
      </c>
      <c r="BS17" s="5">
        <v>4</v>
      </c>
      <c r="BT17" s="5">
        <v>4</v>
      </c>
      <c r="BU17" s="5">
        <v>4</v>
      </c>
      <c r="BV17" s="5">
        <v>158.9</v>
      </c>
      <c r="BW17" s="5">
        <v>167.8</v>
      </c>
      <c r="BX17" s="5">
        <v>134.19999999999999</v>
      </c>
      <c r="BY17" s="5">
        <v>142.30000000000001</v>
      </c>
      <c r="BZ17" s="5">
        <v>17.8</v>
      </c>
      <c r="CA17" s="5">
        <v>26.7</v>
      </c>
      <c r="CB17" s="5">
        <v>25.6</v>
      </c>
      <c r="CC17" s="5">
        <v>13.6</v>
      </c>
      <c r="CD17" s="5">
        <v>152.5</v>
      </c>
      <c r="CE17" s="5">
        <v>151.1</v>
      </c>
      <c r="CF17" s="5">
        <v>98.9</v>
      </c>
      <c r="CG17" s="5">
        <v>110.5</v>
      </c>
      <c r="CH17" s="5">
        <v>519928392.14889598</v>
      </c>
      <c r="CI17" s="5">
        <v>548942779.50018704</v>
      </c>
      <c r="CJ17" s="5">
        <v>439073587.48756701</v>
      </c>
      <c r="CK17" s="5">
        <v>465521029.94159102</v>
      </c>
      <c r="CL17" s="5">
        <v>58106438.828380801</v>
      </c>
      <c r="CM17" s="5">
        <v>87302062.75</v>
      </c>
      <c r="CN17" s="5">
        <v>83830229.723830193</v>
      </c>
      <c r="CO17" s="5">
        <v>44531483.917508401</v>
      </c>
      <c r="CP17" s="5">
        <v>499011539.565413</v>
      </c>
      <c r="CQ17" s="5">
        <v>494417132.74045902</v>
      </c>
      <c r="CR17" s="5">
        <v>323714288.92247701</v>
      </c>
      <c r="CS17" s="5">
        <v>361685753.76222998</v>
      </c>
      <c r="CT17" s="5">
        <v>299469358</v>
      </c>
      <c r="CU17" s="5">
        <v>342293529</v>
      </c>
      <c r="CV17" s="5">
        <v>260169411.25</v>
      </c>
      <c r="CW17" s="5">
        <v>276526197</v>
      </c>
      <c r="CX17" s="5">
        <v>40538489</v>
      </c>
      <c r="CY17" s="5">
        <v>87302062.75</v>
      </c>
      <c r="CZ17" s="5">
        <v>60116369</v>
      </c>
      <c r="DA17" s="5">
        <v>28889018.5</v>
      </c>
      <c r="DB17" s="5">
        <v>186504604</v>
      </c>
      <c r="DC17" s="5">
        <v>296735106</v>
      </c>
      <c r="DD17" s="5">
        <v>137707331</v>
      </c>
      <c r="DE17" s="5">
        <v>177724070</v>
      </c>
      <c r="DF17" s="5">
        <v>4</v>
      </c>
      <c r="DG17" s="5">
        <v>4</v>
      </c>
      <c r="DH17" s="5">
        <v>4</v>
      </c>
      <c r="DI17" s="5">
        <v>4</v>
      </c>
      <c r="DJ17" s="5">
        <v>3</v>
      </c>
      <c r="DK17" s="5">
        <v>3</v>
      </c>
      <c r="DL17" s="5">
        <v>3</v>
      </c>
      <c r="DM17" s="5">
        <v>3</v>
      </c>
      <c r="DN17" s="5">
        <v>4</v>
      </c>
      <c r="DO17" s="5">
        <v>4</v>
      </c>
      <c r="DP17" s="5">
        <v>4</v>
      </c>
      <c r="DQ17" s="5">
        <v>4</v>
      </c>
      <c r="DR17" s="5" t="s">
        <v>363</v>
      </c>
      <c r="DS17" s="5" t="s">
        <v>363</v>
      </c>
      <c r="DT17" s="5" t="s">
        <v>363</v>
      </c>
      <c r="DU17" s="5" t="s">
        <v>377</v>
      </c>
      <c r="DV17" s="5" t="s">
        <v>363</v>
      </c>
      <c r="DW17" s="5" t="s">
        <v>363</v>
      </c>
      <c r="DX17" s="5" t="s">
        <v>363</v>
      </c>
      <c r="DY17" s="5" t="s">
        <v>363</v>
      </c>
      <c r="DZ17" s="5" t="s">
        <v>377</v>
      </c>
      <c r="EA17" s="5" t="s">
        <v>363</v>
      </c>
      <c r="EB17" s="5" t="s">
        <v>377</v>
      </c>
      <c r="EC17" s="5" t="s">
        <v>377</v>
      </c>
      <c r="ED17" s="5" t="s">
        <v>363</v>
      </c>
      <c r="EE17" s="5" t="s">
        <v>363</v>
      </c>
      <c r="EF17" s="5" t="s">
        <v>363</v>
      </c>
      <c r="EG17" s="5" t="s">
        <v>363</v>
      </c>
      <c r="EH17" s="5" t="s">
        <v>377</v>
      </c>
      <c r="EI17" s="5" t="s">
        <v>363</v>
      </c>
      <c r="EJ17" s="5" t="s">
        <v>377</v>
      </c>
      <c r="EK17" s="5" t="s">
        <v>377</v>
      </c>
      <c r="EL17" s="5" t="s">
        <v>363</v>
      </c>
      <c r="EM17" s="5" t="s">
        <v>363</v>
      </c>
      <c r="EN17" s="5" t="s">
        <v>363</v>
      </c>
      <c r="EO17" s="5" t="s">
        <v>377</v>
      </c>
      <c r="EP17" s="5" t="s">
        <v>363</v>
      </c>
      <c r="EQ17" s="5" t="s">
        <v>363</v>
      </c>
      <c r="ER17" s="5" t="s">
        <v>363</v>
      </c>
      <c r="ES17" s="5">
        <v>1</v>
      </c>
      <c r="ET17" s="5" t="s">
        <v>369</v>
      </c>
    </row>
    <row r="18" spans="1:150" s="2" customFormat="1" x14ac:dyDescent="0.25">
      <c r="A18" s="5" t="s">
        <v>363</v>
      </c>
      <c r="B18" s="5" t="s">
        <v>574</v>
      </c>
      <c r="C18" s="4" t="s">
        <v>575</v>
      </c>
      <c r="D18" s="4" t="s">
        <v>195</v>
      </c>
      <c r="E18" s="5" t="s">
        <v>576</v>
      </c>
      <c r="F18" s="5" t="s">
        <v>577</v>
      </c>
      <c r="G18" s="5" t="s">
        <v>578</v>
      </c>
      <c r="H18" s="5">
        <v>0</v>
      </c>
      <c r="I18" s="5">
        <v>131.874</v>
      </c>
      <c r="J18" s="5">
        <v>0</v>
      </c>
      <c r="K18" s="5">
        <v>10</v>
      </c>
      <c r="L18" s="5">
        <v>8</v>
      </c>
      <c r="M18" s="5">
        <v>123</v>
      </c>
      <c r="N18" s="5">
        <v>8</v>
      </c>
      <c r="O18" s="5">
        <v>8</v>
      </c>
      <c r="P18" s="5">
        <v>893</v>
      </c>
      <c r="Q18" s="5">
        <v>96.8</v>
      </c>
      <c r="R18" s="5">
        <v>8.44</v>
      </c>
      <c r="S18" s="5">
        <v>774</v>
      </c>
      <c r="T18" s="5">
        <v>8492.36</v>
      </c>
      <c r="U18" s="5">
        <v>140.59</v>
      </c>
      <c r="V18" s="5">
        <v>10</v>
      </c>
      <c r="W18" s="5">
        <v>7</v>
      </c>
      <c r="X18" s="5">
        <v>10</v>
      </c>
      <c r="Y18" s="5">
        <v>41</v>
      </c>
      <c r="Z18" s="5">
        <v>40</v>
      </c>
      <c r="AA18" s="5">
        <v>42</v>
      </c>
      <c r="AB18" s="5">
        <v>8</v>
      </c>
      <c r="AC18" s="5">
        <v>7</v>
      </c>
      <c r="AD18" s="5">
        <v>8</v>
      </c>
      <c r="AE18" s="5" t="s">
        <v>369</v>
      </c>
      <c r="AF18" s="5" t="s">
        <v>369</v>
      </c>
      <c r="AG18" s="5" t="s">
        <v>369</v>
      </c>
      <c r="AH18" s="5" t="s">
        <v>579</v>
      </c>
      <c r="AI18" s="5" t="s">
        <v>580</v>
      </c>
      <c r="AJ18" s="5" t="s">
        <v>581</v>
      </c>
      <c r="AK18" s="5" t="s">
        <v>195</v>
      </c>
      <c r="AL18" s="5" t="s">
        <v>582</v>
      </c>
      <c r="AM18" s="5" t="s">
        <v>583</v>
      </c>
      <c r="AN18" s="5" t="s">
        <v>584</v>
      </c>
      <c r="AO18" s="5" t="s">
        <v>584</v>
      </c>
      <c r="AP18" s="5" t="s">
        <v>585</v>
      </c>
      <c r="AQ18" s="5" t="s">
        <v>586</v>
      </c>
      <c r="AR18" s="5" t="s">
        <v>587</v>
      </c>
      <c r="AS18" s="5">
        <v>409</v>
      </c>
      <c r="AT18" s="5">
        <v>3</v>
      </c>
      <c r="AU18" s="5">
        <v>3.2450000000000001</v>
      </c>
      <c r="AV18" s="5">
        <v>2.7170000000000001</v>
      </c>
      <c r="AW18" s="5">
        <v>1.157</v>
      </c>
      <c r="AX18" s="5">
        <v>1.7</v>
      </c>
      <c r="AY18" s="5">
        <v>1.44</v>
      </c>
      <c r="AZ18" s="5">
        <v>0.21</v>
      </c>
      <c r="BA18" s="5">
        <v>3.0786517180025902E-7</v>
      </c>
      <c r="BB18" s="5">
        <v>2.0378133203102801E-7</v>
      </c>
      <c r="BC18" s="5">
        <v>0.30985366757242999</v>
      </c>
      <c r="BD18" s="5">
        <v>5.9783473262887704E-6</v>
      </c>
      <c r="BE18" s="5">
        <v>4.65163283347126E-6</v>
      </c>
      <c r="BF18" s="5">
        <v>0.83818118937740504</v>
      </c>
      <c r="BG18" s="5">
        <v>77.069999999999993</v>
      </c>
      <c r="BH18" s="5">
        <v>83.45</v>
      </c>
      <c r="BI18" s="5">
        <v>33.78</v>
      </c>
      <c r="BJ18" s="5">
        <v>30.8524305027982</v>
      </c>
      <c r="BK18" s="5">
        <v>30.3112111262536</v>
      </c>
      <c r="BL18" s="5">
        <v>30.684759705273599</v>
      </c>
      <c r="BM18" s="5">
        <v>136.30000000000001</v>
      </c>
      <c r="BN18" s="5">
        <v>78.7</v>
      </c>
      <c r="BO18" s="5">
        <v>85</v>
      </c>
      <c r="BP18" s="5">
        <v>3.95</v>
      </c>
      <c r="BQ18" s="5">
        <v>62.57</v>
      </c>
      <c r="BR18" s="5">
        <v>37.49</v>
      </c>
      <c r="BS18" s="5">
        <v>4</v>
      </c>
      <c r="BT18" s="5">
        <v>4</v>
      </c>
      <c r="BU18" s="5">
        <v>4</v>
      </c>
      <c r="BV18" s="5">
        <v>139.5</v>
      </c>
      <c r="BW18" s="5">
        <v>151.5</v>
      </c>
      <c r="BX18" s="5">
        <v>146.6</v>
      </c>
      <c r="BY18" s="5">
        <v>152.1</v>
      </c>
      <c r="BZ18" s="5">
        <v>93.4</v>
      </c>
      <c r="CA18" s="5">
        <v>4.4000000000000004</v>
      </c>
      <c r="CB18" s="5">
        <v>88.3</v>
      </c>
      <c r="CC18" s="5">
        <v>83.8</v>
      </c>
      <c r="CD18" s="5">
        <v>39.700000000000003</v>
      </c>
      <c r="CE18" s="5">
        <v>114.5</v>
      </c>
      <c r="CF18" s="5">
        <v>94.2</v>
      </c>
      <c r="CG18" s="5">
        <v>91.8</v>
      </c>
      <c r="CH18" s="5">
        <v>1836352804.89729</v>
      </c>
      <c r="CI18" s="5">
        <v>1994264677.48469</v>
      </c>
      <c r="CJ18" s="5">
        <v>1930020234.5379801</v>
      </c>
      <c r="CK18" s="5">
        <v>2002035674.3673201</v>
      </c>
      <c r="CL18" s="5">
        <v>1229673395.8526499</v>
      </c>
      <c r="CM18" s="5">
        <v>58180343.75</v>
      </c>
      <c r="CN18" s="5">
        <v>1162209379.84285</v>
      </c>
      <c r="CO18" s="5">
        <v>1103650582.8605399</v>
      </c>
      <c r="CP18" s="5">
        <v>522836384.46814197</v>
      </c>
      <c r="CQ18" s="5">
        <v>1506594843.22558</v>
      </c>
      <c r="CR18" s="5">
        <v>1240338673.03003</v>
      </c>
      <c r="CS18" s="5">
        <v>1208538895.1438</v>
      </c>
      <c r="CT18" s="5">
        <v>1057706030</v>
      </c>
      <c r="CU18" s="5">
        <v>1243524680</v>
      </c>
      <c r="CV18" s="5">
        <v>1143617476.5</v>
      </c>
      <c r="CW18" s="5">
        <v>1189238027.25</v>
      </c>
      <c r="CX18" s="5">
        <v>857892902</v>
      </c>
      <c r="CY18" s="5">
        <v>58180343.75</v>
      </c>
      <c r="CZ18" s="5">
        <v>833444071</v>
      </c>
      <c r="DA18" s="5">
        <v>715973942.5</v>
      </c>
      <c r="DB18" s="5">
        <v>195409094</v>
      </c>
      <c r="DC18" s="5">
        <v>904215390</v>
      </c>
      <c r="DD18" s="5">
        <v>527637284</v>
      </c>
      <c r="DE18" s="5">
        <v>593848248</v>
      </c>
      <c r="DF18" s="5">
        <v>8</v>
      </c>
      <c r="DG18" s="5">
        <v>7</v>
      </c>
      <c r="DH18" s="5">
        <v>7</v>
      </c>
      <c r="DI18" s="5">
        <v>7</v>
      </c>
      <c r="DJ18" s="5">
        <v>7</v>
      </c>
      <c r="DK18" s="5">
        <v>3</v>
      </c>
      <c r="DL18" s="5">
        <v>5</v>
      </c>
      <c r="DM18" s="5">
        <v>5</v>
      </c>
      <c r="DN18" s="5">
        <v>5</v>
      </c>
      <c r="DO18" s="5">
        <v>7</v>
      </c>
      <c r="DP18" s="5">
        <v>6</v>
      </c>
      <c r="DQ18" s="5">
        <v>6</v>
      </c>
      <c r="DR18" s="5" t="s">
        <v>363</v>
      </c>
      <c r="DS18" s="5" t="s">
        <v>363</v>
      </c>
      <c r="DT18" s="5" t="s">
        <v>363</v>
      </c>
      <c r="DU18" s="5" t="s">
        <v>363</v>
      </c>
      <c r="DV18" s="5" t="s">
        <v>363</v>
      </c>
      <c r="DW18" s="5" t="s">
        <v>363</v>
      </c>
      <c r="DX18" s="5" t="s">
        <v>363</v>
      </c>
      <c r="DY18" s="5" t="s">
        <v>363</v>
      </c>
      <c r="DZ18" s="5" t="s">
        <v>363</v>
      </c>
      <c r="EA18" s="5" t="s">
        <v>363</v>
      </c>
      <c r="EB18" s="5" t="s">
        <v>363</v>
      </c>
      <c r="EC18" s="5" t="s">
        <v>377</v>
      </c>
      <c r="ED18" s="5" t="s">
        <v>363</v>
      </c>
      <c r="EE18" s="5" t="s">
        <v>363</v>
      </c>
      <c r="EF18" s="5" t="s">
        <v>363</v>
      </c>
      <c r="EG18" s="5" t="s">
        <v>363</v>
      </c>
      <c r="EH18" s="5" t="s">
        <v>363</v>
      </c>
      <c r="EI18" s="5" t="s">
        <v>363</v>
      </c>
      <c r="EJ18" s="5" t="s">
        <v>363</v>
      </c>
      <c r="EK18" s="5" t="s">
        <v>377</v>
      </c>
      <c r="EL18" s="5" t="s">
        <v>363</v>
      </c>
      <c r="EM18" s="5" t="s">
        <v>363</v>
      </c>
      <c r="EN18" s="5" t="s">
        <v>363</v>
      </c>
      <c r="EO18" s="5" t="s">
        <v>363</v>
      </c>
      <c r="EP18" s="5" t="s">
        <v>363</v>
      </c>
      <c r="EQ18" s="5" t="s">
        <v>363</v>
      </c>
      <c r="ER18" s="5" t="s">
        <v>363</v>
      </c>
      <c r="ES18" s="5">
        <v>1</v>
      </c>
      <c r="ET18" s="5" t="s">
        <v>369</v>
      </c>
    </row>
    <row r="19" spans="1:150" s="2" customFormat="1" x14ac:dyDescent="0.25">
      <c r="A19" s="5" t="s">
        <v>363</v>
      </c>
      <c r="B19" s="5" t="s">
        <v>588</v>
      </c>
      <c r="C19" s="4" t="s">
        <v>589</v>
      </c>
      <c r="D19" s="4" t="s">
        <v>196</v>
      </c>
      <c r="E19" s="5" t="s">
        <v>590</v>
      </c>
      <c r="F19" s="5" t="s">
        <v>591</v>
      </c>
      <c r="G19" s="5" t="s">
        <v>592</v>
      </c>
      <c r="H19" s="5">
        <v>0</v>
      </c>
      <c r="I19" s="5">
        <v>256.35399999999998</v>
      </c>
      <c r="J19" s="5">
        <v>0</v>
      </c>
      <c r="K19" s="5">
        <v>53</v>
      </c>
      <c r="L19" s="5">
        <v>19</v>
      </c>
      <c r="M19" s="5">
        <v>482</v>
      </c>
      <c r="N19" s="5">
        <v>17</v>
      </c>
      <c r="O19" s="5">
        <v>19</v>
      </c>
      <c r="P19" s="5">
        <v>464</v>
      </c>
      <c r="Q19" s="5">
        <v>54.1</v>
      </c>
      <c r="R19" s="5">
        <v>6.54</v>
      </c>
      <c r="S19" s="5">
        <v>3206</v>
      </c>
      <c r="T19" s="5">
        <v>29836.71</v>
      </c>
      <c r="U19" s="5">
        <v>559.51</v>
      </c>
      <c r="V19" s="5">
        <v>52</v>
      </c>
      <c r="W19" s="5">
        <v>41</v>
      </c>
      <c r="X19" s="5">
        <v>53</v>
      </c>
      <c r="Y19" s="5">
        <v>163</v>
      </c>
      <c r="Z19" s="5">
        <v>150</v>
      </c>
      <c r="AA19" s="5">
        <v>169</v>
      </c>
      <c r="AB19" s="5">
        <v>18</v>
      </c>
      <c r="AC19" s="5">
        <v>16</v>
      </c>
      <c r="AD19" s="5">
        <v>19</v>
      </c>
      <c r="AE19" s="5" t="s">
        <v>369</v>
      </c>
      <c r="AF19" s="5" t="s">
        <v>369</v>
      </c>
      <c r="AG19" s="5" t="s">
        <v>369</v>
      </c>
      <c r="AH19" s="5" t="s">
        <v>593</v>
      </c>
      <c r="AI19" s="5" t="s">
        <v>594</v>
      </c>
      <c r="AJ19" s="5" t="s">
        <v>595</v>
      </c>
      <c r="AK19" s="5" t="s">
        <v>196</v>
      </c>
      <c r="AL19" s="5" t="s">
        <v>596</v>
      </c>
      <c r="AM19" s="5" t="s">
        <v>597</v>
      </c>
      <c r="AN19" s="5" t="s">
        <v>598</v>
      </c>
      <c r="AO19" s="5" t="s">
        <v>598</v>
      </c>
      <c r="AP19" s="5" t="s">
        <v>599</v>
      </c>
      <c r="AQ19" s="5" t="s">
        <v>369</v>
      </c>
      <c r="AR19" s="5" t="s">
        <v>369</v>
      </c>
      <c r="AS19" s="5">
        <v>148</v>
      </c>
      <c r="AT19" s="5">
        <v>1</v>
      </c>
      <c r="AU19" s="5">
        <v>2.3109999999999999</v>
      </c>
      <c r="AV19" s="5">
        <v>2.35</v>
      </c>
      <c r="AW19" s="5">
        <v>0.92100000000000004</v>
      </c>
      <c r="AX19" s="5">
        <v>1.21</v>
      </c>
      <c r="AY19" s="5">
        <v>1.23</v>
      </c>
      <c r="AZ19" s="5">
        <v>-0.12</v>
      </c>
      <c r="BA19" s="5">
        <v>5.9594330102275002E-5</v>
      </c>
      <c r="BB19" s="5">
        <v>5.0130597766262497E-6</v>
      </c>
      <c r="BC19" s="5">
        <v>0.84214013985349701</v>
      </c>
      <c r="BD19" s="5">
        <v>9.1231397772104095E-4</v>
      </c>
      <c r="BE19" s="5">
        <v>9.2077083990218907E-5</v>
      </c>
      <c r="BF19" s="5">
        <v>0.99477926038572095</v>
      </c>
      <c r="BG19" s="5">
        <v>53.55</v>
      </c>
      <c r="BH19" s="5">
        <v>69.989999999999995</v>
      </c>
      <c r="BI19" s="5">
        <v>46.96</v>
      </c>
      <c r="BJ19" s="5">
        <v>31.2475403014781</v>
      </c>
      <c r="BK19" s="5">
        <v>31.499532897346</v>
      </c>
      <c r="BL19" s="5">
        <v>31.8382378737826</v>
      </c>
      <c r="BM19" s="5">
        <v>101.5</v>
      </c>
      <c r="BN19" s="5">
        <v>45.3</v>
      </c>
      <c r="BO19" s="5">
        <v>153.19999999999999</v>
      </c>
      <c r="BP19" s="5">
        <v>14.72</v>
      </c>
      <c r="BQ19" s="5">
        <v>26.09</v>
      </c>
      <c r="BR19" s="5">
        <v>42.47</v>
      </c>
      <c r="BS19" s="5">
        <v>4</v>
      </c>
      <c r="BT19" s="5">
        <v>4</v>
      </c>
      <c r="BU19" s="5">
        <v>4</v>
      </c>
      <c r="BV19" s="5">
        <v>108.8</v>
      </c>
      <c r="BW19" s="5">
        <v>122.3</v>
      </c>
      <c r="BX19" s="5">
        <v>96</v>
      </c>
      <c r="BY19" s="5">
        <v>87.4</v>
      </c>
      <c r="BZ19" s="5">
        <v>39.9</v>
      </c>
      <c r="CA19" s="5">
        <v>69.099999999999994</v>
      </c>
      <c r="CB19" s="5">
        <v>47.4</v>
      </c>
      <c r="CC19" s="5">
        <v>43.8</v>
      </c>
      <c r="CD19" s="5">
        <v>205.3</v>
      </c>
      <c r="CE19" s="5">
        <v>128.80000000000001</v>
      </c>
      <c r="CF19" s="5">
        <v>184.7</v>
      </c>
      <c r="CG19" s="5">
        <v>66.7</v>
      </c>
      <c r="CH19" s="5">
        <v>3055053117.5683699</v>
      </c>
      <c r="CI19" s="5">
        <v>3433882071.3233199</v>
      </c>
      <c r="CJ19" s="5">
        <v>2695384432.9439502</v>
      </c>
      <c r="CK19" s="5">
        <v>2453479934.5399699</v>
      </c>
      <c r="CL19" s="5">
        <v>1119665071.8025701</v>
      </c>
      <c r="CM19" s="5">
        <v>1939767727.25</v>
      </c>
      <c r="CN19" s="5">
        <v>1331640681.0155101</v>
      </c>
      <c r="CO19" s="5">
        <v>1230305551.8562701</v>
      </c>
      <c r="CP19" s="5">
        <v>5766376861.8620195</v>
      </c>
      <c r="CQ19" s="5">
        <v>3617019050.6602101</v>
      </c>
      <c r="CR19" s="5">
        <v>5188096694.8221903</v>
      </c>
      <c r="CS19" s="5">
        <v>1874545633.8383901</v>
      </c>
      <c r="CT19" s="5">
        <v>1759655386.375</v>
      </c>
      <c r="CU19" s="5">
        <v>2141198784.75</v>
      </c>
      <c r="CV19" s="5">
        <v>1597127682</v>
      </c>
      <c r="CW19" s="5">
        <v>1457402420.25</v>
      </c>
      <c r="CX19" s="5">
        <v>781144587.625</v>
      </c>
      <c r="CY19" s="5">
        <v>1939767727.25</v>
      </c>
      <c r="CZ19" s="5">
        <v>954946715.75</v>
      </c>
      <c r="DA19" s="5">
        <v>798139130.375</v>
      </c>
      <c r="DB19" s="5">
        <v>2155172271.3125</v>
      </c>
      <c r="DC19" s="5">
        <v>2170831996.5625</v>
      </c>
      <c r="DD19" s="5">
        <v>2207004674.375</v>
      </c>
      <c r="DE19" s="5">
        <v>921108658.5</v>
      </c>
      <c r="DF19" s="5">
        <v>17</v>
      </c>
      <c r="DG19" s="5">
        <v>18</v>
      </c>
      <c r="DH19" s="5">
        <v>16</v>
      </c>
      <c r="DI19" s="5">
        <v>15</v>
      </c>
      <c r="DJ19" s="5">
        <v>14</v>
      </c>
      <c r="DK19" s="5">
        <v>11</v>
      </c>
      <c r="DL19" s="5">
        <v>15</v>
      </c>
      <c r="DM19" s="5">
        <v>13</v>
      </c>
      <c r="DN19" s="5">
        <v>17</v>
      </c>
      <c r="DO19" s="5">
        <v>17</v>
      </c>
      <c r="DP19" s="5">
        <v>17</v>
      </c>
      <c r="DQ19" s="5">
        <v>13</v>
      </c>
      <c r="DR19" s="5" t="s">
        <v>363</v>
      </c>
      <c r="DS19" s="5" t="s">
        <v>363</v>
      </c>
      <c r="DT19" s="5" t="s">
        <v>363</v>
      </c>
      <c r="DU19" s="5" t="s">
        <v>363</v>
      </c>
      <c r="DV19" s="5" t="s">
        <v>363</v>
      </c>
      <c r="DW19" s="5" t="s">
        <v>363</v>
      </c>
      <c r="DX19" s="5" t="s">
        <v>363</v>
      </c>
      <c r="DY19" s="5" t="s">
        <v>363</v>
      </c>
      <c r="DZ19" s="5" t="s">
        <v>363</v>
      </c>
      <c r="EA19" s="5" t="s">
        <v>363</v>
      </c>
      <c r="EB19" s="5" t="s">
        <v>363</v>
      </c>
      <c r="EC19" s="5" t="s">
        <v>363</v>
      </c>
      <c r="ED19" s="5" t="s">
        <v>363</v>
      </c>
      <c r="EE19" s="5" t="s">
        <v>363</v>
      </c>
      <c r="EF19" s="5" t="s">
        <v>363</v>
      </c>
      <c r="EG19" s="5" t="s">
        <v>363</v>
      </c>
      <c r="EH19" s="5" t="s">
        <v>363</v>
      </c>
      <c r="EI19" s="5" t="s">
        <v>363</v>
      </c>
      <c r="EJ19" s="5" t="s">
        <v>363</v>
      </c>
      <c r="EK19" s="5" t="s">
        <v>363</v>
      </c>
      <c r="EL19" s="5" t="s">
        <v>363</v>
      </c>
      <c r="EM19" s="5" t="s">
        <v>363</v>
      </c>
      <c r="EN19" s="5" t="s">
        <v>363</v>
      </c>
      <c r="EO19" s="5" t="s">
        <v>363</v>
      </c>
      <c r="EP19" s="5" t="s">
        <v>363</v>
      </c>
      <c r="EQ19" s="5" t="s">
        <v>363</v>
      </c>
      <c r="ER19" s="5" t="s">
        <v>363</v>
      </c>
      <c r="ES19" s="5">
        <v>1</v>
      </c>
      <c r="ET19" s="5" t="s">
        <v>369</v>
      </c>
    </row>
    <row r="20" spans="1:150" s="2" customFormat="1" x14ac:dyDescent="0.25">
      <c r="A20" s="5" t="s">
        <v>363</v>
      </c>
      <c r="B20" s="5" t="s">
        <v>600</v>
      </c>
      <c r="C20" s="4" t="s">
        <v>601</v>
      </c>
      <c r="D20" s="4" t="s">
        <v>197</v>
      </c>
      <c r="E20" s="5" t="s">
        <v>602</v>
      </c>
      <c r="F20" s="5" t="s">
        <v>603</v>
      </c>
      <c r="G20" s="5" t="s">
        <v>604</v>
      </c>
      <c r="H20" s="5">
        <v>0</v>
      </c>
      <c r="I20" s="5">
        <v>18.318000000000001</v>
      </c>
      <c r="J20" s="5">
        <v>0</v>
      </c>
      <c r="K20" s="5">
        <v>32</v>
      </c>
      <c r="L20" s="5">
        <v>3</v>
      </c>
      <c r="M20" s="5">
        <v>85</v>
      </c>
      <c r="N20" s="5">
        <v>1</v>
      </c>
      <c r="O20" s="5">
        <v>3</v>
      </c>
      <c r="P20" s="5">
        <v>59</v>
      </c>
      <c r="Q20" s="5">
        <v>6.6</v>
      </c>
      <c r="R20" s="5">
        <v>12.15</v>
      </c>
      <c r="S20" s="5">
        <v>481</v>
      </c>
      <c r="T20" s="5">
        <v>4438.93</v>
      </c>
      <c r="U20" s="5">
        <v>61.43</v>
      </c>
      <c r="V20" s="5">
        <v>32</v>
      </c>
      <c r="W20" s="5">
        <v>32</v>
      </c>
      <c r="X20" s="5">
        <v>32</v>
      </c>
      <c r="Y20" s="5">
        <v>28</v>
      </c>
      <c r="Z20" s="5">
        <v>28</v>
      </c>
      <c r="AA20" s="5">
        <v>29</v>
      </c>
      <c r="AB20" s="5">
        <v>3</v>
      </c>
      <c r="AC20" s="5">
        <v>3</v>
      </c>
      <c r="AD20" s="5">
        <v>3</v>
      </c>
      <c r="AE20" s="5" t="s">
        <v>369</v>
      </c>
      <c r="AF20" s="5" t="s">
        <v>369</v>
      </c>
      <c r="AG20" s="5" t="s">
        <v>369</v>
      </c>
      <c r="AH20" s="5" t="s">
        <v>605</v>
      </c>
      <c r="AI20" s="5" t="s">
        <v>606</v>
      </c>
      <c r="AJ20" s="5" t="s">
        <v>369</v>
      </c>
      <c r="AK20" s="5" t="s">
        <v>607</v>
      </c>
      <c r="AL20" s="5" t="s">
        <v>608</v>
      </c>
      <c r="AM20" s="5" t="s">
        <v>369</v>
      </c>
      <c r="AN20" s="5" t="s">
        <v>369</v>
      </c>
      <c r="AO20" s="5" t="s">
        <v>369</v>
      </c>
      <c r="AP20" s="5" t="s">
        <v>369</v>
      </c>
      <c r="AQ20" s="5" t="s">
        <v>369</v>
      </c>
      <c r="AR20" s="5" t="s">
        <v>369</v>
      </c>
      <c r="AS20" s="5">
        <v>88</v>
      </c>
      <c r="AT20" s="5">
        <v>0</v>
      </c>
      <c r="AU20" s="5">
        <v>3.1259999999999999</v>
      </c>
      <c r="AV20" s="5">
        <v>2.5529999999999999</v>
      </c>
      <c r="AW20" s="5">
        <v>1.339</v>
      </c>
      <c r="AX20" s="5">
        <v>1.64</v>
      </c>
      <c r="AY20" s="5">
        <v>1.35</v>
      </c>
      <c r="AZ20" s="5">
        <v>0.42</v>
      </c>
      <c r="BA20" s="5">
        <v>9.9609482218099309E-7</v>
      </c>
      <c r="BB20" s="5">
        <v>4.5645468493837898E-7</v>
      </c>
      <c r="BC20" s="5">
        <v>3.9455017816433499E-2</v>
      </c>
      <c r="BD20" s="5">
        <v>1.85655120049053E-5</v>
      </c>
      <c r="BE20" s="5">
        <v>1.02417019933049E-5</v>
      </c>
      <c r="BF20" s="5">
        <v>0.247744500448321</v>
      </c>
      <c r="BG20" s="5">
        <v>94.14</v>
      </c>
      <c r="BH20" s="5">
        <v>58.06</v>
      </c>
      <c r="BI20" s="5">
        <v>81.77</v>
      </c>
      <c r="BJ20" s="5">
        <v>30.8309825565204</v>
      </c>
      <c r="BK20" s="5">
        <v>30.738603449734399</v>
      </c>
      <c r="BL20" s="5">
        <v>31.033221454022001</v>
      </c>
      <c r="BM20" s="5">
        <v>122.1</v>
      </c>
      <c r="BN20" s="5">
        <v>59.9</v>
      </c>
      <c r="BO20" s="5">
        <v>118</v>
      </c>
      <c r="BP20" s="5">
        <v>59.88</v>
      </c>
      <c r="BQ20" s="5">
        <v>29.19</v>
      </c>
      <c r="BR20" s="5">
        <v>24.94</v>
      </c>
      <c r="BS20" s="5">
        <v>4</v>
      </c>
      <c r="BT20" s="5">
        <v>4</v>
      </c>
      <c r="BU20" s="5">
        <v>4</v>
      </c>
      <c r="BV20" s="5">
        <v>69</v>
      </c>
      <c r="BW20" s="5">
        <v>61</v>
      </c>
      <c r="BX20" s="5">
        <v>217.4</v>
      </c>
      <c r="BY20" s="5">
        <v>183.3</v>
      </c>
      <c r="BZ20" s="5">
        <v>58.3</v>
      </c>
      <c r="CA20" s="5">
        <v>52.2</v>
      </c>
      <c r="CB20" s="5">
        <v>32.299999999999997</v>
      </c>
      <c r="CC20" s="5">
        <v>69.2</v>
      </c>
      <c r="CD20" s="5">
        <v>86.2</v>
      </c>
      <c r="CE20" s="5">
        <v>102.4</v>
      </c>
      <c r="CF20" s="5">
        <v>153.19999999999999</v>
      </c>
      <c r="CG20" s="5">
        <v>115.5</v>
      </c>
      <c r="CH20" s="5">
        <v>1214853031.5928099</v>
      </c>
      <c r="CI20" s="5">
        <v>1072936576.98478</v>
      </c>
      <c r="CJ20" s="5">
        <v>3826043842.5098801</v>
      </c>
      <c r="CK20" s="5">
        <v>3226120132.1661</v>
      </c>
      <c r="CL20" s="5">
        <v>1026578438.90956</v>
      </c>
      <c r="CM20" s="5">
        <v>917832932.5</v>
      </c>
      <c r="CN20" s="5">
        <v>568971793.77638495</v>
      </c>
      <c r="CO20" s="5">
        <v>1217398253.2888601</v>
      </c>
      <c r="CP20" s="5">
        <v>1517489967.3450401</v>
      </c>
      <c r="CQ20" s="5">
        <v>1803012786.6391101</v>
      </c>
      <c r="CR20" s="5">
        <v>2695287319.9005299</v>
      </c>
      <c r="CS20" s="5">
        <v>2032238334.16203</v>
      </c>
      <c r="CT20" s="5">
        <v>699733392</v>
      </c>
      <c r="CU20" s="5">
        <v>669030108.5</v>
      </c>
      <c r="CV20" s="5">
        <v>2267090534</v>
      </c>
      <c r="CW20" s="5">
        <v>1916361826.5</v>
      </c>
      <c r="CX20" s="5">
        <v>716201846</v>
      </c>
      <c r="CY20" s="5">
        <v>917832932.5</v>
      </c>
      <c r="CZ20" s="5">
        <v>408021288</v>
      </c>
      <c r="DA20" s="5">
        <v>789765747</v>
      </c>
      <c r="DB20" s="5">
        <v>567158959.25</v>
      </c>
      <c r="DC20" s="5">
        <v>1082117012</v>
      </c>
      <c r="DD20" s="5">
        <v>1146569168.5625</v>
      </c>
      <c r="DE20" s="5">
        <v>998595228.59375</v>
      </c>
      <c r="DF20" s="5">
        <v>3</v>
      </c>
      <c r="DG20" s="5">
        <v>3</v>
      </c>
      <c r="DH20" s="5">
        <v>3</v>
      </c>
      <c r="DI20" s="5">
        <v>3</v>
      </c>
      <c r="DJ20" s="5">
        <v>3</v>
      </c>
      <c r="DK20" s="5">
        <v>3</v>
      </c>
      <c r="DL20" s="5">
        <v>3</v>
      </c>
      <c r="DM20" s="5">
        <v>3</v>
      </c>
      <c r="DN20" s="5">
        <v>2</v>
      </c>
      <c r="DO20" s="5">
        <v>3</v>
      </c>
      <c r="DP20" s="5">
        <v>3</v>
      </c>
      <c r="DQ20" s="5">
        <v>3</v>
      </c>
      <c r="DR20" s="5" t="s">
        <v>363</v>
      </c>
      <c r="DS20" s="5" t="s">
        <v>363</v>
      </c>
      <c r="DT20" s="5" t="s">
        <v>363</v>
      </c>
      <c r="DU20" s="5" t="s">
        <v>363</v>
      </c>
      <c r="DV20" s="5" t="s">
        <v>363</v>
      </c>
      <c r="DW20" s="5" t="s">
        <v>363</v>
      </c>
      <c r="DX20" s="5" t="s">
        <v>363</v>
      </c>
      <c r="DY20" s="5" t="s">
        <v>363</v>
      </c>
      <c r="DZ20" s="5" t="s">
        <v>363</v>
      </c>
      <c r="EA20" s="5" t="s">
        <v>363</v>
      </c>
      <c r="EB20" s="5" t="s">
        <v>363</v>
      </c>
      <c r="EC20" s="5" t="s">
        <v>363</v>
      </c>
      <c r="ED20" s="5" t="s">
        <v>363</v>
      </c>
      <c r="EE20" s="5" t="s">
        <v>363</v>
      </c>
      <c r="EF20" s="5" t="s">
        <v>363</v>
      </c>
      <c r="EG20" s="5" t="s">
        <v>363</v>
      </c>
      <c r="EH20" s="5" t="s">
        <v>363</v>
      </c>
      <c r="EI20" s="5" t="s">
        <v>363</v>
      </c>
      <c r="EJ20" s="5" t="s">
        <v>363</v>
      </c>
      <c r="EK20" s="5" t="s">
        <v>363</v>
      </c>
      <c r="EL20" s="5" t="s">
        <v>363</v>
      </c>
      <c r="EM20" s="5" t="s">
        <v>363</v>
      </c>
      <c r="EN20" s="5" t="s">
        <v>363</v>
      </c>
      <c r="EO20" s="5" t="s">
        <v>363</v>
      </c>
      <c r="EP20" s="5" t="s">
        <v>363</v>
      </c>
      <c r="EQ20" s="5" t="s">
        <v>363</v>
      </c>
      <c r="ER20" s="5" t="s">
        <v>363</v>
      </c>
      <c r="ES20" s="5">
        <v>1</v>
      </c>
      <c r="ET20" s="5" t="s">
        <v>369</v>
      </c>
    </row>
    <row r="21" spans="1:150" s="2" customFormat="1" x14ac:dyDescent="0.25">
      <c r="A21" s="5" t="s">
        <v>363</v>
      </c>
      <c r="B21" s="5" t="s">
        <v>609</v>
      </c>
      <c r="C21" s="4" t="s">
        <v>610</v>
      </c>
      <c r="D21" s="4" t="s">
        <v>198</v>
      </c>
      <c r="E21" s="5" t="s">
        <v>611</v>
      </c>
      <c r="F21" s="5" t="s">
        <v>612</v>
      </c>
      <c r="G21" s="5" t="s">
        <v>613</v>
      </c>
      <c r="H21" s="5">
        <v>0</v>
      </c>
      <c r="I21" s="5">
        <v>5.3339999999999996</v>
      </c>
      <c r="J21" s="5">
        <v>1</v>
      </c>
      <c r="K21" s="5">
        <v>3</v>
      </c>
      <c r="L21" s="5">
        <v>2</v>
      </c>
      <c r="M21" s="5">
        <v>11</v>
      </c>
      <c r="N21" s="5">
        <v>0</v>
      </c>
      <c r="O21" s="5">
        <v>2</v>
      </c>
      <c r="P21" s="5">
        <v>621</v>
      </c>
      <c r="Q21" s="5">
        <v>67.900000000000006</v>
      </c>
      <c r="R21" s="5">
        <v>8.4</v>
      </c>
      <c r="S21" s="5">
        <v>34</v>
      </c>
      <c r="T21" s="5">
        <v>574.48</v>
      </c>
      <c r="U21" s="5">
        <v>5.94</v>
      </c>
      <c r="V21" s="5">
        <v>3</v>
      </c>
      <c r="W21" s="5">
        <v>3</v>
      </c>
      <c r="X21" s="5">
        <v>3</v>
      </c>
      <c r="Y21" s="5">
        <v>3</v>
      </c>
      <c r="Z21" s="5">
        <v>5</v>
      </c>
      <c r="AA21" s="5">
        <v>3</v>
      </c>
      <c r="AB21" s="5">
        <v>2</v>
      </c>
      <c r="AC21" s="5">
        <v>2</v>
      </c>
      <c r="AD21" s="5">
        <v>2</v>
      </c>
      <c r="AE21" s="5" t="s">
        <v>369</v>
      </c>
      <c r="AF21" s="5" t="s">
        <v>369</v>
      </c>
      <c r="AG21" s="5" t="s">
        <v>369</v>
      </c>
      <c r="AH21" s="5" t="s">
        <v>614</v>
      </c>
      <c r="AI21" s="5" t="s">
        <v>615</v>
      </c>
      <c r="AJ21" s="5" t="s">
        <v>616</v>
      </c>
      <c r="AK21" s="5" t="s">
        <v>198</v>
      </c>
      <c r="AL21" s="5" t="s">
        <v>617</v>
      </c>
      <c r="AM21" s="5" t="s">
        <v>618</v>
      </c>
      <c r="AN21" s="5" t="s">
        <v>619</v>
      </c>
      <c r="AO21" s="5" t="s">
        <v>619</v>
      </c>
      <c r="AP21" s="5" t="s">
        <v>620</v>
      </c>
      <c r="AQ21" s="5" t="s">
        <v>369</v>
      </c>
      <c r="AR21" s="5" t="s">
        <v>369</v>
      </c>
      <c r="AS21" s="5">
        <v>102</v>
      </c>
      <c r="AT21" s="5">
        <v>1</v>
      </c>
      <c r="AU21" s="5">
        <v>100</v>
      </c>
      <c r="AV21" s="5">
        <v>100</v>
      </c>
      <c r="AW21" s="5">
        <v>0.74199999999999999</v>
      </c>
      <c r="AX21" s="5">
        <v>6.64</v>
      </c>
      <c r="AY21" s="5">
        <v>6.64</v>
      </c>
      <c r="AZ21" s="5">
        <v>-0.43</v>
      </c>
      <c r="BA21" s="5">
        <v>1.0000000000000001E-17</v>
      </c>
      <c r="BB21" s="5">
        <v>1.0000000000000001E-17</v>
      </c>
      <c r="BC21" s="5">
        <v>0.44136652581526598</v>
      </c>
      <c r="BD21" s="5">
        <v>2.8359712230215801E-16</v>
      </c>
      <c r="BE21" s="5">
        <v>3.1094488188976401E-16</v>
      </c>
      <c r="BF21" s="5">
        <v>0.919948701055327</v>
      </c>
      <c r="BG21" s="5" t="s">
        <v>369</v>
      </c>
      <c r="BH21" s="5" t="s">
        <v>369</v>
      </c>
      <c r="BI21" s="5">
        <v>35.840000000000003</v>
      </c>
      <c r="BJ21" s="5" t="s">
        <v>369</v>
      </c>
      <c r="BK21" s="5" t="s">
        <v>369</v>
      </c>
      <c r="BL21" s="5">
        <v>25.776715605248501</v>
      </c>
      <c r="BM21" s="5">
        <v>127.7</v>
      </c>
      <c r="BN21" s="5" t="s">
        <v>369</v>
      </c>
      <c r="BO21" s="5">
        <v>172.3</v>
      </c>
      <c r="BP21" s="5">
        <v>30.61</v>
      </c>
      <c r="BQ21" s="5" t="s">
        <v>369</v>
      </c>
      <c r="BR21" s="5">
        <v>8.7799999999999994</v>
      </c>
      <c r="BS21" s="5">
        <v>3</v>
      </c>
      <c r="BT21" s="5" t="s">
        <v>369</v>
      </c>
      <c r="BU21" s="5">
        <v>2</v>
      </c>
      <c r="BV21" s="5" t="s">
        <v>369</v>
      </c>
      <c r="BW21" s="5">
        <v>209.5</v>
      </c>
      <c r="BX21" s="5">
        <v>147.5</v>
      </c>
      <c r="BY21" s="5">
        <v>276.8</v>
      </c>
      <c r="BZ21" s="5" t="s">
        <v>369</v>
      </c>
      <c r="CA21" s="5" t="s">
        <v>369</v>
      </c>
      <c r="CB21" s="5" t="s">
        <v>369</v>
      </c>
      <c r="CC21" s="5" t="s">
        <v>369</v>
      </c>
      <c r="CD21" s="5" t="s">
        <v>369</v>
      </c>
      <c r="CE21" s="5">
        <v>300.60000000000002</v>
      </c>
      <c r="CF21" s="5" t="s">
        <v>369</v>
      </c>
      <c r="CG21" s="5">
        <v>265.5</v>
      </c>
      <c r="CH21" s="5" t="s">
        <v>369</v>
      </c>
      <c r="CI21" s="5">
        <v>42399679.267588399</v>
      </c>
      <c r="CJ21" s="5">
        <v>29851606.919740301</v>
      </c>
      <c r="CK21" s="5">
        <v>56022752.636951499</v>
      </c>
      <c r="CL21" s="5" t="s">
        <v>369</v>
      </c>
      <c r="CM21" s="5" t="s">
        <v>369</v>
      </c>
      <c r="CN21" s="5" t="s">
        <v>369</v>
      </c>
      <c r="CO21" s="5" t="s">
        <v>369</v>
      </c>
      <c r="CP21" s="5" t="s">
        <v>369</v>
      </c>
      <c r="CQ21" s="5">
        <v>60837656.967694998</v>
      </c>
      <c r="CR21" s="5" t="s">
        <v>369</v>
      </c>
      <c r="CS21" s="5">
        <v>53728441.924539797</v>
      </c>
      <c r="CT21" s="5" t="s">
        <v>369</v>
      </c>
      <c r="CU21" s="5">
        <v>26438340</v>
      </c>
      <c r="CV21" s="5">
        <v>17688322</v>
      </c>
      <c r="CW21" s="5">
        <v>33278322</v>
      </c>
      <c r="CX21" s="5" t="s">
        <v>369</v>
      </c>
      <c r="CY21" s="5" t="s">
        <v>369</v>
      </c>
      <c r="CZ21" s="5" t="s">
        <v>369</v>
      </c>
      <c r="DA21" s="5" t="s">
        <v>369</v>
      </c>
      <c r="DB21" s="5" t="s">
        <v>369</v>
      </c>
      <c r="DC21" s="5">
        <v>36513032</v>
      </c>
      <c r="DD21" s="5" t="s">
        <v>369</v>
      </c>
      <c r="DE21" s="5">
        <v>26400922</v>
      </c>
      <c r="DF21" s="5" t="s">
        <v>369</v>
      </c>
      <c r="DG21" s="5">
        <v>1</v>
      </c>
      <c r="DH21" s="5">
        <v>1</v>
      </c>
      <c r="DI21" s="5">
        <v>1</v>
      </c>
      <c r="DJ21" s="5" t="s">
        <v>369</v>
      </c>
      <c r="DK21" s="5" t="s">
        <v>369</v>
      </c>
      <c r="DL21" s="5" t="s">
        <v>369</v>
      </c>
      <c r="DM21" s="5" t="s">
        <v>369</v>
      </c>
      <c r="DN21" s="5" t="s">
        <v>369</v>
      </c>
      <c r="DO21" s="5">
        <v>1</v>
      </c>
      <c r="DP21" s="5" t="s">
        <v>369</v>
      </c>
      <c r="DQ21" s="5">
        <v>1</v>
      </c>
      <c r="DR21" s="5" t="s">
        <v>392</v>
      </c>
      <c r="DS21" s="5" t="s">
        <v>377</v>
      </c>
      <c r="DT21" s="5" t="s">
        <v>363</v>
      </c>
      <c r="DU21" s="5" t="s">
        <v>377</v>
      </c>
      <c r="DV21" s="5" t="s">
        <v>392</v>
      </c>
      <c r="DW21" s="5" t="s">
        <v>363</v>
      </c>
      <c r="DX21" s="5" t="s">
        <v>363</v>
      </c>
      <c r="DY21" s="5" t="s">
        <v>363</v>
      </c>
      <c r="DZ21" s="5" t="s">
        <v>392</v>
      </c>
      <c r="EA21" s="5" t="s">
        <v>392</v>
      </c>
      <c r="EB21" s="5" t="s">
        <v>392</v>
      </c>
      <c r="EC21" s="5" t="s">
        <v>392</v>
      </c>
      <c r="ED21" s="5" t="s">
        <v>392</v>
      </c>
      <c r="EE21" s="5" t="s">
        <v>363</v>
      </c>
      <c r="EF21" s="5" t="s">
        <v>363</v>
      </c>
      <c r="EG21" s="5" t="s">
        <v>363</v>
      </c>
      <c r="EH21" s="5" t="s">
        <v>392</v>
      </c>
      <c r="EI21" s="5" t="s">
        <v>392</v>
      </c>
      <c r="EJ21" s="5" t="s">
        <v>392</v>
      </c>
      <c r="EK21" s="5" t="s">
        <v>392</v>
      </c>
      <c r="EL21" s="5" t="s">
        <v>392</v>
      </c>
      <c r="EM21" s="5" t="s">
        <v>377</v>
      </c>
      <c r="EN21" s="5" t="s">
        <v>363</v>
      </c>
      <c r="EO21" s="5" t="s">
        <v>377</v>
      </c>
      <c r="EP21" s="5" t="s">
        <v>363</v>
      </c>
      <c r="EQ21" s="5" t="s">
        <v>392</v>
      </c>
      <c r="ER21" s="5" t="s">
        <v>363</v>
      </c>
      <c r="ES21" s="5">
        <v>1</v>
      </c>
      <c r="ET21" s="5" t="s">
        <v>369</v>
      </c>
    </row>
    <row r="22" spans="1:150" s="2" customFormat="1" x14ac:dyDescent="0.25">
      <c r="A22" s="5" t="s">
        <v>363</v>
      </c>
      <c r="B22" s="5" t="s">
        <v>621</v>
      </c>
      <c r="C22" s="4" t="s">
        <v>622</v>
      </c>
      <c r="D22" s="4" t="s">
        <v>199</v>
      </c>
      <c r="E22" s="5" t="s">
        <v>623</v>
      </c>
      <c r="F22" s="5" t="s">
        <v>624</v>
      </c>
      <c r="G22" s="5" t="s">
        <v>625</v>
      </c>
      <c r="H22" s="5">
        <v>0</v>
      </c>
      <c r="I22" s="5">
        <v>54.015999999999998</v>
      </c>
      <c r="J22" s="5">
        <v>0</v>
      </c>
      <c r="K22" s="5">
        <v>12</v>
      </c>
      <c r="L22" s="5">
        <v>4</v>
      </c>
      <c r="M22" s="5">
        <v>86</v>
      </c>
      <c r="N22" s="5">
        <v>4</v>
      </c>
      <c r="O22" s="5">
        <v>4</v>
      </c>
      <c r="P22" s="5">
        <v>362</v>
      </c>
      <c r="Q22" s="5">
        <v>43.1</v>
      </c>
      <c r="R22" s="5">
        <v>9.1300000000000008</v>
      </c>
      <c r="S22" s="5">
        <v>314</v>
      </c>
      <c r="T22" s="5">
        <v>3872.19</v>
      </c>
      <c r="U22" s="5">
        <v>106.18</v>
      </c>
      <c r="V22" s="5">
        <v>12</v>
      </c>
      <c r="W22" s="5">
        <v>6</v>
      </c>
      <c r="X22" s="5">
        <v>12</v>
      </c>
      <c r="Y22" s="5">
        <v>32</v>
      </c>
      <c r="Z22" s="5">
        <v>23</v>
      </c>
      <c r="AA22" s="5">
        <v>31</v>
      </c>
      <c r="AB22" s="5">
        <v>4</v>
      </c>
      <c r="AC22" s="5">
        <v>3</v>
      </c>
      <c r="AD22" s="5">
        <v>4</v>
      </c>
      <c r="AE22" s="5" t="s">
        <v>369</v>
      </c>
      <c r="AF22" s="5" t="s">
        <v>369</v>
      </c>
      <c r="AG22" s="5" t="s">
        <v>369</v>
      </c>
      <c r="AH22" s="5" t="s">
        <v>626</v>
      </c>
      <c r="AI22" s="5" t="s">
        <v>627</v>
      </c>
      <c r="AJ22" s="5" t="s">
        <v>628</v>
      </c>
      <c r="AK22" s="5" t="s">
        <v>199</v>
      </c>
      <c r="AL22" s="5" t="s">
        <v>629</v>
      </c>
      <c r="AM22" s="5" t="s">
        <v>630</v>
      </c>
      <c r="AN22" s="5" t="s">
        <v>631</v>
      </c>
      <c r="AO22" s="5" t="s">
        <v>631</v>
      </c>
      <c r="AP22" s="5" t="s">
        <v>632</v>
      </c>
      <c r="AQ22" s="5" t="s">
        <v>369</v>
      </c>
      <c r="AR22" s="5" t="s">
        <v>369</v>
      </c>
      <c r="AS22" s="5">
        <v>93</v>
      </c>
      <c r="AT22" s="5">
        <v>1</v>
      </c>
      <c r="AU22" s="5">
        <v>2.4020000000000001</v>
      </c>
      <c r="AV22" s="5">
        <v>2.306</v>
      </c>
      <c r="AW22" s="5">
        <v>0.92</v>
      </c>
      <c r="AX22" s="5">
        <v>1.26</v>
      </c>
      <c r="AY22" s="5">
        <v>1.21</v>
      </c>
      <c r="AZ22" s="5">
        <v>-0.12</v>
      </c>
      <c r="BA22" s="5">
        <v>1.39559216479546E-3</v>
      </c>
      <c r="BB22" s="5">
        <v>7.6180917926294001E-4</v>
      </c>
      <c r="BC22" s="5">
        <v>0.72972998136397604</v>
      </c>
      <c r="BD22" s="5">
        <v>1.5431765255606401E-2</v>
      </c>
      <c r="BE22" s="5">
        <v>9.7833640614938197E-3</v>
      </c>
      <c r="BF22" s="5">
        <v>0.987485683003546</v>
      </c>
      <c r="BG22" s="5">
        <v>34.130000000000003</v>
      </c>
      <c r="BH22" s="5">
        <v>65.19</v>
      </c>
      <c r="BI22" s="5">
        <v>29.25</v>
      </c>
      <c r="BJ22" s="5">
        <v>29.156604054714201</v>
      </c>
      <c r="BK22" s="5">
        <v>28.9275460691733</v>
      </c>
      <c r="BL22" s="5">
        <v>29.432134565953302</v>
      </c>
      <c r="BM22" s="5">
        <v>120.9</v>
      </c>
      <c r="BN22" s="5">
        <v>48</v>
      </c>
      <c r="BO22" s="5">
        <v>131.1</v>
      </c>
      <c r="BP22" s="5">
        <v>10.119999999999999</v>
      </c>
      <c r="BQ22" s="5">
        <v>42.53</v>
      </c>
      <c r="BR22" s="5">
        <v>21.75</v>
      </c>
      <c r="BS22" s="5">
        <v>4</v>
      </c>
      <c r="BT22" s="5">
        <v>4</v>
      </c>
      <c r="BU22" s="5">
        <v>4</v>
      </c>
      <c r="BV22" s="5">
        <v>107.4</v>
      </c>
      <c r="BW22" s="5">
        <v>134.5</v>
      </c>
      <c r="BX22" s="5">
        <v>113.3</v>
      </c>
      <c r="BY22" s="5">
        <v>125.5</v>
      </c>
      <c r="BZ22" s="5">
        <v>40.1</v>
      </c>
      <c r="CA22" s="5">
        <v>81.3</v>
      </c>
      <c r="CB22" s="5">
        <v>55.9</v>
      </c>
      <c r="CC22" s="5">
        <v>30.7</v>
      </c>
      <c r="CD22" s="5">
        <v>125.5</v>
      </c>
      <c r="CE22" s="5">
        <v>160</v>
      </c>
      <c r="CF22" s="5">
        <v>92.5</v>
      </c>
      <c r="CG22" s="5">
        <v>133.19999999999999</v>
      </c>
      <c r="CH22" s="5">
        <v>616817010.06753397</v>
      </c>
      <c r="CI22" s="5">
        <v>772349007.80167997</v>
      </c>
      <c r="CJ22" s="5">
        <v>650394467.73400795</v>
      </c>
      <c r="CK22" s="5">
        <v>720427089.56343198</v>
      </c>
      <c r="CL22" s="5">
        <v>230477284.50124201</v>
      </c>
      <c r="CM22" s="5">
        <v>466946226</v>
      </c>
      <c r="CN22" s="5">
        <v>320766563.30301201</v>
      </c>
      <c r="CO22" s="5">
        <v>176397527.43893099</v>
      </c>
      <c r="CP22" s="5">
        <v>720928260.47646904</v>
      </c>
      <c r="CQ22" s="5">
        <v>918999919.425789</v>
      </c>
      <c r="CR22" s="5">
        <v>531165015.81415403</v>
      </c>
      <c r="CS22" s="5">
        <v>764998940.06845105</v>
      </c>
      <c r="CT22" s="5">
        <v>355275451</v>
      </c>
      <c r="CU22" s="5">
        <v>481598588</v>
      </c>
      <c r="CV22" s="5">
        <v>385385845.5</v>
      </c>
      <c r="CW22" s="5">
        <v>427944068</v>
      </c>
      <c r="CX22" s="5">
        <v>160794587.5</v>
      </c>
      <c r="CY22" s="5">
        <v>466946226</v>
      </c>
      <c r="CZ22" s="5">
        <v>230028250.5</v>
      </c>
      <c r="DA22" s="5">
        <v>114434799.5</v>
      </c>
      <c r="DB22" s="5">
        <v>269445552</v>
      </c>
      <c r="DC22" s="5">
        <v>551557623</v>
      </c>
      <c r="DD22" s="5">
        <v>225956404</v>
      </c>
      <c r="DE22" s="5">
        <v>375902904</v>
      </c>
      <c r="DF22" s="5">
        <v>4</v>
      </c>
      <c r="DG22" s="5">
        <v>3</v>
      </c>
      <c r="DH22" s="5">
        <v>3</v>
      </c>
      <c r="DI22" s="5">
        <v>3</v>
      </c>
      <c r="DJ22" s="5">
        <v>4</v>
      </c>
      <c r="DK22" s="5">
        <v>2</v>
      </c>
      <c r="DL22" s="5">
        <v>4</v>
      </c>
      <c r="DM22" s="5">
        <v>3</v>
      </c>
      <c r="DN22" s="5">
        <v>3</v>
      </c>
      <c r="DO22" s="5">
        <v>4</v>
      </c>
      <c r="DP22" s="5">
        <v>4</v>
      </c>
      <c r="DQ22" s="5">
        <v>3</v>
      </c>
      <c r="DR22" s="5" t="s">
        <v>363</v>
      </c>
      <c r="DS22" s="5" t="s">
        <v>363</v>
      </c>
      <c r="DT22" s="5" t="s">
        <v>363</v>
      </c>
      <c r="DU22" s="5" t="s">
        <v>363</v>
      </c>
      <c r="DV22" s="5" t="s">
        <v>363</v>
      </c>
      <c r="DW22" s="5" t="s">
        <v>363</v>
      </c>
      <c r="DX22" s="5" t="s">
        <v>363</v>
      </c>
      <c r="DY22" s="5" t="s">
        <v>363</v>
      </c>
      <c r="DZ22" s="5" t="s">
        <v>363</v>
      </c>
      <c r="EA22" s="5" t="s">
        <v>363</v>
      </c>
      <c r="EB22" s="5" t="s">
        <v>377</v>
      </c>
      <c r="EC22" s="5" t="s">
        <v>363</v>
      </c>
      <c r="ED22" s="5" t="s">
        <v>363</v>
      </c>
      <c r="EE22" s="5" t="s">
        <v>363</v>
      </c>
      <c r="EF22" s="5" t="s">
        <v>363</v>
      </c>
      <c r="EG22" s="5" t="s">
        <v>363</v>
      </c>
      <c r="EH22" s="5" t="s">
        <v>363</v>
      </c>
      <c r="EI22" s="5" t="s">
        <v>363</v>
      </c>
      <c r="EJ22" s="5" t="s">
        <v>377</v>
      </c>
      <c r="EK22" s="5" t="s">
        <v>363</v>
      </c>
      <c r="EL22" s="5" t="s">
        <v>363</v>
      </c>
      <c r="EM22" s="5" t="s">
        <v>363</v>
      </c>
      <c r="EN22" s="5" t="s">
        <v>363</v>
      </c>
      <c r="EO22" s="5" t="s">
        <v>363</v>
      </c>
      <c r="EP22" s="5" t="s">
        <v>363</v>
      </c>
      <c r="EQ22" s="5" t="s">
        <v>363</v>
      </c>
      <c r="ER22" s="5" t="s">
        <v>363</v>
      </c>
      <c r="ES22" s="5">
        <v>1</v>
      </c>
      <c r="ET22" s="5" t="s">
        <v>369</v>
      </c>
    </row>
    <row r="23" spans="1:150" s="2" customFormat="1" x14ac:dyDescent="0.25">
      <c r="A23" s="5" t="s">
        <v>363</v>
      </c>
      <c r="B23" s="5" t="s">
        <v>633</v>
      </c>
      <c r="C23" s="4" t="s">
        <v>634</v>
      </c>
      <c r="D23" s="4" t="s">
        <v>200</v>
      </c>
      <c r="E23" s="5" t="s">
        <v>635</v>
      </c>
      <c r="F23" s="5" t="s">
        <v>636</v>
      </c>
      <c r="G23" s="5" t="s">
        <v>637</v>
      </c>
      <c r="H23" s="5">
        <v>0</v>
      </c>
      <c r="I23" s="5">
        <v>113.812</v>
      </c>
      <c r="J23" s="5">
        <v>0</v>
      </c>
      <c r="K23" s="5">
        <v>42</v>
      </c>
      <c r="L23" s="5">
        <v>8</v>
      </c>
      <c r="M23" s="5">
        <v>165</v>
      </c>
      <c r="N23" s="5">
        <v>4</v>
      </c>
      <c r="O23" s="5">
        <v>8</v>
      </c>
      <c r="P23" s="5">
        <v>193</v>
      </c>
      <c r="Q23" s="5">
        <v>22.3</v>
      </c>
      <c r="R23" s="5">
        <v>5.5</v>
      </c>
      <c r="S23" s="5">
        <v>561</v>
      </c>
      <c r="T23" s="5">
        <v>10241.209999999999</v>
      </c>
      <c r="U23" s="5">
        <v>156.21</v>
      </c>
      <c r="V23" s="5">
        <v>42</v>
      </c>
      <c r="W23" s="5">
        <v>42</v>
      </c>
      <c r="X23" s="5">
        <v>42</v>
      </c>
      <c r="Y23" s="5">
        <v>53</v>
      </c>
      <c r="Z23" s="5">
        <v>56</v>
      </c>
      <c r="AA23" s="5">
        <v>56</v>
      </c>
      <c r="AB23" s="5">
        <v>8</v>
      </c>
      <c r="AC23" s="5">
        <v>8</v>
      </c>
      <c r="AD23" s="5">
        <v>8</v>
      </c>
      <c r="AE23" s="5" t="s">
        <v>369</v>
      </c>
      <c r="AF23" s="5" t="s">
        <v>369</v>
      </c>
      <c r="AG23" s="5" t="s">
        <v>369</v>
      </c>
      <c r="AH23" s="5" t="s">
        <v>638</v>
      </c>
      <c r="AI23" s="5" t="s">
        <v>639</v>
      </c>
      <c r="AJ23" s="5" t="s">
        <v>640</v>
      </c>
      <c r="AK23" s="5" t="s">
        <v>200</v>
      </c>
      <c r="AL23" s="5" t="s">
        <v>641</v>
      </c>
      <c r="AM23" s="5" t="s">
        <v>642</v>
      </c>
      <c r="AN23" s="5" t="s">
        <v>369</v>
      </c>
      <c r="AO23" s="5" t="s">
        <v>369</v>
      </c>
      <c r="AP23" s="5" t="s">
        <v>369</v>
      </c>
      <c r="AQ23" s="5" t="s">
        <v>369</v>
      </c>
      <c r="AR23" s="5" t="s">
        <v>369</v>
      </c>
      <c r="AS23" s="5">
        <v>10</v>
      </c>
      <c r="AT23" s="5">
        <v>0</v>
      </c>
      <c r="AU23" s="5">
        <v>4.3150000000000004</v>
      </c>
      <c r="AV23" s="5">
        <v>3.2440000000000002</v>
      </c>
      <c r="AW23" s="5">
        <v>1.302</v>
      </c>
      <c r="AX23" s="5">
        <v>2.11</v>
      </c>
      <c r="AY23" s="5">
        <v>1.7</v>
      </c>
      <c r="AZ23" s="5">
        <v>0.38</v>
      </c>
      <c r="BA23" s="5">
        <v>3.6488350785290897E-8</v>
      </c>
      <c r="BB23" s="5">
        <v>2.8327688634810499E-6</v>
      </c>
      <c r="BC23" s="5">
        <v>9.5024850365168501E-2</v>
      </c>
      <c r="BD23" s="5">
        <v>7.7331762793342296E-7</v>
      </c>
      <c r="BE23" s="5">
        <v>5.7367201240444401E-5</v>
      </c>
      <c r="BF23" s="5">
        <v>0.451136835219063</v>
      </c>
      <c r="BG23" s="5">
        <v>63.7</v>
      </c>
      <c r="BH23" s="5">
        <v>60.9</v>
      </c>
      <c r="BI23" s="5">
        <v>43.33</v>
      </c>
      <c r="BJ23" s="5">
        <v>29.581457467198302</v>
      </c>
      <c r="BK23" s="5">
        <v>28.979060221559902</v>
      </c>
      <c r="BL23" s="5">
        <v>29.870800154001401</v>
      </c>
      <c r="BM23" s="5">
        <v>150.30000000000001</v>
      </c>
      <c r="BN23" s="5">
        <v>34.700000000000003</v>
      </c>
      <c r="BO23" s="5">
        <v>115</v>
      </c>
      <c r="BP23" s="5">
        <v>15.95</v>
      </c>
      <c r="BQ23" s="5">
        <v>16.239999999999998</v>
      </c>
      <c r="BR23" s="5">
        <v>19.54</v>
      </c>
      <c r="BS23" s="5">
        <v>4</v>
      </c>
      <c r="BT23" s="5">
        <v>4</v>
      </c>
      <c r="BU23" s="5">
        <v>4</v>
      </c>
      <c r="BV23" s="5">
        <v>140.69999999999999</v>
      </c>
      <c r="BW23" s="5">
        <v>120.9</v>
      </c>
      <c r="BX23" s="5">
        <v>175.3</v>
      </c>
      <c r="BY23" s="5">
        <v>161.6</v>
      </c>
      <c r="BZ23" s="5">
        <v>35</v>
      </c>
      <c r="CA23" s="5">
        <v>40.5</v>
      </c>
      <c r="CB23" s="5">
        <v>34.700000000000003</v>
      </c>
      <c r="CC23" s="5">
        <v>27</v>
      </c>
      <c r="CD23" s="5">
        <v>103.1</v>
      </c>
      <c r="CE23" s="5">
        <v>140.6</v>
      </c>
      <c r="CF23" s="5">
        <v>129.1</v>
      </c>
      <c r="CG23" s="5">
        <v>91.5</v>
      </c>
      <c r="CH23" s="5">
        <v>1001692291.78212</v>
      </c>
      <c r="CI23" s="5">
        <v>860875181.73689997</v>
      </c>
      <c r="CJ23" s="5">
        <v>1248304197.5243399</v>
      </c>
      <c r="CK23" s="5">
        <v>1150709879.91787</v>
      </c>
      <c r="CL23" s="5">
        <v>248828489.975106</v>
      </c>
      <c r="CM23" s="5">
        <v>288444979.75</v>
      </c>
      <c r="CN23" s="5">
        <v>247021495.51887</v>
      </c>
      <c r="CO23" s="5">
        <v>191988550.06682301</v>
      </c>
      <c r="CP23" s="5">
        <v>733845343.61165905</v>
      </c>
      <c r="CQ23" s="5">
        <v>1000867952.81348</v>
      </c>
      <c r="CR23" s="5">
        <v>919148457.15066504</v>
      </c>
      <c r="CS23" s="5">
        <v>651408902.67117703</v>
      </c>
      <c r="CT23" s="5">
        <v>576956658</v>
      </c>
      <c r="CU23" s="5">
        <v>536799125.5</v>
      </c>
      <c r="CV23" s="5">
        <v>739672295</v>
      </c>
      <c r="CW23" s="5">
        <v>683538243.125</v>
      </c>
      <c r="CX23" s="5">
        <v>173597474</v>
      </c>
      <c r="CY23" s="5">
        <v>288444979.75</v>
      </c>
      <c r="CZ23" s="5">
        <v>177144157</v>
      </c>
      <c r="DA23" s="5">
        <v>124549201.75</v>
      </c>
      <c r="DB23" s="5">
        <v>274273287</v>
      </c>
      <c r="DC23" s="5">
        <v>600692489</v>
      </c>
      <c r="DD23" s="5">
        <v>391003688</v>
      </c>
      <c r="DE23" s="5">
        <v>320087369.25</v>
      </c>
      <c r="DF23" s="5">
        <v>8</v>
      </c>
      <c r="DG23" s="5">
        <v>7</v>
      </c>
      <c r="DH23" s="5">
        <v>8</v>
      </c>
      <c r="DI23" s="5">
        <v>8</v>
      </c>
      <c r="DJ23" s="5">
        <v>7</v>
      </c>
      <c r="DK23" s="5">
        <v>4</v>
      </c>
      <c r="DL23" s="5">
        <v>5</v>
      </c>
      <c r="DM23" s="5">
        <v>6</v>
      </c>
      <c r="DN23" s="5">
        <v>8</v>
      </c>
      <c r="DO23" s="5">
        <v>8</v>
      </c>
      <c r="DP23" s="5">
        <v>8</v>
      </c>
      <c r="DQ23" s="5">
        <v>8</v>
      </c>
      <c r="DR23" s="5" t="s">
        <v>363</v>
      </c>
      <c r="DS23" s="5" t="s">
        <v>363</v>
      </c>
      <c r="DT23" s="5" t="s">
        <v>363</v>
      </c>
      <c r="DU23" s="5" t="s">
        <v>363</v>
      </c>
      <c r="DV23" s="5" t="s">
        <v>363</v>
      </c>
      <c r="DW23" s="5" t="s">
        <v>363</v>
      </c>
      <c r="DX23" s="5" t="s">
        <v>363</v>
      </c>
      <c r="DY23" s="5" t="s">
        <v>363</v>
      </c>
      <c r="DZ23" s="5" t="s">
        <v>377</v>
      </c>
      <c r="EA23" s="5" t="s">
        <v>363</v>
      </c>
      <c r="EB23" s="5" t="s">
        <v>363</v>
      </c>
      <c r="EC23" s="5" t="s">
        <v>363</v>
      </c>
      <c r="ED23" s="5" t="s">
        <v>363</v>
      </c>
      <c r="EE23" s="5" t="s">
        <v>363</v>
      </c>
      <c r="EF23" s="5" t="s">
        <v>363</v>
      </c>
      <c r="EG23" s="5" t="s">
        <v>363</v>
      </c>
      <c r="EH23" s="5" t="s">
        <v>377</v>
      </c>
      <c r="EI23" s="5" t="s">
        <v>363</v>
      </c>
      <c r="EJ23" s="5" t="s">
        <v>363</v>
      </c>
      <c r="EK23" s="5" t="s">
        <v>363</v>
      </c>
      <c r="EL23" s="5" t="s">
        <v>363</v>
      </c>
      <c r="EM23" s="5" t="s">
        <v>363</v>
      </c>
      <c r="EN23" s="5" t="s">
        <v>363</v>
      </c>
      <c r="EO23" s="5" t="s">
        <v>363</v>
      </c>
      <c r="EP23" s="5" t="s">
        <v>363</v>
      </c>
      <c r="EQ23" s="5" t="s">
        <v>363</v>
      </c>
      <c r="ER23" s="5" t="s">
        <v>363</v>
      </c>
      <c r="ES23" s="5">
        <v>1</v>
      </c>
      <c r="ET23" s="5" t="s">
        <v>369</v>
      </c>
    </row>
    <row r="24" spans="1:150" s="2" customFormat="1" x14ac:dyDescent="0.25">
      <c r="A24" s="5" t="s">
        <v>363</v>
      </c>
      <c r="B24" s="5" t="s">
        <v>643</v>
      </c>
      <c r="C24" s="4" t="s">
        <v>644</v>
      </c>
      <c r="D24" s="4" t="s">
        <v>201</v>
      </c>
      <c r="E24" s="5" t="s">
        <v>645</v>
      </c>
      <c r="F24" s="5" t="s">
        <v>646</v>
      </c>
      <c r="G24" s="5" t="s">
        <v>647</v>
      </c>
      <c r="H24" s="5">
        <v>0</v>
      </c>
      <c r="I24" s="5">
        <v>278.53899999999999</v>
      </c>
      <c r="J24" s="5">
        <v>0</v>
      </c>
      <c r="K24" s="5">
        <v>32</v>
      </c>
      <c r="L24" s="5">
        <v>34</v>
      </c>
      <c r="M24" s="5">
        <v>442</v>
      </c>
      <c r="N24" s="5">
        <v>28</v>
      </c>
      <c r="O24" s="5">
        <v>34</v>
      </c>
      <c r="P24" s="5">
        <v>1262</v>
      </c>
      <c r="Q24" s="5">
        <v>144.19999999999999</v>
      </c>
      <c r="R24" s="5">
        <v>6.55</v>
      </c>
      <c r="S24" s="5">
        <v>2253</v>
      </c>
      <c r="T24" s="5">
        <v>23175.96</v>
      </c>
      <c r="U24" s="5">
        <v>448.84</v>
      </c>
      <c r="V24" s="5">
        <v>32</v>
      </c>
      <c r="W24" s="5">
        <v>26</v>
      </c>
      <c r="X24" s="5">
        <v>32</v>
      </c>
      <c r="Y24" s="5">
        <v>152</v>
      </c>
      <c r="Z24" s="5">
        <v>137</v>
      </c>
      <c r="AA24" s="5">
        <v>153</v>
      </c>
      <c r="AB24" s="5">
        <v>34</v>
      </c>
      <c r="AC24" s="5">
        <v>30</v>
      </c>
      <c r="AD24" s="5">
        <v>34</v>
      </c>
      <c r="AE24" s="5" t="s">
        <v>369</v>
      </c>
      <c r="AF24" s="5" t="s">
        <v>369</v>
      </c>
      <c r="AG24" s="5" t="s">
        <v>369</v>
      </c>
      <c r="AH24" s="5" t="s">
        <v>648</v>
      </c>
      <c r="AI24" s="5" t="s">
        <v>649</v>
      </c>
      <c r="AJ24" s="5" t="s">
        <v>650</v>
      </c>
      <c r="AK24" s="5" t="s">
        <v>201</v>
      </c>
      <c r="AL24" s="5" t="s">
        <v>651</v>
      </c>
      <c r="AM24" s="5" t="s">
        <v>652</v>
      </c>
      <c r="AN24" s="5" t="s">
        <v>369</v>
      </c>
      <c r="AO24" s="5" t="s">
        <v>369</v>
      </c>
      <c r="AP24" s="5" t="s">
        <v>369</v>
      </c>
      <c r="AQ24" s="5" t="s">
        <v>369</v>
      </c>
      <c r="AR24" s="5" t="s">
        <v>369</v>
      </c>
      <c r="AS24" s="5">
        <v>101</v>
      </c>
      <c r="AT24" s="5">
        <v>0</v>
      </c>
      <c r="AU24" s="5">
        <v>2.117</v>
      </c>
      <c r="AV24" s="5">
        <v>2.08</v>
      </c>
      <c r="AW24" s="5">
        <v>0.97399999999999998</v>
      </c>
      <c r="AX24" s="5">
        <v>1.08</v>
      </c>
      <c r="AY24" s="5">
        <v>1.06</v>
      </c>
      <c r="AZ24" s="5">
        <v>-0.04</v>
      </c>
      <c r="BA24" s="5">
        <v>1.9818499009005601E-5</v>
      </c>
      <c r="BB24" s="5">
        <v>9.2551127592876994E-5</v>
      </c>
      <c r="BC24" s="5">
        <v>0.87153944437186004</v>
      </c>
      <c r="BD24" s="5">
        <v>3.2688084976359802E-4</v>
      </c>
      <c r="BE24" s="5">
        <v>1.42767344868856E-3</v>
      </c>
      <c r="BF24" s="5">
        <v>0.99477926038572095</v>
      </c>
      <c r="BG24" s="5">
        <v>60.8</v>
      </c>
      <c r="BH24" s="5">
        <v>61.3</v>
      </c>
      <c r="BI24" s="5">
        <v>39.93</v>
      </c>
      <c r="BJ24" s="5">
        <v>31.580066089021798</v>
      </c>
      <c r="BK24" s="5">
        <v>31.336355894104798</v>
      </c>
      <c r="BL24" s="5">
        <v>31.745771242626599</v>
      </c>
      <c r="BM24" s="5">
        <v>119.3</v>
      </c>
      <c r="BN24" s="5">
        <v>58.6</v>
      </c>
      <c r="BO24" s="5">
        <v>122.1</v>
      </c>
      <c r="BP24" s="5">
        <v>15.88</v>
      </c>
      <c r="BQ24" s="5">
        <v>25.87</v>
      </c>
      <c r="BR24" s="5">
        <v>19.190000000000001</v>
      </c>
      <c r="BS24" s="5">
        <v>4</v>
      </c>
      <c r="BT24" s="5">
        <v>4</v>
      </c>
      <c r="BU24" s="5">
        <v>4</v>
      </c>
      <c r="BV24" s="5">
        <v>130.69999999999999</v>
      </c>
      <c r="BW24" s="5">
        <v>133.30000000000001</v>
      </c>
      <c r="BX24" s="5">
        <v>104.3</v>
      </c>
      <c r="BY24" s="5">
        <v>96.7</v>
      </c>
      <c r="BZ24" s="5">
        <v>55.7</v>
      </c>
      <c r="CA24" s="5">
        <v>86.6</v>
      </c>
      <c r="CB24" s="5">
        <v>50.1</v>
      </c>
      <c r="CC24" s="5">
        <v>59.1</v>
      </c>
      <c r="CD24" s="5">
        <v>149.30000000000001</v>
      </c>
      <c r="CE24" s="5">
        <v>127.4</v>
      </c>
      <c r="CF24" s="5">
        <v>112.2</v>
      </c>
      <c r="CG24" s="5">
        <v>94.6</v>
      </c>
      <c r="CH24" s="5">
        <v>3926901328.0132098</v>
      </c>
      <c r="CI24" s="5">
        <v>4005458896.3329</v>
      </c>
      <c r="CJ24" s="5">
        <v>3135711342.34338</v>
      </c>
      <c r="CK24" s="5">
        <v>2905543853.5082998</v>
      </c>
      <c r="CL24" s="5">
        <v>1673523698.5119901</v>
      </c>
      <c r="CM24" s="5">
        <v>2603613847.5</v>
      </c>
      <c r="CN24" s="5">
        <v>1504886920.30546</v>
      </c>
      <c r="CO24" s="5">
        <v>1777450438.6108799</v>
      </c>
      <c r="CP24" s="5">
        <v>4485867528.1629601</v>
      </c>
      <c r="CQ24" s="5">
        <v>3827322654.8017201</v>
      </c>
      <c r="CR24" s="5">
        <v>3373059163.2137899</v>
      </c>
      <c r="CS24" s="5">
        <v>2842695999.8691001</v>
      </c>
      <c r="CT24" s="5">
        <v>2261824200</v>
      </c>
      <c r="CU24" s="5">
        <v>2497605783.5</v>
      </c>
      <c r="CV24" s="5">
        <v>1858039738.75</v>
      </c>
      <c r="CW24" s="5">
        <v>1725934899.5</v>
      </c>
      <c r="CX24" s="5">
        <v>1167549129</v>
      </c>
      <c r="CY24" s="5">
        <v>2603613847.5</v>
      </c>
      <c r="CZ24" s="5">
        <v>1079185130.5</v>
      </c>
      <c r="DA24" s="5">
        <v>1153089771.25</v>
      </c>
      <c r="DB24" s="5">
        <v>1676584368.5</v>
      </c>
      <c r="DC24" s="5">
        <v>2297050240.5</v>
      </c>
      <c r="DD24" s="5">
        <v>1434891787.5</v>
      </c>
      <c r="DE24" s="5">
        <v>1396835506</v>
      </c>
      <c r="DF24" s="5">
        <v>27</v>
      </c>
      <c r="DG24" s="5">
        <v>29</v>
      </c>
      <c r="DH24" s="5">
        <v>26</v>
      </c>
      <c r="DI24" s="5">
        <v>26</v>
      </c>
      <c r="DJ24" s="5">
        <v>28</v>
      </c>
      <c r="DK24" s="5">
        <v>22</v>
      </c>
      <c r="DL24" s="5">
        <v>26</v>
      </c>
      <c r="DM24" s="5">
        <v>27</v>
      </c>
      <c r="DN24" s="5">
        <v>30</v>
      </c>
      <c r="DO24" s="5">
        <v>29</v>
      </c>
      <c r="DP24" s="5">
        <v>28</v>
      </c>
      <c r="DQ24" s="5">
        <v>28</v>
      </c>
      <c r="DR24" s="5" t="s">
        <v>363</v>
      </c>
      <c r="DS24" s="5" t="s">
        <v>363</v>
      </c>
      <c r="DT24" s="5" t="s">
        <v>363</v>
      </c>
      <c r="DU24" s="5" t="s">
        <v>363</v>
      </c>
      <c r="DV24" s="5" t="s">
        <v>363</v>
      </c>
      <c r="DW24" s="5" t="s">
        <v>363</v>
      </c>
      <c r="DX24" s="5" t="s">
        <v>363</v>
      </c>
      <c r="DY24" s="5" t="s">
        <v>363</v>
      </c>
      <c r="DZ24" s="5" t="s">
        <v>363</v>
      </c>
      <c r="EA24" s="5" t="s">
        <v>363</v>
      </c>
      <c r="EB24" s="5" t="s">
        <v>363</v>
      </c>
      <c r="EC24" s="5" t="s">
        <v>363</v>
      </c>
      <c r="ED24" s="5" t="s">
        <v>363</v>
      </c>
      <c r="EE24" s="5" t="s">
        <v>363</v>
      </c>
      <c r="EF24" s="5" t="s">
        <v>363</v>
      </c>
      <c r="EG24" s="5" t="s">
        <v>363</v>
      </c>
      <c r="EH24" s="5" t="s">
        <v>363</v>
      </c>
      <c r="EI24" s="5" t="s">
        <v>363</v>
      </c>
      <c r="EJ24" s="5" t="s">
        <v>363</v>
      </c>
      <c r="EK24" s="5" t="s">
        <v>363</v>
      </c>
      <c r="EL24" s="5" t="s">
        <v>363</v>
      </c>
      <c r="EM24" s="5" t="s">
        <v>363</v>
      </c>
      <c r="EN24" s="5" t="s">
        <v>363</v>
      </c>
      <c r="EO24" s="5" t="s">
        <v>363</v>
      </c>
      <c r="EP24" s="5" t="s">
        <v>363</v>
      </c>
      <c r="EQ24" s="5" t="s">
        <v>363</v>
      </c>
      <c r="ER24" s="5" t="s">
        <v>363</v>
      </c>
      <c r="ES24" s="5">
        <v>1</v>
      </c>
      <c r="ET24" s="5" t="s">
        <v>369</v>
      </c>
    </row>
    <row r="25" spans="1:150" s="2" customFormat="1" x14ac:dyDescent="0.25">
      <c r="A25" s="5" t="s">
        <v>363</v>
      </c>
      <c r="B25" s="5" t="s">
        <v>653</v>
      </c>
      <c r="C25" s="4" t="s">
        <v>654</v>
      </c>
      <c r="D25" s="4" t="s">
        <v>202</v>
      </c>
      <c r="E25" s="5" t="s">
        <v>655</v>
      </c>
      <c r="F25" s="5" t="s">
        <v>656</v>
      </c>
      <c r="G25" s="5" t="s">
        <v>657</v>
      </c>
      <c r="H25" s="5">
        <v>0</v>
      </c>
      <c r="I25" s="5">
        <v>114.91200000000001</v>
      </c>
      <c r="J25" s="5">
        <v>0</v>
      </c>
      <c r="K25" s="5">
        <v>15</v>
      </c>
      <c r="L25" s="5">
        <v>16</v>
      </c>
      <c r="M25" s="5">
        <v>183</v>
      </c>
      <c r="N25" s="5">
        <v>1</v>
      </c>
      <c r="O25" s="5">
        <v>16</v>
      </c>
      <c r="P25" s="5">
        <v>1091</v>
      </c>
      <c r="Q25" s="5">
        <v>122.1</v>
      </c>
      <c r="R25" s="5">
        <v>7.03</v>
      </c>
      <c r="S25" s="5">
        <v>753</v>
      </c>
      <c r="T25" s="5">
        <v>9261.5499999999993</v>
      </c>
      <c r="U25" s="5">
        <v>117.99</v>
      </c>
      <c r="V25" s="5">
        <v>14</v>
      </c>
      <c r="W25" s="5">
        <v>14</v>
      </c>
      <c r="X25" s="5">
        <v>14</v>
      </c>
      <c r="Y25" s="5">
        <v>59</v>
      </c>
      <c r="Z25" s="5">
        <v>62</v>
      </c>
      <c r="AA25" s="5">
        <v>62</v>
      </c>
      <c r="AB25" s="5">
        <v>15</v>
      </c>
      <c r="AC25" s="5">
        <v>15</v>
      </c>
      <c r="AD25" s="5">
        <v>15</v>
      </c>
      <c r="AE25" s="5" t="s">
        <v>369</v>
      </c>
      <c r="AF25" s="5" t="s">
        <v>369</v>
      </c>
      <c r="AG25" s="5" t="s">
        <v>369</v>
      </c>
      <c r="AH25" s="5" t="s">
        <v>658</v>
      </c>
      <c r="AI25" s="5" t="s">
        <v>659</v>
      </c>
      <c r="AJ25" s="5" t="s">
        <v>660</v>
      </c>
      <c r="AK25" s="5" t="s">
        <v>202</v>
      </c>
      <c r="AL25" s="5" t="s">
        <v>661</v>
      </c>
      <c r="AM25" s="5" t="s">
        <v>662</v>
      </c>
      <c r="AN25" s="5" t="s">
        <v>663</v>
      </c>
      <c r="AO25" s="5" t="s">
        <v>663</v>
      </c>
      <c r="AP25" s="5" t="s">
        <v>664</v>
      </c>
      <c r="AQ25" s="5" t="s">
        <v>665</v>
      </c>
      <c r="AR25" s="5" t="s">
        <v>666</v>
      </c>
      <c r="AS25" s="5">
        <v>191</v>
      </c>
      <c r="AT25" s="5">
        <v>7</v>
      </c>
      <c r="AU25" s="5">
        <v>4.3570000000000002</v>
      </c>
      <c r="AV25" s="5">
        <v>3.64</v>
      </c>
      <c r="AW25" s="5">
        <v>1.1850000000000001</v>
      </c>
      <c r="AX25" s="5">
        <v>2.12</v>
      </c>
      <c r="AY25" s="5">
        <v>1.86</v>
      </c>
      <c r="AZ25" s="5">
        <v>0.25</v>
      </c>
      <c r="BA25" s="5">
        <v>8.1693511955194303E-9</v>
      </c>
      <c r="BB25" s="5">
        <v>1.3588317138157901E-9</v>
      </c>
      <c r="BC25" s="5">
        <v>0.23522127727991299</v>
      </c>
      <c r="BD25" s="5">
        <v>1.8091900231875E-7</v>
      </c>
      <c r="BE25" s="5">
        <v>3.50720682212977E-8</v>
      </c>
      <c r="BF25" s="5">
        <v>0.76068632671196101</v>
      </c>
      <c r="BG25" s="5">
        <v>119.05</v>
      </c>
      <c r="BH25" s="5">
        <v>104.78</v>
      </c>
      <c r="BI25" s="5">
        <v>43.92</v>
      </c>
      <c r="BJ25" s="5">
        <v>29.840948533081399</v>
      </c>
      <c r="BK25" s="5">
        <v>29.737956569927601</v>
      </c>
      <c r="BL25" s="5">
        <v>30.393164060187999</v>
      </c>
      <c r="BM25" s="5">
        <v>126.7</v>
      </c>
      <c r="BN25" s="5">
        <v>32.5</v>
      </c>
      <c r="BO25" s="5">
        <v>140.80000000000001</v>
      </c>
      <c r="BP25" s="5">
        <v>15.02</v>
      </c>
      <c r="BQ25" s="5">
        <v>59.19</v>
      </c>
      <c r="BR25" s="5">
        <v>33.22</v>
      </c>
      <c r="BS25" s="5">
        <v>4</v>
      </c>
      <c r="BT25" s="5">
        <v>4</v>
      </c>
      <c r="BU25" s="5">
        <v>4</v>
      </c>
      <c r="BV25" s="5">
        <v>121.6</v>
      </c>
      <c r="BW25" s="5">
        <v>132.4</v>
      </c>
      <c r="BX25" s="5">
        <v>156.6</v>
      </c>
      <c r="BY25" s="5">
        <v>110.8</v>
      </c>
      <c r="BZ25" s="5">
        <v>20.6</v>
      </c>
      <c r="CA25" s="5">
        <v>68.8</v>
      </c>
      <c r="CB25" s="5">
        <v>51.4</v>
      </c>
      <c r="CC25" s="5">
        <v>20.6</v>
      </c>
      <c r="CD25" s="5">
        <v>67.8</v>
      </c>
      <c r="CE25" s="5">
        <v>145.1</v>
      </c>
      <c r="CF25" s="5">
        <v>136.9</v>
      </c>
      <c r="CG25" s="5">
        <v>167.3</v>
      </c>
      <c r="CH25" s="5">
        <v>1180476474.2179599</v>
      </c>
      <c r="CI25" s="5">
        <v>1285267695.5873599</v>
      </c>
      <c r="CJ25" s="5">
        <v>1520471260.7407601</v>
      </c>
      <c r="CK25" s="5">
        <v>1076235126.48406</v>
      </c>
      <c r="CL25" s="5">
        <v>200089043.54590899</v>
      </c>
      <c r="CM25" s="5">
        <v>667949635.5</v>
      </c>
      <c r="CN25" s="5">
        <v>498870566.62340301</v>
      </c>
      <c r="CO25" s="5">
        <v>200013857.386574</v>
      </c>
      <c r="CP25" s="5">
        <v>658353020.68761098</v>
      </c>
      <c r="CQ25" s="5">
        <v>1408923909.98909</v>
      </c>
      <c r="CR25" s="5">
        <v>1329625221.36199</v>
      </c>
      <c r="CS25" s="5">
        <v>1624447479.02373</v>
      </c>
      <c r="CT25" s="5">
        <v>679933116.1875</v>
      </c>
      <c r="CU25" s="5">
        <v>801429277.625</v>
      </c>
      <c r="CV25" s="5">
        <v>900942630.125</v>
      </c>
      <c r="CW25" s="5">
        <v>639299166.875</v>
      </c>
      <c r="CX25" s="5">
        <v>139593953</v>
      </c>
      <c r="CY25" s="5">
        <v>667949635.5</v>
      </c>
      <c r="CZ25" s="5">
        <v>357750267</v>
      </c>
      <c r="DA25" s="5">
        <v>129755479</v>
      </c>
      <c r="DB25" s="5">
        <v>246058176.375</v>
      </c>
      <c r="DC25" s="5">
        <v>845596072.8125</v>
      </c>
      <c r="DD25" s="5">
        <v>565619581</v>
      </c>
      <c r="DE25" s="5">
        <v>798216171</v>
      </c>
      <c r="DF25" s="5">
        <v>13</v>
      </c>
      <c r="DG25" s="5">
        <v>13</v>
      </c>
      <c r="DH25" s="5">
        <v>13</v>
      </c>
      <c r="DI25" s="5">
        <v>11</v>
      </c>
      <c r="DJ25" s="5">
        <v>4</v>
      </c>
      <c r="DK25" s="5">
        <v>5</v>
      </c>
      <c r="DL25" s="5">
        <v>9</v>
      </c>
      <c r="DM25" s="5">
        <v>4</v>
      </c>
      <c r="DN25" s="5">
        <v>9</v>
      </c>
      <c r="DO25" s="5">
        <v>13</v>
      </c>
      <c r="DP25" s="5">
        <v>11</v>
      </c>
      <c r="DQ25" s="5">
        <v>12</v>
      </c>
      <c r="DR25" s="5" t="s">
        <v>363</v>
      </c>
      <c r="DS25" s="5" t="s">
        <v>363</v>
      </c>
      <c r="DT25" s="5" t="s">
        <v>363</v>
      </c>
      <c r="DU25" s="5" t="s">
        <v>363</v>
      </c>
      <c r="DV25" s="5" t="s">
        <v>363</v>
      </c>
      <c r="DW25" s="5" t="s">
        <v>363</v>
      </c>
      <c r="DX25" s="5" t="s">
        <v>363</v>
      </c>
      <c r="DY25" s="5" t="s">
        <v>363</v>
      </c>
      <c r="DZ25" s="5" t="s">
        <v>377</v>
      </c>
      <c r="EA25" s="5" t="s">
        <v>377</v>
      </c>
      <c r="EB25" s="5" t="s">
        <v>363</v>
      </c>
      <c r="EC25" s="5" t="s">
        <v>363</v>
      </c>
      <c r="ED25" s="5" t="s">
        <v>363</v>
      </c>
      <c r="EE25" s="5" t="s">
        <v>363</v>
      </c>
      <c r="EF25" s="5" t="s">
        <v>363</v>
      </c>
      <c r="EG25" s="5" t="s">
        <v>363</v>
      </c>
      <c r="EH25" s="5" t="s">
        <v>377</v>
      </c>
      <c r="EI25" s="5" t="s">
        <v>377</v>
      </c>
      <c r="EJ25" s="5" t="s">
        <v>363</v>
      </c>
      <c r="EK25" s="5" t="s">
        <v>363</v>
      </c>
      <c r="EL25" s="5" t="s">
        <v>363</v>
      </c>
      <c r="EM25" s="5" t="s">
        <v>363</v>
      </c>
      <c r="EN25" s="5" t="s">
        <v>363</v>
      </c>
      <c r="EO25" s="5" t="s">
        <v>363</v>
      </c>
      <c r="EP25" s="5" t="s">
        <v>363</v>
      </c>
      <c r="EQ25" s="5" t="s">
        <v>363</v>
      </c>
      <c r="ER25" s="5" t="s">
        <v>363</v>
      </c>
      <c r="ES25" s="5">
        <v>1</v>
      </c>
      <c r="ET25" s="5" t="s">
        <v>369</v>
      </c>
    </row>
    <row r="26" spans="1:150" s="2" customFormat="1" x14ac:dyDescent="0.25">
      <c r="A26" s="5" t="s">
        <v>363</v>
      </c>
      <c r="B26" s="5" t="s">
        <v>667</v>
      </c>
      <c r="C26" s="4" t="s">
        <v>668</v>
      </c>
      <c r="D26" s="4" t="s">
        <v>203</v>
      </c>
      <c r="E26" s="5" t="s">
        <v>669</v>
      </c>
      <c r="F26" s="5" t="s">
        <v>670</v>
      </c>
      <c r="G26" s="5" t="s">
        <v>671</v>
      </c>
      <c r="H26" s="5">
        <v>0</v>
      </c>
      <c r="I26" s="5">
        <v>32.881999999999998</v>
      </c>
      <c r="J26" s="5">
        <v>0</v>
      </c>
      <c r="K26" s="5">
        <v>3</v>
      </c>
      <c r="L26" s="5">
        <v>4</v>
      </c>
      <c r="M26" s="5">
        <v>25</v>
      </c>
      <c r="N26" s="5">
        <v>3</v>
      </c>
      <c r="O26" s="5">
        <v>3</v>
      </c>
      <c r="P26" s="5">
        <v>2670</v>
      </c>
      <c r="Q26" s="5">
        <v>304.10000000000002</v>
      </c>
      <c r="R26" s="5">
        <v>6.54</v>
      </c>
      <c r="S26" s="5">
        <v>166</v>
      </c>
      <c r="T26" s="5">
        <v>820.15</v>
      </c>
      <c r="U26" s="5">
        <v>24</v>
      </c>
      <c r="V26" s="5">
        <v>3</v>
      </c>
      <c r="W26" s="5">
        <v>1</v>
      </c>
      <c r="X26" s="5">
        <v>3</v>
      </c>
      <c r="Y26" s="5">
        <v>10</v>
      </c>
      <c r="Z26" s="5">
        <v>6</v>
      </c>
      <c r="AA26" s="5">
        <v>9</v>
      </c>
      <c r="AB26" s="5">
        <v>4</v>
      </c>
      <c r="AC26" s="5">
        <v>2</v>
      </c>
      <c r="AD26" s="5">
        <v>4</v>
      </c>
      <c r="AE26" s="5" t="s">
        <v>369</v>
      </c>
      <c r="AF26" s="5" t="s">
        <v>369</v>
      </c>
      <c r="AG26" s="5" t="s">
        <v>369</v>
      </c>
      <c r="AH26" s="5" t="s">
        <v>672</v>
      </c>
      <c r="AI26" s="5" t="s">
        <v>673</v>
      </c>
      <c r="AJ26" s="5" t="s">
        <v>674</v>
      </c>
      <c r="AK26" s="5" t="s">
        <v>203</v>
      </c>
      <c r="AL26" s="5" t="s">
        <v>675</v>
      </c>
      <c r="AM26" s="5" t="s">
        <v>676</v>
      </c>
      <c r="AN26" s="5" t="s">
        <v>677</v>
      </c>
      <c r="AO26" s="5" t="s">
        <v>677</v>
      </c>
      <c r="AP26" s="5" t="s">
        <v>678</v>
      </c>
      <c r="AQ26" s="5" t="s">
        <v>679</v>
      </c>
      <c r="AR26" s="5" t="s">
        <v>680</v>
      </c>
      <c r="AS26" s="5">
        <v>199</v>
      </c>
      <c r="AT26" s="5">
        <v>9</v>
      </c>
      <c r="AU26" s="5">
        <v>100</v>
      </c>
      <c r="AV26" s="5">
        <v>100</v>
      </c>
      <c r="AW26" s="5">
        <v>0.40899999999999997</v>
      </c>
      <c r="AX26" s="5">
        <v>6.64</v>
      </c>
      <c r="AY26" s="5">
        <v>6.64</v>
      </c>
      <c r="AZ26" s="5">
        <v>-1.29</v>
      </c>
      <c r="BA26" s="5">
        <v>1.0000000000000001E-17</v>
      </c>
      <c r="BB26" s="5">
        <v>1.0000000000000001E-17</v>
      </c>
      <c r="BC26" s="5">
        <v>1.5778805849271601E-2</v>
      </c>
      <c r="BD26" s="5">
        <v>2.8359712230215801E-16</v>
      </c>
      <c r="BE26" s="5">
        <v>3.1094488188976401E-16</v>
      </c>
      <c r="BF26" s="5">
        <v>0.12709347745465899</v>
      </c>
      <c r="BG26" s="5" t="s">
        <v>369</v>
      </c>
      <c r="BH26" s="5" t="s">
        <v>369</v>
      </c>
      <c r="BI26" s="5">
        <v>56.7</v>
      </c>
      <c r="BJ26" s="5" t="s">
        <v>369</v>
      </c>
      <c r="BK26" s="5" t="s">
        <v>369</v>
      </c>
      <c r="BL26" s="5">
        <v>25.550505622284</v>
      </c>
      <c r="BM26" s="5">
        <v>90.9</v>
      </c>
      <c r="BN26" s="5" t="s">
        <v>369</v>
      </c>
      <c r="BO26" s="5">
        <v>209.1</v>
      </c>
      <c r="BP26" s="5">
        <v>39.75</v>
      </c>
      <c r="BQ26" s="5" t="s">
        <v>369</v>
      </c>
      <c r="BR26" s="5">
        <v>33.75</v>
      </c>
      <c r="BS26" s="5">
        <v>3</v>
      </c>
      <c r="BT26" s="5" t="s">
        <v>369</v>
      </c>
      <c r="BU26" s="5">
        <v>4</v>
      </c>
      <c r="BV26" s="5">
        <v>99.1</v>
      </c>
      <c r="BW26" s="5">
        <v>98.1</v>
      </c>
      <c r="BX26" s="5" t="s">
        <v>369</v>
      </c>
      <c r="BY26" s="5">
        <v>43.4</v>
      </c>
      <c r="BZ26" s="5" t="s">
        <v>369</v>
      </c>
      <c r="CA26" s="5" t="s">
        <v>369</v>
      </c>
      <c r="CB26" s="5" t="s">
        <v>369</v>
      </c>
      <c r="CC26" s="5" t="s">
        <v>369</v>
      </c>
      <c r="CD26" s="5">
        <v>223.6</v>
      </c>
      <c r="CE26" s="5">
        <v>351.3</v>
      </c>
      <c r="CF26" s="5">
        <v>227.5</v>
      </c>
      <c r="CG26" s="5">
        <v>157.19999999999999</v>
      </c>
      <c r="CH26" s="5">
        <v>33121539.158635698</v>
      </c>
      <c r="CI26" s="5">
        <v>32804350.1431874</v>
      </c>
      <c r="CJ26" s="5" t="s">
        <v>369</v>
      </c>
      <c r="CK26" s="5">
        <v>14504367.144404201</v>
      </c>
      <c r="CL26" s="5" t="s">
        <v>369</v>
      </c>
      <c r="CM26" s="5" t="s">
        <v>369</v>
      </c>
      <c r="CN26" s="5" t="s">
        <v>369</v>
      </c>
      <c r="CO26" s="5" t="s">
        <v>369</v>
      </c>
      <c r="CP26" s="5">
        <v>74755370.305597499</v>
      </c>
      <c r="CQ26" s="5">
        <v>117458433.074551</v>
      </c>
      <c r="CR26" s="5">
        <v>76058126.307436898</v>
      </c>
      <c r="CS26" s="5">
        <v>52564488.443130203</v>
      </c>
      <c r="CT26" s="5">
        <v>19077408</v>
      </c>
      <c r="CU26" s="5">
        <v>20455168</v>
      </c>
      <c r="CV26" s="5" t="s">
        <v>369</v>
      </c>
      <c r="CW26" s="5">
        <v>8615803</v>
      </c>
      <c r="CX26" s="5" t="s">
        <v>369</v>
      </c>
      <c r="CY26" s="5" t="s">
        <v>369</v>
      </c>
      <c r="CZ26" s="5" t="s">
        <v>369</v>
      </c>
      <c r="DA26" s="5" t="s">
        <v>369</v>
      </c>
      <c r="DB26" s="5">
        <v>27939676</v>
      </c>
      <c r="DC26" s="5">
        <v>70495212</v>
      </c>
      <c r="DD26" s="5">
        <v>32354956</v>
      </c>
      <c r="DE26" s="5">
        <v>25828982</v>
      </c>
      <c r="DF26" s="5">
        <v>2</v>
      </c>
      <c r="DG26" s="5">
        <v>1</v>
      </c>
      <c r="DH26" s="5" t="s">
        <v>369</v>
      </c>
      <c r="DI26" s="5">
        <v>1</v>
      </c>
      <c r="DJ26" s="5" t="s">
        <v>369</v>
      </c>
      <c r="DK26" s="5" t="s">
        <v>369</v>
      </c>
      <c r="DL26" s="5" t="s">
        <v>369</v>
      </c>
      <c r="DM26" s="5" t="s">
        <v>369</v>
      </c>
      <c r="DN26" s="5">
        <v>2</v>
      </c>
      <c r="DO26" s="5">
        <v>2</v>
      </c>
      <c r="DP26" s="5">
        <v>2</v>
      </c>
      <c r="DQ26" s="5">
        <v>1</v>
      </c>
      <c r="DR26" s="5" t="s">
        <v>363</v>
      </c>
      <c r="DS26" s="5" t="s">
        <v>363</v>
      </c>
      <c r="DT26" s="5" t="s">
        <v>377</v>
      </c>
      <c r="DU26" s="5" t="s">
        <v>363</v>
      </c>
      <c r="DV26" s="5" t="s">
        <v>377</v>
      </c>
      <c r="DW26" s="5" t="s">
        <v>377</v>
      </c>
      <c r="DX26" s="5" t="s">
        <v>392</v>
      </c>
      <c r="DY26" s="5" t="s">
        <v>377</v>
      </c>
      <c r="DZ26" s="5" t="s">
        <v>392</v>
      </c>
      <c r="EA26" s="5" t="s">
        <v>392</v>
      </c>
      <c r="EB26" s="5" t="s">
        <v>392</v>
      </c>
      <c r="EC26" s="5" t="s">
        <v>392</v>
      </c>
      <c r="ED26" s="5" t="s">
        <v>377</v>
      </c>
      <c r="EE26" s="5" t="s">
        <v>377</v>
      </c>
      <c r="EF26" s="5" t="s">
        <v>392</v>
      </c>
      <c r="EG26" s="5" t="s">
        <v>377</v>
      </c>
      <c r="EH26" s="5" t="s">
        <v>392</v>
      </c>
      <c r="EI26" s="5" t="s">
        <v>392</v>
      </c>
      <c r="EJ26" s="5" t="s">
        <v>392</v>
      </c>
      <c r="EK26" s="5" t="s">
        <v>392</v>
      </c>
      <c r="EL26" s="5" t="s">
        <v>363</v>
      </c>
      <c r="EM26" s="5" t="s">
        <v>363</v>
      </c>
      <c r="EN26" s="5" t="s">
        <v>377</v>
      </c>
      <c r="EO26" s="5" t="s">
        <v>363</v>
      </c>
      <c r="EP26" s="5" t="s">
        <v>377</v>
      </c>
      <c r="EQ26" s="5" t="s">
        <v>392</v>
      </c>
      <c r="ER26" s="5" t="s">
        <v>363</v>
      </c>
      <c r="ES26" s="5">
        <v>1</v>
      </c>
      <c r="ET26" s="5" t="s">
        <v>369</v>
      </c>
    </row>
    <row r="27" spans="1:150" s="2" customFormat="1" x14ac:dyDescent="0.25">
      <c r="A27" s="5" t="s">
        <v>363</v>
      </c>
      <c r="B27" s="5" t="s">
        <v>693</v>
      </c>
      <c r="C27" s="4" t="s">
        <v>694</v>
      </c>
      <c r="D27" s="4" t="s">
        <v>204</v>
      </c>
      <c r="E27" s="5" t="s">
        <v>695</v>
      </c>
      <c r="F27" s="5" t="s">
        <v>696</v>
      </c>
      <c r="G27" s="5" t="s">
        <v>697</v>
      </c>
      <c r="H27" s="5">
        <v>0</v>
      </c>
      <c r="I27" s="5">
        <v>88.042000000000002</v>
      </c>
      <c r="J27" s="5">
        <v>0</v>
      </c>
      <c r="K27" s="5">
        <v>7</v>
      </c>
      <c r="L27" s="5">
        <v>7</v>
      </c>
      <c r="M27" s="5">
        <v>218</v>
      </c>
      <c r="N27" s="5">
        <v>3</v>
      </c>
      <c r="O27" s="5">
        <v>4</v>
      </c>
      <c r="P27" s="5">
        <v>637</v>
      </c>
      <c r="Q27" s="5">
        <v>65.599999999999994</v>
      </c>
      <c r="R27" s="5">
        <v>8.15</v>
      </c>
      <c r="S27" s="5">
        <v>1406</v>
      </c>
      <c r="T27" s="5">
        <v>13343.62</v>
      </c>
      <c r="U27" s="5">
        <v>189.24</v>
      </c>
      <c r="V27" s="5">
        <v>7</v>
      </c>
      <c r="W27" s="5">
        <v>7</v>
      </c>
      <c r="X27" s="5">
        <v>7</v>
      </c>
      <c r="Y27" s="5">
        <v>71</v>
      </c>
      <c r="Z27" s="5">
        <v>74</v>
      </c>
      <c r="AA27" s="5">
        <v>73</v>
      </c>
      <c r="AB27" s="5">
        <v>7</v>
      </c>
      <c r="AC27" s="5">
        <v>7</v>
      </c>
      <c r="AD27" s="5">
        <v>7</v>
      </c>
      <c r="AE27" s="5" t="s">
        <v>369</v>
      </c>
      <c r="AF27" s="5" t="s">
        <v>369</v>
      </c>
      <c r="AG27" s="5" t="s">
        <v>369</v>
      </c>
      <c r="AH27" s="5" t="s">
        <v>698</v>
      </c>
      <c r="AI27" s="5" t="s">
        <v>699</v>
      </c>
      <c r="AJ27" s="5" t="s">
        <v>700</v>
      </c>
      <c r="AK27" s="5" t="s">
        <v>204</v>
      </c>
      <c r="AL27" s="5" t="s">
        <v>701</v>
      </c>
      <c r="AM27" s="5" t="s">
        <v>702</v>
      </c>
      <c r="AN27" s="5" t="s">
        <v>703</v>
      </c>
      <c r="AO27" s="5" t="s">
        <v>704</v>
      </c>
      <c r="AP27" s="5" t="s">
        <v>705</v>
      </c>
      <c r="AQ27" s="5" t="s">
        <v>369</v>
      </c>
      <c r="AR27" s="5" t="s">
        <v>369</v>
      </c>
      <c r="AS27" s="5">
        <v>110</v>
      </c>
      <c r="AT27" s="5">
        <v>3</v>
      </c>
      <c r="AU27" s="5">
        <v>4.4779999999999998</v>
      </c>
      <c r="AV27" s="5">
        <v>8.2249999999999996</v>
      </c>
      <c r="AW27" s="5">
        <v>0.72599999999999998</v>
      </c>
      <c r="AX27" s="5">
        <v>2.16</v>
      </c>
      <c r="AY27" s="5">
        <v>3.04</v>
      </c>
      <c r="AZ27" s="5">
        <v>-0.46</v>
      </c>
      <c r="BA27" s="5">
        <v>1.0000000000000001E-17</v>
      </c>
      <c r="BB27" s="5">
        <v>1.0000000000000001E-17</v>
      </c>
      <c r="BC27" s="5">
        <v>6.4396803943060701E-2</v>
      </c>
      <c r="BD27" s="5">
        <v>2.8359712230215801E-16</v>
      </c>
      <c r="BE27" s="5">
        <v>3.1094488188976401E-16</v>
      </c>
      <c r="BF27" s="5">
        <v>0.34831396727344999</v>
      </c>
      <c r="BG27" s="5">
        <v>58.3</v>
      </c>
      <c r="BH27" s="5">
        <v>86.76</v>
      </c>
      <c r="BI27" s="5">
        <v>56.15</v>
      </c>
      <c r="BJ27" s="5">
        <v>31.8872612155585</v>
      </c>
      <c r="BK27" s="5">
        <v>31.9626333395282</v>
      </c>
      <c r="BL27" s="5">
        <v>32.606182730614002</v>
      </c>
      <c r="BM27" s="5">
        <v>120.1</v>
      </c>
      <c r="BN27" s="5">
        <v>21.8</v>
      </c>
      <c r="BO27" s="5">
        <v>158.1</v>
      </c>
      <c r="BP27" s="5">
        <v>20.7</v>
      </c>
      <c r="BQ27" s="5">
        <v>37.54</v>
      </c>
      <c r="BR27" s="5">
        <v>79.819999999999993</v>
      </c>
      <c r="BS27" s="5">
        <v>4</v>
      </c>
      <c r="BT27" s="5">
        <v>4</v>
      </c>
      <c r="BU27" s="5">
        <v>4</v>
      </c>
      <c r="BV27" s="5">
        <v>99.3</v>
      </c>
      <c r="BW27" s="5">
        <v>65</v>
      </c>
      <c r="BX27" s="5">
        <v>90.1</v>
      </c>
      <c r="BY27" s="5">
        <v>108.8</v>
      </c>
      <c r="BZ27" s="5">
        <v>29.7</v>
      </c>
      <c r="CA27" s="5">
        <v>13.8</v>
      </c>
      <c r="CB27" s="5">
        <v>20.2</v>
      </c>
      <c r="CC27" s="5">
        <v>14.5</v>
      </c>
      <c r="CD27" s="5">
        <v>115</v>
      </c>
      <c r="CE27" s="5">
        <v>135</v>
      </c>
      <c r="CF27" s="5">
        <v>93.3</v>
      </c>
      <c r="CG27" s="5">
        <v>415.2</v>
      </c>
      <c r="CH27" s="5">
        <v>5682063280.9327202</v>
      </c>
      <c r="CI27" s="5">
        <v>3721302392.42486</v>
      </c>
      <c r="CJ27" s="5">
        <v>5157155038.69063</v>
      </c>
      <c r="CK27" s="5">
        <v>6224269597.8606701</v>
      </c>
      <c r="CL27" s="5">
        <v>1699085053.0472901</v>
      </c>
      <c r="CM27" s="5">
        <v>789120478</v>
      </c>
      <c r="CN27" s="5">
        <v>1158486819.51701</v>
      </c>
      <c r="CO27" s="5">
        <v>830916743.19511199</v>
      </c>
      <c r="CP27" s="5">
        <v>6577090870.08953</v>
      </c>
      <c r="CQ27" s="5">
        <v>7722914318.2626305</v>
      </c>
      <c r="CR27" s="5">
        <v>5336352438.3843803</v>
      </c>
      <c r="CS27" s="5">
        <v>23753314375.5215</v>
      </c>
      <c r="CT27" s="5">
        <v>3272765766.5</v>
      </c>
      <c r="CU27" s="5">
        <v>2320419861.5</v>
      </c>
      <c r="CV27" s="5">
        <v>3055829429</v>
      </c>
      <c r="CW27" s="5">
        <v>3697305793.5</v>
      </c>
      <c r="CX27" s="5">
        <v>1185382242</v>
      </c>
      <c r="CY27" s="5">
        <v>789120478</v>
      </c>
      <c r="CZ27" s="5">
        <v>830774547</v>
      </c>
      <c r="DA27" s="5">
        <v>539042651.5</v>
      </c>
      <c r="DB27" s="5">
        <v>2458175074</v>
      </c>
      <c r="DC27" s="5">
        <v>4635073599</v>
      </c>
      <c r="DD27" s="5">
        <v>2270072334.5</v>
      </c>
      <c r="DE27" s="5">
        <v>11671832973.5</v>
      </c>
      <c r="DF27" s="5">
        <v>3</v>
      </c>
      <c r="DG27" s="5">
        <v>3</v>
      </c>
      <c r="DH27" s="5">
        <v>3</v>
      </c>
      <c r="DI27" s="5">
        <v>3</v>
      </c>
      <c r="DJ27" s="5">
        <v>3</v>
      </c>
      <c r="DK27" s="5">
        <v>3</v>
      </c>
      <c r="DL27" s="5">
        <v>3</v>
      </c>
      <c r="DM27" s="5">
        <v>3</v>
      </c>
      <c r="DN27" s="5">
        <v>3</v>
      </c>
      <c r="DO27" s="5">
        <v>3</v>
      </c>
      <c r="DP27" s="5">
        <v>3</v>
      </c>
      <c r="DQ27" s="5">
        <v>3</v>
      </c>
      <c r="DR27" s="5" t="s">
        <v>363</v>
      </c>
      <c r="DS27" s="5" t="s">
        <v>363</v>
      </c>
      <c r="DT27" s="5" t="s">
        <v>363</v>
      </c>
      <c r="DU27" s="5" t="s">
        <v>363</v>
      </c>
      <c r="DV27" s="5" t="s">
        <v>363</v>
      </c>
      <c r="DW27" s="5" t="s">
        <v>363</v>
      </c>
      <c r="DX27" s="5" t="s">
        <v>363</v>
      </c>
      <c r="DY27" s="5" t="s">
        <v>363</v>
      </c>
      <c r="DZ27" s="5" t="s">
        <v>363</v>
      </c>
      <c r="EA27" s="5" t="s">
        <v>363</v>
      </c>
      <c r="EB27" s="5" t="s">
        <v>363</v>
      </c>
      <c r="EC27" s="5" t="s">
        <v>363</v>
      </c>
      <c r="ED27" s="5" t="s">
        <v>363</v>
      </c>
      <c r="EE27" s="5" t="s">
        <v>363</v>
      </c>
      <c r="EF27" s="5" t="s">
        <v>363</v>
      </c>
      <c r="EG27" s="5" t="s">
        <v>363</v>
      </c>
      <c r="EH27" s="5" t="s">
        <v>363</v>
      </c>
      <c r="EI27" s="5" t="s">
        <v>363</v>
      </c>
      <c r="EJ27" s="5" t="s">
        <v>363</v>
      </c>
      <c r="EK27" s="5" t="s">
        <v>363</v>
      </c>
      <c r="EL27" s="5" t="s">
        <v>363</v>
      </c>
      <c r="EM27" s="5" t="s">
        <v>363</v>
      </c>
      <c r="EN27" s="5" t="s">
        <v>363</v>
      </c>
      <c r="EO27" s="5" t="s">
        <v>363</v>
      </c>
      <c r="EP27" s="5" t="s">
        <v>363</v>
      </c>
      <c r="EQ27" s="5" t="s">
        <v>363</v>
      </c>
      <c r="ER27" s="5" t="s">
        <v>363</v>
      </c>
      <c r="ES27" s="5">
        <v>1</v>
      </c>
      <c r="ET27" s="5" t="s">
        <v>369</v>
      </c>
    </row>
    <row r="28" spans="1:150" s="2" customFormat="1" x14ac:dyDescent="0.25">
      <c r="A28" s="5" t="s">
        <v>363</v>
      </c>
      <c r="B28" s="5" t="s">
        <v>681</v>
      </c>
      <c r="C28" s="4" t="s">
        <v>682</v>
      </c>
      <c r="D28" s="4" t="s">
        <v>205</v>
      </c>
      <c r="E28" s="5" t="s">
        <v>683</v>
      </c>
      <c r="F28" s="5" t="s">
        <v>684</v>
      </c>
      <c r="G28" s="5" t="s">
        <v>685</v>
      </c>
      <c r="H28" s="5">
        <v>0</v>
      </c>
      <c r="I28" s="5">
        <v>77.263000000000005</v>
      </c>
      <c r="J28" s="5">
        <v>0</v>
      </c>
      <c r="K28" s="5">
        <v>13</v>
      </c>
      <c r="L28" s="5">
        <v>9</v>
      </c>
      <c r="M28" s="5">
        <v>190</v>
      </c>
      <c r="N28" s="5">
        <v>0</v>
      </c>
      <c r="O28" s="5">
        <v>5</v>
      </c>
      <c r="P28" s="5">
        <v>570</v>
      </c>
      <c r="Q28" s="5">
        <v>57.7</v>
      </c>
      <c r="R28" s="5">
        <v>5.1100000000000003</v>
      </c>
      <c r="S28" s="5">
        <v>1925</v>
      </c>
      <c r="T28" s="5">
        <v>9852.17</v>
      </c>
      <c r="U28" s="5">
        <v>153.72999999999999</v>
      </c>
      <c r="V28" s="5">
        <v>13</v>
      </c>
      <c r="W28" s="5">
        <v>13</v>
      </c>
      <c r="X28" s="5">
        <v>13</v>
      </c>
      <c r="Y28" s="5">
        <v>70</v>
      </c>
      <c r="Z28" s="5">
        <v>53</v>
      </c>
      <c r="AA28" s="5">
        <v>67</v>
      </c>
      <c r="AB28" s="5">
        <v>9</v>
      </c>
      <c r="AC28" s="5">
        <v>9</v>
      </c>
      <c r="AD28" s="5">
        <v>9</v>
      </c>
      <c r="AE28" s="5" t="s">
        <v>369</v>
      </c>
      <c r="AF28" s="5" t="s">
        <v>369</v>
      </c>
      <c r="AG28" s="5" t="s">
        <v>369</v>
      </c>
      <c r="AH28" s="5" t="s">
        <v>686</v>
      </c>
      <c r="AI28" s="5" t="s">
        <v>687</v>
      </c>
      <c r="AJ28" s="5" t="s">
        <v>688</v>
      </c>
      <c r="AK28" s="5" t="s">
        <v>205</v>
      </c>
      <c r="AL28" s="5" t="s">
        <v>689</v>
      </c>
      <c r="AM28" s="5" t="s">
        <v>369</v>
      </c>
      <c r="AN28" s="5" t="s">
        <v>690</v>
      </c>
      <c r="AO28" s="5" t="s">
        <v>691</v>
      </c>
      <c r="AP28" s="5" t="s">
        <v>692</v>
      </c>
      <c r="AQ28" s="5" t="s">
        <v>369</v>
      </c>
      <c r="AR28" s="5" t="s">
        <v>369</v>
      </c>
      <c r="AS28" s="5">
        <v>98</v>
      </c>
      <c r="AT28" s="5">
        <v>2</v>
      </c>
      <c r="AU28" s="5">
        <v>4.6749999999999998</v>
      </c>
      <c r="AV28" s="5">
        <v>9.0239999999999991</v>
      </c>
      <c r="AW28" s="5">
        <v>0.54100000000000004</v>
      </c>
      <c r="AX28" s="5">
        <v>2.2200000000000002</v>
      </c>
      <c r="AY28" s="5">
        <v>3.17</v>
      </c>
      <c r="AZ28" s="5">
        <v>-0.89</v>
      </c>
      <c r="BA28" s="5">
        <v>1.14022569164263E-10</v>
      </c>
      <c r="BB28" s="5">
        <v>1.0000000000000001E-17</v>
      </c>
      <c r="BC28" s="5">
        <v>1.40146840091449E-4</v>
      </c>
      <c r="BD28" s="5">
        <v>2.7575274088682398E-9</v>
      </c>
      <c r="BE28" s="5">
        <v>3.1094488188976401E-16</v>
      </c>
      <c r="BF28" s="5">
        <v>2.1964780861722E-3</v>
      </c>
      <c r="BG28" s="5">
        <v>46.05</v>
      </c>
      <c r="BH28" s="5">
        <v>73.39</v>
      </c>
      <c r="BI28" s="5">
        <v>84.29</v>
      </c>
      <c r="BJ28" s="5">
        <v>30.720056466593601</v>
      </c>
      <c r="BK28" s="5">
        <v>31.1913367977298</v>
      </c>
      <c r="BL28" s="5">
        <v>31.769514401247399</v>
      </c>
      <c r="BM28" s="5">
        <v>101.2</v>
      </c>
      <c r="BN28" s="5">
        <v>16.5</v>
      </c>
      <c r="BO28" s="5">
        <v>182.2</v>
      </c>
      <c r="BP28" s="5">
        <v>35.43</v>
      </c>
      <c r="BQ28" s="5">
        <v>50.81</v>
      </c>
      <c r="BR28" s="5">
        <v>72.36</v>
      </c>
      <c r="BS28" s="5">
        <v>4</v>
      </c>
      <c r="BT28" s="5">
        <v>4</v>
      </c>
      <c r="BU28" s="5">
        <v>4</v>
      </c>
      <c r="BV28" s="5">
        <v>103</v>
      </c>
      <c r="BW28" s="5">
        <v>57.6</v>
      </c>
      <c r="BX28" s="5">
        <v>60.8</v>
      </c>
      <c r="BY28" s="5">
        <v>117.2</v>
      </c>
      <c r="BZ28" s="5">
        <v>16.7</v>
      </c>
      <c r="CA28" s="5">
        <v>5</v>
      </c>
      <c r="CB28" s="5">
        <v>19.2</v>
      </c>
      <c r="CC28" s="5">
        <v>10</v>
      </c>
      <c r="CD28" s="5">
        <v>122.7</v>
      </c>
      <c r="CE28" s="5">
        <v>165.3</v>
      </c>
      <c r="CF28" s="5">
        <v>103.4</v>
      </c>
      <c r="CG28" s="5">
        <v>419.1</v>
      </c>
      <c r="CH28" s="5">
        <v>3317712652.7639599</v>
      </c>
      <c r="CI28" s="5">
        <v>1855102603.2629099</v>
      </c>
      <c r="CJ28" s="5">
        <v>1957364179.14028</v>
      </c>
      <c r="CK28" s="5">
        <v>3774726205.4912701</v>
      </c>
      <c r="CL28" s="5">
        <v>539228380.25577903</v>
      </c>
      <c r="CM28" s="5">
        <v>160776730.25</v>
      </c>
      <c r="CN28" s="5">
        <v>618400339.99357796</v>
      </c>
      <c r="CO28" s="5">
        <v>321189993.93732798</v>
      </c>
      <c r="CP28" s="5">
        <v>3951481452.87431</v>
      </c>
      <c r="CQ28" s="5">
        <v>5322695327.3937101</v>
      </c>
      <c r="CR28" s="5">
        <v>3328329120.8414102</v>
      </c>
      <c r="CS28" s="5">
        <v>13494548025.7938</v>
      </c>
      <c r="CT28" s="5">
        <v>1910942532</v>
      </c>
      <c r="CU28" s="5">
        <v>1156750103</v>
      </c>
      <c r="CV28" s="5">
        <v>1159819904</v>
      </c>
      <c r="CW28" s="5">
        <v>2242241736</v>
      </c>
      <c r="CX28" s="5">
        <v>376197616</v>
      </c>
      <c r="CY28" s="5">
        <v>160776730.25</v>
      </c>
      <c r="CZ28" s="5">
        <v>443467507.5</v>
      </c>
      <c r="DA28" s="5">
        <v>208366370.5</v>
      </c>
      <c r="DB28" s="5">
        <v>1476858599.75</v>
      </c>
      <c r="DC28" s="5">
        <v>3194530402.75</v>
      </c>
      <c r="DD28" s="5">
        <v>1415863728</v>
      </c>
      <c r="DE28" s="5">
        <v>6630910875</v>
      </c>
      <c r="DF28" s="5">
        <v>5</v>
      </c>
      <c r="DG28" s="5">
        <v>5</v>
      </c>
      <c r="DH28" s="5">
        <v>4</v>
      </c>
      <c r="DI28" s="5">
        <v>4</v>
      </c>
      <c r="DJ28" s="5">
        <v>2</v>
      </c>
      <c r="DK28" s="5">
        <v>2</v>
      </c>
      <c r="DL28" s="5">
        <v>3</v>
      </c>
      <c r="DM28" s="5">
        <v>2</v>
      </c>
      <c r="DN28" s="5">
        <v>5</v>
      </c>
      <c r="DO28" s="5">
        <v>5</v>
      </c>
      <c r="DP28" s="5">
        <v>5</v>
      </c>
      <c r="DQ28" s="5">
        <v>5</v>
      </c>
      <c r="DR28" s="5" t="s">
        <v>363</v>
      </c>
      <c r="DS28" s="5" t="s">
        <v>363</v>
      </c>
      <c r="DT28" s="5" t="s">
        <v>363</v>
      </c>
      <c r="DU28" s="5" t="s">
        <v>363</v>
      </c>
      <c r="DV28" s="5" t="s">
        <v>363</v>
      </c>
      <c r="DW28" s="5" t="s">
        <v>363</v>
      </c>
      <c r="DX28" s="5" t="s">
        <v>363</v>
      </c>
      <c r="DY28" s="5" t="s">
        <v>363</v>
      </c>
      <c r="DZ28" s="5" t="s">
        <v>377</v>
      </c>
      <c r="EA28" s="5" t="s">
        <v>363</v>
      </c>
      <c r="EB28" s="5" t="s">
        <v>363</v>
      </c>
      <c r="EC28" s="5" t="s">
        <v>363</v>
      </c>
      <c r="ED28" s="5" t="s">
        <v>363</v>
      </c>
      <c r="EE28" s="5" t="s">
        <v>363</v>
      </c>
      <c r="EF28" s="5" t="s">
        <v>363</v>
      </c>
      <c r="EG28" s="5" t="s">
        <v>363</v>
      </c>
      <c r="EH28" s="5" t="s">
        <v>377</v>
      </c>
      <c r="EI28" s="5" t="s">
        <v>363</v>
      </c>
      <c r="EJ28" s="5" t="s">
        <v>363</v>
      </c>
      <c r="EK28" s="5" t="s">
        <v>363</v>
      </c>
      <c r="EL28" s="5" t="s">
        <v>363</v>
      </c>
      <c r="EM28" s="5" t="s">
        <v>363</v>
      </c>
      <c r="EN28" s="5" t="s">
        <v>363</v>
      </c>
      <c r="EO28" s="5" t="s">
        <v>363</v>
      </c>
      <c r="EP28" s="5" t="s">
        <v>363</v>
      </c>
      <c r="EQ28" s="5" t="s">
        <v>363</v>
      </c>
      <c r="ER28" s="5" t="s">
        <v>363</v>
      </c>
      <c r="ES28" s="5">
        <v>1</v>
      </c>
      <c r="ET28" s="5" t="s">
        <v>369</v>
      </c>
    </row>
    <row r="29" spans="1:150" s="2" customFormat="1" x14ac:dyDescent="0.25">
      <c r="A29" s="5" t="s">
        <v>363</v>
      </c>
      <c r="B29" s="5" t="s">
        <v>706</v>
      </c>
      <c r="C29" s="4" t="s">
        <v>707</v>
      </c>
      <c r="D29" s="4" t="s">
        <v>206</v>
      </c>
      <c r="E29" s="5" t="s">
        <v>708</v>
      </c>
      <c r="F29" s="5" t="s">
        <v>709</v>
      </c>
      <c r="G29" s="5" t="s">
        <v>710</v>
      </c>
      <c r="H29" s="5">
        <v>0</v>
      </c>
      <c r="I29" s="5">
        <v>96.825999999999993</v>
      </c>
      <c r="J29" s="5">
        <v>0</v>
      </c>
      <c r="K29" s="5">
        <v>22</v>
      </c>
      <c r="L29" s="5">
        <v>11</v>
      </c>
      <c r="M29" s="5">
        <v>145</v>
      </c>
      <c r="N29" s="5">
        <v>4</v>
      </c>
      <c r="O29" s="5">
        <v>4</v>
      </c>
      <c r="P29" s="5">
        <v>469</v>
      </c>
      <c r="Q29" s="5">
        <v>51.6</v>
      </c>
      <c r="R29" s="5">
        <v>5.2</v>
      </c>
      <c r="S29" s="5">
        <v>1073</v>
      </c>
      <c r="T29" s="5">
        <v>6724.52</v>
      </c>
      <c r="U29" s="5">
        <v>132.6</v>
      </c>
      <c r="V29" s="5">
        <v>22</v>
      </c>
      <c r="W29" s="5">
        <v>17</v>
      </c>
      <c r="X29" s="5">
        <v>22</v>
      </c>
      <c r="Y29" s="5">
        <v>56</v>
      </c>
      <c r="Z29" s="5">
        <v>36</v>
      </c>
      <c r="AA29" s="5">
        <v>53</v>
      </c>
      <c r="AB29" s="5">
        <v>11</v>
      </c>
      <c r="AC29" s="5">
        <v>10</v>
      </c>
      <c r="AD29" s="5">
        <v>11</v>
      </c>
      <c r="AE29" s="5" t="s">
        <v>369</v>
      </c>
      <c r="AF29" s="5" t="s">
        <v>369</v>
      </c>
      <c r="AG29" s="5" t="s">
        <v>369</v>
      </c>
      <c r="AH29" s="5" t="s">
        <v>686</v>
      </c>
      <c r="AI29" s="5" t="s">
        <v>711</v>
      </c>
      <c r="AJ29" s="5" t="s">
        <v>712</v>
      </c>
      <c r="AK29" s="5" t="s">
        <v>206</v>
      </c>
      <c r="AL29" s="5" t="s">
        <v>713</v>
      </c>
      <c r="AM29" s="5" t="s">
        <v>714</v>
      </c>
      <c r="AN29" s="5" t="s">
        <v>690</v>
      </c>
      <c r="AO29" s="5" t="s">
        <v>691</v>
      </c>
      <c r="AP29" s="5" t="s">
        <v>692</v>
      </c>
      <c r="AQ29" s="5" t="s">
        <v>369</v>
      </c>
      <c r="AR29" s="5" t="s">
        <v>369</v>
      </c>
      <c r="AS29" s="5">
        <v>85</v>
      </c>
      <c r="AT29" s="5">
        <v>2</v>
      </c>
      <c r="AU29" s="5">
        <v>3.1989999999999998</v>
      </c>
      <c r="AV29" s="5">
        <v>7.0510000000000002</v>
      </c>
      <c r="AW29" s="5">
        <v>0.61499999999999999</v>
      </c>
      <c r="AX29" s="5">
        <v>1.68</v>
      </c>
      <c r="AY29" s="5">
        <v>2.82</v>
      </c>
      <c r="AZ29" s="5">
        <v>-0.7</v>
      </c>
      <c r="BA29" s="5">
        <v>2.1528557020349401E-3</v>
      </c>
      <c r="BB29" s="5">
        <v>9.3970484904559705E-7</v>
      </c>
      <c r="BC29" s="5">
        <v>4.8222277170484301E-2</v>
      </c>
      <c r="BD29" s="5">
        <v>2.3061296677776399E-2</v>
      </c>
      <c r="BE29" s="5">
        <v>2.0058888912870602E-5</v>
      </c>
      <c r="BF29" s="5">
        <v>0.28673021839069202</v>
      </c>
      <c r="BG29" s="5">
        <v>106.64</v>
      </c>
      <c r="BH29" s="5">
        <v>91.39</v>
      </c>
      <c r="BI29" s="5">
        <v>139.18</v>
      </c>
      <c r="BJ29" s="5">
        <v>27.947531344916499</v>
      </c>
      <c r="BK29" s="5">
        <v>26.310490517874801</v>
      </c>
      <c r="BL29" s="5">
        <v>28.250915598569801</v>
      </c>
      <c r="BM29" s="5">
        <v>212.2</v>
      </c>
      <c r="BN29" s="5">
        <v>8.6999999999999993</v>
      </c>
      <c r="BO29" s="5">
        <v>79.099999999999994</v>
      </c>
      <c r="BP29" s="5">
        <v>89.94</v>
      </c>
      <c r="BQ29" s="5">
        <v>91.11</v>
      </c>
      <c r="BR29" s="5">
        <v>90.36</v>
      </c>
      <c r="BS29" s="5">
        <v>4</v>
      </c>
      <c r="BT29" s="5">
        <v>4</v>
      </c>
      <c r="BU29" s="5">
        <v>4</v>
      </c>
      <c r="BV29" s="5">
        <v>514.5</v>
      </c>
      <c r="BW29" s="5">
        <v>127.8</v>
      </c>
      <c r="BX29" s="5">
        <v>121.2</v>
      </c>
      <c r="BY29" s="5">
        <v>112.8</v>
      </c>
      <c r="BZ29" s="5">
        <v>2.7</v>
      </c>
      <c r="CA29" s="5">
        <v>18.5</v>
      </c>
      <c r="CB29" s="5">
        <v>6.7</v>
      </c>
      <c r="CC29" s="5">
        <v>3.9</v>
      </c>
      <c r="CD29" s="5">
        <v>30.1</v>
      </c>
      <c r="CE29" s="5">
        <v>71.5</v>
      </c>
      <c r="CF29" s="5">
        <v>23.6</v>
      </c>
      <c r="CG29" s="5">
        <v>166.6</v>
      </c>
      <c r="CH29" s="5">
        <v>1683295853.5669301</v>
      </c>
      <c r="CI29" s="5">
        <v>418076979.97660702</v>
      </c>
      <c r="CJ29" s="5">
        <v>396639454.37112403</v>
      </c>
      <c r="CK29" s="5">
        <v>369094250.31232798</v>
      </c>
      <c r="CL29" s="5">
        <v>8911703.4549688101</v>
      </c>
      <c r="CM29" s="5">
        <v>60518483.5</v>
      </c>
      <c r="CN29" s="5">
        <v>21858949.634926699</v>
      </c>
      <c r="CO29" s="5">
        <v>12605374.5984283</v>
      </c>
      <c r="CP29" s="5">
        <v>98471606.623162702</v>
      </c>
      <c r="CQ29" s="5">
        <v>234052381.67946199</v>
      </c>
      <c r="CR29" s="5">
        <v>77287945.333918795</v>
      </c>
      <c r="CS29" s="5">
        <v>545034046.92263496</v>
      </c>
      <c r="CT29" s="5">
        <v>969547992</v>
      </c>
      <c r="CU29" s="5">
        <v>260692098</v>
      </c>
      <c r="CV29" s="5">
        <v>235025417.75</v>
      </c>
      <c r="CW29" s="5">
        <v>219247301</v>
      </c>
      <c r="CX29" s="5">
        <v>6217331.5</v>
      </c>
      <c r="CY29" s="5">
        <v>60518483.5</v>
      </c>
      <c r="CZ29" s="5">
        <v>15675499</v>
      </c>
      <c r="DA29" s="5">
        <v>8177515.5</v>
      </c>
      <c r="DB29" s="5">
        <v>36803573.75</v>
      </c>
      <c r="DC29" s="5">
        <v>140471585</v>
      </c>
      <c r="DD29" s="5">
        <v>32878118.25</v>
      </c>
      <c r="DE29" s="5">
        <v>267817209</v>
      </c>
      <c r="DF29" s="5">
        <v>3</v>
      </c>
      <c r="DG29" s="5">
        <v>3</v>
      </c>
      <c r="DH29" s="5">
        <v>3</v>
      </c>
      <c r="DI29" s="5">
        <v>3</v>
      </c>
      <c r="DJ29" s="5">
        <v>1</v>
      </c>
      <c r="DK29" s="5">
        <v>2</v>
      </c>
      <c r="DL29" s="5">
        <v>1</v>
      </c>
      <c r="DM29" s="5">
        <v>1</v>
      </c>
      <c r="DN29" s="5">
        <v>2</v>
      </c>
      <c r="DO29" s="5">
        <v>2</v>
      </c>
      <c r="DP29" s="5">
        <v>2</v>
      </c>
      <c r="DQ29" s="5">
        <v>3</v>
      </c>
      <c r="DR29" s="5" t="s">
        <v>377</v>
      </c>
      <c r="DS29" s="5" t="s">
        <v>363</v>
      </c>
      <c r="DT29" s="5" t="s">
        <v>363</v>
      </c>
      <c r="DU29" s="5" t="s">
        <v>363</v>
      </c>
      <c r="DV29" s="5" t="s">
        <v>363</v>
      </c>
      <c r="DW29" s="5" t="s">
        <v>377</v>
      </c>
      <c r="DX29" s="5" t="s">
        <v>377</v>
      </c>
      <c r="DY29" s="5" t="s">
        <v>377</v>
      </c>
      <c r="DZ29" s="5" t="s">
        <v>377</v>
      </c>
      <c r="EA29" s="5" t="s">
        <v>377</v>
      </c>
      <c r="EB29" s="5" t="s">
        <v>377</v>
      </c>
      <c r="EC29" s="5" t="s">
        <v>377</v>
      </c>
      <c r="ED29" s="5" t="s">
        <v>363</v>
      </c>
      <c r="EE29" s="5" t="s">
        <v>377</v>
      </c>
      <c r="EF29" s="5" t="s">
        <v>377</v>
      </c>
      <c r="EG29" s="5" t="s">
        <v>377</v>
      </c>
      <c r="EH29" s="5" t="s">
        <v>377</v>
      </c>
      <c r="EI29" s="5" t="s">
        <v>377</v>
      </c>
      <c r="EJ29" s="5" t="s">
        <v>377</v>
      </c>
      <c r="EK29" s="5" t="s">
        <v>377</v>
      </c>
      <c r="EL29" s="5" t="s">
        <v>377</v>
      </c>
      <c r="EM29" s="5" t="s">
        <v>363</v>
      </c>
      <c r="EN29" s="5" t="s">
        <v>363</v>
      </c>
      <c r="EO29" s="5" t="s">
        <v>363</v>
      </c>
      <c r="EP29" s="5" t="s">
        <v>363</v>
      </c>
      <c r="EQ29" s="5" t="s">
        <v>377</v>
      </c>
      <c r="ER29" s="5" t="s">
        <v>363</v>
      </c>
      <c r="ES29" s="5">
        <v>1</v>
      </c>
      <c r="ET29" s="5" t="s">
        <v>369</v>
      </c>
    </row>
    <row r="30" spans="1:150" s="2" customFormat="1" x14ac:dyDescent="0.25">
      <c r="A30" s="5" t="s">
        <v>363</v>
      </c>
      <c r="B30" s="5" t="s">
        <v>715</v>
      </c>
      <c r="C30" s="4" t="s">
        <v>716</v>
      </c>
      <c r="D30" s="4" t="s">
        <v>207</v>
      </c>
      <c r="E30" s="5" t="s">
        <v>717</v>
      </c>
      <c r="F30" s="5" t="s">
        <v>718</v>
      </c>
      <c r="G30" s="5" t="s">
        <v>719</v>
      </c>
      <c r="H30" s="5">
        <v>0</v>
      </c>
      <c r="I30" s="5">
        <v>186.88</v>
      </c>
      <c r="J30" s="5">
        <v>0</v>
      </c>
      <c r="K30" s="5">
        <v>59</v>
      </c>
      <c r="L30" s="5">
        <v>23</v>
      </c>
      <c r="M30" s="5">
        <v>279</v>
      </c>
      <c r="N30" s="5">
        <v>20</v>
      </c>
      <c r="O30" s="5">
        <v>21</v>
      </c>
      <c r="P30" s="5">
        <v>423</v>
      </c>
      <c r="Q30" s="5">
        <v>47.5</v>
      </c>
      <c r="R30" s="5">
        <v>5.33</v>
      </c>
      <c r="S30" s="5">
        <v>2999</v>
      </c>
      <c r="T30" s="5">
        <v>17283.63</v>
      </c>
      <c r="U30" s="5">
        <v>308.74</v>
      </c>
      <c r="V30" s="5">
        <v>59</v>
      </c>
      <c r="W30" s="5">
        <v>43</v>
      </c>
      <c r="X30" s="5">
        <v>57</v>
      </c>
      <c r="Y30" s="5">
        <v>97</v>
      </c>
      <c r="Z30" s="5">
        <v>83</v>
      </c>
      <c r="AA30" s="5">
        <v>99</v>
      </c>
      <c r="AB30" s="5">
        <v>23</v>
      </c>
      <c r="AC30" s="5">
        <v>20</v>
      </c>
      <c r="AD30" s="5">
        <v>22</v>
      </c>
      <c r="AE30" s="5" t="s">
        <v>369</v>
      </c>
      <c r="AF30" s="5" t="s">
        <v>369</v>
      </c>
      <c r="AG30" s="5" t="s">
        <v>369</v>
      </c>
      <c r="AH30" s="5" t="s">
        <v>686</v>
      </c>
      <c r="AI30" s="5" t="s">
        <v>720</v>
      </c>
      <c r="AJ30" s="5" t="s">
        <v>721</v>
      </c>
      <c r="AK30" s="5" t="s">
        <v>207</v>
      </c>
      <c r="AL30" s="5" t="s">
        <v>722</v>
      </c>
      <c r="AM30" s="5" t="s">
        <v>723</v>
      </c>
      <c r="AN30" s="5" t="s">
        <v>690</v>
      </c>
      <c r="AO30" s="5" t="s">
        <v>691</v>
      </c>
      <c r="AP30" s="5" t="s">
        <v>692</v>
      </c>
      <c r="AQ30" s="5" t="s">
        <v>724</v>
      </c>
      <c r="AR30" s="5" t="s">
        <v>725</v>
      </c>
      <c r="AS30" s="5">
        <v>110</v>
      </c>
      <c r="AT30" s="5">
        <v>3</v>
      </c>
      <c r="AU30" s="5">
        <v>5.218</v>
      </c>
      <c r="AV30" s="5">
        <v>9.8770000000000007</v>
      </c>
      <c r="AW30" s="5">
        <v>0.51900000000000002</v>
      </c>
      <c r="AX30" s="5">
        <v>2.38</v>
      </c>
      <c r="AY30" s="5">
        <v>3.3</v>
      </c>
      <c r="AZ30" s="5">
        <v>-0.95</v>
      </c>
      <c r="BA30" s="5">
        <v>3.12514458755686E-11</v>
      </c>
      <c r="BB30" s="5">
        <v>1.0000000000000001E-17</v>
      </c>
      <c r="BC30" s="5">
        <v>2.3015199368758799E-5</v>
      </c>
      <c r="BD30" s="5">
        <v>7.6995749775932098E-10</v>
      </c>
      <c r="BE30" s="5">
        <v>3.1094488188976401E-16</v>
      </c>
      <c r="BF30" s="5">
        <v>4.4244736717527798E-4</v>
      </c>
      <c r="BG30" s="5">
        <v>92.55</v>
      </c>
      <c r="BH30" s="5">
        <v>118.36</v>
      </c>
      <c r="BI30" s="5">
        <v>53.74</v>
      </c>
      <c r="BJ30" s="5">
        <v>30.377417135970099</v>
      </c>
      <c r="BK30" s="5">
        <v>31.2165200053497</v>
      </c>
      <c r="BL30" s="5">
        <v>31.685611096728302</v>
      </c>
      <c r="BM30" s="5">
        <v>93.3</v>
      </c>
      <c r="BN30" s="5">
        <v>12.3</v>
      </c>
      <c r="BO30" s="5">
        <v>194.5</v>
      </c>
      <c r="BP30" s="5">
        <v>20.62</v>
      </c>
      <c r="BQ30" s="5">
        <v>32.53</v>
      </c>
      <c r="BR30" s="5">
        <v>35.08</v>
      </c>
      <c r="BS30" s="5">
        <v>4</v>
      </c>
      <c r="BT30" s="5">
        <v>4</v>
      </c>
      <c r="BU30" s="5">
        <v>4</v>
      </c>
      <c r="BV30" s="5">
        <v>87.9</v>
      </c>
      <c r="BW30" s="5">
        <v>79.5</v>
      </c>
      <c r="BX30" s="5">
        <v>123.9</v>
      </c>
      <c r="BY30" s="5">
        <v>89.6</v>
      </c>
      <c r="BZ30" s="5">
        <v>10.1</v>
      </c>
      <c r="CA30" s="5">
        <v>13.1</v>
      </c>
      <c r="CB30" s="5">
        <v>19.399999999999999</v>
      </c>
      <c r="CC30" s="5">
        <v>10.4</v>
      </c>
      <c r="CD30" s="5">
        <v>116.7</v>
      </c>
      <c r="CE30" s="5">
        <v>195.8</v>
      </c>
      <c r="CF30" s="5">
        <v>278.89999999999998</v>
      </c>
      <c r="CG30" s="5">
        <v>174.7</v>
      </c>
      <c r="CH30" s="5">
        <v>1992351088.52669</v>
      </c>
      <c r="CI30" s="5">
        <v>1803219600.2388699</v>
      </c>
      <c r="CJ30" s="5">
        <v>2810235143.3011298</v>
      </c>
      <c r="CK30" s="5">
        <v>2031512981.04811</v>
      </c>
      <c r="CL30" s="5">
        <v>229481816.93266401</v>
      </c>
      <c r="CM30" s="5">
        <v>296906844</v>
      </c>
      <c r="CN30" s="5">
        <v>439560754.48908103</v>
      </c>
      <c r="CO30" s="5">
        <v>235334138.31290999</v>
      </c>
      <c r="CP30" s="5">
        <v>2644810197.5407901</v>
      </c>
      <c r="CQ30" s="5">
        <v>4438892045.6666403</v>
      </c>
      <c r="CR30" s="5">
        <v>6323232763.1160297</v>
      </c>
      <c r="CS30" s="5">
        <v>3961281971.0487199</v>
      </c>
      <c r="CT30" s="5">
        <v>1147558222.25</v>
      </c>
      <c r="CU30" s="5">
        <v>1124398432</v>
      </c>
      <c r="CV30" s="5">
        <v>1665181517.5</v>
      </c>
      <c r="CW30" s="5">
        <v>1206747972</v>
      </c>
      <c r="CX30" s="5">
        <v>160100090.4375</v>
      </c>
      <c r="CY30" s="5">
        <v>296906844</v>
      </c>
      <c r="CZ30" s="5">
        <v>315217990</v>
      </c>
      <c r="DA30" s="5">
        <v>152668891.25</v>
      </c>
      <c r="DB30" s="5">
        <v>988492729</v>
      </c>
      <c r="DC30" s="5">
        <v>2664096801</v>
      </c>
      <c r="DD30" s="5">
        <v>2689889006.75</v>
      </c>
      <c r="DE30" s="5">
        <v>1946482953.75</v>
      </c>
      <c r="DF30" s="5">
        <v>18</v>
      </c>
      <c r="DG30" s="5">
        <v>19</v>
      </c>
      <c r="DH30" s="5">
        <v>18</v>
      </c>
      <c r="DI30" s="5">
        <v>19</v>
      </c>
      <c r="DJ30" s="5">
        <v>12</v>
      </c>
      <c r="DK30" s="5">
        <v>11</v>
      </c>
      <c r="DL30" s="5">
        <v>10</v>
      </c>
      <c r="DM30" s="5">
        <v>8</v>
      </c>
      <c r="DN30" s="5">
        <v>18</v>
      </c>
      <c r="DO30" s="5">
        <v>20</v>
      </c>
      <c r="DP30" s="5">
        <v>19</v>
      </c>
      <c r="DQ30" s="5">
        <v>20</v>
      </c>
      <c r="DR30" s="5" t="s">
        <v>363</v>
      </c>
      <c r="DS30" s="5" t="s">
        <v>363</v>
      </c>
      <c r="DT30" s="5" t="s">
        <v>363</v>
      </c>
      <c r="DU30" s="5" t="s">
        <v>363</v>
      </c>
      <c r="DV30" s="5" t="s">
        <v>363</v>
      </c>
      <c r="DW30" s="5" t="s">
        <v>363</v>
      </c>
      <c r="DX30" s="5" t="s">
        <v>363</v>
      </c>
      <c r="DY30" s="5" t="s">
        <v>363</v>
      </c>
      <c r="DZ30" s="5" t="s">
        <v>377</v>
      </c>
      <c r="EA30" s="5" t="s">
        <v>363</v>
      </c>
      <c r="EB30" s="5" t="s">
        <v>377</v>
      </c>
      <c r="EC30" s="5" t="s">
        <v>377</v>
      </c>
      <c r="ED30" s="5" t="s">
        <v>363</v>
      </c>
      <c r="EE30" s="5" t="s">
        <v>363</v>
      </c>
      <c r="EF30" s="5" t="s">
        <v>363</v>
      </c>
      <c r="EG30" s="5" t="s">
        <v>363</v>
      </c>
      <c r="EH30" s="5" t="s">
        <v>377</v>
      </c>
      <c r="EI30" s="5" t="s">
        <v>363</v>
      </c>
      <c r="EJ30" s="5" t="s">
        <v>377</v>
      </c>
      <c r="EK30" s="5" t="s">
        <v>377</v>
      </c>
      <c r="EL30" s="5" t="s">
        <v>363</v>
      </c>
      <c r="EM30" s="5" t="s">
        <v>363</v>
      </c>
      <c r="EN30" s="5" t="s">
        <v>363</v>
      </c>
      <c r="EO30" s="5" t="s">
        <v>363</v>
      </c>
      <c r="EP30" s="5" t="s">
        <v>363</v>
      </c>
      <c r="EQ30" s="5" t="s">
        <v>363</v>
      </c>
      <c r="ER30" s="5" t="s">
        <v>363</v>
      </c>
      <c r="ES30" s="5">
        <v>1</v>
      </c>
      <c r="ET30" s="5" t="s">
        <v>369</v>
      </c>
    </row>
    <row r="31" spans="1:150" s="2" customFormat="1" x14ac:dyDescent="0.25">
      <c r="A31" s="5" t="s">
        <v>363</v>
      </c>
      <c r="B31" s="5" t="s">
        <v>726</v>
      </c>
      <c r="C31" s="4" t="s">
        <v>727</v>
      </c>
      <c r="D31" s="4" t="s">
        <v>208</v>
      </c>
      <c r="E31" s="5" t="s">
        <v>728</v>
      </c>
      <c r="F31" s="5" t="s">
        <v>729</v>
      </c>
      <c r="G31" s="5" t="s">
        <v>730</v>
      </c>
      <c r="H31" s="5">
        <v>0</v>
      </c>
      <c r="I31" s="5">
        <v>85.578999999999994</v>
      </c>
      <c r="J31" s="5">
        <v>0</v>
      </c>
      <c r="K31" s="5">
        <v>7</v>
      </c>
      <c r="L31" s="5">
        <v>8</v>
      </c>
      <c r="M31" s="5">
        <v>244</v>
      </c>
      <c r="N31" s="5">
        <v>5</v>
      </c>
      <c r="O31" s="5">
        <v>5</v>
      </c>
      <c r="P31" s="5">
        <v>707</v>
      </c>
      <c r="Q31" s="5">
        <v>70.900000000000006</v>
      </c>
      <c r="R31" s="5">
        <v>8.06</v>
      </c>
      <c r="S31" s="5">
        <v>1174</v>
      </c>
      <c r="T31" s="5">
        <v>11250.51</v>
      </c>
      <c r="U31" s="5">
        <v>162.22999999999999</v>
      </c>
      <c r="V31" s="5">
        <v>7</v>
      </c>
      <c r="W31" s="5">
        <v>7</v>
      </c>
      <c r="X31" s="5">
        <v>7</v>
      </c>
      <c r="Y31" s="5">
        <v>84</v>
      </c>
      <c r="Z31" s="5">
        <v>75</v>
      </c>
      <c r="AA31" s="5">
        <v>85</v>
      </c>
      <c r="AB31" s="5">
        <v>8</v>
      </c>
      <c r="AC31" s="5">
        <v>8</v>
      </c>
      <c r="AD31" s="5">
        <v>8</v>
      </c>
      <c r="AE31" s="5" t="s">
        <v>369</v>
      </c>
      <c r="AF31" s="5" t="s">
        <v>369</v>
      </c>
      <c r="AG31" s="5" t="s">
        <v>369</v>
      </c>
      <c r="AH31" s="5" t="s">
        <v>731</v>
      </c>
      <c r="AI31" s="5" t="s">
        <v>732</v>
      </c>
      <c r="AJ31" s="5" t="s">
        <v>733</v>
      </c>
      <c r="AK31" s="5" t="s">
        <v>208</v>
      </c>
      <c r="AL31" s="5" t="s">
        <v>734</v>
      </c>
      <c r="AM31" s="5" t="s">
        <v>735</v>
      </c>
      <c r="AN31" s="5" t="s">
        <v>690</v>
      </c>
      <c r="AO31" s="5" t="s">
        <v>691</v>
      </c>
      <c r="AP31" s="5" t="s">
        <v>692</v>
      </c>
      <c r="AQ31" s="5" t="s">
        <v>369</v>
      </c>
      <c r="AR31" s="5" t="s">
        <v>369</v>
      </c>
      <c r="AS31" s="5">
        <v>84</v>
      </c>
      <c r="AT31" s="5">
        <v>2</v>
      </c>
      <c r="AU31" s="5">
        <v>4.7539999999999996</v>
      </c>
      <c r="AV31" s="5">
        <v>8.5809999999999995</v>
      </c>
      <c r="AW31" s="5">
        <v>0.52700000000000002</v>
      </c>
      <c r="AX31" s="5">
        <v>2.25</v>
      </c>
      <c r="AY31" s="5">
        <v>3.1</v>
      </c>
      <c r="AZ31" s="5">
        <v>-0.92</v>
      </c>
      <c r="BA31" s="5">
        <v>1.4669643277898101E-10</v>
      </c>
      <c r="BB31" s="5">
        <v>1.0000000000000001E-17</v>
      </c>
      <c r="BC31" s="5">
        <v>4.3245947709546998E-5</v>
      </c>
      <c r="BD31" s="5">
        <v>3.5368644526895599E-9</v>
      </c>
      <c r="BE31" s="5">
        <v>3.1094488188976401E-16</v>
      </c>
      <c r="BF31" s="5">
        <v>7.8496423691398797E-4</v>
      </c>
      <c r="BG31" s="5">
        <v>70.33</v>
      </c>
      <c r="BH31" s="5">
        <v>78.61</v>
      </c>
      <c r="BI31" s="5">
        <v>63.23</v>
      </c>
      <c r="BJ31" s="5">
        <v>30.5069610259306</v>
      </c>
      <c r="BK31" s="5">
        <v>30.8230693342569</v>
      </c>
      <c r="BL31" s="5">
        <v>31.4510316377118</v>
      </c>
      <c r="BM31" s="5">
        <v>108.8</v>
      </c>
      <c r="BN31" s="5">
        <v>17.8</v>
      </c>
      <c r="BO31" s="5">
        <v>173.4</v>
      </c>
      <c r="BP31" s="5">
        <v>42.16</v>
      </c>
      <c r="BQ31" s="5">
        <v>35.17</v>
      </c>
      <c r="BR31" s="5">
        <v>77.67</v>
      </c>
      <c r="BS31" s="5">
        <v>4</v>
      </c>
      <c r="BT31" s="5">
        <v>4</v>
      </c>
      <c r="BU31" s="5">
        <v>4</v>
      </c>
      <c r="BV31" s="5">
        <v>82.2</v>
      </c>
      <c r="BW31" s="5">
        <v>56.9</v>
      </c>
      <c r="BX31" s="5">
        <v>81.099999999999994</v>
      </c>
      <c r="BY31" s="5">
        <v>147.19999999999999</v>
      </c>
      <c r="BZ31" s="5">
        <v>14.2</v>
      </c>
      <c r="CA31" s="5">
        <v>8.4</v>
      </c>
      <c r="CB31" s="5">
        <v>20.2</v>
      </c>
      <c r="CC31" s="5">
        <v>12.6</v>
      </c>
      <c r="CD31" s="5">
        <v>110.2</v>
      </c>
      <c r="CE31" s="5">
        <v>153.4</v>
      </c>
      <c r="CF31" s="5">
        <v>96</v>
      </c>
      <c r="CG31" s="5">
        <v>417.8</v>
      </c>
      <c r="CH31" s="5">
        <v>2207323418.5945401</v>
      </c>
      <c r="CI31" s="5">
        <v>1527436705.58687</v>
      </c>
      <c r="CJ31" s="5">
        <v>2178004174.3494501</v>
      </c>
      <c r="CK31" s="5">
        <v>3953875529.7184501</v>
      </c>
      <c r="CL31" s="5">
        <v>380691691.54042399</v>
      </c>
      <c r="CM31" s="5">
        <v>225841868</v>
      </c>
      <c r="CN31" s="5">
        <v>541713854.05927706</v>
      </c>
      <c r="CO31" s="5">
        <v>339154788.308469</v>
      </c>
      <c r="CP31" s="5">
        <v>2961569506.4165201</v>
      </c>
      <c r="CQ31" s="5">
        <v>4121640952.5616598</v>
      </c>
      <c r="CR31" s="5">
        <v>2577884236.5405502</v>
      </c>
      <c r="CS31" s="5">
        <v>11224550011.702999</v>
      </c>
      <c r="CT31" s="5">
        <v>1271378399.5</v>
      </c>
      <c r="CU31" s="5">
        <v>952433878</v>
      </c>
      <c r="CV31" s="5">
        <v>1290558302.5</v>
      </c>
      <c r="CW31" s="5">
        <v>2348659015</v>
      </c>
      <c r="CX31" s="5">
        <v>265593043.75</v>
      </c>
      <c r="CY31" s="5">
        <v>225841868</v>
      </c>
      <c r="CZ31" s="5">
        <v>388474063</v>
      </c>
      <c r="DA31" s="5">
        <v>220020715.5</v>
      </c>
      <c r="DB31" s="5">
        <v>1106880912</v>
      </c>
      <c r="DC31" s="5">
        <v>2473691714.875</v>
      </c>
      <c r="DD31" s="5">
        <v>1096626160.75</v>
      </c>
      <c r="DE31" s="5">
        <v>5515486002</v>
      </c>
      <c r="DF31" s="5">
        <v>5</v>
      </c>
      <c r="DG31" s="5">
        <v>5</v>
      </c>
      <c r="DH31" s="5">
        <v>5</v>
      </c>
      <c r="DI31" s="5">
        <v>5</v>
      </c>
      <c r="DJ31" s="5">
        <v>4</v>
      </c>
      <c r="DK31" s="5">
        <v>3</v>
      </c>
      <c r="DL31" s="5">
        <v>4</v>
      </c>
      <c r="DM31" s="5">
        <v>4</v>
      </c>
      <c r="DN31" s="5">
        <v>5</v>
      </c>
      <c r="DO31" s="5">
        <v>5</v>
      </c>
      <c r="DP31" s="5">
        <v>5</v>
      </c>
      <c r="DQ31" s="5">
        <v>5</v>
      </c>
      <c r="DR31" s="5" t="s">
        <v>363</v>
      </c>
      <c r="DS31" s="5" t="s">
        <v>363</v>
      </c>
      <c r="DT31" s="5" t="s">
        <v>363</v>
      </c>
      <c r="DU31" s="5" t="s">
        <v>363</v>
      </c>
      <c r="DV31" s="5" t="s">
        <v>363</v>
      </c>
      <c r="DW31" s="5" t="s">
        <v>363</v>
      </c>
      <c r="DX31" s="5" t="s">
        <v>363</v>
      </c>
      <c r="DY31" s="5" t="s">
        <v>363</v>
      </c>
      <c r="DZ31" s="5" t="s">
        <v>363</v>
      </c>
      <c r="EA31" s="5" t="s">
        <v>363</v>
      </c>
      <c r="EB31" s="5" t="s">
        <v>363</v>
      </c>
      <c r="EC31" s="5" t="s">
        <v>363</v>
      </c>
      <c r="ED31" s="5" t="s">
        <v>363</v>
      </c>
      <c r="EE31" s="5" t="s">
        <v>363</v>
      </c>
      <c r="EF31" s="5" t="s">
        <v>363</v>
      </c>
      <c r="EG31" s="5" t="s">
        <v>363</v>
      </c>
      <c r="EH31" s="5" t="s">
        <v>363</v>
      </c>
      <c r="EI31" s="5" t="s">
        <v>363</v>
      </c>
      <c r="EJ31" s="5" t="s">
        <v>363</v>
      </c>
      <c r="EK31" s="5" t="s">
        <v>363</v>
      </c>
      <c r="EL31" s="5" t="s">
        <v>363</v>
      </c>
      <c r="EM31" s="5" t="s">
        <v>363</v>
      </c>
      <c r="EN31" s="5" t="s">
        <v>363</v>
      </c>
      <c r="EO31" s="5" t="s">
        <v>363</v>
      </c>
      <c r="EP31" s="5" t="s">
        <v>363</v>
      </c>
      <c r="EQ31" s="5" t="s">
        <v>363</v>
      </c>
      <c r="ER31" s="5" t="s">
        <v>363</v>
      </c>
      <c r="ES31" s="5">
        <v>1</v>
      </c>
      <c r="ET31" s="5" t="s">
        <v>369</v>
      </c>
    </row>
    <row r="32" spans="1:150" s="2" customFormat="1" x14ac:dyDescent="0.25">
      <c r="A32" s="5" t="s">
        <v>363</v>
      </c>
      <c r="B32" s="5" t="s">
        <v>736</v>
      </c>
      <c r="C32" s="4" t="s">
        <v>737</v>
      </c>
      <c r="D32" s="4" t="s">
        <v>209</v>
      </c>
      <c r="E32" s="5" t="s">
        <v>738</v>
      </c>
      <c r="F32" s="5" t="s">
        <v>739</v>
      </c>
      <c r="G32" s="5" t="s">
        <v>740</v>
      </c>
      <c r="H32" s="5">
        <v>0</v>
      </c>
      <c r="I32" s="5">
        <v>94.015000000000001</v>
      </c>
      <c r="J32" s="5">
        <v>0</v>
      </c>
      <c r="K32" s="5">
        <v>24</v>
      </c>
      <c r="L32" s="5">
        <v>12</v>
      </c>
      <c r="M32" s="5">
        <v>153</v>
      </c>
      <c r="N32" s="5">
        <v>4</v>
      </c>
      <c r="O32" s="5">
        <v>4</v>
      </c>
      <c r="P32" s="5">
        <v>452</v>
      </c>
      <c r="Q32" s="5">
        <v>50.1</v>
      </c>
      <c r="R32" s="5">
        <v>5.16</v>
      </c>
      <c r="S32" s="5">
        <v>639</v>
      </c>
      <c r="T32" s="5">
        <v>8808.1299999999992</v>
      </c>
      <c r="U32" s="5">
        <v>134</v>
      </c>
      <c r="V32" s="5">
        <v>21</v>
      </c>
      <c r="W32" s="5">
        <v>21</v>
      </c>
      <c r="X32" s="5">
        <v>24</v>
      </c>
      <c r="Y32" s="5">
        <v>52</v>
      </c>
      <c r="Z32" s="5">
        <v>49</v>
      </c>
      <c r="AA32" s="5">
        <v>52</v>
      </c>
      <c r="AB32" s="5">
        <v>11</v>
      </c>
      <c r="AC32" s="5">
        <v>11</v>
      </c>
      <c r="AD32" s="5">
        <v>12</v>
      </c>
      <c r="AE32" s="5" t="s">
        <v>369</v>
      </c>
      <c r="AF32" s="5" t="s">
        <v>369</v>
      </c>
      <c r="AG32" s="5" t="s">
        <v>369</v>
      </c>
      <c r="AH32" s="5" t="s">
        <v>686</v>
      </c>
      <c r="AI32" s="5" t="s">
        <v>741</v>
      </c>
      <c r="AJ32" s="5" t="s">
        <v>742</v>
      </c>
      <c r="AK32" s="5" t="s">
        <v>209</v>
      </c>
      <c r="AL32" s="5" t="s">
        <v>743</v>
      </c>
      <c r="AM32" s="5" t="s">
        <v>744</v>
      </c>
      <c r="AN32" s="5" t="s">
        <v>369</v>
      </c>
      <c r="AO32" s="5" t="s">
        <v>369</v>
      </c>
      <c r="AP32" s="5" t="s">
        <v>369</v>
      </c>
      <c r="AQ32" s="5" t="s">
        <v>369</v>
      </c>
      <c r="AR32" s="5" t="s">
        <v>369</v>
      </c>
      <c r="AS32" s="5">
        <v>36</v>
      </c>
      <c r="AT32" s="5">
        <v>0</v>
      </c>
      <c r="AU32" s="5">
        <v>4.6239999999999997</v>
      </c>
      <c r="AV32" s="5">
        <v>4.9809999999999999</v>
      </c>
      <c r="AW32" s="5">
        <v>0.70599999999999996</v>
      </c>
      <c r="AX32" s="5">
        <v>2.21</v>
      </c>
      <c r="AY32" s="5">
        <v>2.3199999999999998</v>
      </c>
      <c r="AZ32" s="5">
        <v>-0.5</v>
      </c>
      <c r="BA32" s="5">
        <v>2.31152700723269E-4</v>
      </c>
      <c r="BB32" s="5">
        <v>1.4585079974871499E-5</v>
      </c>
      <c r="BC32" s="5">
        <v>0.21745904556378801</v>
      </c>
      <c r="BD32" s="5">
        <v>3.13667451377325E-3</v>
      </c>
      <c r="BE32" s="5">
        <v>2.50419481829424E-4</v>
      </c>
      <c r="BF32" s="5">
        <v>0.73654150101485305</v>
      </c>
      <c r="BG32" s="5">
        <v>114.2</v>
      </c>
      <c r="BH32" s="5">
        <v>105.48</v>
      </c>
      <c r="BI32" s="5">
        <v>136.94</v>
      </c>
      <c r="BJ32" s="5">
        <v>25.996014291661801</v>
      </c>
      <c r="BK32" s="5">
        <v>27.0369405312289</v>
      </c>
      <c r="BL32" s="5">
        <v>27.442513844993599</v>
      </c>
      <c r="BM32" s="5">
        <v>73.3</v>
      </c>
      <c r="BN32" s="5">
        <v>13.2</v>
      </c>
      <c r="BO32" s="5">
        <v>213.5</v>
      </c>
      <c r="BP32" s="5">
        <v>176.94</v>
      </c>
      <c r="BQ32" s="5">
        <v>61.16</v>
      </c>
      <c r="BR32" s="5">
        <v>123.72</v>
      </c>
      <c r="BS32" s="5">
        <v>4</v>
      </c>
      <c r="BT32" s="5">
        <v>4</v>
      </c>
      <c r="BU32" s="5">
        <v>4</v>
      </c>
      <c r="BV32" s="5">
        <v>561.4</v>
      </c>
      <c r="BW32" s="5">
        <v>33.700000000000003</v>
      </c>
      <c r="BX32" s="5">
        <v>6.8</v>
      </c>
      <c r="BY32" s="5">
        <v>13</v>
      </c>
      <c r="BZ32" s="5">
        <v>4.0999999999999996</v>
      </c>
      <c r="CA32" s="5">
        <v>2.2000000000000002</v>
      </c>
      <c r="CB32" s="5">
        <v>8.6</v>
      </c>
      <c r="CC32" s="5">
        <v>3.5</v>
      </c>
      <c r="CD32" s="5">
        <v>50.8</v>
      </c>
      <c r="CE32" s="5">
        <v>73.400000000000006</v>
      </c>
      <c r="CF32" s="5">
        <v>38.9</v>
      </c>
      <c r="CG32" s="5">
        <v>403.7</v>
      </c>
      <c r="CH32" s="5">
        <v>2458433428.8907299</v>
      </c>
      <c r="CI32" s="5">
        <v>147465669.097269</v>
      </c>
      <c r="CJ32" s="5">
        <v>29996089.577372398</v>
      </c>
      <c r="CK32" s="5">
        <v>57027797.2895796</v>
      </c>
      <c r="CL32" s="5">
        <v>17938565.937738098</v>
      </c>
      <c r="CM32" s="5">
        <v>9437536.75</v>
      </c>
      <c r="CN32" s="5">
        <v>37699848.578509197</v>
      </c>
      <c r="CO32" s="5">
        <v>15209376.077908101</v>
      </c>
      <c r="CP32" s="5">
        <v>222262454.461209</v>
      </c>
      <c r="CQ32" s="5">
        <v>321406118.94476599</v>
      </c>
      <c r="CR32" s="5">
        <v>170150812.512456</v>
      </c>
      <c r="CS32" s="5">
        <v>1768040881.3982401</v>
      </c>
      <c r="CT32" s="5">
        <v>1416013227.5</v>
      </c>
      <c r="CU32" s="5">
        <v>91952287.5</v>
      </c>
      <c r="CV32" s="5">
        <v>17773934</v>
      </c>
      <c r="CW32" s="5">
        <v>33875333</v>
      </c>
      <c r="CX32" s="5">
        <v>12515004.75</v>
      </c>
      <c r="CY32" s="5">
        <v>9437536.75</v>
      </c>
      <c r="CZ32" s="5">
        <v>27035331</v>
      </c>
      <c r="DA32" s="5">
        <v>9866815.75</v>
      </c>
      <c r="DB32" s="5">
        <v>83070165.25</v>
      </c>
      <c r="DC32" s="5">
        <v>192898814.5</v>
      </c>
      <c r="DD32" s="5">
        <v>72381773.25</v>
      </c>
      <c r="DE32" s="5">
        <v>868774670</v>
      </c>
      <c r="DF32" s="5">
        <v>4</v>
      </c>
      <c r="DG32" s="5">
        <v>3</v>
      </c>
      <c r="DH32" s="5">
        <v>1</v>
      </c>
      <c r="DI32" s="5">
        <v>2</v>
      </c>
      <c r="DJ32" s="5">
        <v>3</v>
      </c>
      <c r="DK32" s="5">
        <v>2</v>
      </c>
      <c r="DL32" s="5">
        <v>3</v>
      </c>
      <c r="DM32" s="5">
        <v>1</v>
      </c>
      <c r="DN32" s="5">
        <v>4</v>
      </c>
      <c r="DO32" s="5">
        <v>4</v>
      </c>
      <c r="DP32" s="5">
        <v>4</v>
      </c>
      <c r="DQ32" s="5">
        <v>4</v>
      </c>
      <c r="DR32" s="5" t="s">
        <v>363</v>
      </c>
      <c r="DS32" s="5" t="s">
        <v>363</v>
      </c>
      <c r="DT32" s="5" t="s">
        <v>377</v>
      </c>
      <c r="DU32" s="5" t="s">
        <v>363</v>
      </c>
      <c r="DV32" s="5" t="s">
        <v>363</v>
      </c>
      <c r="DW32" s="5" t="s">
        <v>363</v>
      </c>
      <c r="DX32" s="5" t="s">
        <v>377</v>
      </c>
      <c r="DY32" s="5" t="s">
        <v>377</v>
      </c>
      <c r="DZ32" s="5" t="s">
        <v>377</v>
      </c>
      <c r="EA32" s="5" t="s">
        <v>377</v>
      </c>
      <c r="EB32" s="5" t="s">
        <v>377</v>
      </c>
      <c r="EC32" s="5" t="s">
        <v>377</v>
      </c>
      <c r="ED32" s="5" t="s">
        <v>363</v>
      </c>
      <c r="EE32" s="5" t="s">
        <v>363</v>
      </c>
      <c r="EF32" s="5" t="s">
        <v>377</v>
      </c>
      <c r="EG32" s="5" t="s">
        <v>377</v>
      </c>
      <c r="EH32" s="5" t="s">
        <v>377</v>
      </c>
      <c r="EI32" s="5" t="s">
        <v>377</v>
      </c>
      <c r="EJ32" s="5" t="s">
        <v>377</v>
      </c>
      <c r="EK32" s="5" t="s">
        <v>377</v>
      </c>
      <c r="EL32" s="5" t="s">
        <v>363</v>
      </c>
      <c r="EM32" s="5" t="s">
        <v>363</v>
      </c>
      <c r="EN32" s="5" t="s">
        <v>377</v>
      </c>
      <c r="EO32" s="5" t="s">
        <v>363</v>
      </c>
      <c r="EP32" s="5" t="s">
        <v>363</v>
      </c>
      <c r="EQ32" s="5" t="s">
        <v>377</v>
      </c>
      <c r="ER32" s="5" t="s">
        <v>363</v>
      </c>
      <c r="ES32" s="5">
        <v>1</v>
      </c>
      <c r="ET32" s="5" t="s">
        <v>369</v>
      </c>
    </row>
    <row r="33" spans="1:150" s="2" customFormat="1" x14ac:dyDescent="0.25">
      <c r="A33" s="5" t="s">
        <v>363</v>
      </c>
      <c r="B33" s="5" t="s">
        <v>745</v>
      </c>
      <c r="C33" s="4" t="s">
        <v>746</v>
      </c>
      <c r="D33" s="4" t="s">
        <v>210</v>
      </c>
      <c r="E33" s="5" t="s">
        <v>747</v>
      </c>
      <c r="F33" s="5" t="s">
        <v>748</v>
      </c>
      <c r="G33" s="5" t="s">
        <v>749</v>
      </c>
      <c r="H33" s="5">
        <v>0</v>
      </c>
      <c r="I33" s="5">
        <v>176.672</v>
      </c>
      <c r="J33" s="5">
        <v>0</v>
      </c>
      <c r="K33" s="5">
        <v>26</v>
      </c>
      <c r="L33" s="5">
        <v>23</v>
      </c>
      <c r="M33" s="5">
        <v>457</v>
      </c>
      <c r="N33" s="5">
        <v>12</v>
      </c>
      <c r="O33" s="5">
        <v>12</v>
      </c>
      <c r="P33" s="5">
        <v>580</v>
      </c>
      <c r="Q33" s="5">
        <v>61.7</v>
      </c>
      <c r="R33" s="5">
        <v>7.75</v>
      </c>
      <c r="S33" s="5">
        <v>2399</v>
      </c>
      <c r="T33" s="5">
        <v>27211.72</v>
      </c>
      <c r="U33" s="5">
        <v>348.19</v>
      </c>
      <c r="V33" s="5">
        <v>26</v>
      </c>
      <c r="W33" s="5">
        <v>22</v>
      </c>
      <c r="X33" s="5">
        <v>24</v>
      </c>
      <c r="Y33" s="5">
        <v>155</v>
      </c>
      <c r="Z33" s="5">
        <v>147</v>
      </c>
      <c r="AA33" s="5">
        <v>155</v>
      </c>
      <c r="AB33" s="5">
        <v>23</v>
      </c>
      <c r="AC33" s="5">
        <v>21</v>
      </c>
      <c r="AD33" s="5">
        <v>22</v>
      </c>
      <c r="AE33" s="5" t="s">
        <v>369</v>
      </c>
      <c r="AF33" s="5" t="s">
        <v>369</v>
      </c>
      <c r="AG33" s="5" t="s">
        <v>369</v>
      </c>
      <c r="AH33" s="5" t="s">
        <v>731</v>
      </c>
      <c r="AI33" s="5" t="s">
        <v>750</v>
      </c>
      <c r="AJ33" s="5" t="s">
        <v>751</v>
      </c>
      <c r="AK33" s="5" t="s">
        <v>210</v>
      </c>
      <c r="AL33" s="5" t="s">
        <v>752</v>
      </c>
      <c r="AM33" s="5" t="s">
        <v>753</v>
      </c>
      <c r="AN33" s="5" t="s">
        <v>754</v>
      </c>
      <c r="AO33" s="5" t="s">
        <v>755</v>
      </c>
      <c r="AP33" s="5" t="s">
        <v>756</v>
      </c>
      <c r="AQ33" s="5" t="s">
        <v>369</v>
      </c>
      <c r="AR33" s="5" t="s">
        <v>369</v>
      </c>
      <c r="AS33" s="5">
        <v>72</v>
      </c>
      <c r="AT33" s="5">
        <v>3</v>
      </c>
      <c r="AU33" s="5">
        <v>7.24</v>
      </c>
      <c r="AV33" s="5">
        <v>8.0779999999999994</v>
      </c>
      <c r="AW33" s="5">
        <v>0.83299999999999996</v>
      </c>
      <c r="AX33" s="5">
        <v>2.86</v>
      </c>
      <c r="AY33" s="5">
        <v>3.01</v>
      </c>
      <c r="AZ33" s="5">
        <v>-0.26</v>
      </c>
      <c r="BA33" s="5">
        <v>1.1102230246251601E-15</v>
      </c>
      <c r="BB33" s="5">
        <v>1.0000000000000001E-17</v>
      </c>
      <c r="BC33" s="5">
        <v>0.308268640114644</v>
      </c>
      <c r="BD33" s="5">
        <v>3.04982520074729E-14</v>
      </c>
      <c r="BE33" s="5">
        <v>3.1094488188976401E-16</v>
      </c>
      <c r="BF33" s="5">
        <v>0.83688234298949404</v>
      </c>
      <c r="BG33" s="5">
        <v>110.55</v>
      </c>
      <c r="BH33" s="5">
        <v>122.48</v>
      </c>
      <c r="BI33" s="5">
        <v>113.21</v>
      </c>
      <c r="BJ33" s="5">
        <v>30.315723575284999</v>
      </c>
      <c r="BK33" s="5">
        <v>30.055685356908501</v>
      </c>
      <c r="BL33" s="5">
        <v>30.924599509208299</v>
      </c>
      <c r="BM33" s="5">
        <v>143.5</v>
      </c>
      <c r="BN33" s="5">
        <v>20.9</v>
      </c>
      <c r="BO33" s="5">
        <v>135.6</v>
      </c>
      <c r="BP33" s="5">
        <v>34.909999999999997</v>
      </c>
      <c r="BQ33" s="5">
        <v>68.08</v>
      </c>
      <c r="BR33" s="5">
        <v>109.61</v>
      </c>
      <c r="BS33" s="5">
        <v>4</v>
      </c>
      <c r="BT33" s="5">
        <v>4</v>
      </c>
      <c r="BU33" s="5">
        <v>4</v>
      </c>
      <c r="BV33" s="5">
        <v>147</v>
      </c>
      <c r="BW33" s="5">
        <v>67</v>
      </c>
      <c r="BX33" s="5">
        <v>82.4</v>
      </c>
      <c r="BY33" s="5">
        <v>121.2</v>
      </c>
      <c r="BZ33" s="5">
        <v>17</v>
      </c>
      <c r="CA33" s="5">
        <v>10</v>
      </c>
      <c r="CB33" s="5">
        <v>39.200000000000003</v>
      </c>
      <c r="CC33" s="5">
        <v>12.4</v>
      </c>
      <c r="CD33" s="5">
        <v>36.799999999999997</v>
      </c>
      <c r="CE33" s="5">
        <v>154.30000000000001</v>
      </c>
      <c r="CF33" s="5">
        <v>57.8</v>
      </c>
      <c r="CG33" s="5">
        <v>454.9</v>
      </c>
      <c r="CH33" s="5">
        <v>2800619088.7045598</v>
      </c>
      <c r="CI33" s="5">
        <v>1275408179.9495599</v>
      </c>
      <c r="CJ33" s="5">
        <v>1569551999.6663699</v>
      </c>
      <c r="CK33" s="5">
        <v>2308386366.3681502</v>
      </c>
      <c r="CL33" s="5">
        <v>324216657.52083802</v>
      </c>
      <c r="CM33" s="5">
        <v>189694997.5</v>
      </c>
      <c r="CN33" s="5">
        <v>747141071.350752</v>
      </c>
      <c r="CO33" s="5">
        <v>235915985.65558901</v>
      </c>
      <c r="CP33" s="5">
        <v>701960927.50500906</v>
      </c>
      <c r="CQ33" s="5">
        <v>2940253139.12887</v>
      </c>
      <c r="CR33" s="5">
        <v>1100357504.50564</v>
      </c>
      <c r="CS33" s="5">
        <v>8666175169.2780094</v>
      </c>
      <c r="CT33" s="5">
        <v>1613105983.75</v>
      </c>
      <c r="CU33" s="5">
        <v>795281372</v>
      </c>
      <c r="CV33" s="5">
        <v>930025014.75</v>
      </c>
      <c r="CW33" s="5">
        <v>1371214750.875</v>
      </c>
      <c r="CX33" s="5">
        <v>226192719.25</v>
      </c>
      <c r="CY33" s="5">
        <v>189694997.5</v>
      </c>
      <c r="CZ33" s="5">
        <v>535790114</v>
      </c>
      <c r="DA33" s="5">
        <v>153046354.5</v>
      </c>
      <c r="DB33" s="5">
        <v>262356547.75</v>
      </c>
      <c r="DC33" s="5">
        <v>1764656338</v>
      </c>
      <c r="DD33" s="5">
        <v>468089609.5</v>
      </c>
      <c r="DE33" s="5">
        <v>4258359380.75</v>
      </c>
      <c r="DF33" s="5">
        <v>12</v>
      </c>
      <c r="DG33" s="5">
        <v>10</v>
      </c>
      <c r="DH33" s="5">
        <v>9</v>
      </c>
      <c r="DI33" s="5">
        <v>10</v>
      </c>
      <c r="DJ33" s="5">
        <v>6</v>
      </c>
      <c r="DK33" s="5">
        <v>4</v>
      </c>
      <c r="DL33" s="5">
        <v>6</v>
      </c>
      <c r="DM33" s="5">
        <v>4</v>
      </c>
      <c r="DN33" s="5">
        <v>10</v>
      </c>
      <c r="DO33" s="5">
        <v>12</v>
      </c>
      <c r="DP33" s="5">
        <v>10</v>
      </c>
      <c r="DQ33" s="5">
        <v>12</v>
      </c>
      <c r="DR33" s="5" t="s">
        <v>363</v>
      </c>
      <c r="DS33" s="5" t="s">
        <v>363</v>
      </c>
      <c r="DT33" s="5" t="s">
        <v>363</v>
      </c>
      <c r="DU33" s="5" t="s">
        <v>363</v>
      </c>
      <c r="DV33" s="5" t="s">
        <v>363</v>
      </c>
      <c r="DW33" s="5" t="s">
        <v>363</v>
      </c>
      <c r="DX33" s="5" t="s">
        <v>363</v>
      </c>
      <c r="DY33" s="5" t="s">
        <v>363</v>
      </c>
      <c r="DZ33" s="5" t="s">
        <v>363</v>
      </c>
      <c r="EA33" s="5" t="s">
        <v>377</v>
      </c>
      <c r="EB33" s="5" t="s">
        <v>363</v>
      </c>
      <c r="EC33" s="5" t="s">
        <v>377</v>
      </c>
      <c r="ED33" s="5" t="s">
        <v>363</v>
      </c>
      <c r="EE33" s="5" t="s">
        <v>363</v>
      </c>
      <c r="EF33" s="5" t="s">
        <v>363</v>
      </c>
      <c r="EG33" s="5" t="s">
        <v>363</v>
      </c>
      <c r="EH33" s="5" t="s">
        <v>363</v>
      </c>
      <c r="EI33" s="5" t="s">
        <v>377</v>
      </c>
      <c r="EJ33" s="5" t="s">
        <v>363</v>
      </c>
      <c r="EK33" s="5" t="s">
        <v>377</v>
      </c>
      <c r="EL33" s="5" t="s">
        <v>363</v>
      </c>
      <c r="EM33" s="5" t="s">
        <v>363</v>
      </c>
      <c r="EN33" s="5" t="s">
        <v>363</v>
      </c>
      <c r="EO33" s="5" t="s">
        <v>363</v>
      </c>
      <c r="EP33" s="5" t="s">
        <v>363</v>
      </c>
      <c r="EQ33" s="5" t="s">
        <v>363</v>
      </c>
      <c r="ER33" s="5" t="s">
        <v>363</v>
      </c>
      <c r="ES33" s="5">
        <v>1</v>
      </c>
      <c r="ET33" s="5" t="s">
        <v>369</v>
      </c>
    </row>
    <row r="34" spans="1:150" s="2" customFormat="1" x14ac:dyDescent="0.25">
      <c r="A34" s="5" t="s">
        <v>363</v>
      </c>
      <c r="B34" s="5" t="s">
        <v>757</v>
      </c>
      <c r="C34" s="4" t="s">
        <v>758</v>
      </c>
      <c r="D34" s="4" t="s">
        <v>211</v>
      </c>
      <c r="E34" s="5" t="s">
        <v>759</v>
      </c>
      <c r="F34" s="5" t="s">
        <v>760</v>
      </c>
      <c r="G34" s="5" t="s">
        <v>761</v>
      </c>
      <c r="H34" s="5">
        <v>0</v>
      </c>
      <c r="I34" s="5">
        <v>46.481000000000002</v>
      </c>
      <c r="J34" s="5">
        <v>0</v>
      </c>
      <c r="K34" s="5">
        <v>8</v>
      </c>
      <c r="L34" s="5">
        <v>7</v>
      </c>
      <c r="M34" s="5">
        <v>148</v>
      </c>
      <c r="N34" s="5">
        <v>2</v>
      </c>
      <c r="O34" s="5">
        <v>2</v>
      </c>
      <c r="P34" s="5">
        <v>594</v>
      </c>
      <c r="Q34" s="5">
        <v>62.8</v>
      </c>
      <c r="R34" s="5">
        <v>8.43</v>
      </c>
      <c r="S34" s="5">
        <v>303</v>
      </c>
      <c r="T34" s="5">
        <v>6423.96</v>
      </c>
      <c r="U34" s="5">
        <v>46.68</v>
      </c>
      <c r="V34" s="5">
        <v>8</v>
      </c>
      <c r="W34" s="5">
        <v>8</v>
      </c>
      <c r="X34" s="5">
        <v>8</v>
      </c>
      <c r="Y34" s="5">
        <v>48</v>
      </c>
      <c r="Z34" s="5">
        <v>52</v>
      </c>
      <c r="AA34" s="5">
        <v>48</v>
      </c>
      <c r="AB34" s="5">
        <v>7</v>
      </c>
      <c r="AC34" s="5">
        <v>7</v>
      </c>
      <c r="AD34" s="5">
        <v>7</v>
      </c>
      <c r="AE34" s="5" t="s">
        <v>369</v>
      </c>
      <c r="AF34" s="5" t="s">
        <v>369</v>
      </c>
      <c r="AG34" s="5" t="s">
        <v>369</v>
      </c>
      <c r="AH34" s="5" t="s">
        <v>731</v>
      </c>
      <c r="AI34" s="5" t="s">
        <v>762</v>
      </c>
      <c r="AJ34" s="5" t="s">
        <v>763</v>
      </c>
      <c r="AK34" s="5" t="s">
        <v>211</v>
      </c>
      <c r="AL34" s="5" t="s">
        <v>764</v>
      </c>
      <c r="AM34" s="5" t="s">
        <v>765</v>
      </c>
      <c r="AN34" s="5" t="s">
        <v>690</v>
      </c>
      <c r="AO34" s="5" t="s">
        <v>691</v>
      </c>
      <c r="AP34" s="5" t="s">
        <v>692</v>
      </c>
      <c r="AQ34" s="5" t="s">
        <v>369</v>
      </c>
      <c r="AR34" s="5" t="s">
        <v>369</v>
      </c>
      <c r="AS34" s="5">
        <v>47</v>
      </c>
      <c r="AT34" s="5">
        <v>2</v>
      </c>
      <c r="AU34" s="5">
        <v>5.0620000000000003</v>
      </c>
      <c r="AV34" s="5">
        <v>8.4640000000000004</v>
      </c>
      <c r="AW34" s="5">
        <v>0.65100000000000002</v>
      </c>
      <c r="AX34" s="5">
        <v>2.34</v>
      </c>
      <c r="AY34" s="5">
        <v>3.08</v>
      </c>
      <c r="AZ34" s="5">
        <v>-0.62</v>
      </c>
      <c r="BA34" s="5">
        <v>5.6920246294112102E-11</v>
      </c>
      <c r="BB34" s="5">
        <v>1.0000000000000001E-17</v>
      </c>
      <c r="BC34" s="5">
        <v>9.8871382352503402E-3</v>
      </c>
      <c r="BD34" s="5">
        <v>1.3936621794496299E-9</v>
      </c>
      <c r="BE34" s="5">
        <v>3.1094488188976401E-16</v>
      </c>
      <c r="BF34" s="5">
        <v>8.7992148148379606E-2</v>
      </c>
      <c r="BG34" s="5">
        <v>52.48</v>
      </c>
      <c r="BH34" s="5">
        <v>55.7</v>
      </c>
      <c r="BI34" s="5">
        <v>45.21</v>
      </c>
      <c r="BJ34" s="5">
        <v>30.4597067935814</v>
      </c>
      <c r="BK34" s="5">
        <v>30.566312707663599</v>
      </c>
      <c r="BL34" s="5">
        <v>31.221891225184901</v>
      </c>
      <c r="BM34" s="5">
        <v>118.2</v>
      </c>
      <c r="BN34" s="5">
        <v>19.7</v>
      </c>
      <c r="BO34" s="5">
        <v>162.1</v>
      </c>
      <c r="BP34" s="5">
        <v>25.33</v>
      </c>
      <c r="BQ34" s="5">
        <v>39.01</v>
      </c>
      <c r="BR34" s="5">
        <v>90.69</v>
      </c>
      <c r="BS34" s="5">
        <v>4</v>
      </c>
      <c r="BT34" s="5">
        <v>4</v>
      </c>
      <c r="BU34" s="5">
        <v>4</v>
      </c>
      <c r="BV34" s="5">
        <v>103.6</v>
      </c>
      <c r="BW34" s="5">
        <v>55.2</v>
      </c>
      <c r="BX34" s="5">
        <v>79.400000000000006</v>
      </c>
      <c r="BY34" s="5">
        <v>93.8</v>
      </c>
      <c r="BZ34" s="5">
        <v>25.1</v>
      </c>
      <c r="CA34" s="5">
        <v>11.4</v>
      </c>
      <c r="CB34" s="5">
        <v>17.7</v>
      </c>
      <c r="CC34" s="5">
        <v>11.8</v>
      </c>
      <c r="CD34" s="5">
        <v>105.1</v>
      </c>
      <c r="CE34" s="5">
        <v>133.30000000000001</v>
      </c>
      <c r="CF34" s="5">
        <v>91.6</v>
      </c>
      <c r="CG34" s="5">
        <v>472</v>
      </c>
      <c r="CH34" s="5">
        <v>2418848910.0521698</v>
      </c>
      <c r="CI34" s="5">
        <v>1288858276.4260001</v>
      </c>
      <c r="CJ34" s="5">
        <v>1854985886.27407</v>
      </c>
      <c r="CK34" s="5">
        <v>2189492911.1963701</v>
      </c>
      <c r="CL34" s="5">
        <v>587134019.80948496</v>
      </c>
      <c r="CM34" s="5">
        <v>266907073.5</v>
      </c>
      <c r="CN34" s="5">
        <v>412645589.84208202</v>
      </c>
      <c r="CO34" s="5">
        <v>274531543.79848999</v>
      </c>
      <c r="CP34" s="5">
        <v>2453993739.5408101</v>
      </c>
      <c r="CQ34" s="5">
        <v>3112271387.6364799</v>
      </c>
      <c r="CR34" s="5">
        <v>2139332843.52283</v>
      </c>
      <c r="CS34" s="5">
        <v>11022249576.889999</v>
      </c>
      <c r="CT34" s="5">
        <v>1393213260</v>
      </c>
      <c r="CU34" s="5">
        <v>803668186</v>
      </c>
      <c r="CV34" s="5">
        <v>1099156496</v>
      </c>
      <c r="CW34" s="5">
        <v>1300590326</v>
      </c>
      <c r="CX34" s="5">
        <v>409619424</v>
      </c>
      <c r="CY34" s="5">
        <v>266907073.5</v>
      </c>
      <c r="CZ34" s="5">
        <v>295916576</v>
      </c>
      <c r="DA34" s="5">
        <v>178097520</v>
      </c>
      <c r="DB34" s="5">
        <v>917175444.5</v>
      </c>
      <c r="DC34" s="5">
        <v>1867896800</v>
      </c>
      <c r="DD34" s="5">
        <v>910067383.75</v>
      </c>
      <c r="DE34" s="5">
        <v>5416080216</v>
      </c>
      <c r="DF34" s="5">
        <v>1</v>
      </c>
      <c r="DG34" s="5">
        <v>1</v>
      </c>
      <c r="DH34" s="5">
        <v>1</v>
      </c>
      <c r="DI34" s="5">
        <v>1</v>
      </c>
      <c r="DJ34" s="5">
        <v>1</v>
      </c>
      <c r="DK34" s="5">
        <v>1</v>
      </c>
      <c r="DL34" s="5">
        <v>1</v>
      </c>
      <c r="DM34" s="5">
        <v>1</v>
      </c>
      <c r="DN34" s="5">
        <v>1</v>
      </c>
      <c r="DO34" s="5">
        <v>1</v>
      </c>
      <c r="DP34" s="5">
        <v>1</v>
      </c>
      <c r="DQ34" s="5">
        <v>1</v>
      </c>
      <c r="DR34" s="5" t="s">
        <v>363</v>
      </c>
      <c r="DS34" s="5" t="s">
        <v>363</v>
      </c>
      <c r="DT34" s="5" t="s">
        <v>363</v>
      </c>
      <c r="DU34" s="5" t="s">
        <v>363</v>
      </c>
      <c r="DV34" s="5" t="s">
        <v>363</v>
      </c>
      <c r="DW34" s="5" t="s">
        <v>363</v>
      </c>
      <c r="DX34" s="5" t="s">
        <v>363</v>
      </c>
      <c r="DY34" s="5" t="s">
        <v>363</v>
      </c>
      <c r="DZ34" s="5" t="s">
        <v>363</v>
      </c>
      <c r="EA34" s="5" t="s">
        <v>363</v>
      </c>
      <c r="EB34" s="5" t="s">
        <v>363</v>
      </c>
      <c r="EC34" s="5" t="s">
        <v>363</v>
      </c>
      <c r="ED34" s="5" t="s">
        <v>363</v>
      </c>
      <c r="EE34" s="5" t="s">
        <v>363</v>
      </c>
      <c r="EF34" s="5" t="s">
        <v>363</v>
      </c>
      <c r="EG34" s="5" t="s">
        <v>363</v>
      </c>
      <c r="EH34" s="5" t="s">
        <v>363</v>
      </c>
      <c r="EI34" s="5" t="s">
        <v>363</v>
      </c>
      <c r="EJ34" s="5" t="s">
        <v>363</v>
      </c>
      <c r="EK34" s="5" t="s">
        <v>363</v>
      </c>
      <c r="EL34" s="5" t="s">
        <v>363</v>
      </c>
      <c r="EM34" s="5" t="s">
        <v>363</v>
      </c>
      <c r="EN34" s="5" t="s">
        <v>363</v>
      </c>
      <c r="EO34" s="5" t="s">
        <v>363</v>
      </c>
      <c r="EP34" s="5" t="s">
        <v>363</v>
      </c>
      <c r="EQ34" s="5" t="s">
        <v>363</v>
      </c>
      <c r="ER34" s="5" t="s">
        <v>363</v>
      </c>
      <c r="ES34" s="5">
        <v>1</v>
      </c>
      <c r="ET34" s="5" t="s">
        <v>369</v>
      </c>
    </row>
    <row r="35" spans="1:150" s="2" customFormat="1" x14ac:dyDescent="0.25">
      <c r="A35" s="5" t="s">
        <v>363</v>
      </c>
      <c r="B35" s="5" t="s">
        <v>766</v>
      </c>
      <c r="C35" s="4" t="s">
        <v>767</v>
      </c>
      <c r="D35" s="4" t="s">
        <v>212</v>
      </c>
      <c r="E35" s="5" t="s">
        <v>768</v>
      </c>
      <c r="F35" s="5" t="s">
        <v>769</v>
      </c>
      <c r="G35" s="5" t="s">
        <v>770</v>
      </c>
      <c r="H35" s="5">
        <v>0</v>
      </c>
      <c r="I35" s="5">
        <v>12.195</v>
      </c>
      <c r="J35" s="5">
        <v>1</v>
      </c>
      <c r="K35" s="5">
        <v>2</v>
      </c>
      <c r="L35" s="5">
        <v>3</v>
      </c>
      <c r="M35" s="5">
        <v>41</v>
      </c>
      <c r="N35" s="5">
        <v>2</v>
      </c>
      <c r="O35" s="5">
        <v>2</v>
      </c>
      <c r="P35" s="5">
        <v>1068</v>
      </c>
      <c r="Q35" s="5">
        <v>112.2</v>
      </c>
      <c r="R35" s="5">
        <v>7.97</v>
      </c>
      <c r="S35" s="5">
        <v>1418</v>
      </c>
      <c r="T35" s="5" t="s">
        <v>369</v>
      </c>
      <c r="U35" s="5" t="s">
        <v>369</v>
      </c>
      <c r="V35" s="5">
        <v>2</v>
      </c>
      <c r="W35" s="5" t="s">
        <v>369</v>
      </c>
      <c r="X35" s="5" t="s">
        <v>369</v>
      </c>
      <c r="Y35" s="5">
        <v>41</v>
      </c>
      <c r="Z35" s="5" t="s">
        <v>369</v>
      </c>
      <c r="AA35" s="5" t="s">
        <v>369</v>
      </c>
      <c r="AB35" s="5">
        <v>3</v>
      </c>
      <c r="AC35" s="5" t="s">
        <v>369</v>
      </c>
      <c r="AD35" s="5" t="s">
        <v>369</v>
      </c>
      <c r="AE35" s="5" t="s">
        <v>369</v>
      </c>
      <c r="AF35" s="5" t="s">
        <v>369</v>
      </c>
      <c r="AG35" s="5" t="s">
        <v>369</v>
      </c>
      <c r="AH35" s="5" t="s">
        <v>731</v>
      </c>
      <c r="AI35" s="5" t="s">
        <v>771</v>
      </c>
      <c r="AJ35" s="5" t="s">
        <v>369</v>
      </c>
      <c r="AK35" s="5" t="s">
        <v>212</v>
      </c>
      <c r="AL35" s="5" t="s">
        <v>772</v>
      </c>
      <c r="AM35" s="5" t="s">
        <v>369</v>
      </c>
      <c r="AN35" s="5" t="s">
        <v>690</v>
      </c>
      <c r="AO35" s="5" t="s">
        <v>691</v>
      </c>
      <c r="AP35" s="5" t="s">
        <v>692</v>
      </c>
      <c r="AQ35" s="5" t="s">
        <v>369</v>
      </c>
      <c r="AR35" s="5" t="s">
        <v>369</v>
      </c>
      <c r="AS35" s="5">
        <v>48</v>
      </c>
      <c r="AT35" s="5">
        <v>2</v>
      </c>
      <c r="AU35" s="5">
        <v>5.9580000000000002</v>
      </c>
      <c r="AV35" s="5">
        <v>7.8120000000000003</v>
      </c>
      <c r="AW35" s="5">
        <v>0.70099999999999996</v>
      </c>
      <c r="AX35" s="5">
        <v>2.57</v>
      </c>
      <c r="AY35" s="5">
        <v>2.97</v>
      </c>
      <c r="AZ35" s="5">
        <v>-0.51</v>
      </c>
      <c r="BA35" s="5">
        <v>8.8817841970012504E-16</v>
      </c>
      <c r="BB35" s="5">
        <v>1.0000000000000001E-17</v>
      </c>
      <c r="BC35" s="5">
        <v>3.7921412048257601E-2</v>
      </c>
      <c r="BD35" s="5">
        <v>2.44839114018035E-14</v>
      </c>
      <c r="BE35" s="5">
        <v>3.1094488188976401E-16</v>
      </c>
      <c r="BF35" s="5">
        <v>0.240970543401201</v>
      </c>
      <c r="BG35" s="5">
        <v>56.13</v>
      </c>
      <c r="BH35" s="5">
        <v>56.72</v>
      </c>
      <c r="BI35" s="5">
        <v>62.85</v>
      </c>
      <c r="BJ35" s="5">
        <v>30.982580303643701</v>
      </c>
      <c r="BK35" s="5">
        <v>30.8571448351485</v>
      </c>
      <c r="BL35" s="5">
        <v>31.6247049456219</v>
      </c>
      <c r="BM35" s="5">
        <v>133.19999999999999</v>
      </c>
      <c r="BN35" s="5">
        <v>20.2</v>
      </c>
      <c r="BO35" s="5">
        <v>146.5</v>
      </c>
      <c r="BP35" s="5">
        <v>27.39</v>
      </c>
      <c r="BQ35" s="5">
        <v>34.07</v>
      </c>
      <c r="BR35" s="5">
        <v>96.17</v>
      </c>
      <c r="BS35" s="5">
        <v>4</v>
      </c>
      <c r="BT35" s="5">
        <v>4</v>
      </c>
      <c r="BU35" s="5">
        <v>4</v>
      </c>
      <c r="BV35" s="5">
        <v>108</v>
      </c>
      <c r="BW35" s="5">
        <v>54.3</v>
      </c>
      <c r="BX35" s="5">
        <v>92.8</v>
      </c>
      <c r="BY35" s="5">
        <v>104.7</v>
      </c>
      <c r="BZ35" s="5">
        <v>25.1</v>
      </c>
      <c r="CA35" s="5">
        <v>13.1</v>
      </c>
      <c r="CB35" s="5">
        <v>17.100000000000001</v>
      </c>
      <c r="CC35" s="5">
        <v>12.6</v>
      </c>
      <c r="CD35" s="5">
        <v>88.7</v>
      </c>
      <c r="CE35" s="5">
        <v>132.30000000000001</v>
      </c>
      <c r="CF35" s="5">
        <v>81.7</v>
      </c>
      <c r="CG35" s="5">
        <v>469.7</v>
      </c>
      <c r="CH35" s="5">
        <v>3221847971.4843102</v>
      </c>
      <c r="CI35" s="5">
        <v>1620143558.7437799</v>
      </c>
      <c r="CJ35" s="5">
        <v>2767738547.07059</v>
      </c>
      <c r="CK35" s="5">
        <v>3121914984.7541699</v>
      </c>
      <c r="CL35" s="5">
        <v>747610687.00965798</v>
      </c>
      <c r="CM35" s="5">
        <v>390205950</v>
      </c>
      <c r="CN35" s="5">
        <v>510004126.762178</v>
      </c>
      <c r="CO35" s="5">
        <v>374723306.78005803</v>
      </c>
      <c r="CP35" s="5">
        <v>2647072274.7230301</v>
      </c>
      <c r="CQ35" s="5">
        <v>3947299613.54392</v>
      </c>
      <c r="CR35" s="5">
        <v>2437305335.0746298</v>
      </c>
      <c r="CS35" s="5">
        <v>14009675003.958799</v>
      </c>
      <c r="CT35" s="5">
        <v>1855726208</v>
      </c>
      <c r="CU35" s="5">
        <v>1010241280</v>
      </c>
      <c r="CV35" s="5">
        <v>1640000512</v>
      </c>
      <c r="CW35" s="5">
        <v>1854462468</v>
      </c>
      <c r="CX35" s="5">
        <v>521577440</v>
      </c>
      <c r="CY35" s="5">
        <v>390205950</v>
      </c>
      <c r="CZ35" s="5">
        <v>365734370.25</v>
      </c>
      <c r="DA35" s="5">
        <v>243095167.5</v>
      </c>
      <c r="DB35" s="5">
        <v>989338176</v>
      </c>
      <c r="DC35" s="5">
        <v>2369057000</v>
      </c>
      <c r="DD35" s="5">
        <v>1036824212</v>
      </c>
      <c r="DE35" s="5">
        <v>6884032437.5</v>
      </c>
      <c r="DF35" s="5">
        <v>1</v>
      </c>
      <c r="DG35" s="5">
        <v>1</v>
      </c>
      <c r="DH35" s="5">
        <v>1</v>
      </c>
      <c r="DI35" s="5">
        <v>2</v>
      </c>
      <c r="DJ35" s="5">
        <v>1</v>
      </c>
      <c r="DK35" s="5">
        <v>2</v>
      </c>
      <c r="DL35" s="5">
        <v>2</v>
      </c>
      <c r="DM35" s="5">
        <v>2</v>
      </c>
      <c r="DN35" s="5">
        <v>1</v>
      </c>
      <c r="DO35" s="5">
        <v>1</v>
      </c>
      <c r="DP35" s="5">
        <v>1</v>
      </c>
      <c r="DQ35" s="5">
        <v>2</v>
      </c>
      <c r="DR35" s="5" t="s">
        <v>363</v>
      </c>
      <c r="DS35" s="5" t="s">
        <v>363</v>
      </c>
      <c r="DT35" s="5" t="s">
        <v>363</v>
      </c>
      <c r="DU35" s="5" t="s">
        <v>363</v>
      </c>
      <c r="DV35" s="5" t="s">
        <v>363</v>
      </c>
      <c r="DW35" s="5" t="s">
        <v>363</v>
      </c>
      <c r="DX35" s="5" t="s">
        <v>363</v>
      </c>
      <c r="DY35" s="5" t="s">
        <v>363</v>
      </c>
      <c r="DZ35" s="5" t="s">
        <v>363</v>
      </c>
      <c r="EA35" s="5" t="s">
        <v>363</v>
      </c>
      <c r="EB35" s="5" t="s">
        <v>363</v>
      </c>
      <c r="EC35" s="5" t="s">
        <v>363</v>
      </c>
      <c r="ED35" s="5" t="s">
        <v>363</v>
      </c>
      <c r="EE35" s="5" t="s">
        <v>363</v>
      </c>
      <c r="EF35" s="5" t="s">
        <v>363</v>
      </c>
      <c r="EG35" s="5" t="s">
        <v>363</v>
      </c>
      <c r="EH35" s="5" t="s">
        <v>363</v>
      </c>
      <c r="EI35" s="5" t="s">
        <v>363</v>
      </c>
      <c r="EJ35" s="5" t="s">
        <v>363</v>
      </c>
      <c r="EK35" s="5" t="s">
        <v>363</v>
      </c>
      <c r="EL35" s="5" t="s">
        <v>363</v>
      </c>
      <c r="EM35" s="5" t="s">
        <v>363</v>
      </c>
      <c r="EN35" s="5" t="s">
        <v>363</v>
      </c>
      <c r="EO35" s="5" t="s">
        <v>363</v>
      </c>
      <c r="EP35" s="5" t="s">
        <v>363</v>
      </c>
      <c r="EQ35" s="5" t="s">
        <v>363</v>
      </c>
      <c r="ER35" s="5" t="s">
        <v>363</v>
      </c>
      <c r="ES35" s="5">
        <v>1</v>
      </c>
      <c r="ET35" s="5" t="s">
        <v>369</v>
      </c>
    </row>
    <row r="36" spans="1:150" s="2" customFormat="1" x14ac:dyDescent="0.25">
      <c r="A36" s="5" t="s">
        <v>363</v>
      </c>
      <c r="B36" s="5" t="s">
        <v>773</v>
      </c>
      <c r="C36" s="4" t="s">
        <v>774</v>
      </c>
      <c r="D36" s="4" t="s">
        <v>213</v>
      </c>
      <c r="E36" s="5" t="s">
        <v>775</v>
      </c>
      <c r="F36" s="5" t="s">
        <v>776</v>
      </c>
      <c r="G36" s="5" t="s">
        <v>777</v>
      </c>
      <c r="H36" s="5">
        <v>0</v>
      </c>
      <c r="I36" s="5">
        <v>111.38</v>
      </c>
      <c r="J36" s="5">
        <v>0</v>
      </c>
      <c r="K36" s="5">
        <v>12</v>
      </c>
      <c r="L36" s="5">
        <v>10</v>
      </c>
      <c r="M36" s="5">
        <v>311</v>
      </c>
      <c r="N36" s="5">
        <v>2</v>
      </c>
      <c r="O36" s="5">
        <v>2</v>
      </c>
      <c r="P36" s="5">
        <v>531</v>
      </c>
      <c r="Q36" s="5">
        <v>57.5</v>
      </c>
      <c r="R36" s="5">
        <v>7.69</v>
      </c>
      <c r="S36" s="5">
        <v>1516</v>
      </c>
      <c r="T36" s="5">
        <v>18347.939999999999</v>
      </c>
      <c r="U36" s="5">
        <v>234.9</v>
      </c>
      <c r="V36" s="5">
        <v>12</v>
      </c>
      <c r="W36" s="5">
        <v>12</v>
      </c>
      <c r="X36" s="5">
        <v>12</v>
      </c>
      <c r="Y36" s="5">
        <v>102</v>
      </c>
      <c r="Z36" s="5">
        <v>105</v>
      </c>
      <c r="AA36" s="5">
        <v>104</v>
      </c>
      <c r="AB36" s="5">
        <v>10</v>
      </c>
      <c r="AC36" s="5">
        <v>10</v>
      </c>
      <c r="AD36" s="5">
        <v>10</v>
      </c>
      <c r="AE36" s="5" t="s">
        <v>369</v>
      </c>
      <c r="AF36" s="5" t="s">
        <v>369</v>
      </c>
      <c r="AG36" s="5" t="s">
        <v>369</v>
      </c>
      <c r="AH36" s="5" t="s">
        <v>731</v>
      </c>
      <c r="AI36" s="5" t="s">
        <v>778</v>
      </c>
      <c r="AJ36" s="5" t="s">
        <v>779</v>
      </c>
      <c r="AK36" s="5" t="s">
        <v>213</v>
      </c>
      <c r="AL36" s="5" t="s">
        <v>780</v>
      </c>
      <c r="AM36" s="5" t="s">
        <v>781</v>
      </c>
      <c r="AN36" s="5" t="s">
        <v>690</v>
      </c>
      <c r="AO36" s="5" t="s">
        <v>691</v>
      </c>
      <c r="AP36" s="5" t="s">
        <v>692</v>
      </c>
      <c r="AQ36" s="5" t="s">
        <v>369</v>
      </c>
      <c r="AR36" s="5" t="s">
        <v>369</v>
      </c>
      <c r="AS36" s="5">
        <v>47</v>
      </c>
      <c r="AT36" s="5">
        <v>2</v>
      </c>
      <c r="AU36" s="5">
        <v>11.204000000000001</v>
      </c>
      <c r="AV36" s="5">
        <v>10.058999999999999</v>
      </c>
      <c r="AW36" s="5">
        <v>1.115</v>
      </c>
      <c r="AX36" s="5">
        <v>3.49</v>
      </c>
      <c r="AY36" s="5">
        <v>3.33</v>
      </c>
      <c r="AZ36" s="5">
        <v>0.16</v>
      </c>
      <c r="BA36" s="5">
        <v>1.0000000000000001E-17</v>
      </c>
      <c r="BB36" s="5">
        <v>1.0000000000000001E-17</v>
      </c>
      <c r="BC36" s="5">
        <v>0.42233926829774099</v>
      </c>
      <c r="BD36" s="5">
        <v>2.8359712230215801E-16</v>
      </c>
      <c r="BE36" s="5">
        <v>3.1094488188976401E-16</v>
      </c>
      <c r="BF36" s="5">
        <v>0.91364922459545095</v>
      </c>
      <c r="BG36" s="5">
        <v>72.739999999999995</v>
      </c>
      <c r="BH36" s="5">
        <v>77.58</v>
      </c>
      <c r="BI36" s="5">
        <v>95.07</v>
      </c>
      <c r="BJ36" s="5">
        <v>30.158082563130002</v>
      </c>
      <c r="BK36" s="5">
        <v>29.887787244925502</v>
      </c>
      <c r="BL36" s="5">
        <v>30.833256657744499</v>
      </c>
      <c r="BM36" s="5">
        <v>141.9</v>
      </c>
      <c r="BN36" s="5">
        <v>14.8</v>
      </c>
      <c r="BO36" s="5">
        <v>143.4</v>
      </c>
      <c r="BP36" s="5">
        <v>60.39</v>
      </c>
      <c r="BQ36" s="5">
        <v>36.54</v>
      </c>
      <c r="BR36" s="5">
        <v>96.42</v>
      </c>
      <c r="BS36" s="5">
        <v>4</v>
      </c>
      <c r="BT36" s="5">
        <v>4</v>
      </c>
      <c r="BU36" s="5">
        <v>4</v>
      </c>
      <c r="BV36" s="5">
        <v>217.6</v>
      </c>
      <c r="BW36" s="5">
        <v>55.9</v>
      </c>
      <c r="BX36" s="5">
        <v>71.5</v>
      </c>
      <c r="BY36" s="5">
        <v>159.6</v>
      </c>
      <c r="BZ36" s="5">
        <v>9.5</v>
      </c>
      <c r="CA36" s="5">
        <v>13</v>
      </c>
      <c r="CB36" s="5">
        <v>14.6</v>
      </c>
      <c r="CC36" s="5">
        <v>5.8</v>
      </c>
      <c r="CD36" s="5">
        <v>84.3</v>
      </c>
      <c r="CE36" s="5">
        <v>138.30000000000001</v>
      </c>
      <c r="CF36" s="5">
        <v>38.9</v>
      </c>
      <c r="CG36" s="5">
        <v>391.1</v>
      </c>
      <c r="CH36" s="5">
        <v>3635579480.1517601</v>
      </c>
      <c r="CI36" s="5">
        <v>933161839.44633102</v>
      </c>
      <c r="CJ36" s="5">
        <v>1194619746.5537801</v>
      </c>
      <c r="CK36" s="5">
        <v>2666593507.1508698</v>
      </c>
      <c r="CL36" s="5">
        <v>159032320.06718799</v>
      </c>
      <c r="CM36" s="5">
        <v>216694437</v>
      </c>
      <c r="CN36" s="5">
        <v>243510788.73553801</v>
      </c>
      <c r="CO36" s="5">
        <v>96324166.233111098</v>
      </c>
      <c r="CP36" s="5">
        <v>1407808677.66958</v>
      </c>
      <c r="CQ36" s="5">
        <v>2310569092.2681499</v>
      </c>
      <c r="CR36" s="5">
        <v>650258423.54247701</v>
      </c>
      <c r="CS36" s="5">
        <v>6533693422.0984602</v>
      </c>
      <c r="CT36" s="5">
        <v>2094028080.25</v>
      </c>
      <c r="CU36" s="5">
        <v>581873505</v>
      </c>
      <c r="CV36" s="5">
        <v>707862019</v>
      </c>
      <c r="CW36" s="5">
        <v>1583994952</v>
      </c>
      <c r="CX36" s="5">
        <v>110950354</v>
      </c>
      <c r="CY36" s="5">
        <v>216694437</v>
      </c>
      <c r="CZ36" s="5">
        <v>174626557.5</v>
      </c>
      <c r="DA36" s="5">
        <v>62488612</v>
      </c>
      <c r="DB36" s="5">
        <v>526165788</v>
      </c>
      <c r="DC36" s="5">
        <v>1386737876</v>
      </c>
      <c r="DD36" s="5">
        <v>276618472</v>
      </c>
      <c r="DE36" s="5">
        <v>3210506842</v>
      </c>
      <c r="DF36" s="5">
        <v>1</v>
      </c>
      <c r="DG36" s="5">
        <v>2</v>
      </c>
      <c r="DH36" s="5">
        <v>2</v>
      </c>
      <c r="DI36" s="5">
        <v>2</v>
      </c>
      <c r="DJ36" s="5">
        <v>1</v>
      </c>
      <c r="DK36" s="5">
        <v>1</v>
      </c>
      <c r="DL36" s="5">
        <v>1</v>
      </c>
      <c r="DM36" s="5">
        <v>1</v>
      </c>
      <c r="DN36" s="5">
        <v>1</v>
      </c>
      <c r="DO36" s="5">
        <v>1</v>
      </c>
      <c r="DP36" s="5">
        <v>1</v>
      </c>
      <c r="DQ36" s="5">
        <v>2</v>
      </c>
      <c r="DR36" s="5" t="s">
        <v>363</v>
      </c>
      <c r="DS36" s="5" t="s">
        <v>363</v>
      </c>
      <c r="DT36" s="5" t="s">
        <v>363</v>
      </c>
      <c r="DU36" s="5" t="s">
        <v>363</v>
      </c>
      <c r="DV36" s="5" t="s">
        <v>363</v>
      </c>
      <c r="DW36" s="5" t="s">
        <v>363</v>
      </c>
      <c r="DX36" s="5" t="s">
        <v>363</v>
      </c>
      <c r="DY36" s="5" t="s">
        <v>363</v>
      </c>
      <c r="DZ36" s="5" t="s">
        <v>377</v>
      </c>
      <c r="EA36" s="5" t="s">
        <v>363</v>
      </c>
      <c r="EB36" s="5" t="s">
        <v>363</v>
      </c>
      <c r="EC36" s="5" t="s">
        <v>363</v>
      </c>
      <c r="ED36" s="5" t="s">
        <v>363</v>
      </c>
      <c r="EE36" s="5" t="s">
        <v>363</v>
      </c>
      <c r="EF36" s="5" t="s">
        <v>363</v>
      </c>
      <c r="EG36" s="5" t="s">
        <v>363</v>
      </c>
      <c r="EH36" s="5" t="s">
        <v>377</v>
      </c>
      <c r="EI36" s="5" t="s">
        <v>363</v>
      </c>
      <c r="EJ36" s="5" t="s">
        <v>363</v>
      </c>
      <c r="EK36" s="5" t="s">
        <v>363</v>
      </c>
      <c r="EL36" s="5" t="s">
        <v>363</v>
      </c>
      <c r="EM36" s="5" t="s">
        <v>363</v>
      </c>
      <c r="EN36" s="5" t="s">
        <v>363</v>
      </c>
      <c r="EO36" s="5" t="s">
        <v>363</v>
      </c>
      <c r="EP36" s="5" t="s">
        <v>363</v>
      </c>
      <c r="EQ36" s="5" t="s">
        <v>363</v>
      </c>
      <c r="ER36" s="5" t="s">
        <v>363</v>
      </c>
      <c r="ES36" s="5">
        <v>1</v>
      </c>
      <c r="ET36" s="5" t="s">
        <v>369</v>
      </c>
    </row>
    <row r="37" spans="1:150" s="2" customFormat="1" x14ac:dyDescent="0.25">
      <c r="A37" s="5" t="s">
        <v>363</v>
      </c>
      <c r="B37" s="5" t="s">
        <v>782</v>
      </c>
      <c r="C37" s="4" t="s">
        <v>783</v>
      </c>
      <c r="D37" s="4" t="s">
        <v>214</v>
      </c>
      <c r="E37" s="5" t="s">
        <v>784</v>
      </c>
      <c r="F37" s="5" t="s">
        <v>785</v>
      </c>
      <c r="G37" s="5" t="s">
        <v>786</v>
      </c>
      <c r="H37" s="5">
        <v>0</v>
      </c>
      <c r="I37" s="5">
        <v>303.05500000000001</v>
      </c>
      <c r="J37" s="5">
        <v>0</v>
      </c>
      <c r="K37" s="5">
        <v>52</v>
      </c>
      <c r="L37" s="5">
        <v>30</v>
      </c>
      <c r="M37" s="5">
        <v>617</v>
      </c>
      <c r="N37" s="5">
        <v>20</v>
      </c>
      <c r="O37" s="5">
        <v>20</v>
      </c>
      <c r="P37" s="5">
        <v>490</v>
      </c>
      <c r="Q37" s="5">
        <v>54.5</v>
      </c>
      <c r="R37" s="5">
        <v>5.82</v>
      </c>
      <c r="S37" s="5">
        <v>3468</v>
      </c>
      <c r="T37" s="5">
        <v>34829.67</v>
      </c>
      <c r="U37" s="5">
        <v>485.23</v>
      </c>
      <c r="V37" s="5">
        <v>52</v>
      </c>
      <c r="W37" s="5">
        <v>52</v>
      </c>
      <c r="X37" s="5">
        <v>52</v>
      </c>
      <c r="Y37" s="5">
        <v>203</v>
      </c>
      <c r="Z37" s="5">
        <v>204</v>
      </c>
      <c r="AA37" s="5">
        <v>210</v>
      </c>
      <c r="AB37" s="5">
        <v>30</v>
      </c>
      <c r="AC37" s="5">
        <v>30</v>
      </c>
      <c r="AD37" s="5">
        <v>30</v>
      </c>
      <c r="AE37" s="5" t="s">
        <v>369</v>
      </c>
      <c r="AF37" s="5" t="s">
        <v>369</v>
      </c>
      <c r="AG37" s="5" t="s">
        <v>369</v>
      </c>
      <c r="AH37" s="5" t="s">
        <v>731</v>
      </c>
      <c r="AI37" s="5" t="s">
        <v>787</v>
      </c>
      <c r="AJ37" s="5" t="s">
        <v>788</v>
      </c>
      <c r="AK37" s="5" t="s">
        <v>214</v>
      </c>
      <c r="AL37" s="5" t="s">
        <v>789</v>
      </c>
      <c r="AM37" s="5" t="s">
        <v>790</v>
      </c>
      <c r="AN37" s="5" t="s">
        <v>690</v>
      </c>
      <c r="AO37" s="5" t="s">
        <v>691</v>
      </c>
      <c r="AP37" s="5" t="s">
        <v>692</v>
      </c>
      <c r="AQ37" s="5" t="s">
        <v>791</v>
      </c>
      <c r="AR37" s="5" t="s">
        <v>792</v>
      </c>
      <c r="AS37" s="5">
        <v>136</v>
      </c>
      <c r="AT37" s="5">
        <v>4</v>
      </c>
      <c r="AU37" s="5">
        <v>10.77</v>
      </c>
      <c r="AV37" s="5">
        <v>19.817</v>
      </c>
      <c r="AW37" s="5">
        <v>0.57299999999999995</v>
      </c>
      <c r="AX37" s="5">
        <v>3.43</v>
      </c>
      <c r="AY37" s="5">
        <v>4.3099999999999996</v>
      </c>
      <c r="AZ37" s="5">
        <v>-0.8</v>
      </c>
      <c r="BA37" s="5">
        <v>1.0000000000000001E-17</v>
      </c>
      <c r="BB37" s="5">
        <v>1.0000000000000001E-17</v>
      </c>
      <c r="BC37" s="5">
        <v>4.7140685868507498E-4</v>
      </c>
      <c r="BD37" s="5">
        <v>2.8359712230215801E-16</v>
      </c>
      <c r="BE37" s="5">
        <v>3.1094488188976401E-16</v>
      </c>
      <c r="BF37" s="5">
        <v>6.4583259161047901E-3</v>
      </c>
      <c r="BG37" s="5">
        <v>99.79</v>
      </c>
      <c r="BH37" s="5">
        <v>92.36</v>
      </c>
      <c r="BI37" s="5">
        <v>37.94</v>
      </c>
      <c r="BJ37" s="5">
        <v>31.2616286302042</v>
      </c>
      <c r="BK37" s="5">
        <v>31.7638510189852</v>
      </c>
      <c r="BL37" s="5">
        <v>32.327171940222698</v>
      </c>
      <c r="BM37" s="5">
        <v>102.6</v>
      </c>
      <c r="BN37" s="5">
        <v>17.3</v>
      </c>
      <c r="BO37" s="5">
        <v>180.1</v>
      </c>
      <c r="BP37" s="5">
        <v>16.920000000000002</v>
      </c>
      <c r="BQ37" s="5">
        <v>7.43</v>
      </c>
      <c r="BR37" s="5">
        <v>22.59</v>
      </c>
      <c r="BS37" s="5">
        <v>4</v>
      </c>
      <c r="BT37" s="5">
        <v>4</v>
      </c>
      <c r="BU37" s="5">
        <v>4</v>
      </c>
      <c r="BV37" s="5">
        <v>100.1</v>
      </c>
      <c r="BW37" s="5">
        <v>92.7</v>
      </c>
      <c r="BX37" s="5">
        <v>130.69999999999999</v>
      </c>
      <c r="BY37" s="5">
        <v>94.7</v>
      </c>
      <c r="BZ37" s="5">
        <v>16.899999999999999</v>
      </c>
      <c r="CA37" s="5">
        <v>17.399999999999999</v>
      </c>
      <c r="CB37" s="5">
        <v>14.7</v>
      </c>
      <c r="CC37" s="5">
        <v>15.9</v>
      </c>
      <c r="CD37" s="5">
        <v>141.6</v>
      </c>
      <c r="CE37" s="5">
        <v>189.5</v>
      </c>
      <c r="CF37" s="5">
        <v>231.8</v>
      </c>
      <c r="CG37" s="5">
        <v>154</v>
      </c>
      <c r="CH37" s="5">
        <v>3741962505.3239298</v>
      </c>
      <c r="CI37" s="5">
        <v>3465583209.8478599</v>
      </c>
      <c r="CJ37" s="5">
        <v>4885173965.1260004</v>
      </c>
      <c r="CK37" s="5">
        <v>3542668562.3656902</v>
      </c>
      <c r="CL37" s="5">
        <v>631877890.84786105</v>
      </c>
      <c r="CM37" s="5">
        <v>650227403.125</v>
      </c>
      <c r="CN37" s="5">
        <v>548306741.26658595</v>
      </c>
      <c r="CO37" s="5">
        <v>594720520.28450096</v>
      </c>
      <c r="CP37" s="5">
        <v>5296094400.2738304</v>
      </c>
      <c r="CQ37" s="5">
        <v>7085360836.6457796</v>
      </c>
      <c r="CR37" s="5">
        <v>8667353790.0802898</v>
      </c>
      <c r="CS37" s="5">
        <v>5758937568.8103504</v>
      </c>
      <c r="CT37" s="5">
        <v>2155302780.25</v>
      </c>
      <c r="CU37" s="5">
        <v>2160966044.625</v>
      </c>
      <c r="CV37" s="5">
        <v>2894669300.5</v>
      </c>
      <c r="CW37" s="5">
        <v>2104396153.5</v>
      </c>
      <c r="CX37" s="5">
        <v>440835395.25</v>
      </c>
      <c r="CY37" s="5">
        <v>650227403.125</v>
      </c>
      <c r="CZ37" s="5">
        <v>393201957</v>
      </c>
      <c r="DA37" s="5">
        <v>385814498</v>
      </c>
      <c r="DB37" s="5">
        <v>1979405105</v>
      </c>
      <c r="DC37" s="5">
        <v>4252432126</v>
      </c>
      <c r="DD37" s="5">
        <v>3687072823.5</v>
      </c>
      <c r="DE37" s="5">
        <v>2829809615</v>
      </c>
      <c r="DF37" s="5">
        <v>18</v>
      </c>
      <c r="DG37" s="5">
        <v>18</v>
      </c>
      <c r="DH37" s="5">
        <v>18</v>
      </c>
      <c r="DI37" s="5">
        <v>18</v>
      </c>
      <c r="DJ37" s="5">
        <v>11</v>
      </c>
      <c r="DK37" s="5">
        <v>10</v>
      </c>
      <c r="DL37" s="5">
        <v>8</v>
      </c>
      <c r="DM37" s="5">
        <v>7</v>
      </c>
      <c r="DN37" s="5">
        <v>19</v>
      </c>
      <c r="DO37" s="5">
        <v>19</v>
      </c>
      <c r="DP37" s="5">
        <v>19</v>
      </c>
      <c r="DQ37" s="5">
        <v>18</v>
      </c>
      <c r="DR37" s="5" t="s">
        <v>363</v>
      </c>
      <c r="DS37" s="5" t="s">
        <v>363</v>
      </c>
      <c r="DT37" s="5" t="s">
        <v>363</v>
      </c>
      <c r="DU37" s="5" t="s">
        <v>363</v>
      </c>
      <c r="DV37" s="5" t="s">
        <v>363</v>
      </c>
      <c r="DW37" s="5" t="s">
        <v>363</v>
      </c>
      <c r="DX37" s="5" t="s">
        <v>363</v>
      </c>
      <c r="DY37" s="5" t="s">
        <v>363</v>
      </c>
      <c r="DZ37" s="5" t="s">
        <v>377</v>
      </c>
      <c r="EA37" s="5" t="s">
        <v>377</v>
      </c>
      <c r="EB37" s="5" t="s">
        <v>377</v>
      </c>
      <c r="EC37" s="5" t="s">
        <v>377</v>
      </c>
      <c r="ED37" s="5" t="s">
        <v>363</v>
      </c>
      <c r="EE37" s="5" t="s">
        <v>363</v>
      </c>
      <c r="EF37" s="5" t="s">
        <v>363</v>
      </c>
      <c r="EG37" s="5" t="s">
        <v>363</v>
      </c>
      <c r="EH37" s="5" t="s">
        <v>377</v>
      </c>
      <c r="EI37" s="5" t="s">
        <v>377</v>
      </c>
      <c r="EJ37" s="5" t="s">
        <v>377</v>
      </c>
      <c r="EK37" s="5" t="s">
        <v>377</v>
      </c>
      <c r="EL37" s="5" t="s">
        <v>363</v>
      </c>
      <c r="EM37" s="5" t="s">
        <v>363</v>
      </c>
      <c r="EN37" s="5" t="s">
        <v>363</v>
      </c>
      <c r="EO37" s="5" t="s">
        <v>363</v>
      </c>
      <c r="EP37" s="5" t="s">
        <v>363</v>
      </c>
      <c r="EQ37" s="5" t="s">
        <v>377</v>
      </c>
      <c r="ER37" s="5" t="s">
        <v>363</v>
      </c>
      <c r="ES37" s="5">
        <v>1</v>
      </c>
      <c r="ET37" s="5" t="s">
        <v>369</v>
      </c>
    </row>
    <row r="38" spans="1:150" s="2" customFormat="1" x14ac:dyDescent="0.25">
      <c r="A38" s="5" t="s">
        <v>363</v>
      </c>
      <c r="B38" s="5" t="s">
        <v>793</v>
      </c>
      <c r="C38" s="4" t="s">
        <v>794</v>
      </c>
      <c r="D38" s="4" t="s">
        <v>215</v>
      </c>
      <c r="E38" s="5" t="s">
        <v>795</v>
      </c>
      <c r="F38" s="5" t="s">
        <v>796</v>
      </c>
      <c r="G38" s="5" t="s">
        <v>797</v>
      </c>
      <c r="H38" s="5">
        <v>0</v>
      </c>
      <c r="I38" s="5">
        <v>468.41899999999998</v>
      </c>
      <c r="J38" s="5">
        <v>0</v>
      </c>
      <c r="K38" s="5">
        <v>42</v>
      </c>
      <c r="L38" s="5">
        <v>38</v>
      </c>
      <c r="M38" s="5">
        <v>1073</v>
      </c>
      <c r="N38" s="5">
        <v>37</v>
      </c>
      <c r="O38" s="5">
        <v>38</v>
      </c>
      <c r="P38" s="5">
        <v>949</v>
      </c>
      <c r="Q38" s="5">
        <v>105.8</v>
      </c>
      <c r="R38" s="5">
        <v>6.57</v>
      </c>
      <c r="S38" s="5">
        <v>7492</v>
      </c>
      <c r="T38" s="5">
        <v>57949.98</v>
      </c>
      <c r="U38" s="5">
        <v>1229.2</v>
      </c>
      <c r="V38" s="5">
        <v>42</v>
      </c>
      <c r="W38" s="5">
        <v>31</v>
      </c>
      <c r="X38" s="5">
        <v>40</v>
      </c>
      <c r="Y38" s="5">
        <v>371</v>
      </c>
      <c r="Z38" s="5">
        <v>318</v>
      </c>
      <c r="AA38" s="5">
        <v>384</v>
      </c>
      <c r="AB38" s="5">
        <v>36</v>
      </c>
      <c r="AC38" s="5">
        <v>34</v>
      </c>
      <c r="AD38" s="5">
        <v>36</v>
      </c>
      <c r="AE38" s="5" t="s">
        <v>369</v>
      </c>
      <c r="AF38" s="5" t="s">
        <v>369</v>
      </c>
      <c r="AG38" s="5" t="s">
        <v>369</v>
      </c>
      <c r="AH38" s="5" t="s">
        <v>798</v>
      </c>
      <c r="AI38" s="5" t="s">
        <v>799</v>
      </c>
      <c r="AJ38" s="5" t="s">
        <v>800</v>
      </c>
      <c r="AK38" s="5" t="s">
        <v>215</v>
      </c>
      <c r="AL38" s="5" t="s">
        <v>801</v>
      </c>
      <c r="AM38" s="5" t="s">
        <v>802</v>
      </c>
      <c r="AN38" s="5" t="s">
        <v>369</v>
      </c>
      <c r="AO38" s="5" t="s">
        <v>369</v>
      </c>
      <c r="AP38" s="5" t="s">
        <v>369</v>
      </c>
      <c r="AQ38" s="5" t="s">
        <v>369</v>
      </c>
      <c r="AR38" s="5" t="s">
        <v>369</v>
      </c>
      <c r="AS38" s="5">
        <v>153</v>
      </c>
      <c r="AT38" s="5">
        <v>0</v>
      </c>
      <c r="AU38" s="5">
        <v>2.1749999999999998</v>
      </c>
      <c r="AV38" s="5">
        <v>2.0129999999999999</v>
      </c>
      <c r="AW38" s="5">
        <v>1.095</v>
      </c>
      <c r="AX38" s="5">
        <v>1.1200000000000001</v>
      </c>
      <c r="AY38" s="5">
        <v>1.01</v>
      </c>
      <c r="AZ38" s="5">
        <v>0.13</v>
      </c>
      <c r="BA38" s="5">
        <v>8.2694612624223396E-7</v>
      </c>
      <c r="BB38" s="5">
        <v>7.6330840172777998E-5</v>
      </c>
      <c r="BC38" s="5">
        <v>0.31554727745656902</v>
      </c>
      <c r="BD38" s="5">
        <v>1.5597232677736301E-5</v>
      </c>
      <c r="BE38" s="5">
        <v>1.1937841102665401E-3</v>
      </c>
      <c r="BF38" s="5">
        <v>0.84309488027853796</v>
      </c>
      <c r="BG38" s="5">
        <v>44.31</v>
      </c>
      <c r="BH38" s="5">
        <v>44.08</v>
      </c>
      <c r="BI38" s="5">
        <v>35.479999999999997</v>
      </c>
      <c r="BJ38" s="5">
        <v>33.591921369973001</v>
      </c>
      <c r="BK38" s="5">
        <v>33.3598632756187</v>
      </c>
      <c r="BL38" s="5">
        <v>33.637612004732297</v>
      </c>
      <c r="BM38" s="5">
        <v>117.6</v>
      </c>
      <c r="BN38" s="5">
        <v>66.2</v>
      </c>
      <c r="BO38" s="5">
        <v>116.2</v>
      </c>
      <c r="BP38" s="5">
        <v>3.97</v>
      </c>
      <c r="BQ38" s="5">
        <v>21.95</v>
      </c>
      <c r="BR38" s="5">
        <v>6.32</v>
      </c>
      <c r="BS38" s="5">
        <v>4</v>
      </c>
      <c r="BT38" s="5">
        <v>4</v>
      </c>
      <c r="BU38" s="5">
        <v>4</v>
      </c>
      <c r="BV38" s="5">
        <v>117</v>
      </c>
      <c r="BW38" s="5">
        <v>124</v>
      </c>
      <c r="BX38" s="5">
        <v>112.6</v>
      </c>
      <c r="BY38" s="5">
        <v>117.7</v>
      </c>
      <c r="BZ38" s="5">
        <v>71.099999999999994</v>
      </c>
      <c r="CA38" s="5">
        <v>45.7</v>
      </c>
      <c r="CB38" s="5">
        <v>61.4</v>
      </c>
      <c r="CC38" s="5">
        <v>78.2</v>
      </c>
      <c r="CD38" s="5">
        <v>127.9</v>
      </c>
      <c r="CE38" s="5">
        <v>119.8</v>
      </c>
      <c r="CF38" s="5">
        <v>112.3</v>
      </c>
      <c r="CG38" s="5">
        <v>112.3</v>
      </c>
      <c r="CH38" s="5">
        <v>13030022162.0497</v>
      </c>
      <c r="CI38" s="5">
        <v>13804516117.766899</v>
      </c>
      <c r="CJ38" s="5">
        <v>12540606758.1612</v>
      </c>
      <c r="CK38" s="5">
        <v>13105769396.004601</v>
      </c>
      <c r="CL38" s="5">
        <v>7920939048.8021498</v>
      </c>
      <c r="CM38" s="5">
        <v>5089751834</v>
      </c>
      <c r="CN38" s="5">
        <v>6831992915.0549402</v>
      </c>
      <c r="CO38" s="5">
        <v>8707472173.7076607</v>
      </c>
      <c r="CP38" s="5">
        <v>14246075471.8426</v>
      </c>
      <c r="CQ38" s="5">
        <v>13338824531.017401</v>
      </c>
      <c r="CR38" s="5">
        <v>12500958185.544701</v>
      </c>
      <c r="CS38" s="5">
        <v>12505783654.4459</v>
      </c>
      <c r="CT38" s="5">
        <v>7505057293.5</v>
      </c>
      <c r="CU38" s="5">
        <v>8607812534.46875</v>
      </c>
      <c r="CV38" s="5">
        <v>7430832484.5</v>
      </c>
      <c r="CW38" s="5">
        <v>7785015792.5</v>
      </c>
      <c r="CX38" s="5">
        <v>5526115641.8125</v>
      </c>
      <c r="CY38" s="5">
        <v>5089751834</v>
      </c>
      <c r="CZ38" s="5">
        <v>4899361584</v>
      </c>
      <c r="DA38" s="5">
        <v>5648819724.5</v>
      </c>
      <c r="DB38" s="5">
        <v>5324443332</v>
      </c>
      <c r="DC38" s="5">
        <v>8005583239.375</v>
      </c>
      <c r="DD38" s="5">
        <v>5317879517.78125</v>
      </c>
      <c r="DE38" s="5">
        <v>6145054778.875</v>
      </c>
      <c r="DF38" s="5">
        <v>34</v>
      </c>
      <c r="DG38" s="5">
        <v>34</v>
      </c>
      <c r="DH38" s="5">
        <v>34</v>
      </c>
      <c r="DI38" s="5">
        <v>33</v>
      </c>
      <c r="DJ38" s="5">
        <v>33</v>
      </c>
      <c r="DK38" s="5">
        <v>30</v>
      </c>
      <c r="DL38" s="5">
        <v>33</v>
      </c>
      <c r="DM38" s="5">
        <v>32</v>
      </c>
      <c r="DN38" s="5">
        <v>36</v>
      </c>
      <c r="DO38" s="5">
        <v>34</v>
      </c>
      <c r="DP38" s="5">
        <v>34</v>
      </c>
      <c r="DQ38" s="5">
        <v>34</v>
      </c>
      <c r="DR38" s="5" t="s">
        <v>363</v>
      </c>
      <c r="DS38" s="5" t="s">
        <v>363</v>
      </c>
      <c r="DT38" s="5" t="s">
        <v>363</v>
      </c>
      <c r="DU38" s="5" t="s">
        <v>363</v>
      </c>
      <c r="DV38" s="5" t="s">
        <v>363</v>
      </c>
      <c r="DW38" s="5" t="s">
        <v>363</v>
      </c>
      <c r="DX38" s="5" t="s">
        <v>363</v>
      </c>
      <c r="DY38" s="5" t="s">
        <v>363</v>
      </c>
      <c r="DZ38" s="5" t="s">
        <v>363</v>
      </c>
      <c r="EA38" s="5" t="s">
        <v>363</v>
      </c>
      <c r="EB38" s="5" t="s">
        <v>363</v>
      </c>
      <c r="EC38" s="5" t="s">
        <v>363</v>
      </c>
      <c r="ED38" s="5" t="s">
        <v>363</v>
      </c>
      <c r="EE38" s="5" t="s">
        <v>363</v>
      </c>
      <c r="EF38" s="5" t="s">
        <v>363</v>
      </c>
      <c r="EG38" s="5" t="s">
        <v>363</v>
      </c>
      <c r="EH38" s="5" t="s">
        <v>363</v>
      </c>
      <c r="EI38" s="5" t="s">
        <v>363</v>
      </c>
      <c r="EJ38" s="5" t="s">
        <v>363</v>
      </c>
      <c r="EK38" s="5" t="s">
        <v>363</v>
      </c>
      <c r="EL38" s="5" t="s">
        <v>363</v>
      </c>
      <c r="EM38" s="5" t="s">
        <v>363</v>
      </c>
      <c r="EN38" s="5" t="s">
        <v>363</v>
      </c>
      <c r="EO38" s="5" t="s">
        <v>363</v>
      </c>
      <c r="EP38" s="5" t="s">
        <v>363</v>
      </c>
      <c r="EQ38" s="5" t="s">
        <v>363</v>
      </c>
      <c r="ER38" s="5" t="s">
        <v>363</v>
      </c>
      <c r="ES38" s="5">
        <v>1</v>
      </c>
      <c r="ET38" s="5" t="s">
        <v>369</v>
      </c>
    </row>
    <row r="39" spans="1:150" s="2" customFormat="1" x14ac:dyDescent="0.25">
      <c r="A39" s="5" t="s">
        <v>363</v>
      </c>
      <c r="B39" s="5" t="s">
        <v>803</v>
      </c>
      <c r="C39" s="4" t="s">
        <v>804</v>
      </c>
      <c r="D39" s="4" t="s">
        <v>216</v>
      </c>
      <c r="E39" s="5" t="s">
        <v>805</v>
      </c>
      <c r="F39" s="5" t="s">
        <v>806</v>
      </c>
      <c r="G39" s="5" t="s">
        <v>807</v>
      </c>
      <c r="H39" s="5">
        <v>0</v>
      </c>
      <c r="I39" s="5">
        <v>27.266999999999999</v>
      </c>
      <c r="J39" s="5">
        <v>0</v>
      </c>
      <c r="K39" s="5">
        <v>5</v>
      </c>
      <c r="L39" s="5">
        <v>3</v>
      </c>
      <c r="M39" s="5">
        <v>14</v>
      </c>
      <c r="N39" s="5">
        <v>3</v>
      </c>
      <c r="O39" s="5">
        <v>3</v>
      </c>
      <c r="P39" s="5">
        <v>707</v>
      </c>
      <c r="Q39" s="5">
        <v>77.8</v>
      </c>
      <c r="R39" s="5">
        <v>8.5299999999999994</v>
      </c>
      <c r="S39" s="5">
        <v>68</v>
      </c>
      <c r="T39" s="5">
        <v>690.37</v>
      </c>
      <c r="U39" s="5">
        <v>9.4499999999999993</v>
      </c>
      <c r="V39" s="5">
        <v>5</v>
      </c>
      <c r="W39" s="5">
        <v>5</v>
      </c>
      <c r="X39" s="5">
        <v>5</v>
      </c>
      <c r="Y39" s="5">
        <v>5</v>
      </c>
      <c r="Z39" s="5">
        <v>4</v>
      </c>
      <c r="AA39" s="5">
        <v>5</v>
      </c>
      <c r="AB39" s="5">
        <v>3</v>
      </c>
      <c r="AC39" s="5">
        <v>3</v>
      </c>
      <c r="AD39" s="5">
        <v>3</v>
      </c>
      <c r="AE39" s="5" t="s">
        <v>369</v>
      </c>
      <c r="AF39" s="5" t="s">
        <v>369</v>
      </c>
      <c r="AG39" s="5" t="s">
        <v>369</v>
      </c>
      <c r="AH39" s="5" t="s">
        <v>808</v>
      </c>
      <c r="AI39" s="5" t="s">
        <v>809</v>
      </c>
      <c r="AJ39" s="5" t="s">
        <v>810</v>
      </c>
      <c r="AK39" s="5" t="s">
        <v>216</v>
      </c>
      <c r="AL39" s="5" t="s">
        <v>811</v>
      </c>
      <c r="AM39" s="5" t="s">
        <v>812</v>
      </c>
      <c r="AN39" s="5" t="s">
        <v>813</v>
      </c>
      <c r="AO39" s="5" t="s">
        <v>814</v>
      </c>
      <c r="AP39" s="5" t="s">
        <v>815</v>
      </c>
      <c r="AQ39" s="5" t="s">
        <v>369</v>
      </c>
      <c r="AR39" s="5" t="s">
        <v>369</v>
      </c>
      <c r="AS39" s="5">
        <v>311</v>
      </c>
      <c r="AT39" s="5">
        <v>3</v>
      </c>
      <c r="AU39" s="5">
        <v>14.34</v>
      </c>
      <c r="AV39" s="5">
        <v>14.948</v>
      </c>
      <c r="AW39" s="5">
        <v>0.95899999999999996</v>
      </c>
      <c r="AX39" s="5">
        <v>3.84</v>
      </c>
      <c r="AY39" s="5">
        <v>3.9</v>
      </c>
      <c r="AZ39" s="5">
        <v>-0.06</v>
      </c>
      <c r="BA39" s="5">
        <v>2.0785306809045799E-10</v>
      </c>
      <c r="BB39" s="5">
        <v>1.8307133586859001E-11</v>
      </c>
      <c r="BC39" s="5">
        <v>0.98940709027567098</v>
      </c>
      <c r="BD39" s="5">
        <v>4.9657987540156599E-9</v>
      </c>
      <c r="BE39" s="5">
        <v>5.0555853520633705E-10</v>
      </c>
      <c r="BF39" s="5">
        <v>0.99983109120027402</v>
      </c>
      <c r="BG39" s="5">
        <v>74.599999999999994</v>
      </c>
      <c r="BH39" s="5">
        <v>127.87</v>
      </c>
      <c r="BI39" s="5">
        <v>127.09</v>
      </c>
      <c r="BJ39" s="5">
        <v>26.263507239704399</v>
      </c>
      <c r="BK39" s="5">
        <v>26.123503715301499</v>
      </c>
      <c r="BL39" s="5">
        <v>27.0834032011537</v>
      </c>
      <c r="BM39" s="5">
        <v>143</v>
      </c>
      <c r="BN39" s="5">
        <v>8</v>
      </c>
      <c r="BO39" s="5">
        <v>149</v>
      </c>
      <c r="BP39" s="5">
        <v>64.709999999999994</v>
      </c>
      <c r="BQ39" s="5">
        <v>139.06</v>
      </c>
      <c r="BR39" s="5">
        <v>99.26</v>
      </c>
      <c r="BS39" s="5">
        <v>4</v>
      </c>
      <c r="BT39" s="5">
        <v>3</v>
      </c>
      <c r="BU39" s="5">
        <v>4</v>
      </c>
      <c r="BV39" s="5">
        <v>66.3</v>
      </c>
      <c r="BW39" s="5">
        <v>44.4</v>
      </c>
      <c r="BX39" s="5">
        <v>198.1</v>
      </c>
      <c r="BY39" s="5">
        <v>190.8</v>
      </c>
      <c r="BZ39" s="5">
        <v>6.3</v>
      </c>
      <c r="CA39" s="5">
        <v>5</v>
      </c>
      <c r="CB39" s="5">
        <v>74.8</v>
      </c>
      <c r="CC39" s="5" t="s">
        <v>369</v>
      </c>
      <c r="CD39" s="5">
        <v>9.1</v>
      </c>
      <c r="CE39" s="5">
        <v>98.9</v>
      </c>
      <c r="CF39" s="5">
        <v>139</v>
      </c>
      <c r="CG39" s="5">
        <v>367.2</v>
      </c>
      <c r="CH39" s="5">
        <v>75420248.187203705</v>
      </c>
      <c r="CI39" s="5">
        <v>50534385.6491886</v>
      </c>
      <c r="CJ39" s="5">
        <v>225232147.097314</v>
      </c>
      <c r="CK39" s="5">
        <v>216986738.37212199</v>
      </c>
      <c r="CL39" s="5">
        <v>7151216.2720895</v>
      </c>
      <c r="CM39" s="5">
        <v>5729145.875</v>
      </c>
      <c r="CN39" s="5">
        <v>85085053.855328903</v>
      </c>
      <c r="CO39" s="5" t="s">
        <v>369</v>
      </c>
      <c r="CP39" s="5">
        <v>10362952.277453599</v>
      </c>
      <c r="CQ39" s="5">
        <v>112476677.594235</v>
      </c>
      <c r="CR39" s="5">
        <v>158088263.47841901</v>
      </c>
      <c r="CS39" s="5">
        <v>417567556.43461198</v>
      </c>
      <c r="CT39" s="5">
        <v>43440700</v>
      </c>
      <c r="CU39" s="5">
        <v>31510740</v>
      </c>
      <c r="CV39" s="5">
        <v>133459440</v>
      </c>
      <c r="CW39" s="5">
        <v>128893248</v>
      </c>
      <c r="CX39" s="5">
        <v>4989111.5</v>
      </c>
      <c r="CY39" s="5">
        <v>5729145.875</v>
      </c>
      <c r="CZ39" s="5">
        <v>61016229</v>
      </c>
      <c r="DA39" s="5" t="s">
        <v>369</v>
      </c>
      <c r="DB39" s="5">
        <v>3873133.5</v>
      </c>
      <c r="DC39" s="5">
        <v>67505304</v>
      </c>
      <c r="DD39" s="5">
        <v>67250392</v>
      </c>
      <c r="DE39" s="5">
        <v>205183104</v>
      </c>
      <c r="DF39" s="5">
        <v>1</v>
      </c>
      <c r="DG39" s="5">
        <v>1</v>
      </c>
      <c r="DH39" s="5">
        <v>1</v>
      </c>
      <c r="DI39" s="5">
        <v>1</v>
      </c>
      <c r="DJ39" s="5">
        <v>1</v>
      </c>
      <c r="DK39" s="5">
        <v>1</v>
      </c>
      <c r="DL39" s="5">
        <v>3</v>
      </c>
      <c r="DM39" s="5" t="s">
        <v>369</v>
      </c>
      <c r="DN39" s="5">
        <v>1</v>
      </c>
      <c r="DO39" s="5">
        <v>1</v>
      </c>
      <c r="DP39" s="5">
        <v>1</v>
      </c>
      <c r="DQ39" s="5">
        <v>1</v>
      </c>
      <c r="DR39" s="5" t="s">
        <v>377</v>
      </c>
      <c r="DS39" s="5" t="s">
        <v>377</v>
      </c>
      <c r="DT39" s="5" t="s">
        <v>377</v>
      </c>
      <c r="DU39" s="5" t="s">
        <v>363</v>
      </c>
      <c r="DV39" s="5" t="s">
        <v>377</v>
      </c>
      <c r="DW39" s="5" t="s">
        <v>377</v>
      </c>
      <c r="DX39" s="5" t="s">
        <v>363</v>
      </c>
      <c r="DY39" s="5" t="s">
        <v>363</v>
      </c>
      <c r="DZ39" s="5" t="s">
        <v>377</v>
      </c>
      <c r="EA39" s="5" t="s">
        <v>377</v>
      </c>
      <c r="EB39" s="5" t="s">
        <v>363</v>
      </c>
      <c r="EC39" s="5" t="s">
        <v>392</v>
      </c>
      <c r="ED39" s="5" t="s">
        <v>377</v>
      </c>
      <c r="EE39" s="5" t="s">
        <v>377</v>
      </c>
      <c r="EF39" s="5" t="s">
        <v>363</v>
      </c>
      <c r="EG39" s="5" t="s">
        <v>363</v>
      </c>
      <c r="EH39" s="5" t="s">
        <v>377</v>
      </c>
      <c r="EI39" s="5" t="s">
        <v>377</v>
      </c>
      <c r="EJ39" s="5" t="s">
        <v>363</v>
      </c>
      <c r="EK39" s="5" t="s">
        <v>392</v>
      </c>
      <c r="EL39" s="5" t="s">
        <v>377</v>
      </c>
      <c r="EM39" s="5" t="s">
        <v>377</v>
      </c>
      <c r="EN39" s="5" t="s">
        <v>377</v>
      </c>
      <c r="EO39" s="5" t="s">
        <v>363</v>
      </c>
      <c r="EP39" s="5" t="s">
        <v>363</v>
      </c>
      <c r="EQ39" s="5" t="s">
        <v>363</v>
      </c>
      <c r="ER39" s="5" t="s">
        <v>363</v>
      </c>
      <c r="ES39" s="5">
        <v>1</v>
      </c>
      <c r="ET39" s="5" t="s">
        <v>369</v>
      </c>
    </row>
    <row r="40" spans="1:150" s="2" customFormat="1" x14ac:dyDescent="0.25">
      <c r="A40" s="5" t="s">
        <v>363</v>
      </c>
      <c r="B40" s="5" t="s">
        <v>816</v>
      </c>
      <c r="C40" s="4" t="s">
        <v>817</v>
      </c>
      <c r="D40" s="4" t="s">
        <v>217</v>
      </c>
      <c r="E40" s="5" t="s">
        <v>818</v>
      </c>
      <c r="F40" s="5" t="s">
        <v>819</v>
      </c>
      <c r="G40" s="5" t="s">
        <v>820</v>
      </c>
      <c r="H40" s="5">
        <v>0</v>
      </c>
      <c r="I40" s="5">
        <v>25.263000000000002</v>
      </c>
      <c r="J40" s="5">
        <v>0</v>
      </c>
      <c r="K40" s="5">
        <v>13</v>
      </c>
      <c r="L40" s="5">
        <v>3</v>
      </c>
      <c r="M40" s="5">
        <v>7</v>
      </c>
      <c r="N40" s="5">
        <v>1</v>
      </c>
      <c r="O40" s="5">
        <v>3</v>
      </c>
      <c r="P40" s="5">
        <v>336</v>
      </c>
      <c r="Q40" s="5">
        <v>37.6</v>
      </c>
      <c r="R40" s="5">
        <v>8.7200000000000006</v>
      </c>
      <c r="S40" s="5">
        <v>44</v>
      </c>
      <c r="T40" s="5">
        <v>334.12</v>
      </c>
      <c r="U40" s="5">
        <v>9.81</v>
      </c>
      <c r="V40" s="5">
        <v>10</v>
      </c>
      <c r="W40" s="5">
        <v>7</v>
      </c>
      <c r="X40" s="5">
        <v>13</v>
      </c>
      <c r="Y40" s="5">
        <v>2</v>
      </c>
      <c r="Z40" s="5">
        <v>2</v>
      </c>
      <c r="AA40" s="5">
        <v>3</v>
      </c>
      <c r="AB40" s="5">
        <v>2</v>
      </c>
      <c r="AC40" s="5">
        <v>2</v>
      </c>
      <c r="AD40" s="5">
        <v>3</v>
      </c>
      <c r="AE40" s="5" t="s">
        <v>369</v>
      </c>
      <c r="AF40" s="5" t="s">
        <v>369</v>
      </c>
      <c r="AG40" s="5" t="s">
        <v>369</v>
      </c>
      <c r="AH40" s="5" t="s">
        <v>821</v>
      </c>
      <c r="AI40" s="5" t="s">
        <v>822</v>
      </c>
      <c r="AJ40" s="5" t="s">
        <v>823</v>
      </c>
      <c r="AK40" s="5" t="s">
        <v>217</v>
      </c>
      <c r="AL40" s="5" t="s">
        <v>824</v>
      </c>
      <c r="AM40" s="5" t="s">
        <v>825</v>
      </c>
      <c r="AN40" s="5" t="s">
        <v>826</v>
      </c>
      <c r="AO40" s="5" t="s">
        <v>826</v>
      </c>
      <c r="AP40" s="5" t="s">
        <v>827</v>
      </c>
      <c r="AQ40" s="5" t="s">
        <v>369</v>
      </c>
      <c r="AR40" s="5" t="s">
        <v>369</v>
      </c>
      <c r="AS40" s="5">
        <v>66</v>
      </c>
      <c r="AT40" s="5">
        <v>2</v>
      </c>
      <c r="AU40" s="5">
        <v>100</v>
      </c>
      <c r="AV40" s="5">
        <v>100</v>
      </c>
      <c r="AW40" s="5">
        <v>0.48199999999999998</v>
      </c>
      <c r="AX40" s="5">
        <v>6.64</v>
      </c>
      <c r="AY40" s="5">
        <v>6.64</v>
      </c>
      <c r="AZ40" s="5">
        <v>-1.05</v>
      </c>
      <c r="BA40" s="5">
        <v>1.0000000000000001E-17</v>
      </c>
      <c r="BB40" s="5">
        <v>1.0000000000000001E-17</v>
      </c>
      <c r="BC40" s="5">
        <v>4.5597248392170102E-2</v>
      </c>
      <c r="BD40" s="5">
        <v>2.8359712230215801E-16</v>
      </c>
      <c r="BE40" s="5">
        <v>3.1094488188976401E-16</v>
      </c>
      <c r="BF40" s="5">
        <v>0.27545396571276098</v>
      </c>
      <c r="BG40" s="5" t="s">
        <v>369</v>
      </c>
      <c r="BH40" s="5" t="s">
        <v>369</v>
      </c>
      <c r="BI40" s="5">
        <v>58.82</v>
      </c>
      <c r="BJ40" s="5" t="s">
        <v>369</v>
      </c>
      <c r="BK40" s="5" t="s">
        <v>369</v>
      </c>
      <c r="BL40" s="5">
        <v>25.583112138412101</v>
      </c>
      <c r="BM40" s="5">
        <v>94.9</v>
      </c>
      <c r="BN40" s="5" t="s">
        <v>369</v>
      </c>
      <c r="BO40" s="5">
        <v>205.1</v>
      </c>
      <c r="BP40" s="5">
        <v>58.48</v>
      </c>
      <c r="BQ40" s="5" t="s">
        <v>369</v>
      </c>
      <c r="BR40" s="5">
        <v>13.56</v>
      </c>
      <c r="BS40" s="5">
        <v>2</v>
      </c>
      <c r="BT40" s="5" t="s">
        <v>369</v>
      </c>
      <c r="BU40" s="5">
        <v>4</v>
      </c>
      <c r="BV40" s="5" t="s">
        <v>369</v>
      </c>
      <c r="BW40" s="5">
        <v>173.6</v>
      </c>
      <c r="BX40" s="5" t="s">
        <v>369</v>
      </c>
      <c r="BY40" s="5">
        <v>72</v>
      </c>
      <c r="BZ40" s="5" t="s">
        <v>369</v>
      </c>
      <c r="CA40" s="5" t="s">
        <v>369</v>
      </c>
      <c r="CB40" s="5" t="s">
        <v>369</v>
      </c>
      <c r="CC40" s="5" t="s">
        <v>369</v>
      </c>
      <c r="CD40" s="5">
        <v>274.60000000000002</v>
      </c>
      <c r="CE40" s="5">
        <v>238.6</v>
      </c>
      <c r="CF40" s="5">
        <v>196.1</v>
      </c>
      <c r="CG40" s="5">
        <v>245.1</v>
      </c>
      <c r="CH40" s="5" t="s">
        <v>369</v>
      </c>
      <c r="CI40" s="5">
        <v>48696317.918778799</v>
      </c>
      <c r="CJ40" s="5" t="s">
        <v>369</v>
      </c>
      <c r="CK40" s="5">
        <v>20203097.644951001</v>
      </c>
      <c r="CL40" s="5" t="s">
        <v>369</v>
      </c>
      <c r="CM40" s="5" t="s">
        <v>369</v>
      </c>
      <c r="CN40" s="5" t="s">
        <v>369</v>
      </c>
      <c r="CO40" s="5" t="s">
        <v>369</v>
      </c>
      <c r="CP40" s="5">
        <v>77004291.567353204</v>
      </c>
      <c r="CQ40" s="5">
        <v>66906641.557749197</v>
      </c>
      <c r="CR40" s="5">
        <v>55008518.1589237</v>
      </c>
      <c r="CS40" s="5">
        <v>68735570.078828499</v>
      </c>
      <c r="CT40" s="5" t="s">
        <v>369</v>
      </c>
      <c r="CU40" s="5">
        <v>30364612</v>
      </c>
      <c r="CV40" s="5" t="s">
        <v>369</v>
      </c>
      <c r="CW40" s="5">
        <v>12000931</v>
      </c>
      <c r="CX40" s="5" t="s">
        <v>369</v>
      </c>
      <c r="CY40" s="5" t="s">
        <v>369</v>
      </c>
      <c r="CZ40" s="5" t="s">
        <v>369</v>
      </c>
      <c r="DA40" s="5" t="s">
        <v>369</v>
      </c>
      <c r="DB40" s="5">
        <v>28780206</v>
      </c>
      <c r="DC40" s="5">
        <v>40155464</v>
      </c>
      <c r="DD40" s="5">
        <v>23400500</v>
      </c>
      <c r="DE40" s="5">
        <v>33775080</v>
      </c>
      <c r="DF40" s="5" t="s">
        <v>369</v>
      </c>
      <c r="DG40" s="5">
        <v>1</v>
      </c>
      <c r="DH40" s="5" t="s">
        <v>369</v>
      </c>
      <c r="DI40" s="5">
        <v>1</v>
      </c>
      <c r="DJ40" s="5" t="s">
        <v>369</v>
      </c>
      <c r="DK40" s="5" t="s">
        <v>369</v>
      </c>
      <c r="DL40" s="5" t="s">
        <v>369</v>
      </c>
      <c r="DM40" s="5" t="s">
        <v>369</v>
      </c>
      <c r="DN40" s="5">
        <v>1</v>
      </c>
      <c r="DO40" s="5">
        <v>1</v>
      </c>
      <c r="DP40" s="5">
        <v>1</v>
      </c>
      <c r="DQ40" s="5">
        <v>1</v>
      </c>
      <c r="DR40" s="5" t="s">
        <v>377</v>
      </c>
      <c r="DS40" s="5" t="s">
        <v>363</v>
      </c>
      <c r="DT40" s="5" t="s">
        <v>377</v>
      </c>
      <c r="DU40" s="5" t="s">
        <v>377</v>
      </c>
      <c r="DV40" s="5" t="s">
        <v>392</v>
      </c>
      <c r="DW40" s="5" t="s">
        <v>377</v>
      </c>
      <c r="DX40" s="5" t="s">
        <v>392</v>
      </c>
      <c r="DY40" s="5" t="s">
        <v>363</v>
      </c>
      <c r="DZ40" s="5" t="s">
        <v>392</v>
      </c>
      <c r="EA40" s="5" t="s">
        <v>363</v>
      </c>
      <c r="EB40" s="5" t="s">
        <v>392</v>
      </c>
      <c r="EC40" s="5" t="s">
        <v>392</v>
      </c>
      <c r="ED40" s="5" t="s">
        <v>392</v>
      </c>
      <c r="EE40" s="5" t="s">
        <v>377</v>
      </c>
      <c r="EF40" s="5" t="s">
        <v>392</v>
      </c>
      <c r="EG40" s="5" t="s">
        <v>363</v>
      </c>
      <c r="EH40" s="5" t="s">
        <v>392</v>
      </c>
      <c r="EI40" s="5" t="s">
        <v>363</v>
      </c>
      <c r="EJ40" s="5" t="s">
        <v>392</v>
      </c>
      <c r="EK40" s="5" t="s">
        <v>392</v>
      </c>
      <c r="EL40" s="5" t="s">
        <v>377</v>
      </c>
      <c r="EM40" s="5" t="s">
        <v>363</v>
      </c>
      <c r="EN40" s="5" t="s">
        <v>377</v>
      </c>
      <c r="EO40" s="5" t="s">
        <v>377</v>
      </c>
      <c r="EP40" s="5" t="s">
        <v>363</v>
      </c>
      <c r="EQ40" s="5" t="s">
        <v>363</v>
      </c>
      <c r="ER40" s="5" t="s">
        <v>363</v>
      </c>
      <c r="ES40" s="5">
        <v>1</v>
      </c>
      <c r="ET40" s="5" t="s">
        <v>369</v>
      </c>
    </row>
    <row r="41" spans="1:150" s="2" customFormat="1" x14ac:dyDescent="0.25">
      <c r="A41" s="5" t="s">
        <v>363</v>
      </c>
      <c r="B41" s="5" t="s">
        <v>828</v>
      </c>
      <c r="C41" s="4" t="s">
        <v>829</v>
      </c>
      <c r="D41" s="4" t="s">
        <v>218</v>
      </c>
      <c r="E41" s="5" t="s">
        <v>830</v>
      </c>
      <c r="F41" s="5" t="s">
        <v>831</v>
      </c>
      <c r="G41" s="5" t="s">
        <v>832</v>
      </c>
      <c r="H41" s="5">
        <v>0</v>
      </c>
      <c r="I41" s="5">
        <v>11.986000000000001</v>
      </c>
      <c r="J41" s="5">
        <v>1</v>
      </c>
      <c r="K41" s="5">
        <v>12</v>
      </c>
      <c r="L41" s="5">
        <v>5</v>
      </c>
      <c r="M41" s="5">
        <v>6</v>
      </c>
      <c r="N41" s="5">
        <v>0</v>
      </c>
      <c r="O41" s="5">
        <v>2</v>
      </c>
      <c r="P41" s="5">
        <v>514</v>
      </c>
      <c r="Q41" s="5">
        <v>58.4</v>
      </c>
      <c r="R41" s="5">
        <v>8.27</v>
      </c>
      <c r="S41" s="5">
        <v>72</v>
      </c>
      <c r="T41" s="5" t="s">
        <v>369</v>
      </c>
      <c r="U41" s="5" t="s">
        <v>369</v>
      </c>
      <c r="V41" s="5">
        <v>12</v>
      </c>
      <c r="W41" s="5" t="s">
        <v>369</v>
      </c>
      <c r="X41" s="5" t="s">
        <v>369</v>
      </c>
      <c r="Y41" s="5">
        <v>6</v>
      </c>
      <c r="Z41" s="5" t="s">
        <v>369</v>
      </c>
      <c r="AA41" s="5" t="s">
        <v>369</v>
      </c>
      <c r="AB41" s="5">
        <v>5</v>
      </c>
      <c r="AC41" s="5" t="s">
        <v>369</v>
      </c>
      <c r="AD41" s="5" t="s">
        <v>369</v>
      </c>
      <c r="AE41" s="5" t="s">
        <v>369</v>
      </c>
      <c r="AF41" s="5" t="s">
        <v>369</v>
      </c>
      <c r="AG41" s="5" t="s">
        <v>369</v>
      </c>
      <c r="AH41" s="5" t="s">
        <v>833</v>
      </c>
      <c r="AI41" s="5" t="s">
        <v>834</v>
      </c>
      <c r="AJ41" s="5" t="s">
        <v>369</v>
      </c>
      <c r="AK41" s="5" t="s">
        <v>218</v>
      </c>
      <c r="AL41" s="5" t="s">
        <v>828</v>
      </c>
      <c r="AM41" s="5" t="s">
        <v>369</v>
      </c>
      <c r="AN41" s="5" t="s">
        <v>369</v>
      </c>
      <c r="AO41" s="5" t="s">
        <v>369</v>
      </c>
      <c r="AP41" s="5" t="s">
        <v>369</v>
      </c>
      <c r="AQ41" s="5" t="s">
        <v>369</v>
      </c>
      <c r="AR41" s="5" t="s">
        <v>369</v>
      </c>
      <c r="AS41" s="5">
        <v>41</v>
      </c>
      <c r="AT41" s="5">
        <v>0</v>
      </c>
      <c r="AU41" s="5">
        <v>5.0019999999999998</v>
      </c>
      <c r="AV41" s="5">
        <v>4.8959999999999999</v>
      </c>
      <c r="AW41" s="5">
        <v>1.0189999999999999</v>
      </c>
      <c r="AX41" s="5">
        <v>2.3199999999999998</v>
      </c>
      <c r="AY41" s="5">
        <v>2.29</v>
      </c>
      <c r="AZ41" s="5">
        <v>0.03</v>
      </c>
      <c r="BA41" s="5">
        <v>1.3658302816943501E-4</v>
      </c>
      <c r="BB41" s="5">
        <v>1.10169050034026E-4</v>
      </c>
      <c r="BC41" s="5">
        <v>0.88998003162623496</v>
      </c>
      <c r="BD41" s="5">
        <v>1.93325061775193E-3</v>
      </c>
      <c r="BE41" s="5">
        <v>1.6765224608260799E-3</v>
      </c>
      <c r="BF41" s="5">
        <v>0.99477926038572095</v>
      </c>
      <c r="BG41" s="5">
        <v>61.14</v>
      </c>
      <c r="BH41" s="5">
        <v>112.69</v>
      </c>
      <c r="BI41" s="5">
        <v>43.07</v>
      </c>
      <c r="BJ41" s="5">
        <v>26.288218158670801</v>
      </c>
      <c r="BK41" s="5">
        <v>26.160982931425099</v>
      </c>
      <c r="BL41" s="5">
        <v>26.796572454069</v>
      </c>
      <c r="BM41" s="5">
        <v>129.80000000000001</v>
      </c>
      <c r="BN41" s="5">
        <v>36.9</v>
      </c>
      <c r="BO41" s="5">
        <v>133.30000000000001</v>
      </c>
      <c r="BP41" s="5">
        <v>50.1</v>
      </c>
      <c r="BQ41" s="5">
        <v>47.09</v>
      </c>
      <c r="BR41" s="5">
        <v>62.01</v>
      </c>
      <c r="BS41" s="5">
        <v>4</v>
      </c>
      <c r="BT41" s="5">
        <v>4</v>
      </c>
      <c r="BU41" s="5">
        <v>4</v>
      </c>
      <c r="BV41" s="5">
        <v>127.3</v>
      </c>
      <c r="BW41" s="5">
        <v>29.7</v>
      </c>
      <c r="BX41" s="5">
        <v>147.5</v>
      </c>
      <c r="BY41" s="5">
        <v>150.4</v>
      </c>
      <c r="BZ41" s="5">
        <v>35.6</v>
      </c>
      <c r="CA41" s="5">
        <v>11</v>
      </c>
      <c r="CB41" s="5">
        <v>46.8</v>
      </c>
      <c r="CC41" s="5">
        <v>42.7</v>
      </c>
      <c r="CD41" s="5">
        <v>49.3</v>
      </c>
      <c r="CE41" s="5">
        <v>147.9</v>
      </c>
      <c r="CF41" s="5">
        <v>133.9</v>
      </c>
      <c r="CG41" s="5">
        <v>277.89999999999998</v>
      </c>
      <c r="CH41" s="5">
        <v>98179448.347842395</v>
      </c>
      <c r="CI41" s="5">
        <v>22867585.9470146</v>
      </c>
      <c r="CJ41" s="5">
        <v>113765778.281014</v>
      </c>
      <c r="CK41" s="5">
        <v>115934740.08992399</v>
      </c>
      <c r="CL41" s="5">
        <v>27417538.161834698</v>
      </c>
      <c r="CM41" s="5">
        <v>8505011</v>
      </c>
      <c r="CN41" s="5">
        <v>36119692.751494601</v>
      </c>
      <c r="CO41" s="5">
        <v>32904756.222904399</v>
      </c>
      <c r="CP41" s="5">
        <v>38019089.119453698</v>
      </c>
      <c r="CQ41" s="5">
        <v>114001540.73035701</v>
      </c>
      <c r="CR41" s="5">
        <v>103267221.627275</v>
      </c>
      <c r="CS41" s="5">
        <v>214267665.045297</v>
      </c>
      <c r="CT41" s="5">
        <v>56549588</v>
      </c>
      <c r="CU41" s="5">
        <v>14259094</v>
      </c>
      <c r="CV41" s="5">
        <v>67410968</v>
      </c>
      <c r="CW41" s="5">
        <v>68866905.5</v>
      </c>
      <c r="CX41" s="5">
        <v>19128096.5</v>
      </c>
      <c r="CY41" s="5">
        <v>8505011</v>
      </c>
      <c r="CZ41" s="5">
        <v>25902169</v>
      </c>
      <c r="DA41" s="5">
        <v>21346383</v>
      </c>
      <c r="DB41" s="5">
        <v>14209561.5</v>
      </c>
      <c r="DC41" s="5">
        <v>68420483.5</v>
      </c>
      <c r="DD41" s="5">
        <v>43929644</v>
      </c>
      <c r="DE41" s="5">
        <v>105286208</v>
      </c>
      <c r="DF41" s="5">
        <v>1</v>
      </c>
      <c r="DG41" s="5">
        <v>1</v>
      </c>
      <c r="DH41" s="5">
        <v>1</v>
      </c>
      <c r="DI41" s="5">
        <v>2</v>
      </c>
      <c r="DJ41" s="5">
        <v>2</v>
      </c>
      <c r="DK41" s="5">
        <v>1</v>
      </c>
      <c r="DL41" s="5">
        <v>2</v>
      </c>
      <c r="DM41" s="5">
        <v>2</v>
      </c>
      <c r="DN41" s="5">
        <v>2</v>
      </c>
      <c r="DO41" s="5">
        <v>2</v>
      </c>
      <c r="DP41" s="5">
        <v>1</v>
      </c>
      <c r="DQ41" s="5">
        <v>1</v>
      </c>
      <c r="DR41" s="5" t="s">
        <v>377</v>
      </c>
      <c r="DS41" s="5" t="s">
        <v>377</v>
      </c>
      <c r="DT41" s="5" t="s">
        <v>377</v>
      </c>
      <c r="DU41" s="5" t="s">
        <v>377</v>
      </c>
      <c r="DV41" s="5" t="s">
        <v>363</v>
      </c>
      <c r="DW41" s="5" t="s">
        <v>377</v>
      </c>
      <c r="DX41" s="5" t="s">
        <v>377</v>
      </c>
      <c r="DY41" s="5" t="s">
        <v>377</v>
      </c>
      <c r="DZ41" s="5" t="s">
        <v>377</v>
      </c>
      <c r="EA41" s="5" t="s">
        <v>363</v>
      </c>
      <c r="EB41" s="5" t="s">
        <v>363</v>
      </c>
      <c r="EC41" s="5" t="s">
        <v>377</v>
      </c>
      <c r="ED41" s="5" t="s">
        <v>363</v>
      </c>
      <c r="EE41" s="5" t="s">
        <v>377</v>
      </c>
      <c r="EF41" s="5" t="s">
        <v>377</v>
      </c>
      <c r="EG41" s="5" t="s">
        <v>377</v>
      </c>
      <c r="EH41" s="5" t="s">
        <v>377</v>
      </c>
      <c r="EI41" s="5" t="s">
        <v>363</v>
      </c>
      <c r="EJ41" s="5" t="s">
        <v>363</v>
      </c>
      <c r="EK41" s="5" t="s">
        <v>377</v>
      </c>
      <c r="EL41" s="5" t="s">
        <v>377</v>
      </c>
      <c r="EM41" s="5" t="s">
        <v>377</v>
      </c>
      <c r="EN41" s="5" t="s">
        <v>377</v>
      </c>
      <c r="EO41" s="5" t="s">
        <v>377</v>
      </c>
      <c r="EP41" s="5" t="s">
        <v>363</v>
      </c>
      <c r="EQ41" s="5" t="s">
        <v>363</v>
      </c>
      <c r="ER41" s="5" t="s">
        <v>377</v>
      </c>
      <c r="ES41" s="5">
        <v>1</v>
      </c>
      <c r="ET41" s="5" t="s">
        <v>369</v>
      </c>
    </row>
    <row r="42" spans="1:150" s="2" customFormat="1" x14ac:dyDescent="0.25">
      <c r="A42" s="5" t="s">
        <v>363</v>
      </c>
      <c r="B42" s="5" t="s">
        <v>835</v>
      </c>
      <c r="C42" s="4" t="s">
        <v>836</v>
      </c>
      <c r="D42" s="4" t="s">
        <v>219</v>
      </c>
      <c r="E42" s="5" t="s">
        <v>837</v>
      </c>
      <c r="F42" s="5" t="s">
        <v>838</v>
      </c>
      <c r="G42" s="5" t="s">
        <v>839</v>
      </c>
      <c r="H42" s="5">
        <v>0</v>
      </c>
      <c r="I42" s="5">
        <v>66.061999999999998</v>
      </c>
      <c r="J42" s="5">
        <v>0</v>
      </c>
      <c r="K42" s="5">
        <v>11</v>
      </c>
      <c r="L42" s="5">
        <v>7</v>
      </c>
      <c r="M42" s="5">
        <v>43</v>
      </c>
      <c r="N42" s="5">
        <v>4</v>
      </c>
      <c r="O42" s="5">
        <v>7</v>
      </c>
      <c r="P42" s="5">
        <v>926</v>
      </c>
      <c r="Q42" s="5">
        <v>102.6</v>
      </c>
      <c r="R42" s="5">
        <v>4.78</v>
      </c>
      <c r="S42" s="5">
        <v>254</v>
      </c>
      <c r="T42" s="5">
        <v>2445.11</v>
      </c>
      <c r="U42" s="5">
        <v>50.62</v>
      </c>
      <c r="V42" s="5">
        <v>11</v>
      </c>
      <c r="W42" s="5">
        <v>7</v>
      </c>
      <c r="X42" s="5">
        <v>10</v>
      </c>
      <c r="Y42" s="5">
        <v>15</v>
      </c>
      <c r="Z42" s="5">
        <v>13</v>
      </c>
      <c r="AA42" s="5">
        <v>15</v>
      </c>
      <c r="AB42" s="5">
        <v>7</v>
      </c>
      <c r="AC42" s="5">
        <v>5</v>
      </c>
      <c r="AD42" s="5">
        <v>6</v>
      </c>
      <c r="AE42" s="5" t="s">
        <v>369</v>
      </c>
      <c r="AF42" s="5" t="s">
        <v>369</v>
      </c>
      <c r="AG42" s="5" t="s">
        <v>369</v>
      </c>
      <c r="AH42" s="5" t="s">
        <v>369</v>
      </c>
      <c r="AI42" s="5" t="s">
        <v>840</v>
      </c>
      <c r="AJ42" s="5" t="s">
        <v>841</v>
      </c>
      <c r="AK42" s="5" t="s">
        <v>219</v>
      </c>
      <c r="AL42" s="5" t="s">
        <v>842</v>
      </c>
      <c r="AM42" s="5" t="s">
        <v>843</v>
      </c>
      <c r="AN42" s="5" t="s">
        <v>369</v>
      </c>
      <c r="AO42" s="5" t="s">
        <v>369</v>
      </c>
      <c r="AP42" s="5" t="s">
        <v>369</v>
      </c>
      <c r="AQ42" s="5" t="s">
        <v>844</v>
      </c>
      <c r="AR42" s="5" t="s">
        <v>845</v>
      </c>
      <c r="AS42" s="5">
        <v>66</v>
      </c>
      <c r="AT42" s="5">
        <v>1</v>
      </c>
      <c r="AU42" s="5">
        <v>5.4050000000000002</v>
      </c>
      <c r="AV42" s="5">
        <v>9.7260000000000009</v>
      </c>
      <c r="AW42" s="5">
        <v>0.55400000000000005</v>
      </c>
      <c r="AX42" s="5">
        <v>2.4300000000000002</v>
      </c>
      <c r="AY42" s="5">
        <v>3.28</v>
      </c>
      <c r="AZ42" s="5">
        <v>-0.85</v>
      </c>
      <c r="BA42" s="5">
        <v>1.3017436975237799E-5</v>
      </c>
      <c r="BB42" s="5">
        <v>1.42054057405971E-8</v>
      </c>
      <c r="BC42" s="5">
        <v>3.0114686417500602E-2</v>
      </c>
      <c r="BD42" s="5">
        <v>2.2359362333937901E-4</v>
      </c>
      <c r="BE42" s="5">
        <v>3.5392521936667602E-7</v>
      </c>
      <c r="BF42" s="5">
        <v>0.206639749391171</v>
      </c>
      <c r="BG42" s="5">
        <v>34.57</v>
      </c>
      <c r="BH42" s="5">
        <v>22.98</v>
      </c>
      <c r="BI42" s="5">
        <v>36.19</v>
      </c>
      <c r="BJ42" s="5">
        <v>26.720484028192001</v>
      </c>
      <c r="BK42" s="5">
        <v>26.472413886932198</v>
      </c>
      <c r="BL42" s="5">
        <v>27.3836862811205</v>
      </c>
      <c r="BM42" s="5">
        <v>134.4</v>
      </c>
      <c r="BN42" s="5">
        <v>13.2</v>
      </c>
      <c r="BO42" s="5">
        <v>152.4</v>
      </c>
      <c r="BP42" s="5">
        <v>31.07</v>
      </c>
      <c r="BQ42" s="5">
        <v>27.58</v>
      </c>
      <c r="BR42" s="5">
        <v>76.16</v>
      </c>
      <c r="BS42" s="5">
        <v>4</v>
      </c>
      <c r="BT42" s="5">
        <v>3</v>
      </c>
      <c r="BU42" s="5">
        <v>4</v>
      </c>
      <c r="BV42" s="5">
        <v>71.400000000000006</v>
      </c>
      <c r="BW42" s="5">
        <v>153</v>
      </c>
      <c r="BX42" s="5">
        <v>106</v>
      </c>
      <c r="BY42" s="5">
        <v>139.30000000000001</v>
      </c>
      <c r="BZ42" s="5">
        <v>8.4</v>
      </c>
      <c r="CA42" s="5">
        <v>11.9</v>
      </c>
      <c r="CB42" s="5">
        <v>14.9</v>
      </c>
      <c r="CC42" s="5" t="s">
        <v>369</v>
      </c>
      <c r="CD42" s="5">
        <v>75.599999999999994</v>
      </c>
      <c r="CE42" s="5">
        <v>319.89999999999998</v>
      </c>
      <c r="CF42" s="5">
        <v>48.8</v>
      </c>
      <c r="CG42" s="5">
        <v>250.7</v>
      </c>
      <c r="CH42" s="5">
        <v>95398175.758044004</v>
      </c>
      <c r="CI42" s="5">
        <v>204408755.69763899</v>
      </c>
      <c r="CJ42" s="5">
        <v>141583908.073318</v>
      </c>
      <c r="CK42" s="5">
        <v>186048991.094897</v>
      </c>
      <c r="CL42" s="5">
        <v>11268684.2796955</v>
      </c>
      <c r="CM42" s="5">
        <v>15920983</v>
      </c>
      <c r="CN42" s="5">
        <v>19924396.212710701</v>
      </c>
      <c r="CO42" s="5" t="s">
        <v>369</v>
      </c>
      <c r="CP42" s="5">
        <v>101004950.08305199</v>
      </c>
      <c r="CQ42" s="5">
        <v>427375246.52222598</v>
      </c>
      <c r="CR42" s="5">
        <v>65190654.696502604</v>
      </c>
      <c r="CS42" s="5">
        <v>334921384.84312099</v>
      </c>
      <c r="CT42" s="5">
        <v>54947625.25</v>
      </c>
      <c r="CU42" s="5">
        <v>127459176</v>
      </c>
      <c r="CV42" s="5">
        <v>83894370</v>
      </c>
      <c r="CW42" s="5">
        <v>110515780.5</v>
      </c>
      <c r="CX42" s="5">
        <v>7861700.75</v>
      </c>
      <c r="CY42" s="5">
        <v>15920983</v>
      </c>
      <c r="CZ42" s="5">
        <v>14288191.25</v>
      </c>
      <c r="DA42" s="5" t="s">
        <v>369</v>
      </c>
      <c r="DB42" s="5">
        <v>37750406</v>
      </c>
      <c r="DC42" s="5">
        <v>256498472</v>
      </c>
      <c r="DD42" s="5">
        <v>27731958</v>
      </c>
      <c r="DE42" s="5">
        <v>164572674</v>
      </c>
      <c r="DF42" s="5">
        <v>3</v>
      </c>
      <c r="DG42" s="5">
        <v>5</v>
      </c>
      <c r="DH42" s="5">
        <v>5</v>
      </c>
      <c r="DI42" s="5">
        <v>5</v>
      </c>
      <c r="DJ42" s="5">
        <v>2</v>
      </c>
      <c r="DK42" s="5">
        <v>2</v>
      </c>
      <c r="DL42" s="5">
        <v>3</v>
      </c>
      <c r="DM42" s="5" t="s">
        <v>369</v>
      </c>
      <c r="DN42" s="5">
        <v>2</v>
      </c>
      <c r="DO42" s="5">
        <v>6</v>
      </c>
      <c r="DP42" s="5">
        <v>2</v>
      </c>
      <c r="DQ42" s="5">
        <v>6</v>
      </c>
      <c r="DR42" s="5" t="s">
        <v>363</v>
      </c>
      <c r="DS42" s="5" t="s">
        <v>363</v>
      </c>
      <c r="DT42" s="5" t="s">
        <v>363</v>
      </c>
      <c r="DU42" s="5" t="s">
        <v>363</v>
      </c>
      <c r="DV42" s="5" t="s">
        <v>377</v>
      </c>
      <c r="DW42" s="5" t="s">
        <v>363</v>
      </c>
      <c r="DX42" s="5" t="s">
        <v>363</v>
      </c>
      <c r="DY42" s="5" t="s">
        <v>363</v>
      </c>
      <c r="DZ42" s="5" t="s">
        <v>377</v>
      </c>
      <c r="EA42" s="5" t="s">
        <v>377</v>
      </c>
      <c r="EB42" s="5" t="s">
        <v>377</v>
      </c>
      <c r="EC42" s="5" t="s">
        <v>392</v>
      </c>
      <c r="ED42" s="5" t="s">
        <v>377</v>
      </c>
      <c r="EE42" s="5" t="s">
        <v>363</v>
      </c>
      <c r="EF42" s="5" t="s">
        <v>363</v>
      </c>
      <c r="EG42" s="5" t="s">
        <v>363</v>
      </c>
      <c r="EH42" s="5" t="s">
        <v>377</v>
      </c>
      <c r="EI42" s="5" t="s">
        <v>377</v>
      </c>
      <c r="EJ42" s="5" t="s">
        <v>377</v>
      </c>
      <c r="EK42" s="5" t="s">
        <v>392</v>
      </c>
      <c r="EL42" s="5" t="s">
        <v>363</v>
      </c>
      <c r="EM42" s="5" t="s">
        <v>363</v>
      </c>
      <c r="EN42" s="5" t="s">
        <v>363</v>
      </c>
      <c r="EO42" s="5" t="s">
        <v>363</v>
      </c>
      <c r="EP42" s="5" t="s">
        <v>363</v>
      </c>
      <c r="EQ42" s="5" t="s">
        <v>377</v>
      </c>
      <c r="ER42" s="5" t="s">
        <v>363</v>
      </c>
      <c r="ES42" s="5">
        <v>1</v>
      </c>
      <c r="ET42" s="5" t="s">
        <v>369</v>
      </c>
    </row>
    <row r="43" spans="1:150" s="2" customFormat="1" x14ac:dyDescent="0.25">
      <c r="A43" s="5" t="s">
        <v>363</v>
      </c>
      <c r="B43" s="5" t="s">
        <v>846</v>
      </c>
      <c r="C43" s="4" t="s">
        <v>847</v>
      </c>
      <c r="D43" s="4" t="s">
        <v>220</v>
      </c>
      <c r="E43" s="5" t="s">
        <v>848</v>
      </c>
      <c r="F43" s="5" t="s">
        <v>849</v>
      </c>
      <c r="G43" s="5" t="s">
        <v>850</v>
      </c>
      <c r="H43" s="5">
        <v>0</v>
      </c>
      <c r="I43" s="5">
        <v>345.19</v>
      </c>
      <c r="J43" s="5">
        <v>0</v>
      </c>
      <c r="K43" s="5">
        <v>51</v>
      </c>
      <c r="L43" s="5">
        <v>27</v>
      </c>
      <c r="M43" s="5">
        <v>779</v>
      </c>
      <c r="N43" s="5">
        <v>27</v>
      </c>
      <c r="O43" s="5">
        <v>27</v>
      </c>
      <c r="P43" s="5">
        <v>640</v>
      </c>
      <c r="Q43" s="5">
        <v>70.5</v>
      </c>
      <c r="R43" s="5">
        <v>7.28</v>
      </c>
      <c r="S43" s="5">
        <v>5279</v>
      </c>
      <c r="T43" s="5">
        <v>51029.74</v>
      </c>
      <c r="U43" s="5">
        <v>832.61</v>
      </c>
      <c r="V43" s="5">
        <v>49</v>
      </c>
      <c r="W43" s="5">
        <v>44</v>
      </c>
      <c r="X43" s="5">
        <v>51</v>
      </c>
      <c r="Y43" s="5">
        <v>252</v>
      </c>
      <c r="Z43" s="5">
        <v>263</v>
      </c>
      <c r="AA43" s="5">
        <v>264</v>
      </c>
      <c r="AB43" s="5">
        <v>25</v>
      </c>
      <c r="AC43" s="5">
        <v>25</v>
      </c>
      <c r="AD43" s="5">
        <v>27</v>
      </c>
      <c r="AE43" s="5" t="s">
        <v>369</v>
      </c>
      <c r="AF43" s="5" t="s">
        <v>369</v>
      </c>
      <c r="AG43" s="5" t="s">
        <v>369</v>
      </c>
      <c r="AH43" s="5" t="s">
        <v>851</v>
      </c>
      <c r="AI43" s="5" t="s">
        <v>852</v>
      </c>
      <c r="AJ43" s="5" t="s">
        <v>853</v>
      </c>
      <c r="AK43" s="5" t="s">
        <v>220</v>
      </c>
      <c r="AL43" s="5" t="s">
        <v>854</v>
      </c>
      <c r="AM43" s="5" t="s">
        <v>855</v>
      </c>
      <c r="AN43" s="5" t="s">
        <v>856</v>
      </c>
      <c r="AO43" s="5" t="s">
        <v>856</v>
      </c>
      <c r="AP43" s="5" t="s">
        <v>857</v>
      </c>
      <c r="AQ43" s="5" t="s">
        <v>858</v>
      </c>
      <c r="AR43" s="5" t="s">
        <v>859</v>
      </c>
      <c r="AS43" s="5">
        <v>215</v>
      </c>
      <c r="AT43" s="5">
        <v>3</v>
      </c>
      <c r="AU43" s="5">
        <v>5.593</v>
      </c>
      <c r="AV43" s="5">
        <v>3.8170000000000002</v>
      </c>
      <c r="AW43" s="5">
        <v>1.3959999999999999</v>
      </c>
      <c r="AX43" s="5">
        <v>2.48</v>
      </c>
      <c r="AY43" s="5">
        <v>1.93</v>
      </c>
      <c r="AZ43" s="5">
        <v>0.48</v>
      </c>
      <c r="BA43" s="5">
        <v>1.0000000000000001E-17</v>
      </c>
      <c r="BB43" s="5">
        <v>6.7501559897209505E-14</v>
      </c>
      <c r="BC43" s="5">
        <v>7.0698832110755996E-3</v>
      </c>
      <c r="BD43" s="5">
        <v>2.8359712230215801E-16</v>
      </c>
      <c r="BE43" s="5">
        <v>1.9818859482087802E-12</v>
      </c>
      <c r="BF43" s="5">
        <v>6.7293217637128103E-2</v>
      </c>
      <c r="BG43" s="5">
        <v>54.53</v>
      </c>
      <c r="BH43" s="5">
        <v>54.11</v>
      </c>
      <c r="BI43" s="5">
        <v>30.52</v>
      </c>
      <c r="BJ43" s="5">
        <v>32.915168859221097</v>
      </c>
      <c r="BK43" s="5">
        <v>32.282031054026803</v>
      </c>
      <c r="BL43" s="5">
        <v>33.267158285175299</v>
      </c>
      <c r="BM43" s="5">
        <v>157.4</v>
      </c>
      <c r="BN43" s="5">
        <v>29.1</v>
      </c>
      <c r="BO43" s="5">
        <v>113.6</v>
      </c>
      <c r="BP43" s="5">
        <v>7.2</v>
      </c>
      <c r="BQ43" s="5">
        <v>18.73</v>
      </c>
      <c r="BR43" s="5">
        <v>10.99</v>
      </c>
      <c r="BS43" s="5">
        <v>4</v>
      </c>
      <c r="BT43" s="5">
        <v>4</v>
      </c>
      <c r="BU43" s="5">
        <v>4</v>
      </c>
      <c r="BV43" s="5">
        <v>164.4</v>
      </c>
      <c r="BW43" s="5">
        <v>170.2</v>
      </c>
      <c r="BX43" s="5">
        <v>147.9</v>
      </c>
      <c r="BY43" s="5">
        <v>148.1</v>
      </c>
      <c r="BZ43" s="5">
        <v>23.3</v>
      </c>
      <c r="CA43" s="5">
        <v>32</v>
      </c>
      <c r="CB43" s="5">
        <v>35.200000000000003</v>
      </c>
      <c r="CC43" s="5">
        <v>25.9</v>
      </c>
      <c r="CD43" s="5">
        <v>105.7</v>
      </c>
      <c r="CE43" s="5">
        <v>120</v>
      </c>
      <c r="CF43" s="5">
        <v>100.1</v>
      </c>
      <c r="CG43" s="5">
        <v>127</v>
      </c>
      <c r="CH43" s="5">
        <v>11900594966.215</v>
      </c>
      <c r="CI43" s="5">
        <v>12314810582.479</v>
      </c>
      <c r="CJ43" s="5">
        <v>10707156517.2353</v>
      </c>
      <c r="CK43" s="5">
        <v>10721878782.5427</v>
      </c>
      <c r="CL43" s="5">
        <v>1689084251.6856999</v>
      </c>
      <c r="CM43" s="5">
        <v>2318128748</v>
      </c>
      <c r="CN43" s="5">
        <v>2549352208.0611801</v>
      </c>
      <c r="CO43" s="5">
        <v>1877254778.6819301</v>
      </c>
      <c r="CP43" s="5">
        <v>7653204542.0250702</v>
      </c>
      <c r="CQ43" s="5">
        <v>8682129246.6472702</v>
      </c>
      <c r="CR43" s="5">
        <v>7241893605.7371902</v>
      </c>
      <c r="CS43" s="5">
        <v>9191578061.06674</v>
      </c>
      <c r="CT43" s="5">
        <v>6854527639.125</v>
      </c>
      <c r="CU43" s="5">
        <v>7678905945.5</v>
      </c>
      <c r="CV43" s="5">
        <v>6344436756.46875</v>
      </c>
      <c r="CW43" s="5">
        <v>6368950431.3125</v>
      </c>
      <c r="CX43" s="5">
        <v>1178405091.375</v>
      </c>
      <c r="CY43" s="5">
        <v>2318128748</v>
      </c>
      <c r="CZ43" s="5">
        <v>1828192509.5</v>
      </c>
      <c r="DA43" s="5">
        <v>1217836084.9375</v>
      </c>
      <c r="DB43" s="5">
        <v>2860370491</v>
      </c>
      <c r="DC43" s="5">
        <v>5210767127</v>
      </c>
      <c r="DD43" s="5">
        <v>3080685264.625</v>
      </c>
      <c r="DE43" s="5">
        <v>4516530291.125</v>
      </c>
      <c r="DF43" s="5">
        <v>25</v>
      </c>
      <c r="DG43" s="5">
        <v>28</v>
      </c>
      <c r="DH43" s="5">
        <v>27</v>
      </c>
      <c r="DI43" s="5">
        <v>26</v>
      </c>
      <c r="DJ43" s="5">
        <v>25</v>
      </c>
      <c r="DK43" s="5">
        <v>18</v>
      </c>
      <c r="DL43" s="5">
        <v>22</v>
      </c>
      <c r="DM43" s="5">
        <v>25</v>
      </c>
      <c r="DN43" s="5">
        <v>25</v>
      </c>
      <c r="DO43" s="5">
        <v>26</v>
      </c>
      <c r="DP43" s="5">
        <v>26</v>
      </c>
      <c r="DQ43" s="5">
        <v>27</v>
      </c>
      <c r="DR43" s="5" t="s">
        <v>363</v>
      </c>
      <c r="DS43" s="5" t="s">
        <v>363</v>
      </c>
      <c r="DT43" s="5" t="s">
        <v>363</v>
      </c>
      <c r="DU43" s="5" t="s">
        <v>363</v>
      </c>
      <c r="DV43" s="5" t="s">
        <v>363</v>
      </c>
      <c r="DW43" s="5" t="s">
        <v>363</v>
      </c>
      <c r="DX43" s="5" t="s">
        <v>363</v>
      </c>
      <c r="DY43" s="5" t="s">
        <v>363</v>
      </c>
      <c r="DZ43" s="5" t="s">
        <v>363</v>
      </c>
      <c r="EA43" s="5" t="s">
        <v>363</v>
      </c>
      <c r="EB43" s="5" t="s">
        <v>363</v>
      </c>
      <c r="EC43" s="5" t="s">
        <v>363</v>
      </c>
      <c r="ED43" s="5" t="s">
        <v>363</v>
      </c>
      <c r="EE43" s="5" t="s">
        <v>363</v>
      </c>
      <c r="EF43" s="5" t="s">
        <v>363</v>
      </c>
      <c r="EG43" s="5" t="s">
        <v>363</v>
      </c>
      <c r="EH43" s="5" t="s">
        <v>363</v>
      </c>
      <c r="EI43" s="5" t="s">
        <v>363</v>
      </c>
      <c r="EJ43" s="5" t="s">
        <v>363</v>
      </c>
      <c r="EK43" s="5" t="s">
        <v>363</v>
      </c>
      <c r="EL43" s="5" t="s">
        <v>363</v>
      </c>
      <c r="EM43" s="5" t="s">
        <v>363</v>
      </c>
      <c r="EN43" s="5" t="s">
        <v>363</v>
      </c>
      <c r="EO43" s="5" t="s">
        <v>363</v>
      </c>
      <c r="EP43" s="5" t="s">
        <v>363</v>
      </c>
      <c r="EQ43" s="5" t="s">
        <v>363</v>
      </c>
      <c r="ER43" s="5" t="s">
        <v>363</v>
      </c>
      <c r="ES43" s="5">
        <v>1</v>
      </c>
      <c r="ET43" s="5" t="s">
        <v>369</v>
      </c>
    </row>
    <row r="44" spans="1:150" s="2" customFormat="1" x14ac:dyDescent="0.25">
      <c r="A44" s="5" t="s">
        <v>363</v>
      </c>
      <c r="B44" s="5" t="s">
        <v>860</v>
      </c>
      <c r="C44" s="4" t="s">
        <v>861</v>
      </c>
      <c r="D44" s="4" t="s">
        <v>221</v>
      </c>
      <c r="E44" s="5" t="s">
        <v>862</v>
      </c>
      <c r="F44" s="5" t="s">
        <v>863</v>
      </c>
      <c r="G44" s="5" t="s">
        <v>864</v>
      </c>
      <c r="H44" s="5">
        <v>0</v>
      </c>
      <c r="I44" s="5">
        <v>232.983</v>
      </c>
      <c r="J44" s="5">
        <v>0</v>
      </c>
      <c r="K44" s="5">
        <v>33</v>
      </c>
      <c r="L44" s="5">
        <v>16</v>
      </c>
      <c r="M44" s="5">
        <v>516</v>
      </c>
      <c r="N44" s="5">
        <v>12</v>
      </c>
      <c r="O44" s="5">
        <v>16</v>
      </c>
      <c r="P44" s="5">
        <v>533</v>
      </c>
      <c r="Q44" s="5">
        <v>56.5</v>
      </c>
      <c r="R44" s="5">
        <v>6.54</v>
      </c>
      <c r="S44" s="5">
        <v>5885</v>
      </c>
      <c r="T44" s="5">
        <v>39766.050000000003</v>
      </c>
      <c r="U44" s="5">
        <v>654.6</v>
      </c>
      <c r="V44" s="5">
        <v>33</v>
      </c>
      <c r="W44" s="5">
        <v>29</v>
      </c>
      <c r="X44" s="5">
        <v>33</v>
      </c>
      <c r="Y44" s="5">
        <v>175</v>
      </c>
      <c r="Z44" s="5">
        <v>166</v>
      </c>
      <c r="AA44" s="5">
        <v>175</v>
      </c>
      <c r="AB44" s="5">
        <v>16</v>
      </c>
      <c r="AC44" s="5">
        <v>14</v>
      </c>
      <c r="AD44" s="5">
        <v>16</v>
      </c>
      <c r="AE44" s="5" t="s">
        <v>369</v>
      </c>
      <c r="AF44" s="5" t="s">
        <v>369</v>
      </c>
      <c r="AG44" s="5" t="s">
        <v>369</v>
      </c>
      <c r="AH44" s="5" t="s">
        <v>865</v>
      </c>
      <c r="AI44" s="5" t="s">
        <v>866</v>
      </c>
      <c r="AJ44" s="5" t="s">
        <v>867</v>
      </c>
      <c r="AK44" s="5" t="s">
        <v>221</v>
      </c>
      <c r="AL44" s="5" t="s">
        <v>868</v>
      </c>
      <c r="AM44" s="5" t="s">
        <v>869</v>
      </c>
      <c r="AN44" s="5" t="s">
        <v>870</v>
      </c>
      <c r="AO44" s="5" t="s">
        <v>870</v>
      </c>
      <c r="AP44" s="5" t="s">
        <v>871</v>
      </c>
      <c r="AQ44" s="5" t="s">
        <v>369</v>
      </c>
      <c r="AR44" s="5" t="s">
        <v>369</v>
      </c>
      <c r="AS44" s="5">
        <v>99</v>
      </c>
      <c r="AT44" s="5">
        <v>1</v>
      </c>
      <c r="AU44" s="5">
        <v>3.7360000000000002</v>
      </c>
      <c r="AV44" s="5">
        <v>3.0619999999999998</v>
      </c>
      <c r="AW44" s="5">
        <v>1.208</v>
      </c>
      <c r="AX44" s="5">
        <v>1.9</v>
      </c>
      <c r="AY44" s="5">
        <v>1.61</v>
      </c>
      <c r="AZ44" s="5">
        <v>0.27</v>
      </c>
      <c r="BA44" s="5">
        <v>6.6613381477509402E-16</v>
      </c>
      <c r="BB44" s="5">
        <v>3.5084313232402999E-10</v>
      </c>
      <c r="BC44" s="5">
        <v>9.1644316456433103E-2</v>
      </c>
      <c r="BD44" s="5">
        <v>1.8427364897146799E-14</v>
      </c>
      <c r="BE44" s="5">
        <v>9.2674216023250508E-9</v>
      </c>
      <c r="BF44" s="5">
        <v>0.43936356876072502</v>
      </c>
      <c r="BG44" s="5">
        <v>31.14</v>
      </c>
      <c r="BH44" s="5">
        <v>41.23</v>
      </c>
      <c r="BI44" s="5">
        <v>33.64</v>
      </c>
      <c r="BJ44" s="5">
        <v>32.657097603886903</v>
      </c>
      <c r="BK44" s="5">
        <v>32.136278753541802</v>
      </c>
      <c r="BL44" s="5">
        <v>32.925172162104197</v>
      </c>
      <c r="BM44" s="5">
        <v>140.80000000000001</v>
      </c>
      <c r="BN44" s="5">
        <v>39.200000000000003</v>
      </c>
      <c r="BO44" s="5">
        <v>120.1</v>
      </c>
      <c r="BP44" s="5">
        <v>9.1999999999999993</v>
      </c>
      <c r="BQ44" s="5">
        <v>10.82</v>
      </c>
      <c r="BR44" s="5">
        <v>14</v>
      </c>
      <c r="BS44" s="5">
        <v>4</v>
      </c>
      <c r="BT44" s="5">
        <v>4</v>
      </c>
      <c r="BU44" s="5">
        <v>4</v>
      </c>
      <c r="BV44" s="5">
        <v>151.6</v>
      </c>
      <c r="BW44" s="5">
        <v>154.6</v>
      </c>
      <c r="BX44" s="5">
        <v>132.19999999999999</v>
      </c>
      <c r="BY44" s="5">
        <v>129.1</v>
      </c>
      <c r="BZ44" s="5">
        <v>39.9</v>
      </c>
      <c r="CA44" s="5">
        <v>46.8</v>
      </c>
      <c r="CB44" s="5">
        <v>36.700000000000003</v>
      </c>
      <c r="CC44" s="5">
        <v>38.9</v>
      </c>
      <c r="CD44" s="5">
        <v>133</v>
      </c>
      <c r="CE44" s="5">
        <v>126.2</v>
      </c>
      <c r="CF44" s="5">
        <v>115.6</v>
      </c>
      <c r="CG44" s="5">
        <v>95.3</v>
      </c>
      <c r="CH44" s="5">
        <v>9354213353.3325405</v>
      </c>
      <c r="CI44" s="5">
        <v>9541489133.0404491</v>
      </c>
      <c r="CJ44" s="5">
        <v>8160037661.3705101</v>
      </c>
      <c r="CK44" s="5">
        <v>7969983778.4941301</v>
      </c>
      <c r="CL44" s="5">
        <v>2460449810.2706399</v>
      </c>
      <c r="CM44" s="5">
        <v>2890295774.5</v>
      </c>
      <c r="CN44" s="5">
        <v>2262153241.0058498</v>
      </c>
      <c r="CO44" s="5">
        <v>2401565809.1656499</v>
      </c>
      <c r="CP44" s="5">
        <v>8209460197.9829102</v>
      </c>
      <c r="CQ44" s="5">
        <v>7786413575.8194103</v>
      </c>
      <c r="CR44" s="5">
        <v>7135133975.8500299</v>
      </c>
      <c r="CS44" s="5">
        <v>5882230424.0003595</v>
      </c>
      <c r="CT44" s="5">
        <v>5387857847</v>
      </c>
      <c r="CU44" s="5">
        <v>5949600048</v>
      </c>
      <c r="CV44" s="5">
        <v>4835162612</v>
      </c>
      <c r="CW44" s="5">
        <v>4734285161.5</v>
      </c>
      <c r="CX44" s="5">
        <v>1716555335</v>
      </c>
      <c r="CY44" s="5">
        <v>2890295774.5</v>
      </c>
      <c r="CZ44" s="5">
        <v>1622236267.5</v>
      </c>
      <c r="DA44" s="5">
        <v>1557973662.375</v>
      </c>
      <c r="DB44" s="5">
        <v>3068269973.5</v>
      </c>
      <c r="DC44" s="5">
        <v>4673184048</v>
      </c>
      <c r="DD44" s="5">
        <v>3035269958</v>
      </c>
      <c r="DE44" s="5">
        <v>2890392891.5</v>
      </c>
      <c r="DF44" s="5">
        <v>15</v>
      </c>
      <c r="DG44" s="5">
        <v>15</v>
      </c>
      <c r="DH44" s="5">
        <v>15</v>
      </c>
      <c r="DI44" s="5">
        <v>15</v>
      </c>
      <c r="DJ44" s="5">
        <v>14</v>
      </c>
      <c r="DK44" s="5">
        <v>10</v>
      </c>
      <c r="DL44" s="5">
        <v>15</v>
      </c>
      <c r="DM44" s="5">
        <v>14</v>
      </c>
      <c r="DN44" s="5">
        <v>14</v>
      </c>
      <c r="DO44" s="5">
        <v>15</v>
      </c>
      <c r="DP44" s="5">
        <v>14</v>
      </c>
      <c r="DQ44" s="5">
        <v>14</v>
      </c>
      <c r="DR44" s="5" t="s">
        <v>363</v>
      </c>
      <c r="DS44" s="5" t="s">
        <v>363</v>
      </c>
      <c r="DT44" s="5" t="s">
        <v>363</v>
      </c>
      <c r="DU44" s="5" t="s">
        <v>363</v>
      </c>
      <c r="DV44" s="5" t="s">
        <v>363</v>
      </c>
      <c r="DW44" s="5" t="s">
        <v>363</v>
      </c>
      <c r="DX44" s="5" t="s">
        <v>363</v>
      </c>
      <c r="DY44" s="5" t="s">
        <v>363</v>
      </c>
      <c r="DZ44" s="5" t="s">
        <v>363</v>
      </c>
      <c r="EA44" s="5" t="s">
        <v>363</v>
      </c>
      <c r="EB44" s="5" t="s">
        <v>363</v>
      </c>
      <c r="EC44" s="5" t="s">
        <v>363</v>
      </c>
      <c r="ED44" s="5" t="s">
        <v>363</v>
      </c>
      <c r="EE44" s="5" t="s">
        <v>363</v>
      </c>
      <c r="EF44" s="5" t="s">
        <v>363</v>
      </c>
      <c r="EG44" s="5" t="s">
        <v>363</v>
      </c>
      <c r="EH44" s="5" t="s">
        <v>363</v>
      </c>
      <c r="EI44" s="5" t="s">
        <v>363</v>
      </c>
      <c r="EJ44" s="5" t="s">
        <v>363</v>
      </c>
      <c r="EK44" s="5" t="s">
        <v>363</v>
      </c>
      <c r="EL44" s="5" t="s">
        <v>363</v>
      </c>
      <c r="EM44" s="5" t="s">
        <v>363</v>
      </c>
      <c r="EN44" s="5" t="s">
        <v>363</v>
      </c>
      <c r="EO44" s="5" t="s">
        <v>363</v>
      </c>
      <c r="EP44" s="5" t="s">
        <v>363</v>
      </c>
      <c r="EQ44" s="5" t="s">
        <v>363</v>
      </c>
      <c r="ER44" s="5" t="s">
        <v>363</v>
      </c>
      <c r="ES44" s="5">
        <v>1</v>
      </c>
      <c r="ET44" s="5" t="s">
        <v>369</v>
      </c>
    </row>
    <row r="45" spans="1:150" s="2" customFormat="1" x14ac:dyDescent="0.25">
      <c r="A45" s="5" t="s">
        <v>363</v>
      </c>
      <c r="B45" s="5" t="s">
        <v>872</v>
      </c>
      <c r="C45" s="4" t="s">
        <v>873</v>
      </c>
      <c r="D45" s="4" t="s">
        <v>222</v>
      </c>
      <c r="E45" s="5" t="s">
        <v>874</v>
      </c>
      <c r="F45" s="5" t="s">
        <v>875</v>
      </c>
      <c r="G45" s="5" t="s">
        <v>876</v>
      </c>
      <c r="H45" s="5">
        <v>0</v>
      </c>
      <c r="I45" s="5">
        <v>10.638999999999999</v>
      </c>
      <c r="J45" s="5">
        <v>1</v>
      </c>
      <c r="K45" s="5">
        <v>1</v>
      </c>
      <c r="L45" s="5">
        <v>2</v>
      </c>
      <c r="M45" s="5">
        <v>8</v>
      </c>
      <c r="N45" s="5">
        <v>2</v>
      </c>
      <c r="O45" s="5">
        <v>2</v>
      </c>
      <c r="P45" s="5">
        <v>1894</v>
      </c>
      <c r="Q45" s="5">
        <v>211</v>
      </c>
      <c r="R45" s="5">
        <v>6.9</v>
      </c>
      <c r="S45" s="5">
        <v>31</v>
      </c>
      <c r="T45" s="5">
        <v>449.29</v>
      </c>
      <c r="U45" s="5">
        <v>8.77</v>
      </c>
      <c r="V45" s="5">
        <v>1</v>
      </c>
      <c r="W45" s="5">
        <v>1</v>
      </c>
      <c r="X45" s="5">
        <v>1</v>
      </c>
      <c r="Y45" s="5">
        <v>2</v>
      </c>
      <c r="Z45" s="5">
        <v>3</v>
      </c>
      <c r="AA45" s="5">
        <v>3</v>
      </c>
      <c r="AB45" s="5">
        <v>2</v>
      </c>
      <c r="AC45" s="5">
        <v>2</v>
      </c>
      <c r="AD45" s="5">
        <v>2</v>
      </c>
      <c r="AE45" s="5" t="s">
        <v>369</v>
      </c>
      <c r="AF45" s="5" t="s">
        <v>369</v>
      </c>
      <c r="AG45" s="5" t="s">
        <v>369</v>
      </c>
      <c r="AH45" s="5" t="s">
        <v>877</v>
      </c>
      <c r="AI45" s="5" t="s">
        <v>878</v>
      </c>
      <c r="AJ45" s="5" t="s">
        <v>879</v>
      </c>
      <c r="AK45" s="5" t="s">
        <v>222</v>
      </c>
      <c r="AL45" s="5" t="s">
        <v>880</v>
      </c>
      <c r="AM45" s="5" t="s">
        <v>881</v>
      </c>
      <c r="AN45" s="5" t="s">
        <v>882</v>
      </c>
      <c r="AO45" s="5" t="s">
        <v>882</v>
      </c>
      <c r="AP45" s="5" t="s">
        <v>883</v>
      </c>
      <c r="AQ45" s="5" t="s">
        <v>369</v>
      </c>
      <c r="AR45" s="5" t="s">
        <v>369</v>
      </c>
      <c r="AS45" s="5">
        <v>170</v>
      </c>
      <c r="AT45" s="5">
        <v>6</v>
      </c>
      <c r="AU45" s="5">
        <v>100</v>
      </c>
      <c r="AV45" s="5">
        <v>100</v>
      </c>
      <c r="AW45" s="5">
        <v>0.79100000000000004</v>
      </c>
      <c r="AX45" s="5">
        <v>6.64</v>
      </c>
      <c r="AY45" s="5">
        <v>6.64</v>
      </c>
      <c r="AZ45" s="5">
        <v>-0.34</v>
      </c>
      <c r="BA45" s="5">
        <v>1.0000000000000001E-17</v>
      </c>
      <c r="BB45" s="5">
        <v>1.0000000000000001E-17</v>
      </c>
      <c r="BC45" s="5">
        <v>0.36865995833237503</v>
      </c>
      <c r="BD45" s="5">
        <v>2.8359712230215801E-16</v>
      </c>
      <c r="BE45" s="5">
        <v>3.1094488188976401E-16</v>
      </c>
      <c r="BF45" s="5">
        <v>0.88824002129676805</v>
      </c>
      <c r="BG45" s="5" t="s">
        <v>369</v>
      </c>
      <c r="BH45" s="5" t="s">
        <v>369</v>
      </c>
      <c r="BI45" s="5">
        <v>54.01</v>
      </c>
      <c r="BJ45" s="5" t="s">
        <v>369</v>
      </c>
      <c r="BK45" s="5" t="s">
        <v>369</v>
      </c>
      <c r="BL45" s="5">
        <v>28.183532600418602</v>
      </c>
      <c r="BM45" s="5">
        <v>132.19999999999999</v>
      </c>
      <c r="BN45" s="5" t="s">
        <v>369</v>
      </c>
      <c r="BO45" s="5">
        <v>167.8</v>
      </c>
      <c r="BP45" s="5">
        <v>25.03</v>
      </c>
      <c r="BQ45" s="5" t="s">
        <v>369</v>
      </c>
      <c r="BR45" s="5">
        <v>39.61</v>
      </c>
      <c r="BS45" s="5">
        <v>4</v>
      </c>
      <c r="BT45" s="5" t="s">
        <v>369</v>
      </c>
      <c r="BU45" s="5">
        <v>4</v>
      </c>
      <c r="BV45" s="5">
        <v>92.2</v>
      </c>
      <c r="BW45" s="5">
        <v>100.6</v>
      </c>
      <c r="BX45" s="5">
        <v>148.9</v>
      </c>
      <c r="BY45" s="5">
        <v>149.80000000000001</v>
      </c>
      <c r="BZ45" s="5" t="s">
        <v>369</v>
      </c>
      <c r="CA45" s="5" t="s">
        <v>369</v>
      </c>
      <c r="CB45" s="5" t="s">
        <v>369</v>
      </c>
      <c r="CC45" s="5" t="s">
        <v>369</v>
      </c>
      <c r="CD45" s="5">
        <v>122.1</v>
      </c>
      <c r="CE45" s="5">
        <v>121.3</v>
      </c>
      <c r="CF45" s="5">
        <v>197.4</v>
      </c>
      <c r="CG45" s="5">
        <v>267.7</v>
      </c>
      <c r="CH45" s="5">
        <v>184196966.51490301</v>
      </c>
      <c r="CI45" s="5">
        <v>201056464.110282</v>
      </c>
      <c r="CJ45" s="5">
        <v>297439074.95915198</v>
      </c>
      <c r="CK45" s="5">
        <v>299330800.56522</v>
      </c>
      <c r="CL45" s="5" t="s">
        <v>369</v>
      </c>
      <c r="CM45" s="5" t="s">
        <v>369</v>
      </c>
      <c r="CN45" s="5" t="s">
        <v>369</v>
      </c>
      <c r="CO45" s="5" t="s">
        <v>369</v>
      </c>
      <c r="CP45" s="5">
        <v>244018625.85166299</v>
      </c>
      <c r="CQ45" s="5">
        <v>242312599.69216701</v>
      </c>
      <c r="CR45" s="5">
        <v>394409446.13586998</v>
      </c>
      <c r="CS45" s="5">
        <v>534962482.24015701</v>
      </c>
      <c r="CT45" s="5">
        <v>106094124</v>
      </c>
      <c r="CU45" s="5">
        <v>125368853</v>
      </c>
      <c r="CV45" s="5">
        <v>176245056</v>
      </c>
      <c r="CW45" s="5">
        <v>177806807</v>
      </c>
      <c r="CX45" s="5" t="s">
        <v>369</v>
      </c>
      <c r="CY45" s="5" t="s">
        <v>369</v>
      </c>
      <c r="CZ45" s="5" t="s">
        <v>369</v>
      </c>
      <c r="DA45" s="5" t="s">
        <v>369</v>
      </c>
      <c r="DB45" s="5">
        <v>91201492.5</v>
      </c>
      <c r="DC45" s="5">
        <v>145429133</v>
      </c>
      <c r="DD45" s="5">
        <v>167780892</v>
      </c>
      <c r="DE45" s="5">
        <v>262868273.5</v>
      </c>
      <c r="DF45" s="5">
        <v>2</v>
      </c>
      <c r="DG45" s="5">
        <v>2</v>
      </c>
      <c r="DH45" s="5">
        <v>1</v>
      </c>
      <c r="DI45" s="5">
        <v>2</v>
      </c>
      <c r="DJ45" s="5" t="s">
        <v>369</v>
      </c>
      <c r="DK45" s="5" t="s">
        <v>369</v>
      </c>
      <c r="DL45" s="5" t="s">
        <v>369</v>
      </c>
      <c r="DM45" s="5" t="s">
        <v>369</v>
      </c>
      <c r="DN45" s="5">
        <v>2</v>
      </c>
      <c r="DO45" s="5">
        <v>2</v>
      </c>
      <c r="DP45" s="5">
        <v>2</v>
      </c>
      <c r="DQ45" s="5">
        <v>2</v>
      </c>
      <c r="DR45" s="5" t="s">
        <v>377</v>
      </c>
      <c r="DS45" s="5" t="s">
        <v>363</v>
      </c>
      <c r="DT45" s="5" t="s">
        <v>363</v>
      </c>
      <c r="DU45" s="5" t="s">
        <v>377</v>
      </c>
      <c r="DV45" s="5" t="s">
        <v>377</v>
      </c>
      <c r="DW45" s="5" t="s">
        <v>377</v>
      </c>
      <c r="DX45" s="5" t="s">
        <v>377</v>
      </c>
      <c r="DY45" s="5" t="s">
        <v>363</v>
      </c>
      <c r="DZ45" s="5" t="s">
        <v>392</v>
      </c>
      <c r="EA45" s="5" t="s">
        <v>392</v>
      </c>
      <c r="EB45" s="5" t="s">
        <v>392</v>
      </c>
      <c r="EC45" s="5" t="s">
        <v>392</v>
      </c>
      <c r="ED45" s="5" t="s">
        <v>377</v>
      </c>
      <c r="EE45" s="5" t="s">
        <v>377</v>
      </c>
      <c r="EF45" s="5" t="s">
        <v>377</v>
      </c>
      <c r="EG45" s="5" t="s">
        <v>363</v>
      </c>
      <c r="EH45" s="5" t="s">
        <v>392</v>
      </c>
      <c r="EI45" s="5" t="s">
        <v>392</v>
      </c>
      <c r="EJ45" s="5" t="s">
        <v>392</v>
      </c>
      <c r="EK45" s="5" t="s">
        <v>392</v>
      </c>
      <c r="EL45" s="5" t="s">
        <v>377</v>
      </c>
      <c r="EM45" s="5" t="s">
        <v>363</v>
      </c>
      <c r="EN45" s="5" t="s">
        <v>363</v>
      </c>
      <c r="EO45" s="5" t="s">
        <v>377</v>
      </c>
      <c r="EP45" s="5" t="s">
        <v>363</v>
      </c>
      <c r="EQ45" s="5" t="s">
        <v>392</v>
      </c>
      <c r="ER45" s="5" t="s">
        <v>363</v>
      </c>
      <c r="ES45" s="5">
        <v>1</v>
      </c>
      <c r="ET45" s="5" t="s">
        <v>369</v>
      </c>
    </row>
    <row r="46" spans="1:150" s="2" customFormat="1" x14ac:dyDescent="0.25">
      <c r="A46" s="5" t="s">
        <v>363</v>
      </c>
      <c r="B46" s="5" t="s">
        <v>884</v>
      </c>
      <c r="C46" s="4" t="s">
        <v>885</v>
      </c>
      <c r="D46" s="4" t="s">
        <v>223</v>
      </c>
      <c r="E46" s="5" t="s">
        <v>886</v>
      </c>
      <c r="F46" s="5" t="s">
        <v>887</v>
      </c>
      <c r="G46" s="5" t="s">
        <v>888</v>
      </c>
      <c r="H46" s="5">
        <v>0</v>
      </c>
      <c r="I46" s="5">
        <v>28.68</v>
      </c>
      <c r="J46" s="5">
        <v>0</v>
      </c>
      <c r="K46" s="5">
        <v>33</v>
      </c>
      <c r="L46" s="5">
        <v>5</v>
      </c>
      <c r="M46" s="5">
        <v>141</v>
      </c>
      <c r="N46" s="5">
        <v>4</v>
      </c>
      <c r="O46" s="5">
        <v>4</v>
      </c>
      <c r="P46" s="5">
        <v>206</v>
      </c>
      <c r="Q46" s="5">
        <v>21.7</v>
      </c>
      <c r="R46" s="5">
        <v>9.16</v>
      </c>
      <c r="S46" s="5">
        <v>97</v>
      </c>
      <c r="T46" s="5">
        <v>7385.3</v>
      </c>
      <c r="U46" s="5">
        <v>52.29</v>
      </c>
      <c r="V46" s="5">
        <v>30</v>
      </c>
      <c r="W46" s="5">
        <v>11</v>
      </c>
      <c r="X46" s="5">
        <v>33</v>
      </c>
      <c r="Y46" s="5">
        <v>10</v>
      </c>
      <c r="Z46" s="5">
        <v>62</v>
      </c>
      <c r="AA46" s="5">
        <v>69</v>
      </c>
      <c r="AB46" s="5">
        <v>4</v>
      </c>
      <c r="AC46" s="5">
        <v>3</v>
      </c>
      <c r="AD46" s="5">
        <v>5</v>
      </c>
      <c r="AE46" s="5" t="s">
        <v>369</v>
      </c>
      <c r="AF46" s="5" t="s">
        <v>369</v>
      </c>
      <c r="AG46" s="5" t="s">
        <v>369</v>
      </c>
      <c r="AH46" s="5" t="s">
        <v>889</v>
      </c>
      <c r="AI46" s="5" t="s">
        <v>890</v>
      </c>
      <c r="AJ46" s="5" t="s">
        <v>891</v>
      </c>
      <c r="AK46" s="5" t="s">
        <v>223</v>
      </c>
      <c r="AL46" s="5" t="s">
        <v>892</v>
      </c>
      <c r="AM46" s="5" t="s">
        <v>893</v>
      </c>
      <c r="AN46" s="5" t="s">
        <v>369</v>
      </c>
      <c r="AO46" s="5" t="s">
        <v>369</v>
      </c>
      <c r="AP46" s="5" t="s">
        <v>369</v>
      </c>
      <c r="AQ46" s="5" t="s">
        <v>369</v>
      </c>
      <c r="AR46" s="5" t="s">
        <v>369</v>
      </c>
      <c r="AS46" s="5">
        <v>176</v>
      </c>
      <c r="AT46" s="5">
        <v>0</v>
      </c>
      <c r="AU46" s="5">
        <v>3.8220000000000001</v>
      </c>
      <c r="AV46" s="5">
        <v>3.5209999999999999</v>
      </c>
      <c r="AW46" s="5">
        <v>0.98599999999999999</v>
      </c>
      <c r="AX46" s="5">
        <v>1.93</v>
      </c>
      <c r="AY46" s="5">
        <v>1.82</v>
      </c>
      <c r="AZ46" s="5">
        <v>-0.02</v>
      </c>
      <c r="BA46" s="5">
        <v>7.1039680593165699E-4</v>
      </c>
      <c r="BB46" s="5">
        <v>2.17649812287513E-3</v>
      </c>
      <c r="BC46" s="5">
        <v>0.92104341921018495</v>
      </c>
      <c r="BD46" s="5">
        <v>8.5118061063300596E-3</v>
      </c>
      <c r="BE46" s="5">
        <v>2.4522085840895502E-2</v>
      </c>
      <c r="BF46" s="5">
        <v>0.99564864462533798</v>
      </c>
      <c r="BG46" s="5">
        <v>101.34</v>
      </c>
      <c r="BH46" s="5">
        <v>105.82</v>
      </c>
      <c r="BI46" s="5">
        <v>42.87</v>
      </c>
      <c r="BJ46" s="5">
        <v>26.751037459028598</v>
      </c>
      <c r="BK46" s="5">
        <v>26.0772589738128</v>
      </c>
      <c r="BL46" s="5">
        <v>27.053093868931398</v>
      </c>
      <c r="BM46" s="5">
        <v>157.19999999999999</v>
      </c>
      <c r="BN46" s="5">
        <v>34.799999999999997</v>
      </c>
      <c r="BO46" s="5">
        <v>108</v>
      </c>
      <c r="BP46" s="5">
        <v>50.27</v>
      </c>
      <c r="BQ46" s="5">
        <v>125.93</v>
      </c>
      <c r="BR46" s="5">
        <v>63.73</v>
      </c>
      <c r="BS46" s="5">
        <v>4</v>
      </c>
      <c r="BT46" s="5">
        <v>4</v>
      </c>
      <c r="BU46" s="5">
        <v>4</v>
      </c>
      <c r="BV46" s="5">
        <v>39.700000000000003</v>
      </c>
      <c r="BW46" s="5">
        <v>120.5</v>
      </c>
      <c r="BX46" s="5">
        <v>163.9</v>
      </c>
      <c r="BY46" s="5">
        <v>183.5</v>
      </c>
      <c r="BZ46" s="5">
        <v>35</v>
      </c>
      <c r="CA46" s="5">
        <v>2.2000000000000002</v>
      </c>
      <c r="CB46" s="5">
        <v>161.4</v>
      </c>
      <c r="CC46" s="5">
        <v>27.7</v>
      </c>
      <c r="CD46" s="5">
        <v>73.7</v>
      </c>
      <c r="CE46" s="5">
        <v>126.4</v>
      </c>
      <c r="CF46" s="5">
        <v>49.1</v>
      </c>
      <c r="CG46" s="5">
        <v>216.8</v>
      </c>
      <c r="CH46" s="5">
        <v>42185856.529588602</v>
      </c>
      <c r="CI46" s="5">
        <v>127915808.97111</v>
      </c>
      <c r="CJ46" s="5">
        <v>174046842.16597801</v>
      </c>
      <c r="CK46" s="5">
        <v>194798411.08846301</v>
      </c>
      <c r="CL46" s="5">
        <v>37169607.210786097</v>
      </c>
      <c r="CM46" s="5">
        <v>2376659.5</v>
      </c>
      <c r="CN46" s="5">
        <v>171306837.30961999</v>
      </c>
      <c r="CO46" s="5">
        <v>29422641.195639599</v>
      </c>
      <c r="CP46" s="5">
        <v>78295456.232592195</v>
      </c>
      <c r="CQ46" s="5">
        <v>134225871.80353099</v>
      </c>
      <c r="CR46" s="5">
        <v>52076736.0977678</v>
      </c>
      <c r="CS46" s="5">
        <v>230181910.80275199</v>
      </c>
      <c r="CT46" s="5">
        <v>24298291</v>
      </c>
      <c r="CU46" s="5">
        <v>79761963</v>
      </c>
      <c r="CV46" s="5">
        <v>103130012.25</v>
      </c>
      <c r="CW46" s="5">
        <v>115713062</v>
      </c>
      <c r="CX46" s="5">
        <v>25931716.75</v>
      </c>
      <c r="CY46" s="5">
        <v>2376659.5</v>
      </c>
      <c r="CZ46" s="5">
        <v>122847630</v>
      </c>
      <c r="DA46" s="5">
        <v>19087422</v>
      </c>
      <c r="DB46" s="5">
        <v>29262776.3125</v>
      </c>
      <c r="DC46" s="5">
        <v>80558552</v>
      </c>
      <c r="DD46" s="5">
        <v>22153326.5</v>
      </c>
      <c r="DE46" s="5">
        <v>113106102.75</v>
      </c>
      <c r="DF46" s="5">
        <v>1</v>
      </c>
      <c r="DG46" s="5">
        <v>2</v>
      </c>
      <c r="DH46" s="5">
        <v>3</v>
      </c>
      <c r="DI46" s="5">
        <v>3</v>
      </c>
      <c r="DJ46" s="5">
        <v>2</v>
      </c>
      <c r="DK46" s="5">
        <v>1</v>
      </c>
      <c r="DL46" s="5">
        <v>3</v>
      </c>
      <c r="DM46" s="5">
        <v>2</v>
      </c>
      <c r="DN46" s="5">
        <v>1</v>
      </c>
      <c r="DO46" s="5">
        <v>2</v>
      </c>
      <c r="DP46" s="5">
        <v>2</v>
      </c>
      <c r="DQ46" s="5">
        <v>3</v>
      </c>
      <c r="DR46" s="5" t="s">
        <v>363</v>
      </c>
      <c r="DS46" s="5" t="s">
        <v>363</v>
      </c>
      <c r="DT46" s="5" t="s">
        <v>377</v>
      </c>
      <c r="DU46" s="5" t="s">
        <v>363</v>
      </c>
      <c r="DV46" s="5" t="s">
        <v>377</v>
      </c>
      <c r="DW46" s="5" t="s">
        <v>377</v>
      </c>
      <c r="DX46" s="5" t="s">
        <v>363</v>
      </c>
      <c r="DY46" s="5" t="s">
        <v>363</v>
      </c>
      <c r="DZ46" s="5" t="s">
        <v>377</v>
      </c>
      <c r="EA46" s="5" t="s">
        <v>377</v>
      </c>
      <c r="EB46" s="5" t="s">
        <v>363</v>
      </c>
      <c r="EC46" s="5" t="s">
        <v>377</v>
      </c>
      <c r="ED46" s="5" t="s">
        <v>377</v>
      </c>
      <c r="EE46" s="5" t="s">
        <v>377</v>
      </c>
      <c r="EF46" s="5" t="s">
        <v>363</v>
      </c>
      <c r="EG46" s="5" t="s">
        <v>363</v>
      </c>
      <c r="EH46" s="5" t="s">
        <v>377</v>
      </c>
      <c r="EI46" s="5" t="s">
        <v>377</v>
      </c>
      <c r="EJ46" s="5" t="s">
        <v>363</v>
      </c>
      <c r="EK46" s="5" t="s">
        <v>377</v>
      </c>
      <c r="EL46" s="5" t="s">
        <v>363</v>
      </c>
      <c r="EM46" s="5" t="s">
        <v>363</v>
      </c>
      <c r="EN46" s="5" t="s">
        <v>377</v>
      </c>
      <c r="EO46" s="5" t="s">
        <v>363</v>
      </c>
      <c r="EP46" s="5" t="s">
        <v>363</v>
      </c>
      <c r="EQ46" s="5" t="s">
        <v>363</v>
      </c>
      <c r="ER46" s="5" t="s">
        <v>363</v>
      </c>
      <c r="ES46" s="5">
        <v>1</v>
      </c>
      <c r="ET46" s="5" t="s">
        <v>369</v>
      </c>
    </row>
    <row r="47" spans="1:150" s="2" customFormat="1" x14ac:dyDescent="0.25">
      <c r="A47" s="5" t="s">
        <v>363</v>
      </c>
      <c r="B47" s="5" t="s">
        <v>894</v>
      </c>
      <c r="C47" s="4" t="s">
        <v>895</v>
      </c>
      <c r="D47" s="4" t="s">
        <v>224</v>
      </c>
      <c r="E47" s="5" t="s">
        <v>896</v>
      </c>
      <c r="F47" s="5" t="s">
        <v>897</v>
      </c>
      <c r="G47" s="5" t="s">
        <v>898</v>
      </c>
      <c r="H47" s="5">
        <v>0</v>
      </c>
      <c r="I47" s="5">
        <v>141.297</v>
      </c>
      <c r="J47" s="5">
        <v>0</v>
      </c>
      <c r="K47" s="5">
        <v>47</v>
      </c>
      <c r="L47" s="5">
        <v>13</v>
      </c>
      <c r="M47" s="5">
        <v>258</v>
      </c>
      <c r="N47" s="5">
        <v>5</v>
      </c>
      <c r="O47" s="5">
        <v>5</v>
      </c>
      <c r="P47" s="5">
        <v>318</v>
      </c>
      <c r="Q47" s="5">
        <v>34.799999999999997</v>
      </c>
      <c r="R47" s="5">
        <v>6.61</v>
      </c>
      <c r="S47" s="5">
        <v>2787</v>
      </c>
      <c r="T47" s="5">
        <v>19912.86</v>
      </c>
      <c r="U47" s="5">
        <v>309.38</v>
      </c>
      <c r="V47" s="5">
        <v>44</v>
      </c>
      <c r="W47" s="5">
        <v>40</v>
      </c>
      <c r="X47" s="5">
        <v>41</v>
      </c>
      <c r="Y47" s="5">
        <v>86</v>
      </c>
      <c r="Z47" s="5">
        <v>82</v>
      </c>
      <c r="AA47" s="5">
        <v>90</v>
      </c>
      <c r="AB47" s="5">
        <v>12</v>
      </c>
      <c r="AC47" s="5">
        <v>11</v>
      </c>
      <c r="AD47" s="5">
        <v>11</v>
      </c>
      <c r="AE47" s="5" t="s">
        <v>369</v>
      </c>
      <c r="AF47" s="5" t="s">
        <v>369</v>
      </c>
      <c r="AG47" s="5" t="s">
        <v>369</v>
      </c>
      <c r="AH47" s="5" t="s">
        <v>899</v>
      </c>
      <c r="AI47" s="5" t="s">
        <v>900</v>
      </c>
      <c r="AJ47" s="5" t="s">
        <v>901</v>
      </c>
      <c r="AK47" s="5" t="s">
        <v>224</v>
      </c>
      <c r="AL47" s="5" t="s">
        <v>902</v>
      </c>
      <c r="AM47" s="5" t="s">
        <v>903</v>
      </c>
      <c r="AN47" s="5" t="s">
        <v>904</v>
      </c>
      <c r="AO47" s="5" t="s">
        <v>904</v>
      </c>
      <c r="AP47" s="5" t="s">
        <v>905</v>
      </c>
      <c r="AQ47" s="5" t="s">
        <v>906</v>
      </c>
      <c r="AR47" s="5" t="s">
        <v>907</v>
      </c>
      <c r="AS47" s="5">
        <v>113</v>
      </c>
      <c r="AT47" s="5">
        <v>2</v>
      </c>
      <c r="AU47" s="5">
        <v>3.347</v>
      </c>
      <c r="AV47" s="5">
        <v>2.456</v>
      </c>
      <c r="AW47" s="5">
        <v>1.212</v>
      </c>
      <c r="AX47" s="5">
        <v>1.74</v>
      </c>
      <c r="AY47" s="5">
        <v>1.3</v>
      </c>
      <c r="AZ47" s="5">
        <v>0.28000000000000003</v>
      </c>
      <c r="BA47" s="5">
        <v>2.2833933872590302E-6</v>
      </c>
      <c r="BB47" s="5">
        <v>1.22957227171039E-5</v>
      </c>
      <c r="BC47" s="5">
        <v>0.20943651515173001</v>
      </c>
      <c r="BD47" s="5">
        <v>4.2258857899413497E-5</v>
      </c>
      <c r="BE47" s="5">
        <v>2.1157215254833701E-4</v>
      </c>
      <c r="BF47" s="5">
        <v>0.725993426537203</v>
      </c>
      <c r="BG47" s="5">
        <v>53.46</v>
      </c>
      <c r="BH47" s="5">
        <v>78.849999999999994</v>
      </c>
      <c r="BI47" s="5">
        <v>48.55</v>
      </c>
      <c r="BJ47" s="5">
        <v>29.861427388435999</v>
      </c>
      <c r="BK47" s="5">
        <v>30.005661388901199</v>
      </c>
      <c r="BL47" s="5">
        <v>29.995210704472999</v>
      </c>
      <c r="BM47" s="5">
        <v>90</v>
      </c>
      <c r="BN47" s="5">
        <v>75.5</v>
      </c>
      <c r="BO47" s="5">
        <v>134.5</v>
      </c>
      <c r="BP47" s="5">
        <v>100.53</v>
      </c>
      <c r="BQ47" s="5">
        <v>117.05</v>
      </c>
      <c r="BR47" s="5">
        <v>96.44</v>
      </c>
      <c r="BS47" s="5">
        <v>4</v>
      </c>
      <c r="BT47" s="5">
        <v>4</v>
      </c>
      <c r="BU47" s="5">
        <v>4</v>
      </c>
      <c r="BV47" s="5">
        <v>174.6</v>
      </c>
      <c r="BW47" s="5">
        <v>202.3</v>
      </c>
      <c r="BX47" s="5">
        <v>15.9</v>
      </c>
      <c r="BY47" s="5">
        <v>11.4</v>
      </c>
      <c r="BZ47" s="5">
        <v>56.7</v>
      </c>
      <c r="CA47" s="5">
        <v>5.4</v>
      </c>
      <c r="CB47" s="5">
        <v>34.4</v>
      </c>
      <c r="CC47" s="5">
        <v>201.4</v>
      </c>
      <c r="CD47" s="5">
        <v>41.4</v>
      </c>
      <c r="CE47" s="5">
        <v>149.6</v>
      </c>
      <c r="CF47" s="5">
        <v>283.8</v>
      </c>
      <c r="CG47" s="5">
        <v>23</v>
      </c>
      <c r="CH47" s="5">
        <v>2748477682.4153199</v>
      </c>
      <c r="CI47" s="5">
        <v>3184271173.95964</v>
      </c>
      <c r="CJ47" s="5">
        <v>249536785.78909799</v>
      </c>
      <c r="CK47" s="5">
        <v>179539036.99940601</v>
      </c>
      <c r="CL47" s="5">
        <v>893057387.31520903</v>
      </c>
      <c r="CM47" s="5">
        <v>85426264</v>
      </c>
      <c r="CN47" s="5">
        <v>540874939.15920198</v>
      </c>
      <c r="CO47" s="5">
        <v>3170288900.5649199</v>
      </c>
      <c r="CP47" s="5">
        <v>651004199.291834</v>
      </c>
      <c r="CQ47" s="5">
        <v>2354540068.8847399</v>
      </c>
      <c r="CR47" s="5">
        <v>4465604769.3737097</v>
      </c>
      <c r="CS47" s="5">
        <v>362245169.41559201</v>
      </c>
      <c r="CT47" s="5">
        <v>1583073476</v>
      </c>
      <c r="CU47" s="5">
        <v>1985553792</v>
      </c>
      <c r="CV47" s="5">
        <v>147860952</v>
      </c>
      <c r="CW47" s="5">
        <v>106648774</v>
      </c>
      <c r="CX47" s="5">
        <v>623049662</v>
      </c>
      <c r="CY47" s="5">
        <v>85426264</v>
      </c>
      <c r="CZ47" s="5">
        <v>387872460</v>
      </c>
      <c r="DA47" s="5">
        <v>2056669274</v>
      </c>
      <c r="DB47" s="5">
        <v>243311568.5</v>
      </c>
      <c r="DC47" s="5">
        <v>1413128006</v>
      </c>
      <c r="DD47" s="5">
        <v>1899658233</v>
      </c>
      <c r="DE47" s="5">
        <v>177998954</v>
      </c>
      <c r="DF47" s="5">
        <v>4</v>
      </c>
      <c r="DG47" s="5">
        <v>4</v>
      </c>
      <c r="DH47" s="5">
        <v>2</v>
      </c>
      <c r="DI47" s="5">
        <v>2</v>
      </c>
      <c r="DJ47" s="5">
        <v>3</v>
      </c>
      <c r="DK47" s="5">
        <v>1</v>
      </c>
      <c r="DL47" s="5">
        <v>4</v>
      </c>
      <c r="DM47" s="5">
        <v>4</v>
      </c>
      <c r="DN47" s="5">
        <v>4</v>
      </c>
      <c r="DO47" s="5">
        <v>4</v>
      </c>
      <c r="DP47" s="5">
        <v>4</v>
      </c>
      <c r="DQ47" s="5">
        <v>3</v>
      </c>
      <c r="DR47" s="5" t="s">
        <v>363</v>
      </c>
      <c r="DS47" s="5" t="s">
        <v>363</v>
      </c>
      <c r="DT47" s="5" t="s">
        <v>363</v>
      </c>
      <c r="DU47" s="5" t="s">
        <v>363</v>
      </c>
      <c r="DV47" s="5" t="s">
        <v>363</v>
      </c>
      <c r="DW47" s="5" t="s">
        <v>363</v>
      </c>
      <c r="DX47" s="5" t="s">
        <v>363</v>
      </c>
      <c r="DY47" s="5" t="s">
        <v>363</v>
      </c>
      <c r="DZ47" s="5" t="s">
        <v>363</v>
      </c>
      <c r="EA47" s="5" t="s">
        <v>363</v>
      </c>
      <c r="EB47" s="5" t="s">
        <v>363</v>
      </c>
      <c r="EC47" s="5" t="s">
        <v>363</v>
      </c>
      <c r="ED47" s="5" t="s">
        <v>363</v>
      </c>
      <c r="EE47" s="5" t="s">
        <v>363</v>
      </c>
      <c r="EF47" s="5" t="s">
        <v>363</v>
      </c>
      <c r="EG47" s="5" t="s">
        <v>363</v>
      </c>
      <c r="EH47" s="5" t="s">
        <v>363</v>
      </c>
      <c r="EI47" s="5" t="s">
        <v>363</v>
      </c>
      <c r="EJ47" s="5" t="s">
        <v>363</v>
      </c>
      <c r="EK47" s="5" t="s">
        <v>363</v>
      </c>
      <c r="EL47" s="5" t="s">
        <v>363</v>
      </c>
      <c r="EM47" s="5" t="s">
        <v>363</v>
      </c>
      <c r="EN47" s="5" t="s">
        <v>363</v>
      </c>
      <c r="EO47" s="5" t="s">
        <v>363</v>
      </c>
      <c r="EP47" s="5" t="s">
        <v>363</v>
      </c>
      <c r="EQ47" s="5" t="s">
        <v>363</v>
      </c>
      <c r="ER47" s="5" t="s">
        <v>363</v>
      </c>
      <c r="ES47" s="5">
        <v>1</v>
      </c>
      <c r="ET47" s="5" t="s">
        <v>908</v>
      </c>
    </row>
    <row r="48" spans="1:150" s="2" customFormat="1" x14ac:dyDescent="0.25">
      <c r="A48" s="5" t="s">
        <v>363</v>
      </c>
      <c r="B48" s="5" t="s">
        <v>909</v>
      </c>
      <c r="C48" s="4" t="s">
        <v>910</v>
      </c>
      <c r="D48" s="4" t="s">
        <v>225</v>
      </c>
      <c r="E48" s="5" t="s">
        <v>911</v>
      </c>
      <c r="F48" s="5" t="s">
        <v>912</v>
      </c>
      <c r="G48" s="5" t="s">
        <v>913</v>
      </c>
      <c r="H48" s="5">
        <v>0</v>
      </c>
      <c r="I48" s="5">
        <v>124.35</v>
      </c>
      <c r="J48" s="5">
        <v>0</v>
      </c>
      <c r="K48" s="5">
        <v>29</v>
      </c>
      <c r="L48" s="5">
        <v>11</v>
      </c>
      <c r="M48" s="5">
        <v>321</v>
      </c>
      <c r="N48" s="5">
        <v>1</v>
      </c>
      <c r="O48" s="5">
        <v>11</v>
      </c>
      <c r="P48" s="5">
        <v>370</v>
      </c>
      <c r="Q48" s="5">
        <v>40.4</v>
      </c>
      <c r="R48" s="5">
        <v>8.0299999999999994</v>
      </c>
      <c r="S48" s="5">
        <v>1958</v>
      </c>
      <c r="T48" s="5">
        <v>18520.03</v>
      </c>
      <c r="U48" s="5">
        <v>301.64999999999998</v>
      </c>
      <c r="V48" s="5">
        <v>29</v>
      </c>
      <c r="W48" s="5">
        <v>29</v>
      </c>
      <c r="X48" s="5">
        <v>29</v>
      </c>
      <c r="Y48" s="5">
        <v>106</v>
      </c>
      <c r="Z48" s="5">
        <v>108</v>
      </c>
      <c r="AA48" s="5">
        <v>107</v>
      </c>
      <c r="AB48" s="5">
        <v>11</v>
      </c>
      <c r="AC48" s="5">
        <v>11</v>
      </c>
      <c r="AD48" s="5">
        <v>11</v>
      </c>
      <c r="AE48" s="5" t="s">
        <v>369</v>
      </c>
      <c r="AF48" s="5" t="s">
        <v>369</v>
      </c>
      <c r="AG48" s="5" t="s">
        <v>369</v>
      </c>
      <c r="AH48" s="5" t="s">
        <v>914</v>
      </c>
      <c r="AI48" s="5" t="s">
        <v>915</v>
      </c>
      <c r="AJ48" s="5" t="s">
        <v>916</v>
      </c>
      <c r="AK48" s="5" t="s">
        <v>225</v>
      </c>
      <c r="AL48" s="5" t="s">
        <v>917</v>
      </c>
      <c r="AM48" s="5" t="s">
        <v>918</v>
      </c>
      <c r="AN48" s="5" t="s">
        <v>870</v>
      </c>
      <c r="AO48" s="5" t="s">
        <v>870</v>
      </c>
      <c r="AP48" s="5" t="s">
        <v>871</v>
      </c>
      <c r="AQ48" s="5" t="s">
        <v>369</v>
      </c>
      <c r="AR48" s="5" t="s">
        <v>369</v>
      </c>
      <c r="AS48" s="5">
        <v>50</v>
      </c>
      <c r="AT48" s="5">
        <v>1</v>
      </c>
      <c r="AU48" s="5">
        <v>2.79</v>
      </c>
      <c r="AV48" s="5">
        <v>2.633</v>
      </c>
      <c r="AW48" s="5">
        <v>1.0569999999999999</v>
      </c>
      <c r="AX48" s="5">
        <v>1.48</v>
      </c>
      <c r="AY48" s="5">
        <v>1.4</v>
      </c>
      <c r="AZ48" s="5">
        <v>0.08</v>
      </c>
      <c r="BA48" s="5">
        <v>1.08147010458026E-5</v>
      </c>
      <c r="BB48" s="5">
        <v>5.5134864673789305E-7</v>
      </c>
      <c r="BC48" s="5">
        <v>0.62866326185970201</v>
      </c>
      <c r="BD48" s="5">
        <v>1.8657134145537801E-4</v>
      </c>
      <c r="BE48" s="5">
        <v>1.20624698391575E-5</v>
      </c>
      <c r="BF48" s="5">
        <v>0.97319394855220698</v>
      </c>
      <c r="BG48" s="5">
        <v>40.44</v>
      </c>
      <c r="BH48" s="5">
        <v>52.43</v>
      </c>
      <c r="BI48" s="5">
        <v>35.71</v>
      </c>
      <c r="BJ48" s="5">
        <v>30.574145447004199</v>
      </c>
      <c r="BK48" s="5">
        <v>30.2131767796186</v>
      </c>
      <c r="BL48" s="5">
        <v>30.737228887337601</v>
      </c>
      <c r="BM48" s="5">
        <v>125.1</v>
      </c>
      <c r="BN48" s="5">
        <v>52.1</v>
      </c>
      <c r="BO48" s="5">
        <v>122.8</v>
      </c>
      <c r="BP48" s="5">
        <v>7.4</v>
      </c>
      <c r="BQ48" s="5">
        <v>9.75</v>
      </c>
      <c r="BR48" s="5">
        <v>18.559999999999999</v>
      </c>
      <c r="BS48" s="5">
        <v>4</v>
      </c>
      <c r="BT48" s="5">
        <v>4</v>
      </c>
      <c r="BU48" s="5">
        <v>4</v>
      </c>
      <c r="BV48" s="5">
        <v>130</v>
      </c>
      <c r="BW48" s="5">
        <v>138.9</v>
      </c>
      <c r="BX48" s="5">
        <v>120.9</v>
      </c>
      <c r="BY48" s="5">
        <v>118.2</v>
      </c>
      <c r="BZ48" s="5">
        <v>55.7</v>
      </c>
      <c r="CA48" s="5">
        <v>56.8</v>
      </c>
      <c r="CB48" s="5">
        <v>46.5</v>
      </c>
      <c r="CC48" s="5">
        <v>48.9</v>
      </c>
      <c r="CD48" s="5">
        <v>130.6</v>
      </c>
      <c r="CE48" s="5">
        <v>145.19999999999999</v>
      </c>
      <c r="CF48" s="5">
        <v>115.9</v>
      </c>
      <c r="CG48" s="5">
        <v>92.5</v>
      </c>
      <c r="CH48" s="5">
        <v>1902514054.2583699</v>
      </c>
      <c r="CI48" s="5">
        <v>2033156432.2138901</v>
      </c>
      <c r="CJ48" s="5">
        <v>1769436575.1493299</v>
      </c>
      <c r="CK48" s="5">
        <v>1730298655.0278299</v>
      </c>
      <c r="CL48" s="5">
        <v>815299744.30472398</v>
      </c>
      <c r="CM48" s="5">
        <v>831718580</v>
      </c>
      <c r="CN48" s="5">
        <v>680111915.44082797</v>
      </c>
      <c r="CO48" s="5">
        <v>716160235.45070803</v>
      </c>
      <c r="CP48" s="5">
        <v>1911687870.35553</v>
      </c>
      <c r="CQ48" s="5">
        <v>2125181109.3004301</v>
      </c>
      <c r="CR48" s="5">
        <v>1696211550.36341</v>
      </c>
      <c r="CS48" s="5">
        <v>1354175451.64854</v>
      </c>
      <c r="CT48" s="5">
        <v>1095813714</v>
      </c>
      <c r="CU48" s="5">
        <v>1267775652</v>
      </c>
      <c r="CV48" s="5">
        <v>1048464961.5</v>
      </c>
      <c r="CW48" s="5">
        <v>1027822323.75</v>
      </c>
      <c r="CX48" s="5">
        <v>568801330.5</v>
      </c>
      <c r="CY48" s="5">
        <v>831718580</v>
      </c>
      <c r="CZ48" s="5">
        <v>487722138</v>
      </c>
      <c r="DA48" s="5">
        <v>464596381.5</v>
      </c>
      <c r="DB48" s="5">
        <v>714489668</v>
      </c>
      <c r="DC48" s="5">
        <v>1275473279.5</v>
      </c>
      <c r="DD48" s="5">
        <v>721564581.5</v>
      </c>
      <c r="DE48" s="5">
        <v>665410706</v>
      </c>
      <c r="DF48" s="5">
        <v>11</v>
      </c>
      <c r="DG48" s="5">
        <v>11</v>
      </c>
      <c r="DH48" s="5">
        <v>11</v>
      </c>
      <c r="DI48" s="5">
        <v>11</v>
      </c>
      <c r="DJ48" s="5">
        <v>10</v>
      </c>
      <c r="DK48" s="5">
        <v>10</v>
      </c>
      <c r="DL48" s="5">
        <v>11</v>
      </c>
      <c r="DM48" s="5">
        <v>10</v>
      </c>
      <c r="DN48" s="5">
        <v>10</v>
      </c>
      <c r="DO48" s="5">
        <v>11</v>
      </c>
      <c r="DP48" s="5">
        <v>10</v>
      </c>
      <c r="DQ48" s="5">
        <v>11</v>
      </c>
      <c r="DR48" s="5" t="s">
        <v>363</v>
      </c>
      <c r="DS48" s="5" t="s">
        <v>363</v>
      </c>
      <c r="DT48" s="5" t="s">
        <v>363</v>
      </c>
      <c r="DU48" s="5" t="s">
        <v>363</v>
      </c>
      <c r="DV48" s="5" t="s">
        <v>363</v>
      </c>
      <c r="DW48" s="5" t="s">
        <v>363</v>
      </c>
      <c r="DX48" s="5" t="s">
        <v>363</v>
      </c>
      <c r="DY48" s="5" t="s">
        <v>363</v>
      </c>
      <c r="DZ48" s="5" t="s">
        <v>363</v>
      </c>
      <c r="EA48" s="5" t="s">
        <v>363</v>
      </c>
      <c r="EB48" s="5" t="s">
        <v>363</v>
      </c>
      <c r="EC48" s="5" t="s">
        <v>363</v>
      </c>
      <c r="ED48" s="5" t="s">
        <v>363</v>
      </c>
      <c r="EE48" s="5" t="s">
        <v>363</v>
      </c>
      <c r="EF48" s="5" t="s">
        <v>363</v>
      </c>
      <c r="EG48" s="5" t="s">
        <v>363</v>
      </c>
      <c r="EH48" s="5" t="s">
        <v>363</v>
      </c>
      <c r="EI48" s="5" t="s">
        <v>363</v>
      </c>
      <c r="EJ48" s="5" t="s">
        <v>363</v>
      </c>
      <c r="EK48" s="5" t="s">
        <v>363</v>
      </c>
      <c r="EL48" s="5" t="s">
        <v>363</v>
      </c>
      <c r="EM48" s="5" t="s">
        <v>363</v>
      </c>
      <c r="EN48" s="5" t="s">
        <v>363</v>
      </c>
      <c r="EO48" s="5" t="s">
        <v>363</v>
      </c>
      <c r="EP48" s="5" t="s">
        <v>363</v>
      </c>
      <c r="EQ48" s="5" t="s">
        <v>363</v>
      </c>
      <c r="ER48" s="5" t="s">
        <v>363</v>
      </c>
      <c r="ES48" s="5">
        <v>1</v>
      </c>
      <c r="ET48" s="5" t="s">
        <v>369</v>
      </c>
    </row>
    <row r="49" spans="1:150" s="2" customFormat="1" x14ac:dyDescent="0.25">
      <c r="A49" s="5" t="s">
        <v>363</v>
      </c>
      <c r="B49" s="5" t="s">
        <v>919</v>
      </c>
      <c r="C49" s="4" t="s">
        <v>920</v>
      </c>
      <c r="D49" s="4" t="s">
        <v>226</v>
      </c>
      <c r="E49" s="5" t="s">
        <v>921</v>
      </c>
      <c r="F49" s="5" t="s">
        <v>922</v>
      </c>
      <c r="G49" s="5" t="s">
        <v>923</v>
      </c>
      <c r="H49" s="5">
        <v>0</v>
      </c>
      <c r="I49" s="5">
        <v>80.051000000000002</v>
      </c>
      <c r="J49" s="5">
        <v>0</v>
      </c>
      <c r="K49" s="5">
        <v>32</v>
      </c>
      <c r="L49" s="5">
        <v>7</v>
      </c>
      <c r="M49" s="5">
        <v>132</v>
      </c>
      <c r="N49" s="5">
        <v>2</v>
      </c>
      <c r="O49" s="5">
        <v>7</v>
      </c>
      <c r="P49" s="5">
        <v>225</v>
      </c>
      <c r="Q49" s="5">
        <v>25.1</v>
      </c>
      <c r="R49" s="5">
        <v>6.14</v>
      </c>
      <c r="S49" s="5">
        <v>924</v>
      </c>
      <c r="T49" s="5">
        <v>7817.09</v>
      </c>
      <c r="U49" s="5">
        <v>107.86</v>
      </c>
      <c r="V49" s="5">
        <v>32</v>
      </c>
      <c r="W49" s="5">
        <v>32</v>
      </c>
      <c r="X49" s="5">
        <v>29</v>
      </c>
      <c r="Y49" s="5">
        <v>45</v>
      </c>
      <c r="Z49" s="5">
        <v>45</v>
      </c>
      <c r="AA49" s="5">
        <v>42</v>
      </c>
      <c r="AB49" s="5">
        <v>7</v>
      </c>
      <c r="AC49" s="5">
        <v>7</v>
      </c>
      <c r="AD49" s="5">
        <v>6</v>
      </c>
      <c r="AE49" s="5" t="s">
        <v>369</v>
      </c>
      <c r="AF49" s="5" t="s">
        <v>369</v>
      </c>
      <c r="AG49" s="5" t="s">
        <v>369</v>
      </c>
      <c r="AH49" s="5" t="s">
        <v>924</v>
      </c>
      <c r="AI49" s="5" t="s">
        <v>925</v>
      </c>
      <c r="AJ49" s="5" t="s">
        <v>926</v>
      </c>
      <c r="AK49" s="5" t="s">
        <v>226</v>
      </c>
      <c r="AL49" s="5" t="s">
        <v>927</v>
      </c>
      <c r="AM49" s="5" t="s">
        <v>928</v>
      </c>
      <c r="AN49" s="5" t="s">
        <v>870</v>
      </c>
      <c r="AO49" s="5" t="s">
        <v>870</v>
      </c>
      <c r="AP49" s="5" t="s">
        <v>871</v>
      </c>
      <c r="AQ49" s="5" t="s">
        <v>369</v>
      </c>
      <c r="AR49" s="5" t="s">
        <v>369</v>
      </c>
      <c r="AS49" s="5">
        <v>73</v>
      </c>
      <c r="AT49" s="5">
        <v>1</v>
      </c>
      <c r="AU49" s="5">
        <v>6.5469999999999997</v>
      </c>
      <c r="AV49" s="5">
        <v>6.4240000000000004</v>
      </c>
      <c r="AW49" s="5">
        <v>1.0049999999999999</v>
      </c>
      <c r="AX49" s="5">
        <v>2.71</v>
      </c>
      <c r="AY49" s="5">
        <v>2.68</v>
      </c>
      <c r="AZ49" s="5">
        <v>0.01</v>
      </c>
      <c r="BA49" s="5">
        <v>9.1726626294530393E-13</v>
      </c>
      <c r="BB49" s="5">
        <v>1.0000000000000001E-17</v>
      </c>
      <c r="BC49" s="5">
        <v>0.88507155815163396</v>
      </c>
      <c r="BD49" s="5">
        <v>2.3403647951653E-11</v>
      </c>
      <c r="BE49" s="5">
        <v>3.1094488188976401E-16</v>
      </c>
      <c r="BF49" s="5">
        <v>0.99477926038572095</v>
      </c>
      <c r="BG49" s="5">
        <v>44.14</v>
      </c>
      <c r="BH49" s="5">
        <v>44.16</v>
      </c>
      <c r="BI49" s="5">
        <v>22.2</v>
      </c>
      <c r="BJ49" s="5">
        <v>30.053963134745199</v>
      </c>
      <c r="BK49" s="5">
        <v>29.6267499407315</v>
      </c>
      <c r="BL49" s="5">
        <v>30.619036196221</v>
      </c>
      <c r="BM49" s="5">
        <v>140.80000000000001</v>
      </c>
      <c r="BN49" s="5">
        <v>15.4</v>
      </c>
      <c r="BO49" s="5">
        <v>143.9</v>
      </c>
      <c r="BP49" s="5">
        <v>6.8</v>
      </c>
      <c r="BQ49" s="5">
        <v>14.19</v>
      </c>
      <c r="BR49" s="5">
        <v>13.31</v>
      </c>
      <c r="BS49" s="5">
        <v>4</v>
      </c>
      <c r="BT49" s="5">
        <v>4</v>
      </c>
      <c r="BU49" s="5">
        <v>4</v>
      </c>
      <c r="BV49" s="5">
        <v>137.30000000000001</v>
      </c>
      <c r="BW49" s="5">
        <v>155.19999999999999</v>
      </c>
      <c r="BX49" s="5">
        <v>133</v>
      </c>
      <c r="BY49" s="5">
        <v>143.30000000000001</v>
      </c>
      <c r="BZ49" s="5">
        <v>16</v>
      </c>
      <c r="CA49" s="5">
        <v>14.6</v>
      </c>
      <c r="CB49" s="5">
        <v>19.5</v>
      </c>
      <c r="CC49" s="5">
        <v>14.6</v>
      </c>
      <c r="CD49" s="5">
        <v>152.1</v>
      </c>
      <c r="CE49" s="5">
        <v>160.9</v>
      </c>
      <c r="CF49" s="5">
        <v>135.1</v>
      </c>
      <c r="CG49" s="5">
        <v>118.4</v>
      </c>
      <c r="CH49" s="5">
        <v>1618636043.67329</v>
      </c>
      <c r="CI49" s="5">
        <v>1830224242.6356599</v>
      </c>
      <c r="CJ49" s="5">
        <v>1567550556.14924</v>
      </c>
      <c r="CK49" s="5">
        <v>1689879880.4974999</v>
      </c>
      <c r="CL49" s="5">
        <v>188950181.61482099</v>
      </c>
      <c r="CM49" s="5">
        <v>171899460</v>
      </c>
      <c r="CN49" s="5">
        <v>229416832.11361599</v>
      </c>
      <c r="CO49" s="5">
        <v>172303891.04835099</v>
      </c>
      <c r="CP49" s="5">
        <v>1793421198.07705</v>
      </c>
      <c r="CQ49" s="5">
        <v>1897259893.59708</v>
      </c>
      <c r="CR49" s="5">
        <v>1593043644.6110699</v>
      </c>
      <c r="CS49" s="5">
        <v>1395587906.70187</v>
      </c>
      <c r="CT49" s="5">
        <v>932305110</v>
      </c>
      <c r="CU49" s="5">
        <v>1141237189.5</v>
      </c>
      <c r="CV49" s="5">
        <v>928839076</v>
      </c>
      <c r="CW49" s="5">
        <v>1003812989.5</v>
      </c>
      <c r="CX49" s="5">
        <v>131822824</v>
      </c>
      <c r="CY49" s="5">
        <v>171899460</v>
      </c>
      <c r="CZ49" s="5">
        <v>164519493.5</v>
      </c>
      <c r="DA49" s="5">
        <v>111779124.75</v>
      </c>
      <c r="DB49" s="5">
        <v>670287726.5</v>
      </c>
      <c r="DC49" s="5">
        <v>1138681446</v>
      </c>
      <c r="DD49" s="5">
        <v>677677186.25</v>
      </c>
      <c r="DE49" s="5">
        <v>685759835</v>
      </c>
      <c r="DF49" s="5">
        <v>7</v>
      </c>
      <c r="DG49" s="5">
        <v>7</v>
      </c>
      <c r="DH49" s="5">
        <v>7</v>
      </c>
      <c r="DI49" s="5">
        <v>7</v>
      </c>
      <c r="DJ49" s="5">
        <v>5</v>
      </c>
      <c r="DK49" s="5">
        <v>3</v>
      </c>
      <c r="DL49" s="5">
        <v>5</v>
      </c>
      <c r="DM49" s="5">
        <v>4</v>
      </c>
      <c r="DN49" s="5">
        <v>7</v>
      </c>
      <c r="DO49" s="5">
        <v>7</v>
      </c>
      <c r="DP49" s="5">
        <v>7</v>
      </c>
      <c r="DQ49" s="5">
        <v>7</v>
      </c>
      <c r="DR49" s="5" t="s">
        <v>363</v>
      </c>
      <c r="DS49" s="5" t="s">
        <v>363</v>
      </c>
      <c r="DT49" s="5" t="s">
        <v>363</v>
      </c>
      <c r="DU49" s="5" t="s">
        <v>363</v>
      </c>
      <c r="DV49" s="5" t="s">
        <v>363</v>
      </c>
      <c r="DW49" s="5" t="s">
        <v>363</v>
      </c>
      <c r="DX49" s="5" t="s">
        <v>363</v>
      </c>
      <c r="DY49" s="5" t="s">
        <v>363</v>
      </c>
      <c r="DZ49" s="5" t="s">
        <v>377</v>
      </c>
      <c r="EA49" s="5" t="s">
        <v>363</v>
      </c>
      <c r="EB49" s="5" t="s">
        <v>363</v>
      </c>
      <c r="EC49" s="5" t="s">
        <v>377</v>
      </c>
      <c r="ED49" s="5" t="s">
        <v>363</v>
      </c>
      <c r="EE49" s="5" t="s">
        <v>363</v>
      </c>
      <c r="EF49" s="5" t="s">
        <v>363</v>
      </c>
      <c r="EG49" s="5" t="s">
        <v>363</v>
      </c>
      <c r="EH49" s="5" t="s">
        <v>377</v>
      </c>
      <c r="EI49" s="5" t="s">
        <v>363</v>
      </c>
      <c r="EJ49" s="5" t="s">
        <v>363</v>
      </c>
      <c r="EK49" s="5" t="s">
        <v>377</v>
      </c>
      <c r="EL49" s="5" t="s">
        <v>363</v>
      </c>
      <c r="EM49" s="5" t="s">
        <v>363</v>
      </c>
      <c r="EN49" s="5" t="s">
        <v>363</v>
      </c>
      <c r="EO49" s="5" t="s">
        <v>363</v>
      </c>
      <c r="EP49" s="5" t="s">
        <v>363</v>
      </c>
      <c r="EQ49" s="5" t="s">
        <v>363</v>
      </c>
      <c r="ER49" s="5" t="s">
        <v>363</v>
      </c>
      <c r="ES49" s="5">
        <v>1</v>
      </c>
      <c r="ET49" s="5" t="s">
        <v>929</v>
      </c>
    </row>
    <row r="50" spans="1:150" s="2" customFormat="1" x14ac:dyDescent="0.25">
      <c r="A50" s="5" t="s">
        <v>363</v>
      </c>
      <c r="B50" s="5" t="s">
        <v>930</v>
      </c>
      <c r="C50" s="4" t="s">
        <v>931</v>
      </c>
      <c r="D50" s="4" t="s">
        <v>227</v>
      </c>
      <c r="E50" s="5" t="s">
        <v>932</v>
      </c>
      <c r="F50" s="5" t="s">
        <v>933</v>
      </c>
      <c r="G50" s="5" t="s">
        <v>934</v>
      </c>
      <c r="H50" s="5">
        <v>0</v>
      </c>
      <c r="I50" s="5">
        <v>6.3109999999999999</v>
      </c>
      <c r="J50" s="5">
        <v>1</v>
      </c>
      <c r="K50" s="5">
        <v>3</v>
      </c>
      <c r="L50" s="5">
        <v>2</v>
      </c>
      <c r="M50" s="5">
        <v>2</v>
      </c>
      <c r="N50" s="5">
        <v>2</v>
      </c>
      <c r="O50" s="5">
        <v>2</v>
      </c>
      <c r="P50" s="5">
        <v>593</v>
      </c>
      <c r="Q50" s="5">
        <v>67.900000000000006</v>
      </c>
      <c r="R50" s="5">
        <v>8.1</v>
      </c>
      <c r="S50" s="5" t="s">
        <v>369</v>
      </c>
      <c r="T50" s="5">
        <v>111.99</v>
      </c>
      <c r="U50" s="5">
        <v>0</v>
      </c>
      <c r="V50" s="5" t="s">
        <v>369</v>
      </c>
      <c r="W50" s="5">
        <v>2</v>
      </c>
      <c r="X50" s="5">
        <v>2</v>
      </c>
      <c r="Y50" s="5" t="s">
        <v>369</v>
      </c>
      <c r="Z50" s="5">
        <v>1</v>
      </c>
      <c r="AA50" s="5">
        <v>1</v>
      </c>
      <c r="AB50" s="5" t="s">
        <v>369</v>
      </c>
      <c r="AC50" s="5">
        <v>1</v>
      </c>
      <c r="AD50" s="5">
        <v>1</v>
      </c>
      <c r="AE50" s="5" t="s">
        <v>369</v>
      </c>
      <c r="AF50" s="5" t="s">
        <v>369</v>
      </c>
      <c r="AG50" s="5" t="s">
        <v>369</v>
      </c>
      <c r="AH50" s="5" t="s">
        <v>935</v>
      </c>
      <c r="AI50" s="5" t="s">
        <v>936</v>
      </c>
      <c r="AJ50" s="5" t="s">
        <v>937</v>
      </c>
      <c r="AK50" s="5" t="s">
        <v>227</v>
      </c>
      <c r="AL50" s="5" t="s">
        <v>938</v>
      </c>
      <c r="AM50" s="5" t="s">
        <v>939</v>
      </c>
      <c r="AN50" s="5" t="s">
        <v>369</v>
      </c>
      <c r="AO50" s="5" t="s">
        <v>369</v>
      </c>
      <c r="AP50" s="5" t="s">
        <v>369</v>
      </c>
      <c r="AQ50" s="5" t="s">
        <v>369</v>
      </c>
      <c r="AR50" s="5" t="s">
        <v>369</v>
      </c>
      <c r="AS50" s="5">
        <v>62</v>
      </c>
      <c r="AT50" s="5">
        <v>0</v>
      </c>
      <c r="AU50" s="5">
        <v>3.399</v>
      </c>
      <c r="AV50" s="5">
        <v>3.274</v>
      </c>
      <c r="AW50" s="5">
        <v>1.038</v>
      </c>
      <c r="AX50" s="5">
        <v>1.77</v>
      </c>
      <c r="AY50" s="5">
        <v>1.71</v>
      </c>
      <c r="AZ50" s="5">
        <v>0.05</v>
      </c>
      <c r="BA50" s="5">
        <v>7.7966404830176505E-4</v>
      </c>
      <c r="BB50" s="5">
        <v>6.9856623788178097E-4</v>
      </c>
      <c r="BC50" s="5">
        <v>0.78895282251903598</v>
      </c>
      <c r="BD50" s="5">
        <v>9.2712991807105804E-3</v>
      </c>
      <c r="BE50" s="5">
        <v>9.0151571025985505E-3</v>
      </c>
      <c r="BF50" s="5">
        <v>0.99050692316623601</v>
      </c>
      <c r="BG50" s="5">
        <v>232.48</v>
      </c>
      <c r="BH50" s="5">
        <v>216.22</v>
      </c>
      <c r="BI50" s="5">
        <v>16</v>
      </c>
      <c r="BJ50" s="5">
        <v>27.819825236496001</v>
      </c>
      <c r="BK50" s="5">
        <v>27.692870227014701</v>
      </c>
      <c r="BL50" s="5">
        <v>28.225693093455298</v>
      </c>
      <c r="BM50" s="5">
        <v>133.1</v>
      </c>
      <c r="BN50" s="5">
        <v>39.1</v>
      </c>
      <c r="BO50" s="5">
        <v>127.9</v>
      </c>
      <c r="BP50" s="5">
        <v>3.49</v>
      </c>
      <c r="BQ50" s="5">
        <v>120.42</v>
      </c>
      <c r="BR50" s="5">
        <v>15.14</v>
      </c>
      <c r="BS50" s="5">
        <v>3</v>
      </c>
      <c r="BT50" s="5">
        <v>2</v>
      </c>
      <c r="BU50" s="5">
        <v>2</v>
      </c>
      <c r="BV50" s="5" t="s">
        <v>369</v>
      </c>
      <c r="BW50" s="5">
        <v>205</v>
      </c>
      <c r="BX50" s="5">
        <v>198.4</v>
      </c>
      <c r="BY50" s="5">
        <v>191.1</v>
      </c>
      <c r="BZ50" s="5" t="s">
        <v>369</v>
      </c>
      <c r="CA50" s="5">
        <v>16.5</v>
      </c>
      <c r="CB50" s="5">
        <v>205.6</v>
      </c>
      <c r="CC50" s="5" t="s">
        <v>369</v>
      </c>
      <c r="CD50" s="5" t="s">
        <v>369</v>
      </c>
      <c r="CE50" s="5">
        <v>212.2</v>
      </c>
      <c r="CF50" s="5" t="s">
        <v>369</v>
      </c>
      <c r="CG50" s="5">
        <v>171.2</v>
      </c>
      <c r="CH50" s="5" t="s">
        <v>369</v>
      </c>
      <c r="CI50" s="5">
        <v>290971948.998752</v>
      </c>
      <c r="CJ50" s="5">
        <v>281709819.18929201</v>
      </c>
      <c r="CK50" s="5">
        <v>271331790.95023602</v>
      </c>
      <c r="CL50" s="5" t="s">
        <v>369</v>
      </c>
      <c r="CM50" s="5">
        <v>23409184</v>
      </c>
      <c r="CN50" s="5">
        <v>291849497.06033403</v>
      </c>
      <c r="CO50" s="5" t="s">
        <v>369</v>
      </c>
      <c r="CP50" s="5" t="s">
        <v>369</v>
      </c>
      <c r="CQ50" s="5">
        <v>301328822.49410099</v>
      </c>
      <c r="CR50" s="5" t="s">
        <v>369</v>
      </c>
      <c r="CS50" s="5">
        <v>243057989.48836201</v>
      </c>
      <c r="CT50" s="5" t="s">
        <v>369</v>
      </c>
      <c r="CU50" s="5">
        <v>181435696</v>
      </c>
      <c r="CV50" s="5">
        <v>166924816</v>
      </c>
      <c r="CW50" s="5">
        <v>161174992</v>
      </c>
      <c r="CX50" s="5" t="s">
        <v>369</v>
      </c>
      <c r="CY50" s="5">
        <v>23409184</v>
      </c>
      <c r="CZ50" s="5">
        <v>209291232</v>
      </c>
      <c r="DA50" s="5" t="s">
        <v>369</v>
      </c>
      <c r="DB50" s="5" t="s">
        <v>369</v>
      </c>
      <c r="DC50" s="5">
        <v>180848992</v>
      </c>
      <c r="DD50" s="5" t="s">
        <v>369</v>
      </c>
      <c r="DE50" s="5">
        <v>119433112</v>
      </c>
      <c r="DF50" s="5" t="s">
        <v>369</v>
      </c>
      <c r="DG50" s="5">
        <v>1</v>
      </c>
      <c r="DH50" s="5">
        <v>1</v>
      </c>
      <c r="DI50" s="5">
        <v>1</v>
      </c>
      <c r="DJ50" s="5" t="s">
        <v>369</v>
      </c>
      <c r="DK50" s="5">
        <v>1</v>
      </c>
      <c r="DL50" s="5">
        <v>1</v>
      </c>
      <c r="DM50" s="5" t="s">
        <v>369</v>
      </c>
      <c r="DN50" s="5" t="s">
        <v>369</v>
      </c>
      <c r="DO50" s="5">
        <v>1</v>
      </c>
      <c r="DP50" s="5" t="s">
        <v>369</v>
      </c>
      <c r="DQ50" s="5">
        <v>1</v>
      </c>
      <c r="DR50" s="5" t="s">
        <v>392</v>
      </c>
      <c r="DS50" s="5" t="s">
        <v>377</v>
      </c>
      <c r="DT50" s="5" t="s">
        <v>392</v>
      </c>
      <c r="DU50" s="5" t="s">
        <v>363</v>
      </c>
      <c r="DV50" s="5" t="s">
        <v>392</v>
      </c>
      <c r="DW50" s="5" t="s">
        <v>363</v>
      </c>
      <c r="DX50" s="5" t="s">
        <v>377</v>
      </c>
      <c r="DY50" s="5" t="s">
        <v>377</v>
      </c>
      <c r="DZ50" s="5" t="s">
        <v>392</v>
      </c>
      <c r="EA50" s="5" t="s">
        <v>377</v>
      </c>
      <c r="EB50" s="5" t="s">
        <v>377</v>
      </c>
      <c r="EC50" s="5" t="s">
        <v>392</v>
      </c>
      <c r="ED50" s="5" t="s">
        <v>392</v>
      </c>
      <c r="EE50" s="5" t="s">
        <v>363</v>
      </c>
      <c r="EF50" s="5" t="s">
        <v>377</v>
      </c>
      <c r="EG50" s="5" t="s">
        <v>377</v>
      </c>
      <c r="EH50" s="5" t="s">
        <v>392</v>
      </c>
      <c r="EI50" s="5" t="s">
        <v>377</v>
      </c>
      <c r="EJ50" s="5" t="s">
        <v>377</v>
      </c>
      <c r="EK50" s="5" t="s">
        <v>392</v>
      </c>
      <c r="EL50" s="5" t="s">
        <v>392</v>
      </c>
      <c r="EM50" s="5" t="s">
        <v>377</v>
      </c>
      <c r="EN50" s="5" t="s">
        <v>392</v>
      </c>
      <c r="EO50" s="5" t="s">
        <v>363</v>
      </c>
      <c r="EP50" s="5" t="s">
        <v>363</v>
      </c>
      <c r="EQ50" s="5" t="s">
        <v>377</v>
      </c>
      <c r="ER50" s="5" t="s">
        <v>363</v>
      </c>
      <c r="ES50" s="5">
        <v>1</v>
      </c>
      <c r="ET50" s="5" t="s">
        <v>369</v>
      </c>
    </row>
    <row r="51" spans="1:150" s="2" customFormat="1" x14ac:dyDescent="0.25">
      <c r="A51" s="5" t="s">
        <v>363</v>
      </c>
      <c r="B51" s="5" t="s">
        <v>940</v>
      </c>
      <c r="C51" s="4" t="s">
        <v>941</v>
      </c>
      <c r="D51" s="4" t="s">
        <v>228</v>
      </c>
      <c r="E51" s="5" t="s">
        <v>942</v>
      </c>
      <c r="F51" s="5" t="s">
        <v>943</v>
      </c>
      <c r="G51" s="5" t="s">
        <v>944</v>
      </c>
      <c r="H51" s="5">
        <v>0</v>
      </c>
      <c r="I51" s="5">
        <v>7.7050000000000001</v>
      </c>
      <c r="J51" s="5">
        <v>1</v>
      </c>
      <c r="K51" s="5">
        <v>4</v>
      </c>
      <c r="L51" s="5">
        <v>2</v>
      </c>
      <c r="M51" s="5">
        <v>9</v>
      </c>
      <c r="N51" s="5">
        <v>2</v>
      </c>
      <c r="O51" s="5">
        <v>2</v>
      </c>
      <c r="P51" s="5">
        <v>519</v>
      </c>
      <c r="Q51" s="5">
        <v>58.7</v>
      </c>
      <c r="R51" s="5">
        <v>5.69</v>
      </c>
      <c r="S51" s="5">
        <v>20</v>
      </c>
      <c r="T51" s="5">
        <v>387.94</v>
      </c>
      <c r="U51" s="5">
        <v>6.39</v>
      </c>
      <c r="V51" s="5">
        <v>4</v>
      </c>
      <c r="W51" s="5">
        <v>4</v>
      </c>
      <c r="X51" s="5">
        <v>4</v>
      </c>
      <c r="Y51" s="5">
        <v>3</v>
      </c>
      <c r="Z51" s="5">
        <v>3</v>
      </c>
      <c r="AA51" s="5">
        <v>3</v>
      </c>
      <c r="AB51" s="5">
        <v>2</v>
      </c>
      <c r="AC51" s="5">
        <v>2</v>
      </c>
      <c r="AD51" s="5">
        <v>2</v>
      </c>
      <c r="AE51" s="5" t="s">
        <v>369</v>
      </c>
      <c r="AF51" s="5" t="s">
        <v>369</v>
      </c>
      <c r="AG51" s="5" t="s">
        <v>369</v>
      </c>
      <c r="AH51" s="5" t="s">
        <v>945</v>
      </c>
      <c r="AI51" s="5" t="s">
        <v>946</v>
      </c>
      <c r="AJ51" s="5" t="s">
        <v>947</v>
      </c>
      <c r="AK51" s="5" t="s">
        <v>228</v>
      </c>
      <c r="AL51" s="5" t="s">
        <v>948</v>
      </c>
      <c r="AM51" s="5" t="s">
        <v>949</v>
      </c>
      <c r="AN51" s="5" t="s">
        <v>950</v>
      </c>
      <c r="AO51" s="5" t="s">
        <v>950</v>
      </c>
      <c r="AP51" s="5" t="s">
        <v>951</v>
      </c>
      <c r="AQ51" s="5" t="s">
        <v>369</v>
      </c>
      <c r="AR51" s="5" t="s">
        <v>369</v>
      </c>
      <c r="AS51" s="5">
        <v>176</v>
      </c>
      <c r="AT51" s="5">
        <v>1</v>
      </c>
      <c r="AU51" s="5">
        <v>12.321999999999999</v>
      </c>
      <c r="AV51" s="5">
        <v>9.4190000000000005</v>
      </c>
      <c r="AW51" s="5">
        <v>1.3080000000000001</v>
      </c>
      <c r="AX51" s="5">
        <v>3.62</v>
      </c>
      <c r="AY51" s="5">
        <v>3.24</v>
      </c>
      <c r="AZ51" s="5">
        <v>0.39</v>
      </c>
      <c r="BA51" s="5">
        <v>1.46607589186498E-5</v>
      </c>
      <c r="BB51" s="5">
        <v>1.9188636334766001E-5</v>
      </c>
      <c r="BC51" s="5">
        <v>0.46752267722031299</v>
      </c>
      <c r="BD51" s="5">
        <v>2.45404295784788E-4</v>
      </c>
      <c r="BE51" s="5">
        <v>3.2365475720915902E-4</v>
      </c>
      <c r="BF51" s="5">
        <v>0.92428443403210603</v>
      </c>
      <c r="BG51" s="5">
        <v>131.72999999999999</v>
      </c>
      <c r="BH51" s="5">
        <v>131.72999999999999</v>
      </c>
      <c r="BI51" s="5">
        <v>0</v>
      </c>
      <c r="BJ51" s="5">
        <v>23.0943312140001</v>
      </c>
      <c r="BK51" s="5">
        <v>22.976328692679498</v>
      </c>
      <c r="BL51" s="5">
        <v>22.139394788462599</v>
      </c>
      <c r="BM51" s="5">
        <v>76.400000000000006</v>
      </c>
      <c r="BN51" s="5">
        <v>165.2</v>
      </c>
      <c r="BO51" s="5">
        <v>58.4</v>
      </c>
      <c r="BP51" s="5" t="s">
        <v>369</v>
      </c>
      <c r="BQ51" s="5">
        <v>49.84</v>
      </c>
      <c r="BR51" s="5" t="s">
        <v>369</v>
      </c>
      <c r="BS51" s="5">
        <v>1</v>
      </c>
      <c r="BT51" s="5">
        <v>4</v>
      </c>
      <c r="BU51" s="5">
        <v>1</v>
      </c>
      <c r="BV51" s="5" t="s">
        <v>369</v>
      </c>
      <c r="BW51" s="5">
        <v>96.3</v>
      </c>
      <c r="BX51" s="5" t="s">
        <v>369</v>
      </c>
      <c r="BY51" s="5" t="s">
        <v>369</v>
      </c>
      <c r="BZ51" s="5">
        <v>166.2</v>
      </c>
      <c r="CA51" s="5">
        <v>447.8</v>
      </c>
      <c r="CB51" s="5">
        <v>208.6</v>
      </c>
      <c r="CC51" s="5">
        <v>207.6</v>
      </c>
      <c r="CD51" s="5" t="s">
        <v>369</v>
      </c>
      <c r="CE51" s="5">
        <v>73.599999999999994</v>
      </c>
      <c r="CF51" s="5" t="s">
        <v>369</v>
      </c>
      <c r="CG51" s="5" t="s">
        <v>369</v>
      </c>
      <c r="CH51" s="5" t="s">
        <v>369</v>
      </c>
      <c r="CI51" s="5">
        <v>4268397.86276149</v>
      </c>
      <c r="CJ51" s="5" t="s">
        <v>369</v>
      </c>
      <c r="CK51" s="5" t="s">
        <v>369</v>
      </c>
      <c r="CL51" s="5">
        <v>7366847.77069858</v>
      </c>
      <c r="CM51" s="5">
        <v>19852482</v>
      </c>
      <c r="CN51" s="5">
        <v>9249676.3800044507</v>
      </c>
      <c r="CO51" s="5">
        <v>9205577.4054310899</v>
      </c>
      <c r="CP51" s="5" t="s">
        <v>369</v>
      </c>
      <c r="CQ51" s="5">
        <v>3262775.5597035</v>
      </c>
      <c r="CR51" s="5" t="s">
        <v>369</v>
      </c>
      <c r="CS51" s="5" t="s">
        <v>369</v>
      </c>
      <c r="CT51" s="5" t="s">
        <v>369</v>
      </c>
      <c r="CU51" s="5">
        <v>2661561.5</v>
      </c>
      <c r="CV51" s="5" t="s">
        <v>369</v>
      </c>
      <c r="CW51" s="5" t="s">
        <v>369</v>
      </c>
      <c r="CX51" s="5">
        <v>5139548.7890625</v>
      </c>
      <c r="CY51" s="5">
        <v>19852482</v>
      </c>
      <c r="CZ51" s="5">
        <v>6633131.75</v>
      </c>
      <c r="DA51" s="5">
        <v>5971956.75</v>
      </c>
      <c r="DB51" s="5" t="s">
        <v>369</v>
      </c>
      <c r="DC51" s="5">
        <v>1958225.125</v>
      </c>
      <c r="DD51" s="5" t="s">
        <v>369</v>
      </c>
      <c r="DE51" s="5" t="s">
        <v>369</v>
      </c>
      <c r="DF51" s="5" t="s">
        <v>369</v>
      </c>
      <c r="DG51" s="5">
        <v>1</v>
      </c>
      <c r="DH51" s="5" t="s">
        <v>369</v>
      </c>
      <c r="DI51" s="5" t="s">
        <v>369</v>
      </c>
      <c r="DJ51" s="5">
        <v>2</v>
      </c>
      <c r="DK51" s="5">
        <v>1</v>
      </c>
      <c r="DL51" s="5">
        <v>2</v>
      </c>
      <c r="DM51" s="5">
        <v>2</v>
      </c>
      <c r="DN51" s="5" t="s">
        <v>369</v>
      </c>
      <c r="DO51" s="5">
        <v>1</v>
      </c>
      <c r="DP51" s="5" t="s">
        <v>369</v>
      </c>
      <c r="DQ51" s="5" t="s">
        <v>369</v>
      </c>
      <c r="DR51" s="5" t="s">
        <v>392</v>
      </c>
      <c r="DS51" s="5" t="s">
        <v>377</v>
      </c>
      <c r="DT51" s="5" t="s">
        <v>392</v>
      </c>
      <c r="DU51" s="5" t="s">
        <v>392</v>
      </c>
      <c r="DV51" s="5" t="s">
        <v>392</v>
      </c>
      <c r="DW51" s="5" t="s">
        <v>363</v>
      </c>
      <c r="DX51" s="5" t="s">
        <v>392</v>
      </c>
      <c r="DY51" s="5" t="s">
        <v>392</v>
      </c>
      <c r="DZ51" s="5" t="s">
        <v>377</v>
      </c>
      <c r="EA51" s="5" t="s">
        <v>363</v>
      </c>
      <c r="EB51" s="5" t="s">
        <v>363</v>
      </c>
      <c r="EC51" s="5" t="s">
        <v>377</v>
      </c>
      <c r="ED51" s="5" t="s">
        <v>392</v>
      </c>
      <c r="EE51" s="5" t="s">
        <v>363</v>
      </c>
      <c r="EF51" s="5" t="s">
        <v>392</v>
      </c>
      <c r="EG51" s="5" t="s">
        <v>392</v>
      </c>
      <c r="EH51" s="5" t="s">
        <v>377</v>
      </c>
      <c r="EI51" s="5" t="s">
        <v>363</v>
      </c>
      <c r="EJ51" s="5" t="s">
        <v>363</v>
      </c>
      <c r="EK51" s="5" t="s">
        <v>377</v>
      </c>
      <c r="EL51" s="5" t="s">
        <v>392</v>
      </c>
      <c r="EM51" s="5" t="s">
        <v>377</v>
      </c>
      <c r="EN51" s="5" t="s">
        <v>392</v>
      </c>
      <c r="EO51" s="5" t="s">
        <v>392</v>
      </c>
      <c r="EP51" s="5" t="s">
        <v>363</v>
      </c>
      <c r="EQ51" s="5" t="s">
        <v>363</v>
      </c>
      <c r="ER51" s="5" t="s">
        <v>377</v>
      </c>
      <c r="ES51" s="5">
        <v>1</v>
      </c>
      <c r="ET51" s="5" t="s">
        <v>369</v>
      </c>
    </row>
    <row r="52" spans="1:150" s="2" customFormat="1" x14ac:dyDescent="0.25">
      <c r="A52" s="5" t="s">
        <v>363</v>
      </c>
      <c r="B52" s="5" t="s">
        <v>952</v>
      </c>
      <c r="C52" s="4" t="s">
        <v>953</v>
      </c>
      <c r="D52" s="4" t="s">
        <v>229</v>
      </c>
      <c r="E52" s="5" t="s">
        <v>954</v>
      </c>
      <c r="F52" s="5" t="s">
        <v>955</v>
      </c>
      <c r="G52" s="5" t="s">
        <v>956</v>
      </c>
      <c r="H52" s="5">
        <v>0</v>
      </c>
      <c r="I52" s="5">
        <v>84.816999999999993</v>
      </c>
      <c r="J52" s="5">
        <v>0</v>
      </c>
      <c r="K52" s="5">
        <v>15</v>
      </c>
      <c r="L52" s="5">
        <v>6</v>
      </c>
      <c r="M52" s="5">
        <v>163</v>
      </c>
      <c r="N52" s="5">
        <v>2</v>
      </c>
      <c r="O52" s="5">
        <v>2</v>
      </c>
      <c r="P52" s="5">
        <v>358</v>
      </c>
      <c r="Q52" s="5">
        <v>40.9</v>
      </c>
      <c r="R52" s="5">
        <v>9.01</v>
      </c>
      <c r="S52" s="5">
        <v>411</v>
      </c>
      <c r="T52" s="5">
        <v>10822.83</v>
      </c>
      <c r="U52" s="5">
        <v>124.89</v>
      </c>
      <c r="V52" s="5">
        <v>11</v>
      </c>
      <c r="W52" s="5">
        <v>15</v>
      </c>
      <c r="X52" s="5">
        <v>15</v>
      </c>
      <c r="Y52" s="5">
        <v>49</v>
      </c>
      <c r="Z52" s="5">
        <v>57</v>
      </c>
      <c r="AA52" s="5">
        <v>57</v>
      </c>
      <c r="AB52" s="5">
        <v>4</v>
      </c>
      <c r="AC52" s="5">
        <v>6</v>
      </c>
      <c r="AD52" s="5">
        <v>6</v>
      </c>
      <c r="AE52" s="5" t="s">
        <v>369</v>
      </c>
      <c r="AF52" s="5" t="s">
        <v>369</v>
      </c>
      <c r="AG52" s="5" t="s">
        <v>369</v>
      </c>
      <c r="AH52" s="5" t="s">
        <v>957</v>
      </c>
      <c r="AI52" s="5" t="s">
        <v>958</v>
      </c>
      <c r="AJ52" s="5" t="s">
        <v>959</v>
      </c>
      <c r="AK52" s="5" t="s">
        <v>229</v>
      </c>
      <c r="AL52" s="5" t="s">
        <v>960</v>
      </c>
      <c r="AM52" s="5" t="s">
        <v>961</v>
      </c>
      <c r="AN52" s="5" t="s">
        <v>369</v>
      </c>
      <c r="AO52" s="5" t="s">
        <v>369</v>
      </c>
      <c r="AP52" s="5" t="s">
        <v>369</v>
      </c>
      <c r="AQ52" s="5" t="s">
        <v>962</v>
      </c>
      <c r="AR52" s="5" t="s">
        <v>963</v>
      </c>
      <c r="AS52" s="5">
        <v>72</v>
      </c>
      <c r="AT52" s="5">
        <v>2</v>
      </c>
      <c r="AU52" s="5">
        <v>5.1580000000000004</v>
      </c>
      <c r="AV52" s="5">
        <v>6.891</v>
      </c>
      <c r="AW52" s="5">
        <v>0.89700000000000002</v>
      </c>
      <c r="AX52" s="5">
        <v>2.37</v>
      </c>
      <c r="AY52" s="5">
        <v>2.78</v>
      </c>
      <c r="AZ52" s="5">
        <v>-0.16</v>
      </c>
      <c r="BA52" s="5">
        <v>8.7399274262267594E-8</v>
      </c>
      <c r="BB52" s="5">
        <v>2.7275959268990801E-12</v>
      </c>
      <c r="BC52" s="5">
        <v>0.61677795077853903</v>
      </c>
      <c r="BD52" s="5">
        <v>1.8085456122932199E-6</v>
      </c>
      <c r="BE52" s="5">
        <v>7.6392030605138197E-11</v>
      </c>
      <c r="BF52" s="5">
        <v>0.96875096902906499</v>
      </c>
      <c r="BG52" s="5">
        <v>78.489999999999995</v>
      </c>
      <c r="BH52" s="5">
        <v>71.08</v>
      </c>
      <c r="BI52" s="5">
        <v>50.37</v>
      </c>
      <c r="BJ52" s="5">
        <v>28.7842854809026</v>
      </c>
      <c r="BK52" s="5">
        <v>28.728025871226102</v>
      </c>
      <c r="BL52" s="5">
        <v>29.494843806570898</v>
      </c>
      <c r="BM52" s="5">
        <v>122.7</v>
      </c>
      <c r="BN52" s="5">
        <v>20.7</v>
      </c>
      <c r="BO52" s="5">
        <v>156.6</v>
      </c>
      <c r="BP52" s="5">
        <v>23.96</v>
      </c>
      <c r="BQ52" s="5">
        <v>46.82</v>
      </c>
      <c r="BR52" s="5">
        <v>23.12</v>
      </c>
      <c r="BS52" s="5">
        <v>4</v>
      </c>
      <c r="BT52" s="5">
        <v>4</v>
      </c>
      <c r="BU52" s="5">
        <v>4</v>
      </c>
      <c r="BV52" s="5">
        <v>122.2</v>
      </c>
      <c r="BW52" s="5">
        <v>170.1</v>
      </c>
      <c r="BX52" s="5">
        <v>117.9</v>
      </c>
      <c r="BY52" s="5">
        <v>98.4</v>
      </c>
      <c r="BZ52" s="5">
        <v>24.7</v>
      </c>
      <c r="CA52" s="5">
        <v>31.7</v>
      </c>
      <c r="CB52" s="5">
        <v>9.5</v>
      </c>
      <c r="CC52" s="5">
        <v>16.600000000000001</v>
      </c>
      <c r="CD52" s="5">
        <v>185.5</v>
      </c>
      <c r="CE52" s="5">
        <v>178.4</v>
      </c>
      <c r="CF52" s="5">
        <v>113.6</v>
      </c>
      <c r="CG52" s="5">
        <v>131.4</v>
      </c>
      <c r="CH52" s="5">
        <v>674774119.00153196</v>
      </c>
      <c r="CI52" s="5">
        <v>939398758.518152</v>
      </c>
      <c r="CJ52" s="5">
        <v>650707278.62829196</v>
      </c>
      <c r="CK52" s="5">
        <v>543448711.01032603</v>
      </c>
      <c r="CL52" s="5">
        <v>136557380.54237899</v>
      </c>
      <c r="CM52" s="5">
        <v>174803760</v>
      </c>
      <c r="CN52" s="5">
        <v>52322089.562289096</v>
      </c>
      <c r="CO52" s="5">
        <v>91494775.927016199</v>
      </c>
      <c r="CP52" s="5">
        <v>1024059496.6083</v>
      </c>
      <c r="CQ52" s="5">
        <v>985290943.68432796</v>
      </c>
      <c r="CR52" s="5">
        <v>627229778.54449403</v>
      </c>
      <c r="CS52" s="5">
        <v>725680406.67961299</v>
      </c>
      <c r="CT52" s="5">
        <v>388657698.375</v>
      </c>
      <c r="CU52" s="5">
        <v>585762538.828125</v>
      </c>
      <c r="CV52" s="5">
        <v>385571199</v>
      </c>
      <c r="CW52" s="5">
        <v>322816362</v>
      </c>
      <c r="CX52" s="5">
        <v>95270506.6875</v>
      </c>
      <c r="CY52" s="5">
        <v>174803760</v>
      </c>
      <c r="CZ52" s="5">
        <v>37521238.5</v>
      </c>
      <c r="DA52" s="5">
        <v>59355629.8125</v>
      </c>
      <c r="DB52" s="5">
        <v>382740269</v>
      </c>
      <c r="DC52" s="5">
        <v>591343611</v>
      </c>
      <c r="DD52" s="5">
        <v>266822138.171875</v>
      </c>
      <c r="DE52" s="5">
        <v>356582680</v>
      </c>
      <c r="DF52" s="5">
        <v>2</v>
      </c>
      <c r="DG52" s="5">
        <v>2</v>
      </c>
      <c r="DH52" s="5">
        <v>2</v>
      </c>
      <c r="DI52" s="5">
        <v>2</v>
      </c>
      <c r="DJ52" s="5">
        <v>2</v>
      </c>
      <c r="DK52" s="5">
        <v>1</v>
      </c>
      <c r="DL52" s="5">
        <v>2</v>
      </c>
      <c r="DM52" s="5">
        <v>2</v>
      </c>
      <c r="DN52" s="5">
        <v>1</v>
      </c>
      <c r="DO52" s="5">
        <v>1</v>
      </c>
      <c r="DP52" s="5">
        <v>2</v>
      </c>
      <c r="DQ52" s="5">
        <v>1</v>
      </c>
      <c r="DR52" s="5" t="s">
        <v>363</v>
      </c>
      <c r="DS52" s="5" t="s">
        <v>363</v>
      </c>
      <c r="DT52" s="5" t="s">
        <v>363</v>
      </c>
      <c r="DU52" s="5" t="s">
        <v>363</v>
      </c>
      <c r="DV52" s="5" t="s">
        <v>363</v>
      </c>
      <c r="DW52" s="5" t="s">
        <v>363</v>
      </c>
      <c r="DX52" s="5" t="s">
        <v>363</v>
      </c>
      <c r="DY52" s="5" t="s">
        <v>363</v>
      </c>
      <c r="DZ52" s="5" t="s">
        <v>377</v>
      </c>
      <c r="EA52" s="5" t="s">
        <v>363</v>
      </c>
      <c r="EB52" s="5" t="s">
        <v>377</v>
      </c>
      <c r="EC52" s="5" t="s">
        <v>377</v>
      </c>
      <c r="ED52" s="5" t="s">
        <v>363</v>
      </c>
      <c r="EE52" s="5" t="s">
        <v>363</v>
      </c>
      <c r="EF52" s="5" t="s">
        <v>363</v>
      </c>
      <c r="EG52" s="5" t="s">
        <v>363</v>
      </c>
      <c r="EH52" s="5" t="s">
        <v>377</v>
      </c>
      <c r="EI52" s="5" t="s">
        <v>363</v>
      </c>
      <c r="EJ52" s="5" t="s">
        <v>377</v>
      </c>
      <c r="EK52" s="5" t="s">
        <v>377</v>
      </c>
      <c r="EL52" s="5" t="s">
        <v>363</v>
      </c>
      <c r="EM52" s="5" t="s">
        <v>363</v>
      </c>
      <c r="EN52" s="5" t="s">
        <v>363</v>
      </c>
      <c r="EO52" s="5" t="s">
        <v>363</v>
      </c>
      <c r="EP52" s="5" t="s">
        <v>363</v>
      </c>
      <c r="EQ52" s="5" t="s">
        <v>363</v>
      </c>
      <c r="ER52" s="5" t="s">
        <v>363</v>
      </c>
      <c r="ES52" s="5">
        <v>1</v>
      </c>
      <c r="ET52" s="5" t="s">
        <v>369</v>
      </c>
    </row>
    <row r="53" spans="1:150" s="2" customFormat="1" x14ac:dyDescent="0.25">
      <c r="A53" s="5" t="s">
        <v>363</v>
      </c>
      <c r="B53" s="5" t="s">
        <v>964</v>
      </c>
      <c r="C53" s="4" t="s">
        <v>965</v>
      </c>
      <c r="D53" s="4" t="s">
        <v>230</v>
      </c>
      <c r="E53" s="5" t="s">
        <v>966</v>
      </c>
      <c r="F53" s="5" t="s">
        <v>967</v>
      </c>
      <c r="G53" s="5" t="s">
        <v>968</v>
      </c>
      <c r="H53" s="5">
        <v>0</v>
      </c>
      <c r="I53" s="5">
        <v>5.0529999999999999</v>
      </c>
      <c r="J53" s="5">
        <v>1</v>
      </c>
      <c r="K53" s="5">
        <v>3</v>
      </c>
      <c r="L53" s="5">
        <v>2</v>
      </c>
      <c r="M53" s="5">
        <v>6</v>
      </c>
      <c r="N53" s="5">
        <v>2</v>
      </c>
      <c r="O53" s="5">
        <v>2</v>
      </c>
      <c r="P53" s="5">
        <v>545</v>
      </c>
      <c r="Q53" s="5">
        <v>60</v>
      </c>
      <c r="R53" s="5">
        <v>9.1</v>
      </c>
      <c r="S53" s="5">
        <v>0</v>
      </c>
      <c r="T53" s="5">
        <v>243.3</v>
      </c>
      <c r="U53" s="5">
        <v>5.78</v>
      </c>
      <c r="V53" s="5">
        <v>2</v>
      </c>
      <c r="W53" s="5">
        <v>3</v>
      </c>
      <c r="X53" s="5">
        <v>3</v>
      </c>
      <c r="Y53" s="5">
        <v>1</v>
      </c>
      <c r="Z53" s="5">
        <v>2</v>
      </c>
      <c r="AA53" s="5">
        <v>3</v>
      </c>
      <c r="AB53" s="5">
        <v>1</v>
      </c>
      <c r="AC53" s="5">
        <v>2</v>
      </c>
      <c r="AD53" s="5">
        <v>2</v>
      </c>
      <c r="AE53" s="5" t="s">
        <v>369</v>
      </c>
      <c r="AF53" s="5" t="s">
        <v>369</v>
      </c>
      <c r="AG53" s="5" t="s">
        <v>369</v>
      </c>
      <c r="AH53" s="5" t="s">
        <v>969</v>
      </c>
      <c r="AI53" s="5" t="s">
        <v>970</v>
      </c>
      <c r="AJ53" s="5" t="s">
        <v>971</v>
      </c>
      <c r="AK53" s="5" t="s">
        <v>230</v>
      </c>
      <c r="AL53" s="5" t="s">
        <v>972</v>
      </c>
      <c r="AM53" s="5" t="s">
        <v>973</v>
      </c>
      <c r="AN53" s="5" t="s">
        <v>974</v>
      </c>
      <c r="AO53" s="5" t="s">
        <v>974</v>
      </c>
      <c r="AP53" s="5" t="s">
        <v>975</v>
      </c>
      <c r="AQ53" s="5" t="s">
        <v>369</v>
      </c>
      <c r="AR53" s="5" t="s">
        <v>369</v>
      </c>
      <c r="AS53" s="5">
        <v>97</v>
      </c>
      <c r="AT53" s="5">
        <v>1</v>
      </c>
      <c r="AU53" s="5">
        <v>40.61</v>
      </c>
      <c r="AV53" s="5">
        <v>35.832000000000001</v>
      </c>
      <c r="AW53" s="5">
        <v>1.133</v>
      </c>
      <c r="AX53" s="5">
        <v>5.34</v>
      </c>
      <c r="AY53" s="5">
        <v>5.16</v>
      </c>
      <c r="AZ53" s="5">
        <v>0.18</v>
      </c>
      <c r="BA53" s="5">
        <v>1.0000000000000001E-17</v>
      </c>
      <c r="BB53" s="5">
        <v>1.0000000000000001E-17</v>
      </c>
      <c r="BC53" s="5">
        <v>0.239055133918323</v>
      </c>
      <c r="BD53" s="5">
        <v>2.8359712230215801E-16</v>
      </c>
      <c r="BE53" s="5">
        <v>3.1094488188976401E-16</v>
      </c>
      <c r="BF53" s="5">
        <v>0.76405623269144696</v>
      </c>
      <c r="BG53" s="5">
        <v>68.97</v>
      </c>
      <c r="BH53" s="5">
        <v>49.51</v>
      </c>
      <c r="BI53" s="5">
        <v>18.02</v>
      </c>
      <c r="BJ53" s="5">
        <v>31.077318632677901</v>
      </c>
      <c r="BK53" s="5">
        <v>30.608544175754801</v>
      </c>
      <c r="BL53" s="5">
        <v>31.801317499554099</v>
      </c>
      <c r="BM53" s="5">
        <v>157.1</v>
      </c>
      <c r="BN53" s="5">
        <v>4.3</v>
      </c>
      <c r="BO53" s="5">
        <v>138.6</v>
      </c>
      <c r="BP53" s="5">
        <v>22.62</v>
      </c>
      <c r="BQ53" s="5">
        <v>56.21</v>
      </c>
      <c r="BR53" s="5" t="s">
        <v>369</v>
      </c>
      <c r="BS53" s="5">
        <v>4</v>
      </c>
      <c r="BT53" s="5">
        <v>4</v>
      </c>
      <c r="BU53" s="5">
        <v>1</v>
      </c>
      <c r="BV53" s="5">
        <v>315</v>
      </c>
      <c r="BW53" s="5">
        <v>252.5</v>
      </c>
      <c r="BX53" s="5">
        <v>197.5</v>
      </c>
      <c r="BY53" s="5">
        <v>202.5</v>
      </c>
      <c r="BZ53" s="5">
        <v>5.4</v>
      </c>
      <c r="CA53" s="5">
        <v>6.8</v>
      </c>
      <c r="CB53" s="5">
        <v>15.2</v>
      </c>
      <c r="CC53" s="5">
        <v>5.8</v>
      </c>
      <c r="CD53" s="5" t="s">
        <v>369</v>
      </c>
      <c r="CE53" s="5" t="s">
        <v>369</v>
      </c>
      <c r="CF53" s="5" t="s">
        <v>369</v>
      </c>
      <c r="CG53" s="5">
        <v>199.5</v>
      </c>
      <c r="CH53" s="5">
        <v>5002516949.4902802</v>
      </c>
      <c r="CI53" s="5">
        <v>4009882763.5673099</v>
      </c>
      <c r="CJ53" s="5">
        <v>3136953781.8988299</v>
      </c>
      <c r="CK53" s="5">
        <v>3215833670.3190899</v>
      </c>
      <c r="CL53" s="5">
        <v>85543869.942103297</v>
      </c>
      <c r="CM53" s="5">
        <v>107864962.5</v>
      </c>
      <c r="CN53" s="5">
        <v>241694639.76591599</v>
      </c>
      <c r="CO53" s="5">
        <v>91403789.5537664</v>
      </c>
      <c r="CP53" s="5" t="s">
        <v>369</v>
      </c>
      <c r="CQ53" s="5" t="s">
        <v>369</v>
      </c>
      <c r="CR53" s="5" t="s">
        <v>369</v>
      </c>
      <c r="CS53" s="5">
        <v>3168487279.38906</v>
      </c>
      <c r="CT53" s="5">
        <v>2881359360</v>
      </c>
      <c r="CU53" s="5">
        <v>2500364288</v>
      </c>
      <c r="CV53" s="5">
        <v>1858775936</v>
      </c>
      <c r="CW53" s="5">
        <v>1910251520</v>
      </c>
      <c r="CX53" s="5">
        <v>59680464</v>
      </c>
      <c r="CY53" s="5">
        <v>107864962.5</v>
      </c>
      <c r="CZ53" s="5">
        <v>173324160</v>
      </c>
      <c r="DA53" s="5">
        <v>59296604</v>
      </c>
      <c r="DB53" s="5" t="s">
        <v>369</v>
      </c>
      <c r="DC53" s="5" t="s">
        <v>369</v>
      </c>
      <c r="DD53" s="5" t="s">
        <v>369</v>
      </c>
      <c r="DE53" s="5">
        <v>1556921856</v>
      </c>
      <c r="DF53" s="5">
        <v>1</v>
      </c>
      <c r="DG53" s="5">
        <v>1</v>
      </c>
      <c r="DH53" s="5">
        <v>1</v>
      </c>
      <c r="DI53" s="5">
        <v>1</v>
      </c>
      <c r="DJ53" s="5">
        <v>1</v>
      </c>
      <c r="DK53" s="5">
        <v>2</v>
      </c>
      <c r="DL53" s="5">
        <v>1</v>
      </c>
      <c r="DM53" s="5">
        <v>1</v>
      </c>
      <c r="DN53" s="5" t="s">
        <v>369</v>
      </c>
      <c r="DO53" s="5" t="s">
        <v>369</v>
      </c>
      <c r="DP53" s="5" t="s">
        <v>369</v>
      </c>
      <c r="DQ53" s="5">
        <v>1</v>
      </c>
      <c r="DR53" s="5" t="s">
        <v>392</v>
      </c>
      <c r="DS53" s="5" t="s">
        <v>392</v>
      </c>
      <c r="DT53" s="5" t="s">
        <v>392</v>
      </c>
      <c r="DU53" s="5" t="s">
        <v>363</v>
      </c>
      <c r="DV53" s="5" t="s">
        <v>377</v>
      </c>
      <c r="DW53" s="5" t="s">
        <v>377</v>
      </c>
      <c r="DX53" s="5" t="s">
        <v>363</v>
      </c>
      <c r="DY53" s="5" t="s">
        <v>377</v>
      </c>
      <c r="DZ53" s="5" t="s">
        <v>377</v>
      </c>
      <c r="EA53" s="5" t="s">
        <v>363</v>
      </c>
      <c r="EB53" s="5" t="s">
        <v>377</v>
      </c>
      <c r="EC53" s="5" t="s">
        <v>377</v>
      </c>
      <c r="ED53" s="5" t="s">
        <v>377</v>
      </c>
      <c r="EE53" s="5" t="s">
        <v>377</v>
      </c>
      <c r="EF53" s="5" t="s">
        <v>363</v>
      </c>
      <c r="EG53" s="5" t="s">
        <v>377</v>
      </c>
      <c r="EH53" s="5" t="s">
        <v>377</v>
      </c>
      <c r="EI53" s="5" t="s">
        <v>363</v>
      </c>
      <c r="EJ53" s="5" t="s">
        <v>377</v>
      </c>
      <c r="EK53" s="5" t="s">
        <v>377</v>
      </c>
      <c r="EL53" s="5" t="s">
        <v>392</v>
      </c>
      <c r="EM53" s="5" t="s">
        <v>392</v>
      </c>
      <c r="EN53" s="5" t="s">
        <v>392</v>
      </c>
      <c r="EO53" s="5" t="s">
        <v>363</v>
      </c>
      <c r="EP53" s="5" t="s">
        <v>363</v>
      </c>
      <c r="EQ53" s="5" t="s">
        <v>363</v>
      </c>
      <c r="ER53" s="5" t="s">
        <v>363</v>
      </c>
      <c r="ES53" s="5">
        <v>1</v>
      </c>
      <c r="ET53" s="5" t="s">
        <v>369</v>
      </c>
    </row>
    <row r="54" spans="1:150" s="2" customFormat="1" x14ac:dyDescent="0.25">
      <c r="A54" s="5" t="s">
        <v>363</v>
      </c>
      <c r="B54" s="5" t="s">
        <v>976</v>
      </c>
      <c r="C54" s="4" t="s">
        <v>977</v>
      </c>
      <c r="D54" s="4" t="s">
        <v>231</v>
      </c>
      <c r="E54" s="5" t="s">
        <v>978</v>
      </c>
      <c r="F54" s="5" t="s">
        <v>979</v>
      </c>
      <c r="G54" s="5" t="s">
        <v>980</v>
      </c>
      <c r="H54" s="5">
        <v>0</v>
      </c>
      <c r="I54" s="5">
        <v>33.018999999999998</v>
      </c>
      <c r="J54" s="5">
        <v>0</v>
      </c>
      <c r="K54" s="5">
        <v>4</v>
      </c>
      <c r="L54" s="5">
        <v>2</v>
      </c>
      <c r="M54" s="5">
        <v>21</v>
      </c>
      <c r="N54" s="5">
        <v>2</v>
      </c>
      <c r="O54" s="5">
        <v>2</v>
      </c>
      <c r="P54" s="5">
        <v>621</v>
      </c>
      <c r="Q54" s="5">
        <v>69.8</v>
      </c>
      <c r="R54" s="5">
        <v>7.23</v>
      </c>
      <c r="S54" s="5">
        <v>51</v>
      </c>
      <c r="T54" s="5">
        <v>1539.93</v>
      </c>
      <c r="U54" s="5">
        <v>20.67</v>
      </c>
      <c r="V54" s="5">
        <v>4</v>
      </c>
      <c r="W54" s="5">
        <v>4</v>
      </c>
      <c r="X54" s="5">
        <v>4</v>
      </c>
      <c r="Y54" s="5">
        <v>7</v>
      </c>
      <c r="Z54" s="5">
        <v>7</v>
      </c>
      <c r="AA54" s="5">
        <v>7</v>
      </c>
      <c r="AB54" s="5">
        <v>2</v>
      </c>
      <c r="AC54" s="5">
        <v>2</v>
      </c>
      <c r="AD54" s="5">
        <v>2</v>
      </c>
      <c r="AE54" s="5" t="s">
        <v>369</v>
      </c>
      <c r="AF54" s="5" t="s">
        <v>369</v>
      </c>
      <c r="AG54" s="5" t="s">
        <v>369</v>
      </c>
      <c r="AH54" s="5" t="s">
        <v>981</v>
      </c>
      <c r="AI54" s="5" t="s">
        <v>982</v>
      </c>
      <c r="AJ54" s="5" t="s">
        <v>983</v>
      </c>
      <c r="AK54" s="5" t="s">
        <v>231</v>
      </c>
      <c r="AL54" s="5" t="s">
        <v>984</v>
      </c>
      <c r="AM54" s="5" t="s">
        <v>985</v>
      </c>
      <c r="AN54" s="5" t="s">
        <v>986</v>
      </c>
      <c r="AO54" s="5" t="s">
        <v>986</v>
      </c>
      <c r="AP54" s="5" t="s">
        <v>987</v>
      </c>
      <c r="AQ54" s="5" t="s">
        <v>369</v>
      </c>
      <c r="AR54" s="5" t="s">
        <v>369</v>
      </c>
      <c r="AS54" s="5">
        <v>140</v>
      </c>
      <c r="AT54" s="5">
        <v>2</v>
      </c>
      <c r="AU54" s="5">
        <v>3.4049999999999998</v>
      </c>
      <c r="AV54" s="5">
        <v>4.5309999999999997</v>
      </c>
      <c r="AW54" s="5">
        <v>0.83299999999999996</v>
      </c>
      <c r="AX54" s="5">
        <v>1.77</v>
      </c>
      <c r="AY54" s="5">
        <v>2.1800000000000002</v>
      </c>
      <c r="AZ54" s="5">
        <v>-0.26</v>
      </c>
      <c r="BA54" s="5">
        <v>8.7921899028820005E-4</v>
      </c>
      <c r="BB54" s="5">
        <v>2.3215118577280001E-5</v>
      </c>
      <c r="BC54" s="5">
        <v>0.45548249817613301</v>
      </c>
      <c r="BD54" s="5">
        <v>1.0284514123786601E-2</v>
      </c>
      <c r="BE54" s="5">
        <v>3.8600632952285799E-4</v>
      </c>
      <c r="BF54" s="5">
        <v>0.92389304396416805</v>
      </c>
      <c r="BG54" s="5">
        <v>50.84</v>
      </c>
      <c r="BH54" s="5">
        <v>59.26</v>
      </c>
      <c r="BI54" s="5">
        <v>55.15</v>
      </c>
      <c r="BJ54" s="5">
        <v>27.7815298070682</v>
      </c>
      <c r="BK54" s="5">
        <v>27.223697541815199</v>
      </c>
      <c r="BL54" s="5">
        <v>28.365644837433699</v>
      </c>
      <c r="BM54" s="5">
        <v>162.4</v>
      </c>
      <c r="BN54" s="5">
        <v>14.2</v>
      </c>
      <c r="BO54" s="5">
        <v>123.5</v>
      </c>
      <c r="BP54" s="5">
        <v>52.45</v>
      </c>
      <c r="BQ54" s="5">
        <v>117.67</v>
      </c>
      <c r="BR54" s="5">
        <v>49.76</v>
      </c>
      <c r="BS54" s="5">
        <v>4</v>
      </c>
      <c r="BT54" s="5">
        <v>4</v>
      </c>
      <c r="BU54" s="5">
        <v>4</v>
      </c>
      <c r="BV54" s="5">
        <v>36.700000000000003</v>
      </c>
      <c r="BW54" s="5">
        <v>207.3</v>
      </c>
      <c r="BX54" s="5">
        <v>179.5</v>
      </c>
      <c r="BY54" s="5">
        <v>146.5</v>
      </c>
      <c r="BZ54" s="5">
        <v>15.8</v>
      </c>
      <c r="CA54" s="5">
        <v>72.3</v>
      </c>
      <c r="CB54" s="5">
        <v>4.5999999999999996</v>
      </c>
      <c r="CC54" s="5">
        <v>12.7</v>
      </c>
      <c r="CD54" s="5">
        <v>59.9</v>
      </c>
      <c r="CE54" s="5">
        <v>131.5</v>
      </c>
      <c r="CF54" s="5">
        <v>115.7</v>
      </c>
      <c r="CG54" s="5">
        <v>217.6</v>
      </c>
      <c r="CH54" s="5">
        <v>80184704.959435701</v>
      </c>
      <c r="CI54" s="5">
        <v>452229779.90596402</v>
      </c>
      <c r="CJ54" s="5">
        <v>391584480.62819397</v>
      </c>
      <c r="CK54" s="5">
        <v>319736434.54473698</v>
      </c>
      <c r="CL54" s="5">
        <v>34452396.754899397</v>
      </c>
      <c r="CM54" s="5">
        <v>157666960</v>
      </c>
      <c r="CN54" s="5">
        <v>9970312.32942136</v>
      </c>
      <c r="CO54" s="5">
        <v>27712981.063340001</v>
      </c>
      <c r="CP54" s="5">
        <v>130804873.198099</v>
      </c>
      <c r="CQ54" s="5">
        <v>286836134.97275102</v>
      </c>
      <c r="CR54" s="5">
        <v>252347496.75512001</v>
      </c>
      <c r="CS54" s="5">
        <v>474765557.19092798</v>
      </c>
      <c r="CT54" s="5">
        <v>46184941</v>
      </c>
      <c r="CU54" s="5">
        <v>281988092.5</v>
      </c>
      <c r="CV54" s="5">
        <v>232030135</v>
      </c>
      <c r="CW54" s="5">
        <v>189928047.5</v>
      </c>
      <c r="CX54" s="5">
        <v>24036030</v>
      </c>
      <c r="CY54" s="5">
        <v>157666960</v>
      </c>
      <c r="CZ54" s="5">
        <v>7149914.5</v>
      </c>
      <c r="DA54" s="5">
        <v>17978310</v>
      </c>
      <c r="DB54" s="5">
        <v>48888070</v>
      </c>
      <c r="DC54" s="5">
        <v>172150893</v>
      </c>
      <c r="DD54" s="5">
        <v>107348058</v>
      </c>
      <c r="DE54" s="5">
        <v>233288887.5</v>
      </c>
      <c r="DF54" s="5">
        <v>2</v>
      </c>
      <c r="DG54" s="5">
        <v>2</v>
      </c>
      <c r="DH54" s="5">
        <v>2</v>
      </c>
      <c r="DI54" s="5">
        <v>2</v>
      </c>
      <c r="DJ54" s="5">
        <v>2</v>
      </c>
      <c r="DK54" s="5">
        <v>1</v>
      </c>
      <c r="DL54" s="5">
        <v>1</v>
      </c>
      <c r="DM54" s="5">
        <v>2</v>
      </c>
      <c r="DN54" s="5">
        <v>2</v>
      </c>
      <c r="DO54" s="5">
        <v>2</v>
      </c>
      <c r="DP54" s="5">
        <v>2</v>
      </c>
      <c r="DQ54" s="5">
        <v>2</v>
      </c>
      <c r="DR54" s="5" t="s">
        <v>363</v>
      </c>
      <c r="DS54" s="5" t="s">
        <v>363</v>
      </c>
      <c r="DT54" s="5" t="s">
        <v>377</v>
      </c>
      <c r="DU54" s="5" t="s">
        <v>377</v>
      </c>
      <c r="DV54" s="5" t="s">
        <v>363</v>
      </c>
      <c r="DW54" s="5" t="s">
        <v>377</v>
      </c>
      <c r="DX54" s="5" t="s">
        <v>377</v>
      </c>
      <c r="DY54" s="5" t="s">
        <v>363</v>
      </c>
      <c r="DZ54" s="5" t="s">
        <v>377</v>
      </c>
      <c r="EA54" s="5" t="s">
        <v>377</v>
      </c>
      <c r="EB54" s="5" t="s">
        <v>377</v>
      </c>
      <c r="EC54" s="5" t="s">
        <v>377</v>
      </c>
      <c r="ED54" s="5" t="s">
        <v>363</v>
      </c>
      <c r="EE54" s="5" t="s">
        <v>377</v>
      </c>
      <c r="EF54" s="5" t="s">
        <v>377</v>
      </c>
      <c r="EG54" s="5" t="s">
        <v>363</v>
      </c>
      <c r="EH54" s="5" t="s">
        <v>377</v>
      </c>
      <c r="EI54" s="5" t="s">
        <v>377</v>
      </c>
      <c r="EJ54" s="5" t="s">
        <v>377</v>
      </c>
      <c r="EK54" s="5" t="s">
        <v>377</v>
      </c>
      <c r="EL54" s="5" t="s">
        <v>363</v>
      </c>
      <c r="EM54" s="5" t="s">
        <v>363</v>
      </c>
      <c r="EN54" s="5" t="s">
        <v>377</v>
      </c>
      <c r="EO54" s="5" t="s">
        <v>377</v>
      </c>
      <c r="EP54" s="5" t="s">
        <v>363</v>
      </c>
      <c r="EQ54" s="5" t="s">
        <v>377</v>
      </c>
      <c r="ER54" s="5" t="s">
        <v>363</v>
      </c>
      <c r="ES54" s="5">
        <v>1</v>
      </c>
      <c r="ET54" s="5" t="s">
        <v>369</v>
      </c>
    </row>
    <row r="55" spans="1:150" s="2" customFormat="1" x14ac:dyDescent="0.25">
      <c r="A55" s="5" t="s">
        <v>363</v>
      </c>
      <c r="B55" s="5" t="s">
        <v>988</v>
      </c>
      <c r="C55" s="4" t="s">
        <v>989</v>
      </c>
      <c r="D55" s="4" t="s">
        <v>232</v>
      </c>
      <c r="E55" s="5" t="s">
        <v>990</v>
      </c>
      <c r="F55" s="5" t="s">
        <v>991</v>
      </c>
      <c r="G55" s="5" t="s">
        <v>992</v>
      </c>
      <c r="H55" s="5">
        <v>0</v>
      </c>
      <c r="I55" s="5">
        <v>68.662999999999997</v>
      </c>
      <c r="J55" s="5">
        <v>0</v>
      </c>
      <c r="K55" s="5">
        <v>10</v>
      </c>
      <c r="L55" s="5">
        <v>5</v>
      </c>
      <c r="M55" s="5">
        <v>78</v>
      </c>
      <c r="N55" s="5">
        <v>4</v>
      </c>
      <c r="O55" s="5">
        <v>4</v>
      </c>
      <c r="P55" s="5">
        <v>512</v>
      </c>
      <c r="Q55" s="5">
        <v>55.8</v>
      </c>
      <c r="R55" s="5">
        <v>7.9</v>
      </c>
      <c r="S55" s="5">
        <v>865</v>
      </c>
      <c r="T55" s="5">
        <v>6930.42</v>
      </c>
      <c r="U55" s="5">
        <v>86.36</v>
      </c>
      <c r="V55" s="5">
        <v>10</v>
      </c>
      <c r="W55" s="5">
        <v>10</v>
      </c>
      <c r="X55" s="5">
        <v>10</v>
      </c>
      <c r="Y55" s="5">
        <v>27</v>
      </c>
      <c r="Z55" s="5">
        <v>26</v>
      </c>
      <c r="AA55" s="5">
        <v>25</v>
      </c>
      <c r="AB55" s="5">
        <v>5</v>
      </c>
      <c r="AC55" s="5">
        <v>5</v>
      </c>
      <c r="AD55" s="5">
        <v>5</v>
      </c>
      <c r="AE55" s="5" t="s">
        <v>369</v>
      </c>
      <c r="AF55" s="5" t="s">
        <v>369</v>
      </c>
      <c r="AG55" s="5" t="s">
        <v>369</v>
      </c>
      <c r="AH55" s="5" t="s">
        <v>993</v>
      </c>
      <c r="AI55" s="5" t="s">
        <v>994</v>
      </c>
      <c r="AJ55" s="5" t="s">
        <v>995</v>
      </c>
      <c r="AK55" s="5" t="s">
        <v>232</v>
      </c>
      <c r="AL55" s="5" t="s">
        <v>996</v>
      </c>
      <c r="AM55" s="5" t="s">
        <v>997</v>
      </c>
      <c r="AN55" s="5" t="s">
        <v>998</v>
      </c>
      <c r="AO55" s="5" t="s">
        <v>998</v>
      </c>
      <c r="AP55" s="5" t="s">
        <v>999</v>
      </c>
      <c r="AQ55" s="5" t="s">
        <v>369</v>
      </c>
      <c r="AR55" s="5" t="s">
        <v>369</v>
      </c>
      <c r="AS55" s="5">
        <v>251</v>
      </c>
      <c r="AT55" s="5">
        <v>2</v>
      </c>
      <c r="AU55" s="5">
        <v>2.3980000000000001</v>
      </c>
      <c r="AV55" s="5">
        <v>2.5379999999999998</v>
      </c>
      <c r="AW55" s="5">
        <v>0.78100000000000003</v>
      </c>
      <c r="AX55" s="5">
        <v>1.26</v>
      </c>
      <c r="AY55" s="5">
        <v>1.34</v>
      </c>
      <c r="AZ55" s="5">
        <v>-0.36</v>
      </c>
      <c r="BA55" s="5">
        <v>2.5783354282582498E-3</v>
      </c>
      <c r="BB55" s="5">
        <v>8.28396571213474E-4</v>
      </c>
      <c r="BC55" s="5">
        <v>0.214755425554776</v>
      </c>
      <c r="BD55" s="5">
        <v>2.6911864110046601E-2</v>
      </c>
      <c r="BE55" s="5">
        <v>1.04616049679253E-2</v>
      </c>
      <c r="BF55" s="5">
        <v>0.73387307200307705</v>
      </c>
      <c r="BG55" s="5">
        <v>54.26</v>
      </c>
      <c r="BH55" s="5">
        <v>32.39</v>
      </c>
      <c r="BI55" s="5">
        <v>56.27</v>
      </c>
      <c r="BJ55" s="5">
        <v>28.834371860070998</v>
      </c>
      <c r="BK55" s="5">
        <v>28.609087599248301</v>
      </c>
      <c r="BL55" s="5">
        <v>29.1198849356662</v>
      </c>
      <c r="BM55" s="5">
        <v>122.8</v>
      </c>
      <c r="BN55" s="5">
        <v>50.6</v>
      </c>
      <c r="BO55" s="5">
        <v>126.6</v>
      </c>
      <c r="BP55" s="5">
        <v>8.44</v>
      </c>
      <c r="BQ55" s="5">
        <v>65.540000000000006</v>
      </c>
      <c r="BR55" s="5">
        <v>19.43</v>
      </c>
      <c r="BS55" s="5">
        <v>4</v>
      </c>
      <c r="BT55" s="5">
        <v>4</v>
      </c>
      <c r="BU55" s="5">
        <v>4</v>
      </c>
      <c r="BV55" s="5">
        <v>116.7</v>
      </c>
      <c r="BW55" s="5">
        <v>142.5</v>
      </c>
      <c r="BX55" s="5">
        <v>124.6</v>
      </c>
      <c r="BY55" s="5">
        <v>127.4</v>
      </c>
      <c r="BZ55" s="5">
        <v>49.7</v>
      </c>
      <c r="CA55" s="5">
        <v>1.1000000000000001</v>
      </c>
      <c r="CB55" s="5">
        <v>59.1</v>
      </c>
      <c r="CC55" s="5">
        <v>54.2</v>
      </c>
      <c r="CD55" s="5">
        <v>111</v>
      </c>
      <c r="CE55" s="5">
        <v>152</v>
      </c>
      <c r="CF55" s="5">
        <v>107.4</v>
      </c>
      <c r="CG55" s="5">
        <v>154.5</v>
      </c>
      <c r="CH55" s="5">
        <v>509421986.130925</v>
      </c>
      <c r="CI55" s="5">
        <v>621996083.25003803</v>
      </c>
      <c r="CJ55" s="5">
        <v>543959187.84387398</v>
      </c>
      <c r="CK55" s="5">
        <v>556079645.4684</v>
      </c>
      <c r="CL55" s="5">
        <v>216866940.27367899</v>
      </c>
      <c r="CM55" s="5">
        <v>4831738</v>
      </c>
      <c r="CN55" s="5">
        <v>258030258.97312701</v>
      </c>
      <c r="CO55" s="5">
        <v>236466281.85554901</v>
      </c>
      <c r="CP55" s="5">
        <v>484758951.23600501</v>
      </c>
      <c r="CQ55" s="5">
        <v>663457929.30917203</v>
      </c>
      <c r="CR55" s="5">
        <v>468720062.035896</v>
      </c>
      <c r="CS55" s="5">
        <v>674629124.92052197</v>
      </c>
      <c r="CT55" s="5">
        <v>293417858</v>
      </c>
      <c r="CU55" s="5">
        <v>387845951</v>
      </c>
      <c r="CV55" s="5">
        <v>322318503.5</v>
      </c>
      <c r="CW55" s="5">
        <v>330319319</v>
      </c>
      <c r="CX55" s="5">
        <v>151299206.25</v>
      </c>
      <c r="CY55" s="5">
        <v>4831738</v>
      </c>
      <c r="CZ55" s="5">
        <v>185038766</v>
      </c>
      <c r="DA55" s="5">
        <v>153403349.5</v>
      </c>
      <c r="DB55" s="5">
        <v>181177726.5</v>
      </c>
      <c r="DC55" s="5">
        <v>398188586</v>
      </c>
      <c r="DD55" s="5">
        <v>199392461</v>
      </c>
      <c r="DE55" s="5">
        <v>331497253</v>
      </c>
      <c r="DF55" s="5">
        <v>3</v>
      </c>
      <c r="DG55" s="5">
        <v>4</v>
      </c>
      <c r="DH55" s="5">
        <v>3</v>
      </c>
      <c r="DI55" s="5">
        <v>4</v>
      </c>
      <c r="DJ55" s="5">
        <v>3</v>
      </c>
      <c r="DK55" s="5">
        <v>1</v>
      </c>
      <c r="DL55" s="5">
        <v>3</v>
      </c>
      <c r="DM55" s="5">
        <v>3</v>
      </c>
      <c r="DN55" s="5">
        <v>3</v>
      </c>
      <c r="DO55" s="5">
        <v>4</v>
      </c>
      <c r="DP55" s="5">
        <v>3</v>
      </c>
      <c r="DQ55" s="5">
        <v>3</v>
      </c>
      <c r="DR55" s="5" t="s">
        <v>363</v>
      </c>
      <c r="DS55" s="5" t="s">
        <v>363</v>
      </c>
      <c r="DT55" s="5" t="s">
        <v>363</v>
      </c>
      <c r="DU55" s="5" t="s">
        <v>363</v>
      </c>
      <c r="DV55" s="5" t="s">
        <v>363</v>
      </c>
      <c r="DW55" s="5" t="s">
        <v>363</v>
      </c>
      <c r="DX55" s="5" t="s">
        <v>363</v>
      </c>
      <c r="DY55" s="5" t="s">
        <v>363</v>
      </c>
      <c r="DZ55" s="5" t="s">
        <v>377</v>
      </c>
      <c r="EA55" s="5" t="s">
        <v>377</v>
      </c>
      <c r="EB55" s="5" t="s">
        <v>363</v>
      </c>
      <c r="EC55" s="5" t="s">
        <v>363</v>
      </c>
      <c r="ED55" s="5" t="s">
        <v>363</v>
      </c>
      <c r="EE55" s="5" t="s">
        <v>363</v>
      </c>
      <c r="EF55" s="5" t="s">
        <v>363</v>
      </c>
      <c r="EG55" s="5" t="s">
        <v>363</v>
      </c>
      <c r="EH55" s="5" t="s">
        <v>377</v>
      </c>
      <c r="EI55" s="5" t="s">
        <v>377</v>
      </c>
      <c r="EJ55" s="5" t="s">
        <v>363</v>
      </c>
      <c r="EK55" s="5" t="s">
        <v>363</v>
      </c>
      <c r="EL55" s="5" t="s">
        <v>363</v>
      </c>
      <c r="EM55" s="5" t="s">
        <v>363</v>
      </c>
      <c r="EN55" s="5" t="s">
        <v>363</v>
      </c>
      <c r="EO55" s="5" t="s">
        <v>363</v>
      </c>
      <c r="EP55" s="5" t="s">
        <v>363</v>
      </c>
      <c r="EQ55" s="5" t="s">
        <v>363</v>
      </c>
      <c r="ER55" s="5" t="s">
        <v>363</v>
      </c>
      <c r="ES55" s="5">
        <v>1</v>
      </c>
      <c r="ET55" s="5" t="s">
        <v>369</v>
      </c>
    </row>
    <row r="56" spans="1:150" s="2" customFormat="1" x14ac:dyDescent="0.25">
      <c r="A56" s="5" t="s">
        <v>363</v>
      </c>
      <c r="B56" s="5" t="s">
        <v>1000</v>
      </c>
      <c r="C56" s="4" t="s">
        <v>1001</v>
      </c>
      <c r="D56" s="4" t="s">
        <v>233</v>
      </c>
      <c r="E56" s="5" t="s">
        <v>1002</v>
      </c>
      <c r="F56" s="5" t="s">
        <v>1003</v>
      </c>
      <c r="G56" s="5" t="s">
        <v>1004</v>
      </c>
      <c r="H56" s="5">
        <v>0</v>
      </c>
      <c r="I56" s="5">
        <v>16.643000000000001</v>
      </c>
      <c r="J56" s="5">
        <v>1</v>
      </c>
      <c r="K56" s="5">
        <v>12</v>
      </c>
      <c r="L56" s="5">
        <v>2</v>
      </c>
      <c r="M56" s="5">
        <v>9</v>
      </c>
      <c r="N56" s="5">
        <v>2</v>
      </c>
      <c r="O56" s="5">
        <v>2</v>
      </c>
      <c r="P56" s="5">
        <v>232</v>
      </c>
      <c r="Q56" s="5">
        <v>25.5</v>
      </c>
      <c r="R56" s="5">
        <v>6.43</v>
      </c>
      <c r="S56" s="5">
        <v>46</v>
      </c>
      <c r="T56" s="5">
        <v>491.36</v>
      </c>
      <c r="U56" s="5">
        <v>8.14</v>
      </c>
      <c r="V56" s="5">
        <v>12</v>
      </c>
      <c r="W56" s="5">
        <v>12</v>
      </c>
      <c r="X56" s="5">
        <v>12</v>
      </c>
      <c r="Y56" s="5">
        <v>3</v>
      </c>
      <c r="Z56" s="5">
        <v>3</v>
      </c>
      <c r="AA56" s="5">
        <v>3</v>
      </c>
      <c r="AB56" s="5">
        <v>2</v>
      </c>
      <c r="AC56" s="5">
        <v>2</v>
      </c>
      <c r="AD56" s="5">
        <v>2</v>
      </c>
      <c r="AE56" s="5" t="s">
        <v>369</v>
      </c>
      <c r="AF56" s="5" t="s">
        <v>369</v>
      </c>
      <c r="AG56" s="5" t="s">
        <v>369</v>
      </c>
      <c r="AH56" s="5" t="s">
        <v>1005</v>
      </c>
      <c r="AI56" s="5" t="s">
        <v>1006</v>
      </c>
      <c r="AJ56" s="5" t="s">
        <v>369</v>
      </c>
      <c r="AK56" s="5" t="s">
        <v>233</v>
      </c>
      <c r="AL56" s="5" t="s">
        <v>1007</v>
      </c>
      <c r="AM56" s="5" t="s">
        <v>369</v>
      </c>
      <c r="AN56" s="5" t="s">
        <v>369</v>
      </c>
      <c r="AO56" s="5" t="s">
        <v>369</v>
      </c>
      <c r="AP56" s="5" t="s">
        <v>369</v>
      </c>
      <c r="AQ56" s="5" t="s">
        <v>1008</v>
      </c>
      <c r="AR56" s="5" t="s">
        <v>1009</v>
      </c>
      <c r="AS56" s="5">
        <v>97</v>
      </c>
      <c r="AT56" s="5">
        <v>1</v>
      </c>
      <c r="AU56" s="5">
        <v>100</v>
      </c>
      <c r="AV56" s="5">
        <v>100</v>
      </c>
      <c r="AW56" s="5">
        <v>1.978</v>
      </c>
      <c r="AX56" s="5">
        <v>6.64</v>
      </c>
      <c r="AY56" s="5">
        <v>6.64</v>
      </c>
      <c r="AZ56" s="5">
        <v>0.98</v>
      </c>
      <c r="BA56" s="5">
        <v>1.0000000000000001E-17</v>
      </c>
      <c r="BB56" s="5">
        <v>1.0000000000000001E-17</v>
      </c>
      <c r="BC56" s="5">
        <v>8.6943518286610705E-2</v>
      </c>
      <c r="BD56" s="5">
        <v>2.8359712230215801E-16</v>
      </c>
      <c r="BE56" s="5">
        <v>3.1094488188976401E-16</v>
      </c>
      <c r="BF56" s="5">
        <v>0.42465216534855899</v>
      </c>
      <c r="BG56" s="5" t="s">
        <v>369</v>
      </c>
      <c r="BH56" s="5" t="s">
        <v>369</v>
      </c>
      <c r="BI56" s="5">
        <v>69.569999999999993</v>
      </c>
      <c r="BJ56" s="5" t="s">
        <v>369</v>
      </c>
      <c r="BK56" s="5" t="s">
        <v>369</v>
      </c>
      <c r="BL56" s="5">
        <v>24.379052611792801</v>
      </c>
      <c r="BM56" s="5">
        <v>191.5</v>
      </c>
      <c r="BN56" s="5" t="s">
        <v>369</v>
      </c>
      <c r="BO56" s="5">
        <v>108.5</v>
      </c>
      <c r="BP56" s="5">
        <v>30.74</v>
      </c>
      <c r="BQ56" s="5" t="s">
        <v>369</v>
      </c>
      <c r="BR56" s="5">
        <v>62.11</v>
      </c>
      <c r="BS56" s="5">
        <v>4</v>
      </c>
      <c r="BT56" s="5" t="s">
        <v>369</v>
      </c>
      <c r="BU56" s="5">
        <v>4</v>
      </c>
      <c r="BV56" s="5">
        <v>169.5</v>
      </c>
      <c r="BW56" s="5">
        <v>146</v>
      </c>
      <c r="BX56" s="5">
        <v>275</v>
      </c>
      <c r="BY56" s="5">
        <v>166.3</v>
      </c>
      <c r="BZ56" s="5" t="s">
        <v>369</v>
      </c>
      <c r="CA56" s="5" t="s">
        <v>369</v>
      </c>
      <c r="CB56" s="5" t="s">
        <v>369</v>
      </c>
      <c r="CC56" s="5" t="s">
        <v>369</v>
      </c>
      <c r="CD56" s="5">
        <v>78.8</v>
      </c>
      <c r="CE56" s="5">
        <v>45</v>
      </c>
      <c r="CF56" s="5">
        <v>204.8</v>
      </c>
      <c r="CG56" s="5">
        <v>114.7</v>
      </c>
      <c r="CH56" s="5">
        <v>26611724.675979301</v>
      </c>
      <c r="CI56" s="5">
        <v>22925954.117133599</v>
      </c>
      <c r="CJ56" s="5">
        <v>43190641.051274598</v>
      </c>
      <c r="CK56" s="5">
        <v>26118905.3732582</v>
      </c>
      <c r="CL56" s="5" t="s">
        <v>369</v>
      </c>
      <c r="CM56" s="5" t="s">
        <v>369</v>
      </c>
      <c r="CN56" s="5" t="s">
        <v>369</v>
      </c>
      <c r="CO56" s="5" t="s">
        <v>369</v>
      </c>
      <c r="CP56" s="5">
        <v>12369719.785822</v>
      </c>
      <c r="CQ56" s="5">
        <v>7061162.5460823802</v>
      </c>
      <c r="CR56" s="5">
        <v>32158164.719034899</v>
      </c>
      <c r="CS56" s="5">
        <v>18015821.931216899</v>
      </c>
      <c r="CT56" s="5">
        <v>15327872.5</v>
      </c>
      <c r="CU56" s="5">
        <v>14295489.5</v>
      </c>
      <c r="CV56" s="5">
        <v>25592256</v>
      </c>
      <c r="CW56" s="5">
        <v>15515006</v>
      </c>
      <c r="CX56" s="5" t="s">
        <v>369</v>
      </c>
      <c r="CY56" s="5" t="s">
        <v>369</v>
      </c>
      <c r="CZ56" s="5" t="s">
        <v>369</v>
      </c>
      <c r="DA56" s="5" t="s">
        <v>369</v>
      </c>
      <c r="DB56" s="5">
        <v>4623159</v>
      </c>
      <c r="DC56" s="5">
        <v>4237909</v>
      </c>
      <c r="DD56" s="5">
        <v>13680011</v>
      </c>
      <c r="DE56" s="5">
        <v>8852561</v>
      </c>
      <c r="DF56" s="5">
        <v>1</v>
      </c>
      <c r="DG56" s="5">
        <v>1</v>
      </c>
      <c r="DH56" s="5">
        <v>1</v>
      </c>
      <c r="DI56" s="5">
        <v>1</v>
      </c>
      <c r="DJ56" s="5" t="s">
        <v>369</v>
      </c>
      <c r="DK56" s="5" t="s">
        <v>369</v>
      </c>
      <c r="DL56" s="5" t="s">
        <v>369</v>
      </c>
      <c r="DM56" s="5" t="s">
        <v>369</v>
      </c>
      <c r="DN56" s="5">
        <v>1</v>
      </c>
      <c r="DO56" s="5">
        <v>1</v>
      </c>
      <c r="DP56" s="5">
        <v>1</v>
      </c>
      <c r="DQ56" s="5">
        <v>1</v>
      </c>
      <c r="DR56" s="5" t="s">
        <v>377</v>
      </c>
      <c r="DS56" s="5" t="s">
        <v>377</v>
      </c>
      <c r="DT56" s="5" t="s">
        <v>363</v>
      </c>
      <c r="DU56" s="5" t="s">
        <v>377</v>
      </c>
      <c r="DV56" s="5" t="s">
        <v>363</v>
      </c>
      <c r="DW56" s="5" t="s">
        <v>377</v>
      </c>
      <c r="DX56" s="5" t="s">
        <v>377</v>
      </c>
      <c r="DY56" s="5" t="s">
        <v>377</v>
      </c>
      <c r="DZ56" s="5" t="s">
        <v>392</v>
      </c>
      <c r="EA56" s="5" t="s">
        <v>363</v>
      </c>
      <c r="EB56" s="5" t="s">
        <v>392</v>
      </c>
      <c r="EC56" s="5" t="s">
        <v>392</v>
      </c>
      <c r="ED56" s="5" t="s">
        <v>363</v>
      </c>
      <c r="EE56" s="5" t="s">
        <v>377</v>
      </c>
      <c r="EF56" s="5" t="s">
        <v>377</v>
      </c>
      <c r="EG56" s="5" t="s">
        <v>377</v>
      </c>
      <c r="EH56" s="5" t="s">
        <v>392</v>
      </c>
      <c r="EI56" s="5" t="s">
        <v>363</v>
      </c>
      <c r="EJ56" s="5" t="s">
        <v>392</v>
      </c>
      <c r="EK56" s="5" t="s">
        <v>392</v>
      </c>
      <c r="EL56" s="5" t="s">
        <v>377</v>
      </c>
      <c r="EM56" s="5" t="s">
        <v>377</v>
      </c>
      <c r="EN56" s="5" t="s">
        <v>363</v>
      </c>
      <c r="EO56" s="5" t="s">
        <v>377</v>
      </c>
      <c r="EP56" s="5" t="s">
        <v>363</v>
      </c>
      <c r="EQ56" s="5" t="s">
        <v>363</v>
      </c>
      <c r="ER56" s="5" t="s">
        <v>363</v>
      </c>
      <c r="ES56" s="5">
        <v>1</v>
      </c>
      <c r="ET56" s="5" t="s">
        <v>369</v>
      </c>
    </row>
    <row r="57" spans="1:150" s="2" customFormat="1" x14ac:dyDescent="0.25">
      <c r="A57" s="5" t="s">
        <v>363</v>
      </c>
      <c r="B57" s="5" t="s">
        <v>1010</v>
      </c>
      <c r="C57" s="4" t="s">
        <v>1011</v>
      </c>
      <c r="D57" s="4" t="s">
        <v>234</v>
      </c>
      <c r="E57" s="5" t="s">
        <v>1012</v>
      </c>
      <c r="F57" s="5" t="s">
        <v>1013</v>
      </c>
      <c r="G57" s="5" t="s">
        <v>1014</v>
      </c>
      <c r="H57" s="5">
        <v>0</v>
      </c>
      <c r="I57" s="5">
        <v>74.725999999999999</v>
      </c>
      <c r="J57" s="5">
        <v>0</v>
      </c>
      <c r="K57" s="5">
        <v>21</v>
      </c>
      <c r="L57" s="5">
        <v>16</v>
      </c>
      <c r="M57" s="5">
        <v>38</v>
      </c>
      <c r="N57" s="5">
        <v>0</v>
      </c>
      <c r="O57" s="5">
        <v>16</v>
      </c>
      <c r="P57" s="5">
        <v>1100</v>
      </c>
      <c r="Q57" s="5">
        <v>117.4</v>
      </c>
      <c r="R57" s="5">
        <v>9.64</v>
      </c>
      <c r="S57" s="5">
        <v>484</v>
      </c>
      <c r="T57" s="5" t="s">
        <v>369</v>
      </c>
      <c r="U57" s="5" t="s">
        <v>369</v>
      </c>
      <c r="V57" s="5">
        <v>21</v>
      </c>
      <c r="W57" s="5" t="s">
        <v>369</v>
      </c>
      <c r="X57" s="5" t="s">
        <v>369</v>
      </c>
      <c r="Y57" s="5">
        <v>38</v>
      </c>
      <c r="Z57" s="5" t="s">
        <v>369</v>
      </c>
      <c r="AA57" s="5" t="s">
        <v>369</v>
      </c>
      <c r="AB57" s="5">
        <v>16</v>
      </c>
      <c r="AC57" s="5" t="s">
        <v>369</v>
      </c>
      <c r="AD57" s="5" t="s">
        <v>369</v>
      </c>
      <c r="AE57" s="5" t="s">
        <v>369</v>
      </c>
      <c r="AF57" s="5" t="s">
        <v>369</v>
      </c>
      <c r="AG57" s="5" t="s">
        <v>369</v>
      </c>
      <c r="AH57" s="5" t="s">
        <v>369</v>
      </c>
      <c r="AI57" s="5" t="s">
        <v>1015</v>
      </c>
      <c r="AJ57" s="5" t="s">
        <v>369</v>
      </c>
      <c r="AK57" s="5" t="s">
        <v>234</v>
      </c>
      <c r="AL57" s="5" t="s">
        <v>1010</v>
      </c>
      <c r="AM57" s="5" t="s">
        <v>369</v>
      </c>
      <c r="AN57" s="5" t="s">
        <v>369</v>
      </c>
      <c r="AO57" s="5" t="s">
        <v>369</v>
      </c>
      <c r="AP57" s="5" t="s">
        <v>369</v>
      </c>
      <c r="AQ57" s="5" t="s">
        <v>586</v>
      </c>
      <c r="AR57" s="5" t="s">
        <v>587</v>
      </c>
      <c r="AS57" s="5">
        <v>23</v>
      </c>
      <c r="AT57" s="5">
        <v>1</v>
      </c>
      <c r="AU57" s="5">
        <v>2.6040000000000001</v>
      </c>
      <c r="AV57" s="5">
        <v>2.3959999999999999</v>
      </c>
      <c r="AW57" s="5">
        <v>1.24</v>
      </c>
      <c r="AX57" s="5">
        <v>1.38</v>
      </c>
      <c r="AY57" s="5">
        <v>1.26</v>
      </c>
      <c r="AZ57" s="5">
        <v>0.31</v>
      </c>
      <c r="BA57" s="5">
        <v>2.86465247534284E-5</v>
      </c>
      <c r="BB57" s="5">
        <v>5.0001338858241002E-6</v>
      </c>
      <c r="BC57" s="5">
        <v>7.4394922696948501E-2</v>
      </c>
      <c r="BD57" s="5">
        <v>4.57184617724757E-4</v>
      </c>
      <c r="BE57" s="5">
        <v>9.2053746923633398E-5</v>
      </c>
      <c r="BF57" s="5">
        <v>0.38479282415485899</v>
      </c>
      <c r="BG57" s="5">
        <v>71.540000000000006</v>
      </c>
      <c r="BH57" s="5">
        <v>82.93</v>
      </c>
      <c r="BI57" s="5">
        <v>40.86</v>
      </c>
      <c r="BJ57" s="5">
        <v>31.011992668330599</v>
      </c>
      <c r="BK57" s="5">
        <v>30.800632541656601</v>
      </c>
      <c r="BL57" s="5">
        <v>31.492932541260199</v>
      </c>
      <c r="BM57" s="5">
        <v>133.19999999999999</v>
      </c>
      <c r="BN57" s="5">
        <v>35</v>
      </c>
      <c r="BO57" s="5">
        <v>131.80000000000001</v>
      </c>
      <c r="BP57" s="5">
        <v>25.57</v>
      </c>
      <c r="BQ57" s="5">
        <v>3.9</v>
      </c>
      <c r="BR57" s="5">
        <v>34.06</v>
      </c>
      <c r="BS57" s="5">
        <v>4</v>
      </c>
      <c r="BT57" s="5">
        <v>4</v>
      </c>
      <c r="BU57" s="5">
        <v>4</v>
      </c>
      <c r="BV57" s="5">
        <v>98</v>
      </c>
      <c r="BW57" s="5">
        <v>115.8</v>
      </c>
      <c r="BX57" s="5">
        <v>171.2</v>
      </c>
      <c r="BY57" s="5">
        <v>159.30000000000001</v>
      </c>
      <c r="BZ57" s="5">
        <v>36</v>
      </c>
      <c r="CA57" s="5">
        <v>37.1</v>
      </c>
      <c r="CB57" s="5">
        <v>35.4</v>
      </c>
      <c r="CC57" s="5">
        <v>33.799999999999997</v>
      </c>
      <c r="CD57" s="5">
        <v>69.599999999999994</v>
      </c>
      <c r="CE57" s="5">
        <v>139</v>
      </c>
      <c r="CF57" s="5">
        <v>130</v>
      </c>
      <c r="CG57" s="5">
        <v>174.8</v>
      </c>
      <c r="CH57" s="5">
        <v>1967980528.3492701</v>
      </c>
      <c r="CI57" s="5">
        <v>2323458551.7135601</v>
      </c>
      <c r="CJ57" s="5">
        <v>3437133572.8141999</v>
      </c>
      <c r="CK57" s="5">
        <v>3196644880.5701599</v>
      </c>
      <c r="CL57" s="5">
        <v>722109903.42037904</v>
      </c>
      <c r="CM57" s="5">
        <v>744849853.5</v>
      </c>
      <c r="CN57" s="5">
        <v>710890814.75217903</v>
      </c>
      <c r="CO57" s="5">
        <v>678008380.02794504</v>
      </c>
      <c r="CP57" s="5">
        <v>1396197630.6807699</v>
      </c>
      <c r="CQ57" s="5">
        <v>2790047507.5283399</v>
      </c>
      <c r="CR57" s="5">
        <v>2610045509.52707</v>
      </c>
      <c r="CS57" s="5">
        <v>3509550637.3827801</v>
      </c>
      <c r="CT57" s="5">
        <v>1133521220</v>
      </c>
      <c r="CU57" s="5">
        <v>1448793675.5</v>
      </c>
      <c r="CV57" s="5">
        <v>2036644980.5</v>
      </c>
      <c r="CW57" s="5">
        <v>1898853102.5</v>
      </c>
      <c r="CX57" s="5">
        <v>503786584.875</v>
      </c>
      <c r="CY57" s="5">
        <v>744849853.5</v>
      </c>
      <c r="CZ57" s="5">
        <v>509794315</v>
      </c>
      <c r="DA57" s="5">
        <v>439846035</v>
      </c>
      <c r="DB57" s="5">
        <v>521826181.5</v>
      </c>
      <c r="DC57" s="5">
        <v>1674507188.5</v>
      </c>
      <c r="DD57" s="5">
        <v>1110307494</v>
      </c>
      <c r="DE57" s="5">
        <v>1724512554.5</v>
      </c>
      <c r="DF57" s="5">
        <v>13</v>
      </c>
      <c r="DG57" s="5">
        <v>12</v>
      </c>
      <c r="DH57" s="5">
        <v>14</v>
      </c>
      <c r="DI57" s="5">
        <v>12</v>
      </c>
      <c r="DJ57" s="5">
        <v>12</v>
      </c>
      <c r="DK57" s="5">
        <v>8</v>
      </c>
      <c r="DL57" s="5">
        <v>13</v>
      </c>
      <c r="DM57" s="5">
        <v>12</v>
      </c>
      <c r="DN57" s="5">
        <v>11</v>
      </c>
      <c r="DO57" s="5">
        <v>14</v>
      </c>
      <c r="DP57" s="5">
        <v>13</v>
      </c>
      <c r="DQ57" s="5">
        <v>13</v>
      </c>
      <c r="DR57" s="5" t="s">
        <v>363</v>
      </c>
      <c r="DS57" s="5" t="s">
        <v>363</v>
      </c>
      <c r="DT57" s="5" t="s">
        <v>363</v>
      </c>
      <c r="DU57" s="5" t="s">
        <v>363</v>
      </c>
      <c r="DV57" s="5" t="s">
        <v>363</v>
      </c>
      <c r="DW57" s="5" t="s">
        <v>363</v>
      </c>
      <c r="DX57" s="5" t="s">
        <v>363</v>
      </c>
      <c r="DY57" s="5" t="s">
        <v>363</v>
      </c>
      <c r="DZ57" s="5" t="s">
        <v>377</v>
      </c>
      <c r="EA57" s="5" t="s">
        <v>363</v>
      </c>
      <c r="EB57" s="5" t="s">
        <v>363</v>
      </c>
      <c r="EC57" s="5" t="s">
        <v>377</v>
      </c>
      <c r="ED57" s="5" t="s">
        <v>363</v>
      </c>
      <c r="EE57" s="5" t="s">
        <v>363</v>
      </c>
      <c r="EF57" s="5" t="s">
        <v>363</v>
      </c>
      <c r="EG57" s="5" t="s">
        <v>363</v>
      </c>
      <c r="EH57" s="5" t="s">
        <v>377</v>
      </c>
      <c r="EI57" s="5" t="s">
        <v>363</v>
      </c>
      <c r="EJ57" s="5" t="s">
        <v>363</v>
      </c>
      <c r="EK57" s="5" t="s">
        <v>377</v>
      </c>
      <c r="EL57" s="5" t="s">
        <v>363</v>
      </c>
      <c r="EM57" s="5" t="s">
        <v>363</v>
      </c>
      <c r="EN57" s="5" t="s">
        <v>363</v>
      </c>
      <c r="EO57" s="5" t="s">
        <v>363</v>
      </c>
      <c r="EP57" s="5" t="s">
        <v>363</v>
      </c>
      <c r="EQ57" s="5" t="s">
        <v>363</v>
      </c>
      <c r="ER57" s="5" t="s">
        <v>363</v>
      </c>
      <c r="ES57" s="5">
        <v>1</v>
      </c>
      <c r="ET57" s="5" t="s">
        <v>369</v>
      </c>
    </row>
    <row r="58" spans="1:150" s="2" customFormat="1" x14ac:dyDescent="0.25">
      <c r="A58" s="5" t="s">
        <v>363</v>
      </c>
      <c r="B58" s="5" t="s">
        <v>1016</v>
      </c>
      <c r="C58" s="4" t="s">
        <v>1017</v>
      </c>
      <c r="D58" s="4" t="s">
        <v>235</v>
      </c>
      <c r="E58" s="5" t="s">
        <v>1018</v>
      </c>
      <c r="F58" s="5" t="s">
        <v>1019</v>
      </c>
      <c r="G58" s="5" t="s">
        <v>1020</v>
      </c>
      <c r="H58" s="5">
        <v>0</v>
      </c>
      <c r="I58" s="5">
        <v>10.131</v>
      </c>
      <c r="J58" s="5">
        <v>1</v>
      </c>
      <c r="K58" s="5">
        <v>41</v>
      </c>
      <c r="L58" s="5">
        <v>2</v>
      </c>
      <c r="M58" s="5">
        <v>7</v>
      </c>
      <c r="N58" s="5">
        <v>2</v>
      </c>
      <c r="O58" s="5">
        <v>2</v>
      </c>
      <c r="P58" s="5">
        <v>97</v>
      </c>
      <c r="Q58" s="5">
        <v>11</v>
      </c>
      <c r="R58" s="5">
        <v>5.16</v>
      </c>
      <c r="S58" s="5">
        <v>23</v>
      </c>
      <c r="T58" s="5">
        <v>236</v>
      </c>
      <c r="U58" s="5">
        <v>9.6999999999999993</v>
      </c>
      <c r="V58" s="5">
        <v>41</v>
      </c>
      <c r="W58" s="5">
        <v>11</v>
      </c>
      <c r="X58" s="5">
        <v>41</v>
      </c>
      <c r="Y58" s="5">
        <v>2</v>
      </c>
      <c r="Z58" s="5">
        <v>2</v>
      </c>
      <c r="AA58" s="5">
        <v>3</v>
      </c>
      <c r="AB58" s="5">
        <v>2</v>
      </c>
      <c r="AC58" s="5">
        <v>1</v>
      </c>
      <c r="AD58" s="5">
        <v>2</v>
      </c>
      <c r="AE58" s="5" t="s">
        <v>369</v>
      </c>
      <c r="AF58" s="5" t="s">
        <v>369</v>
      </c>
      <c r="AG58" s="5" t="s">
        <v>369</v>
      </c>
      <c r="AH58" s="5" t="s">
        <v>1021</v>
      </c>
      <c r="AI58" s="5" t="s">
        <v>1022</v>
      </c>
      <c r="AJ58" s="5" t="s">
        <v>1023</v>
      </c>
      <c r="AK58" s="5" t="s">
        <v>235</v>
      </c>
      <c r="AL58" s="5" t="s">
        <v>1024</v>
      </c>
      <c r="AM58" s="5" t="s">
        <v>1025</v>
      </c>
      <c r="AN58" s="5" t="s">
        <v>369</v>
      </c>
      <c r="AO58" s="5" t="s">
        <v>369</v>
      </c>
      <c r="AP58" s="5" t="s">
        <v>369</v>
      </c>
      <c r="AQ58" s="5" t="s">
        <v>369</v>
      </c>
      <c r="AR58" s="5" t="s">
        <v>369</v>
      </c>
      <c r="AS58" s="5">
        <v>63</v>
      </c>
      <c r="AT58" s="5">
        <v>0</v>
      </c>
      <c r="AU58" s="5">
        <v>4.1710000000000003</v>
      </c>
      <c r="AV58" s="5">
        <v>3.9689999999999999</v>
      </c>
      <c r="AW58" s="5">
        <v>1.496</v>
      </c>
      <c r="AX58" s="5">
        <v>2.06</v>
      </c>
      <c r="AY58" s="5">
        <v>1.99</v>
      </c>
      <c r="AZ58" s="5">
        <v>0.57999999999999996</v>
      </c>
      <c r="BA58" s="5">
        <v>8.5252950672010097E-4</v>
      </c>
      <c r="BB58" s="5">
        <v>2.67245171688479E-3</v>
      </c>
      <c r="BC58" s="5">
        <v>0.18149513094380801</v>
      </c>
      <c r="BD58" s="5">
        <v>1.00468499715714E-2</v>
      </c>
      <c r="BE58" s="5">
        <v>2.8993164368071599E-2</v>
      </c>
      <c r="BF58" s="5">
        <v>0.67327447576826305</v>
      </c>
      <c r="BG58" s="5">
        <v>100.11</v>
      </c>
      <c r="BH58" s="5">
        <v>60.65</v>
      </c>
      <c r="BI58" s="5">
        <v>14.1</v>
      </c>
      <c r="BJ58" s="5">
        <v>25.760304107553701</v>
      </c>
      <c r="BK58" s="5">
        <v>25.0814214812888</v>
      </c>
      <c r="BL58" s="5">
        <v>26.143534013148201</v>
      </c>
      <c r="BM58" s="5">
        <v>163.30000000000001</v>
      </c>
      <c r="BN58" s="5">
        <v>27.5</v>
      </c>
      <c r="BO58" s="5">
        <v>109.2</v>
      </c>
      <c r="BP58" s="5">
        <v>63.12</v>
      </c>
      <c r="BQ58" s="5">
        <v>53.55</v>
      </c>
      <c r="BR58" s="5" t="s">
        <v>369</v>
      </c>
      <c r="BS58" s="5">
        <v>3</v>
      </c>
      <c r="BT58" s="5">
        <v>2</v>
      </c>
      <c r="BU58" s="5">
        <v>1</v>
      </c>
      <c r="BV58" s="5">
        <v>75.900000000000006</v>
      </c>
      <c r="BW58" s="5" t="s">
        <v>369</v>
      </c>
      <c r="BX58" s="5">
        <v>393.6</v>
      </c>
      <c r="BY58" s="5">
        <v>359.4</v>
      </c>
      <c r="BZ58" s="5">
        <v>90.2</v>
      </c>
      <c r="CA58" s="5" t="s">
        <v>369</v>
      </c>
      <c r="CB58" s="5" t="s">
        <v>369</v>
      </c>
      <c r="CC58" s="5">
        <v>40.6</v>
      </c>
      <c r="CD58" s="5" t="s">
        <v>369</v>
      </c>
      <c r="CE58" s="5" t="s">
        <v>369</v>
      </c>
      <c r="CF58" s="5" t="s">
        <v>369</v>
      </c>
      <c r="CG58" s="5">
        <v>240.3</v>
      </c>
      <c r="CH58" s="5">
        <v>16968890.022620201</v>
      </c>
      <c r="CI58" s="5" t="s">
        <v>369</v>
      </c>
      <c r="CJ58" s="5">
        <v>87993259.783184394</v>
      </c>
      <c r="CK58" s="5">
        <v>80353654.2287779</v>
      </c>
      <c r="CL58" s="5">
        <v>20159143.478212502</v>
      </c>
      <c r="CM58" s="5" t="s">
        <v>369</v>
      </c>
      <c r="CN58" s="5" t="s">
        <v>369</v>
      </c>
      <c r="CO58" s="5">
        <v>9085864.3396815397</v>
      </c>
      <c r="CP58" s="5" t="s">
        <v>369</v>
      </c>
      <c r="CQ58" s="5" t="s">
        <v>369</v>
      </c>
      <c r="CR58" s="5" t="s">
        <v>369</v>
      </c>
      <c r="CS58" s="5">
        <v>53721958.104922697</v>
      </c>
      <c r="CT58" s="5">
        <v>9773774</v>
      </c>
      <c r="CU58" s="5" t="s">
        <v>369</v>
      </c>
      <c r="CV58" s="5">
        <v>52139676</v>
      </c>
      <c r="CW58" s="5">
        <v>47731228</v>
      </c>
      <c r="CX58" s="5">
        <v>14064211</v>
      </c>
      <c r="CY58" s="5" t="s">
        <v>369</v>
      </c>
      <c r="CZ58" s="5" t="s">
        <v>369</v>
      </c>
      <c r="DA58" s="5">
        <v>5894295</v>
      </c>
      <c r="DB58" s="5" t="s">
        <v>369</v>
      </c>
      <c r="DC58" s="5" t="s">
        <v>369</v>
      </c>
      <c r="DD58" s="5" t="s">
        <v>369</v>
      </c>
      <c r="DE58" s="5">
        <v>26397736</v>
      </c>
      <c r="DF58" s="5">
        <v>1</v>
      </c>
      <c r="DG58" s="5" t="s">
        <v>369</v>
      </c>
      <c r="DH58" s="5">
        <v>1</v>
      </c>
      <c r="DI58" s="5">
        <v>1</v>
      </c>
      <c r="DJ58" s="5">
        <v>1</v>
      </c>
      <c r="DK58" s="5" t="s">
        <v>369</v>
      </c>
      <c r="DL58" s="5" t="s">
        <v>369</v>
      </c>
      <c r="DM58" s="5">
        <v>1</v>
      </c>
      <c r="DN58" s="5" t="s">
        <v>369</v>
      </c>
      <c r="DO58" s="5" t="s">
        <v>369</v>
      </c>
      <c r="DP58" s="5" t="s">
        <v>369</v>
      </c>
      <c r="DQ58" s="5">
        <v>1</v>
      </c>
      <c r="DR58" s="5" t="s">
        <v>392</v>
      </c>
      <c r="DS58" s="5" t="s">
        <v>392</v>
      </c>
      <c r="DT58" s="5" t="s">
        <v>392</v>
      </c>
      <c r="DU58" s="5" t="s">
        <v>377</v>
      </c>
      <c r="DV58" s="5" t="s">
        <v>363</v>
      </c>
      <c r="DW58" s="5" t="s">
        <v>392</v>
      </c>
      <c r="DX58" s="5" t="s">
        <v>363</v>
      </c>
      <c r="DY58" s="5" t="s">
        <v>363</v>
      </c>
      <c r="DZ58" s="5" t="s">
        <v>377</v>
      </c>
      <c r="EA58" s="5" t="s">
        <v>392</v>
      </c>
      <c r="EB58" s="5" t="s">
        <v>392</v>
      </c>
      <c r="EC58" s="5" t="s">
        <v>377</v>
      </c>
      <c r="ED58" s="5" t="s">
        <v>363</v>
      </c>
      <c r="EE58" s="5" t="s">
        <v>392</v>
      </c>
      <c r="EF58" s="5" t="s">
        <v>363</v>
      </c>
      <c r="EG58" s="5" t="s">
        <v>363</v>
      </c>
      <c r="EH58" s="5" t="s">
        <v>377</v>
      </c>
      <c r="EI58" s="5" t="s">
        <v>392</v>
      </c>
      <c r="EJ58" s="5" t="s">
        <v>392</v>
      </c>
      <c r="EK58" s="5" t="s">
        <v>377</v>
      </c>
      <c r="EL58" s="5" t="s">
        <v>392</v>
      </c>
      <c r="EM58" s="5" t="s">
        <v>392</v>
      </c>
      <c r="EN58" s="5" t="s">
        <v>392</v>
      </c>
      <c r="EO58" s="5" t="s">
        <v>377</v>
      </c>
      <c r="EP58" s="5" t="s">
        <v>363</v>
      </c>
      <c r="EQ58" s="5" t="s">
        <v>377</v>
      </c>
      <c r="ER58" s="5" t="s">
        <v>377</v>
      </c>
      <c r="ES58" s="5">
        <v>1</v>
      </c>
      <c r="ET58" s="5" t="s">
        <v>929</v>
      </c>
    </row>
    <row r="59" spans="1:150" s="2" customFormat="1" x14ac:dyDescent="0.25">
      <c r="A59" s="5" t="s">
        <v>363</v>
      </c>
      <c r="B59" s="5" t="s">
        <v>1026</v>
      </c>
      <c r="C59" s="4" t="s">
        <v>1027</v>
      </c>
      <c r="D59" s="4" t="s">
        <v>236</v>
      </c>
      <c r="E59" s="5" t="s">
        <v>1028</v>
      </c>
      <c r="F59" s="5" t="s">
        <v>1029</v>
      </c>
      <c r="G59" s="5" t="s">
        <v>1030</v>
      </c>
      <c r="H59" s="5">
        <v>0</v>
      </c>
      <c r="I59" s="5">
        <v>11</v>
      </c>
      <c r="J59" s="5">
        <v>1</v>
      </c>
      <c r="K59" s="5">
        <v>8</v>
      </c>
      <c r="L59" s="5">
        <v>2</v>
      </c>
      <c r="M59" s="5">
        <v>70</v>
      </c>
      <c r="N59" s="5">
        <v>2</v>
      </c>
      <c r="O59" s="5">
        <v>2</v>
      </c>
      <c r="P59" s="5">
        <v>246</v>
      </c>
      <c r="Q59" s="5">
        <v>26.2</v>
      </c>
      <c r="R59" s="5">
        <v>5.83</v>
      </c>
      <c r="S59" s="5">
        <v>559</v>
      </c>
      <c r="T59" s="5" t="s">
        <v>369</v>
      </c>
      <c r="U59" s="5" t="s">
        <v>369</v>
      </c>
      <c r="V59" s="5">
        <v>8</v>
      </c>
      <c r="W59" s="5" t="s">
        <v>369</v>
      </c>
      <c r="X59" s="5" t="s">
        <v>369</v>
      </c>
      <c r="Y59" s="5">
        <v>70</v>
      </c>
      <c r="Z59" s="5" t="s">
        <v>369</v>
      </c>
      <c r="AA59" s="5" t="s">
        <v>369</v>
      </c>
      <c r="AB59" s="5">
        <v>2</v>
      </c>
      <c r="AC59" s="5" t="s">
        <v>369</v>
      </c>
      <c r="AD59" s="5" t="s">
        <v>369</v>
      </c>
      <c r="AE59" s="5" t="s">
        <v>369</v>
      </c>
      <c r="AF59" s="5" t="s">
        <v>369</v>
      </c>
      <c r="AG59" s="5" t="s">
        <v>369</v>
      </c>
      <c r="AH59" s="5" t="s">
        <v>1031</v>
      </c>
      <c r="AI59" s="5" t="s">
        <v>1032</v>
      </c>
      <c r="AJ59" s="5" t="s">
        <v>369</v>
      </c>
      <c r="AK59" s="5" t="s">
        <v>236</v>
      </c>
      <c r="AL59" s="5" t="s">
        <v>1033</v>
      </c>
      <c r="AM59" s="5" t="s">
        <v>369</v>
      </c>
      <c r="AN59" s="5" t="s">
        <v>1034</v>
      </c>
      <c r="AO59" s="5" t="s">
        <v>1034</v>
      </c>
      <c r="AP59" s="5" t="s">
        <v>1035</v>
      </c>
      <c r="AQ59" s="5" t="s">
        <v>369</v>
      </c>
      <c r="AR59" s="5" t="s">
        <v>369</v>
      </c>
      <c r="AS59" s="5">
        <v>28</v>
      </c>
      <c r="AT59" s="5">
        <v>5</v>
      </c>
      <c r="AU59" s="5">
        <v>5.673</v>
      </c>
      <c r="AV59" s="5">
        <v>7.569</v>
      </c>
      <c r="AW59" s="5">
        <v>0.82599999999999996</v>
      </c>
      <c r="AX59" s="5">
        <v>2.5</v>
      </c>
      <c r="AY59" s="5">
        <v>2.92</v>
      </c>
      <c r="AZ59" s="5">
        <v>-0.28000000000000003</v>
      </c>
      <c r="BA59" s="5">
        <v>1.0000000000000001E-17</v>
      </c>
      <c r="BB59" s="5">
        <v>1.0000000000000001E-17</v>
      </c>
      <c r="BC59" s="5">
        <v>0.34224892619195701</v>
      </c>
      <c r="BD59" s="5">
        <v>2.8359712230215801E-16</v>
      </c>
      <c r="BE59" s="5">
        <v>3.1094488188976401E-16</v>
      </c>
      <c r="BF59" s="5">
        <v>0.86081295437830097</v>
      </c>
      <c r="BG59" s="5">
        <v>58.21</v>
      </c>
      <c r="BH59" s="5">
        <v>70.92</v>
      </c>
      <c r="BI59" s="5">
        <v>52.16</v>
      </c>
      <c r="BJ59" s="5">
        <v>32.759315491494498</v>
      </c>
      <c r="BK59" s="5">
        <v>32.5883439096053</v>
      </c>
      <c r="BL59" s="5">
        <v>33.367818186925199</v>
      </c>
      <c r="BM59" s="5">
        <v>136.5</v>
      </c>
      <c r="BN59" s="5">
        <v>21.8</v>
      </c>
      <c r="BO59" s="5">
        <v>141.80000000000001</v>
      </c>
      <c r="BP59" s="5">
        <v>34.64</v>
      </c>
      <c r="BQ59" s="5">
        <v>39.5</v>
      </c>
      <c r="BR59" s="5">
        <v>24.19</v>
      </c>
      <c r="BS59" s="5">
        <v>4</v>
      </c>
      <c r="BT59" s="5">
        <v>4</v>
      </c>
      <c r="BU59" s="5">
        <v>4</v>
      </c>
      <c r="BV59" s="5">
        <v>82.1</v>
      </c>
      <c r="BW59" s="5">
        <v>110.4</v>
      </c>
      <c r="BX59" s="5">
        <v>172.3</v>
      </c>
      <c r="BY59" s="5">
        <v>177.8</v>
      </c>
      <c r="BZ59" s="5">
        <v>14.7</v>
      </c>
      <c r="CA59" s="5">
        <v>17.600000000000001</v>
      </c>
      <c r="CB59" s="5">
        <v>27.5</v>
      </c>
      <c r="CC59" s="5">
        <v>35.200000000000003</v>
      </c>
      <c r="CD59" s="5">
        <v>99.1</v>
      </c>
      <c r="CE59" s="5">
        <v>127.6</v>
      </c>
      <c r="CF59" s="5">
        <v>160.80000000000001</v>
      </c>
      <c r="CG59" s="5">
        <v>174.8</v>
      </c>
      <c r="CH59" s="5">
        <v>5823351341.3232803</v>
      </c>
      <c r="CI59" s="5">
        <v>7835871498.9274797</v>
      </c>
      <c r="CJ59" s="5">
        <v>12221686569.827801</v>
      </c>
      <c r="CK59" s="5">
        <v>12616863566.950399</v>
      </c>
      <c r="CL59" s="5">
        <v>1045870527.18487</v>
      </c>
      <c r="CM59" s="5">
        <v>1250387728</v>
      </c>
      <c r="CN59" s="5">
        <v>1947818223.8050499</v>
      </c>
      <c r="CO59" s="5">
        <v>2500090518.37006</v>
      </c>
      <c r="CP59" s="5">
        <v>7029711273.4775</v>
      </c>
      <c r="CQ59" s="5">
        <v>9054265916.8263092</v>
      </c>
      <c r="CR59" s="5">
        <v>11411025587.356501</v>
      </c>
      <c r="CS59" s="5">
        <v>12400714228.8277</v>
      </c>
      <c r="CT59" s="5">
        <v>3354145136</v>
      </c>
      <c r="CU59" s="5">
        <v>4886061368</v>
      </c>
      <c r="CV59" s="5">
        <v>7241858973</v>
      </c>
      <c r="CW59" s="5">
        <v>7494598688</v>
      </c>
      <c r="CX59" s="5">
        <v>729661148</v>
      </c>
      <c r="CY59" s="5">
        <v>1250387728</v>
      </c>
      <c r="CZ59" s="5">
        <v>1396820210</v>
      </c>
      <c r="DA59" s="5">
        <v>1621889838</v>
      </c>
      <c r="DB59" s="5">
        <v>2627341080</v>
      </c>
      <c r="DC59" s="5">
        <v>5434112976</v>
      </c>
      <c r="DD59" s="5">
        <v>4854224640</v>
      </c>
      <c r="DE59" s="5">
        <v>6093426077</v>
      </c>
      <c r="DF59" s="5">
        <v>3</v>
      </c>
      <c r="DG59" s="5">
        <v>3</v>
      </c>
      <c r="DH59" s="5">
        <v>3</v>
      </c>
      <c r="DI59" s="5">
        <v>3</v>
      </c>
      <c r="DJ59" s="5">
        <v>2</v>
      </c>
      <c r="DK59" s="5">
        <v>2</v>
      </c>
      <c r="DL59" s="5">
        <v>3</v>
      </c>
      <c r="DM59" s="5">
        <v>3</v>
      </c>
      <c r="DN59" s="5">
        <v>3</v>
      </c>
      <c r="DO59" s="5">
        <v>3</v>
      </c>
      <c r="DP59" s="5">
        <v>3</v>
      </c>
      <c r="DQ59" s="5">
        <v>3</v>
      </c>
      <c r="DR59" s="5" t="s">
        <v>363</v>
      </c>
      <c r="DS59" s="5" t="s">
        <v>363</v>
      </c>
      <c r="DT59" s="5" t="s">
        <v>363</v>
      </c>
      <c r="DU59" s="5" t="s">
        <v>363</v>
      </c>
      <c r="DV59" s="5" t="s">
        <v>363</v>
      </c>
      <c r="DW59" s="5" t="s">
        <v>363</v>
      </c>
      <c r="DX59" s="5" t="s">
        <v>363</v>
      </c>
      <c r="DY59" s="5" t="s">
        <v>363</v>
      </c>
      <c r="DZ59" s="5" t="s">
        <v>363</v>
      </c>
      <c r="EA59" s="5" t="s">
        <v>363</v>
      </c>
      <c r="EB59" s="5" t="s">
        <v>363</v>
      </c>
      <c r="EC59" s="5" t="s">
        <v>363</v>
      </c>
      <c r="ED59" s="5" t="s">
        <v>363</v>
      </c>
      <c r="EE59" s="5" t="s">
        <v>363</v>
      </c>
      <c r="EF59" s="5" t="s">
        <v>363</v>
      </c>
      <c r="EG59" s="5" t="s">
        <v>363</v>
      </c>
      <c r="EH59" s="5" t="s">
        <v>363</v>
      </c>
      <c r="EI59" s="5" t="s">
        <v>363</v>
      </c>
      <c r="EJ59" s="5" t="s">
        <v>363</v>
      </c>
      <c r="EK59" s="5" t="s">
        <v>363</v>
      </c>
      <c r="EL59" s="5" t="s">
        <v>363</v>
      </c>
      <c r="EM59" s="5" t="s">
        <v>363</v>
      </c>
      <c r="EN59" s="5" t="s">
        <v>363</v>
      </c>
      <c r="EO59" s="5" t="s">
        <v>363</v>
      </c>
      <c r="EP59" s="5" t="s">
        <v>363</v>
      </c>
      <c r="EQ59" s="5" t="s">
        <v>363</v>
      </c>
      <c r="ER59" s="5" t="s">
        <v>363</v>
      </c>
      <c r="ES59" s="5">
        <v>1</v>
      </c>
      <c r="ET59" s="5" t="s">
        <v>369</v>
      </c>
    </row>
    <row r="60" spans="1:150" s="2" customFormat="1" x14ac:dyDescent="0.25">
      <c r="A60" s="5" t="s">
        <v>363</v>
      </c>
      <c r="B60" s="5" t="s">
        <v>1036</v>
      </c>
      <c r="C60" s="4" t="s">
        <v>1037</v>
      </c>
      <c r="D60" s="4" t="s">
        <v>237</v>
      </c>
      <c r="E60" s="5" t="s">
        <v>1038</v>
      </c>
      <c r="F60" s="5" t="s">
        <v>1039</v>
      </c>
      <c r="G60" s="5" t="s">
        <v>1040</v>
      </c>
      <c r="H60" s="5">
        <v>0</v>
      </c>
      <c r="I60" s="5">
        <v>17.391999999999999</v>
      </c>
      <c r="J60" s="5">
        <v>1</v>
      </c>
      <c r="K60" s="5">
        <v>12</v>
      </c>
      <c r="L60" s="5">
        <v>2</v>
      </c>
      <c r="M60" s="5">
        <v>9</v>
      </c>
      <c r="N60" s="5">
        <v>2</v>
      </c>
      <c r="O60" s="5">
        <v>2</v>
      </c>
      <c r="P60" s="5">
        <v>213</v>
      </c>
      <c r="Q60" s="5">
        <v>23</v>
      </c>
      <c r="R60" s="5">
        <v>8.51</v>
      </c>
      <c r="S60" s="5">
        <v>55</v>
      </c>
      <c r="T60" s="5">
        <v>601.99</v>
      </c>
      <c r="U60" s="5">
        <v>7.22</v>
      </c>
      <c r="V60" s="5">
        <v>12</v>
      </c>
      <c r="W60" s="5">
        <v>12</v>
      </c>
      <c r="X60" s="5">
        <v>12</v>
      </c>
      <c r="Y60" s="5">
        <v>3</v>
      </c>
      <c r="Z60" s="5">
        <v>3</v>
      </c>
      <c r="AA60" s="5">
        <v>3</v>
      </c>
      <c r="AB60" s="5">
        <v>2</v>
      </c>
      <c r="AC60" s="5">
        <v>2</v>
      </c>
      <c r="AD60" s="5">
        <v>2</v>
      </c>
      <c r="AE60" s="5" t="s">
        <v>369</v>
      </c>
      <c r="AF60" s="5" t="s">
        <v>369</v>
      </c>
      <c r="AG60" s="5" t="s">
        <v>369</v>
      </c>
      <c r="AH60" s="5" t="s">
        <v>1041</v>
      </c>
      <c r="AI60" s="5" t="s">
        <v>1042</v>
      </c>
      <c r="AJ60" s="5" t="s">
        <v>1043</v>
      </c>
      <c r="AK60" s="5" t="s">
        <v>237</v>
      </c>
      <c r="AL60" s="5" t="s">
        <v>1044</v>
      </c>
      <c r="AM60" s="5" t="s">
        <v>1045</v>
      </c>
      <c r="AN60" s="5" t="s">
        <v>369</v>
      </c>
      <c r="AO60" s="5" t="s">
        <v>369</v>
      </c>
      <c r="AP60" s="5" t="s">
        <v>369</v>
      </c>
      <c r="AQ60" s="5" t="s">
        <v>369</v>
      </c>
      <c r="AR60" s="5" t="s">
        <v>369</v>
      </c>
      <c r="AS60" s="5">
        <v>58</v>
      </c>
      <c r="AT60" s="5">
        <v>0</v>
      </c>
      <c r="AU60" s="5">
        <v>100</v>
      </c>
      <c r="AV60" s="5">
        <v>100</v>
      </c>
      <c r="AW60" s="5">
        <v>0.67600000000000005</v>
      </c>
      <c r="AX60" s="5">
        <v>6.64</v>
      </c>
      <c r="AY60" s="5">
        <v>6.64</v>
      </c>
      <c r="AZ60" s="5">
        <v>-0.56999999999999995</v>
      </c>
      <c r="BA60" s="5">
        <v>1.0000000000000001E-17</v>
      </c>
      <c r="BB60" s="5">
        <v>1.0000000000000001E-17</v>
      </c>
      <c r="BC60" s="5">
        <v>0.46865520492129897</v>
      </c>
      <c r="BD60" s="5">
        <v>2.8359712230215801E-16</v>
      </c>
      <c r="BE60" s="5">
        <v>3.1094488188976401E-16</v>
      </c>
      <c r="BF60" s="5">
        <v>0.92428443403210603</v>
      </c>
      <c r="BG60" s="5" t="s">
        <v>369</v>
      </c>
      <c r="BH60" s="5" t="s">
        <v>369</v>
      </c>
      <c r="BI60" s="5">
        <v>15.87</v>
      </c>
      <c r="BJ60" s="5" t="s">
        <v>369</v>
      </c>
      <c r="BK60" s="5" t="s">
        <v>369</v>
      </c>
      <c r="BL60" s="5">
        <v>23.735913117856398</v>
      </c>
      <c r="BM60" s="5">
        <v>121</v>
      </c>
      <c r="BN60" s="5" t="s">
        <v>369</v>
      </c>
      <c r="BO60" s="5">
        <v>179</v>
      </c>
      <c r="BP60" s="5">
        <v>42.8</v>
      </c>
      <c r="BQ60" s="5" t="s">
        <v>369</v>
      </c>
      <c r="BR60" s="5" t="s">
        <v>369</v>
      </c>
      <c r="BS60" s="5">
        <v>4</v>
      </c>
      <c r="BT60" s="5" t="s">
        <v>369</v>
      </c>
      <c r="BU60" s="5">
        <v>1</v>
      </c>
      <c r="BV60" s="5">
        <v>197.2</v>
      </c>
      <c r="BW60" s="5">
        <v>161.6</v>
      </c>
      <c r="BX60" s="5">
        <v>184.1</v>
      </c>
      <c r="BY60" s="5">
        <v>375.2</v>
      </c>
      <c r="BZ60" s="5" t="s">
        <v>369</v>
      </c>
      <c r="CA60" s="5" t="s">
        <v>369</v>
      </c>
      <c r="CB60" s="5" t="s">
        <v>369</v>
      </c>
      <c r="CC60" s="5" t="s">
        <v>369</v>
      </c>
      <c r="CD60" s="5" t="s">
        <v>369</v>
      </c>
      <c r="CE60" s="5" t="s">
        <v>369</v>
      </c>
      <c r="CF60" s="5" t="s">
        <v>369</v>
      </c>
      <c r="CG60" s="5">
        <v>282</v>
      </c>
      <c r="CH60" s="5">
        <v>11024224.3473906</v>
      </c>
      <c r="CI60" s="5">
        <v>9033949.5473133009</v>
      </c>
      <c r="CJ60" s="5">
        <v>10292402.1543855</v>
      </c>
      <c r="CK60" s="5">
        <v>20976282.599990498</v>
      </c>
      <c r="CL60" s="5" t="s">
        <v>369</v>
      </c>
      <c r="CM60" s="5" t="s">
        <v>369</v>
      </c>
      <c r="CN60" s="5" t="s">
        <v>369</v>
      </c>
      <c r="CO60" s="5" t="s">
        <v>369</v>
      </c>
      <c r="CP60" s="5" t="s">
        <v>369</v>
      </c>
      <c r="CQ60" s="5" t="s">
        <v>369</v>
      </c>
      <c r="CR60" s="5" t="s">
        <v>369</v>
      </c>
      <c r="CS60" s="5">
        <v>15767664.3216097</v>
      </c>
      <c r="CT60" s="5">
        <v>6349754</v>
      </c>
      <c r="CU60" s="5">
        <v>5633123.5</v>
      </c>
      <c r="CV60" s="5">
        <v>6098677.5</v>
      </c>
      <c r="CW60" s="5">
        <v>12460214</v>
      </c>
      <c r="CX60" s="5" t="s">
        <v>369</v>
      </c>
      <c r="CY60" s="5" t="s">
        <v>369</v>
      </c>
      <c r="CZ60" s="5" t="s">
        <v>369</v>
      </c>
      <c r="DA60" s="5" t="s">
        <v>369</v>
      </c>
      <c r="DB60" s="5" t="s">
        <v>369</v>
      </c>
      <c r="DC60" s="5" t="s">
        <v>369</v>
      </c>
      <c r="DD60" s="5" t="s">
        <v>369</v>
      </c>
      <c r="DE60" s="5">
        <v>7747868</v>
      </c>
      <c r="DF60" s="5">
        <v>1</v>
      </c>
      <c r="DG60" s="5">
        <v>1</v>
      </c>
      <c r="DH60" s="5">
        <v>1</v>
      </c>
      <c r="DI60" s="5">
        <v>1</v>
      </c>
      <c r="DJ60" s="5" t="s">
        <v>369</v>
      </c>
      <c r="DK60" s="5" t="s">
        <v>369</v>
      </c>
      <c r="DL60" s="5" t="s">
        <v>369</v>
      </c>
      <c r="DM60" s="5" t="s">
        <v>369</v>
      </c>
      <c r="DN60" s="5" t="s">
        <v>369</v>
      </c>
      <c r="DO60" s="5" t="s">
        <v>369</v>
      </c>
      <c r="DP60" s="5" t="s">
        <v>369</v>
      </c>
      <c r="DQ60" s="5">
        <v>1</v>
      </c>
      <c r="DR60" s="5" t="s">
        <v>392</v>
      </c>
      <c r="DS60" s="5" t="s">
        <v>363</v>
      </c>
      <c r="DT60" s="5" t="s">
        <v>392</v>
      </c>
      <c r="DU60" s="5" t="s">
        <v>377</v>
      </c>
      <c r="DV60" s="5" t="s">
        <v>363</v>
      </c>
      <c r="DW60" s="5" t="s">
        <v>377</v>
      </c>
      <c r="DX60" s="5" t="s">
        <v>377</v>
      </c>
      <c r="DY60" s="5" t="s">
        <v>363</v>
      </c>
      <c r="DZ60" s="5" t="s">
        <v>392</v>
      </c>
      <c r="EA60" s="5" t="s">
        <v>392</v>
      </c>
      <c r="EB60" s="5" t="s">
        <v>392</v>
      </c>
      <c r="EC60" s="5" t="s">
        <v>392</v>
      </c>
      <c r="ED60" s="5" t="s">
        <v>363</v>
      </c>
      <c r="EE60" s="5" t="s">
        <v>377</v>
      </c>
      <c r="EF60" s="5" t="s">
        <v>377</v>
      </c>
      <c r="EG60" s="5" t="s">
        <v>363</v>
      </c>
      <c r="EH60" s="5" t="s">
        <v>392</v>
      </c>
      <c r="EI60" s="5" t="s">
        <v>392</v>
      </c>
      <c r="EJ60" s="5" t="s">
        <v>392</v>
      </c>
      <c r="EK60" s="5" t="s">
        <v>392</v>
      </c>
      <c r="EL60" s="5" t="s">
        <v>392</v>
      </c>
      <c r="EM60" s="5" t="s">
        <v>363</v>
      </c>
      <c r="EN60" s="5" t="s">
        <v>392</v>
      </c>
      <c r="EO60" s="5" t="s">
        <v>377</v>
      </c>
      <c r="EP60" s="5" t="s">
        <v>363</v>
      </c>
      <c r="EQ60" s="5" t="s">
        <v>392</v>
      </c>
      <c r="ER60" s="5" t="s">
        <v>363</v>
      </c>
      <c r="ES60" s="5">
        <v>1</v>
      </c>
      <c r="ET60" s="5" t="s">
        <v>369</v>
      </c>
    </row>
    <row r="61" spans="1:150" x14ac:dyDescent="0.25">
      <c r="A61" s="4"/>
    </row>
    <row r="62" spans="1:150" s="2" customFormat="1" x14ac:dyDescent="0.25">
      <c r="A62" s="5" t="s">
        <v>363</v>
      </c>
      <c r="B62" s="5" t="s">
        <v>1046</v>
      </c>
      <c r="C62" s="4" t="s">
        <v>1047</v>
      </c>
      <c r="D62" s="4" t="s">
        <v>238</v>
      </c>
      <c r="E62" s="5" t="s">
        <v>1048</v>
      </c>
      <c r="F62" s="5" t="s">
        <v>1049</v>
      </c>
      <c r="G62" s="5" t="s">
        <v>1050</v>
      </c>
      <c r="H62" s="5">
        <v>0</v>
      </c>
      <c r="I62" s="5">
        <v>339.82900000000001</v>
      </c>
      <c r="J62" s="5">
        <v>0</v>
      </c>
      <c r="K62" s="5">
        <v>48</v>
      </c>
      <c r="L62" s="5">
        <v>24</v>
      </c>
      <c r="M62" s="5">
        <v>315</v>
      </c>
      <c r="N62" s="5">
        <v>0</v>
      </c>
      <c r="O62" s="5">
        <v>23</v>
      </c>
      <c r="P62" s="5">
        <v>711</v>
      </c>
      <c r="Q62" s="5">
        <v>79</v>
      </c>
      <c r="R62" s="5">
        <v>8.2799999999999994</v>
      </c>
      <c r="S62" s="5">
        <v>2606</v>
      </c>
      <c r="T62" s="5">
        <v>22307.16</v>
      </c>
      <c r="U62" s="5">
        <v>413.95</v>
      </c>
      <c r="V62" s="5">
        <v>48</v>
      </c>
      <c r="W62" s="5">
        <v>36</v>
      </c>
      <c r="X62" s="5">
        <v>48</v>
      </c>
      <c r="Y62" s="5">
        <v>100</v>
      </c>
      <c r="Z62" s="5">
        <v>98</v>
      </c>
      <c r="AA62" s="5">
        <v>117</v>
      </c>
      <c r="AB62" s="5">
        <v>23</v>
      </c>
      <c r="AC62" s="5">
        <v>20</v>
      </c>
      <c r="AD62" s="5">
        <v>24</v>
      </c>
      <c r="AE62" s="5" t="s">
        <v>369</v>
      </c>
      <c r="AF62" s="5" t="s">
        <v>369</v>
      </c>
      <c r="AG62" s="5" t="s">
        <v>369</v>
      </c>
      <c r="AH62" s="5" t="s">
        <v>1051</v>
      </c>
      <c r="AI62" s="5" t="s">
        <v>1052</v>
      </c>
      <c r="AJ62" s="5" t="s">
        <v>1053</v>
      </c>
      <c r="AK62" s="5" t="s">
        <v>238</v>
      </c>
      <c r="AL62" s="5" t="s">
        <v>1054</v>
      </c>
      <c r="AM62" s="5" t="s">
        <v>1055</v>
      </c>
      <c r="AN62" s="5" t="s">
        <v>1056</v>
      </c>
      <c r="AO62" s="5" t="s">
        <v>1056</v>
      </c>
      <c r="AP62" s="5" t="s">
        <v>1057</v>
      </c>
      <c r="AQ62" s="5" t="s">
        <v>1058</v>
      </c>
      <c r="AR62" s="5" t="s">
        <v>1059</v>
      </c>
      <c r="AS62" s="5">
        <v>256</v>
      </c>
      <c r="AT62" s="5">
        <v>9</v>
      </c>
      <c r="AU62" s="5">
        <v>0.28799999999999998</v>
      </c>
      <c r="AV62" s="5">
        <v>0.42199999999999999</v>
      </c>
      <c r="AW62" s="5">
        <v>0.71399999999999997</v>
      </c>
      <c r="AX62" s="5">
        <v>-1.79</v>
      </c>
      <c r="AY62" s="5">
        <v>-1.25</v>
      </c>
      <c r="AZ62" s="5">
        <v>-0.49</v>
      </c>
      <c r="BA62" s="5">
        <v>1.51068757503481E-9</v>
      </c>
      <c r="BB62" s="5">
        <v>6.68752169619147E-6</v>
      </c>
      <c r="BC62" s="5">
        <v>5.3304782113197599E-2</v>
      </c>
      <c r="BD62" s="5">
        <v>3.4637487111080299E-8</v>
      </c>
      <c r="BE62" s="5">
        <v>1.18161177531365E-4</v>
      </c>
      <c r="BF62" s="5">
        <v>0.30955641695945502</v>
      </c>
      <c r="BG62" s="5">
        <v>91.62</v>
      </c>
      <c r="BH62" s="5">
        <v>68.86</v>
      </c>
      <c r="BI62" s="5">
        <v>55.14</v>
      </c>
      <c r="BJ62" s="5">
        <v>31.446715347302</v>
      </c>
      <c r="BK62" s="5">
        <v>31.515576337378</v>
      </c>
      <c r="BL62" s="5">
        <v>30.1884779751684</v>
      </c>
      <c r="BM62" s="5">
        <v>46.9</v>
      </c>
      <c r="BN62" s="5">
        <v>178</v>
      </c>
      <c r="BO62" s="5">
        <v>75.099999999999994</v>
      </c>
      <c r="BP62" s="5">
        <v>15.18</v>
      </c>
      <c r="BQ62" s="5">
        <v>26.45</v>
      </c>
      <c r="BR62" s="5">
        <v>14.64</v>
      </c>
      <c r="BS62" s="5">
        <v>4</v>
      </c>
      <c r="BT62" s="5">
        <v>4</v>
      </c>
      <c r="BU62" s="5">
        <v>4</v>
      </c>
      <c r="BV62" s="5">
        <v>44.8</v>
      </c>
      <c r="BW62" s="5">
        <v>41.5</v>
      </c>
      <c r="BX62" s="5">
        <v>43.8</v>
      </c>
      <c r="BY62" s="5">
        <v>57.3</v>
      </c>
      <c r="BZ62" s="5">
        <v>149.5</v>
      </c>
      <c r="CA62" s="5">
        <v>258.2</v>
      </c>
      <c r="CB62" s="5">
        <v>172.8</v>
      </c>
      <c r="CC62" s="5">
        <v>163.1</v>
      </c>
      <c r="CD62" s="5">
        <v>52.9</v>
      </c>
      <c r="CE62" s="5">
        <v>72.7</v>
      </c>
      <c r="CF62" s="5">
        <v>74.5</v>
      </c>
      <c r="CG62" s="5">
        <v>68.900000000000006</v>
      </c>
      <c r="CH62" s="5">
        <v>933297667.66341603</v>
      </c>
      <c r="CI62" s="5">
        <v>865777978.92748106</v>
      </c>
      <c r="CJ62" s="5">
        <v>912422234.26447594</v>
      </c>
      <c r="CK62" s="5">
        <v>1194827520.3534701</v>
      </c>
      <c r="CL62" s="5">
        <v>3116865793.2625299</v>
      </c>
      <c r="CM62" s="5">
        <v>5383926360.25</v>
      </c>
      <c r="CN62" s="5">
        <v>3601670722.9657798</v>
      </c>
      <c r="CO62" s="5">
        <v>3399436244.50247</v>
      </c>
      <c r="CP62" s="5">
        <v>1103237742.4967899</v>
      </c>
      <c r="CQ62" s="5">
        <v>1515251986.0720201</v>
      </c>
      <c r="CR62" s="5">
        <v>1554119964.6013601</v>
      </c>
      <c r="CS62" s="5">
        <v>1437413504.2899401</v>
      </c>
      <c r="CT62" s="5">
        <v>537562590.5</v>
      </c>
      <c r="CU62" s="5">
        <v>539856267</v>
      </c>
      <c r="CV62" s="5">
        <v>540648224.5</v>
      </c>
      <c r="CW62" s="5">
        <v>709744757</v>
      </c>
      <c r="CX62" s="5">
        <v>2174509954.875</v>
      </c>
      <c r="CY62" s="5">
        <v>5383926360.25</v>
      </c>
      <c r="CZ62" s="5">
        <v>2582831598</v>
      </c>
      <c r="DA62" s="5">
        <v>2205324591</v>
      </c>
      <c r="DB62" s="5">
        <v>412332986.25</v>
      </c>
      <c r="DC62" s="5">
        <v>909411161</v>
      </c>
      <c r="DD62" s="5">
        <v>661119140.25</v>
      </c>
      <c r="DE62" s="5">
        <v>706311972.75</v>
      </c>
      <c r="DF62" s="5">
        <v>12</v>
      </c>
      <c r="DG62" s="5">
        <v>12</v>
      </c>
      <c r="DH62" s="5">
        <v>13</v>
      </c>
      <c r="DI62" s="5">
        <v>12</v>
      </c>
      <c r="DJ62" s="5">
        <v>18</v>
      </c>
      <c r="DK62" s="5">
        <v>19</v>
      </c>
      <c r="DL62" s="5">
        <v>18</v>
      </c>
      <c r="DM62" s="5">
        <v>17</v>
      </c>
      <c r="DN62" s="5">
        <v>13</v>
      </c>
      <c r="DO62" s="5">
        <v>16</v>
      </c>
      <c r="DP62" s="5">
        <v>14</v>
      </c>
      <c r="DQ62" s="5">
        <v>13</v>
      </c>
      <c r="DR62" s="5" t="s">
        <v>363</v>
      </c>
      <c r="DS62" s="5" t="s">
        <v>363</v>
      </c>
      <c r="DT62" s="5" t="s">
        <v>363</v>
      </c>
      <c r="DU62" s="5" t="s">
        <v>363</v>
      </c>
      <c r="DV62" s="5" t="s">
        <v>363</v>
      </c>
      <c r="DW62" s="5" t="s">
        <v>363</v>
      </c>
      <c r="DX62" s="5" t="s">
        <v>363</v>
      </c>
      <c r="DY62" s="5" t="s">
        <v>363</v>
      </c>
      <c r="DZ62" s="5" t="s">
        <v>363</v>
      </c>
      <c r="EA62" s="5" t="s">
        <v>363</v>
      </c>
      <c r="EB62" s="5" t="s">
        <v>363</v>
      </c>
      <c r="EC62" s="5" t="s">
        <v>363</v>
      </c>
      <c r="ED62" s="5" t="s">
        <v>363</v>
      </c>
      <c r="EE62" s="5" t="s">
        <v>363</v>
      </c>
      <c r="EF62" s="5" t="s">
        <v>363</v>
      </c>
      <c r="EG62" s="5" t="s">
        <v>363</v>
      </c>
      <c r="EH62" s="5" t="s">
        <v>363</v>
      </c>
      <c r="EI62" s="5" t="s">
        <v>363</v>
      </c>
      <c r="EJ62" s="5" t="s">
        <v>363</v>
      </c>
      <c r="EK62" s="5" t="s">
        <v>363</v>
      </c>
      <c r="EL62" s="5" t="s">
        <v>363</v>
      </c>
      <c r="EM62" s="5" t="s">
        <v>363</v>
      </c>
      <c r="EN62" s="5" t="s">
        <v>363</v>
      </c>
      <c r="EO62" s="5" t="s">
        <v>363</v>
      </c>
      <c r="EP62" s="5" t="s">
        <v>363</v>
      </c>
      <c r="EQ62" s="5" t="s">
        <v>363</v>
      </c>
      <c r="ER62" s="5" t="s">
        <v>363</v>
      </c>
      <c r="ES62" s="5">
        <v>1</v>
      </c>
      <c r="ET62" s="5" t="s">
        <v>369</v>
      </c>
    </row>
    <row r="63" spans="1:150" s="2" customFormat="1" x14ac:dyDescent="0.25">
      <c r="A63" s="5" t="s">
        <v>363</v>
      </c>
      <c r="B63" s="5" t="s">
        <v>1060</v>
      </c>
      <c r="C63" s="4" t="s">
        <v>1061</v>
      </c>
      <c r="D63" s="4" t="s">
        <v>239</v>
      </c>
      <c r="E63" s="5" t="s">
        <v>1062</v>
      </c>
      <c r="F63" s="5" t="s">
        <v>1063</v>
      </c>
      <c r="G63" s="5" t="s">
        <v>1064</v>
      </c>
      <c r="H63" s="5">
        <v>0</v>
      </c>
      <c r="I63" s="5">
        <v>135.12899999999999</v>
      </c>
      <c r="J63" s="5">
        <v>0</v>
      </c>
      <c r="K63" s="5">
        <v>48</v>
      </c>
      <c r="L63" s="5">
        <v>13</v>
      </c>
      <c r="M63" s="5">
        <v>253</v>
      </c>
      <c r="N63" s="5">
        <v>5</v>
      </c>
      <c r="O63" s="5">
        <v>5</v>
      </c>
      <c r="P63" s="5">
        <v>316</v>
      </c>
      <c r="Q63" s="5">
        <v>36.1</v>
      </c>
      <c r="R63" s="5">
        <v>6.37</v>
      </c>
      <c r="S63" s="5">
        <v>1367</v>
      </c>
      <c r="T63" s="5">
        <v>12464.06</v>
      </c>
      <c r="U63" s="5">
        <v>236.64</v>
      </c>
      <c r="V63" s="5">
        <v>46</v>
      </c>
      <c r="W63" s="5">
        <v>34</v>
      </c>
      <c r="X63" s="5">
        <v>48</v>
      </c>
      <c r="Y63" s="5">
        <v>83</v>
      </c>
      <c r="Z63" s="5">
        <v>81</v>
      </c>
      <c r="AA63" s="5">
        <v>89</v>
      </c>
      <c r="AB63" s="5">
        <v>12</v>
      </c>
      <c r="AC63" s="5">
        <v>10</v>
      </c>
      <c r="AD63" s="5">
        <v>13</v>
      </c>
      <c r="AE63" s="5" t="s">
        <v>369</v>
      </c>
      <c r="AF63" s="5" t="s">
        <v>369</v>
      </c>
      <c r="AG63" s="5" t="s">
        <v>369</v>
      </c>
      <c r="AH63" s="5" t="s">
        <v>1065</v>
      </c>
      <c r="AI63" s="5" t="s">
        <v>1066</v>
      </c>
      <c r="AJ63" s="5" t="s">
        <v>1067</v>
      </c>
      <c r="AK63" s="5" t="s">
        <v>239</v>
      </c>
      <c r="AL63" s="5" t="s">
        <v>1068</v>
      </c>
      <c r="AM63" s="5" t="s">
        <v>1069</v>
      </c>
      <c r="AN63" s="5" t="s">
        <v>1070</v>
      </c>
      <c r="AO63" s="5" t="s">
        <v>1070</v>
      </c>
      <c r="AP63" s="5" t="s">
        <v>1071</v>
      </c>
      <c r="AQ63" s="5" t="s">
        <v>369</v>
      </c>
      <c r="AR63" s="5" t="s">
        <v>369</v>
      </c>
      <c r="AS63" s="5">
        <v>75</v>
      </c>
      <c r="AT63" s="5">
        <v>1</v>
      </c>
      <c r="AU63" s="5">
        <v>0.14399999999999999</v>
      </c>
      <c r="AV63" s="5">
        <v>0.24099999999999999</v>
      </c>
      <c r="AW63" s="5">
        <v>0.54900000000000004</v>
      </c>
      <c r="AX63" s="5">
        <v>-2.79</v>
      </c>
      <c r="AY63" s="5">
        <v>-2.0499999999999998</v>
      </c>
      <c r="AZ63" s="5">
        <v>-0.86</v>
      </c>
      <c r="BA63" s="5">
        <v>1.3269607634924799E-11</v>
      </c>
      <c r="BB63" s="5">
        <v>1.5056808910785E-8</v>
      </c>
      <c r="BC63" s="5">
        <v>3.0800380812731998E-2</v>
      </c>
      <c r="BD63" s="5">
        <v>3.3106831200552901E-10</v>
      </c>
      <c r="BE63" s="5">
        <v>3.7395810307352103E-7</v>
      </c>
      <c r="BF63" s="5">
        <v>0.20977048188776001</v>
      </c>
      <c r="BG63" s="5">
        <v>52.96</v>
      </c>
      <c r="BH63" s="5">
        <v>36.909999999999997</v>
      </c>
      <c r="BI63" s="5">
        <v>62.02</v>
      </c>
      <c r="BJ63" s="5">
        <v>29.220700276128301</v>
      </c>
      <c r="BK63" s="5">
        <v>29.251354987599601</v>
      </c>
      <c r="BL63" s="5">
        <v>27.127768773355999</v>
      </c>
      <c r="BM63" s="5">
        <v>31.7</v>
      </c>
      <c r="BN63" s="5">
        <v>217.7</v>
      </c>
      <c r="BO63" s="5">
        <v>50.6</v>
      </c>
      <c r="BP63" s="5">
        <v>47.32</v>
      </c>
      <c r="BQ63" s="5">
        <v>8.4600000000000009</v>
      </c>
      <c r="BR63" s="5">
        <v>32.07</v>
      </c>
      <c r="BS63" s="5">
        <v>4</v>
      </c>
      <c r="BT63" s="5">
        <v>4</v>
      </c>
      <c r="BU63" s="5">
        <v>4</v>
      </c>
      <c r="BV63" s="5">
        <v>47</v>
      </c>
      <c r="BW63" s="5">
        <v>38.4</v>
      </c>
      <c r="BX63" s="5">
        <v>13.8</v>
      </c>
      <c r="BY63" s="5">
        <v>24.8</v>
      </c>
      <c r="BZ63" s="5">
        <v>207.1</v>
      </c>
      <c r="CA63" s="5">
        <v>217.3</v>
      </c>
      <c r="CB63" s="5">
        <v>239.7</v>
      </c>
      <c r="CC63" s="5">
        <v>197.1</v>
      </c>
      <c r="CD63" s="5">
        <v>38.200000000000003</v>
      </c>
      <c r="CE63" s="5">
        <v>77.099999999999994</v>
      </c>
      <c r="CF63" s="5">
        <v>55.6</v>
      </c>
      <c r="CG63" s="5">
        <v>43.8</v>
      </c>
      <c r="CH63" s="5">
        <v>166590879.41746199</v>
      </c>
      <c r="CI63" s="5">
        <v>136358440.707219</v>
      </c>
      <c r="CJ63" s="5">
        <v>48927229.688125499</v>
      </c>
      <c r="CK63" s="5">
        <v>87835651.251891106</v>
      </c>
      <c r="CL63" s="5">
        <v>734743044.28103399</v>
      </c>
      <c r="CM63" s="5">
        <v>770850224</v>
      </c>
      <c r="CN63" s="5">
        <v>850095348.78343296</v>
      </c>
      <c r="CO63" s="5">
        <v>699146768.16903496</v>
      </c>
      <c r="CP63" s="5">
        <v>135613443.740614</v>
      </c>
      <c r="CQ63" s="5">
        <v>273601637.675264</v>
      </c>
      <c r="CR63" s="5">
        <v>197120089.334499</v>
      </c>
      <c r="CS63" s="5">
        <v>155483589.93284601</v>
      </c>
      <c r="CT63" s="5">
        <v>95953336</v>
      </c>
      <c r="CU63" s="5">
        <v>85026370</v>
      </c>
      <c r="CV63" s="5">
        <v>28991424</v>
      </c>
      <c r="CW63" s="5">
        <v>52175642</v>
      </c>
      <c r="CX63" s="5">
        <v>512600211.25</v>
      </c>
      <c r="CY63" s="5">
        <v>770850224</v>
      </c>
      <c r="CZ63" s="5">
        <v>609620728</v>
      </c>
      <c r="DA63" s="5">
        <v>453559193.25</v>
      </c>
      <c r="DB63" s="5">
        <v>50685264</v>
      </c>
      <c r="DC63" s="5">
        <v>164207924</v>
      </c>
      <c r="DD63" s="5">
        <v>83854443</v>
      </c>
      <c r="DE63" s="5">
        <v>76401064</v>
      </c>
      <c r="DF63" s="5">
        <v>3</v>
      </c>
      <c r="DG63" s="5">
        <v>3</v>
      </c>
      <c r="DH63" s="5">
        <v>2</v>
      </c>
      <c r="DI63" s="5">
        <v>2</v>
      </c>
      <c r="DJ63" s="5">
        <v>4</v>
      </c>
      <c r="DK63" s="5">
        <v>3</v>
      </c>
      <c r="DL63" s="5">
        <v>5</v>
      </c>
      <c r="DM63" s="5">
        <v>4</v>
      </c>
      <c r="DN63" s="5">
        <v>2</v>
      </c>
      <c r="DO63" s="5">
        <v>4</v>
      </c>
      <c r="DP63" s="5">
        <v>3</v>
      </c>
      <c r="DQ63" s="5">
        <v>3</v>
      </c>
      <c r="DR63" s="5" t="s">
        <v>363</v>
      </c>
      <c r="DS63" s="5" t="s">
        <v>363</v>
      </c>
      <c r="DT63" s="5" t="s">
        <v>363</v>
      </c>
      <c r="DU63" s="5" t="s">
        <v>363</v>
      </c>
      <c r="DV63" s="5" t="s">
        <v>363</v>
      </c>
      <c r="DW63" s="5" t="s">
        <v>363</v>
      </c>
      <c r="DX63" s="5" t="s">
        <v>377</v>
      </c>
      <c r="DY63" s="5" t="s">
        <v>363</v>
      </c>
      <c r="DZ63" s="5" t="s">
        <v>363</v>
      </c>
      <c r="EA63" s="5" t="s">
        <v>363</v>
      </c>
      <c r="EB63" s="5" t="s">
        <v>363</v>
      </c>
      <c r="EC63" s="5" t="s">
        <v>363</v>
      </c>
      <c r="ED63" s="5" t="s">
        <v>363</v>
      </c>
      <c r="EE63" s="5" t="s">
        <v>363</v>
      </c>
      <c r="EF63" s="5" t="s">
        <v>377</v>
      </c>
      <c r="EG63" s="5" t="s">
        <v>363</v>
      </c>
      <c r="EH63" s="5" t="s">
        <v>363</v>
      </c>
      <c r="EI63" s="5" t="s">
        <v>363</v>
      </c>
      <c r="EJ63" s="5" t="s">
        <v>363</v>
      </c>
      <c r="EK63" s="5" t="s">
        <v>363</v>
      </c>
      <c r="EL63" s="5" t="s">
        <v>363</v>
      </c>
      <c r="EM63" s="5" t="s">
        <v>363</v>
      </c>
      <c r="EN63" s="5" t="s">
        <v>363</v>
      </c>
      <c r="EO63" s="5" t="s">
        <v>363</v>
      </c>
      <c r="EP63" s="5" t="s">
        <v>363</v>
      </c>
      <c r="EQ63" s="5" t="s">
        <v>363</v>
      </c>
      <c r="ER63" s="5" t="s">
        <v>363</v>
      </c>
      <c r="ES63" s="5">
        <v>1</v>
      </c>
      <c r="ET63" s="5" t="s">
        <v>369</v>
      </c>
    </row>
    <row r="64" spans="1:150" s="2" customFormat="1" x14ac:dyDescent="0.25">
      <c r="A64" s="5" t="s">
        <v>363</v>
      </c>
      <c r="B64" s="5" t="s">
        <v>1072</v>
      </c>
      <c r="C64" s="4" t="s">
        <v>1073</v>
      </c>
      <c r="D64" s="4" t="s">
        <v>240</v>
      </c>
      <c r="E64" s="5" t="s">
        <v>1074</v>
      </c>
      <c r="F64" s="5" t="s">
        <v>1075</v>
      </c>
      <c r="G64" s="5" t="s">
        <v>1076</v>
      </c>
      <c r="H64" s="5">
        <v>0</v>
      </c>
      <c r="I64" s="5">
        <v>107.69499999999999</v>
      </c>
      <c r="J64" s="5">
        <v>0</v>
      </c>
      <c r="K64" s="5">
        <v>25</v>
      </c>
      <c r="L64" s="5">
        <v>12</v>
      </c>
      <c r="M64" s="5">
        <v>117</v>
      </c>
      <c r="N64" s="5">
        <v>1</v>
      </c>
      <c r="O64" s="5">
        <v>11</v>
      </c>
      <c r="P64" s="5">
        <v>503</v>
      </c>
      <c r="Q64" s="5">
        <v>54</v>
      </c>
      <c r="R64" s="5">
        <v>7.66</v>
      </c>
      <c r="S64" s="5">
        <v>632</v>
      </c>
      <c r="T64" s="5">
        <v>6852.15</v>
      </c>
      <c r="U64" s="5">
        <v>127.18</v>
      </c>
      <c r="V64" s="5">
        <v>23</v>
      </c>
      <c r="W64" s="5">
        <v>23</v>
      </c>
      <c r="X64" s="5">
        <v>25</v>
      </c>
      <c r="Y64" s="5">
        <v>36</v>
      </c>
      <c r="Z64" s="5">
        <v>38</v>
      </c>
      <c r="AA64" s="5">
        <v>43</v>
      </c>
      <c r="AB64" s="5">
        <v>11</v>
      </c>
      <c r="AC64" s="5">
        <v>11</v>
      </c>
      <c r="AD64" s="5">
        <v>12</v>
      </c>
      <c r="AE64" s="5" t="s">
        <v>369</v>
      </c>
      <c r="AF64" s="5" t="s">
        <v>369</v>
      </c>
      <c r="AG64" s="5" t="s">
        <v>369</v>
      </c>
      <c r="AH64" s="5" t="s">
        <v>1077</v>
      </c>
      <c r="AI64" s="5" t="s">
        <v>1078</v>
      </c>
      <c r="AJ64" s="5" t="s">
        <v>1079</v>
      </c>
      <c r="AK64" s="5" t="s">
        <v>240</v>
      </c>
      <c r="AL64" s="5" t="s">
        <v>1080</v>
      </c>
      <c r="AM64" s="5" t="s">
        <v>1081</v>
      </c>
      <c r="AN64" s="5" t="s">
        <v>369</v>
      </c>
      <c r="AO64" s="5" t="s">
        <v>369</v>
      </c>
      <c r="AP64" s="5" t="s">
        <v>369</v>
      </c>
      <c r="AQ64" s="5" t="s">
        <v>369</v>
      </c>
      <c r="AR64" s="5" t="s">
        <v>369</v>
      </c>
      <c r="AS64" s="5">
        <v>76</v>
      </c>
      <c r="AT64" s="5">
        <v>0</v>
      </c>
      <c r="AU64" s="5">
        <v>0.371</v>
      </c>
      <c r="AV64" s="5">
        <v>0.44700000000000001</v>
      </c>
      <c r="AW64" s="5">
        <v>0.73699999999999999</v>
      </c>
      <c r="AX64" s="5">
        <v>-1.43</v>
      </c>
      <c r="AY64" s="5">
        <v>-1.1599999999999999</v>
      </c>
      <c r="AZ64" s="5">
        <v>-0.44</v>
      </c>
      <c r="BA64" s="5">
        <v>1.3170659550976199E-4</v>
      </c>
      <c r="BB64" s="5">
        <v>9.3608918872556401E-5</v>
      </c>
      <c r="BC64" s="5">
        <v>0.13942977077645</v>
      </c>
      <c r="BD64" s="5">
        <v>1.88954551912935E-3</v>
      </c>
      <c r="BE64" s="5">
        <v>1.4411759088800199E-3</v>
      </c>
      <c r="BF64" s="5">
        <v>0.58039965915210401</v>
      </c>
      <c r="BG64" s="5">
        <v>74.760000000000005</v>
      </c>
      <c r="BH64" s="5">
        <v>85.83</v>
      </c>
      <c r="BI64" s="5">
        <v>42.87</v>
      </c>
      <c r="BJ64" s="5">
        <v>30.327894823572301</v>
      </c>
      <c r="BK64" s="5">
        <v>30.343716353324201</v>
      </c>
      <c r="BL64" s="5">
        <v>28.998771330535401</v>
      </c>
      <c r="BM64" s="5">
        <v>50.2</v>
      </c>
      <c r="BN64" s="5">
        <v>180.6</v>
      </c>
      <c r="BO64" s="5">
        <v>69.2</v>
      </c>
      <c r="BP64" s="5">
        <v>35.979999999999997</v>
      </c>
      <c r="BQ64" s="5">
        <v>64.81</v>
      </c>
      <c r="BR64" s="5">
        <v>6.08</v>
      </c>
      <c r="BS64" s="5">
        <v>4</v>
      </c>
      <c r="BT64" s="5">
        <v>4</v>
      </c>
      <c r="BU64" s="5">
        <v>4</v>
      </c>
      <c r="BV64" s="5">
        <v>42.6</v>
      </c>
      <c r="BW64" s="5">
        <v>49.9</v>
      </c>
      <c r="BX64" s="5">
        <v>76.5</v>
      </c>
      <c r="BY64" s="5">
        <v>34.200000000000003</v>
      </c>
      <c r="BZ64" s="5">
        <v>68.3</v>
      </c>
      <c r="CA64" s="5">
        <v>285.39999999999998</v>
      </c>
      <c r="CB64" s="5">
        <v>295.8</v>
      </c>
      <c r="CC64" s="5">
        <v>96.3</v>
      </c>
      <c r="CD64" s="5">
        <v>57.9</v>
      </c>
      <c r="CE64" s="5">
        <v>65.400000000000006</v>
      </c>
      <c r="CF64" s="5">
        <v>61.6</v>
      </c>
      <c r="CG64" s="5">
        <v>66.099999999999994</v>
      </c>
      <c r="CH64" s="5">
        <v>402270060.96715599</v>
      </c>
      <c r="CI64" s="5">
        <v>470692894.40215403</v>
      </c>
      <c r="CJ64" s="5">
        <v>722012470.80242896</v>
      </c>
      <c r="CK64" s="5">
        <v>323129435.602494</v>
      </c>
      <c r="CL64" s="5">
        <v>645291338.06768095</v>
      </c>
      <c r="CM64" s="5">
        <v>2694362814</v>
      </c>
      <c r="CN64" s="5">
        <v>2792534071.5624399</v>
      </c>
      <c r="CO64" s="5">
        <v>909439513.69792604</v>
      </c>
      <c r="CP64" s="5">
        <v>546357016.43553197</v>
      </c>
      <c r="CQ64" s="5">
        <v>617802494.35894406</v>
      </c>
      <c r="CR64" s="5">
        <v>582089929.88893902</v>
      </c>
      <c r="CS64" s="5">
        <v>624420464.97352695</v>
      </c>
      <c r="CT64" s="5">
        <v>231700285.5</v>
      </c>
      <c r="CU64" s="5">
        <v>293500776.25</v>
      </c>
      <c r="CV64" s="5">
        <v>427822499</v>
      </c>
      <c r="CW64" s="5">
        <v>191943539</v>
      </c>
      <c r="CX64" s="5">
        <v>450193409.5</v>
      </c>
      <c r="CY64" s="5">
        <v>2694362814</v>
      </c>
      <c r="CZ64" s="5">
        <v>2002583188</v>
      </c>
      <c r="DA64" s="5">
        <v>589982920.5</v>
      </c>
      <c r="DB64" s="5">
        <v>204199885</v>
      </c>
      <c r="DC64" s="5">
        <v>370787492</v>
      </c>
      <c r="DD64" s="5">
        <v>247619748</v>
      </c>
      <c r="DE64" s="5">
        <v>306825871</v>
      </c>
      <c r="DF64" s="5">
        <v>9</v>
      </c>
      <c r="DG64" s="5">
        <v>8</v>
      </c>
      <c r="DH64" s="5">
        <v>7</v>
      </c>
      <c r="DI64" s="5">
        <v>5</v>
      </c>
      <c r="DJ64" s="5">
        <v>8</v>
      </c>
      <c r="DK64" s="5">
        <v>10</v>
      </c>
      <c r="DL64" s="5">
        <v>9</v>
      </c>
      <c r="DM64" s="5">
        <v>8</v>
      </c>
      <c r="DN64" s="5">
        <v>8</v>
      </c>
      <c r="DO64" s="5">
        <v>9</v>
      </c>
      <c r="DP64" s="5">
        <v>9</v>
      </c>
      <c r="DQ64" s="5">
        <v>7</v>
      </c>
      <c r="DR64" s="5" t="s">
        <v>363</v>
      </c>
      <c r="DS64" s="5" t="s">
        <v>363</v>
      </c>
      <c r="DT64" s="5" t="s">
        <v>363</v>
      </c>
      <c r="DU64" s="5" t="s">
        <v>363</v>
      </c>
      <c r="DV64" s="5" t="s">
        <v>363</v>
      </c>
      <c r="DW64" s="5" t="s">
        <v>377</v>
      </c>
      <c r="DX64" s="5" t="s">
        <v>363</v>
      </c>
      <c r="DY64" s="5" t="s">
        <v>363</v>
      </c>
      <c r="DZ64" s="5" t="s">
        <v>363</v>
      </c>
      <c r="EA64" s="5" t="s">
        <v>363</v>
      </c>
      <c r="EB64" s="5" t="s">
        <v>363</v>
      </c>
      <c r="EC64" s="5" t="s">
        <v>363</v>
      </c>
      <c r="ED64" s="5" t="s">
        <v>363</v>
      </c>
      <c r="EE64" s="5" t="s">
        <v>377</v>
      </c>
      <c r="EF64" s="5" t="s">
        <v>363</v>
      </c>
      <c r="EG64" s="5" t="s">
        <v>363</v>
      </c>
      <c r="EH64" s="5" t="s">
        <v>363</v>
      </c>
      <c r="EI64" s="5" t="s">
        <v>363</v>
      </c>
      <c r="EJ64" s="5" t="s">
        <v>363</v>
      </c>
      <c r="EK64" s="5" t="s">
        <v>363</v>
      </c>
      <c r="EL64" s="5" t="s">
        <v>363</v>
      </c>
      <c r="EM64" s="5" t="s">
        <v>363</v>
      </c>
      <c r="EN64" s="5" t="s">
        <v>363</v>
      </c>
      <c r="EO64" s="5" t="s">
        <v>363</v>
      </c>
      <c r="EP64" s="5" t="s">
        <v>363</v>
      </c>
      <c r="EQ64" s="5" t="s">
        <v>363</v>
      </c>
      <c r="ER64" s="5" t="s">
        <v>363</v>
      </c>
      <c r="ES64" s="5">
        <v>1</v>
      </c>
      <c r="ET64" s="5" t="s">
        <v>369</v>
      </c>
    </row>
    <row r="65" spans="1:150" s="2" customFormat="1" x14ac:dyDescent="0.25">
      <c r="A65" s="5" t="s">
        <v>363</v>
      </c>
      <c r="B65" s="5" t="s">
        <v>1082</v>
      </c>
      <c r="C65" s="4" t="s">
        <v>1083</v>
      </c>
      <c r="D65" s="4" t="s">
        <v>241</v>
      </c>
      <c r="E65" s="5" t="s">
        <v>1084</v>
      </c>
      <c r="F65" s="5" t="s">
        <v>1085</v>
      </c>
      <c r="G65" s="5" t="s">
        <v>1086</v>
      </c>
      <c r="H65" s="5">
        <v>0</v>
      </c>
      <c r="I65" s="5">
        <v>27.741</v>
      </c>
      <c r="J65" s="5">
        <v>0</v>
      </c>
      <c r="K65" s="5">
        <v>3</v>
      </c>
      <c r="L65" s="5">
        <v>4</v>
      </c>
      <c r="M65" s="5">
        <v>10</v>
      </c>
      <c r="N65" s="5">
        <v>0</v>
      </c>
      <c r="O65" s="5">
        <v>4</v>
      </c>
      <c r="P65" s="5">
        <v>1543</v>
      </c>
      <c r="Q65" s="5">
        <v>172.2</v>
      </c>
      <c r="R65" s="5">
        <v>5.74</v>
      </c>
      <c r="S65" s="5">
        <v>33</v>
      </c>
      <c r="T65" s="5">
        <v>499.78</v>
      </c>
      <c r="U65" s="5">
        <v>10.18</v>
      </c>
      <c r="V65" s="5">
        <v>3</v>
      </c>
      <c r="W65" s="5">
        <v>2</v>
      </c>
      <c r="X65" s="5">
        <v>2</v>
      </c>
      <c r="Y65" s="5">
        <v>4</v>
      </c>
      <c r="Z65" s="5">
        <v>3</v>
      </c>
      <c r="AA65" s="5">
        <v>3</v>
      </c>
      <c r="AB65" s="5">
        <v>4</v>
      </c>
      <c r="AC65" s="5">
        <v>3</v>
      </c>
      <c r="AD65" s="5">
        <v>3</v>
      </c>
      <c r="AE65" s="5" t="s">
        <v>369</v>
      </c>
      <c r="AF65" s="5" t="s">
        <v>369</v>
      </c>
      <c r="AG65" s="5" t="s">
        <v>369</v>
      </c>
      <c r="AH65" s="5" t="s">
        <v>1087</v>
      </c>
      <c r="AI65" s="5" t="s">
        <v>1088</v>
      </c>
      <c r="AJ65" s="5" t="s">
        <v>369</v>
      </c>
      <c r="AK65" s="5" t="s">
        <v>241</v>
      </c>
      <c r="AL65" s="5" t="s">
        <v>1089</v>
      </c>
      <c r="AM65" s="5" t="s">
        <v>1090</v>
      </c>
      <c r="AN65" s="5" t="s">
        <v>1091</v>
      </c>
      <c r="AO65" s="5" t="s">
        <v>1091</v>
      </c>
      <c r="AP65" s="5" t="s">
        <v>1092</v>
      </c>
      <c r="AQ65" s="5" t="s">
        <v>369</v>
      </c>
      <c r="AR65" s="5" t="s">
        <v>369</v>
      </c>
      <c r="AS65" s="5">
        <v>43</v>
      </c>
      <c r="AT65" s="5">
        <v>7</v>
      </c>
      <c r="AU65" s="5">
        <v>0.01</v>
      </c>
      <c r="AV65" s="5">
        <v>0.01</v>
      </c>
      <c r="AW65" s="5" t="s">
        <v>369</v>
      </c>
      <c r="AX65" s="5">
        <v>-6.64</v>
      </c>
      <c r="AY65" s="5">
        <v>-6.64</v>
      </c>
      <c r="AZ65" s="5" t="s">
        <v>369</v>
      </c>
      <c r="BA65" s="5">
        <v>1.0000000000000001E-17</v>
      </c>
      <c r="BB65" s="5">
        <v>1.0000000000000001E-17</v>
      </c>
      <c r="BC65" s="5" t="s">
        <v>369</v>
      </c>
      <c r="BD65" s="5">
        <v>2.8359712230215801E-16</v>
      </c>
      <c r="BE65" s="5">
        <v>3.1094488188976401E-16</v>
      </c>
      <c r="BF65" s="5" t="s">
        <v>369</v>
      </c>
      <c r="BG65" s="5" t="s">
        <v>369</v>
      </c>
      <c r="BH65" s="5" t="s">
        <v>369</v>
      </c>
      <c r="BI65" s="5" t="s">
        <v>369</v>
      </c>
      <c r="BJ65" s="5" t="s">
        <v>369</v>
      </c>
      <c r="BK65" s="5" t="s">
        <v>369</v>
      </c>
      <c r="BL65" s="5" t="s">
        <v>369</v>
      </c>
      <c r="BM65" s="5" t="s">
        <v>369</v>
      </c>
      <c r="BN65" s="5">
        <v>300</v>
      </c>
      <c r="BO65" s="5" t="s">
        <v>369</v>
      </c>
      <c r="BP65" s="5" t="s">
        <v>369</v>
      </c>
      <c r="BQ65" s="5">
        <v>40.68</v>
      </c>
      <c r="BR65" s="5" t="s">
        <v>369</v>
      </c>
      <c r="BS65" s="5" t="s">
        <v>369</v>
      </c>
      <c r="BT65" s="5">
        <v>4</v>
      </c>
      <c r="BU65" s="5" t="s">
        <v>369</v>
      </c>
      <c r="BV65" s="5" t="s">
        <v>369</v>
      </c>
      <c r="BW65" s="5" t="s">
        <v>369</v>
      </c>
      <c r="BX65" s="5" t="s">
        <v>369</v>
      </c>
      <c r="BY65" s="5" t="s">
        <v>369</v>
      </c>
      <c r="BZ65" s="5">
        <v>405</v>
      </c>
      <c r="CA65" s="5">
        <v>124.3</v>
      </c>
      <c r="CB65" s="5">
        <v>346.9</v>
      </c>
      <c r="CC65" s="5">
        <v>323.8</v>
      </c>
      <c r="CD65" s="5" t="s">
        <v>369</v>
      </c>
      <c r="CE65" s="5" t="s">
        <v>369</v>
      </c>
      <c r="CF65" s="5" t="s">
        <v>369</v>
      </c>
      <c r="CG65" s="5" t="s">
        <v>369</v>
      </c>
      <c r="CH65" s="5" t="s">
        <v>369</v>
      </c>
      <c r="CI65" s="5" t="s">
        <v>369</v>
      </c>
      <c r="CJ65" s="5" t="s">
        <v>369</v>
      </c>
      <c r="CK65" s="5" t="s">
        <v>369</v>
      </c>
      <c r="CL65" s="5">
        <v>11170327.8695054</v>
      </c>
      <c r="CM65" s="5">
        <v>3426702.75</v>
      </c>
      <c r="CN65" s="5">
        <v>9567776.0264771692</v>
      </c>
      <c r="CO65" s="5">
        <v>8928384.9341426995</v>
      </c>
      <c r="CP65" s="5" t="s">
        <v>369</v>
      </c>
      <c r="CQ65" s="5" t="s">
        <v>369</v>
      </c>
      <c r="CR65" s="5" t="s">
        <v>369</v>
      </c>
      <c r="CS65" s="5" t="s">
        <v>369</v>
      </c>
      <c r="CT65" s="5" t="s">
        <v>369</v>
      </c>
      <c r="CU65" s="5" t="s">
        <v>369</v>
      </c>
      <c r="CV65" s="5" t="s">
        <v>369</v>
      </c>
      <c r="CW65" s="5" t="s">
        <v>369</v>
      </c>
      <c r="CX65" s="5">
        <v>7793081.5</v>
      </c>
      <c r="CY65" s="5">
        <v>3426702.75</v>
      </c>
      <c r="CZ65" s="5">
        <v>6861247.5</v>
      </c>
      <c r="DA65" s="5">
        <v>5792133</v>
      </c>
      <c r="DB65" s="5" t="s">
        <v>369</v>
      </c>
      <c r="DC65" s="5" t="s">
        <v>369</v>
      </c>
      <c r="DD65" s="5" t="s">
        <v>369</v>
      </c>
      <c r="DE65" s="5" t="s">
        <v>369</v>
      </c>
      <c r="DF65" s="5" t="s">
        <v>369</v>
      </c>
      <c r="DG65" s="5" t="s">
        <v>369</v>
      </c>
      <c r="DH65" s="5" t="s">
        <v>369</v>
      </c>
      <c r="DI65" s="5" t="s">
        <v>369</v>
      </c>
      <c r="DJ65" s="5">
        <v>1</v>
      </c>
      <c r="DK65" s="5">
        <v>1</v>
      </c>
      <c r="DL65" s="5">
        <v>1</v>
      </c>
      <c r="DM65" s="5">
        <v>1</v>
      </c>
      <c r="DN65" s="5" t="s">
        <v>369</v>
      </c>
      <c r="DO65" s="5" t="s">
        <v>369</v>
      </c>
      <c r="DP65" s="5" t="s">
        <v>369</v>
      </c>
      <c r="DQ65" s="5" t="s">
        <v>369</v>
      </c>
      <c r="DR65" s="5" t="s">
        <v>392</v>
      </c>
      <c r="DS65" s="5" t="s">
        <v>392</v>
      </c>
      <c r="DT65" s="5" t="s">
        <v>392</v>
      </c>
      <c r="DU65" s="5" t="s">
        <v>392</v>
      </c>
      <c r="DV65" s="5" t="s">
        <v>392</v>
      </c>
      <c r="DW65" s="5" t="s">
        <v>392</v>
      </c>
      <c r="DX65" s="5" t="s">
        <v>392</v>
      </c>
      <c r="DY65" s="5" t="s">
        <v>392</v>
      </c>
      <c r="DZ65" s="5" t="s">
        <v>377</v>
      </c>
      <c r="EA65" s="5" t="s">
        <v>363</v>
      </c>
      <c r="EB65" s="5" t="s">
        <v>363</v>
      </c>
      <c r="EC65" s="5" t="s">
        <v>363</v>
      </c>
      <c r="ED65" s="5" t="s">
        <v>392</v>
      </c>
      <c r="EE65" s="5" t="s">
        <v>392</v>
      </c>
      <c r="EF65" s="5" t="s">
        <v>392</v>
      </c>
      <c r="EG65" s="5" t="s">
        <v>392</v>
      </c>
      <c r="EH65" s="5" t="s">
        <v>377</v>
      </c>
      <c r="EI65" s="5" t="s">
        <v>363</v>
      </c>
      <c r="EJ65" s="5" t="s">
        <v>363</v>
      </c>
      <c r="EK65" s="5" t="s">
        <v>363</v>
      </c>
      <c r="EL65" s="5" t="s">
        <v>392</v>
      </c>
      <c r="EM65" s="5" t="s">
        <v>392</v>
      </c>
      <c r="EN65" s="5" t="s">
        <v>392</v>
      </c>
      <c r="EO65" s="5" t="s">
        <v>392</v>
      </c>
      <c r="EP65" s="5" t="s">
        <v>392</v>
      </c>
      <c r="EQ65" s="5" t="s">
        <v>363</v>
      </c>
      <c r="ER65" s="5" t="s">
        <v>392</v>
      </c>
      <c r="ES65" s="5">
        <v>1</v>
      </c>
      <c r="ET65" s="5" t="s">
        <v>369</v>
      </c>
    </row>
    <row r="66" spans="1:150" s="2" customFormat="1" x14ac:dyDescent="0.25">
      <c r="A66" s="5" t="s">
        <v>363</v>
      </c>
      <c r="B66" s="5" t="s">
        <v>1093</v>
      </c>
      <c r="C66" s="4" t="s">
        <v>1094</v>
      </c>
      <c r="D66" s="4" t="s">
        <v>242</v>
      </c>
      <c r="E66" s="5" t="s">
        <v>1095</v>
      </c>
      <c r="F66" s="5" t="s">
        <v>1096</v>
      </c>
      <c r="G66" s="5" t="s">
        <v>1097</v>
      </c>
      <c r="H66" s="5">
        <v>0</v>
      </c>
      <c r="I66" s="5">
        <v>31.123999999999999</v>
      </c>
      <c r="J66" s="5">
        <v>0</v>
      </c>
      <c r="K66" s="5">
        <v>11</v>
      </c>
      <c r="L66" s="5">
        <v>4</v>
      </c>
      <c r="M66" s="5">
        <v>21</v>
      </c>
      <c r="N66" s="5">
        <v>0</v>
      </c>
      <c r="O66" s="5">
        <v>4</v>
      </c>
      <c r="P66" s="5">
        <v>516</v>
      </c>
      <c r="Q66" s="5">
        <v>59.1</v>
      </c>
      <c r="R66" s="5">
        <v>8.19</v>
      </c>
      <c r="S66" s="5">
        <v>67</v>
      </c>
      <c r="T66" s="5">
        <v>1102.55</v>
      </c>
      <c r="U66" s="5">
        <v>18.22</v>
      </c>
      <c r="V66" s="5">
        <v>11</v>
      </c>
      <c r="W66" s="5">
        <v>11</v>
      </c>
      <c r="X66" s="5">
        <v>11</v>
      </c>
      <c r="Y66" s="5">
        <v>7</v>
      </c>
      <c r="Z66" s="5">
        <v>7</v>
      </c>
      <c r="AA66" s="5">
        <v>7</v>
      </c>
      <c r="AB66" s="5">
        <v>4</v>
      </c>
      <c r="AC66" s="5">
        <v>4</v>
      </c>
      <c r="AD66" s="5">
        <v>4</v>
      </c>
      <c r="AE66" s="5" t="s">
        <v>369</v>
      </c>
      <c r="AF66" s="5" t="s">
        <v>369</v>
      </c>
      <c r="AG66" s="5" t="s">
        <v>369</v>
      </c>
      <c r="AH66" s="5" t="s">
        <v>1098</v>
      </c>
      <c r="AI66" s="5" t="s">
        <v>1099</v>
      </c>
      <c r="AJ66" s="5" t="s">
        <v>1100</v>
      </c>
      <c r="AK66" s="5" t="s">
        <v>242</v>
      </c>
      <c r="AL66" s="5" t="s">
        <v>1101</v>
      </c>
      <c r="AM66" s="5" t="s">
        <v>1102</v>
      </c>
      <c r="AN66" s="5" t="s">
        <v>369</v>
      </c>
      <c r="AO66" s="5" t="s">
        <v>369</v>
      </c>
      <c r="AP66" s="5" t="s">
        <v>369</v>
      </c>
      <c r="AQ66" s="5" t="s">
        <v>369</v>
      </c>
      <c r="AR66" s="5" t="s">
        <v>369</v>
      </c>
      <c r="AS66" s="5">
        <v>40</v>
      </c>
      <c r="AT66" s="5">
        <v>0</v>
      </c>
      <c r="AU66" s="5">
        <v>0.23699999999999999</v>
      </c>
      <c r="AV66" s="5">
        <v>0.24</v>
      </c>
      <c r="AW66" s="5">
        <v>0.78700000000000003</v>
      </c>
      <c r="AX66" s="5">
        <v>-2.08</v>
      </c>
      <c r="AY66" s="5">
        <v>-2.06</v>
      </c>
      <c r="AZ66" s="5">
        <v>-0.35</v>
      </c>
      <c r="BA66" s="5">
        <v>1.0833167768826699E-3</v>
      </c>
      <c r="BB66" s="5">
        <v>6.1850370618166096E-4</v>
      </c>
      <c r="BC66" s="5">
        <v>0.71719329638154306</v>
      </c>
      <c r="BD66" s="5">
        <v>1.2289020818623E-2</v>
      </c>
      <c r="BE66" s="5">
        <v>8.0609608439319493E-3</v>
      </c>
      <c r="BF66" s="5">
        <v>0.987485683003546</v>
      </c>
      <c r="BG66" s="5">
        <v>36.01</v>
      </c>
      <c r="BH66" s="5">
        <v>52.82</v>
      </c>
      <c r="BI66" s="5">
        <v>61.8</v>
      </c>
      <c r="BJ66" s="5">
        <v>26.185874092016199</v>
      </c>
      <c r="BK66" s="5">
        <v>26.174474864985001</v>
      </c>
      <c r="BL66" s="5">
        <v>23.320130651249301</v>
      </c>
      <c r="BM66" s="5">
        <v>23.9</v>
      </c>
      <c r="BN66" s="5">
        <v>249.1</v>
      </c>
      <c r="BO66" s="5">
        <v>27</v>
      </c>
      <c r="BP66" s="5">
        <v>49</v>
      </c>
      <c r="BQ66" s="5">
        <v>21.13</v>
      </c>
      <c r="BR66" s="5">
        <v>51.48</v>
      </c>
      <c r="BS66" s="5">
        <v>3</v>
      </c>
      <c r="BT66" s="5">
        <v>4</v>
      </c>
      <c r="BU66" s="5">
        <v>3</v>
      </c>
      <c r="BV66" s="5">
        <v>40.299999999999997</v>
      </c>
      <c r="BW66" s="5">
        <v>23.6</v>
      </c>
      <c r="BX66" s="5">
        <v>15</v>
      </c>
      <c r="BY66" s="5" t="s">
        <v>369</v>
      </c>
      <c r="BZ66" s="5">
        <v>336.2</v>
      </c>
      <c r="CA66" s="5">
        <v>209</v>
      </c>
      <c r="CB66" s="5">
        <v>235.8</v>
      </c>
      <c r="CC66" s="5">
        <v>256.10000000000002</v>
      </c>
      <c r="CD66" s="5">
        <v>43.1</v>
      </c>
      <c r="CE66" s="5">
        <v>14.3</v>
      </c>
      <c r="CF66" s="5" t="s">
        <v>369</v>
      </c>
      <c r="CG66" s="5">
        <v>26.7</v>
      </c>
      <c r="CH66" s="5">
        <v>15175674.9079349</v>
      </c>
      <c r="CI66" s="5">
        <v>8879385.4752765801</v>
      </c>
      <c r="CJ66" s="5">
        <v>5638009.9212782197</v>
      </c>
      <c r="CK66" s="5" t="s">
        <v>369</v>
      </c>
      <c r="CL66" s="5">
        <v>126611591.628111</v>
      </c>
      <c r="CM66" s="5">
        <v>78710675</v>
      </c>
      <c r="CN66" s="5">
        <v>88805657.745443702</v>
      </c>
      <c r="CO66" s="5">
        <v>96452683.005276799</v>
      </c>
      <c r="CP66" s="5">
        <v>16221085.406896999</v>
      </c>
      <c r="CQ66" s="5">
        <v>5391130.5039542904</v>
      </c>
      <c r="CR66" s="5" t="s">
        <v>369</v>
      </c>
      <c r="CS66" s="5">
        <v>10045156.2439149</v>
      </c>
      <c r="CT66" s="5">
        <v>8740914.5</v>
      </c>
      <c r="CU66" s="5">
        <v>5536745</v>
      </c>
      <c r="CV66" s="5">
        <v>3340756</v>
      </c>
      <c r="CW66" s="5" t="s">
        <v>369</v>
      </c>
      <c r="CX66" s="5">
        <v>88331736</v>
      </c>
      <c r="CY66" s="5">
        <v>78710675</v>
      </c>
      <c r="CZ66" s="5">
        <v>63684350</v>
      </c>
      <c r="DA66" s="5">
        <v>62571985</v>
      </c>
      <c r="DB66" s="5">
        <v>6062599.5</v>
      </c>
      <c r="DC66" s="5">
        <v>3235603.25</v>
      </c>
      <c r="DD66" s="5" t="s">
        <v>369</v>
      </c>
      <c r="DE66" s="5">
        <v>4935959</v>
      </c>
      <c r="DF66" s="5">
        <v>2</v>
      </c>
      <c r="DG66" s="5">
        <v>1</v>
      </c>
      <c r="DH66" s="5">
        <v>1</v>
      </c>
      <c r="DI66" s="5" t="s">
        <v>369</v>
      </c>
      <c r="DJ66" s="5">
        <v>4</v>
      </c>
      <c r="DK66" s="5">
        <v>3</v>
      </c>
      <c r="DL66" s="5">
        <v>4</v>
      </c>
      <c r="DM66" s="5">
        <v>3</v>
      </c>
      <c r="DN66" s="5">
        <v>1</v>
      </c>
      <c r="DO66" s="5">
        <v>1</v>
      </c>
      <c r="DP66" s="5" t="s">
        <v>369</v>
      </c>
      <c r="DQ66" s="5">
        <v>1</v>
      </c>
      <c r="DR66" s="5" t="s">
        <v>377</v>
      </c>
      <c r="DS66" s="5" t="s">
        <v>377</v>
      </c>
      <c r="DT66" s="5" t="s">
        <v>392</v>
      </c>
      <c r="DU66" s="5" t="s">
        <v>377</v>
      </c>
      <c r="DV66" s="5" t="s">
        <v>377</v>
      </c>
      <c r="DW66" s="5" t="s">
        <v>377</v>
      </c>
      <c r="DX66" s="5" t="s">
        <v>377</v>
      </c>
      <c r="DY66" s="5" t="s">
        <v>392</v>
      </c>
      <c r="DZ66" s="5" t="s">
        <v>363</v>
      </c>
      <c r="EA66" s="5" t="s">
        <v>363</v>
      </c>
      <c r="EB66" s="5" t="s">
        <v>363</v>
      </c>
      <c r="EC66" s="5" t="s">
        <v>363</v>
      </c>
      <c r="ED66" s="5" t="s">
        <v>377</v>
      </c>
      <c r="EE66" s="5" t="s">
        <v>377</v>
      </c>
      <c r="EF66" s="5" t="s">
        <v>377</v>
      </c>
      <c r="EG66" s="5" t="s">
        <v>392</v>
      </c>
      <c r="EH66" s="5" t="s">
        <v>363</v>
      </c>
      <c r="EI66" s="5" t="s">
        <v>363</v>
      </c>
      <c r="EJ66" s="5" t="s">
        <v>363</v>
      </c>
      <c r="EK66" s="5" t="s">
        <v>363</v>
      </c>
      <c r="EL66" s="5" t="s">
        <v>377</v>
      </c>
      <c r="EM66" s="5" t="s">
        <v>377</v>
      </c>
      <c r="EN66" s="5" t="s">
        <v>392</v>
      </c>
      <c r="EO66" s="5" t="s">
        <v>377</v>
      </c>
      <c r="EP66" s="5" t="s">
        <v>377</v>
      </c>
      <c r="EQ66" s="5" t="s">
        <v>363</v>
      </c>
      <c r="ER66" s="5" t="s">
        <v>377</v>
      </c>
      <c r="ES66" s="5">
        <v>1</v>
      </c>
      <c r="ET66" s="5" t="s">
        <v>369</v>
      </c>
    </row>
    <row r="67" spans="1:150" s="2" customFormat="1" x14ac:dyDescent="0.25">
      <c r="A67" s="5" t="s">
        <v>363</v>
      </c>
      <c r="B67" s="5" t="s">
        <v>1103</v>
      </c>
      <c r="C67" s="4" t="s">
        <v>1104</v>
      </c>
      <c r="D67" s="4" t="s">
        <v>243</v>
      </c>
      <c r="E67" s="5" t="s">
        <v>1105</v>
      </c>
      <c r="F67" s="5" t="s">
        <v>1106</v>
      </c>
      <c r="G67" s="5" t="s">
        <v>1107</v>
      </c>
      <c r="H67" s="5">
        <v>0</v>
      </c>
      <c r="I67" s="5">
        <v>15.836</v>
      </c>
      <c r="J67" s="5">
        <v>1</v>
      </c>
      <c r="K67" s="5">
        <v>8</v>
      </c>
      <c r="L67" s="5">
        <v>2</v>
      </c>
      <c r="M67" s="5">
        <v>4</v>
      </c>
      <c r="N67" s="5">
        <v>2</v>
      </c>
      <c r="O67" s="5">
        <v>2</v>
      </c>
      <c r="P67" s="5">
        <v>390</v>
      </c>
      <c r="Q67" s="5">
        <v>42.9</v>
      </c>
      <c r="R67" s="5">
        <v>6.7</v>
      </c>
      <c r="S67" s="5">
        <v>17</v>
      </c>
      <c r="T67" s="5">
        <v>232.19</v>
      </c>
      <c r="U67" s="5">
        <v>5.61</v>
      </c>
      <c r="V67" s="5">
        <v>5</v>
      </c>
      <c r="W67" s="5">
        <v>5</v>
      </c>
      <c r="X67" s="5">
        <v>8</v>
      </c>
      <c r="Y67" s="5">
        <v>1</v>
      </c>
      <c r="Z67" s="5">
        <v>1</v>
      </c>
      <c r="AA67" s="5">
        <v>2</v>
      </c>
      <c r="AB67" s="5">
        <v>1</v>
      </c>
      <c r="AC67" s="5">
        <v>1</v>
      </c>
      <c r="AD67" s="5">
        <v>2</v>
      </c>
      <c r="AE67" s="5" t="s">
        <v>369</v>
      </c>
      <c r="AF67" s="5" t="s">
        <v>369</v>
      </c>
      <c r="AG67" s="5" t="s">
        <v>369</v>
      </c>
      <c r="AH67" s="5" t="s">
        <v>1108</v>
      </c>
      <c r="AI67" s="5" t="s">
        <v>1109</v>
      </c>
      <c r="AJ67" s="5" t="s">
        <v>1110</v>
      </c>
      <c r="AK67" s="5" t="s">
        <v>243</v>
      </c>
      <c r="AL67" s="5" t="s">
        <v>1111</v>
      </c>
      <c r="AM67" s="5" t="s">
        <v>1112</v>
      </c>
      <c r="AN67" s="5" t="s">
        <v>1113</v>
      </c>
      <c r="AO67" s="5" t="s">
        <v>1113</v>
      </c>
      <c r="AP67" s="5" t="s">
        <v>1114</v>
      </c>
      <c r="AQ67" s="5" t="s">
        <v>369</v>
      </c>
      <c r="AR67" s="5" t="s">
        <v>369</v>
      </c>
      <c r="AS67" s="5">
        <v>89</v>
      </c>
      <c r="AT67" s="5">
        <v>2</v>
      </c>
      <c r="AU67" s="5">
        <v>0.01</v>
      </c>
      <c r="AV67" s="5">
        <v>0.01</v>
      </c>
      <c r="AW67" s="5" t="s">
        <v>369</v>
      </c>
      <c r="AX67" s="5">
        <v>-6.64</v>
      </c>
      <c r="AY67" s="5">
        <v>-6.64</v>
      </c>
      <c r="AZ67" s="5" t="s">
        <v>369</v>
      </c>
      <c r="BA67" s="5">
        <v>1.0000000000000001E-17</v>
      </c>
      <c r="BB67" s="5">
        <v>1.0000000000000001E-17</v>
      </c>
      <c r="BC67" s="5" t="s">
        <v>369</v>
      </c>
      <c r="BD67" s="5">
        <v>2.8359712230215801E-16</v>
      </c>
      <c r="BE67" s="5">
        <v>3.1094488188976401E-16</v>
      </c>
      <c r="BF67" s="5" t="s">
        <v>369</v>
      </c>
      <c r="BG67" s="5" t="s">
        <v>369</v>
      </c>
      <c r="BH67" s="5" t="s">
        <v>369</v>
      </c>
      <c r="BI67" s="5" t="s">
        <v>369</v>
      </c>
      <c r="BJ67" s="5" t="s">
        <v>369</v>
      </c>
      <c r="BK67" s="5" t="s">
        <v>369</v>
      </c>
      <c r="BL67" s="5" t="s">
        <v>369</v>
      </c>
      <c r="BM67" s="5" t="s">
        <v>369</v>
      </c>
      <c r="BN67" s="5">
        <v>300</v>
      </c>
      <c r="BO67" s="5" t="s">
        <v>369</v>
      </c>
      <c r="BP67" s="5" t="s">
        <v>369</v>
      </c>
      <c r="BQ67" s="5">
        <v>136.84</v>
      </c>
      <c r="BR67" s="5" t="s">
        <v>369</v>
      </c>
      <c r="BS67" s="5" t="s">
        <v>369</v>
      </c>
      <c r="BT67" s="5">
        <v>4</v>
      </c>
      <c r="BU67" s="5" t="s">
        <v>369</v>
      </c>
      <c r="BV67" s="5" t="s">
        <v>369</v>
      </c>
      <c r="BW67" s="5" t="s">
        <v>369</v>
      </c>
      <c r="BX67" s="5" t="s">
        <v>369</v>
      </c>
      <c r="BY67" s="5" t="s">
        <v>369</v>
      </c>
      <c r="BZ67" s="5">
        <v>109.4</v>
      </c>
      <c r="CA67" s="5">
        <v>914.9</v>
      </c>
      <c r="CB67" s="5">
        <v>112.5</v>
      </c>
      <c r="CC67" s="5">
        <v>63.3</v>
      </c>
      <c r="CD67" s="5" t="s">
        <v>369</v>
      </c>
      <c r="CE67" s="5" t="s">
        <v>369</v>
      </c>
      <c r="CF67" s="5" t="s">
        <v>369</v>
      </c>
      <c r="CG67" s="5" t="s">
        <v>369</v>
      </c>
      <c r="CH67" s="5" t="s">
        <v>369</v>
      </c>
      <c r="CI67" s="5" t="s">
        <v>369</v>
      </c>
      <c r="CJ67" s="5" t="s">
        <v>369</v>
      </c>
      <c r="CK67" s="5" t="s">
        <v>369</v>
      </c>
      <c r="CL67" s="5">
        <v>68983210.025407597</v>
      </c>
      <c r="CM67" s="5">
        <v>577116416</v>
      </c>
      <c r="CN67" s="5">
        <v>70952128.8823805</v>
      </c>
      <c r="CO67" s="5">
        <v>39943708.915826701</v>
      </c>
      <c r="CP67" s="5" t="s">
        <v>369</v>
      </c>
      <c r="CQ67" s="5" t="s">
        <v>369</v>
      </c>
      <c r="CR67" s="5" t="s">
        <v>369</v>
      </c>
      <c r="CS67" s="5" t="s">
        <v>369</v>
      </c>
      <c r="CT67" s="5" t="s">
        <v>369</v>
      </c>
      <c r="CU67" s="5" t="s">
        <v>369</v>
      </c>
      <c r="CV67" s="5" t="s">
        <v>369</v>
      </c>
      <c r="CW67" s="5" t="s">
        <v>369</v>
      </c>
      <c r="CX67" s="5">
        <v>48126768</v>
      </c>
      <c r="CY67" s="5">
        <v>577116416</v>
      </c>
      <c r="CZ67" s="5">
        <v>50881220</v>
      </c>
      <c r="DA67" s="5">
        <v>25912780</v>
      </c>
      <c r="DB67" s="5" t="s">
        <v>369</v>
      </c>
      <c r="DC67" s="5" t="s">
        <v>369</v>
      </c>
      <c r="DD67" s="5" t="s">
        <v>369</v>
      </c>
      <c r="DE67" s="5" t="s">
        <v>369</v>
      </c>
      <c r="DF67" s="5" t="s">
        <v>369</v>
      </c>
      <c r="DG67" s="5" t="s">
        <v>369</v>
      </c>
      <c r="DH67" s="5" t="s">
        <v>369</v>
      </c>
      <c r="DI67" s="5" t="s">
        <v>369</v>
      </c>
      <c r="DJ67" s="5">
        <v>1</v>
      </c>
      <c r="DK67" s="5">
        <v>1</v>
      </c>
      <c r="DL67" s="5">
        <v>1</v>
      </c>
      <c r="DM67" s="5">
        <v>1</v>
      </c>
      <c r="DN67" s="5" t="s">
        <v>369</v>
      </c>
      <c r="DO67" s="5" t="s">
        <v>369</v>
      </c>
      <c r="DP67" s="5" t="s">
        <v>369</v>
      </c>
      <c r="DQ67" s="5" t="s">
        <v>369</v>
      </c>
      <c r="DR67" s="5" t="s">
        <v>392</v>
      </c>
      <c r="DS67" s="5" t="s">
        <v>392</v>
      </c>
      <c r="DT67" s="5" t="s">
        <v>392</v>
      </c>
      <c r="DU67" s="5" t="s">
        <v>392</v>
      </c>
      <c r="DV67" s="5" t="s">
        <v>392</v>
      </c>
      <c r="DW67" s="5" t="s">
        <v>392</v>
      </c>
      <c r="DX67" s="5" t="s">
        <v>363</v>
      </c>
      <c r="DY67" s="5" t="s">
        <v>392</v>
      </c>
      <c r="DZ67" s="5" t="s">
        <v>363</v>
      </c>
      <c r="EA67" s="5" t="s">
        <v>377</v>
      </c>
      <c r="EB67" s="5" t="s">
        <v>377</v>
      </c>
      <c r="EC67" s="5" t="s">
        <v>377</v>
      </c>
      <c r="ED67" s="5" t="s">
        <v>392</v>
      </c>
      <c r="EE67" s="5" t="s">
        <v>392</v>
      </c>
      <c r="EF67" s="5" t="s">
        <v>363</v>
      </c>
      <c r="EG67" s="5" t="s">
        <v>392</v>
      </c>
      <c r="EH67" s="5" t="s">
        <v>363</v>
      </c>
      <c r="EI67" s="5" t="s">
        <v>377</v>
      </c>
      <c r="EJ67" s="5" t="s">
        <v>377</v>
      </c>
      <c r="EK67" s="5" t="s">
        <v>377</v>
      </c>
      <c r="EL67" s="5" t="s">
        <v>392</v>
      </c>
      <c r="EM67" s="5" t="s">
        <v>392</v>
      </c>
      <c r="EN67" s="5" t="s">
        <v>392</v>
      </c>
      <c r="EO67" s="5" t="s">
        <v>392</v>
      </c>
      <c r="EP67" s="5" t="s">
        <v>363</v>
      </c>
      <c r="EQ67" s="5" t="s">
        <v>363</v>
      </c>
      <c r="ER67" s="5" t="s">
        <v>392</v>
      </c>
      <c r="ES67" s="5">
        <v>1</v>
      </c>
      <c r="ET67" s="5" t="s">
        <v>369</v>
      </c>
    </row>
    <row r="68" spans="1:150" s="2" customFormat="1" x14ac:dyDescent="0.25">
      <c r="A68" s="5" t="s">
        <v>363</v>
      </c>
      <c r="B68" s="5" t="s">
        <v>1115</v>
      </c>
      <c r="C68" s="4" t="s">
        <v>1116</v>
      </c>
      <c r="D68" s="4" t="s">
        <v>244</v>
      </c>
      <c r="E68" s="5" t="s">
        <v>1117</v>
      </c>
      <c r="F68" s="5" t="s">
        <v>1118</v>
      </c>
      <c r="G68" s="5" t="s">
        <v>1119</v>
      </c>
      <c r="H68" s="5">
        <v>0</v>
      </c>
      <c r="I68" s="5">
        <v>130.10499999999999</v>
      </c>
      <c r="J68" s="5">
        <v>0</v>
      </c>
      <c r="K68" s="5">
        <v>24</v>
      </c>
      <c r="L68" s="5">
        <v>9</v>
      </c>
      <c r="M68" s="5">
        <v>148</v>
      </c>
      <c r="N68" s="5">
        <v>0</v>
      </c>
      <c r="O68" s="5">
        <v>9</v>
      </c>
      <c r="P68" s="5">
        <v>588</v>
      </c>
      <c r="Q68" s="5">
        <v>64.400000000000006</v>
      </c>
      <c r="R68" s="5">
        <v>5.03</v>
      </c>
      <c r="S68" s="5">
        <v>605</v>
      </c>
      <c r="T68" s="5">
        <v>10775.9</v>
      </c>
      <c r="U68" s="5">
        <v>167.15</v>
      </c>
      <c r="V68" s="5">
        <v>24</v>
      </c>
      <c r="W68" s="5">
        <v>24</v>
      </c>
      <c r="X68" s="5">
        <v>24</v>
      </c>
      <c r="Y68" s="5">
        <v>48</v>
      </c>
      <c r="Z68" s="5">
        <v>50</v>
      </c>
      <c r="AA68" s="5">
        <v>50</v>
      </c>
      <c r="AB68" s="5">
        <v>9</v>
      </c>
      <c r="AC68" s="5">
        <v>9</v>
      </c>
      <c r="AD68" s="5">
        <v>9</v>
      </c>
      <c r="AE68" s="5" t="s">
        <v>369</v>
      </c>
      <c r="AF68" s="5" t="s">
        <v>369</v>
      </c>
      <c r="AG68" s="5" t="s">
        <v>369</v>
      </c>
      <c r="AH68" s="5" t="s">
        <v>1120</v>
      </c>
      <c r="AI68" s="5" t="s">
        <v>1121</v>
      </c>
      <c r="AJ68" s="5" t="s">
        <v>1122</v>
      </c>
      <c r="AK68" s="5" t="s">
        <v>244</v>
      </c>
      <c r="AL68" s="5" t="s">
        <v>1123</v>
      </c>
      <c r="AM68" s="5" t="s">
        <v>1124</v>
      </c>
      <c r="AN68" s="5" t="s">
        <v>1125</v>
      </c>
      <c r="AO68" s="5" t="s">
        <v>1125</v>
      </c>
      <c r="AP68" s="5" t="s">
        <v>1126</v>
      </c>
      <c r="AQ68" s="5" t="s">
        <v>369</v>
      </c>
      <c r="AR68" s="5" t="s">
        <v>369</v>
      </c>
      <c r="AS68" s="5">
        <v>311</v>
      </c>
      <c r="AT68" s="5">
        <v>1</v>
      </c>
      <c r="AU68" s="5">
        <v>0.215</v>
      </c>
      <c r="AV68" s="5">
        <v>0.38100000000000001</v>
      </c>
      <c r="AW68" s="5">
        <v>0.56299999999999994</v>
      </c>
      <c r="AX68" s="5">
        <v>-2.2200000000000002</v>
      </c>
      <c r="AY68" s="5">
        <v>-1.39</v>
      </c>
      <c r="AZ68" s="5">
        <v>-0.83</v>
      </c>
      <c r="BA68" s="5">
        <v>1.7319956135963801E-8</v>
      </c>
      <c r="BB68" s="5">
        <v>7.4360583046662001E-6</v>
      </c>
      <c r="BC68" s="5">
        <v>2.3714205354808102E-2</v>
      </c>
      <c r="BD68" s="5">
        <v>3.7825632735717099E-7</v>
      </c>
      <c r="BE68" s="5">
        <v>1.3051108553389701E-4</v>
      </c>
      <c r="BF68" s="5">
        <v>0.17510820510338401</v>
      </c>
      <c r="BG68" s="5">
        <v>51.03</v>
      </c>
      <c r="BH68" s="5">
        <v>42.92</v>
      </c>
      <c r="BI68" s="5">
        <v>51.72</v>
      </c>
      <c r="BJ68" s="5">
        <v>29.5723304074555</v>
      </c>
      <c r="BK68" s="5">
        <v>29.610566032481401</v>
      </c>
      <c r="BL68" s="5">
        <v>27.6855021364224</v>
      </c>
      <c r="BM68" s="5">
        <v>35.1</v>
      </c>
      <c r="BN68" s="5">
        <v>206.2</v>
      </c>
      <c r="BO68" s="5">
        <v>58.7</v>
      </c>
      <c r="BP68" s="5">
        <v>48.85</v>
      </c>
      <c r="BQ68" s="5">
        <v>16.579999999999998</v>
      </c>
      <c r="BR68" s="5">
        <v>24.4</v>
      </c>
      <c r="BS68" s="5">
        <v>4</v>
      </c>
      <c r="BT68" s="5">
        <v>4</v>
      </c>
      <c r="BU68" s="5">
        <v>4</v>
      </c>
      <c r="BV68" s="5">
        <v>48.4</v>
      </c>
      <c r="BW68" s="5">
        <v>53</v>
      </c>
      <c r="BX68" s="5">
        <v>16.7</v>
      </c>
      <c r="BY68" s="5">
        <v>25.6</v>
      </c>
      <c r="BZ68" s="5">
        <v>156.19999999999999</v>
      </c>
      <c r="CA68" s="5">
        <v>212.2</v>
      </c>
      <c r="CB68" s="5">
        <v>200.9</v>
      </c>
      <c r="CC68" s="5">
        <v>235.7</v>
      </c>
      <c r="CD68" s="5">
        <v>56.2</v>
      </c>
      <c r="CE68" s="5">
        <v>84.6</v>
      </c>
      <c r="CF68" s="5">
        <v>61.4</v>
      </c>
      <c r="CG68" s="5">
        <v>49.2</v>
      </c>
      <c r="CH68" s="5">
        <v>228694582.20581001</v>
      </c>
      <c r="CI68" s="5">
        <v>250421908.29718301</v>
      </c>
      <c r="CJ68" s="5">
        <v>78990119.627064005</v>
      </c>
      <c r="CK68" s="5">
        <v>120767159.947473</v>
      </c>
      <c r="CL68" s="5">
        <v>737653883.67316496</v>
      </c>
      <c r="CM68" s="5">
        <v>1002072159</v>
      </c>
      <c r="CN68" s="5">
        <v>949006949.49741304</v>
      </c>
      <c r="CO68" s="5">
        <v>1113280572.5202999</v>
      </c>
      <c r="CP68" s="5">
        <v>265447892.55131301</v>
      </c>
      <c r="CQ68" s="5">
        <v>399457732.79409999</v>
      </c>
      <c r="CR68" s="5">
        <v>289892233.18466401</v>
      </c>
      <c r="CS68" s="5">
        <v>232315305.72093099</v>
      </c>
      <c r="CT68" s="5">
        <v>131723946.5</v>
      </c>
      <c r="CU68" s="5">
        <v>156150699</v>
      </c>
      <c r="CV68" s="5">
        <v>46804940</v>
      </c>
      <c r="CW68" s="5">
        <v>71737432.5</v>
      </c>
      <c r="CX68" s="5">
        <v>514630985</v>
      </c>
      <c r="CY68" s="5">
        <v>1002072159</v>
      </c>
      <c r="CZ68" s="5">
        <v>680552256</v>
      </c>
      <c r="DA68" s="5">
        <v>722221229.25</v>
      </c>
      <c r="DB68" s="5">
        <v>99210639.75</v>
      </c>
      <c r="DC68" s="5">
        <v>239743174</v>
      </c>
      <c r="DD68" s="5">
        <v>123319504.5</v>
      </c>
      <c r="DE68" s="5">
        <v>114154404</v>
      </c>
      <c r="DF68" s="5">
        <v>5</v>
      </c>
      <c r="DG68" s="5">
        <v>5</v>
      </c>
      <c r="DH68" s="5">
        <v>4</v>
      </c>
      <c r="DI68" s="5">
        <v>3</v>
      </c>
      <c r="DJ68" s="5">
        <v>7</v>
      </c>
      <c r="DK68" s="5">
        <v>8</v>
      </c>
      <c r="DL68" s="5">
        <v>7</v>
      </c>
      <c r="DM68" s="5">
        <v>7</v>
      </c>
      <c r="DN68" s="5">
        <v>5</v>
      </c>
      <c r="DO68" s="5">
        <v>6</v>
      </c>
      <c r="DP68" s="5">
        <v>5</v>
      </c>
      <c r="DQ68" s="5">
        <v>5</v>
      </c>
      <c r="DR68" s="5" t="s">
        <v>363</v>
      </c>
      <c r="DS68" s="5" t="s">
        <v>363</v>
      </c>
      <c r="DT68" s="5" t="s">
        <v>363</v>
      </c>
      <c r="DU68" s="5" t="s">
        <v>363</v>
      </c>
      <c r="DV68" s="5" t="s">
        <v>363</v>
      </c>
      <c r="DW68" s="5" t="s">
        <v>363</v>
      </c>
      <c r="DX68" s="5" t="s">
        <v>363</v>
      </c>
      <c r="DY68" s="5" t="s">
        <v>363</v>
      </c>
      <c r="DZ68" s="5" t="s">
        <v>363</v>
      </c>
      <c r="EA68" s="5" t="s">
        <v>363</v>
      </c>
      <c r="EB68" s="5" t="s">
        <v>363</v>
      </c>
      <c r="EC68" s="5" t="s">
        <v>363</v>
      </c>
      <c r="ED68" s="5" t="s">
        <v>363</v>
      </c>
      <c r="EE68" s="5" t="s">
        <v>363</v>
      </c>
      <c r="EF68" s="5" t="s">
        <v>363</v>
      </c>
      <c r="EG68" s="5" t="s">
        <v>363</v>
      </c>
      <c r="EH68" s="5" t="s">
        <v>363</v>
      </c>
      <c r="EI68" s="5" t="s">
        <v>363</v>
      </c>
      <c r="EJ68" s="5" t="s">
        <v>363</v>
      </c>
      <c r="EK68" s="5" t="s">
        <v>363</v>
      </c>
      <c r="EL68" s="5" t="s">
        <v>363</v>
      </c>
      <c r="EM68" s="5" t="s">
        <v>363</v>
      </c>
      <c r="EN68" s="5" t="s">
        <v>363</v>
      </c>
      <c r="EO68" s="5" t="s">
        <v>363</v>
      </c>
      <c r="EP68" s="5" t="s">
        <v>363</v>
      </c>
      <c r="EQ68" s="5" t="s">
        <v>363</v>
      </c>
      <c r="ER68" s="5" t="s">
        <v>363</v>
      </c>
      <c r="ES68" s="5">
        <v>1</v>
      </c>
      <c r="ET68" s="5" t="s">
        <v>369</v>
      </c>
    </row>
    <row r="69" spans="1:150" s="2" customFormat="1" x14ac:dyDescent="0.25">
      <c r="A69" s="5" t="s">
        <v>363</v>
      </c>
      <c r="B69" s="5" t="s">
        <v>1127</v>
      </c>
      <c r="C69" s="4" t="s">
        <v>1128</v>
      </c>
      <c r="D69" s="4" t="s">
        <v>245</v>
      </c>
      <c r="E69" s="5" t="s">
        <v>1129</v>
      </c>
      <c r="F69" s="5" t="s">
        <v>1130</v>
      </c>
      <c r="G69" s="5" t="s">
        <v>1131</v>
      </c>
      <c r="H69" s="5">
        <v>0</v>
      </c>
      <c r="I69" s="5">
        <v>173.857</v>
      </c>
      <c r="J69" s="5">
        <v>0</v>
      </c>
      <c r="K69" s="5">
        <v>42</v>
      </c>
      <c r="L69" s="5">
        <v>11</v>
      </c>
      <c r="M69" s="5">
        <v>342</v>
      </c>
      <c r="N69" s="5">
        <v>11</v>
      </c>
      <c r="O69" s="5">
        <v>11</v>
      </c>
      <c r="P69" s="5">
        <v>330</v>
      </c>
      <c r="Q69" s="5">
        <v>36.4</v>
      </c>
      <c r="R69" s="5">
        <v>5.72</v>
      </c>
      <c r="S69" s="5">
        <v>2284</v>
      </c>
      <c r="T69" s="5">
        <v>23858.87</v>
      </c>
      <c r="U69" s="5">
        <v>440.97</v>
      </c>
      <c r="V69" s="5">
        <v>42</v>
      </c>
      <c r="W69" s="5">
        <v>42</v>
      </c>
      <c r="X69" s="5">
        <v>42</v>
      </c>
      <c r="Y69" s="5">
        <v>111</v>
      </c>
      <c r="Z69" s="5">
        <v>114</v>
      </c>
      <c r="AA69" s="5">
        <v>117</v>
      </c>
      <c r="AB69" s="5">
        <v>11</v>
      </c>
      <c r="AC69" s="5">
        <v>11</v>
      </c>
      <c r="AD69" s="5">
        <v>11</v>
      </c>
      <c r="AE69" s="5" t="s">
        <v>369</v>
      </c>
      <c r="AF69" s="5" t="s">
        <v>369</v>
      </c>
      <c r="AG69" s="5" t="s">
        <v>369</v>
      </c>
      <c r="AH69" s="5" t="s">
        <v>1132</v>
      </c>
      <c r="AI69" s="5" t="s">
        <v>1133</v>
      </c>
      <c r="AJ69" s="5" t="s">
        <v>1134</v>
      </c>
      <c r="AK69" s="5" t="s">
        <v>245</v>
      </c>
      <c r="AL69" s="5" t="s">
        <v>1135</v>
      </c>
      <c r="AM69" s="5" t="s">
        <v>1136</v>
      </c>
      <c r="AN69" s="5" t="s">
        <v>369</v>
      </c>
      <c r="AO69" s="5" t="s">
        <v>369</v>
      </c>
      <c r="AP69" s="5" t="s">
        <v>369</v>
      </c>
      <c r="AQ69" s="5" t="s">
        <v>369</v>
      </c>
      <c r="AR69" s="5" t="s">
        <v>369</v>
      </c>
      <c r="AS69" s="5">
        <v>60</v>
      </c>
      <c r="AT69" s="5">
        <v>0</v>
      </c>
      <c r="AU69" s="5">
        <v>0.32700000000000001</v>
      </c>
      <c r="AV69" s="5">
        <v>0.39200000000000002</v>
      </c>
      <c r="AW69" s="5">
        <v>0.89500000000000002</v>
      </c>
      <c r="AX69" s="5">
        <v>-1.61</v>
      </c>
      <c r="AY69" s="5">
        <v>-1.35</v>
      </c>
      <c r="AZ69" s="5">
        <v>-0.16</v>
      </c>
      <c r="BA69" s="5">
        <v>7.4663542015684904E-10</v>
      </c>
      <c r="BB69" s="5">
        <v>3.6086070731578001E-7</v>
      </c>
      <c r="BC69" s="5">
        <v>0.69345094014398401</v>
      </c>
      <c r="BD69" s="5">
        <v>1.75715631418406E-8</v>
      </c>
      <c r="BE69" s="5">
        <v>8.1430796182286595E-6</v>
      </c>
      <c r="BF69" s="5">
        <v>0.98521418039005404</v>
      </c>
      <c r="BG69" s="5">
        <v>64.36</v>
      </c>
      <c r="BH69" s="5">
        <v>53.96</v>
      </c>
      <c r="BI69" s="5">
        <v>53.77</v>
      </c>
      <c r="BJ69" s="5">
        <v>32.656342274965702</v>
      </c>
      <c r="BK69" s="5">
        <v>32.706584455783798</v>
      </c>
      <c r="BL69" s="5">
        <v>31.888977557024099</v>
      </c>
      <c r="BM69" s="5">
        <v>66.3</v>
      </c>
      <c r="BN69" s="5">
        <v>145.9</v>
      </c>
      <c r="BO69" s="5">
        <v>87.8</v>
      </c>
      <c r="BP69" s="5">
        <v>12.07</v>
      </c>
      <c r="BQ69" s="5">
        <v>55.93</v>
      </c>
      <c r="BR69" s="5">
        <v>55.98</v>
      </c>
      <c r="BS69" s="5">
        <v>4</v>
      </c>
      <c r="BT69" s="5">
        <v>4</v>
      </c>
      <c r="BU69" s="5">
        <v>4</v>
      </c>
      <c r="BV69" s="5">
        <v>45.9</v>
      </c>
      <c r="BW69" s="5">
        <v>59.8</v>
      </c>
      <c r="BX69" s="5">
        <v>49.5</v>
      </c>
      <c r="BY69" s="5">
        <v>56.6</v>
      </c>
      <c r="BZ69" s="5">
        <v>109.7</v>
      </c>
      <c r="CA69" s="5">
        <v>287.60000000000002</v>
      </c>
      <c r="CB69" s="5">
        <v>123.6</v>
      </c>
      <c r="CC69" s="5">
        <v>105.8</v>
      </c>
      <c r="CD69" s="5">
        <v>55.2</v>
      </c>
      <c r="CE69" s="5">
        <v>85.2</v>
      </c>
      <c r="CF69" s="5">
        <v>57.7</v>
      </c>
      <c r="CG69" s="5">
        <v>163.5</v>
      </c>
      <c r="CH69" s="5">
        <v>2732844440.2002301</v>
      </c>
      <c r="CI69" s="5">
        <v>3560870175.11832</v>
      </c>
      <c r="CJ69" s="5">
        <v>2943404593.4127898</v>
      </c>
      <c r="CK69" s="5">
        <v>3369842017.4798102</v>
      </c>
      <c r="CL69" s="5">
        <v>6527602629.9231596</v>
      </c>
      <c r="CM69" s="5">
        <v>17115187268</v>
      </c>
      <c r="CN69" s="5">
        <v>7354186751.6425896</v>
      </c>
      <c r="CO69" s="5">
        <v>6296266016.0277796</v>
      </c>
      <c r="CP69" s="5">
        <v>3283099168.9158702</v>
      </c>
      <c r="CQ69" s="5">
        <v>5073038003.3225498</v>
      </c>
      <c r="CR69" s="5">
        <v>3432058053.8876801</v>
      </c>
      <c r="CS69" s="5">
        <v>9729128964.8404999</v>
      </c>
      <c r="CT69" s="5">
        <v>1574069011</v>
      </c>
      <c r="CU69" s="5">
        <v>2220382276.75</v>
      </c>
      <c r="CV69" s="5">
        <v>1744089970.25</v>
      </c>
      <c r="CW69" s="5">
        <v>2001734696.5</v>
      </c>
      <c r="CX69" s="5">
        <v>4554041733.5</v>
      </c>
      <c r="CY69" s="5">
        <v>17115187268</v>
      </c>
      <c r="CZ69" s="5">
        <v>5273837444</v>
      </c>
      <c r="DA69" s="5">
        <v>4084592055.25</v>
      </c>
      <c r="DB69" s="5">
        <v>1227052005.5</v>
      </c>
      <c r="DC69" s="5">
        <v>3044693175</v>
      </c>
      <c r="DD69" s="5">
        <v>1459989783</v>
      </c>
      <c r="DE69" s="5">
        <v>4780670455.5</v>
      </c>
      <c r="DF69" s="5">
        <v>11</v>
      </c>
      <c r="DG69" s="5">
        <v>13</v>
      </c>
      <c r="DH69" s="5">
        <v>12</v>
      </c>
      <c r="DI69" s="5">
        <v>12</v>
      </c>
      <c r="DJ69" s="5">
        <v>12</v>
      </c>
      <c r="DK69" s="5">
        <v>12</v>
      </c>
      <c r="DL69" s="5">
        <v>13</v>
      </c>
      <c r="DM69" s="5">
        <v>12</v>
      </c>
      <c r="DN69" s="5">
        <v>10</v>
      </c>
      <c r="DO69" s="5">
        <v>12</v>
      </c>
      <c r="DP69" s="5">
        <v>9</v>
      </c>
      <c r="DQ69" s="5">
        <v>9</v>
      </c>
      <c r="DR69" s="5" t="s">
        <v>363</v>
      </c>
      <c r="DS69" s="5" t="s">
        <v>363</v>
      </c>
      <c r="DT69" s="5" t="s">
        <v>363</v>
      </c>
      <c r="DU69" s="5" t="s">
        <v>363</v>
      </c>
      <c r="DV69" s="5" t="s">
        <v>363</v>
      </c>
      <c r="DW69" s="5" t="s">
        <v>363</v>
      </c>
      <c r="DX69" s="5" t="s">
        <v>363</v>
      </c>
      <c r="DY69" s="5" t="s">
        <v>363</v>
      </c>
      <c r="DZ69" s="5" t="s">
        <v>363</v>
      </c>
      <c r="EA69" s="5" t="s">
        <v>363</v>
      </c>
      <c r="EB69" s="5" t="s">
        <v>363</v>
      </c>
      <c r="EC69" s="5" t="s">
        <v>363</v>
      </c>
      <c r="ED69" s="5" t="s">
        <v>363</v>
      </c>
      <c r="EE69" s="5" t="s">
        <v>363</v>
      </c>
      <c r="EF69" s="5" t="s">
        <v>363</v>
      </c>
      <c r="EG69" s="5" t="s">
        <v>363</v>
      </c>
      <c r="EH69" s="5" t="s">
        <v>363</v>
      </c>
      <c r="EI69" s="5" t="s">
        <v>363</v>
      </c>
      <c r="EJ69" s="5" t="s">
        <v>363</v>
      </c>
      <c r="EK69" s="5" t="s">
        <v>363</v>
      </c>
      <c r="EL69" s="5" t="s">
        <v>363</v>
      </c>
      <c r="EM69" s="5" t="s">
        <v>363</v>
      </c>
      <c r="EN69" s="5" t="s">
        <v>363</v>
      </c>
      <c r="EO69" s="5" t="s">
        <v>363</v>
      </c>
      <c r="EP69" s="5" t="s">
        <v>363</v>
      </c>
      <c r="EQ69" s="5" t="s">
        <v>363</v>
      </c>
      <c r="ER69" s="5" t="s">
        <v>363</v>
      </c>
      <c r="ES69" s="5">
        <v>1</v>
      </c>
      <c r="ET69" s="5" t="s">
        <v>369</v>
      </c>
    </row>
    <row r="70" spans="1:150" s="2" customFormat="1" x14ac:dyDescent="0.25">
      <c r="A70" s="5" t="s">
        <v>363</v>
      </c>
      <c r="B70" s="5" t="s">
        <v>1137</v>
      </c>
      <c r="C70" s="4" t="s">
        <v>1138</v>
      </c>
      <c r="D70" s="4" t="s">
        <v>246</v>
      </c>
      <c r="E70" s="5" t="s">
        <v>1139</v>
      </c>
      <c r="F70" s="5" t="s">
        <v>1140</v>
      </c>
      <c r="G70" s="5" t="s">
        <v>1141</v>
      </c>
      <c r="H70" s="5">
        <v>0</v>
      </c>
      <c r="I70" s="5">
        <v>13.409000000000001</v>
      </c>
      <c r="J70" s="5">
        <v>1</v>
      </c>
      <c r="K70" s="5">
        <v>47</v>
      </c>
      <c r="L70" s="5">
        <v>2</v>
      </c>
      <c r="M70" s="5">
        <v>4</v>
      </c>
      <c r="N70" s="5">
        <v>2</v>
      </c>
      <c r="O70" s="5">
        <v>2</v>
      </c>
      <c r="P70" s="5">
        <v>77</v>
      </c>
      <c r="Q70" s="5">
        <v>8.5</v>
      </c>
      <c r="R70" s="5">
        <v>8.57</v>
      </c>
      <c r="S70" s="5">
        <v>41</v>
      </c>
      <c r="T70" s="5">
        <v>119.92</v>
      </c>
      <c r="U70" s="5">
        <v>8.58</v>
      </c>
      <c r="V70" s="5">
        <v>36</v>
      </c>
      <c r="W70" s="5">
        <v>10</v>
      </c>
      <c r="X70" s="5">
        <v>47</v>
      </c>
      <c r="Y70" s="5">
        <v>1</v>
      </c>
      <c r="Z70" s="5">
        <v>1</v>
      </c>
      <c r="AA70" s="5">
        <v>2</v>
      </c>
      <c r="AB70" s="5">
        <v>1</v>
      </c>
      <c r="AC70" s="5">
        <v>1</v>
      </c>
      <c r="AD70" s="5">
        <v>2</v>
      </c>
      <c r="AE70" s="5" t="s">
        <v>369</v>
      </c>
      <c r="AF70" s="5" t="s">
        <v>369</v>
      </c>
      <c r="AG70" s="5" t="s">
        <v>369</v>
      </c>
      <c r="AH70" s="5" t="s">
        <v>1142</v>
      </c>
      <c r="AI70" s="5" t="s">
        <v>1143</v>
      </c>
      <c r="AJ70" s="5" t="s">
        <v>1144</v>
      </c>
      <c r="AK70" s="5" t="s">
        <v>246</v>
      </c>
      <c r="AL70" s="5" t="s">
        <v>1145</v>
      </c>
      <c r="AM70" s="5" t="s">
        <v>1146</v>
      </c>
      <c r="AN70" s="5" t="s">
        <v>369</v>
      </c>
      <c r="AO70" s="5" t="s">
        <v>369</v>
      </c>
      <c r="AP70" s="5" t="s">
        <v>369</v>
      </c>
      <c r="AQ70" s="5" t="s">
        <v>369</v>
      </c>
      <c r="AR70" s="5" t="s">
        <v>369</v>
      </c>
      <c r="AS70" s="5">
        <v>59</v>
      </c>
      <c r="AT70" s="5">
        <v>0</v>
      </c>
      <c r="AU70" s="5">
        <v>0.01</v>
      </c>
      <c r="AV70" s="5">
        <v>0.01</v>
      </c>
      <c r="AW70" s="5" t="s">
        <v>369</v>
      </c>
      <c r="AX70" s="5">
        <v>-6.64</v>
      </c>
      <c r="AY70" s="5">
        <v>-6.64</v>
      </c>
      <c r="AZ70" s="5" t="s">
        <v>369</v>
      </c>
      <c r="BA70" s="5">
        <v>1.0000000000000001E-17</v>
      </c>
      <c r="BB70" s="5">
        <v>1.0000000000000001E-17</v>
      </c>
      <c r="BC70" s="5" t="s">
        <v>369</v>
      </c>
      <c r="BD70" s="5">
        <v>2.8359712230215801E-16</v>
      </c>
      <c r="BE70" s="5">
        <v>3.1094488188976401E-16</v>
      </c>
      <c r="BF70" s="5" t="s">
        <v>369</v>
      </c>
      <c r="BG70" s="5" t="s">
        <v>369</v>
      </c>
      <c r="BH70" s="5" t="s">
        <v>369</v>
      </c>
      <c r="BI70" s="5" t="s">
        <v>369</v>
      </c>
      <c r="BJ70" s="5" t="s">
        <v>369</v>
      </c>
      <c r="BK70" s="5" t="s">
        <v>369</v>
      </c>
      <c r="BL70" s="5" t="s">
        <v>369</v>
      </c>
      <c r="BM70" s="5" t="s">
        <v>369</v>
      </c>
      <c r="BN70" s="5">
        <v>300</v>
      </c>
      <c r="BO70" s="5" t="s">
        <v>369</v>
      </c>
      <c r="BP70" s="5" t="s">
        <v>369</v>
      </c>
      <c r="BQ70" s="5">
        <v>116.82</v>
      </c>
      <c r="BR70" s="5" t="s">
        <v>369</v>
      </c>
      <c r="BS70" s="5" t="s">
        <v>369</v>
      </c>
      <c r="BT70" s="5">
        <v>4</v>
      </c>
      <c r="BU70" s="5" t="s">
        <v>369</v>
      </c>
      <c r="BV70" s="5" t="s">
        <v>369</v>
      </c>
      <c r="BW70" s="5" t="s">
        <v>369</v>
      </c>
      <c r="BX70" s="5" t="s">
        <v>369</v>
      </c>
      <c r="BY70" s="5" t="s">
        <v>369</v>
      </c>
      <c r="BZ70" s="5">
        <v>83.6</v>
      </c>
      <c r="CA70" s="5">
        <v>295.89999999999998</v>
      </c>
      <c r="CB70" s="5">
        <v>795.8</v>
      </c>
      <c r="CC70" s="5">
        <v>24.7</v>
      </c>
      <c r="CD70" s="5" t="s">
        <v>369</v>
      </c>
      <c r="CE70" s="5" t="s">
        <v>369</v>
      </c>
      <c r="CF70" s="5" t="s">
        <v>369</v>
      </c>
      <c r="CG70" s="5" t="s">
        <v>369</v>
      </c>
      <c r="CH70" s="5" t="s">
        <v>369</v>
      </c>
      <c r="CI70" s="5" t="s">
        <v>369</v>
      </c>
      <c r="CJ70" s="5" t="s">
        <v>369</v>
      </c>
      <c r="CK70" s="5" t="s">
        <v>369</v>
      </c>
      <c r="CL70" s="5">
        <v>21943325.612826999</v>
      </c>
      <c r="CM70" s="5">
        <v>77702584</v>
      </c>
      <c r="CN70" s="5">
        <v>208976151.26718</v>
      </c>
      <c r="CO70" s="5">
        <v>6493517.5108099096</v>
      </c>
      <c r="CP70" s="5" t="s">
        <v>369</v>
      </c>
      <c r="CQ70" s="5" t="s">
        <v>369</v>
      </c>
      <c r="CR70" s="5" t="s">
        <v>369</v>
      </c>
      <c r="CS70" s="5" t="s">
        <v>369</v>
      </c>
      <c r="CT70" s="5" t="s">
        <v>369</v>
      </c>
      <c r="CU70" s="5" t="s">
        <v>369</v>
      </c>
      <c r="CV70" s="5" t="s">
        <v>369</v>
      </c>
      <c r="CW70" s="5" t="s">
        <v>369</v>
      </c>
      <c r="CX70" s="5">
        <v>15308962</v>
      </c>
      <c r="CY70" s="5">
        <v>77702584</v>
      </c>
      <c r="CZ70" s="5">
        <v>149861064</v>
      </c>
      <c r="DA70" s="5">
        <v>4212555.5</v>
      </c>
      <c r="DB70" s="5" t="s">
        <v>369</v>
      </c>
      <c r="DC70" s="5" t="s">
        <v>369</v>
      </c>
      <c r="DD70" s="5" t="s">
        <v>369</v>
      </c>
      <c r="DE70" s="5" t="s">
        <v>369</v>
      </c>
      <c r="DF70" s="5" t="s">
        <v>369</v>
      </c>
      <c r="DG70" s="5" t="s">
        <v>369</v>
      </c>
      <c r="DH70" s="5" t="s">
        <v>369</v>
      </c>
      <c r="DI70" s="5" t="s">
        <v>369</v>
      </c>
      <c r="DJ70" s="5">
        <v>1</v>
      </c>
      <c r="DK70" s="5">
        <v>1</v>
      </c>
      <c r="DL70" s="5">
        <v>2</v>
      </c>
      <c r="DM70" s="5">
        <v>1</v>
      </c>
      <c r="DN70" s="5" t="s">
        <v>369</v>
      </c>
      <c r="DO70" s="5" t="s">
        <v>369</v>
      </c>
      <c r="DP70" s="5" t="s">
        <v>369</v>
      </c>
      <c r="DQ70" s="5" t="s">
        <v>369</v>
      </c>
      <c r="DR70" s="5" t="s">
        <v>392</v>
      </c>
      <c r="DS70" s="5" t="s">
        <v>392</v>
      </c>
      <c r="DT70" s="5" t="s">
        <v>392</v>
      </c>
      <c r="DU70" s="5" t="s">
        <v>392</v>
      </c>
      <c r="DV70" s="5" t="s">
        <v>392</v>
      </c>
      <c r="DW70" s="5" t="s">
        <v>392</v>
      </c>
      <c r="DX70" s="5" t="s">
        <v>392</v>
      </c>
      <c r="DY70" s="5" t="s">
        <v>392</v>
      </c>
      <c r="DZ70" s="5" t="s">
        <v>377</v>
      </c>
      <c r="EA70" s="5" t="s">
        <v>377</v>
      </c>
      <c r="EB70" s="5" t="s">
        <v>363</v>
      </c>
      <c r="EC70" s="5" t="s">
        <v>377</v>
      </c>
      <c r="ED70" s="5" t="s">
        <v>392</v>
      </c>
      <c r="EE70" s="5" t="s">
        <v>392</v>
      </c>
      <c r="EF70" s="5" t="s">
        <v>392</v>
      </c>
      <c r="EG70" s="5" t="s">
        <v>392</v>
      </c>
      <c r="EH70" s="5" t="s">
        <v>377</v>
      </c>
      <c r="EI70" s="5" t="s">
        <v>377</v>
      </c>
      <c r="EJ70" s="5" t="s">
        <v>363</v>
      </c>
      <c r="EK70" s="5" t="s">
        <v>377</v>
      </c>
      <c r="EL70" s="5" t="s">
        <v>392</v>
      </c>
      <c r="EM70" s="5" t="s">
        <v>392</v>
      </c>
      <c r="EN70" s="5" t="s">
        <v>392</v>
      </c>
      <c r="EO70" s="5" t="s">
        <v>392</v>
      </c>
      <c r="EP70" s="5" t="s">
        <v>392</v>
      </c>
      <c r="EQ70" s="5" t="s">
        <v>363</v>
      </c>
      <c r="ER70" s="5" t="s">
        <v>392</v>
      </c>
      <c r="ES70" s="5">
        <v>1</v>
      </c>
      <c r="ET70" s="5" t="s">
        <v>369</v>
      </c>
    </row>
    <row r="71" spans="1:150" s="2" customFormat="1" x14ac:dyDescent="0.25">
      <c r="A71" s="5" t="s">
        <v>363</v>
      </c>
      <c r="B71" s="5" t="s">
        <v>1147</v>
      </c>
      <c r="C71" s="4" t="s">
        <v>1148</v>
      </c>
      <c r="D71" s="4" t="s">
        <v>247</v>
      </c>
      <c r="E71" s="5" t="s">
        <v>1149</v>
      </c>
      <c r="F71" s="5" t="s">
        <v>1150</v>
      </c>
      <c r="G71" s="5" t="s">
        <v>1151</v>
      </c>
      <c r="H71" s="5">
        <v>0</v>
      </c>
      <c r="I71" s="5">
        <v>151.52099999999999</v>
      </c>
      <c r="J71" s="5">
        <v>0</v>
      </c>
      <c r="K71" s="5">
        <v>41</v>
      </c>
      <c r="L71" s="5">
        <v>16</v>
      </c>
      <c r="M71" s="5">
        <v>150</v>
      </c>
      <c r="N71" s="5">
        <v>16</v>
      </c>
      <c r="O71" s="5">
        <v>16</v>
      </c>
      <c r="P71" s="5">
        <v>526</v>
      </c>
      <c r="Q71" s="5">
        <v>60.3</v>
      </c>
      <c r="R71" s="5">
        <v>9.39</v>
      </c>
      <c r="S71" s="5">
        <v>924</v>
      </c>
      <c r="T71" s="5">
        <v>9333.84</v>
      </c>
      <c r="U71" s="5">
        <v>159.78</v>
      </c>
      <c r="V71" s="5">
        <v>39</v>
      </c>
      <c r="W71" s="5">
        <v>33</v>
      </c>
      <c r="X71" s="5">
        <v>39</v>
      </c>
      <c r="Y71" s="5">
        <v>50</v>
      </c>
      <c r="Z71" s="5">
        <v>48</v>
      </c>
      <c r="AA71" s="5">
        <v>52</v>
      </c>
      <c r="AB71" s="5">
        <v>15</v>
      </c>
      <c r="AC71" s="5">
        <v>14</v>
      </c>
      <c r="AD71" s="5">
        <v>15</v>
      </c>
      <c r="AE71" s="5" t="s">
        <v>369</v>
      </c>
      <c r="AF71" s="5" t="s">
        <v>369</v>
      </c>
      <c r="AG71" s="5" t="s">
        <v>369</v>
      </c>
      <c r="AH71" s="5" t="s">
        <v>1152</v>
      </c>
      <c r="AI71" s="5" t="s">
        <v>1153</v>
      </c>
      <c r="AJ71" s="5" t="s">
        <v>1154</v>
      </c>
      <c r="AK71" s="5" t="s">
        <v>247</v>
      </c>
      <c r="AL71" s="5" t="s">
        <v>1155</v>
      </c>
      <c r="AM71" s="5" t="s">
        <v>1156</v>
      </c>
      <c r="AN71" s="5" t="s">
        <v>1157</v>
      </c>
      <c r="AO71" s="5" t="s">
        <v>1157</v>
      </c>
      <c r="AP71" s="5" t="s">
        <v>1158</v>
      </c>
      <c r="AQ71" s="5" t="s">
        <v>1159</v>
      </c>
      <c r="AR71" s="5" t="s">
        <v>1160</v>
      </c>
      <c r="AS71" s="5">
        <v>114</v>
      </c>
      <c r="AT71" s="5">
        <v>5</v>
      </c>
      <c r="AU71" s="5">
        <v>8.1000000000000003E-2</v>
      </c>
      <c r="AV71" s="5">
        <v>0.12</v>
      </c>
      <c r="AW71" s="5">
        <v>0.56200000000000006</v>
      </c>
      <c r="AX71" s="5">
        <v>-3.63</v>
      </c>
      <c r="AY71" s="5">
        <v>-3.06</v>
      </c>
      <c r="AZ71" s="5">
        <v>-0.83</v>
      </c>
      <c r="BA71" s="5">
        <v>1.0000000000000001E-17</v>
      </c>
      <c r="BB71" s="5">
        <v>1.0000000000000001E-17</v>
      </c>
      <c r="BC71" s="5">
        <v>7.55400897158842E-3</v>
      </c>
      <c r="BD71" s="5">
        <v>2.8359712230215801E-16</v>
      </c>
      <c r="BE71" s="5">
        <v>3.1094488188976401E-16</v>
      </c>
      <c r="BF71" s="5">
        <v>7.1034987979816402E-2</v>
      </c>
      <c r="BG71" s="5">
        <v>129.13</v>
      </c>
      <c r="BH71" s="5">
        <v>101.78</v>
      </c>
      <c r="BI71" s="5">
        <v>74.209999999999994</v>
      </c>
      <c r="BJ71" s="5">
        <v>30.8199556476673</v>
      </c>
      <c r="BK71" s="5">
        <v>30.9665107781214</v>
      </c>
      <c r="BL71" s="5">
        <v>28.8546674239102</v>
      </c>
      <c r="BM71" s="5">
        <v>20.399999999999999</v>
      </c>
      <c r="BN71" s="5">
        <v>211.9</v>
      </c>
      <c r="BO71" s="5">
        <v>67.7</v>
      </c>
      <c r="BP71" s="5">
        <v>53.18</v>
      </c>
      <c r="BQ71" s="5">
        <v>1.58</v>
      </c>
      <c r="BR71" s="5">
        <v>28.6</v>
      </c>
      <c r="BS71" s="5">
        <v>4</v>
      </c>
      <c r="BT71" s="5">
        <v>4</v>
      </c>
      <c r="BU71" s="5">
        <v>4</v>
      </c>
      <c r="BV71" s="5">
        <v>46.8</v>
      </c>
      <c r="BW71" s="5">
        <v>17.2</v>
      </c>
      <c r="BX71" s="5">
        <v>18.3</v>
      </c>
      <c r="BY71" s="5">
        <v>22.6</v>
      </c>
      <c r="BZ71" s="5">
        <v>208.6</v>
      </c>
      <c r="CA71" s="5">
        <v>214.2</v>
      </c>
      <c r="CB71" s="5">
        <v>214.1</v>
      </c>
      <c r="CC71" s="5">
        <v>208.1</v>
      </c>
      <c r="CD71" s="5">
        <v>69.099999999999994</v>
      </c>
      <c r="CE71" s="5">
        <v>66</v>
      </c>
      <c r="CF71" s="5">
        <v>78.2</v>
      </c>
      <c r="CG71" s="5">
        <v>36.9</v>
      </c>
      <c r="CH71" s="5">
        <v>549188607.03693998</v>
      </c>
      <c r="CI71" s="5">
        <v>201267515.99141899</v>
      </c>
      <c r="CJ71" s="5">
        <v>214570399.63117999</v>
      </c>
      <c r="CK71" s="5">
        <v>264636322.83468401</v>
      </c>
      <c r="CL71" s="5">
        <v>2448225054.1821899</v>
      </c>
      <c r="CM71" s="5">
        <v>2513684724</v>
      </c>
      <c r="CN71" s="5">
        <v>2512181430.3233199</v>
      </c>
      <c r="CO71" s="5">
        <v>2442273971.3284402</v>
      </c>
      <c r="CP71" s="5">
        <v>810801378.743613</v>
      </c>
      <c r="CQ71" s="5">
        <v>773934921.20819402</v>
      </c>
      <c r="CR71" s="5">
        <v>918234794.00223005</v>
      </c>
      <c r="CS71" s="5">
        <v>432793374.60559398</v>
      </c>
      <c r="CT71" s="5">
        <v>316322713</v>
      </c>
      <c r="CU71" s="5">
        <v>125500454.5</v>
      </c>
      <c r="CV71" s="5">
        <v>127141910</v>
      </c>
      <c r="CW71" s="5">
        <v>157197787.5</v>
      </c>
      <c r="CX71" s="5">
        <v>1708026622</v>
      </c>
      <c r="CY71" s="5">
        <v>2513684724</v>
      </c>
      <c r="CZ71" s="5">
        <v>1801536586</v>
      </c>
      <c r="DA71" s="5">
        <v>1584382368</v>
      </c>
      <c r="DB71" s="5">
        <v>303035457.25</v>
      </c>
      <c r="DC71" s="5">
        <v>464493735.5</v>
      </c>
      <c r="DD71" s="5">
        <v>390615017.75</v>
      </c>
      <c r="DE71" s="5">
        <v>212664721.25</v>
      </c>
      <c r="DF71" s="5">
        <v>3</v>
      </c>
      <c r="DG71" s="5">
        <v>5</v>
      </c>
      <c r="DH71" s="5">
        <v>6</v>
      </c>
      <c r="DI71" s="5">
        <v>7</v>
      </c>
      <c r="DJ71" s="5">
        <v>10</v>
      </c>
      <c r="DK71" s="5">
        <v>11</v>
      </c>
      <c r="DL71" s="5">
        <v>12</v>
      </c>
      <c r="DM71" s="5">
        <v>9</v>
      </c>
      <c r="DN71" s="5">
        <v>8</v>
      </c>
      <c r="DO71" s="5">
        <v>9</v>
      </c>
      <c r="DP71" s="5">
        <v>9</v>
      </c>
      <c r="DQ71" s="5">
        <v>8</v>
      </c>
      <c r="DR71" s="5" t="s">
        <v>363</v>
      </c>
      <c r="DS71" s="5" t="s">
        <v>363</v>
      </c>
      <c r="DT71" s="5" t="s">
        <v>363</v>
      </c>
      <c r="DU71" s="5" t="s">
        <v>363</v>
      </c>
      <c r="DV71" s="5" t="s">
        <v>377</v>
      </c>
      <c r="DW71" s="5" t="s">
        <v>377</v>
      </c>
      <c r="DX71" s="5" t="s">
        <v>377</v>
      </c>
      <c r="DY71" s="5" t="s">
        <v>363</v>
      </c>
      <c r="DZ71" s="5" t="s">
        <v>363</v>
      </c>
      <c r="EA71" s="5" t="s">
        <v>363</v>
      </c>
      <c r="EB71" s="5" t="s">
        <v>363</v>
      </c>
      <c r="EC71" s="5" t="s">
        <v>363</v>
      </c>
      <c r="ED71" s="5" t="s">
        <v>377</v>
      </c>
      <c r="EE71" s="5" t="s">
        <v>377</v>
      </c>
      <c r="EF71" s="5" t="s">
        <v>377</v>
      </c>
      <c r="EG71" s="5" t="s">
        <v>363</v>
      </c>
      <c r="EH71" s="5" t="s">
        <v>363</v>
      </c>
      <c r="EI71" s="5" t="s">
        <v>363</v>
      </c>
      <c r="EJ71" s="5" t="s">
        <v>363</v>
      </c>
      <c r="EK71" s="5" t="s">
        <v>363</v>
      </c>
      <c r="EL71" s="5" t="s">
        <v>363</v>
      </c>
      <c r="EM71" s="5" t="s">
        <v>363</v>
      </c>
      <c r="EN71" s="5" t="s">
        <v>363</v>
      </c>
      <c r="EO71" s="5" t="s">
        <v>363</v>
      </c>
      <c r="EP71" s="5" t="s">
        <v>363</v>
      </c>
      <c r="EQ71" s="5" t="s">
        <v>363</v>
      </c>
      <c r="ER71" s="5" t="s">
        <v>363</v>
      </c>
      <c r="ES71" s="5">
        <v>1</v>
      </c>
      <c r="ET71" s="5" t="s">
        <v>369</v>
      </c>
    </row>
    <row r="72" spans="1:150" s="2" customFormat="1" x14ac:dyDescent="0.25">
      <c r="A72" s="5" t="s">
        <v>363</v>
      </c>
      <c r="B72" s="5" t="s">
        <v>1161</v>
      </c>
      <c r="C72" s="4" t="s">
        <v>1162</v>
      </c>
      <c r="D72" s="4" t="s">
        <v>248</v>
      </c>
      <c r="E72" s="5" t="s">
        <v>1163</v>
      </c>
      <c r="F72" s="5" t="s">
        <v>1164</v>
      </c>
      <c r="G72" s="5" t="s">
        <v>1165</v>
      </c>
      <c r="H72" s="5">
        <v>0</v>
      </c>
      <c r="I72" s="5">
        <v>40.695</v>
      </c>
      <c r="J72" s="5">
        <v>0</v>
      </c>
      <c r="K72" s="5">
        <v>43</v>
      </c>
      <c r="L72" s="5">
        <v>3</v>
      </c>
      <c r="M72" s="5">
        <v>27</v>
      </c>
      <c r="N72" s="5">
        <v>3</v>
      </c>
      <c r="O72" s="5">
        <v>3</v>
      </c>
      <c r="P72" s="5">
        <v>102</v>
      </c>
      <c r="Q72" s="5">
        <v>11.1</v>
      </c>
      <c r="R72" s="5">
        <v>9.36</v>
      </c>
      <c r="S72" s="5">
        <v>117</v>
      </c>
      <c r="T72" s="5">
        <v>1251.42</v>
      </c>
      <c r="U72" s="5">
        <v>26.76</v>
      </c>
      <c r="V72" s="5">
        <v>43</v>
      </c>
      <c r="W72" s="5">
        <v>19</v>
      </c>
      <c r="X72" s="5">
        <v>43</v>
      </c>
      <c r="Y72" s="5">
        <v>9</v>
      </c>
      <c r="Z72" s="5">
        <v>7</v>
      </c>
      <c r="AA72" s="5">
        <v>11</v>
      </c>
      <c r="AB72" s="5">
        <v>3</v>
      </c>
      <c r="AC72" s="5">
        <v>2</v>
      </c>
      <c r="AD72" s="5">
        <v>3</v>
      </c>
      <c r="AE72" s="5" t="s">
        <v>369</v>
      </c>
      <c r="AF72" s="5" t="s">
        <v>369</v>
      </c>
      <c r="AG72" s="5" t="s">
        <v>369</v>
      </c>
      <c r="AH72" s="5" t="s">
        <v>1166</v>
      </c>
      <c r="AI72" s="5" t="s">
        <v>1167</v>
      </c>
      <c r="AJ72" s="5" t="s">
        <v>1168</v>
      </c>
      <c r="AK72" s="5" t="s">
        <v>248</v>
      </c>
      <c r="AL72" s="5" t="s">
        <v>1169</v>
      </c>
      <c r="AM72" s="5" t="s">
        <v>1170</v>
      </c>
      <c r="AN72" s="5" t="s">
        <v>369</v>
      </c>
      <c r="AO72" s="5" t="s">
        <v>369</v>
      </c>
      <c r="AP72" s="5" t="s">
        <v>369</v>
      </c>
      <c r="AQ72" s="5" t="s">
        <v>369</v>
      </c>
      <c r="AR72" s="5" t="s">
        <v>369</v>
      </c>
      <c r="AS72" s="5">
        <v>100</v>
      </c>
      <c r="AT72" s="5">
        <v>0</v>
      </c>
      <c r="AU72" s="5">
        <v>0.22700000000000001</v>
      </c>
      <c r="AV72" s="5">
        <v>9.4E-2</v>
      </c>
      <c r="AW72" s="5">
        <v>3.048</v>
      </c>
      <c r="AX72" s="5">
        <v>-2.14</v>
      </c>
      <c r="AY72" s="5">
        <v>-3.42</v>
      </c>
      <c r="AZ72" s="5">
        <v>1.61</v>
      </c>
      <c r="BA72" s="5">
        <v>2.1051664322935299E-3</v>
      </c>
      <c r="BB72" s="5">
        <v>9.0301330635256197E-8</v>
      </c>
      <c r="BC72" s="5">
        <v>8.8603020753545998E-3</v>
      </c>
      <c r="BD72" s="5">
        <v>2.2581132179866899E-2</v>
      </c>
      <c r="BE72" s="5">
        <v>2.1546825056110401E-6</v>
      </c>
      <c r="BF72" s="5">
        <v>8.0693882961659996E-2</v>
      </c>
      <c r="BG72" s="5">
        <v>82.94</v>
      </c>
      <c r="BH72" s="5">
        <v>116.7</v>
      </c>
      <c r="BI72" s="5">
        <v>53.54</v>
      </c>
      <c r="BJ72" s="5">
        <v>25.644999566509</v>
      </c>
      <c r="BK72" s="5">
        <v>25.522204697146101</v>
      </c>
      <c r="BL72" s="5">
        <v>23.693288447615402</v>
      </c>
      <c r="BM72" s="5">
        <v>53.6</v>
      </c>
      <c r="BN72" s="5">
        <v>218.9</v>
      </c>
      <c r="BO72" s="5">
        <v>27.5</v>
      </c>
      <c r="BP72" s="5">
        <v>34.71</v>
      </c>
      <c r="BQ72" s="5">
        <v>90.21</v>
      </c>
      <c r="BR72" s="5">
        <v>86.14</v>
      </c>
      <c r="BS72" s="5">
        <v>3</v>
      </c>
      <c r="BT72" s="5">
        <v>4</v>
      </c>
      <c r="BU72" s="5">
        <v>3</v>
      </c>
      <c r="BV72" s="5">
        <v>41.1</v>
      </c>
      <c r="BW72" s="5">
        <v>19.7</v>
      </c>
      <c r="BX72" s="5">
        <v>36.200000000000003</v>
      </c>
      <c r="BY72" s="5" t="s">
        <v>369</v>
      </c>
      <c r="BZ72" s="5">
        <v>128.9</v>
      </c>
      <c r="CA72" s="5">
        <v>597.20000000000005</v>
      </c>
      <c r="CB72" s="5">
        <v>170.4</v>
      </c>
      <c r="CC72" s="5">
        <v>121.3</v>
      </c>
      <c r="CD72" s="5">
        <v>56.2</v>
      </c>
      <c r="CE72" s="5">
        <v>18.600000000000001</v>
      </c>
      <c r="CF72" s="5" t="s">
        <v>369</v>
      </c>
      <c r="CG72" s="5">
        <v>10.3</v>
      </c>
      <c r="CH72" s="5">
        <v>17097208.284601901</v>
      </c>
      <c r="CI72" s="5">
        <v>8188968.2281464897</v>
      </c>
      <c r="CJ72" s="5">
        <v>15058276.8361899</v>
      </c>
      <c r="CK72" s="5" t="s">
        <v>369</v>
      </c>
      <c r="CL72" s="5">
        <v>53548585.644292697</v>
      </c>
      <c r="CM72" s="5">
        <v>248128576</v>
      </c>
      <c r="CN72" s="5">
        <v>70785983.842072502</v>
      </c>
      <c r="CO72" s="5">
        <v>50388329.480824597</v>
      </c>
      <c r="CP72" s="5">
        <v>23371581.368274901</v>
      </c>
      <c r="CQ72" s="5">
        <v>7733502.7921834402</v>
      </c>
      <c r="CR72" s="5" t="s">
        <v>369</v>
      </c>
      <c r="CS72" s="5">
        <v>4299597.1292309398</v>
      </c>
      <c r="CT72" s="5">
        <v>9847683</v>
      </c>
      <c r="CU72" s="5">
        <v>5106235</v>
      </c>
      <c r="CV72" s="5">
        <v>8922657</v>
      </c>
      <c r="CW72" s="5" t="s">
        <v>369</v>
      </c>
      <c r="CX72" s="5">
        <v>37358661</v>
      </c>
      <c r="CY72" s="5">
        <v>248128576</v>
      </c>
      <c r="CZ72" s="5">
        <v>50762074</v>
      </c>
      <c r="DA72" s="5">
        <v>32688544.25</v>
      </c>
      <c r="DB72" s="5">
        <v>8735083.625</v>
      </c>
      <c r="DC72" s="5">
        <v>4641428.5</v>
      </c>
      <c r="DD72" s="5" t="s">
        <v>369</v>
      </c>
      <c r="DE72" s="5">
        <v>2112723.25</v>
      </c>
      <c r="DF72" s="5">
        <v>1</v>
      </c>
      <c r="DG72" s="5">
        <v>1</v>
      </c>
      <c r="DH72" s="5">
        <v>1</v>
      </c>
      <c r="DI72" s="5" t="s">
        <v>369</v>
      </c>
      <c r="DJ72" s="5">
        <v>1</v>
      </c>
      <c r="DK72" s="5">
        <v>2</v>
      </c>
      <c r="DL72" s="5">
        <v>1</v>
      </c>
      <c r="DM72" s="5">
        <v>2</v>
      </c>
      <c r="DN72" s="5">
        <v>2</v>
      </c>
      <c r="DO72" s="5">
        <v>1</v>
      </c>
      <c r="DP72" s="5" t="s">
        <v>369</v>
      </c>
      <c r="DQ72" s="5">
        <v>1</v>
      </c>
      <c r="DR72" s="5" t="s">
        <v>363</v>
      </c>
      <c r="DS72" s="5" t="s">
        <v>377</v>
      </c>
      <c r="DT72" s="5" t="s">
        <v>392</v>
      </c>
      <c r="DU72" s="5" t="s">
        <v>377</v>
      </c>
      <c r="DV72" s="5" t="s">
        <v>363</v>
      </c>
      <c r="DW72" s="5" t="s">
        <v>377</v>
      </c>
      <c r="DX72" s="5" t="s">
        <v>363</v>
      </c>
      <c r="DY72" s="5" t="s">
        <v>392</v>
      </c>
      <c r="DZ72" s="5" t="s">
        <v>363</v>
      </c>
      <c r="EA72" s="5" t="s">
        <v>363</v>
      </c>
      <c r="EB72" s="5" t="s">
        <v>377</v>
      </c>
      <c r="EC72" s="5" t="s">
        <v>363</v>
      </c>
      <c r="ED72" s="5" t="s">
        <v>363</v>
      </c>
      <c r="EE72" s="5" t="s">
        <v>377</v>
      </c>
      <c r="EF72" s="5" t="s">
        <v>363</v>
      </c>
      <c r="EG72" s="5" t="s">
        <v>392</v>
      </c>
      <c r="EH72" s="5" t="s">
        <v>363</v>
      </c>
      <c r="EI72" s="5" t="s">
        <v>363</v>
      </c>
      <c r="EJ72" s="5" t="s">
        <v>377</v>
      </c>
      <c r="EK72" s="5" t="s">
        <v>363</v>
      </c>
      <c r="EL72" s="5" t="s">
        <v>363</v>
      </c>
      <c r="EM72" s="5" t="s">
        <v>377</v>
      </c>
      <c r="EN72" s="5" t="s">
        <v>392</v>
      </c>
      <c r="EO72" s="5" t="s">
        <v>377</v>
      </c>
      <c r="EP72" s="5" t="s">
        <v>363</v>
      </c>
      <c r="EQ72" s="5" t="s">
        <v>363</v>
      </c>
      <c r="ER72" s="5" t="s">
        <v>363</v>
      </c>
      <c r="ES72" s="5">
        <v>1</v>
      </c>
      <c r="ET72" s="5" t="s">
        <v>1171</v>
      </c>
    </row>
    <row r="73" spans="1:150" s="2" customFormat="1" x14ac:dyDescent="0.25">
      <c r="A73" s="5" t="s">
        <v>363</v>
      </c>
      <c r="B73" s="5" t="s">
        <v>1172</v>
      </c>
      <c r="C73" s="4" t="s">
        <v>1173</v>
      </c>
      <c r="D73" s="4" t="s">
        <v>249</v>
      </c>
      <c r="E73" s="5" t="s">
        <v>1174</v>
      </c>
      <c r="F73" s="5" t="s">
        <v>1175</v>
      </c>
      <c r="G73" s="5" t="s">
        <v>1176</v>
      </c>
      <c r="H73" s="5">
        <v>0</v>
      </c>
      <c r="I73" s="5">
        <v>19.055</v>
      </c>
      <c r="J73" s="5">
        <v>0</v>
      </c>
      <c r="K73" s="5">
        <v>9</v>
      </c>
      <c r="L73" s="5">
        <v>2</v>
      </c>
      <c r="M73" s="5">
        <v>14</v>
      </c>
      <c r="N73" s="5">
        <v>2</v>
      </c>
      <c r="O73" s="5">
        <v>2</v>
      </c>
      <c r="P73" s="5">
        <v>482</v>
      </c>
      <c r="Q73" s="5">
        <v>52.4</v>
      </c>
      <c r="R73" s="5">
        <v>6.57</v>
      </c>
      <c r="S73" s="5">
        <v>56</v>
      </c>
      <c r="T73" s="5">
        <v>699.79</v>
      </c>
      <c r="U73" s="5">
        <v>21.77</v>
      </c>
      <c r="V73" s="5">
        <v>9</v>
      </c>
      <c r="W73" s="5">
        <v>3</v>
      </c>
      <c r="X73" s="5">
        <v>9</v>
      </c>
      <c r="Y73" s="5">
        <v>5</v>
      </c>
      <c r="Z73" s="5">
        <v>3</v>
      </c>
      <c r="AA73" s="5">
        <v>6</v>
      </c>
      <c r="AB73" s="5">
        <v>2</v>
      </c>
      <c r="AC73" s="5">
        <v>1</v>
      </c>
      <c r="AD73" s="5">
        <v>2</v>
      </c>
      <c r="AE73" s="5" t="s">
        <v>369</v>
      </c>
      <c r="AF73" s="5" t="s">
        <v>369</v>
      </c>
      <c r="AG73" s="5" t="s">
        <v>369</v>
      </c>
      <c r="AH73" s="5" t="s">
        <v>1177</v>
      </c>
      <c r="AI73" s="5" t="s">
        <v>1178</v>
      </c>
      <c r="AJ73" s="5" t="s">
        <v>1179</v>
      </c>
      <c r="AK73" s="5" t="s">
        <v>249</v>
      </c>
      <c r="AL73" s="5" t="s">
        <v>1180</v>
      </c>
      <c r="AM73" s="5" t="s">
        <v>1181</v>
      </c>
      <c r="AN73" s="5" t="s">
        <v>1182</v>
      </c>
      <c r="AO73" s="5" t="s">
        <v>1182</v>
      </c>
      <c r="AP73" s="5" t="s">
        <v>1183</v>
      </c>
      <c r="AQ73" s="5" t="s">
        <v>1184</v>
      </c>
      <c r="AR73" s="5" t="s">
        <v>1185</v>
      </c>
      <c r="AS73" s="5">
        <v>60</v>
      </c>
      <c r="AT73" s="5">
        <v>3</v>
      </c>
      <c r="AU73" s="5">
        <v>0.01</v>
      </c>
      <c r="AV73" s="5">
        <v>0.01</v>
      </c>
      <c r="AW73" s="5" t="s">
        <v>369</v>
      </c>
      <c r="AX73" s="5">
        <v>-6.64</v>
      </c>
      <c r="AY73" s="5">
        <v>-6.64</v>
      </c>
      <c r="AZ73" s="5" t="s">
        <v>369</v>
      </c>
      <c r="BA73" s="5">
        <v>1.0000000000000001E-17</v>
      </c>
      <c r="BB73" s="5">
        <v>1.0000000000000001E-17</v>
      </c>
      <c r="BC73" s="5" t="s">
        <v>369</v>
      </c>
      <c r="BD73" s="5">
        <v>2.8359712230215801E-16</v>
      </c>
      <c r="BE73" s="5">
        <v>3.1094488188976401E-16</v>
      </c>
      <c r="BF73" s="5" t="s">
        <v>369</v>
      </c>
      <c r="BG73" s="5" t="s">
        <v>369</v>
      </c>
      <c r="BH73" s="5" t="s">
        <v>369</v>
      </c>
      <c r="BI73" s="5" t="s">
        <v>369</v>
      </c>
      <c r="BJ73" s="5" t="s">
        <v>369</v>
      </c>
      <c r="BK73" s="5" t="s">
        <v>369</v>
      </c>
      <c r="BL73" s="5" t="s">
        <v>369</v>
      </c>
      <c r="BM73" s="5" t="s">
        <v>369</v>
      </c>
      <c r="BN73" s="5">
        <v>300</v>
      </c>
      <c r="BO73" s="5" t="s">
        <v>369</v>
      </c>
      <c r="BP73" s="5" t="s">
        <v>369</v>
      </c>
      <c r="BQ73" s="5">
        <v>59.51</v>
      </c>
      <c r="BR73" s="5" t="s">
        <v>369</v>
      </c>
      <c r="BS73" s="5" t="s">
        <v>369</v>
      </c>
      <c r="BT73" s="5">
        <v>3</v>
      </c>
      <c r="BU73" s="5" t="s">
        <v>369</v>
      </c>
      <c r="BV73" s="5" t="s">
        <v>369</v>
      </c>
      <c r="BW73" s="5" t="s">
        <v>369</v>
      </c>
      <c r="BX73" s="5" t="s">
        <v>369</v>
      </c>
      <c r="BY73" s="5" t="s">
        <v>369</v>
      </c>
      <c r="BZ73" s="5">
        <v>631.6</v>
      </c>
      <c r="CA73" s="5">
        <v>156.1</v>
      </c>
      <c r="CB73" s="5">
        <v>412.3</v>
      </c>
      <c r="CC73" s="5" t="s">
        <v>369</v>
      </c>
      <c r="CD73" s="5" t="s">
        <v>369</v>
      </c>
      <c r="CE73" s="5" t="s">
        <v>369</v>
      </c>
      <c r="CF73" s="5" t="s">
        <v>369</v>
      </c>
      <c r="CG73" s="5" t="s">
        <v>369</v>
      </c>
      <c r="CH73" s="5" t="s">
        <v>369</v>
      </c>
      <c r="CI73" s="5" t="s">
        <v>369</v>
      </c>
      <c r="CJ73" s="5" t="s">
        <v>369</v>
      </c>
      <c r="CK73" s="5" t="s">
        <v>369</v>
      </c>
      <c r="CL73" s="5">
        <v>58951715.488141797</v>
      </c>
      <c r="CM73" s="5">
        <v>14565473</v>
      </c>
      <c r="CN73" s="5">
        <v>38484030.689971797</v>
      </c>
      <c r="CO73" s="5" t="s">
        <v>369</v>
      </c>
      <c r="CP73" s="5" t="s">
        <v>369</v>
      </c>
      <c r="CQ73" s="5" t="s">
        <v>369</v>
      </c>
      <c r="CR73" s="5" t="s">
        <v>369</v>
      </c>
      <c r="CS73" s="5" t="s">
        <v>369</v>
      </c>
      <c r="CT73" s="5" t="s">
        <v>369</v>
      </c>
      <c r="CU73" s="5" t="s">
        <v>369</v>
      </c>
      <c r="CV73" s="5" t="s">
        <v>369</v>
      </c>
      <c r="CW73" s="5" t="s">
        <v>369</v>
      </c>
      <c r="CX73" s="5">
        <v>41128204</v>
      </c>
      <c r="CY73" s="5">
        <v>14565473</v>
      </c>
      <c r="CZ73" s="5">
        <v>27597684</v>
      </c>
      <c r="DA73" s="5" t="s">
        <v>369</v>
      </c>
      <c r="DB73" s="5" t="s">
        <v>369</v>
      </c>
      <c r="DC73" s="5" t="s">
        <v>369</v>
      </c>
      <c r="DD73" s="5" t="s">
        <v>369</v>
      </c>
      <c r="DE73" s="5" t="s">
        <v>369</v>
      </c>
      <c r="DF73" s="5" t="s">
        <v>369</v>
      </c>
      <c r="DG73" s="5" t="s">
        <v>369</v>
      </c>
      <c r="DH73" s="5" t="s">
        <v>369</v>
      </c>
      <c r="DI73" s="5" t="s">
        <v>369</v>
      </c>
      <c r="DJ73" s="5">
        <v>1</v>
      </c>
      <c r="DK73" s="5">
        <v>1</v>
      </c>
      <c r="DL73" s="5">
        <v>1</v>
      </c>
      <c r="DM73" s="5" t="s">
        <v>369</v>
      </c>
      <c r="DN73" s="5" t="s">
        <v>369</v>
      </c>
      <c r="DO73" s="5" t="s">
        <v>369</v>
      </c>
      <c r="DP73" s="5" t="s">
        <v>369</v>
      </c>
      <c r="DQ73" s="5" t="s">
        <v>369</v>
      </c>
      <c r="DR73" s="5" t="s">
        <v>392</v>
      </c>
      <c r="DS73" s="5" t="s">
        <v>363</v>
      </c>
      <c r="DT73" s="5" t="s">
        <v>392</v>
      </c>
      <c r="DU73" s="5" t="s">
        <v>392</v>
      </c>
      <c r="DV73" s="5" t="s">
        <v>392</v>
      </c>
      <c r="DW73" s="5" t="s">
        <v>392</v>
      </c>
      <c r="DX73" s="5" t="s">
        <v>392</v>
      </c>
      <c r="DY73" s="5" t="s">
        <v>392</v>
      </c>
      <c r="DZ73" s="5" t="s">
        <v>363</v>
      </c>
      <c r="EA73" s="5" t="s">
        <v>377</v>
      </c>
      <c r="EB73" s="5" t="s">
        <v>377</v>
      </c>
      <c r="EC73" s="5" t="s">
        <v>363</v>
      </c>
      <c r="ED73" s="5" t="s">
        <v>392</v>
      </c>
      <c r="EE73" s="5" t="s">
        <v>392</v>
      </c>
      <c r="EF73" s="5" t="s">
        <v>392</v>
      </c>
      <c r="EG73" s="5" t="s">
        <v>392</v>
      </c>
      <c r="EH73" s="5" t="s">
        <v>363</v>
      </c>
      <c r="EI73" s="5" t="s">
        <v>377</v>
      </c>
      <c r="EJ73" s="5" t="s">
        <v>377</v>
      </c>
      <c r="EK73" s="5" t="s">
        <v>363</v>
      </c>
      <c r="EL73" s="5" t="s">
        <v>392</v>
      </c>
      <c r="EM73" s="5" t="s">
        <v>363</v>
      </c>
      <c r="EN73" s="5" t="s">
        <v>392</v>
      </c>
      <c r="EO73" s="5" t="s">
        <v>392</v>
      </c>
      <c r="EP73" s="5" t="s">
        <v>392</v>
      </c>
      <c r="EQ73" s="5" t="s">
        <v>363</v>
      </c>
      <c r="ER73" s="5" t="s">
        <v>363</v>
      </c>
      <c r="ES73" s="5">
        <v>1</v>
      </c>
      <c r="ET73" s="5" t="s">
        <v>369</v>
      </c>
    </row>
    <row r="74" spans="1:150" s="2" customFormat="1" x14ac:dyDescent="0.25">
      <c r="A74" s="5" t="s">
        <v>363</v>
      </c>
      <c r="B74" s="5" t="s">
        <v>1186</v>
      </c>
      <c r="C74" s="4" t="s">
        <v>1187</v>
      </c>
      <c r="D74" s="4" t="s">
        <v>250</v>
      </c>
      <c r="E74" s="5" t="s">
        <v>1188</v>
      </c>
      <c r="F74" s="5" t="s">
        <v>1189</v>
      </c>
      <c r="G74" s="5" t="s">
        <v>1190</v>
      </c>
      <c r="H74" s="5">
        <v>0</v>
      </c>
      <c r="I74" s="5">
        <v>88.376999999999995</v>
      </c>
      <c r="J74" s="5">
        <v>0</v>
      </c>
      <c r="K74" s="5">
        <v>32</v>
      </c>
      <c r="L74" s="5">
        <v>5</v>
      </c>
      <c r="M74" s="5">
        <v>54</v>
      </c>
      <c r="N74" s="5">
        <v>0</v>
      </c>
      <c r="O74" s="5">
        <v>2</v>
      </c>
      <c r="P74" s="5">
        <v>296</v>
      </c>
      <c r="Q74" s="5">
        <v>31.8</v>
      </c>
      <c r="R74" s="5">
        <v>8.7200000000000006</v>
      </c>
      <c r="S74" s="5">
        <v>757</v>
      </c>
      <c r="T74" s="5">
        <v>3359.41</v>
      </c>
      <c r="U74" s="5">
        <v>99.83</v>
      </c>
      <c r="V74" s="5">
        <v>32</v>
      </c>
      <c r="W74" s="5">
        <v>16</v>
      </c>
      <c r="X74" s="5">
        <v>32</v>
      </c>
      <c r="Y74" s="5">
        <v>20</v>
      </c>
      <c r="Z74" s="5">
        <v>13</v>
      </c>
      <c r="AA74" s="5">
        <v>21</v>
      </c>
      <c r="AB74" s="5">
        <v>5</v>
      </c>
      <c r="AC74" s="5">
        <v>3</v>
      </c>
      <c r="AD74" s="5">
        <v>5</v>
      </c>
      <c r="AE74" s="5" t="s">
        <v>369</v>
      </c>
      <c r="AF74" s="5" t="s">
        <v>369</v>
      </c>
      <c r="AG74" s="5" t="s">
        <v>369</v>
      </c>
      <c r="AH74" s="5" t="s">
        <v>1191</v>
      </c>
      <c r="AI74" s="5" t="s">
        <v>1192</v>
      </c>
      <c r="AJ74" s="5" t="s">
        <v>1193</v>
      </c>
      <c r="AK74" s="5" t="s">
        <v>250</v>
      </c>
      <c r="AL74" s="5" t="s">
        <v>1194</v>
      </c>
      <c r="AM74" s="5" t="s">
        <v>1195</v>
      </c>
      <c r="AN74" s="5" t="s">
        <v>369</v>
      </c>
      <c r="AO74" s="5" t="s">
        <v>369</v>
      </c>
      <c r="AP74" s="5" t="s">
        <v>369</v>
      </c>
      <c r="AQ74" s="5" t="s">
        <v>1196</v>
      </c>
      <c r="AR74" s="5" t="s">
        <v>1197</v>
      </c>
      <c r="AS74" s="5">
        <v>41</v>
      </c>
      <c r="AT74" s="5">
        <v>1</v>
      </c>
      <c r="AU74" s="5">
        <v>0.01</v>
      </c>
      <c r="AV74" s="5">
        <v>0.01</v>
      </c>
      <c r="AW74" s="5" t="s">
        <v>369</v>
      </c>
      <c r="AX74" s="5">
        <v>-6.64</v>
      </c>
      <c r="AY74" s="5">
        <v>-6.64</v>
      </c>
      <c r="AZ74" s="5" t="s">
        <v>369</v>
      </c>
      <c r="BA74" s="5">
        <v>1.0000000000000001E-17</v>
      </c>
      <c r="BB74" s="5">
        <v>1.0000000000000001E-17</v>
      </c>
      <c r="BC74" s="5" t="s">
        <v>369</v>
      </c>
      <c r="BD74" s="5">
        <v>2.8359712230215801E-16</v>
      </c>
      <c r="BE74" s="5">
        <v>3.1094488188976401E-16</v>
      </c>
      <c r="BF74" s="5" t="s">
        <v>369</v>
      </c>
      <c r="BG74" s="5" t="s">
        <v>369</v>
      </c>
      <c r="BH74" s="5" t="s">
        <v>369</v>
      </c>
      <c r="BI74" s="5" t="s">
        <v>369</v>
      </c>
      <c r="BJ74" s="5" t="s">
        <v>369</v>
      </c>
      <c r="BK74" s="5" t="s">
        <v>369</v>
      </c>
      <c r="BL74" s="5" t="s">
        <v>369</v>
      </c>
      <c r="BM74" s="5" t="s">
        <v>369</v>
      </c>
      <c r="BN74" s="5">
        <v>300</v>
      </c>
      <c r="BO74" s="5" t="s">
        <v>369</v>
      </c>
      <c r="BP74" s="5" t="s">
        <v>369</v>
      </c>
      <c r="BQ74" s="5">
        <v>62.44</v>
      </c>
      <c r="BR74" s="5" t="s">
        <v>369</v>
      </c>
      <c r="BS74" s="5" t="s">
        <v>369</v>
      </c>
      <c r="BT74" s="5">
        <v>3</v>
      </c>
      <c r="BU74" s="5" t="s">
        <v>369</v>
      </c>
      <c r="BV74" s="5" t="s">
        <v>369</v>
      </c>
      <c r="BW74" s="5" t="s">
        <v>369</v>
      </c>
      <c r="BX74" s="5" t="s">
        <v>369</v>
      </c>
      <c r="BY74" s="5" t="s">
        <v>369</v>
      </c>
      <c r="BZ74" s="5">
        <v>160.6</v>
      </c>
      <c r="CA74" s="5">
        <v>659</v>
      </c>
      <c r="CB74" s="5">
        <v>380.4</v>
      </c>
      <c r="CC74" s="5" t="s">
        <v>369</v>
      </c>
      <c r="CD74" s="5" t="s">
        <v>369</v>
      </c>
      <c r="CE74" s="5" t="s">
        <v>369</v>
      </c>
      <c r="CF74" s="5" t="s">
        <v>369</v>
      </c>
      <c r="CG74" s="5" t="s">
        <v>369</v>
      </c>
      <c r="CH74" s="5" t="s">
        <v>369</v>
      </c>
      <c r="CI74" s="5" t="s">
        <v>369</v>
      </c>
      <c r="CJ74" s="5" t="s">
        <v>369</v>
      </c>
      <c r="CK74" s="5" t="s">
        <v>369</v>
      </c>
      <c r="CL74" s="5">
        <v>28949987.772339199</v>
      </c>
      <c r="CM74" s="5">
        <v>118765624</v>
      </c>
      <c r="CN74" s="5">
        <v>68552208.356207907</v>
      </c>
      <c r="CO74" s="5" t="s">
        <v>369</v>
      </c>
      <c r="CP74" s="5" t="s">
        <v>369</v>
      </c>
      <c r="CQ74" s="5" t="s">
        <v>369</v>
      </c>
      <c r="CR74" s="5" t="s">
        <v>369</v>
      </c>
      <c r="CS74" s="5" t="s">
        <v>369</v>
      </c>
      <c r="CT74" s="5" t="s">
        <v>369</v>
      </c>
      <c r="CU74" s="5" t="s">
        <v>369</v>
      </c>
      <c r="CV74" s="5" t="s">
        <v>369</v>
      </c>
      <c r="CW74" s="5" t="s">
        <v>369</v>
      </c>
      <c r="CX74" s="5">
        <v>20197224</v>
      </c>
      <c r="CY74" s="5">
        <v>118765624</v>
      </c>
      <c r="CZ74" s="5">
        <v>49160188</v>
      </c>
      <c r="DA74" s="5" t="s">
        <v>369</v>
      </c>
      <c r="DB74" s="5" t="s">
        <v>369</v>
      </c>
      <c r="DC74" s="5" t="s">
        <v>369</v>
      </c>
      <c r="DD74" s="5" t="s">
        <v>369</v>
      </c>
      <c r="DE74" s="5" t="s">
        <v>369</v>
      </c>
      <c r="DF74" s="5" t="s">
        <v>369</v>
      </c>
      <c r="DG74" s="5" t="s">
        <v>369</v>
      </c>
      <c r="DH74" s="5" t="s">
        <v>369</v>
      </c>
      <c r="DI74" s="5" t="s">
        <v>369</v>
      </c>
      <c r="DJ74" s="5">
        <v>1</v>
      </c>
      <c r="DK74" s="5">
        <v>1</v>
      </c>
      <c r="DL74" s="5">
        <v>1</v>
      </c>
      <c r="DM74" s="5" t="s">
        <v>369</v>
      </c>
      <c r="DN74" s="5" t="s">
        <v>369</v>
      </c>
      <c r="DO74" s="5" t="s">
        <v>369</v>
      </c>
      <c r="DP74" s="5" t="s">
        <v>369</v>
      </c>
      <c r="DQ74" s="5" t="s">
        <v>369</v>
      </c>
      <c r="DR74" s="5" t="s">
        <v>363</v>
      </c>
      <c r="DS74" s="5" t="s">
        <v>363</v>
      </c>
      <c r="DT74" s="5" t="s">
        <v>363</v>
      </c>
      <c r="DU74" s="5" t="s">
        <v>392</v>
      </c>
      <c r="DV74" s="5" t="s">
        <v>363</v>
      </c>
      <c r="DW74" s="5" t="s">
        <v>392</v>
      </c>
      <c r="DX74" s="5" t="s">
        <v>392</v>
      </c>
      <c r="DY74" s="5" t="s">
        <v>392</v>
      </c>
      <c r="DZ74" s="5" t="s">
        <v>363</v>
      </c>
      <c r="EA74" s="5" t="s">
        <v>363</v>
      </c>
      <c r="EB74" s="5" t="s">
        <v>363</v>
      </c>
      <c r="EC74" s="5" t="s">
        <v>363</v>
      </c>
      <c r="ED74" s="5" t="s">
        <v>363</v>
      </c>
      <c r="EE74" s="5" t="s">
        <v>392</v>
      </c>
      <c r="EF74" s="5" t="s">
        <v>392</v>
      </c>
      <c r="EG74" s="5" t="s">
        <v>392</v>
      </c>
      <c r="EH74" s="5" t="s">
        <v>363</v>
      </c>
      <c r="EI74" s="5" t="s">
        <v>363</v>
      </c>
      <c r="EJ74" s="5" t="s">
        <v>363</v>
      </c>
      <c r="EK74" s="5" t="s">
        <v>363</v>
      </c>
      <c r="EL74" s="5" t="s">
        <v>363</v>
      </c>
      <c r="EM74" s="5" t="s">
        <v>363</v>
      </c>
      <c r="EN74" s="5" t="s">
        <v>363</v>
      </c>
      <c r="EO74" s="5" t="s">
        <v>392</v>
      </c>
      <c r="EP74" s="5" t="s">
        <v>363</v>
      </c>
      <c r="EQ74" s="5" t="s">
        <v>363</v>
      </c>
      <c r="ER74" s="5" t="s">
        <v>363</v>
      </c>
      <c r="ES74" s="5">
        <v>1</v>
      </c>
      <c r="ET74" s="5" t="s">
        <v>369</v>
      </c>
    </row>
    <row r="75" spans="1:150" s="2" customFormat="1" x14ac:dyDescent="0.25">
      <c r="A75" s="5" t="s">
        <v>363</v>
      </c>
      <c r="B75" s="5" t="s">
        <v>1198</v>
      </c>
      <c r="C75" s="4" t="s">
        <v>1199</v>
      </c>
      <c r="D75" s="4" t="s">
        <v>251</v>
      </c>
      <c r="E75" s="5" t="s">
        <v>1200</v>
      </c>
      <c r="F75" s="5" t="s">
        <v>1201</v>
      </c>
      <c r="G75" s="5" t="s">
        <v>1202</v>
      </c>
      <c r="H75" s="5">
        <v>0</v>
      </c>
      <c r="I75" s="5">
        <v>4.62</v>
      </c>
      <c r="J75" s="5">
        <v>1</v>
      </c>
      <c r="K75" s="5">
        <v>3</v>
      </c>
      <c r="L75" s="5">
        <v>2</v>
      </c>
      <c r="M75" s="5">
        <v>5</v>
      </c>
      <c r="N75" s="5">
        <v>2</v>
      </c>
      <c r="O75" s="5">
        <v>2</v>
      </c>
      <c r="P75" s="5">
        <v>1127</v>
      </c>
      <c r="Q75" s="5">
        <v>125.7</v>
      </c>
      <c r="R75" s="5">
        <v>6.16</v>
      </c>
      <c r="S75" s="5">
        <v>0</v>
      </c>
      <c r="T75" s="5">
        <v>233.38</v>
      </c>
      <c r="U75" s="5">
        <v>6.62</v>
      </c>
      <c r="V75" s="5">
        <v>2</v>
      </c>
      <c r="W75" s="5">
        <v>3</v>
      </c>
      <c r="X75" s="5">
        <v>3</v>
      </c>
      <c r="Y75" s="5">
        <v>1</v>
      </c>
      <c r="Z75" s="5">
        <v>2</v>
      </c>
      <c r="AA75" s="5">
        <v>2</v>
      </c>
      <c r="AB75" s="5">
        <v>1</v>
      </c>
      <c r="AC75" s="5">
        <v>2</v>
      </c>
      <c r="AD75" s="5">
        <v>2</v>
      </c>
      <c r="AE75" s="5" t="s">
        <v>369</v>
      </c>
      <c r="AF75" s="5" t="s">
        <v>369</v>
      </c>
      <c r="AG75" s="5" t="s">
        <v>369</v>
      </c>
      <c r="AH75" s="5" t="s">
        <v>1203</v>
      </c>
      <c r="AI75" s="5" t="s">
        <v>1204</v>
      </c>
      <c r="AJ75" s="5" t="s">
        <v>1205</v>
      </c>
      <c r="AK75" s="5" t="s">
        <v>251</v>
      </c>
      <c r="AL75" s="5" t="s">
        <v>1206</v>
      </c>
      <c r="AM75" s="5" t="s">
        <v>1207</v>
      </c>
      <c r="AN75" s="5" t="s">
        <v>369</v>
      </c>
      <c r="AO75" s="5" t="s">
        <v>369</v>
      </c>
      <c r="AP75" s="5" t="s">
        <v>369</v>
      </c>
      <c r="AQ75" s="5" t="s">
        <v>369</v>
      </c>
      <c r="AR75" s="5" t="s">
        <v>369</v>
      </c>
      <c r="AS75" s="5">
        <v>115</v>
      </c>
      <c r="AT75" s="5">
        <v>0</v>
      </c>
      <c r="AU75" s="5">
        <v>0.154</v>
      </c>
      <c r="AV75" s="5">
        <v>0.187</v>
      </c>
      <c r="AW75" s="5">
        <v>0.82399999999999995</v>
      </c>
      <c r="AX75" s="5">
        <v>-2.69</v>
      </c>
      <c r="AY75" s="5">
        <v>-2.42</v>
      </c>
      <c r="AZ75" s="5">
        <v>-0.28000000000000003</v>
      </c>
      <c r="BA75" s="5">
        <v>2.1308433443056901E-5</v>
      </c>
      <c r="BB75" s="5">
        <v>4.1089573975972002E-5</v>
      </c>
      <c r="BC75" s="5">
        <v>0.79624662493611598</v>
      </c>
      <c r="BD75" s="5">
        <v>3.4853877440883899E-4</v>
      </c>
      <c r="BE75" s="5">
        <v>6.7189535250978703E-4</v>
      </c>
      <c r="BF75" s="5">
        <v>0.991674966631376</v>
      </c>
      <c r="BG75" s="5">
        <v>0</v>
      </c>
      <c r="BH75" s="5">
        <v>31.7</v>
      </c>
      <c r="BI75" s="5">
        <v>30.18</v>
      </c>
      <c r="BJ75" s="5">
        <v>26.1922391054941</v>
      </c>
      <c r="BK75" s="5">
        <v>26.180734554962299</v>
      </c>
      <c r="BL75" s="5">
        <v>23.506822709079799</v>
      </c>
      <c r="BM75" s="5">
        <v>34.5</v>
      </c>
      <c r="BN75" s="5">
        <v>223.6</v>
      </c>
      <c r="BO75" s="5">
        <v>41.9</v>
      </c>
      <c r="BP75" s="5" t="s">
        <v>369</v>
      </c>
      <c r="BQ75" s="5" t="s">
        <v>369</v>
      </c>
      <c r="BR75" s="5">
        <v>38.200000000000003</v>
      </c>
      <c r="BS75" s="5">
        <v>1</v>
      </c>
      <c r="BT75" s="5">
        <v>1</v>
      </c>
      <c r="BU75" s="5">
        <v>4</v>
      </c>
      <c r="BV75" s="5">
        <v>94.9</v>
      </c>
      <c r="BW75" s="5" t="s">
        <v>369</v>
      </c>
      <c r="BX75" s="5" t="s">
        <v>369</v>
      </c>
      <c r="BY75" s="5" t="s">
        <v>369</v>
      </c>
      <c r="BZ75" s="5" t="s">
        <v>369</v>
      </c>
      <c r="CA75" s="5">
        <v>614.70000000000005</v>
      </c>
      <c r="CB75" s="5" t="s">
        <v>369</v>
      </c>
      <c r="CC75" s="5" t="s">
        <v>369</v>
      </c>
      <c r="CD75" s="5">
        <v>120.6</v>
      </c>
      <c r="CE75" s="5">
        <v>73.7</v>
      </c>
      <c r="CF75" s="5">
        <v>186</v>
      </c>
      <c r="CG75" s="5">
        <v>110.1</v>
      </c>
      <c r="CH75" s="5">
        <v>10875788.266730299</v>
      </c>
      <c r="CI75" s="5" t="s">
        <v>369</v>
      </c>
      <c r="CJ75" s="5" t="s">
        <v>369</v>
      </c>
      <c r="CK75" s="5" t="s">
        <v>369</v>
      </c>
      <c r="CL75" s="5" t="s">
        <v>369</v>
      </c>
      <c r="CM75" s="5">
        <v>70410008</v>
      </c>
      <c r="CN75" s="5" t="s">
        <v>369</v>
      </c>
      <c r="CO75" s="5" t="s">
        <v>369</v>
      </c>
      <c r="CP75" s="5">
        <v>13814133.901195601</v>
      </c>
      <c r="CQ75" s="5">
        <v>8441911.8911589496</v>
      </c>
      <c r="CR75" s="5">
        <v>21311461.906114899</v>
      </c>
      <c r="CS75" s="5">
        <v>12606308.7472357</v>
      </c>
      <c r="CT75" s="5">
        <v>6264257.5</v>
      </c>
      <c r="CU75" s="5" t="s">
        <v>369</v>
      </c>
      <c r="CV75" s="5" t="s">
        <v>369</v>
      </c>
      <c r="CW75" s="5" t="s">
        <v>369</v>
      </c>
      <c r="CX75" s="5" t="s">
        <v>369</v>
      </c>
      <c r="CY75" s="5">
        <v>70410008</v>
      </c>
      <c r="CZ75" s="5" t="s">
        <v>369</v>
      </c>
      <c r="DA75" s="5" t="s">
        <v>369</v>
      </c>
      <c r="DB75" s="5">
        <v>5163006</v>
      </c>
      <c r="DC75" s="5">
        <v>5066595.5</v>
      </c>
      <c r="DD75" s="5">
        <v>9065848</v>
      </c>
      <c r="DE75" s="5">
        <v>6194450.5</v>
      </c>
      <c r="DF75" s="5">
        <v>1</v>
      </c>
      <c r="DG75" s="5" t="s">
        <v>369</v>
      </c>
      <c r="DH75" s="5" t="s">
        <v>369</v>
      </c>
      <c r="DI75" s="5" t="s">
        <v>369</v>
      </c>
      <c r="DJ75" s="5" t="s">
        <v>369</v>
      </c>
      <c r="DK75" s="5">
        <v>1</v>
      </c>
      <c r="DL75" s="5" t="s">
        <v>369</v>
      </c>
      <c r="DM75" s="5" t="s">
        <v>369</v>
      </c>
      <c r="DN75" s="5">
        <v>1</v>
      </c>
      <c r="DO75" s="5">
        <v>1</v>
      </c>
      <c r="DP75" s="5">
        <v>1</v>
      </c>
      <c r="DQ75" s="5">
        <v>1</v>
      </c>
      <c r="DR75" s="5" t="s">
        <v>377</v>
      </c>
      <c r="DS75" s="5" t="s">
        <v>377</v>
      </c>
      <c r="DT75" s="5" t="s">
        <v>363</v>
      </c>
      <c r="DU75" s="5" t="s">
        <v>377</v>
      </c>
      <c r="DV75" s="5" t="s">
        <v>363</v>
      </c>
      <c r="DW75" s="5" t="s">
        <v>392</v>
      </c>
      <c r="DX75" s="5" t="s">
        <v>392</v>
      </c>
      <c r="DY75" s="5" t="s">
        <v>392</v>
      </c>
      <c r="DZ75" s="5" t="s">
        <v>392</v>
      </c>
      <c r="EA75" s="5" t="s">
        <v>377</v>
      </c>
      <c r="EB75" s="5" t="s">
        <v>392</v>
      </c>
      <c r="EC75" s="5" t="s">
        <v>392</v>
      </c>
      <c r="ED75" s="5" t="s">
        <v>363</v>
      </c>
      <c r="EE75" s="5" t="s">
        <v>392</v>
      </c>
      <c r="EF75" s="5" t="s">
        <v>392</v>
      </c>
      <c r="EG75" s="5" t="s">
        <v>392</v>
      </c>
      <c r="EH75" s="5" t="s">
        <v>392</v>
      </c>
      <c r="EI75" s="5" t="s">
        <v>377</v>
      </c>
      <c r="EJ75" s="5" t="s">
        <v>392</v>
      </c>
      <c r="EK75" s="5" t="s">
        <v>392</v>
      </c>
      <c r="EL75" s="5" t="s">
        <v>377</v>
      </c>
      <c r="EM75" s="5" t="s">
        <v>377</v>
      </c>
      <c r="EN75" s="5" t="s">
        <v>363</v>
      </c>
      <c r="EO75" s="5" t="s">
        <v>377</v>
      </c>
      <c r="EP75" s="5" t="s">
        <v>363</v>
      </c>
      <c r="EQ75" s="5" t="s">
        <v>377</v>
      </c>
      <c r="ER75" s="5" t="s">
        <v>363</v>
      </c>
      <c r="ES75" s="5">
        <v>1</v>
      </c>
      <c r="ET75" s="5" t="s">
        <v>369</v>
      </c>
    </row>
    <row r="76" spans="1:150" s="2" customFormat="1" x14ac:dyDescent="0.25">
      <c r="A76" s="5" t="s">
        <v>363</v>
      </c>
      <c r="B76" s="5" t="s">
        <v>1208</v>
      </c>
      <c r="C76" s="4" t="s">
        <v>1209</v>
      </c>
      <c r="D76" s="4" t="s">
        <v>252</v>
      </c>
      <c r="E76" s="5" t="s">
        <v>1210</v>
      </c>
      <c r="F76" s="5" t="s">
        <v>1211</v>
      </c>
      <c r="G76" s="5" t="s">
        <v>1212</v>
      </c>
      <c r="H76" s="5">
        <v>0</v>
      </c>
      <c r="I76" s="5">
        <v>20.995000000000001</v>
      </c>
      <c r="J76" s="5">
        <v>0</v>
      </c>
      <c r="K76" s="5">
        <v>5</v>
      </c>
      <c r="L76" s="5">
        <v>3</v>
      </c>
      <c r="M76" s="5">
        <v>45</v>
      </c>
      <c r="N76" s="5">
        <v>0</v>
      </c>
      <c r="O76" s="5">
        <v>2</v>
      </c>
      <c r="P76" s="5">
        <v>732</v>
      </c>
      <c r="Q76" s="5">
        <v>83.8</v>
      </c>
      <c r="R76" s="5">
        <v>5.95</v>
      </c>
      <c r="S76" s="5">
        <v>116</v>
      </c>
      <c r="T76" s="5">
        <v>1937.99</v>
      </c>
      <c r="U76" s="5">
        <v>39.75</v>
      </c>
      <c r="V76" s="5">
        <v>5</v>
      </c>
      <c r="W76" s="5">
        <v>5</v>
      </c>
      <c r="X76" s="5">
        <v>5</v>
      </c>
      <c r="Y76" s="5">
        <v>15</v>
      </c>
      <c r="Z76" s="5">
        <v>15</v>
      </c>
      <c r="AA76" s="5">
        <v>15</v>
      </c>
      <c r="AB76" s="5">
        <v>3</v>
      </c>
      <c r="AC76" s="5">
        <v>3</v>
      </c>
      <c r="AD76" s="5">
        <v>3</v>
      </c>
      <c r="AE76" s="5" t="s">
        <v>369</v>
      </c>
      <c r="AF76" s="5" t="s">
        <v>369</v>
      </c>
      <c r="AG76" s="5" t="s">
        <v>369</v>
      </c>
      <c r="AH76" s="5" t="s">
        <v>1213</v>
      </c>
      <c r="AI76" s="5" t="s">
        <v>1214</v>
      </c>
      <c r="AJ76" s="5" t="s">
        <v>1215</v>
      </c>
      <c r="AK76" s="5" t="s">
        <v>252</v>
      </c>
      <c r="AL76" s="5" t="s">
        <v>1216</v>
      </c>
      <c r="AM76" s="5" t="s">
        <v>1217</v>
      </c>
      <c r="AN76" s="5" t="s">
        <v>1218</v>
      </c>
      <c r="AO76" s="5" t="s">
        <v>1218</v>
      </c>
      <c r="AP76" s="5" t="s">
        <v>1219</v>
      </c>
      <c r="AQ76" s="5" t="s">
        <v>369</v>
      </c>
      <c r="AR76" s="5" t="s">
        <v>369</v>
      </c>
      <c r="AS76" s="5">
        <v>51</v>
      </c>
      <c r="AT76" s="5">
        <v>4</v>
      </c>
      <c r="AU76" s="5">
        <v>3.3000000000000002E-2</v>
      </c>
      <c r="AV76" s="5">
        <v>0.3</v>
      </c>
      <c r="AW76" s="5">
        <v>1.1479999999999999</v>
      </c>
      <c r="AX76" s="5">
        <v>-4.9400000000000004</v>
      </c>
      <c r="AY76" s="5">
        <v>-1.74</v>
      </c>
      <c r="AZ76" s="5">
        <v>0.2</v>
      </c>
      <c r="BA76" s="5">
        <v>1.0000000000000001E-17</v>
      </c>
      <c r="BB76" s="5">
        <v>4.8025071075485904E-7</v>
      </c>
      <c r="BC76" s="5">
        <v>0.60831968177426399</v>
      </c>
      <c r="BD76" s="5">
        <v>2.8359712230215801E-16</v>
      </c>
      <c r="BE76" s="5">
        <v>1.0672209005831501E-5</v>
      </c>
      <c r="BF76" s="5">
        <v>0.96404773933972299</v>
      </c>
      <c r="BG76" s="5">
        <v>79.39</v>
      </c>
      <c r="BH76" s="5">
        <v>101.26</v>
      </c>
      <c r="BI76" s="5">
        <v>38.15</v>
      </c>
      <c r="BJ76" s="5">
        <v>29.3578938118604</v>
      </c>
      <c r="BK76" s="5">
        <v>29.346961602897299</v>
      </c>
      <c r="BL76" s="5">
        <v>24.931198492670699</v>
      </c>
      <c r="BM76" s="5">
        <v>8.4</v>
      </c>
      <c r="BN76" s="5">
        <v>284.8</v>
      </c>
      <c r="BO76" s="5">
        <v>6.8</v>
      </c>
      <c r="BP76" s="5">
        <v>37.5</v>
      </c>
      <c r="BQ76" s="5">
        <v>84.72</v>
      </c>
      <c r="BR76" s="5">
        <v>181.03</v>
      </c>
      <c r="BS76" s="5">
        <v>4</v>
      </c>
      <c r="BT76" s="5">
        <v>3</v>
      </c>
      <c r="BU76" s="5">
        <v>4</v>
      </c>
      <c r="BV76" s="5">
        <v>17.600000000000001</v>
      </c>
      <c r="BW76" s="5">
        <v>8.6999999999999993</v>
      </c>
      <c r="BX76" s="5">
        <v>8.1999999999999993</v>
      </c>
      <c r="BY76" s="5">
        <v>14.5</v>
      </c>
      <c r="BZ76" s="5">
        <v>406.8</v>
      </c>
      <c r="CA76" s="5">
        <v>6.2</v>
      </c>
      <c r="CB76" s="5" t="s">
        <v>369</v>
      </c>
      <c r="CC76" s="5">
        <v>379.3</v>
      </c>
      <c r="CD76" s="5">
        <v>333.1</v>
      </c>
      <c r="CE76" s="5">
        <v>10.3</v>
      </c>
      <c r="CF76" s="5">
        <v>7.2</v>
      </c>
      <c r="CG76" s="5">
        <v>8</v>
      </c>
      <c r="CH76" s="5">
        <v>47944099.689312004</v>
      </c>
      <c r="CI76" s="5">
        <v>23653596.097560901</v>
      </c>
      <c r="CJ76" s="5">
        <v>22212497.338981699</v>
      </c>
      <c r="CK76" s="5">
        <v>39457226.718584001</v>
      </c>
      <c r="CL76" s="5">
        <v>1106727396.4876001</v>
      </c>
      <c r="CM76" s="5">
        <v>16916680</v>
      </c>
      <c r="CN76" s="5" t="s">
        <v>369</v>
      </c>
      <c r="CO76" s="5">
        <v>1031913837.20507</v>
      </c>
      <c r="CP76" s="5">
        <v>906166800.83455098</v>
      </c>
      <c r="CQ76" s="5">
        <v>28078374.3971138</v>
      </c>
      <c r="CR76" s="5">
        <v>19667198.400525302</v>
      </c>
      <c r="CS76" s="5">
        <v>21680948.514295202</v>
      </c>
      <c r="CT76" s="5">
        <v>27614935</v>
      </c>
      <c r="CU76" s="5">
        <v>14749211</v>
      </c>
      <c r="CV76" s="5">
        <v>13161831</v>
      </c>
      <c r="CW76" s="5">
        <v>23438161</v>
      </c>
      <c r="CX76" s="5">
        <v>772118500</v>
      </c>
      <c r="CY76" s="5">
        <v>16916680</v>
      </c>
      <c r="CZ76" s="5" t="s">
        <v>369</v>
      </c>
      <c r="DA76" s="5">
        <v>669435988</v>
      </c>
      <c r="DB76" s="5">
        <v>338678100.5</v>
      </c>
      <c r="DC76" s="5">
        <v>16851842</v>
      </c>
      <c r="DD76" s="5">
        <v>8366382</v>
      </c>
      <c r="DE76" s="5">
        <v>10653520</v>
      </c>
      <c r="DF76" s="5">
        <v>2</v>
      </c>
      <c r="DG76" s="5">
        <v>1</v>
      </c>
      <c r="DH76" s="5">
        <v>1</v>
      </c>
      <c r="DI76" s="5">
        <v>2</v>
      </c>
      <c r="DJ76" s="5">
        <v>2</v>
      </c>
      <c r="DK76" s="5">
        <v>1</v>
      </c>
      <c r="DL76" s="5" t="s">
        <v>369</v>
      </c>
      <c r="DM76" s="5">
        <v>2</v>
      </c>
      <c r="DN76" s="5">
        <v>2</v>
      </c>
      <c r="DO76" s="5">
        <v>2</v>
      </c>
      <c r="DP76" s="5">
        <v>1</v>
      </c>
      <c r="DQ76" s="5">
        <v>1</v>
      </c>
      <c r="DR76" s="5" t="s">
        <v>363</v>
      </c>
      <c r="DS76" s="5" t="s">
        <v>377</v>
      </c>
      <c r="DT76" s="5" t="s">
        <v>363</v>
      </c>
      <c r="DU76" s="5" t="s">
        <v>377</v>
      </c>
      <c r="DV76" s="5" t="s">
        <v>377</v>
      </c>
      <c r="DW76" s="5" t="s">
        <v>377</v>
      </c>
      <c r="DX76" s="5" t="s">
        <v>377</v>
      </c>
      <c r="DY76" s="5" t="s">
        <v>377</v>
      </c>
      <c r="DZ76" s="5" t="s">
        <v>377</v>
      </c>
      <c r="EA76" s="5" t="s">
        <v>377</v>
      </c>
      <c r="EB76" s="5" t="s">
        <v>392</v>
      </c>
      <c r="EC76" s="5" t="s">
        <v>377</v>
      </c>
      <c r="ED76" s="5" t="s">
        <v>377</v>
      </c>
      <c r="EE76" s="5" t="s">
        <v>377</v>
      </c>
      <c r="EF76" s="5" t="s">
        <v>377</v>
      </c>
      <c r="EG76" s="5" t="s">
        <v>377</v>
      </c>
      <c r="EH76" s="5" t="s">
        <v>377</v>
      </c>
      <c r="EI76" s="5" t="s">
        <v>377</v>
      </c>
      <c r="EJ76" s="5" t="s">
        <v>392</v>
      </c>
      <c r="EK76" s="5" t="s">
        <v>377</v>
      </c>
      <c r="EL76" s="5" t="s">
        <v>363</v>
      </c>
      <c r="EM76" s="5" t="s">
        <v>377</v>
      </c>
      <c r="EN76" s="5" t="s">
        <v>363</v>
      </c>
      <c r="EO76" s="5" t="s">
        <v>377</v>
      </c>
      <c r="EP76" s="5" t="s">
        <v>377</v>
      </c>
      <c r="EQ76" s="5" t="s">
        <v>377</v>
      </c>
      <c r="ER76" s="5" t="s">
        <v>363</v>
      </c>
      <c r="ES76" s="5">
        <v>1</v>
      </c>
      <c r="ET76" s="5" t="s">
        <v>369</v>
      </c>
    </row>
    <row r="77" spans="1:150" s="2" customFormat="1" x14ac:dyDescent="0.25">
      <c r="A77" s="5" t="s">
        <v>363</v>
      </c>
      <c r="B77" s="5" t="s">
        <v>1220</v>
      </c>
      <c r="C77" s="4" t="s">
        <v>1221</v>
      </c>
      <c r="D77" s="4" t="s">
        <v>253</v>
      </c>
      <c r="E77" s="5" t="s">
        <v>1222</v>
      </c>
      <c r="F77" s="5" t="s">
        <v>1223</v>
      </c>
      <c r="G77" s="5" t="s">
        <v>1224</v>
      </c>
      <c r="H77" s="5">
        <v>0</v>
      </c>
      <c r="I77" s="5">
        <v>20.794</v>
      </c>
      <c r="J77" s="5">
        <v>0</v>
      </c>
      <c r="K77" s="5">
        <v>17</v>
      </c>
      <c r="L77" s="5">
        <v>5</v>
      </c>
      <c r="M77" s="5">
        <v>15</v>
      </c>
      <c r="N77" s="5">
        <v>5</v>
      </c>
      <c r="O77" s="5">
        <v>5</v>
      </c>
      <c r="P77" s="5">
        <v>330</v>
      </c>
      <c r="Q77" s="5">
        <v>37</v>
      </c>
      <c r="R77" s="5">
        <v>6.02</v>
      </c>
      <c r="S77" s="5">
        <v>44</v>
      </c>
      <c r="T77" s="5">
        <v>663.31</v>
      </c>
      <c r="U77" s="5">
        <v>10.28</v>
      </c>
      <c r="V77" s="5">
        <v>14</v>
      </c>
      <c r="W77" s="5">
        <v>15</v>
      </c>
      <c r="X77" s="5">
        <v>17</v>
      </c>
      <c r="Y77" s="5">
        <v>4</v>
      </c>
      <c r="Z77" s="5">
        <v>5</v>
      </c>
      <c r="AA77" s="5">
        <v>6</v>
      </c>
      <c r="AB77" s="5">
        <v>4</v>
      </c>
      <c r="AC77" s="5">
        <v>4</v>
      </c>
      <c r="AD77" s="5">
        <v>5</v>
      </c>
      <c r="AE77" s="5" t="s">
        <v>369</v>
      </c>
      <c r="AF77" s="5" t="s">
        <v>369</v>
      </c>
      <c r="AG77" s="5" t="s">
        <v>369</v>
      </c>
      <c r="AH77" s="5" t="s">
        <v>1225</v>
      </c>
      <c r="AI77" s="5" t="s">
        <v>1226</v>
      </c>
      <c r="AJ77" s="5" t="s">
        <v>1227</v>
      </c>
      <c r="AK77" s="5" t="s">
        <v>253</v>
      </c>
      <c r="AL77" s="5" t="s">
        <v>1228</v>
      </c>
      <c r="AM77" s="5" t="s">
        <v>1229</v>
      </c>
      <c r="AN77" s="5" t="s">
        <v>1230</v>
      </c>
      <c r="AO77" s="5" t="s">
        <v>1230</v>
      </c>
      <c r="AP77" s="5" t="s">
        <v>1231</v>
      </c>
      <c r="AQ77" s="5" t="s">
        <v>369</v>
      </c>
      <c r="AR77" s="5" t="s">
        <v>369</v>
      </c>
      <c r="AS77" s="5">
        <v>73</v>
      </c>
      <c r="AT77" s="5">
        <v>1</v>
      </c>
      <c r="AU77" s="5">
        <v>0.27900000000000003</v>
      </c>
      <c r="AV77" s="5">
        <v>0.27600000000000002</v>
      </c>
      <c r="AW77" s="5">
        <v>0.86599999999999999</v>
      </c>
      <c r="AX77" s="5">
        <v>-1.84</v>
      </c>
      <c r="AY77" s="5">
        <v>-1.86</v>
      </c>
      <c r="AZ77" s="5">
        <v>-0.21</v>
      </c>
      <c r="BA77" s="5">
        <v>2.5424785089445102E-4</v>
      </c>
      <c r="BB77" s="5">
        <v>2.3572495842261201E-4</v>
      </c>
      <c r="BC77" s="5">
        <v>0.80805934606684804</v>
      </c>
      <c r="BD77" s="5">
        <v>3.3931046133300301E-3</v>
      </c>
      <c r="BE77" s="5">
        <v>3.3911761778174601E-3</v>
      </c>
      <c r="BF77" s="5">
        <v>0.99383914214493396</v>
      </c>
      <c r="BG77" s="5">
        <v>51.53</v>
      </c>
      <c r="BH77" s="5">
        <v>17.84</v>
      </c>
      <c r="BI77" s="5">
        <v>45.52</v>
      </c>
      <c r="BJ77" s="5">
        <v>27.5766656922696</v>
      </c>
      <c r="BK77" s="5">
        <v>27.597878020218499</v>
      </c>
      <c r="BL77" s="5">
        <v>25.528234461135199</v>
      </c>
      <c r="BM77" s="5">
        <v>33.200000000000003</v>
      </c>
      <c r="BN77" s="5">
        <v>225.8</v>
      </c>
      <c r="BO77" s="5">
        <v>41</v>
      </c>
      <c r="BP77" s="5">
        <v>37.299999999999997</v>
      </c>
      <c r="BQ77" s="5">
        <v>4.3499999999999996</v>
      </c>
      <c r="BR77" s="5">
        <v>24.57</v>
      </c>
      <c r="BS77" s="5">
        <v>4</v>
      </c>
      <c r="BT77" s="5">
        <v>3</v>
      </c>
      <c r="BU77" s="5">
        <v>4</v>
      </c>
      <c r="BV77" s="5">
        <v>51.7</v>
      </c>
      <c r="BW77" s="5">
        <v>29.7</v>
      </c>
      <c r="BX77" s="5">
        <v>30.3</v>
      </c>
      <c r="BY77" s="5">
        <v>62.5</v>
      </c>
      <c r="BZ77" s="5">
        <v>259.39999999999998</v>
      </c>
      <c r="CA77" s="5" t="s">
        <v>369</v>
      </c>
      <c r="CB77" s="5">
        <v>269.3</v>
      </c>
      <c r="CC77" s="5">
        <v>282.89999999999998</v>
      </c>
      <c r="CD77" s="5">
        <v>72.3</v>
      </c>
      <c r="CE77" s="5">
        <v>45</v>
      </c>
      <c r="CF77" s="5">
        <v>43.8</v>
      </c>
      <c r="CG77" s="5">
        <v>53.1</v>
      </c>
      <c r="CH77" s="5">
        <v>49993545.933297403</v>
      </c>
      <c r="CI77" s="5">
        <v>28731306.154028598</v>
      </c>
      <c r="CJ77" s="5">
        <v>29333846.7376756</v>
      </c>
      <c r="CK77" s="5">
        <v>60447270.769390203</v>
      </c>
      <c r="CL77" s="5">
        <v>250868476.10624</v>
      </c>
      <c r="CM77" s="5" t="s">
        <v>369</v>
      </c>
      <c r="CN77" s="5">
        <v>260394765.64198399</v>
      </c>
      <c r="CO77" s="5">
        <v>273547414.66540402</v>
      </c>
      <c r="CP77" s="5">
        <v>69896833.619896099</v>
      </c>
      <c r="CQ77" s="5">
        <v>43510270.021080099</v>
      </c>
      <c r="CR77" s="5">
        <v>42352654.401329704</v>
      </c>
      <c r="CS77" s="5">
        <v>51385261.557381101</v>
      </c>
      <c r="CT77" s="5">
        <v>28795379</v>
      </c>
      <c r="CU77" s="5">
        <v>17915419.5</v>
      </c>
      <c r="CV77" s="5">
        <v>17381527.5</v>
      </c>
      <c r="CW77" s="5">
        <v>35906549.5</v>
      </c>
      <c r="CX77" s="5">
        <v>175020689</v>
      </c>
      <c r="CY77" s="5" t="s">
        <v>369</v>
      </c>
      <c r="CZ77" s="5">
        <v>186734402</v>
      </c>
      <c r="DA77" s="5">
        <v>177459083.5</v>
      </c>
      <c r="DB77" s="5">
        <v>26123807.25</v>
      </c>
      <c r="DC77" s="5">
        <v>26113627</v>
      </c>
      <c r="DD77" s="5">
        <v>18016724</v>
      </c>
      <c r="DE77" s="5">
        <v>25249537</v>
      </c>
      <c r="DF77" s="5">
        <v>3</v>
      </c>
      <c r="DG77" s="5">
        <v>2</v>
      </c>
      <c r="DH77" s="5">
        <v>2</v>
      </c>
      <c r="DI77" s="5">
        <v>3</v>
      </c>
      <c r="DJ77" s="5">
        <v>5</v>
      </c>
      <c r="DK77" s="5" t="s">
        <v>369</v>
      </c>
      <c r="DL77" s="5">
        <v>5</v>
      </c>
      <c r="DM77" s="5">
        <v>5</v>
      </c>
      <c r="DN77" s="5">
        <v>2</v>
      </c>
      <c r="DO77" s="5">
        <v>2</v>
      </c>
      <c r="DP77" s="5">
        <v>2</v>
      </c>
      <c r="DQ77" s="5">
        <v>3</v>
      </c>
      <c r="DR77" s="5" t="s">
        <v>377</v>
      </c>
      <c r="DS77" s="5" t="s">
        <v>377</v>
      </c>
      <c r="DT77" s="5" t="s">
        <v>377</v>
      </c>
      <c r="DU77" s="5" t="s">
        <v>377</v>
      </c>
      <c r="DV77" s="5" t="s">
        <v>377</v>
      </c>
      <c r="DW77" s="5" t="s">
        <v>377</v>
      </c>
      <c r="DX77" s="5" t="s">
        <v>377</v>
      </c>
      <c r="DY77" s="5" t="s">
        <v>377</v>
      </c>
      <c r="DZ77" s="5" t="s">
        <v>363</v>
      </c>
      <c r="EA77" s="5" t="s">
        <v>392</v>
      </c>
      <c r="EB77" s="5" t="s">
        <v>363</v>
      </c>
      <c r="EC77" s="5" t="s">
        <v>363</v>
      </c>
      <c r="ED77" s="5" t="s">
        <v>377</v>
      </c>
      <c r="EE77" s="5" t="s">
        <v>377</v>
      </c>
      <c r="EF77" s="5" t="s">
        <v>377</v>
      </c>
      <c r="EG77" s="5" t="s">
        <v>377</v>
      </c>
      <c r="EH77" s="5" t="s">
        <v>363</v>
      </c>
      <c r="EI77" s="5" t="s">
        <v>392</v>
      </c>
      <c r="EJ77" s="5" t="s">
        <v>363</v>
      </c>
      <c r="EK77" s="5" t="s">
        <v>363</v>
      </c>
      <c r="EL77" s="5" t="s">
        <v>377</v>
      </c>
      <c r="EM77" s="5" t="s">
        <v>377</v>
      </c>
      <c r="EN77" s="5" t="s">
        <v>377</v>
      </c>
      <c r="EO77" s="5" t="s">
        <v>377</v>
      </c>
      <c r="EP77" s="5" t="s">
        <v>377</v>
      </c>
      <c r="EQ77" s="5" t="s">
        <v>363</v>
      </c>
      <c r="ER77" s="5" t="s">
        <v>377</v>
      </c>
      <c r="ES77" s="5">
        <v>1</v>
      </c>
      <c r="ET77" s="5" t="s">
        <v>369</v>
      </c>
    </row>
    <row r="78" spans="1:150" s="2" customFormat="1" x14ac:dyDescent="0.25">
      <c r="A78" s="5" t="s">
        <v>363</v>
      </c>
      <c r="B78" s="5" t="s">
        <v>1232</v>
      </c>
      <c r="C78" s="4" t="s">
        <v>1233</v>
      </c>
      <c r="D78" s="4" t="s">
        <v>254</v>
      </c>
      <c r="E78" s="5" t="s">
        <v>1234</v>
      </c>
      <c r="F78" s="5" t="s">
        <v>1235</v>
      </c>
      <c r="G78" s="5" t="s">
        <v>1236</v>
      </c>
      <c r="H78" s="5">
        <v>0</v>
      </c>
      <c r="I78" s="5">
        <v>303.15899999999999</v>
      </c>
      <c r="J78" s="5">
        <v>0</v>
      </c>
      <c r="K78" s="5">
        <v>58</v>
      </c>
      <c r="L78" s="5">
        <v>26</v>
      </c>
      <c r="M78" s="5">
        <v>406</v>
      </c>
      <c r="N78" s="5">
        <v>1</v>
      </c>
      <c r="O78" s="5">
        <v>26</v>
      </c>
      <c r="P78" s="5">
        <v>515</v>
      </c>
      <c r="Q78" s="5">
        <v>59.4</v>
      </c>
      <c r="R78" s="5">
        <v>9.19</v>
      </c>
      <c r="S78" s="5">
        <v>3881</v>
      </c>
      <c r="T78" s="5">
        <v>29377.279999999999</v>
      </c>
      <c r="U78" s="5">
        <v>522.15</v>
      </c>
      <c r="V78" s="5">
        <v>57</v>
      </c>
      <c r="W78" s="5">
        <v>44</v>
      </c>
      <c r="X78" s="5">
        <v>56</v>
      </c>
      <c r="Y78" s="5">
        <v>138</v>
      </c>
      <c r="Z78" s="5">
        <v>129</v>
      </c>
      <c r="AA78" s="5">
        <v>139</v>
      </c>
      <c r="AB78" s="5">
        <v>25</v>
      </c>
      <c r="AC78" s="5">
        <v>22</v>
      </c>
      <c r="AD78" s="5">
        <v>25</v>
      </c>
      <c r="AE78" s="5" t="s">
        <v>369</v>
      </c>
      <c r="AF78" s="5" t="s">
        <v>369</v>
      </c>
      <c r="AG78" s="5" t="s">
        <v>369</v>
      </c>
      <c r="AH78" s="5" t="s">
        <v>1237</v>
      </c>
      <c r="AI78" s="5" t="s">
        <v>1238</v>
      </c>
      <c r="AJ78" s="5" t="s">
        <v>1239</v>
      </c>
      <c r="AK78" s="5" t="s">
        <v>254</v>
      </c>
      <c r="AL78" s="5" t="s">
        <v>1240</v>
      </c>
      <c r="AM78" s="5" t="s">
        <v>1241</v>
      </c>
      <c r="AN78" s="5" t="s">
        <v>1242</v>
      </c>
      <c r="AO78" s="5" t="s">
        <v>1242</v>
      </c>
      <c r="AP78" s="5" t="s">
        <v>1243</v>
      </c>
      <c r="AQ78" s="5" t="s">
        <v>369</v>
      </c>
      <c r="AR78" s="5" t="s">
        <v>369</v>
      </c>
      <c r="AS78" s="5">
        <v>83</v>
      </c>
      <c r="AT78" s="5">
        <v>1</v>
      </c>
      <c r="AU78" s="5">
        <v>0.16200000000000001</v>
      </c>
      <c r="AV78" s="5">
        <v>0.16900000000000001</v>
      </c>
      <c r="AW78" s="5">
        <v>0.86299999999999999</v>
      </c>
      <c r="AX78" s="5">
        <v>-2.63</v>
      </c>
      <c r="AY78" s="5">
        <v>-2.57</v>
      </c>
      <c r="AZ78" s="5">
        <v>-0.21</v>
      </c>
      <c r="BA78" s="5">
        <v>1.0000000000000001E-17</v>
      </c>
      <c r="BB78" s="5">
        <v>1.0000000000000001E-17</v>
      </c>
      <c r="BC78" s="5">
        <v>0.43949567329475903</v>
      </c>
      <c r="BD78" s="5">
        <v>2.8359712230215801E-16</v>
      </c>
      <c r="BE78" s="5">
        <v>3.1094488188976401E-16</v>
      </c>
      <c r="BF78" s="5">
        <v>0.919948701055327</v>
      </c>
      <c r="BG78" s="5">
        <v>68.849999999999994</v>
      </c>
      <c r="BH78" s="5">
        <v>70.91</v>
      </c>
      <c r="BI78" s="5">
        <v>50.8</v>
      </c>
      <c r="BJ78" s="5">
        <v>32.6921030124373</v>
      </c>
      <c r="BK78" s="5">
        <v>32.6137625396196</v>
      </c>
      <c r="BL78" s="5">
        <v>30.860548294436501</v>
      </c>
      <c r="BM78" s="5">
        <v>47.6</v>
      </c>
      <c r="BN78" s="5">
        <v>209.2</v>
      </c>
      <c r="BO78" s="5">
        <v>43.2</v>
      </c>
      <c r="BP78" s="5">
        <v>20.45</v>
      </c>
      <c r="BQ78" s="5">
        <v>5.6</v>
      </c>
      <c r="BR78" s="5">
        <v>37.49</v>
      </c>
      <c r="BS78" s="5">
        <v>4</v>
      </c>
      <c r="BT78" s="5">
        <v>4</v>
      </c>
      <c r="BU78" s="5">
        <v>4</v>
      </c>
      <c r="BV78" s="5">
        <v>36.5</v>
      </c>
      <c r="BW78" s="5">
        <v>52</v>
      </c>
      <c r="BX78" s="5">
        <v>41.8</v>
      </c>
      <c r="BY78" s="5">
        <v>57.8</v>
      </c>
      <c r="BZ78" s="5">
        <v>204.2</v>
      </c>
      <c r="CA78" s="5">
        <v>223.5</v>
      </c>
      <c r="CB78" s="5">
        <v>195.9</v>
      </c>
      <c r="CC78" s="5">
        <v>205.6</v>
      </c>
      <c r="CD78" s="5">
        <v>30.2</v>
      </c>
      <c r="CE78" s="5">
        <v>64.599999999999994</v>
      </c>
      <c r="CF78" s="5">
        <v>32.200000000000003</v>
      </c>
      <c r="CG78" s="5">
        <v>55.7</v>
      </c>
      <c r="CH78" s="5">
        <v>1493166564.2119601</v>
      </c>
      <c r="CI78" s="5">
        <v>2125546350.9219899</v>
      </c>
      <c r="CJ78" s="5">
        <v>1708040894.3577199</v>
      </c>
      <c r="CK78" s="5">
        <v>2360456895.6070299</v>
      </c>
      <c r="CL78" s="5">
        <v>8344576262.1384697</v>
      </c>
      <c r="CM78" s="5">
        <v>9132131606</v>
      </c>
      <c r="CN78" s="5">
        <v>8004863878.2511501</v>
      </c>
      <c r="CO78" s="5">
        <v>8400705602.2122097</v>
      </c>
      <c r="CP78" s="5">
        <v>1235700390.1045699</v>
      </c>
      <c r="CQ78" s="5">
        <v>2641201326.3632498</v>
      </c>
      <c r="CR78" s="5">
        <v>1315789018.6487601</v>
      </c>
      <c r="CS78" s="5">
        <v>2277365635.4570599</v>
      </c>
      <c r="CT78" s="5">
        <v>860036957.25</v>
      </c>
      <c r="CU78" s="5">
        <v>1325385429.375</v>
      </c>
      <c r="CV78" s="5">
        <v>1012085460.25</v>
      </c>
      <c r="CW78" s="5">
        <v>1402145395.25</v>
      </c>
      <c r="CX78" s="5">
        <v>5821670022</v>
      </c>
      <c r="CY78" s="5">
        <v>9132131606</v>
      </c>
      <c r="CZ78" s="5">
        <v>5740451294.0625</v>
      </c>
      <c r="DA78" s="5">
        <v>5449810296.125</v>
      </c>
      <c r="DB78" s="5">
        <v>461840646.25</v>
      </c>
      <c r="DC78" s="5">
        <v>1585173942.5</v>
      </c>
      <c r="DD78" s="5">
        <v>559733691.46093798</v>
      </c>
      <c r="DE78" s="5">
        <v>1119045152.875</v>
      </c>
      <c r="DF78" s="5">
        <v>14</v>
      </c>
      <c r="DG78" s="5">
        <v>19</v>
      </c>
      <c r="DH78" s="5">
        <v>13</v>
      </c>
      <c r="DI78" s="5">
        <v>16</v>
      </c>
      <c r="DJ78" s="5">
        <v>21</v>
      </c>
      <c r="DK78" s="5">
        <v>22</v>
      </c>
      <c r="DL78" s="5">
        <v>21</v>
      </c>
      <c r="DM78" s="5">
        <v>21</v>
      </c>
      <c r="DN78" s="5">
        <v>15</v>
      </c>
      <c r="DO78" s="5">
        <v>18</v>
      </c>
      <c r="DP78" s="5">
        <v>14</v>
      </c>
      <c r="DQ78" s="5">
        <v>14</v>
      </c>
      <c r="DR78" s="5" t="s">
        <v>363</v>
      </c>
      <c r="DS78" s="5" t="s">
        <v>363</v>
      </c>
      <c r="DT78" s="5" t="s">
        <v>363</v>
      </c>
      <c r="DU78" s="5" t="s">
        <v>363</v>
      </c>
      <c r="DV78" s="5" t="s">
        <v>363</v>
      </c>
      <c r="DW78" s="5" t="s">
        <v>363</v>
      </c>
      <c r="DX78" s="5" t="s">
        <v>363</v>
      </c>
      <c r="DY78" s="5" t="s">
        <v>363</v>
      </c>
      <c r="DZ78" s="5" t="s">
        <v>363</v>
      </c>
      <c r="EA78" s="5" t="s">
        <v>363</v>
      </c>
      <c r="EB78" s="5" t="s">
        <v>363</v>
      </c>
      <c r="EC78" s="5" t="s">
        <v>363</v>
      </c>
      <c r="ED78" s="5" t="s">
        <v>363</v>
      </c>
      <c r="EE78" s="5" t="s">
        <v>363</v>
      </c>
      <c r="EF78" s="5" t="s">
        <v>363</v>
      </c>
      <c r="EG78" s="5" t="s">
        <v>363</v>
      </c>
      <c r="EH78" s="5" t="s">
        <v>363</v>
      </c>
      <c r="EI78" s="5" t="s">
        <v>363</v>
      </c>
      <c r="EJ78" s="5" t="s">
        <v>363</v>
      </c>
      <c r="EK78" s="5" t="s">
        <v>363</v>
      </c>
      <c r="EL78" s="5" t="s">
        <v>363</v>
      </c>
      <c r="EM78" s="5" t="s">
        <v>363</v>
      </c>
      <c r="EN78" s="5" t="s">
        <v>363</v>
      </c>
      <c r="EO78" s="5" t="s">
        <v>363</v>
      </c>
      <c r="EP78" s="5" t="s">
        <v>363</v>
      </c>
      <c r="EQ78" s="5" t="s">
        <v>363</v>
      </c>
      <c r="ER78" s="5" t="s">
        <v>363</v>
      </c>
      <c r="ES78" s="5">
        <v>1</v>
      </c>
      <c r="ET78" s="5" t="s">
        <v>369</v>
      </c>
    </row>
    <row r="79" spans="1:150" s="2" customFormat="1" x14ac:dyDescent="0.25">
      <c r="A79" s="5" t="s">
        <v>363</v>
      </c>
      <c r="B79" s="5" t="s">
        <v>1244</v>
      </c>
      <c r="C79" s="4" t="s">
        <v>1245</v>
      </c>
      <c r="D79" s="4" t="s">
        <v>255</v>
      </c>
      <c r="E79" s="5" t="s">
        <v>1246</v>
      </c>
      <c r="F79" s="5" t="s">
        <v>1247</v>
      </c>
      <c r="G79" s="5" t="s">
        <v>1248</v>
      </c>
      <c r="H79" s="5">
        <v>0</v>
      </c>
      <c r="I79" s="5">
        <v>82.792000000000002</v>
      </c>
      <c r="J79" s="5">
        <v>0</v>
      </c>
      <c r="K79" s="5">
        <v>26</v>
      </c>
      <c r="L79" s="5">
        <v>7</v>
      </c>
      <c r="M79" s="5">
        <v>245</v>
      </c>
      <c r="N79" s="5">
        <v>7</v>
      </c>
      <c r="O79" s="5">
        <v>7</v>
      </c>
      <c r="P79" s="5">
        <v>188</v>
      </c>
      <c r="Q79" s="5">
        <v>20.100000000000001</v>
      </c>
      <c r="R79" s="5">
        <v>5.62</v>
      </c>
      <c r="S79" s="5">
        <v>688</v>
      </c>
      <c r="T79" s="5">
        <v>13216.22</v>
      </c>
      <c r="U79" s="5">
        <v>147.88999999999999</v>
      </c>
      <c r="V79" s="5">
        <v>26</v>
      </c>
      <c r="W79" s="5">
        <v>26</v>
      </c>
      <c r="X79" s="5">
        <v>26</v>
      </c>
      <c r="Y79" s="5">
        <v>82</v>
      </c>
      <c r="Z79" s="5">
        <v>83</v>
      </c>
      <c r="AA79" s="5">
        <v>80</v>
      </c>
      <c r="AB79" s="5">
        <v>7</v>
      </c>
      <c r="AC79" s="5">
        <v>7</v>
      </c>
      <c r="AD79" s="5">
        <v>7</v>
      </c>
      <c r="AE79" s="5" t="s">
        <v>369</v>
      </c>
      <c r="AF79" s="5" t="s">
        <v>369</v>
      </c>
      <c r="AG79" s="5" t="s">
        <v>369</v>
      </c>
      <c r="AH79" s="5" t="s">
        <v>1249</v>
      </c>
      <c r="AI79" s="5" t="s">
        <v>1250</v>
      </c>
      <c r="AJ79" s="5" t="s">
        <v>1251</v>
      </c>
      <c r="AK79" s="5" t="s">
        <v>255</v>
      </c>
      <c r="AL79" s="5" t="s">
        <v>1252</v>
      </c>
      <c r="AM79" s="5" t="s">
        <v>1253</v>
      </c>
      <c r="AN79" s="5" t="s">
        <v>1254</v>
      </c>
      <c r="AO79" s="5" t="s">
        <v>1255</v>
      </c>
      <c r="AP79" s="5" t="s">
        <v>1256</v>
      </c>
      <c r="AQ79" s="5" t="s">
        <v>369</v>
      </c>
      <c r="AR79" s="5" t="s">
        <v>369</v>
      </c>
      <c r="AS79" s="5">
        <v>127</v>
      </c>
      <c r="AT79" s="5">
        <v>4</v>
      </c>
      <c r="AU79" s="5">
        <v>0.19400000000000001</v>
      </c>
      <c r="AV79" s="5">
        <v>0.27100000000000002</v>
      </c>
      <c r="AW79" s="5">
        <v>0.72699999999999998</v>
      </c>
      <c r="AX79" s="5">
        <v>-2.36</v>
      </c>
      <c r="AY79" s="5">
        <v>-1.88</v>
      </c>
      <c r="AZ79" s="5">
        <v>-0.46</v>
      </c>
      <c r="BA79" s="5">
        <v>1.0000000000000001E-17</v>
      </c>
      <c r="BB79" s="5">
        <v>1.0478284906412199E-12</v>
      </c>
      <c r="BC79" s="5">
        <v>6.6112562848416295E-2</v>
      </c>
      <c r="BD79" s="5">
        <v>2.8359712230215801E-16</v>
      </c>
      <c r="BE79" s="5">
        <v>2.9876351693445397E-11</v>
      </c>
      <c r="BF79" s="5">
        <v>0.355767081257851</v>
      </c>
      <c r="BG79" s="5">
        <v>75.98</v>
      </c>
      <c r="BH79" s="5">
        <v>70.31</v>
      </c>
      <c r="BI79" s="5">
        <v>56.14</v>
      </c>
      <c r="BJ79" s="5">
        <v>33.790756371425601</v>
      </c>
      <c r="BK79" s="5">
        <v>33.650259711405504</v>
      </c>
      <c r="BL79" s="5">
        <v>32.745926139408901</v>
      </c>
      <c r="BM79" s="5">
        <v>74.3</v>
      </c>
      <c r="BN79" s="5">
        <v>157.19999999999999</v>
      </c>
      <c r="BO79" s="5">
        <v>68.599999999999994</v>
      </c>
      <c r="BP79" s="5">
        <v>6.05</v>
      </c>
      <c r="BQ79" s="5">
        <v>22.24</v>
      </c>
      <c r="BR79" s="5">
        <v>6.43</v>
      </c>
      <c r="BS79" s="5">
        <v>4</v>
      </c>
      <c r="BT79" s="5">
        <v>4</v>
      </c>
      <c r="BU79" s="5">
        <v>4</v>
      </c>
      <c r="BV79" s="5">
        <v>79.099999999999994</v>
      </c>
      <c r="BW79" s="5">
        <v>80.3</v>
      </c>
      <c r="BX79" s="5">
        <v>70</v>
      </c>
      <c r="BY79" s="5">
        <v>77</v>
      </c>
      <c r="BZ79" s="5">
        <v>176.1</v>
      </c>
      <c r="CA79" s="5">
        <v>102.8</v>
      </c>
      <c r="CB79" s="5">
        <v>172</v>
      </c>
      <c r="CC79" s="5">
        <v>158.69999999999999</v>
      </c>
      <c r="CD79" s="5">
        <v>75.2</v>
      </c>
      <c r="CE79" s="5">
        <v>73</v>
      </c>
      <c r="CF79" s="5">
        <v>71.099999999999994</v>
      </c>
      <c r="CG79" s="5">
        <v>64.599999999999994</v>
      </c>
      <c r="CH79" s="5">
        <v>7436121249.5629301</v>
      </c>
      <c r="CI79" s="5">
        <v>7549711154.8219805</v>
      </c>
      <c r="CJ79" s="5">
        <v>6576226858.5550203</v>
      </c>
      <c r="CK79" s="5">
        <v>7236805312.5278502</v>
      </c>
      <c r="CL79" s="5">
        <v>16546405788.1833</v>
      </c>
      <c r="CM79" s="5">
        <v>9659544671.5</v>
      </c>
      <c r="CN79" s="5">
        <v>16165713314.5417</v>
      </c>
      <c r="CO79" s="5">
        <v>14917547096.9093</v>
      </c>
      <c r="CP79" s="5">
        <v>7062720504.0629997</v>
      </c>
      <c r="CQ79" s="5">
        <v>6863207301.6895199</v>
      </c>
      <c r="CR79" s="5">
        <v>6683375796.4415998</v>
      </c>
      <c r="CS79" s="5">
        <v>6069689176.9370098</v>
      </c>
      <c r="CT79" s="5">
        <v>4283071458</v>
      </c>
      <c r="CU79" s="5">
        <v>4707625950.5</v>
      </c>
      <c r="CV79" s="5">
        <v>3896688661.75</v>
      </c>
      <c r="CW79" s="5">
        <v>4298766592.25</v>
      </c>
      <c r="CX79" s="5">
        <v>11543751476.75</v>
      </c>
      <c r="CY79" s="5">
        <v>9659544671.5</v>
      </c>
      <c r="CZ79" s="5">
        <v>11592763016</v>
      </c>
      <c r="DA79" s="5">
        <v>9677496821.25</v>
      </c>
      <c r="DB79" s="5">
        <v>2639678216.5</v>
      </c>
      <c r="DC79" s="5">
        <v>4119101890.5</v>
      </c>
      <c r="DD79" s="5">
        <v>2843093043.75</v>
      </c>
      <c r="DE79" s="5">
        <v>2982505816</v>
      </c>
      <c r="DF79" s="5">
        <v>6</v>
      </c>
      <c r="DG79" s="5">
        <v>6</v>
      </c>
      <c r="DH79" s="5">
        <v>6</v>
      </c>
      <c r="DI79" s="5">
        <v>7</v>
      </c>
      <c r="DJ79" s="5">
        <v>7</v>
      </c>
      <c r="DK79" s="5">
        <v>7</v>
      </c>
      <c r="DL79" s="5">
        <v>7</v>
      </c>
      <c r="DM79" s="5">
        <v>6</v>
      </c>
      <c r="DN79" s="5">
        <v>7</v>
      </c>
      <c r="DO79" s="5">
        <v>6</v>
      </c>
      <c r="DP79" s="5">
        <v>7</v>
      </c>
      <c r="DQ79" s="5">
        <v>6</v>
      </c>
      <c r="DR79" s="5" t="s">
        <v>363</v>
      </c>
      <c r="DS79" s="5" t="s">
        <v>363</v>
      </c>
      <c r="DT79" s="5" t="s">
        <v>363</v>
      </c>
      <c r="DU79" s="5" t="s">
        <v>363</v>
      </c>
      <c r="DV79" s="5" t="s">
        <v>363</v>
      </c>
      <c r="DW79" s="5" t="s">
        <v>363</v>
      </c>
      <c r="DX79" s="5" t="s">
        <v>363</v>
      </c>
      <c r="DY79" s="5" t="s">
        <v>363</v>
      </c>
      <c r="DZ79" s="5" t="s">
        <v>363</v>
      </c>
      <c r="EA79" s="5" t="s">
        <v>363</v>
      </c>
      <c r="EB79" s="5" t="s">
        <v>363</v>
      </c>
      <c r="EC79" s="5" t="s">
        <v>363</v>
      </c>
      <c r="ED79" s="5" t="s">
        <v>363</v>
      </c>
      <c r="EE79" s="5" t="s">
        <v>363</v>
      </c>
      <c r="EF79" s="5" t="s">
        <v>363</v>
      </c>
      <c r="EG79" s="5" t="s">
        <v>363</v>
      </c>
      <c r="EH79" s="5" t="s">
        <v>363</v>
      </c>
      <c r="EI79" s="5" t="s">
        <v>363</v>
      </c>
      <c r="EJ79" s="5" t="s">
        <v>363</v>
      </c>
      <c r="EK79" s="5" t="s">
        <v>363</v>
      </c>
      <c r="EL79" s="5" t="s">
        <v>363</v>
      </c>
      <c r="EM79" s="5" t="s">
        <v>363</v>
      </c>
      <c r="EN79" s="5" t="s">
        <v>363</v>
      </c>
      <c r="EO79" s="5" t="s">
        <v>363</v>
      </c>
      <c r="EP79" s="5" t="s">
        <v>363</v>
      </c>
      <c r="EQ79" s="5" t="s">
        <v>363</v>
      </c>
      <c r="ER79" s="5" t="s">
        <v>363</v>
      </c>
      <c r="ES79" s="5">
        <v>1</v>
      </c>
      <c r="ET79" s="5" t="s">
        <v>369</v>
      </c>
    </row>
    <row r="80" spans="1:150" s="2" customFormat="1" x14ac:dyDescent="0.25">
      <c r="A80" s="5" t="s">
        <v>363</v>
      </c>
      <c r="B80" s="5" t="s">
        <v>1257</v>
      </c>
      <c r="C80" s="4" t="s">
        <v>1258</v>
      </c>
      <c r="D80" s="4" t="s">
        <v>256</v>
      </c>
      <c r="E80" s="5" t="s">
        <v>1259</v>
      </c>
      <c r="F80" s="5" t="s">
        <v>1260</v>
      </c>
      <c r="G80" s="5" t="s">
        <v>1261</v>
      </c>
      <c r="H80" s="5">
        <v>0</v>
      </c>
      <c r="I80" s="5">
        <v>20.513999999999999</v>
      </c>
      <c r="J80" s="5">
        <v>0</v>
      </c>
      <c r="K80" s="5">
        <v>7</v>
      </c>
      <c r="L80" s="5">
        <v>3</v>
      </c>
      <c r="M80" s="5">
        <v>8</v>
      </c>
      <c r="N80" s="5">
        <v>3</v>
      </c>
      <c r="O80" s="5">
        <v>3</v>
      </c>
      <c r="P80" s="5">
        <v>665</v>
      </c>
      <c r="Q80" s="5">
        <v>75.599999999999994</v>
      </c>
      <c r="R80" s="5">
        <v>7.05</v>
      </c>
      <c r="S80" s="5">
        <v>52</v>
      </c>
      <c r="T80" s="5">
        <v>518.35</v>
      </c>
      <c r="U80" s="5">
        <v>9.41</v>
      </c>
      <c r="V80" s="5">
        <v>4</v>
      </c>
      <c r="W80" s="5">
        <v>7</v>
      </c>
      <c r="X80" s="5">
        <v>7</v>
      </c>
      <c r="Y80" s="5">
        <v>2</v>
      </c>
      <c r="Z80" s="5">
        <v>3</v>
      </c>
      <c r="AA80" s="5">
        <v>3</v>
      </c>
      <c r="AB80" s="5">
        <v>2</v>
      </c>
      <c r="AC80" s="5">
        <v>3</v>
      </c>
      <c r="AD80" s="5">
        <v>3</v>
      </c>
      <c r="AE80" s="5" t="s">
        <v>369</v>
      </c>
      <c r="AF80" s="5" t="s">
        <v>369</v>
      </c>
      <c r="AG80" s="5" t="s">
        <v>369</v>
      </c>
      <c r="AH80" s="5" t="s">
        <v>1262</v>
      </c>
      <c r="AI80" s="5" t="s">
        <v>1263</v>
      </c>
      <c r="AJ80" s="5" t="s">
        <v>1264</v>
      </c>
      <c r="AK80" s="5" t="s">
        <v>256</v>
      </c>
      <c r="AL80" s="5" t="s">
        <v>1265</v>
      </c>
      <c r="AM80" s="5" t="s">
        <v>1266</v>
      </c>
      <c r="AN80" s="5" t="s">
        <v>1267</v>
      </c>
      <c r="AO80" s="5" t="s">
        <v>1267</v>
      </c>
      <c r="AP80" s="5" t="s">
        <v>1268</v>
      </c>
      <c r="AQ80" s="5" t="s">
        <v>369</v>
      </c>
      <c r="AR80" s="5" t="s">
        <v>369</v>
      </c>
      <c r="AS80" s="5">
        <v>75</v>
      </c>
      <c r="AT80" s="5">
        <v>1</v>
      </c>
      <c r="AU80" s="5">
        <v>0.01</v>
      </c>
      <c r="AV80" s="5">
        <v>0.01</v>
      </c>
      <c r="AW80" s="5" t="s">
        <v>369</v>
      </c>
      <c r="AX80" s="5">
        <v>-6.64</v>
      </c>
      <c r="AY80" s="5">
        <v>-6.64</v>
      </c>
      <c r="AZ80" s="5" t="s">
        <v>369</v>
      </c>
      <c r="BA80" s="5">
        <v>1.0000000000000001E-17</v>
      </c>
      <c r="BB80" s="5">
        <v>1.0000000000000001E-17</v>
      </c>
      <c r="BC80" s="5" t="s">
        <v>369</v>
      </c>
      <c r="BD80" s="5">
        <v>2.8359712230215801E-16</v>
      </c>
      <c r="BE80" s="5">
        <v>3.1094488188976401E-16</v>
      </c>
      <c r="BF80" s="5" t="s">
        <v>369</v>
      </c>
      <c r="BG80" s="5" t="s">
        <v>369</v>
      </c>
      <c r="BH80" s="5" t="s">
        <v>369</v>
      </c>
      <c r="BI80" s="5" t="s">
        <v>369</v>
      </c>
      <c r="BJ80" s="5" t="s">
        <v>369</v>
      </c>
      <c r="BK80" s="5" t="s">
        <v>369</v>
      </c>
      <c r="BL80" s="5" t="s">
        <v>369</v>
      </c>
      <c r="BM80" s="5" t="s">
        <v>369</v>
      </c>
      <c r="BN80" s="5">
        <v>300</v>
      </c>
      <c r="BO80" s="5" t="s">
        <v>369</v>
      </c>
      <c r="BP80" s="5" t="s">
        <v>369</v>
      </c>
      <c r="BQ80" s="5">
        <v>44.56</v>
      </c>
      <c r="BR80" s="5" t="s">
        <v>369</v>
      </c>
      <c r="BS80" s="5" t="s">
        <v>369</v>
      </c>
      <c r="BT80" s="5">
        <v>4</v>
      </c>
      <c r="BU80" s="5" t="s">
        <v>369</v>
      </c>
      <c r="BV80" s="5" t="s">
        <v>369</v>
      </c>
      <c r="BW80" s="5" t="s">
        <v>369</v>
      </c>
      <c r="BX80" s="5" t="s">
        <v>369</v>
      </c>
      <c r="BY80" s="5" t="s">
        <v>369</v>
      </c>
      <c r="BZ80" s="5">
        <v>153.9</v>
      </c>
      <c r="CA80" s="5">
        <v>363.2</v>
      </c>
      <c r="CB80" s="5">
        <v>452.9</v>
      </c>
      <c r="CC80" s="5">
        <v>230</v>
      </c>
      <c r="CD80" s="5" t="s">
        <v>369</v>
      </c>
      <c r="CE80" s="5" t="s">
        <v>369</v>
      </c>
      <c r="CF80" s="5" t="s">
        <v>369</v>
      </c>
      <c r="CG80" s="5" t="s">
        <v>369</v>
      </c>
      <c r="CH80" s="5" t="s">
        <v>369</v>
      </c>
      <c r="CI80" s="5" t="s">
        <v>369</v>
      </c>
      <c r="CJ80" s="5" t="s">
        <v>369</v>
      </c>
      <c r="CK80" s="5" t="s">
        <v>369</v>
      </c>
      <c r="CL80" s="5">
        <v>26413064.135795601</v>
      </c>
      <c r="CM80" s="5">
        <v>62348416</v>
      </c>
      <c r="CN80" s="5">
        <v>77748527.239644393</v>
      </c>
      <c r="CO80" s="5">
        <v>39491531.748391002</v>
      </c>
      <c r="CP80" s="5" t="s">
        <v>369</v>
      </c>
      <c r="CQ80" s="5" t="s">
        <v>369</v>
      </c>
      <c r="CR80" s="5" t="s">
        <v>369</v>
      </c>
      <c r="CS80" s="5" t="s">
        <v>369</v>
      </c>
      <c r="CT80" s="5" t="s">
        <v>369</v>
      </c>
      <c r="CU80" s="5" t="s">
        <v>369</v>
      </c>
      <c r="CV80" s="5" t="s">
        <v>369</v>
      </c>
      <c r="CW80" s="5" t="s">
        <v>369</v>
      </c>
      <c r="CX80" s="5">
        <v>18427316</v>
      </c>
      <c r="CY80" s="5">
        <v>62348416</v>
      </c>
      <c r="CZ80" s="5">
        <v>55755056</v>
      </c>
      <c r="DA80" s="5">
        <v>25619438</v>
      </c>
      <c r="DB80" s="5" t="s">
        <v>369</v>
      </c>
      <c r="DC80" s="5" t="s">
        <v>369</v>
      </c>
      <c r="DD80" s="5" t="s">
        <v>369</v>
      </c>
      <c r="DE80" s="5" t="s">
        <v>369</v>
      </c>
      <c r="DF80" s="5" t="s">
        <v>369</v>
      </c>
      <c r="DG80" s="5" t="s">
        <v>369</v>
      </c>
      <c r="DH80" s="5" t="s">
        <v>369</v>
      </c>
      <c r="DI80" s="5" t="s">
        <v>369</v>
      </c>
      <c r="DJ80" s="5">
        <v>1</v>
      </c>
      <c r="DK80" s="5">
        <v>1</v>
      </c>
      <c r="DL80" s="5">
        <v>1</v>
      </c>
      <c r="DM80" s="5">
        <v>1</v>
      </c>
      <c r="DN80" s="5" t="s">
        <v>369</v>
      </c>
      <c r="DO80" s="5" t="s">
        <v>369</v>
      </c>
      <c r="DP80" s="5" t="s">
        <v>369</v>
      </c>
      <c r="DQ80" s="5" t="s">
        <v>369</v>
      </c>
      <c r="DR80" s="5" t="s">
        <v>392</v>
      </c>
      <c r="DS80" s="5" t="s">
        <v>392</v>
      </c>
      <c r="DT80" s="5" t="s">
        <v>392</v>
      </c>
      <c r="DU80" s="5" t="s">
        <v>392</v>
      </c>
      <c r="DV80" s="5" t="s">
        <v>392</v>
      </c>
      <c r="DW80" s="5" t="s">
        <v>392</v>
      </c>
      <c r="DX80" s="5" t="s">
        <v>392</v>
      </c>
      <c r="DY80" s="5" t="s">
        <v>392</v>
      </c>
      <c r="DZ80" s="5" t="s">
        <v>377</v>
      </c>
      <c r="EA80" s="5" t="s">
        <v>363</v>
      </c>
      <c r="EB80" s="5" t="s">
        <v>363</v>
      </c>
      <c r="EC80" s="5" t="s">
        <v>363</v>
      </c>
      <c r="ED80" s="5" t="s">
        <v>392</v>
      </c>
      <c r="EE80" s="5" t="s">
        <v>392</v>
      </c>
      <c r="EF80" s="5" t="s">
        <v>392</v>
      </c>
      <c r="EG80" s="5" t="s">
        <v>392</v>
      </c>
      <c r="EH80" s="5" t="s">
        <v>377</v>
      </c>
      <c r="EI80" s="5" t="s">
        <v>363</v>
      </c>
      <c r="EJ80" s="5" t="s">
        <v>363</v>
      </c>
      <c r="EK80" s="5" t="s">
        <v>363</v>
      </c>
      <c r="EL80" s="5" t="s">
        <v>392</v>
      </c>
      <c r="EM80" s="5" t="s">
        <v>392</v>
      </c>
      <c r="EN80" s="5" t="s">
        <v>392</v>
      </c>
      <c r="EO80" s="5" t="s">
        <v>392</v>
      </c>
      <c r="EP80" s="5" t="s">
        <v>392</v>
      </c>
      <c r="EQ80" s="5" t="s">
        <v>363</v>
      </c>
      <c r="ER80" s="5" t="s">
        <v>392</v>
      </c>
      <c r="ES80" s="5">
        <v>1</v>
      </c>
      <c r="ET80" s="5" t="s">
        <v>369</v>
      </c>
    </row>
    <row r="81" spans="1:150" s="2" customFormat="1" x14ac:dyDescent="0.25">
      <c r="A81" s="5" t="s">
        <v>363</v>
      </c>
      <c r="B81" s="5" t="s">
        <v>1269</v>
      </c>
      <c r="C81" s="4" t="s">
        <v>1270</v>
      </c>
      <c r="D81" s="4" t="s">
        <v>257</v>
      </c>
      <c r="E81" s="5" t="s">
        <v>1271</v>
      </c>
      <c r="F81" s="5" t="s">
        <v>1272</v>
      </c>
      <c r="G81" s="5" t="s">
        <v>1273</v>
      </c>
      <c r="H81" s="5">
        <v>0</v>
      </c>
      <c r="I81" s="5">
        <v>111.37</v>
      </c>
      <c r="J81" s="5">
        <v>0</v>
      </c>
      <c r="K81" s="5">
        <v>47</v>
      </c>
      <c r="L81" s="5">
        <v>8</v>
      </c>
      <c r="M81" s="5">
        <v>96</v>
      </c>
      <c r="N81" s="5">
        <v>8</v>
      </c>
      <c r="O81" s="5">
        <v>8</v>
      </c>
      <c r="P81" s="5">
        <v>182</v>
      </c>
      <c r="Q81" s="5">
        <v>21.1</v>
      </c>
      <c r="R81" s="5">
        <v>5.88</v>
      </c>
      <c r="S81" s="5">
        <v>573</v>
      </c>
      <c r="T81" s="5">
        <v>5127.75</v>
      </c>
      <c r="U81" s="5">
        <v>104.73</v>
      </c>
      <c r="V81" s="5">
        <v>47</v>
      </c>
      <c r="W81" s="5">
        <v>30</v>
      </c>
      <c r="X81" s="5">
        <v>47</v>
      </c>
      <c r="Y81" s="5">
        <v>34</v>
      </c>
      <c r="Z81" s="5">
        <v>30</v>
      </c>
      <c r="AA81" s="5">
        <v>32</v>
      </c>
      <c r="AB81" s="5">
        <v>8</v>
      </c>
      <c r="AC81" s="5">
        <v>6</v>
      </c>
      <c r="AD81" s="5">
        <v>8</v>
      </c>
      <c r="AE81" s="5" t="s">
        <v>369</v>
      </c>
      <c r="AF81" s="5" t="s">
        <v>369</v>
      </c>
      <c r="AG81" s="5" t="s">
        <v>369</v>
      </c>
      <c r="AH81" s="5" t="s">
        <v>1274</v>
      </c>
      <c r="AI81" s="5" t="s">
        <v>1275</v>
      </c>
      <c r="AJ81" s="5" t="s">
        <v>1276</v>
      </c>
      <c r="AK81" s="5" t="s">
        <v>257</v>
      </c>
      <c r="AL81" s="5" t="s">
        <v>1277</v>
      </c>
      <c r="AM81" s="5" t="s">
        <v>1278</v>
      </c>
      <c r="AN81" s="5" t="s">
        <v>1279</v>
      </c>
      <c r="AO81" s="5" t="s">
        <v>1279</v>
      </c>
      <c r="AP81" s="5" t="s">
        <v>1280</v>
      </c>
      <c r="AQ81" s="5" t="s">
        <v>1281</v>
      </c>
      <c r="AR81" s="5" t="s">
        <v>1282</v>
      </c>
      <c r="AS81" s="5">
        <v>82</v>
      </c>
      <c r="AT81" s="5">
        <v>4</v>
      </c>
      <c r="AU81" s="5">
        <v>0.16500000000000001</v>
      </c>
      <c r="AV81" s="5">
        <v>0.155</v>
      </c>
      <c r="AW81" s="5">
        <v>1.165</v>
      </c>
      <c r="AX81" s="5">
        <v>-2.6</v>
      </c>
      <c r="AY81" s="5">
        <v>-2.69</v>
      </c>
      <c r="AZ81" s="5">
        <v>0.22</v>
      </c>
      <c r="BA81" s="5">
        <v>1.2367884494324201E-13</v>
      </c>
      <c r="BB81" s="5">
        <v>1.0000000000000001E-17</v>
      </c>
      <c r="BC81" s="5">
        <v>0.43140324164766702</v>
      </c>
      <c r="BD81" s="5">
        <v>3.2287550116971001E-12</v>
      </c>
      <c r="BE81" s="5">
        <v>3.1094488188976401E-16</v>
      </c>
      <c r="BF81" s="5">
        <v>0.91926453412526099</v>
      </c>
      <c r="BG81" s="5">
        <v>64.040000000000006</v>
      </c>
      <c r="BH81" s="5">
        <v>94.74</v>
      </c>
      <c r="BI81" s="5">
        <v>129.86000000000001</v>
      </c>
      <c r="BJ81" s="5">
        <v>30.600714428931301</v>
      </c>
      <c r="BK81" s="5">
        <v>30.457164156153699</v>
      </c>
      <c r="BL81" s="5">
        <v>28.720712834297899</v>
      </c>
      <c r="BM81" s="5">
        <v>54.4</v>
      </c>
      <c r="BN81" s="5">
        <v>208.4</v>
      </c>
      <c r="BO81" s="5">
        <v>37.299999999999997</v>
      </c>
      <c r="BP81" s="5">
        <v>77.599999999999994</v>
      </c>
      <c r="BQ81" s="5">
        <v>12.09</v>
      </c>
      <c r="BR81" s="5">
        <v>37.880000000000003</v>
      </c>
      <c r="BS81" s="5">
        <v>4</v>
      </c>
      <c r="BT81" s="5">
        <v>4</v>
      </c>
      <c r="BU81" s="5">
        <v>4</v>
      </c>
      <c r="BV81" s="5">
        <v>17.399999999999999</v>
      </c>
      <c r="BW81" s="5">
        <v>103.1</v>
      </c>
      <c r="BX81" s="5">
        <v>26</v>
      </c>
      <c r="BY81" s="5">
        <v>114.6</v>
      </c>
      <c r="BZ81" s="5">
        <v>184.2</v>
      </c>
      <c r="CA81" s="5">
        <v>231</v>
      </c>
      <c r="CB81" s="5">
        <v>213.5</v>
      </c>
      <c r="CC81" s="5">
        <v>179.7</v>
      </c>
      <c r="CD81" s="5">
        <v>37.299999999999997</v>
      </c>
      <c r="CE81" s="5">
        <v>15.3</v>
      </c>
      <c r="CF81" s="5">
        <v>44.2</v>
      </c>
      <c r="CG81" s="5">
        <v>33.700000000000003</v>
      </c>
      <c r="CH81" s="5">
        <v>165131599.258854</v>
      </c>
      <c r="CI81" s="5">
        <v>977629719.78004503</v>
      </c>
      <c r="CJ81" s="5">
        <v>246342605.547304</v>
      </c>
      <c r="CK81" s="5">
        <v>1086209425.23561</v>
      </c>
      <c r="CL81" s="5">
        <v>1746574882.1038301</v>
      </c>
      <c r="CM81" s="5">
        <v>2190505661</v>
      </c>
      <c r="CN81" s="5">
        <v>2024312222.5399699</v>
      </c>
      <c r="CO81" s="5">
        <v>1703470127.43274</v>
      </c>
      <c r="CP81" s="5">
        <v>353924576.882882</v>
      </c>
      <c r="CQ81" s="5">
        <v>144941879.25646701</v>
      </c>
      <c r="CR81" s="5">
        <v>419335771.99110901</v>
      </c>
      <c r="CS81" s="5">
        <v>319382146.95188898</v>
      </c>
      <c r="CT81" s="5">
        <v>95112817</v>
      </c>
      <c r="CU81" s="5">
        <v>609601472.75</v>
      </c>
      <c r="CV81" s="5">
        <v>145968267</v>
      </c>
      <c r="CW81" s="5">
        <v>645224044</v>
      </c>
      <c r="CX81" s="5">
        <v>1218513956</v>
      </c>
      <c r="CY81" s="5">
        <v>2190505661</v>
      </c>
      <c r="CZ81" s="5">
        <v>1451675618</v>
      </c>
      <c r="DA81" s="5">
        <v>1105096343</v>
      </c>
      <c r="DB81" s="5">
        <v>132278630.5</v>
      </c>
      <c r="DC81" s="5">
        <v>86989995</v>
      </c>
      <c r="DD81" s="5">
        <v>178384495</v>
      </c>
      <c r="DE81" s="5">
        <v>156937049.5</v>
      </c>
      <c r="DF81" s="5">
        <v>3</v>
      </c>
      <c r="DG81" s="5">
        <v>4</v>
      </c>
      <c r="DH81" s="5">
        <v>4</v>
      </c>
      <c r="DI81" s="5">
        <v>5</v>
      </c>
      <c r="DJ81" s="5">
        <v>6</v>
      </c>
      <c r="DK81" s="5">
        <v>6</v>
      </c>
      <c r="DL81" s="5">
        <v>7</v>
      </c>
      <c r="DM81" s="5">
        <v>6</v>
      </c>
      <c r="DN81" s="5">
        <v>3</v>
      </c>
      <c r="DO81" s="5">
        <v>4</v>
      </c>
      <c r="DP81" s="5">
        <v>3</v>
      </c>
      <c r="DQ81" s="5">
        <v>4</v>
      </c>
      <c r="DR81" s="5" t="s">
        <v>377</v>
      </c>
      <c r="DS81" s="5" t="s">
        <v>377</v>
      </c>
      <c r="DT81" s="5" t="s">
        <v>377</v>
      </c>
      <c r="DU81" s="5" t="s">
        <v>377</v>
      </c>
      <c r="DV81" s="5" t="s">
        <v>377</v>
      </c>
      <c r="DW81" s="5" t="s">
        <v>377</v>
      </c>
      <c r="DX81" s="5" t="s">
        <v>377</v>
      </c>
      <c r="DY81" s="5" t="s">
        <v>377</v>
      </c>
      <c r="DZ81" s="5" t="s">
        <v>363</v>
      </c>
      <c r="EA81" s="5" t="s">
        <v>363</v>
      </c>
      <c r="EB81" s="5" t="s">
        <v>363</v>
      </c>
      <c r="EC81" s="5" t="s">
        <v>363</v>
      </c>
      <c r="ED81" s="5" t="s">
        <v>377</v>
      </c>
      <c r="EE81" s="5" t="s">
        <v>377</v>
      </c>
      <c r="EF81" s="5" t="s">
        <v>377</v>
      </c>
      <c r="EG81" s="5" t="s">
        <v>377</v>
      </c>
      <c r="EH81" s="5" t="s">
        <v>363</v>
      </c>
      <c r="EI81" s="5" t="s">
        <v>363</v>
      </c>
      <c r="EJ81" s="5" t="s">
        <v>363</v>
      </c>
      <c r="EK81" s="5" t="s">
        <v>363</v>
      </c>
      <c r="EL81" s="5" t="s">
        <v>377</v>
      </c>
      <c r="EM81" s="5" t="s">
        <v>377</v>
      </c>
      <c r="EN81" s="5" t="s">
        <v>377</v>
      </c>
      <c r="EO81" s="5" t="s">
        <v>377</v>
      </c>
      <c r="EP81" s="5" t="s">
        <v>377</v>
      </c>
      <c r="EQ81" s="5" t="s">
        <v>363</v>
      </c>
      <c r="ER81" s="5" t="s">
        <v>377</v>
      </c>
      <c r="ES81" s="5">
        <v>1</v>
      </c>
      <c r="ET81" s="5" t="s">
        <v>369</v>
      </c>
    </row>
    <row r="82" spans="1:150" s="2" customFormat="1" x14ac:dyDescent="0.25">
      <c r="A82" s="5" t="s">
        <v>363</v>
      </c>
      <c r="B82" s="5" t="s">
        <v>1283</v>
      </c>
      <c r="C82" s="4" t="s">
        <v>1284</v>
      </c>
      <c r="D82" s="4" t="s">
        <v>258</v>
      </c>
      <c r="E82" s="5" t="s">
        <v>1285</v>
      </c>
      <c r="F82" s="5" t="s">
        <v>1286</v>
      </c>
      <c r="G82" s="5" t="s">
        <v>1287</v>
      </c>
      <c r="H82" s="5">
        <v>0</v>
      </c>
      <c r="I82" s="5">
        <v>78.637</v>
      </c>
      <c r="J82" s="5">
        <v>0</v>
      </c>
      <c r="K82" s="5">
        <v>66</v>
      </c>
      <c r="L82" s="5">
        <v>10</v>
      </c>
      <c r="M82" s="5">
        <v>44</v>
      </c>
      <c r="N82" s="5">
        <v>1</v>
      </c>
      <c r="O82" s="5">
        <v>10</v>
      </c>
      <c r="P82" s="5">
        <v>183</v>
      </c>
      <c r="Q82" s="5">
        <v>20.8</v>
      </c>
      <c r="R82" s="5">
        <v>6</v>
      </c>
      <c r="S82" s="5">
        <v>1853</v>
      </c>
      <c r="T82" s="5" t="s">
        <v>369</v>
      </c>
      <c r="U82" s="5" t="s">
        <v>369</v>
      </c>
      <c r="V82" s="5">
        <v>66</v>
      </c>
      <c r="W82" s="5" t="s">
        <v>369</v>
      </c>
      <c r="X82" s="5" t="s">
        <v>369</v>
      </c>
      <c r="Y82" s="5">
        <v>44</v>
      </c>
      <c r="Z82" s="5" t="s">
        <v>369</v>
      </c>
      <c r="AA82" s="5" t="s">
        <v>369</v>
      </c>
      <c r="AB82" s="5">
        <v>10</v>
      </c>
      <c r="AC82" s="5" t="s">
        <v>369</v>
      </c>
      <c r="AD82" s="5" t="s">
        <v>369</v>
      </c>
      <c r="AE82" s="5" t="s">
        <v>369</v>
      </c>
      <c r="AF82" s="5" t="s">
        <v>369</v>
      </c>
      <c r="AG82" s="5" t="s">
        <v>369</v>
      </c>
      <c r="AH82" s="5" t="s">
        <v>1274</v>
      </c>
      <c r="AI82" s="5" t="s">
        <v>1288</v>
      </c>
      <c r="AJ82" s="5" t="s">
        <v>369</v>
      </c>
      <c r="AK82" s="5" t="s">
        <v>258</v>
      </c>
      <c r="AL82" s="5" t="s">
        <v>1289</v>
      </c>
      <c r="AM82" s="5" t="s">
        <v>369</v>
      </c>
      <c r="AN82" s="5" t="s">
        <v>369</v>
      </c>
      <c r="AO82" s="5" t="s">
        <v>369</v>
      </c>
      <c r="AP82" s="5" t="s">
        <v>369</v>
      </c>
      <c r="AQ82" s="5" t="s">
        <v>1281</v>
      </c>
      <c r="AR82" s="5" t="s">
        <v>1282</v>
      </c>
      <c r="AS82" s="5">
        <v>29</v>
      </c>
      <c r="AT82" s="5">
        <v>1</v>
      </c>
      <c r="AU82" s="5">
        <v>0.105</v>
      </c>
      <c r="AV82" s="5">
        <v>4.9000000000000002E-2</v>
      </c>
      <c r="AW82" s="5">
        <v>0.83199999999999996</v>
      </c>
      <c r="AX82" s="5">
        <v>-3.25</v>
      </c>
      <c r="AY82" s="5">
        <v>-4.34</v>
      </c>
      <c r="AZ82" s="5">
        <v>-0.26</v>
      </c>
      <c r="BA82" s="5">
        <v>1.0000000000000001E-17</v>
      </c>
      <c r="BB82" s="5">
        <v>1.0000000000000001E-17</v>
      </c>
      <c r="BC82" s="5">
        <v>0.69223762995326998</v>
      </c>
      <c r="BD82" s="5">
        <v>2.8359712230215801E-16</v>
      </c>
      <c r="BE82" s="5">
        <v>3.1094488188976401E-16</v>
      </c>
      <c r="BF82" s="5">
        <v>0.98521418039005404</v>
      </c>
      <c r="BG82" s="5">
        <v>48.37</v>
      </c>
      <c r="BH82" s="5">
        <v>55.57</v>
      </c>
      <c r="BI82" s="5">
        <v>64.31</v>
      </c>
      <c r="BJ82" s="5">
        <v>30.8311233091334</v>
      </c>
      <c r="BK82" s="5">
        <v>30.812107699987799</v>
      </c>
      <c r="BL82" s="5">
        <v>25.619583020161301</v>
      </c>
      <c r="BM82" s="5">
        <v>6.8</v>
      </c>
      <c r="BN82" s="5">
        <v>290.2</v>
      </c>
      <c r="BO82" s="5">
        <v>3</v>
      </c>
      <c r="BP82" s="5">
        <v>10.06</v>
      </c>
      <c r="BQ82" s="5">
        <v>17.27</v>
      </c>
      <c r="BR82" s="5">
        <v>67.760000000000005</v>
      </c>
      <c r="BS82" s="5">
        <v>3</v>
      </c>
      <c r="BT82" s="5">
        <v>4</v>
      </c>
      <c r="BU82" s="5">
        <v>4</v>
      </c>
      <c r="BV82" s="5" t="s">
        <v>369</v>
      </c>
      <c r="BW82" s="5">
        <v>7.7</v>
      </c>
      <c r="BX82" s="5">
        <v>6.8</v>
      </c>
      <c r="BY82" s="5">
        <v>6.4</v>
      </c>
      <c r="BZ82" s="5">
        <v>238.3</v>
      </c>
      <c r="CA82" s="5">
        <v>345.7</v>
      </c>
      <c r="CB82" s="5">
        <v>321.60000000000002</v>
      </c>
      <c r="CC82" s="5">
        <v>260.89999999999998</v>
      </c>
      <c r="CD82" s="5">
        <v>2.9</v>
      </c>
      <c r="CE82" s="5">
        <v>3</v>
      </c>
      <c r="CF82" s="5">
        <v>6</v>
      </c>
      <c r="CG82" s="5">
        <v>0.8</v>
      </c>
      <c r="CH82" s="5" t="s">
        <v>369</v>
      </c>
      <c r="CI82" s="5">
        <v>73328646.336921707</v>
      </c>
      <c r="CJ82" s="5">
        <v>64609201.444285601</v>
      </c>
      <c r="CK82" s="5">
        <v>60280582.050417997</v>
      </c>
      <c r="CL82" s="5">
        <v>2258262112.9767199</v>
      </c>
      <c r="CM82" s="5">
        <v>3275628605</v>
      </c>
      <c r="CN82" s="5">
        <v>3047238038.0395999</v>
      </c>
      <c r="CO82" s="5">
        <v>2471937679.54776</v>
      </c>
      <c r="CP82" s="5">
        <v>27930019.186612599</v>
      </c>
      <c r="CQ82" s="5">
        <v>28108911.498444501</v>
      </c>
      <c r="CR82" s="5">
        <v>56645268.1081293</v>
      </c>
      <c r="CS82" s="5">
        <v>7207199.4888154203</v>
      </c>
      <c r="CT82" s="5" t="s">
        <v>369</v>
      </c>
      <c r="CU82" s="5">
        <v>45724112</v>
      </c>
      <c r="CV82" s="5">
        <v>38283646.25</v>
      </c>
      <c r="CW82" s="5">
        <v>35807534</v>
      </c>
      <c r="CX82" s="5">
        <v>1575497237</v>
      </c>
      <c r="CY82" s="5">
        <v>3275628605</v>
      </c>
      <c r="CZ82" s="5">
        <v>2185236601.75</v>
      </c>
      <c r="DA82" s="5">
        <v>1603626178</v>
      </c>
      <c r="DB82" s="5">
        <v>10438791</v>
      </c>
      <c r="DC82" s="5">
        <v>16870169.5</v>
      </c>
      <c r="DD82" s="5">
        <v>24096769.75</v>
      </c>
      <c r="DE82" s="5">
        <v>3541452.25</v>
      </c>
      <c r="DF82" s="5" t="s">
        <v>369</v>
      </c>
      <c r="DG82" s="5">
        <v>3</v>
      </c>
      <c r="DH82" s="5">
        <v>3</v>
      </c>
      <c r="DI82" s="5">
        <v>2</v>
      </c>
      <c r="DJ82" s="5">
        <v>6</v>
      </c>
      <c r="DK82" s="5">
        <v>9</v>
      </c>
      <c r="DL82" s="5">
        <v>7</v>
      </c>
      <c r="DM82" s="5">
        <v>6</v>
      </c>
      <c r="DN82" s="5">
        <v>1</v>
      </c>
      <c r="DO82" s="5">
        <v>3</v>
      </c>
      <c r="DP82" s="5">
        <v>2</v>
      </c>
      <c r="DQ82" s="5">
        <v>1</v>
      </c>
      <c r="DR82" s="5" t="s">
        <v>377</v>
      </c>
      <c r="DS82" s="5" t="s">
        <v>377</v>
      </c>
      <c r="DT82" s="5" t="s">
        <v>377</v>
      </c>
      <c r="DU82" s="5" t="s">
        <v>377</v>
      </c>
      <c r="DV82" s="5" t="s">
        <v>392</v>
      </c>
      <c r="DW82" s="5" t="s">
        <v>377</v>
      </c>
      <c r="DX82" s="5" t="s">
        <v>377</v>
      </c>
      <c r="DY82" s="5" t="s">
        <v>377</v>
      </c>
      <c r="DZ82" s="5" t="s">
        <v>363</v>
      </c>
      <c r="EA82" s="5" t="s">
        <v>363</v>
      </c>
      <c r="EB82" s="5" t="s">
        <v>363</v>
      </c>
      <c r="EC82" s="5" t="s">
        <v>363</v>
      </c>
      <c r="ED82" s="5" t="s">
        <v>392</v>
      </c>
      <c r="EE82" s="5" t="s">
        <v>377</v>
      </c>
      <c r="EF82" s="5" t="s">
        <v>377</v>
      </c>
      <c r="EG82" s="5" t="s">
        <v>377</v>
      </c>
      <c r="EH82" s="5" t="s">
        <v>363</v>
      </c>
      <c r="EI82" s="5" t="s">
        <v>363</v>
      </c>
      <c r="EJ82" s="5" t="s">
        <v>363</v>
      </c>
      <c r="EK82" s="5" t="s">
        <v>363</v>
      </c>
      <c r="EL82" s="5" t="s">
        <v>377</v>
      </c>
      <c r="EM82" s="5" t="s">
        <v>377</v>
      </c>
      <c r="EN82" s="5" t="s">
        <v>377</v>
      </c>
      <c r="EO82" s="5" t="s">
        <v>377</v>
      </c>
      <c r="EP82" s="5" t="s">
        <v>377</v>
      </c>
      <c r="EQ82" s="5" t="s">
        <v>363</v>
      </c>
      <c r="ER82" s="5" t="s">
        <v>377</v>
      </c>
      <c r="ES82" s="5">
        <v>1</v>
      </c>
      <c r="ET82" s="5" t="s">
        <v>369</v>
      </c>
    </row>
    <row r="83" spans="1:150" s="2" customFormat="1" x14ac:dyDescent="0.25">
      <c r="A83" s="5" t="s">
        <v>363</v>
      </c>
      <c r="B83" s="5" t="s">
        <v>1290</v>
      </c>
      <c r="C83" s="4" t="s">
        <v>1291</v>
      </c>
      <c r="D83" s="4" t="s">
        <v>259</v>
      </c>
      <c r="E83" s="5" t="s">
        <v>1292</v>
      </c>
      <c r="F83" s="5" t="s">
        <v>1293</v>
      </c>
      <c r="G83" s="5" t="s">
        <v>1294</v>
      </c>
      <c r="H83" s="5">
        <v>0</v>
      </c>
      <c r="I83" s="5">
        <v>405.48399999999998</v>
      </c>
      <c r="J83" s="5">
        <v>0</v>
      </c>
      <c r="K83" s="5">
        <v>48</v>
      </c>
      <c r="L83" s="5">
        <v>28</v>
      </c>
      <c r="M83" s="5">
        <v>557</v>
      </c>
      <c r="N83" s="5">
        <v>21</v>
      </c>
      <c r="O83" s="5">
        <v>21</v>
      </c>
      <c r="P83" s="5">
        <v>682</v>
      </c>
      <c r="Q83" s="5">
        <v>77</v>
      </c>
      <c r="R83" s="5">
        <v>7.15</v>
      </c>
      <c r="S83" s="5">
        <v>4264</v>
      </c>
      <c r="T83" s="5">
        <v>39904.06</v>
      </c>
      <c r="U83" s="5">
        <v>654.63</v>
      </c>
      <c r="V83" s="5">
        <v>48</v>
      </c>
      <c r="W83" s="5">
        <v>45</v>
      </c>
      <c r="X83" s="5">
        <v>46</v>
      </c>
      <c r="Y83" s="5">
        <v>184</v>
      </c>
      <c r="Z83" s="5">
        <v>186</v>
      </c>
      <c r="AA83" s="5">
        <v>187</v>
      </c>
      <c r="AB83" s="5">
        <v>28</v>
      </c>
      <c r="AC83" s="5">
        <v>27</v>
      </c>
      <c r="AD83" s="5">
        <v>27</v>
      </c>
      <c r="AE83" s="5" t="s">
        <v>369</v>
      </c>
      <c r="AF83" s="5" t="s">
        <v>369</v>
      </c>
      <c r="AG83" s="5" t="s">
        <v>369</v>
      </c>
      <c r="AH83" s="5" t="s">
        <v>1295</v>
      </c>
      <c r="AI83" s="5" t="s">
        <v>1296</v>
      </c>
      <c r="AJ83" s="5" t="s">
        <v>1297</v>
      </c>
      <c r="AK83" s="5" t="s">
        <v>259</v>
      </c>
      <c r="AL83" s="5" t="s">
        <v>1298</v>
      </c>
      <c r="AM83" s="5" t="s">
        <v>1299</v>
      </c>
      <c r="AN83" s="5" t="s">
        <v>1300</v>
      </c>
      <c r="AO83" s="5" t="s">
        <v>1300</v>
      </c>
      <c r="AP83" s="5" t="s">
        <v>1301</v>
      </c>
      <c r="AQ83" s="5" t="s">
        <v>369</v>
      </c>
      <c r="AR83" s="5" t="s">
        <v>369</v>
      </c>
      <c r="AS83" s="5">
        <v>75</v>
      </c>
      <c r="AT83" s="5">
        <v>1</v>
      </c>
      <c r="AU83" s="5">
        <v>0.438</v>
      </c>
      <c r="AV83" s="5">
        <v>0.375</v>
      </c>
      <c r="AW83" s="5">
        <v>1.274</v>
      </c>
      <c r="AX83" s="5">
        <v>-1.19</v>
      </c>
      <c r="AY83" s="5">
        <v>-1.41</v>
      </c>
      <c r="AZ83" s="5">
        <v>0.35</v>
      </c>
      <c r="BA83" s="5">
        <v>9.9372038453449107E-6</v>
      </c>
      <c r="BB83" s="5">
        <v>3.76846682748067E-8</v>
      </c>
      <c r="BC83" s="5">
        <v>0.10459133886605899</v>
      </c>
      <c r="BD83" s="5">
        <v>1.7180902437872699E-4</v>
      </c>
      <c r="BE83" s="5">
        <v>9.3010471885757201E-7</v>
      </c>
      <c r="BF83" s="5">
        <v>0.48303869813585298</v>
      </c>
      <c r="BG83" s="5">
        <v>58.36</v>
      </c>
      <c r="BH83" s="5">
        <v>69.040000000000006</v>
      </c>
      <c r="BI83" s="5">
        <v>59.21</v>
      </c>
      <c r="BJ83" s="5">
        <v>31.938091720991402</v>
      </c>
      <c r="BK83" s="5">
        <v>31.753639987891599</v>
      </c>
      <c r="BL83" s="5">
        <v>30.871277176221199</v>
      </c>
      <c r="BM83" s="5">
        <v>79.2</v>
      </c>
      <c r="BN83" s="5">
        <v>160</v>
      </c>
      <c r="BO83" s="5">
        <v>60.8</v>
      </c>
      <c r="BP83" s="5">
        <v>10.84</v>
      </c>
      <c r="BQ83" s="5">
        <v>4.3499999999999996</v>
      </c>
      <c r="BR83" s="5">
        <v>32.299999999999997</v>
      </c>
      <c r="BS83" s="5">
        <v>4</v>
      </c>
      <c r="BT83" s="5">
        <v>4</v>
      </c>
      <c r="BU83" s="5">
        <v>4</v>
      </c>
      <c r="BV83" s="5">
        <v>90.3</v>
      </c>
      <c r="BW83" s="5">
        <v>86.3</v>
      </c>
      <c r="BX83" s="5">
        <v>72.3</v>
      </c>
      <c r="BY83" s="5">
        <v>74.7</v>
      </c>
      <c r="BZ83" s="5">
        <v>153.30000000000001</v>
      </c>
      <c r="CA83" s="5">
        <v>168.7</v>
      </c>
      <c r="CB83" s="5">
        <v>165.9</v>
      </c>
      <c r="CC83" s="5">
        <v>158.30000000000001</v>
      </c>
      <c r="CD83" s="5">
        <v>72.400000000000006</v>
      </c>
      <c r="CE83" s="5">
        <v>52.9</v>
      </c>
      <c r="CF83" s="5">
        <v>71.7</v>
      </c>
      <c r="CG83" s="5">
        <v>33.200000000000003</v>
      </c>
      <c r="CH83" s="5">
        <v>2310906124.13835</v>
      </c>
      <c r="CI83" s="5">
        <v>2207191684.2983499</v>
      </c>
      <c r="CJ83" s="5">
        <v>1849691563.5548601</v>
      </c>
      <c r="CK83" s="5">
        <v>1910349016.7495301</v>
      </c>
      <c r="CL83" s="5">
        <v>3922022407.0334301</v>
      </c>
      <c r="CM83" s="5">
        <v>4316821031.75</v>
      </c>
      <c r="CN83" s="5">
        <v>4243425778.1308198</v>
      </c>
      <c r="CO83" s="5">
        <v>4051238407.1653399</v>
      </c>
      <c r="CP83" s="5">
        <v>1852375253.6958599</v>
      </c>
      <c r="CQ83" s="5">
        <v>1353101295.96242</v>
      </c>
      <c r="CR83" s="5">
        <v>1835204896.32078</v>
      </c>
      <c r="CS83" s="5">
        <v>849279675.25904906</v>
      </c>
      <c r="CT83" s="5">
        <v>1331040166</v>
      </c>
      <c r="CU83" s="5">
        <v>1376295415.5</v>
      </c>
      <c r="CV83" s="5">
        <v>1096019389</v>
      </c>
      <c r="CW83" s="5">
        <v>1134774832</v>
      </c>
      <c r="CX83" s="5">
        <v>2736234837.5</v>
      </c>
      <c r="CY83" s="5">
        <v>4316821031.75</v>
      </c>
      <c r="CZ83" s="5">
        <v>3043047248.5</v>
      </c>
      <c r="DA83" s="5">
        <v>2628169802.5</v>
      </c>
      <c r="DB83" s="5">
        <v>692321691.5</v>
      </c>
      <c r="DC83" s="5">
        <v>812092927</v>
      </c>
      <c r="DD83" s="5">
        <v>780692038.5</v>
      </c>
      <c r="DE83" s="5">
        <v>417316521</v>
      </c>
      <c r="DF83" s="5">
        <v>15</v>
      </c>
      <c r="DG83" s="5">
        <v>14</v>
      </c>
      <c r="DH83" s="5">
        <v>15</v>
      </c>
      <c r="DI83" s="5">
        <v>15</v>
      </c>
      <c r="DJ83" s="5">
        <v>18</v>
      </c>
      <c r="DK83" s="5">
        <v>21</v>
      </c>
      <c r="DL83" s="5">
        <v>16</v>
      </c>
      <c r="DM83" s="5">
        <v>19</v>
      </c>
      <c r="DN83" s="5">
        <v>16</v>
      </c>
      <c r="DO83" s="5">
        <v>16</v>
      </c>
      <c r="DP83" s="5">
        <v>16</v>
      </c>
      <c r="DQ83" s="5">
        <v>10</v>
      </c>
      <c r="DR83" s="5" t="s">
        <v>363</v>
      </c>
      <c r="DS83" s="5" t="s">
        <v>363</v>
      </c>
      <c r="DT83" s="5" t="s">
        <v>363</v>
      </c>
      <c r="DU83" s="5" t="s">
        <v>363</v>
      </c>
      <c r="DV83" s="5" t="s">
        <v>363</v>
      </c>
      <c r="DW83" s="5" t="s">
        <v>363</v>
      </c>
      <c r="DX83" s="5" t="s">
        <v>363</v>
      </c>
      <c r="DY83" s="5" t="s">
        <v>363</v>
      </c>
      <c r="DZ83" s="5" t="s">
        <v>363</v>
      </c>
      <c r="EA83" s="5" t="s">
        <v>363</v>
      </c>
      <c r="EB83" s="5" t="s">
        <v>363</v>
      </c>
      <c r="EC83" s="5" t="s">
        <v>363</v>
      </c>
      <c r="ED83" s="5" t="s">
        <v>363</v>
      </c>
      <c r="EE83" s="5" t="s">
        <v>363</v>
      </c>
      <c r="EF83" s="5" t="s">
        <v>363</v>
      </c>
      <c r="EG83" s="5" t="s">
        <v>363</v>
      </c>
      <c r="EH83" s="5" t="s">
        <v>363</v>
      </c>
      <c r="EI83" s="5" t="s">
        <v>363</v>
      </c>
      <c r="EJ83" s="5" t="s">
        <v>363</v>
      </c>
      <c r="EK83" s="5" t="s">
        <v>363</v>
      </c>
      <c r="EL83" s="5" t="s">
        <v>363</v>
      </c>
      <c r="EM83" s="5" t="s">
        <v>363</v>
      </c>
      <c r="EN83" s="5" t="s">
        <v>363</v>
      </c>
      <c r="EO83" s="5" t="s">
        <v>363</v>
      </c>
      <c r="EP83" s="5" t="s">
        <v>363</v>
      </c>
      <c r="EQ83" s="5" t="s">
        <v>363</v>
      </c>
      <c r="ER83" s="5" t="s">
        <v>363</v>
      </c>
      <c r="ES83" s="5">
        <v>1</v>
      </c>
      <c r="ET83" s="5" t="s">
        <v>1302</v>
      </c>
    </row>
    <row r="84" spans="1:150" s="2" customFormat="1" x14ac:dyDescent="0.25">
      <c r="A84" s="5" t="s">
        <v>363</v>
      </c>
      <c r="B84" s="5" t="s">
        <v>1303</v>
      </c>
      <c r="C84" s="4" t="s">
        <v>1304</v>
      </c>
      <c r="D84" s="4" t="s">
        <v>260</v>
      </c>
      <c r="E84" s="5" t="s">
        <v>1305</v>
      </c>
      <c r="F84" s="5" t="s">
        <v>1306</v>
      </c>
      <c r="G84" s="5" t="s">
        <v>1307</v>
      </c>
      <c r="H84" s="5">
        <v>0</v>
      </c>
      <c r="I84" s="5">
        <v>29.811</v>
      </c>
      <c r="J84" s="5">
        <v>0</v>
      </c>
      <c r="K84" s="5">
        <v>23</v>
      </c>
      <c r="L84" s="5">
        <v>3</v>
      </c>
      <c r="M84" s="5">
        <v>11</v>
      </c>
      <c r="N84" s="5">
        <v>3</v>
      </c>
      <c r="O84" s="5">
        <v>3</v>
      </c>
      <c r="P84" s="5">
        <v>107</v>
      </c>
      <c r="Q84" s="5">
        <v>11.9</v>
      </c>
      <c r="R84" s="5">
        <v>8.3699999999999992</v>
      </c>
      <c r="S84" s="5">
        <v>101</v>
      </c>
      <c r="T84" s="5">
        <v>734.36</v>
      </c>
      <c r="U84" s="5">
        <v>10.1</v>
      </c>
      <c r="V84" s="5">
        <v>23</v>
      </c>
      <c r="W84" s="5">
        <v>23</v>
      </c>
      <c r="X84" s="5">
        <v>23</v>
      </c>
      <c r="Y84" s="5">
        <v>4</v>
      </c>
      <c r="Z84" s="5">
        <v>4</v>
      </c>
      <c r="AA84" s="5">
        <v>3</v>
      </c>
      <c r="AB84" s="5">
        <v>3</v>
      </c>
      <c r="AC84" s="5">
        <v>3</v>
      </c>
      <c r="AD84" s="5">
        <v>3</v>
      </c>
      <c r="AE84" s="5" t="s">
        <v>369</v>
      </c>
      <c r="AF84" s="5" t="s">
        <v>369</v>
      </c>
      <c r="AG84" s="5" t="s">
        <v>369</v>
      </c>
      <c r="AH84" s="5" t="s">
        <v>1308</v>
      </c>
      <c r="AI84" s="5" t="s">
        <v>1309</v>
      </c>
      <c r="AJ84" s="5" t="s">
        <v>1310</v>
      </c>
      <c r="AK84" s="5" t="s">
        <v>260</v>
      </c>
      <c r="AL84" s="5" t="s">
        <v>1311</v>
      </c>
      <c r="AM84" s="5" t="s">
        <v>1312</v>
      </c>
      <c r="AN84" s="5" t="s">
        <v>1313</v>
      </c>
      <c r="AO84" s="5" t="s">
        <v>1313</v>
      </c>
      <c r="AP84" s="5" t="s">
        <v>1314</v>
      </c>
      <c r="AQ84" s="5" t="s">
        <v>369</v>
      </c>
      <c r="AR84" s="5" t="s">
        <v>369</v>
      </c>
      <c r="AS84" s="5">
        <v>62</v>
      </c>
      <c r="AT84" s="5">
        <v>1</v>
      </c>
      <c r="AU84" s="5">
        <v>0.27400000000000002</v>
      </c>
      <c r="AV84" s="5">
        <v>0.16700000000000001</v>
      </c>
      <c r="AW84" s="5">
        <v>1.978</v>
      </c>
      <c r="AX84" s="5">
        <v>-1.87</v>
      </c>
      <c r="AY84" s="5">
        <v>-2.58</v>
      </c>
      <c r="AZ84" s="5">
        <v>0.98</v>
      </c>
      <c r="BA84" s="5">
        <v>8.5907374824745197E-4</v>
      </c>
      <c r="BB84" s="5">
        <v>4.20619741481332E-6</v>
      </c>
      <c r="BC84" s="5">
        <v>9.2638161513513007E-2</v>
      </c>
      <c r="BD84" s="5">
        <v>1.00787759392603E-2</v>
      </c>
      <c r="BE84" s="5">
        <v>7.8350347127819795E-5</v>
      </c>
      <c r="BF84" s="5">
        <v>0.44270176899180302</v>
      </c>
      <c r="BG84" s="5">
        <v>44.89</v>
      </c>
      <c r="BH84" s="5">
        <v>27.2</v>
      </c>
      <c r="BI84" s="5">
        <v>24.08</v>
      </c>
      <c r="BJ84" s="5">
        <v>26.758367522711701</v>
      </c>
      <c r="BK84" s="5">
        <v>26.6657209937621</v>
      </c>
      <c r="BL84" s="5">
        <v>23.969631491098198</v>
      </c>
      <c r="BM84" s="5">
        <v>37.4</v>
      </c>
      <c r="BN84" s="5">
        <v>244.7</v>
      </c>
      <c r="BO84" s="5">
        <v>17.899999999999999</v>
      </c>
      <c r="BP84" s="5">
        <v>30.74</v>
      </c>
      <c r="BQ84" s="5">
        <v>44.73</v>
      </c>
      <c r="BR84" s="5">
        <v>13.91</v>
      </c>
      <c r="BS84" s="5">
        <v>4</v>
      </c>
      <c r="BT84" s="5">
        <v>4</v>
      </c>
      <c r="BU84" s="5">
        <v>2</v>
      </c>
      <c r="BV84" s="5">
        <v>48.2</v>
      </c>
      <c r="BW84" s="5">
        <v>33.5</v>
      </c>
      <c r="BX84" s="5">
        <v>22</v>
      </c>
      <c r="BY84" s="5">
        <v>36.200000000000003</v>
      </c>
      <c r="BZ84" s="5">
        <v>410.2</v>
      </c>
      <c r="CA84" s="5">
        <v>188.8</v>
      </c>
      <c r="CB84" s="5">
        <v>151.9</v>
      </c>
      <c r="CC84" s="5">
        <v>275.5</v>
      </c>
      <c r="CD84" s="5" t="s">
        <v>369</v>
      </c>
      <c r="CE84" s="5">
        <v>18.5</v>
      </c>
      <c r="CF84" s="5">
        <v>15.2</v>
      </c>
      <c r="CG84" s="5" t="s">
        <v>369</v>
      </c>
      <c r="CH84" s="5">
        <v>26699362.842215002</v>
      </c>
      <c r="CI84" s="5">
        <v>18578346.948541801</v>
      </c>
      <c r="CJ84" s="5">
        <v>12184695.126203001</v>
      </c>
      <c r="CK84" s="5">
        <v>20043699.153241299</v>
      </c>
      <c r="CL84" s="5">
        <v>227259361.41568699</v>
      </c>
      <c r="CM84" s="5">
        <v>104614716</v>
      </c>
      <c r="CN84" s="5">
        <v>84127528.470314503</v>
      </c>
      <c r="CO84" s="5">
        <v>152625597.134666</v>
      </c>
      <c r="CP84" s="5" t="s">
        <v>369</v>
      </c>
      <c r="CQ84" s="5">
        <v>10230293.8414467</v>
      </c>
      <c r="CR84" s="5">
        <v>8397978.6634063199</v>
      </c>
      <c r="CS84" s="5" t="s">
        <v>369</v>
      </c>
      <c r="CT84" s="5">
        <v>15378350.5</v>
      </c>
      <c r="CU84" s="5">
        <v>11584537</v>
      </c>
      <c r="CV84" s="5">
        <v>7219940</v>
      </c>
      <c r="CW84" s="5">
        <v>11906246</v>
      </c>
      <c r="CX84" s="5">
        <v>158549574</v>
      </c>
      <c r="CY84" s="5">
        <v>104614716</v>
      </c>
      <c r="CZ84" s="5">
        <v>60329568</v>
      </c>
      <c r="DA84" s="5">
        <v>99013177</v>
      </c>
      <c r="DB84" s="5" t="s">
        <v>369</v>
      </c>
      <c r="DC84" s="5">
        <v>6139931.5</v>
      </c>
      <c r="DD84" s="5">
        <v>3572481.25</v>
      </c>
      <c r="DE84" s="5" t="s">
        <v>369</v>
      </c>
      <c r="DF84" s="5">
        <v>2</v>
      </c>
      <c r="DG84" s="5">
        <v>1</v>
      </c>
      <c r="DH84" s="5">
        <v>1</v>
      </c>
      <c r="DI84" s="5">
        <v>1</v>
      </c>
      <c r="DJ84" s="5">
        <v>3</v>
      </c>
      <c r="DK84" s="5">
        <v>2</v>
      </c>
      <c r="DL84" s="5">
        <v>2</v>
      </c>
      <c r="DM84" s="5">
        <v>3</v>
      </c>
      <c r="DN84" s="5" t="s">
        <v>369</v>
      </c>
      <c r="DO84" s="5">
        <v>1</v>
      </c>
      <c r="DP84" s="5">
        <v>1</v>
      </c>
      <c r="DQ84" s="5" t="s">
        <v>369</v>
      </c>
      <c r="DR84" s="5" t="s">
        <v>392</v>
      </c>
      <c r="DS84" s="5" t="s">
        <v>377</v>
      </c>
      <c r="DT84" s="5" t="s">
        <v>377</v>
      </c>
      <c r="DU84" s="5" t="s">
        <v>392</v>
      </c>
      <c r="DV84" s="5" t="s">
        <v>377</v>
      </c>
      <c r="DW84" s="5" t="s">
        <v>377</v>
      </c>
      <c r="DX84" s="5" t="s">
        <v>377</v>
      </c>
      <c r="DY84" s="5" t="s">
        <v>377</v>
      </c>
      <c r="DZ84" s="5" t="s">
        <v>363</v>
      </c>
      <c r="EA84" s="5" t="s">
        <v>363</v>
      </c>
      <c r="EB84" s="5" t="s">
        <v>363</v>
      </c>
      <c r="EC84" s="5" t="s">
        <v>377</v>
      </c>
      <c r="ED84" s="5" t="s">
        <v>377</v>
      </c>
      <c r="EE84" s="5" t="s">
        <v>377</v>
      </c>
      <c r="EF84" s="5" t="s">
        <v>377</v>
      </c>
      <c r="EG84" s="5" t="s">
        <v>377</v>
      </c>
      <c r="EH84" s="5" t="s">
        <v>363</v>
      </c>
      <c r="EI84" s="5" t="s">
        <v>363</v>
      </c>
      <c r="EJ84" s="5" t="s">
        <v>363</v>
      </c>
      <c r="EK84" s="5" t="s">
        <v>377</v>
      </c>
      <c r="EL84" s="5" t="s">
        <v>392</v>
      </c>
      <c r="EM84" s="5" t="s">
        <v>377</v>
      </c>
      <c r="EN84" s="5" t="s">
        <v>377</v>
      </c>
      <c r="EO84" s="5" t="s">
        <v>392</v>
      </c>
      <c r="EP84" s="5" t="s">
        <v>377</v>
      </c>
      <c r="EQ84" s="5" t="s">
        <v>363</v>
      </c>
      <c r="ER84" s="5" t="s">
        <v>377</v>
      </c>
      <c r="ES84" s="5">
        <v>1</v>
      </c>
      <c r="ET84" s="5" t="s">
        <v>369</v>
      </c>
    </row>
    <row r="85" spans="1:150" s="2" customFormat="1" x14ac:dyDescent="0.25">
      <c r="A85" s="5" t="s">
        <v>363</v>
      </c>
      <c r="B85" s="5" t="s">
        <v>1315</v>
      </c>
      <c r="C85" s="4" t="s">
        <v>1316</v>
      </c>
      <c r="D85" s="4" t="s">
        <v>261</v>
      </c>
      <c r="E85" s="5" t="s">
        <v>1317</v>
      </c>
      <c r="F85" s="5" t="s">
        <v>1318</v>
      </c>
      <c r="G85" s="5" t="s">
        <v>1319</v>
      </c>
      <c r="H85" s="5">
        <v>0</v>
      </c>
      <c r="I85" s="5">
        <v>80.218000000000004</v>
      </c>
      <c r="J85" s="5">
        <v>0</v>
      </c>
      <c r="K85" s="5">
        <v>17</v>
      </c>
      <c r="L85" s="5">
        <v>6</v>
      </c>
      <c r="M85" s="5">
        <v>47</v>
      </c>
      <c r="N85" s="5">
        <v>4</v>
      </c>
      <c r="O85" s="5">
        <v>6</v>
      </c>
      <c r="P85" s="5">
        <v>373</v>
      </c>
      <c r="Q85" s="5">
        <v>42.1</v>
      </c>
      <c r="R85" s="5">
        <v>7.08</v>
      </c>
      <c r="S85" s="5">
        <v>335</v>
      </c>
      <c r="T85" s="5">
        <v>3836.11</v>
      </c>
      <c r="U85" s="5">
        <v>52.35</v>
      </c>
      <c r="V85" s="5">
        <v>17</v>
      </c>
      <c r="W85" s="5">
        <v>17</v>
      </c>
      <c r="X85" s="5">
        <v>15</v>
      </c>
      <c r="Y85" s="5">
        <v>16</v>
      </c>
      <c r="Z85" s="5">
        <v>17</v>
      </c>
      <c r="AA85" s="5">
        <v>14</v>
      </c>
      <c r="AB85" s="5">
        <v>6</v>
      </c>
      <c r="AC85" s="5">
        <v>5</v>
      </c>
      <c r="AD85" s="5">
        <v>5</v>
      </c>
      <c r="AE85" s="5" t="s">
        <v>369</v>
      </c>
      <c r="AF85" s="5" t="s">
        <v>369</v>
      </c>
      <c r="AG85" s="5" t="s">
        <v>369</v>
      </c>
      <c r="AH85" s="5" t="s">
        <v>1320</v>
      </c>
      <c r="AI85" s="5" t="s">
        <v>1321</v>
      </c>
      <c r="AJ85" s="5" t="s">
        <v>1322</v>
      </c>
      <c r="AK85" s="5" t="s">
        <v>261</v>
      </c>
      <c r="AL85" s="5" t="s">
        <v>1323</v>
      </c>
      <c r="AM85" s="5" t="s">
        <v>1324</v>
      </c>
      <c r="AN85" s="5" t="s">
        <v>1325</v>
      </c>
      <c r="AO85" s="5" t="s">
        <v>1325</v>
      </c>
      <c r="AP85" s="5" t="s">
        <v>1326</v>
      </c>
      <c r="AQ85" s="5" t="s">
        <v>369</v>
      </c>
      <c r="AR85" s="5" t="s">
        <v>369</v>
      </c>
      <c r="AS85" s="5">
        <v>221</v>
      </c>
      <c r="AT85" s="5">
        <v>2</v>
      </c>
      <c r="AU85" s="5">
        <v>0.33800000000000002</v>
      </c>
      <c r="AV85" s="5">
        <v>0.38400000000000001</v>
      </c>
      <c r="AW85" s="5">
        <v>0.97399999999999998</v>
      </c>
      <c r="AX85" s="5">
        <v>-1.57</v>
      </c>
      <c r="AY85" s="5">
        <v>-1.38</v>
      </c>
      <c r="AZ85" s="5">
        <v>-0.04</v>
      </c>
      <c r="BA85" s="5">
        <v>1.3876233798515401E-4</v>
      </c>
      <c r="BB85" s="5">
        <v>6.3128508608123495E-5</v>
      </c>
      <c r="BC85" s="5">
        <v>0.99419172099654196</v>
      </c>
      <c r="BD85" s="5">
        <v>1.9500931776737201E-3</v>
      </c>
      <c r="BE85" s="5">
        <v>1.0011826525842601E-3</v>
      </c>
      <c r="BF85" s="5">
        <v>0.99983109120027402</v>
      </c>
      <c r="BG85" s="5">
        <v>99.82</v>
      </c>
      <c r="BH85" s="5">
        <v>93.37</v>
      </c>
      <c r="BI85" s="5">
        <v>37.67</v>
      </c>
      <c r="BJ85" s="5">
        <v>29.408409821822701</v>
      </c>
      <c r="BK85" s="5">
        <v>29.381848857926698</v>
      </c>
      <c r="BL85" s="5">
        <v>28.201013876659001</v>
      </c>
      <c r="BM85" s="5">
        <v>57.2</v>
      </c>
      <c r="BN85" s="5">
        <v>169.1</v>
      </c>
      <c r="BO85" s="5">
        <v>73.7</v>
      </c>
      <c r="BP85" s="5">
        <v>23.7</v>
      </c>
      <c r="BQ85" s="5">
        <v>11.31</v>
      </c>
      <c r="BR85" s="5">
        <v>29.13</v>
      </c>
      <c r="BS85" s="5">
        <v>4</v>
      </c>
      <c r="BT85" s="5">
        <v>4</v>
      </c>
      <c r="BU85" s="5">
        <v>4</v>
      </c>
      <c r="BV85" s="5">
        <v>71.2</v>
      </c>
      <c r="BW85" s="5">
        <v>49.1</v>
      </c>
      <c r="BX85" s="5">
        <v>48.2</v>
      </c>
      <c r="BY85" s="5">
        <v>75.900000000000006</v>
      </c>
      <c r="BZ85" s="5">
        <v>140.4</v>
      </c>
      <c r="CA85" s="5">
        <v>176</v>
      </c>
      <c r="CB85" s="5">
        <v>173.5</v>
      </c>
      <c r="CC85" s="5">
        <v>183.2</v>
      </c>
      <c r="CD85" s="5">
        <v>89</v>
      </c>
      <c r="CE85" s="5">
        <v>77.400000000000006</v>
      </c>
      <c r="CF85" s="5">
        <v>75</v>
      </c>
      <c r="CG85" s="5">
        <v>41.2</v>
      </c>
      <c r="CH85" s="5">
        <v>322848601.308025</v>
      </c>
      <c r="CI85" s="5">
        <v>222947412.19427601</v>
      </c>
      <c r="CJ85" s="5">
        <v>218772848.146795</v>
      </c>
      <c r="CK85" s="5">
        <v>344400985.45343697</v>
      </c>
      <c r="CL85" s="5">
        <v>637075306.69940102</v>
      </c>
      <c r="CM85" s="5">
        <v>798623634</v>
      </c>
      <c r="CN85" s="5">
        <v>787214736.75004697</v>
      </c>
      <c r="CO85" s="5">
        <v>831295171.93163204</v>
      </c>
      <c r="CP85" s="5">
        <v>403649500.10056198</v>
      </c>
      <c r="CQ85" s="5">
        <v>351161602.94353199</v>
      </c>
      <c r="CR85" s="5">
        <v>340315139.43575299</v>
      </c>
      <c r="CS85" s="5">
        <v>186727682.43263099</v>
      </c>
      <c r="CT85" s="5">
        <v>185954960</v>
      </c>
      <c r="CU85" s="5">
        <v>139018964</v>
      </c>
      <c r="CV85" s="5">
        <v>129632036</v>
      </c>
      <c r="CW85" s="5">
        <v>204579146</v>
      </c>
      <c r="CX85" s="5">
        <v>444461420</v>
      </c>
      <c r="CY85" s="5">
        <v>798623634</v>
      </c>
      <c r="CZ85" s="5">
        <v>564527757.5</v>
      </c>
      <c r="DA85" s="5">
        <v>539288150.5</v>
      </c>
      <c r="DB85" s="5">
        <v>150863225</v>
      </c>
      <c r="DC85" s="5">
        <v>210757210</v>
      </c>
      <c r="DD85" s="5">
        <v>144769295.5</v>
      </c>
      <c r="DE85" s="5">
        <v>91753693.25</v>
      </c>
      <c r="DF85" s="5">
        <v>4</v>
      </c>
      <c r="DG85" s="5">
        <v>2</v>
      </c>
      <c r="DH85" s="5">
        <v>4</v>
      </c>
      <c r="DI85" s="5">
        <v>3</v>
      </c>
      <c r="DJ85" s="5">
        <v>4</v>
      </c>
      <c r="DK85" s="5">
        <v>5</v>
      </c>
      <c r="DL85" s="5">
        <v>5</v>
      </c>
      <c r="DM85" s="5">
        <v>5</v>
      </c>
      <c r="DN85" s="5">
        <v>4</v>
      </c>
      <c r="DO85" s="5">
        <v>4</v>
      </c>
      <c r="DP85" s="5">
        <v>4</v>
      </c>
      <c r="DQ85" s="5">
        <v>3</v>
      </c>
      <c r="DR85" s="5" t="s">
        <v>363</v>
      </c>
      <c r="DS85" s="5" t="s">
        <v>377</v>
      </c>
      <c r="DT85" s="5" t="s">
        <v>377</v>
      </c>
      <c r="DU85" s="5" t="s">
        <v>377</v>
      </c>
      <c r="DV85" s="5" t="s">
        <v>377</v>
      </c>
      <c r="DW85" s="5" t="s">
        <v>377</v>
      </c>
      <c r="DX85" s="5" t="s">
        <v>377</v>
      </c>
      <c r="DY85" s="5" t="s">
        <v>363</v>
      </c>
      <c r="DZ85" s="5" t="s">
        <v>363</v>
      </c>
      <c r="EA85" s="5" t="s">
        <v>363</v>
      </c>
      <c r="EB85" s="5" t="s">
        <v>363</v>
      </c>
      <c r="EC85" s="5" t="s">
        <v>363</v>
      </c>
      <c r="ED85" s="5" t="s">
        <v>377</v>
      </c>
      <c r="EE85" s="5" t="s">
        <v>377</v>
      </c>
      <c r="EF85" s="5" t="s">
        <v>377</v>
      </c>
      <c r="EG85" s="5" t="s">
        <v>363</v>
      </c>
      <c r="EH85" s="5" t="s">
        <v>363</v>
      </c>
      <c r="EI85" s="5" t="s">
        <v>363</v>
      </c>
      <c r="EJ85" s="5" t="s">
        <v>363</v>
      </c>
      <c r="EK85" s="5" t="s">
        <v>363</v>
      </c>
      <c r="EL85" s="5" t="s">
        <v>363</v>
      </c>
      <c r="EM85" s="5" t="s">
        <v>377</v>
      </c>
      <c r="EN85" s="5" t="s">
        <v>377</v>
      </c>
      <c r="EO85" s="5" t="s">
        <v>377</v>
      </c>
      <c r="EP85" s="5" t="s">
        <v>363</v>
      </c>
      <c r="EQ85" s="5" t="s">
        <v>363</v>
      </c>
      <c r="ER85" s="5" t="s">
        <v>363</v>
      </c>
      <c r="ES85" s="5">
        <v>1</v>
      </c>
      <c r="ET85" s="5" t="s">
        <v>369</v>
      </c>
    </row>
    <row r="86" spans="1:150" s="2" customFormat="1" x14ac:dyDescent="0.25">
      <c r="A86" s="5" t="s">
        <v>363</v>
      </c>
      <c r="B86" s="5" t="s">
        <v>1327</v>
      </c>
      <c r="C86" s="4" t="s">
        <v>1328</v>
      </c>
      <c r="D86" s="4" t="s">
        <v>262</v>
      </c>
      <c r="E86" s="5" t="s">
        <v>1329</v>
      </c>
      <c r="F86" s="5" t="s">
        <v>1330</v>
      </c>
      <c r="G86" s="5" t="s">
        <v>1331</v>
      </c>
      <c r="H86" s="5">
        <v>0</v>
      </c>
      <c r="I86" s="5">
        <v>29.559000000000001</v>
      </c>
      <c r="J86" s="5">
        <v>0</v>
      </c>
      <c r="K86" s="5">
        <v>14</v>
      </c>
      <c r="L86" s="5">
        <v>2</v>
      </c>
      <c r="M86" s="5">
        <v>8</v>
      </c>
      <c r="N86" s="5">
        <v>2</v>
      </c>
      <c r="O86" s="5">
        <v>2</v>
      </c>
      <c r="P86" s="5">
        <v>250</v>
      </c>
      <c r="Q86" s="5">
        <v>28.5</v>
      </c>
      <c r="R86" s="5">
        <v>9.2899999999999991</v>
      </c>
      <c r="S86" s="5">
        <v>111</v>
      </c>
      <c r="T86" s="5">
        <v>238.37</v>
      </c>
      <c r="U86" s="5">
        <v>17.190000000000001</v>
      </c>
      <c r="V86" s="5">
        <v>14</v>
      </c>
      <c r="W86" s="5">
        <v>5</v>
      </c>
      <c r="X86" s="5">
        <v>9</v>
      </c>
      <c r="Y86" s="5">
        <v>4</v>
      </c>
      <c r="Z86" s="5">
        <v>1</v>
      </c>
      <c r="AA86" s="5">
        <v>3</v>
      </c>
      <c r="AB86" s="5">
        <v>2</v>
      </c>
      <c r="AC86" s="5">
        <v>1</v>
      </c>
      <c r="AD86" s="5">
        <v>1</v>
      </c>
      <c r="AE86" s="5" t="s">
        <v>369</v>
      </c>
      <c r="AF86" s="5" t="s">
        <v>369</v>
      </c>
      <c r="AG86" s="5" t="s">
        <v>369</v>
      </c>
      <c r="AH86" s="5" t="s">
        <v>1332</v>
      </c>
      <c r="AI86" s="5" t="s">
        <v>1333</v>
      </c>
      <c r="AJ86" s="5" t="s">
        <v>1334</v>
      </c>
      <c r="AK86" s="5" t="s">
        <v>262</v>
      </c>
      <c r="AL86" s="5" t="s">
        <v>1335</v>
      </c>
      <c r="AM86" s="5" t="s">
        <v>1336</v>
      </c>
      <c r="AN86" s="5" t="s">
        <v>1337</v>
      </c>
      <c r="AO86" s="5" t="s">
        <v>1337</v>
      </c>
      <c r="AP86" s="5" t="s">
        <v>1338</v>
      </c>
      <c r="AQ86" s="5" t="s">
        <v>369</v>
      </c>
      <c r="AR86" s="5" t="s">
        <v>369</v>
      </c>
      <c r="AS86" s="5">
        <v>59</v>
      </c>
      <c r="AT86" s="5">
        <v>2</v>
      </c>
      <c r="AU86" s="5">
        <v>0.01</v>
      </c>
      <c r="AV86" s="5">
        <v>0.01</v>
      </c>
      <c r="AW86" s="5" t="s">
        <v>369</v>
      </c>
      <c r="AX86" s="5">
        <v>-6.64</v>
      </c>
      <c r="AY86" s="5">
        <v>-6.64</v>
      </c>
      <c r="AZ86" s="5" t="s">
        <v>369</v>
      </c>
      <c r="BA86" s="5">
        <v>1.0000000000000001E-17</v>
      </c>
      <c r="BB86" s="5">
        <v>1.0000000000000001E-17</v>
      </c>
      <c r="BC86" s="5" t="s">
        <v>369</v>
      </c>
      <c r="BD86" s="5">
        <v>2.8359712230215801E-16</v>
      </c>
      <c r="BE86" s="5">
        <v>3.1094488188976401E-16</v>
      </c>
      <c r="BF86" s="5" t="s">
        <v>369</v>
      </c>
      <c r="BG86" s="5" t="s">
        <v>369</v>
      </c>
      <c r="BH86" s="5" t="s">
        <v>369</v>
      </c>
      <c r="BI86" s="5" t="s">
        <v>369</v>
      </c>
      <c r="BJ86" s="5" t="s">
        <v>369</v>
      </c>
      <c r="BK86" s="5" t="s">
        <v>369</v>
      </c>
      <c r="BL86" s="5" t="s">
        <v>369</v>
      </c>
      <c r="BM86" s="5" t="s">
        <v>369</v>
      </c>
      <c r="BN86" s="5">
        <v>300</v>
      </c>
      <c r="BO86" s="5" t="s">
        <v>369</v>
      </c>
      <c r="BP86" s="5" t="s">
        <v>369</v>
      </c>
      <c r="BQ86" s="5">
        <v>125.52</v>
      </c>
      <c r="BR86" s="5" t="s">
        <v>369</v>
      </c>
      <c r="BS86" s="5" t="s">
        <v>369</v>
      </c>
      <c r="BT86" s="5">
        <v>3</v>
      </c>
      <c r="BU86" s="5" t="s">
        <v>369</v>
      </c>
      <c r="BV86" s="5" t="s">
        <v>369</v>
      </c>
      <c r="BW86" s="5" t="s">
        <v>369</v>
      </c>
      <c r="BX86" s="5" t="s">
        <v>369</v>
      </c>
      <c r="BY86" s="5" t="s">
        <v>369</v>
      </c>
      <c r="BZ86" s="5" t="s">
        <v>369</v>
      </c>
      <c r="CA86" s="5">
        <v>979.5</v>
      </c>
      <c r="CB86" s="5">
        <v>96.1</v>
      </c>
      <c r="CC86" s="5">
        <v>124.4</v>
      </c>
      <c r="CD86" s="5" t="s">
        <v>369</v>
      </c>
      <c r="CE86" s="5" t="s">
        <v>369</v>
      </c>
      <c r="CF86" s="5" t="s">
        <v>369</v>
      </c>
      <c r="CG86" s="5" t="s">
        <v>369</v>
      </c>
      <c r="CH86" s="5" t="s">
        <v>369</v>
      </c>
      <c r="CI86" s="5" t="s">
        <v>369</v>
      </c>
      <c r="CJ86" s="5" t="s">
        <v>369</v>
      </c>
      <c r="CK86" s="5" t="s">
        <v>369</v>
      </c>
      <c r="CL86" s="5" t="s">
        <v>369</v>
      </c>
      <c r="CM86" s="5">
        <v>131772990</v>
      </c>
      <c r="CN86" s="5">
        <v>12922807.4198684</v>
      </c>
      <c r="CO86" s="5">
        <v>16740907.6910381</v>
      </c>
      <c r="CP86" s="5" t="s">
        <v>369</v>
      </c>
      <c r="CQ86" s="5" t="s">
        <v>369</v>
      </c>
      <c r="CR86" s="5" t="s">
        <v>369</v>
      </c>
      <c r="CS86" s="5" t="s">
        <v>369</v>
      </c>
      <c r="CT86" s="5" t="s">
        <v>369</v>
      </c>
      <c r="CU86" s="5" t="s">
        <v>369</v>
      </c>
      <c r="CV86" s="5" t="s">
        <v>369</v>
      </c>
      <c r="CW86" s="5" t="s">
        <v>369</v>
      </c>
      <c r="CX86" s="5" t="s">
        <v>369</v>
      </c>
      <c r="CY86" s="5">
        <v>131772990</v>
      </c>
      <c r="CZ86" s="5">
        <v>9267209</v>
      </c>
      <c r="DA86" s="5">
        <v>10860370</v>
      </c>
      <c r="DB86" s="5" t="s">
        <v>369</v>
      </c>
      <c r="DC86" s="5" t="s">
        <v>369</v>
      </c>
      <c r="DD86" s="5" t="s">
        <v>369</v>
      </c>
      <c r="DE86" s="5" t="s">
        <v>369</v>
      </c>
      <c r="DF86" s="5" t="s">
        <v>369</v>
      </c>
      <c r="DG86" s="5" t="s">
        <v>369</v>
      </c>
      <c r="DH86" s="5" t="s">
        <v>369</v>
      </c>
      <c r="DI86" s="5" t="s">
        <v>369</v>
      </c>
      <c r="DJ86" s="5" t="s">
        <v>369</v>
      </c>
      <c r="DK86" s="5">
        <v>2</v>
      </c>
      <c r="DL86" s="5">
        <v>1</v>
      </c>
      <c r="DM86" s="5">
        <v>1</v>
      </c>
      <c r="DN86" s="5" t="s">
        <v>369</v>
      </c>
      <c r="DO86" s="5" t="s">
        <v>369</v>
      </c>
      <c r="DP86" s="5" t="s">
        <v>369</v>
      </c>
      <c r="DQ86" s="5" t="s">
        <v>369</v>
      </c>
      <c r="DR86" s="5" t="s">
        <v>392</v>
      </c>
      <c r="DS86" s="5" t="s">
        <v>392</v>
      </c>
      <c r="DT86" s="5" t="s">
        <v>392</v>
      </c>
      <c r="DU86" s="5" t="s">
        <v>392</v>
      </c>
      <c r="DV86" s="5" t="s">
        <v>392</v>
      </c>
      <c r="DW86" s="5" t="s">
        <v>392</v>
      </c>
      <c r="DX86" s="5" t="s">
        <v>392</v>
      </c>
      <c r="DY86" s="5" t="s">
        <v>392</v>
      </c>
      <c r="DZ86" s="5" t="s">
        <v>392</v>
      </c>
      <c r="EA86" s="5" t="s">
        <v>363</v>
      </c>
      <c r="EB86" s="5" t="s">
        <v>363</v>
      </c>
      <c r="EC86" s="5" t="s">
        <v>363</v>
      </c>
      <c r="ED86" s="5" t="s">
        <v>392</v>
      </c>
      <c r="EE86" s="5" t="s">
        <v>392</v>
      </c>
      <c r="EF86" s="5" t="s">
        <v>392</v>
      </c>
      <c r="EG86" s="5" t="s">
        <v>392</v>
      </c>
      <c r="EH86" s="5" t="s">
        <v>392</v>
      </c>
      <c r="EI86" s="5" t="s">
        <v>363</v>
      </c>
      <c r="EJ86" s="5" t="s">
        <v>363</v>
      </c>
      <c r="EK86" s="5" t="s">
        <v>363</v>
      </c>
      <c r="EL86" s="5" t="s">
        <v>392</v>
      </c>
      <c r="EM86" s="5" t="s">
        <v>392</v>
      </c>
      <c r="EN86" s="5" t="s">
        <v>392</v>
      </c>
      <c r="EO86" s="5" t="s">
        <v>392</v>
      </c>
      <c r="EP86" s="5" t="s">
        <v>392</v>
      </c>
      <c r="EQ86" s="5" t="s">
        <v>363</v>
      </c>
      <c r="ER86" s="5" t="s">
        <v>392</v>
      </c>
      <c r="ES86" s="5">
        <v>1</v>
      </c>
      <c r="ET86" s="5" t="s">
        <v>369</v>
      </c>
    </row>
    <row r="87" spans="1:150" s="2" customFormat="1" x14ac:dyDescent="0.25">
      <c r="A87" s="5" t="s">
        <v>363</v>
      </c>
      <c r="B87" s="5" t="s">
        <v>1339</v>
      </c>
      <c r="C87" s="4" t="s">
        <v>1340</v>
      </c>
      <c r="D87" s="4" t="s">
        <v>263</v>
      </c>
      <c r="E87" s="5" t="s">
        <v>1341</v>
      </c>
      <c r="F87" s="5" t="s">
        <v>1342</v>
      </c>
      <c r="G87" s="5" t="s">
        <v>1343</v>
      </c>
      <c r="H87" s="5">
        <v>0</v>
      </c>
      <c r="I87" s="5">
        <v>273.50599999999997</v>
      </c>
      <c r="J87" s="5">
        <v>0</v>
      </c>
      <c r="K87" s="5">
        <v>39</v>
      </c>
      <c r="L87" s="5">
        <v>16</v>
      </c>
      <c r="M87" s="5">
        <v>260</v>
      </c>
      <c r="N87" s="5">
        <v>16</v>
      </c>
      <c r="O87" s="5">
        <v>16</v>
      </c>
      <c r="P87" s="5">
        <v>557</v>
      </c>
      <c r="Q87" s="5">
        <v>62.5</v>
      </c>
      <c r="R87" s="5">
        <v>6.33</v>
      </c>
      <c r="S87" s="5">
        <v>2809</v>
      </c>
      <c r="T87" s="5">
        <v>21196.37</v>
      </c>
      <c r="U87" s="5">
        <v>299.19</v>
      </c>
      <c r="V87" s="5">
        <v>37</v>
      </c>
      <c r="W87" s="5">
        <v>37</v>
      </c>
      <c r="X87" s="5">
        <v>39</v>
      </c>
      <c r="Y87" s="5">
        <v>86</v>
      </c>
      <c r="Z87" s="5">
        <v>88</v>
      </c>
      <c r="AA87" s="5">
        <v>86</v>
      </c>
      <c r="AB87" s="5">
        <v>15</v>
      </c>
      <c r="AC87" s="5">
        <v>15</v>
      </c>
      <c r="AD87" s="5">
        <v>16</v>
      </c>
      <c r="AE87" s="5" t="s">
        <v>369</v>
      </c>
      <c r="AF87" s="5" t="s">
        <v>369</v>
      </c>
      <c r="AG87" s="5" t="s">
        <v>369</v>
      </c>
      <c r="AH87" s="5" t="s">
        <v>1344</v>
      </c>
      <c r="AI87" s="5" t="s">
        <v>1345</v>
      </c>
      <c r="AJ87" s="5" t="s">
        <v>1346</v>
      </c>
      <c r="AK87" s="5" t="s">
        <v>263</v>
      </c>
      <c r="AL87" s="5" t="s">
        <v>1347</v>
      </c>
      <c r="AM87" s="5" t="s">
        <v>1348</v>
      </c>
      <c r="AN87" s="5" t="s">
        <v>1349</v>
      </c>
      <c r="AO87" s="5" t="s">
        <v>1349</v>
      </c>
      <c r="AP87" s="5" t="s">
        <v>1350</v>
      </c>
      <c r="AQ87" s="5" t="s">
        <v>369</v>
      </c>
      <c r="AR87" s="5" t="s">
        <v>369</v>
      </c>
      <c r="AS87" s="5">
        <v>73</v>
      </c>
      <c r="AT87" s="5">
        <v>4</v>
      </c>
      <c r="AU87" s="5">
        <v>0.373</v>
      </c>
      <c r="AV87" s="5">
        <v>0.318</v>
      </c>
      <c r="AW87" s="5">
        <v>1.254</v>
      </c>
      <c r="AX87" s="5">
        <v>-1.42</v>
      </c>
      <c r="AY87" s="5">
        <v>-1.65</v>
      </c>
      <c r="AZ87" s="5">
        <v>0.33</v>
      </c>
      <c r="BA87" s="5">
        <v>1.5783764046872799E-5</v>
      </c>
      <c r="BB87" s="5">
        <v>1.20836454176043E-8</v>
      </c>
      <c r="BC87" s="5">
        <v>0.13666396778003501</v>
      </c>
      <c r="BD87" s="5">
        <v>2.6252994883026301E-4</v>
      </c>
      <c r="BE87" s="5">
        <v>3.0201465667164201E-7</v>
      </c>
      <c r="BF87" s="5">
        <v>0.57501115330022601</v>
      </c>
      <c r="BG87" s="5">
        <v>67.290000000000006</v>
      </c>
      <c r="BH87" s="5">
        <v>87.61</v>
      </c>
      <c r="BI87" s="5">
        <v>63.8</v>
      </c>
      <c r="BJ87" s="5">
        <v>31.224773241164598</v>
      </c>
      <c r="BK87" s="5">
        <v>31.097687539242099</v>
      </c>
      <c r="BL87" s="5">
        <v>30.025720350407799</v>
      </c>
      <c r="BM87" s="5">
        <v>73.8</v>
      </c>
      <c r="BN87" s="5">
        <v>154.80000000000001</v>
      </c>
      <c r="BO87" s="5">
        <v>71.400000000000006</v>
      </c>
      <c r="BP87" s="5">
        <v>10.17</v>
      </c>
      <c r="BQ87" s="5">
        <v>18.899999999999999</v>
      </c>
      <c r="BR87" s="5">
        <v>20.079999999999998</v>
      </c>
      <c r="BS87" s="5">
        <v>4</v>
      </c>
      <c r="BT87" s="5">
        <v>4</v>
      </c>
      <c r="BU87" s="5">
        <v>4</v>
      </c>
      <c r="BV87" s="5">
        <v>73.599999999999994</v>
      </c>
      <c r="BW87" s="5">
        <v>80</v>
      </c>
      <c r="BX87" s="5">
        <v>62.3</v>
      </c>
      <c r="BY87" s="5">
        <v>73.3</v>
      </c>
      <c r="BZ87" s="5">
        <v>152.30000000000001</v>
      </c>
      <c r="CA87" s="5">
        <v>134.6</v>
      </c>
      <c r="CB87" s="5">
        <v>156.1</v>
      </c>
      <c r="CC87" s="5">
        <v>206.1</v>
      </c>
      <c r="CD87" s="5">
        <v>71.900000000000006</v>
      </c>
      <c r="CE87" s="5">
        <v>70.400000000000006</v>
      </c>
      <c r="CF87" s="5">
        <v>73.7</v>
      </c>
      <c r="CG87" s="5">
        <v>45.9</v>
      </c>
      <c r="CH87" s="5">
        <v>1117664588.2952001</v>
      </c>
      <c r="CI87" s="5">
        <v>1214591330.7424901</v>
      </c>
      <c r="CJ87" s="5">
        <v>945802953.97001898</v>
      </c>
      <c r="CK87" s="5">
        <v>1112804010.1517401</v>
      </c>
      <c r="CL87" s="5">
        <v>2311747851.3126998</v>
      </c>
      <c r="CM87" s="5">
        <v>2043759062</v>
      </c>
      <c r="CN87" s="5">
        <v>2369681029.3000898</v>
      </c>
      <c r="CO87" s="5">
        <v>3128757432.3103299</v>
      </c>
      <c r="CP87" s="5">
        <v>1091085005.09747</v>
      </c>
      <c r="CQ87" s="5">
        <v>1068829548.5432301</v>
      </c>
      <c r="CR87" s="5">
        <v>1119703247.2822101</v>
      </c>
      <c r="CS87" s="5">
        <v>696217449.03929305</v>
      </c>
      <c r="CT87" s="5">
        <v>643754605</v>
      </c>
      <c r="CU87" s="5">
        <v>757358997</v>
      </c>
      <c r="CV87" s="5">
        <v>560427693</v>
      </c>
      <c r="CW87" s="5">
        <v>661021610.5</v>
      </c>
      <c r="CX87" s="5">
        <v>1612812052</v>
      </c>
      <c r="CY87" s="5">
        <v>2043759062</v>
      </c>
      <c r="CZ87" s="5">
        <v>1699346639.5</v>
      </c>
      <c r="DA87" s="5">
        <v>2029726463</v>
      </c>
      <c r="DB87" s="5">
        <v>407790924</v>
      </c>
      <c r="DC87" s="5">
        <v>641481106.5</v>
      </c>
      <c r="DD87" s="5">
        <v>476319245</v>
      </c>
      <c r="DE87" s="5">
        <v>342105259.5</v>
      </c>
      <c r="DF87" s="5">
        <v>11</v>
      </c>
      <c r="DG87" s="5">
        <v>10</v>
      </c>
      <c r="DH87" s="5">
        <v>8</v>
      </c>
      <c r="DI87" s="5">
        <v>10</v>
      </c>
      <c r="DJ87" s="5">
        <v>14</v>
      </c>
      <c r="DK87" s="5">
        <v>13</v>
      </c>
      <c r="DL87" s="5">
        <v>14</v>
      </c>
      <c r="DM87" s="5">
        <v>14</v>
      </c>
      <c r="DN87" s="5">
        <v>10</v>
      </c>
      <c r="DO87" s="5">
        <v>12</v>
      </c>
      <c r="DP87" s="5">
        <v>10</v>
      </c>
      <c r="DQ87" s="5">
        <v>8</v>
      </c>
      <c r="DR87" s="5" t="s">
        <v>363</v>
      </c>
      <c r="DS87" s="5" t="s">
        <v>363</v>
      </c>
      <c r="DT87" s="5" t="s">
        <v>363</v>
      </c>
      <c r="DU87" s="5" t="s">
        <v>363</v>
      </c>
      <c r="DV87" s="5" t="s">
        <v>363</v>
      </c>
      <c r="DW87" s="5" t="s">
        <v>363</v>
      </c>
      <c r="DX87" s="5" t="s">
        <v>363</v>
      </c>
      <c r="DY87" s="5" t="s">
        <v>363</v>
      </c>
      <c r="DZ87" s="5" t="s">
        <v>363</v>
      </c>
      <c r="EA87" s="5" t="s">
        <v>363</v>
      </c>
      <c r="EB87" s="5" t="s">
        <v>363</v>
      </c>
      <c r="EC87" s="5" t="s">
        <v>363</v>
      </c>
      <c r="ED87" s="5" t="s">
        <v>363</v>
      </c>
      <c r="EE87" s="5" t="s">
        <v>363</v>
      </c>
      <c r="EF87" s="5" t="s">
        <v>363</v>
      </c>
      <c r="EG87" s="5" t="s">
        <v>363</v>
      </c>
      <c r="EH87" s="5" t="s">
        <v>363</v>
      </c>
      <c r="EI87" s="5" t="s">
        <v>363</v>
      </c>
      <c r="EJ87" s="5" t="s">
        <v>363</v>
      </c>
      <c r="EK87" s="5" t="s">
        <v>363</v>
      </c>
      <c r="EL87" s="5" t="s">
        <v>363</v>
      </c>
      <c r="EM87" s="5" t="s">
        <v>363</v>
      </c>
      <c r="EN87" s="5" t="s">
        <v>363</v>
      </c>
      <c r="EO87" s="5" t="s">
        <v>363</v>
      </c>
      <c r="EP87" s="5" t="s">
        <v>363</v>
      </c>
      <c r="EQ87" s="5" t="s">
        <v>363</v>
      </c>
      <c r="ER87" s="5" t="s">
        <v>363</v>
      </c>
      <c r="ES87" s="5">
        <v>1</v>
      </c>
      <c r="ET87" s="5" t="s">
        <v>369</v>
      </c>
    </row>
    <row r="88" spans="1:150" s="2" customFormat="1" x14ac:dyDescent="0.25">
      <c r="A88" s="5" t="s">
        <v>363</v>
      </c>
      <c r="B88" s="5" t="s">
        <v>1351</v>
      </c>
      <c r="C88" s="4" t="s">
        <v>1352</v>
      </c>
      <c r="D88" s="4" t="s">
        <v>264</v>
      </c>
      <c r="E88" s="5" t="s">
        <v>1353</v>
      </c>
      <c r="F88" s="5" t="s">
        <v>1354</v>
      </c>
      <c r="G88" s="5" t="s">
        <v>1355</v>
      </c>
      <c r="H88" s="5">
        <v>0</v>
      </c>
      <c r="I88" s="5">
        <v>81.814999999999998</v>
      </c>
      <c r="J88" s="5">
        <v>0</v>
      </c>
      <c r="K88" s="5">
        <v>60</v>
      </c>
      <c r="L88" s="5">
        <v>9</v>
      </c>
      <c r="M88" s="5">
        <v>105</v>
      </c>
      <c r="N88" s="5">
        <v>9</v>
      </c>
      <c r="O88" s="5">
        <v>9</v>
      </c>
      <c r="P88" s="5">
        <v>201</v>
      </c>
      <c r="Q88" s="5">
        <v>22.3</v>
      </c>
      <c r="R88" s="5">
        <v>7.21</v>
      </c>
      <c r="S88" s="5">
        <v>587</v>
      </c>
      <c r="T88" s="5">
        <v>6684.74</v>
      </c>
      <c r="U88" s="5">
        <v>117.59</v>
      </c>
      <c r="V88" s="5">
        <v>60</v>
      </c>
      <c r="W88" s="5">
        <v>46</v>
      </c>
      <c r="X88" s="5">
        <v>60</v>
      </c>
      <c r="Y88" s="5">
        <v>37</v>
      </c>
      <c r="Z88" s="5">
        <v>34</v>
      </c>
      <c r="AA88" s="5">
        <v>34</v>
      </c>
      <c r="AB88" s="5">
        <v>9</v>
      </c>
      <c r="AC88" s="5">
        <v>8</v>
      </c>
      <c r="AD88" s="5">
        <v>9</v>
      </c>
      <c r="AE88" s="5" t="s">
        <v>369</v>
      </c>
      <c r="AF88" s="5" t="s">
        <v>369</v>
      </c>
      <c r="AG88" s="5" t="s">
        <v>369</v>
      </c>
      <c r="AH88" s="5" t="s">
        <v>1356</v>
      </c>
      <c r="AI88" s="5" t="s">
        <v>1357</v>
      </c>
      <c r="AJ88" s="5" t="s">
        <v>1358</v>
      </c>
      <c r="AK88" s="5" t="s">
        <v>264</v>
      </c>
      <c r="AL88" s="5" t="s">
        <v>1359</v>
      </c>
      <c r="AM88" s="5" t="s">
        <v>1360</v>
      </c>
      <c r="AN88" s="5" t="s">
        <v>1361</v>
      </c>
      <c r="AO88" s="5" t="s">
        <v>1361</v>
      </c>
      <c r="AP88" s="5" t="s">
        <v>1362</v>
      </c>
      <c r="AQ88" s="5" t="s">
        <v>1363</v>
      </c>
      <c r="AR88" s="5" t="s">
        <v>1364</v>
      </c>
      <c r="AS88" s="5">
        <v>320</v>
      </c>
      <c r="AT88" s="5">
        <v>14</v>
      </c>
      <c r="AU88" s="5">
        <v>0.20399999999999999</v>
      </c>
      <c r="AV88" s="5">
        <v>0.47599999999999998</v>
      </c>
      <c r="AW88" s="5">
        <v>0.57699999999999996</v>
      </c>
      <c r="AX88" s="5">
        <v>-2.29</v>
      </c>
      <c r="AY88" s="5">
        <v>-1.07</v>
      </c>
      <c r="AZ88" s="5">
        <v>-0.79</v>
      </c>
      <c r="BA88" s="5">
        <v>6.3527443305844103E-9</v>
      </c>
      <c r="BB88" s="5">
        <v>5.2751834482389604E-4</v>
      </c>
      <c r="BC88" s="5">
        <v>2.5560246648876E-2</v>
      </c>
      <c r="BD88" s="5">
        <v>1.41084609302331E-7</v>
      </c>
      <c r="BE88" s="5">
        <v>7.0377362963161003E-3</v>
      </c>
      <c r="BF88" s="5">
        <v>0.18403849178457299</v>
      </c>
      <c r="BG88" s="5">
        <v>66.06</v>
      </c>
      <c r="BH88" s="5">
        <v>63.04</v>
      </c>
      <c r="BI88" s="5">
        <v>64.58</v>
      </c>
      <c r="BJ88" s="5">
        <v>29.5699570024595</v>
      </c>
      <c r="BK88" s="5">
        <v>29.652299049116401</v>
      </c>
      <c r="BL88" s="5">
        <v>27.874287842895399</v>
      </c>
      <c r="BM88" s="5">
        <v>35.799999999999997</v>
      </c>
      <c r="BN88" s="5">
        <v>187</v>
      </c>
      <c r="BO88" s="5">
        <v>77.099999999999994</v>
      </c>
      <c r="BP88" s="5">
        <v>36.29</v>
      </c>
      <c r="BQ88" s="5">
        <v>37.44</v>
      </c>
      <c r="BR88" s="5">
        <v>23.4</v>
      </c>
      <c r="BS88" s="5">
        <v>4</v>
      </c>
      <c r="BT88" s="5">
        <v>4</v>
      </c>
      <c r="BU88" s="5">
        <v>4</v>
      </c>
      <c r="BV88" s="5">
        <v>33.200000000000003</v>
      </c>
      <c r="BW88" s="5">
        <v>41.4</v>
      </c>
      <c r="BX88" s="5">
        <v>31.9</v>
      </c>
      <c r="BY88" s="5">
        <v>15.1</v>
      </c>
      <c r="BZ88" s="5">
        <v>172.3</v>
      </c>
      <c r="CA88" s="5">
        <v>147.6</v>
      </c>
      <c r="CB88" s="5">
        <v>310.39999999999998</v>
      </c>
      <c r="CC88" s="5">
        <v>167.8</v>
      </c>
      <c r="CD88" s="5">
        <v>79.400000000000006</v>
      </c>
      <c r="CE88" s="5">
        <v>87.6</v>
      </c>
      <c r="CF88" s="5">
        <v>62</v>
      </c>
      <c r="CG88" s="5">
        <v>51.4</v>
      </c>
      <c r="CH88" s="5">
        <v>173969325.319318</v>
      </c>
      <c r="CI88" s="5">
        <v>216481167.38475701</v>
      </c>
      <c r="CJ88" s="5">
        <v>167118465.26091799</v>
      </c>
      <c r="CK88" s="5">
        <v>78943676.2134047</v>
      </c>
      <c r="CL88" s="5">
        <v>902243898.67413497</v>
      </c>
      <c r="CM88" s="5">
        <v>772589487</v>
      </c>
      <c r="CN88" s="5">
        <v>1624944186.6780701</v>
      </c>
      <c r="CO88" s="5">
        <v>878330076.18708801</v>
      </c>
      <c r="CP88" s="5">
        <v>415462503.98056901</v>
      </c>
      <c r="CQ88" s="5">
        <v>458599892.91792601</v>
      </c>
      <c r="CR88" s="5">
        <v>324571999.14249802</v>
      </c>
      <c r="CS88" s="5">
        <v>269091533.64143598</v>
      </c>
      <c r="CT88" s="5">
        <v>100203187.5</v>
      </c>
      <c r="CU88" s="5">
        <v>134986934</v>
      </c>
      <c r="CV88" s="5">
        <v>99024660</v>
      </c>
      <c r="CW88" s="5">
        <v>46893680.75</v>
      </c>
      <c r="CX88" s="5">
        <v>629458715.75</v>
      </c>
      <c r="CY88" s="5">
        <v>772589487</v>
      </c>
      <c r="CZ88" s="5">
        <v>1165280647</v>
      </c>
      <c r="DA88" s="5">
        <v>569801219</v>
      </c>
      <c r="DB88" s="5">
        <v>155278312.5</v>
      </c>
      <c r="DC88" s="5">
        <v>275238617</v>
      </c>
      <c r="DD88" s="5">
        <v>138072199</v>
      </c>
      <c r="DE88" s="5">
        <v>132225397.5</v>
      </c>
      <c r="DF88" s="5">
        <v>6</v>
      </c>
      <c r="DG88" s="5">
        <v>7</v>
      </c>
      <c r="DH88" s="5">
        <v>6</v>
      </c>
      <c r="DI88" s="5">
        <v>4</v>
      </c>
      <c r="DJ88" s="5">
        <v>8</v>
      </c>
      <c r="DK88" s="5">
        <v>6</v>
      </c>
      <c r="DL88" s="5">
        <v>9</v>
      </c>
      <c r="DM88" s="5">
        <v>9</v>
      </c>
      <c r="DN88" s="5">
        <v>7</v>
      </c>
      <c r="DO88" s="5">
        <v>7</v>
      </c>
      <c r="DP88" s="5">
        <v>6</v>
      </c>
      <c r="DQ88" s="5">
        <v>7</v>
      </c>
      <c r="DR88" s="5" t="s">
        <v>363</v>
      </c>
      <c r="DS88" s="5" t="s">
        <v>363</v>
      </c>
      <c r="DT88" s="5" t="s">
        <v>363</v>
      </c>
      <c r="DU88" s="5" t="s">
        <v>363</v>
      </c>
      <c r="DV88" s="5" t="s">
        <v>363</v>
      </c>
      <c r="DW88" s="5" t="s">
        <v>377</v>
      </c>
      <c r="DX88" s="5" t="s">
        <v>363</v>
      </c>
      <c r="DY88" s="5" t="s">
        <v>377</v>
      </c>
      <c r="DZ88" s="5" t="s">
        <v>363</v>
      </c>
      <c r="EA88" s="5" t="s">
        <v>363</v>
      </c>
      <c r="EB88" s="5" t="s">
        <v>363</v>
      </c>
      <c r="EC88" s="5" t="s">
        <v>363</v>
      </c>
      <c r="ED88" s="5" t="s">
        <v>363</v>
      </c>
      <c r="EE88" s="5" t="s">
        <v>377</v>
      </c>
      <c r="EF88" s="5" t="s">
        <v>363</v>
      </c>
      <c r="EG88" s="5" t="s">
        <v>377</v>
      </c>
      <c r="EH88" s="5" t="s">
        <v>363</v>
      </c>
      <c r="EI88" s="5" t="s">
        <v>363</v>
      </c>
      <c r="EJ88" s="5" t="s">
        <v>363</v>
      </c>
      <c r="EK88" s="5" t="s">
        <v>363</v>
      </c>
      <c r="EL88" s="5" t="s">
        <v>363</v>
      </c>
      <c r="EM88" s="5" t="s">
        <v>363</v>
      </c>
      <c r="EN88" s="5" t="s">
        <v>363</v>
      </c>
      <c r="EO88" s="5" t="s">
        <v>363</v>
      </c>
      <c r="EP88" s="5" t="s">
        <v>363</v>
      </c>
      <c r="EQ88" s="5" t="s">
        <v>363</v>
      </c>
      <c r="ER88" s="5" t="s">
        <v>363</v>
      </c>
      <c r="ES88" s="5">
        <v>1</v>
      </c>
      <c r="ET88" s="5" t="s">
        <v>369</v>
      </c>
    </row>
    <row r="89" spans="1:150" s="2" customFormat="1" x14ac:dyDescent="0.25">
      <c r="A89" s="5" t="s">
        <v>363</v>
      </c>
      <c r="B89" s="5" t="s">
        <v>1365</v>
      </c>
      <c r="C89" s="4" t="s">
        <v>1366</v>
      </c>
      <c r="D89" s="4" t="s">
        <v>265</v>
      </c>
      <c r="E89" s="5" t="s">
        <v>1367</v>
      </c>
      <c r="F89" s="5" t="s">
        <v>1368</v>
      </c>
      <c r="G89" s="5" t="s">
        <v>1369</v>
      </c>
      <c r="H89" s="5">
        <v>0</v>
      </c>
      <c r="I89" s="5">
        <v>54.23</v>
      </c>
      <c r="J89" s="5">
        <v>0</v>
      </c>
      <c r="K89" s="5">
        <v>19</v>
      </c>
      <c r="L89" s="5">
        <v>12</v>
      </c>
      <c r="M89" s="5">
        <v>27</v>
      </c>
      <c r="N89" s="5">
        <v>1</v>
      </c>
      <c r="O89" s="5">
        <v>12</v>
      </c>
      <c r="P89" s="5">
        <v>878</v>
      </c>
      <c r="Q89" s="5">
        <v>101</v>
      </c>
      <c r="R89" s="5">
        <v>6.28</v>
      </c>
      <c r="S89" s="5">
        <v>535</v>
      </c>
      <c r="T89" s="5" t="s">
        <v>369</v>
      </c>
      <c r="U89" s="5" t="s">
        <v>369</v>
      </c>
      <c r="V89" s="5">
        <v>19</v>
      </c>
      <c r="W89" s="5" t="s">
        <v>369</v>
      </c>
      <c r="X89" s="5" t="s">
        <v>369</v>
      </c>
      <c r="Y89" s="5">
        <v>27</v>
      </c>
      <c r="Z89" s="5" t="s">
        <v>369</v>
      </c>
      <c r="AA89" s="5" t="s">
        <v>369</v>
      </c>
      <c r="AB89" s="5">
        <v>12</v>
      </c>
      <c r="AC89" s="5" t="s">
        <v>369</v>
      </c>
      <c r="AD89" s="5" t="s">
        <v>369</v>
      </c>
      <c r="AE89" s="5" t="s">
        <v>369</v>
      </c>
      <c r="AF89" s="5" t="s">
        <v>369</v>
      </c>
      <c r="AG89" s="5" t="s">
        <v>369</v>
      </c>
      <c r="AH89" s="5" t="s">
        <v>369</v>
      </c>
      <c r="AI89" s="5" t="s">
        <v>369</v>
      </c>
      <c r="AJ89" s="5" t="s">
        <v>369</v>
      </c>
      <c r="AK89" s="5" t="s">
        <v>265</v>
      </c>
      <c r="AL89" s="5" t="s">
        <v>1365</v>
      </c>
      <c r="AM89" s="5" t="s">
        <v>369</v>
      </c>
      <c r="AN89" s="5" t="s">
        <v>369</v>
      </c>
      <c r="AO89" s="5" t="s">
        <v>369</v>
      </c>
      <c r="AP89" s="5" t="s">
        <v>369</v>
      </c>
      <c r="AQ89" s="5" t="s">
        <v>369</v>
      </c>
      <c r="AR89" s="5" t="s">
        <v>369</v>
      </c>
      <c r="AS89" s="5">
        <v>0</v>
      </c>
      <c r="AT89" s="5">
        <v>0</v>
      </c>
      <c r="AU89" s="5">
        <v>0.39600000000000002</v>
      </c>
      <c r="AV89" s="5">
        <v>0.30299999999999999</v>
      </c>
      <c r="AW89" s="5">
        <v>1.3480000000000001</v>
      </c>
      <c r="AX89" s="5">
        <v>-1.34</v>
      </c>
      <c r="AY89" s="5">
        <v>-1.72</v>
      </c>
      <c r="AZ89" s="5">
        <v>0.43</v>
      </c>
      <c r="BA89" s="5">
        <v>7.9971127184164104E-4</v>
      </c>
      <c r="BB89" s="5">
        <v>1.40716226670889E-7</v>
      </c>
      <c r="BC89" s="5">
        <v>0.162711650180276</v>
      </c>
      <c r="BD89" s="5">
        <v>9.4668523531523992E-3</v>
      </c>
      <c r="BE89" s="5">
        <v>3.2783975169518699E-6</v>
      </c>
      <c r="BF89" s="5">
        <v>0.63503570707941603</v>
      </c>
      <c r="BG89" s="5">
        <v>94.7</v>
      </c>
      <c r="BH89" s="5">
        <v>95.91</v>
      </c>
      <c r="BI89" s="5">
        <v>55.06</v>
      </c>
      <c r="BJ89" s="5">
        <v>29.5343746496895</v>
      </c>
      <c r="BK89" s="5">
        <v>29.4552290971634</v>
      </c>
      <c r="BL89" s="5">
        <v>27.852027528186198</v>
      </c>
      <c r="BM89" s="5">
        <v>52.1</v>
      </c>
      <c r="BN89" s="5">
        <v>200.6</v>
      </c>
      <c r="BO89" s="5">
        <v>47.3</v>
      </c>
      <c r="BP89" s="5">
        <v>36.36</v>
      </c>
      <c r="BQ89" s="5">
        <v>52.05</v>
      </c>
      <c r="BR89" s="5">
        <v>91.49</v>
      </c>
      <c r="BS89" s="5">
        <v>4</v>
      </c>
      <c r="BT89" s="5">
        <v>4</v>
      </c>
      <c r="BU89" s="5">
        <v>4</v>
      </c>
      <c r="BV89" s="5">
        <v>25.8</v>
      </c>
      <c r="BW89" s="5">
        <v>36.299999999999997</v>
      </c>
      <c r="BX89" s="5">
        <v>58</v>
      </c>
      <c r="BY89" s="5">
        <v>58.1</v>
      </c>
      <c r="BZ89" s="5">
        <v>250.7</v>
      </c>
      <c r="CA89" s="5">
        <v>83.4</v>
      </c>
      <c r="CB89" s="5">
        <v>124.4</v>
      </c>
      <c r="CC89" s="5">
        <v>283.10000000000002</v>
      </c>
      <c r="CD89" s="5">
        <v>63.9</v>
      </c>
      <c r="CE89" s="5">
        <v>27.2</v>
      </c>
      <c r="CF89" s="5">
        <v>162.6</v>
      </c>
      <c r="CG89" s="5">
        <v>26.6</v>
      </c>
      <c r="CH89" s="5">
        <v>131113257.441268</v>
      </c>
      <c r="CI89" s="5">
        <v>184518005.76431099</v>
      </c>
      <c r="CJ89" s="5">
        <v>295297615.55860001</v>
      </c>
      <c r="CK89" s="5">
        <v>295598778.26697898</v>
      </c>
      <c r="CL89" s="5">
        <v>1275798814.3750701</v>
      </c>
      <c r="CM89" s="5">
        <v>424402093</v>
      </c>
      <c r="CN89" s="5">
        <v>633061683.54573202</v>
      </c>
      <c r="CO89" s="5">
        <v>1440816735.8582201</v>
      </c>
      <c r="CP89" s="5">
        <v>325006284.38766801</v>
      </c>
      <c r="CQ89" s="5">
        <v>138213235.79410601</v>
      </c>
      <c r="CR89" s="5">
        <v>827354139.34079695</v>
      </c>
      <c r="CS89" s="5">
        <v>135544191.09398401</v>
      </c>
      <c r="CT89" s="5">
        <v>75518866.875</v>
      </c>
      <c r="CU89" s="5">
        <v>115056289.5</v>
      </c>
      <c r="CV89" s="5">
        <v>174976152</v>
      </c>
      <c r="CW89" s="5">
        <v>175589932</v>
      </c>
      <c r="CX89" s="5">
        <v>890072722.5</v>
      </c>
      <c r="CY89" s="5">
        <v>424402093</v>
      </c>
      <c r="CZ89" s="5">
        <v>453981456.25</v>
      </c>
      <c r="DA89" s="5">
        <v>934704565.75</v>
      </c>
      <c r="DB89" s="5">
        <v>121470474.25</v>
      </c>
      <c r="DC89" s="5">
        <v>82951654.5</v>
      </c>
      <c r="DD89" s="5">
        <v>351954591.5</v>
      </c>
      <c r="DE89" s="5">
        <v>66603301.5</v>
      </c>
      <c r="DF89" s="5">
        <v>4</v>
      </c>
      <c r="DG89" s="5">
        <v>3</v>
      </c>
      <c r="DH89" s="5">
        <v>4</v>
      </c>
      <c r="DI89" s="5">
        <v>4</v>
      </c>
      <c r="DJ89" s="5">
        <v>11</v>
      </c>
      <c r="DK89" s="5">
        <v>6</v>
      </c>
      <c r="DL89" s="5">
        <v>10</v>
      </c>
      <c r="DM89" s="5">
        <v>11</v>
      </c>
      <c r="DN89" s="5">
        <v>5</v>
      </c>
      <c r="DO89" s="5">
        <v>4</v>
      </c>
      <c r="DP89" s="5">
        <v>3</v>
      </c>
      <c r="DQ89" s="5">
        <v>5</v>
      </c>
      <c r="DR89" s="5" t="s">
        <v>377</v>
      </c>
      <c r="DS89" s="5" t="s">
        <v>363</v>
      </c>
      <c r="DT89" s="5" t="s">
        <v>377</v>
      </c>
      <c r="DU89" s="5" t="s">
        <v>377</v>
      </c>
      <c r="DV89" s="5" t="s">
        <v>377</v>
      </c>
      <c r="DW89" s="5" t="s">
        <v>377</v>
      </c>
      <c r="DX89" s="5" t="s">
        <v>377</v>
      </c>
      <c r="DY89" s="5" t="s">
        <v>377</v>
      </c>
      <c r="DZ89" s="5" t="s">
        <v>363</v>
      </c>
      <c r="EA89" s="5" t="s">
        <v>363</v>
      </c>
      <c r="EB89" s="5" t="s">
        <v>363</v>
      </c>
      <c r="EC89" s="5" t="s">
        <v>363</v>
      </c>
      <c r="ED89" s="5" t="s">
        <v>377</v>
      </c>
      <c r="EE89" s="5" t="s">
        <v>377</v>
      </c>
      <c r="EF89" s="5" t="s">
        <v>377</v>
      </c>
      <c r="EG89" s="5" t="s">
        <v>377</v>
      </c>
      <c r="EH89" s="5" t="s">
        <v>363</v>
      </c>
      <c r="EI89" s="5" t="s">
        <v>363</v>
      </c>
      <c r="EJ89" s="5" t="s">
        <v>363</v>
      </c>
      <c r="EK89" s="5" t="s">
        <v>363</v>
      </c>
      <c r="EL89" s="5" t="s">
        <v>377</v>
      </c>
      <c r="EM89" s="5" t="s">
        <v>363</v>
      </c>
      <c r="EN89" s="5" t="s">
        <v>377</v>
      </c>
      <c r="EO89" s="5" t="s">
        <v>377</v>
      </c>
      <c r="EP89" s="5" t="s">
        <v>377</v>
      </c>
      <c r="EQ89" s="5" t="s">
        <v>363</v>
      </c>
      <c r="ER89" s="5" t="s">
        <v>363</v>
      </c>
      <c r="ES89" s="5">
        <v>1</v>
      </c>
      <c r="ET89" s="5" t="s">
        <v>369</v>
      </c>
    </row>
    <row r="90" spans="1:150" s="2" customFormat="1" x14ac:dyDescent="0.25">
      <c r="A90" s="5" t="s">
        <v>363</v>
      </c>
      <c r="B90" s="5" t="s">
        <v>1370</v>
      </c>
      <c r="C90" s="4" t="s">
        <v>1371</v>
      </c>
      <c r="D90" s="4" t="s">
        <v>266</v>
      </c>
      <c r="E90" s="5" t="s">
        <v>1372</v>
      </c>
      <c r="F90" s="5" t="s">
        <v>1373</v>
      </c>
      <c r="G90" s="5" t="s">
        <v>1374</v>
      </c>
      <c r="H90" s="5">
        <v>0</v>
      </c>
      <c r="I90" s="5">
        <v>17.318999999999999</v>
      </c>
      <c r="J90" s="5">
        <v>1</v>
      </c>
      <c r="K90" s="5">
        <v>4</v>
      </c>
      <c r="L90" s="5">
        <v>2</v>
      </c>
      <c r="M90" s="5">
        <v>5</v>
      </c>
      <c r="N90" s="5">
        <v>0</v>
      </c>
      <c r="O90" s="5">
        <v>2</v>
      </c>
      <c r="P90" s="5">
        <v>689</v>
      </c>
      <c r="Q90" s="5">
        <v>79.599999999999994</v>
      </c>
      <c r="R90" s="5">
        <v>7.28</v>
      </c>
      <c r="S90" s="5">
        <v>55</v>
      </c>
      <c r="T90" s="5">
        <v>505.1</v>
      </c>
      <c r="U90" s="5">
        <v>1.98</v>
      </c>
      <c r="V90" s="5">
        <v>4</v>
      </c>
      <c r="W90" s="5">
        <v>4</v>
      </c>
      <c r="X90" s="5">
        <v>2</v>
      </c>
      <c r="Y90" s="5">
        <v>2</v>
      </c>
      <c r="Z90" s="5">
        <v>2</v>
      </c>
      <c r="AA90" s="5">
        <v>1</v>
      </c>
      <c r="AB90" s="5">
        <v>2</v>
      </c>
      <c r="AC90" s="5">
        <v>2</v>
      </c>
      <c r="AD90" s="5">
        <v>1</v>
      </c>
      <c r="AE90" s="5" t="s">
        <v>369</v>
      </c>
      <c r="AF90" s="5" t="s">
        <v>369</v>
      </c>
      <c r="AG90" s="5" t="s">
        <v>369</v>
      </c>
      <c r="AH90" s="5" t="s">
        <v>1375</v>
      </c>
      <c r="AI90" s="5" t="s">
        <v>1376</v>
      </c>
      <c r="AJ90" s="5" t="s">
        <v>1377</v>
      </c>
      <c r="AK90" s="5" t="s">
        <v>266</v>
      </c>
      <c r="AL90" s="5" t="s">
        <v>1378</v>
      </c>
      <c r="AM90" s="5" t="s">
        <v>1379</v>
      </c>
      <c r="AN90" s="5" t="s">
        <v>1380</v>
      </c>
      <c r="AO90" s="5" t="s">
        <v>1380</v>
      </c>
      <c r="AP90" s="5" t="s">
        <v>1381</v>
      </c>
      <c r="AQ90" s="5" t="s">
        <v>1382</v>
      </c>
      <c r="AR90" s="5" t="s">
        <v>1383</v>
      </c>
      <c r="AS90" s="5">
        <v>370</v>
      </c>
      <c r="AT90" s="5">
        <v>6</v>
      </c>
      <c r="AU90" s="5">
        <v>0.01</v>
      </c>
      <c r="AV90" s="5">
        <v>0.01</v>
      </c>
      <c r="AW90" s="5" t="s">
        <v>369</v>
      </c>
      <c r="AX90" s="5">
        <v>-6.64</v>
      </c>
      <c r="AY90" s="5">
        <v>-6.64</v>
      </c>
      <c r="AZ90" s="5" t="s">
        <v>369</v>
      </c>
      <c r="BA90" s="5">
        <v>1.0000000000000001E-17</v>
      </c>
      <c r="BB90" s="5">
        <v>1.0000000000000001E-17</v>
      </c>
      <c r="BC90" s="5" t="s">
        <v>369</v>
      </c>
      <c r="BD90" s="5">
        <v>2.8359712230215801E-16</v>
      </c>
      <c r="BE90" s="5">
        <v>3.1094488188976401E-16</v>
      </c>
      <c r="BF90" s="5" t="s">
        <v>369</v>
      </c>
      <c r="BG90" s="5" t="s">
        <v>369</v>
      </c>
      <c r="BH90" s="5" t="s">
        <v>369</v>
      </c>
      <c r="BI90" s="5" t="s">
        <v>369</v>
      </c>
      <c r="BJ90" s="5" t="s">
        <v>369</v>
      </c>
      <c r="BK90" s="5" t="s">
        <v>369</v>
      </c>
      <c r="BL90" s="5" t="s">
        <v>369</v>
      </c>
      <c r="BM90" s="5" t="s">
        <v>369</v>
      </c>
      <c r="BN90" s="5">
        <v>300</v>
      </c>
      <c r="BO90" s="5" t="s">
        <v>369</v>
      </c>
      <c r="BP90" s="5" t="s">
        <v>369</v>
      </c>
      <c r="BQ90" s="5">
        <v>26.14</v>
      </c>
      <c r="BR90" s="5" t="s">
        <v>369</v>
      </c>
      <c r="BS90" s="5" t="s">
        <v>369</v>
      </c>
      <c r="BT90" s="5">
        <v>4</v>
      </c>
      <c r="BU90" s="5" t="s">
        <v>369</v>
      </c>
      <c r="BV90" s="5" t="s">
        <v>369</v>
      </c>
      <c r="BW90" s="5" t="s">
        <v>369</v>
      </c>
      <c r="BX90" s="5" t="s">
        <v>369</v>
      </c>
      <c r="BY90" s="5" t="s">
        <v>369</v>
      </c>
      <c r="BZ90" s="5">
        <v>253.3</v>
      </c>
      <c r="CA90" s="5">
        <v>411</v>
      </c>
      <c r="CB90" s="5">
        <v>298.5</v>
      </c>
      <c r="CC90" s="5">
        <v>237.2</v>
      </c>
      <c r="CD90" s="5" t="s">
        <v>369</v>
      </c>
      <c r="CE90" s="5" t="s">
        <v>369</v>
      </c>
      <c r="CF90" s="5" t="s">
        <v>369</v>
      </c>
      <c r="CG90" s="5" t="s">
        <v>369</v>
      </c>
      <c r="CH90" s="5" t="s">
        <v>369</v>
      </c>
      <c r="CI90" s="5" t="s">
        <v>369</v>
      </c>
      <c r="CJ90" s="5" t="s">
        <v>369</v>
      </c>
      <c r="CK90" s="5" t="s">
        <v>369</v>
      </c>
      <c r="CL90" s="5">
        <v>6898015.9825341497</v>
      </c>
      <c r="CM90" s="5">
        <v>11191465</v>
      </c>
      <c r="CN90" s="5">
        <v>8129208.6943570897</v>
      </c>
      <c r="CO90" s="5">
        <v>6458891.5257409196</v>
      </c>
      <c r="CP90" s="5" t="s">
        <v>369</v>
      </c>
      <c r="CQ90" s="5" t="s">
        <v>369</v>
      </c>
      <c r="CR90" s="5" t="s">
        <v>369</v>
      </c>
      <c r="CS90" s="5" t="s">
        <v>369</v>
      </c>
      <c r="CT90" s="5" t="s">
        <v>369</v>
      </c>
      <c r="CU90" s="5" t="s">
        <v>369</v>
      </c>
      <c r="CV90" s="5" t="s">
        <v>369</v>
      </c>
      <c r="CW90" s="5" t="s">
        <v>369</v>
      </c>
      <c r="CX90" s="5">
        <v>4812464</v>
      </c>
      <c r="CY90" s="5">
        <v>11191465</v>
      </c>
      <c r="CZ90" s="5">
        <v>5829621.5</v>
      </c>
      <c r="DA90" s="5">
        <v>4190092.5</v>
      </c>
      <c r="DB90" s="5" t="s">
        <v>369</v>
      </c>
      <c r="DC90" s="5" t="s">
        <v>369</v>
      </c>
      <c r="DD90" s="5" t="s">
        <v>369</v>
      </c>
      <c r="DE90" s="5" t="s">
        <v>369</v>
      </c>
      <c r="DF90" s="5" t="s">
        <v>369</v>
      </c>
      <c r="DG90" s="5" t="s">
        <v>369</v>
      </c>
      <c r="DH90" s="5" t="s">
        <v>369</v>
      </c>
      <c r="DI90" s="5" t="s">
        <v>369</v>
      </c>
      <c r="DJ90" s="5">
        <v>1</v>
      </c>
      <c r="DK90" s="5">
        <v>1</v>
      </c>
      <c r="DL90" s="5">
        <v>1</v>
      </c>
      <c r="DM90" s="5">
        <v>1</v>
      </c>
      <c r="DN90" s="5" t="s">
        <v>369</v>
      </c>
      <c r="DO90" s="5" t="s">
        <v>369</v>
      </c>
      <c r="DP90" s="5" t="s">
        <v>369</v>
      </c>
      <c r="DQ90" s="5" t="s">
        <v>369</v>
      </c>
      <c r="DR90" s="5" t="s">
        <v>392</v>
      </c>
      <c r="DS90" s="5" t="s">
        <v>392</v>
      </c>
      <c r="DT90" s="5" t="s">
        <v>392</v>
      </c>
      <c r="DU90" s="5" t="s">
        <v>392</v>
      </c>
      <c r="DV90" s="5" t="s">
        <v>392</v>
      </c>
      <c r="DW90" s="5" t="s">
        <v>392</v>
      </c>
      <c r="DX90" s="5" t="s">
        <v>392</v>
      </c>
      <c r="DY90" s="5" t="s">
        <v>392</v>
      </c>
      <c r="DZ90" s="5" t="s">
        <v>377</v>
      </c>
      <c r="EA90" s="5" t="s">
        <v>377</v>
      </c>
      <c r="EB90" s="5" t="s">
        <v>377</v>
      </c>
      <c r="EC90" s="5" t="s">
        <v>363</v>
      </c>
      <c r="ED90" s="5" t="s">
        <v>392</v>
      </c>
      <c r="EE90" s="5" t="s">
        <v>392</v>
      </c>
      <c r="EF90" s="5" t="s">
        <v>392</v>
      </c>
      <c r="EG90" s="5" t="s">
        <v>392</v>
      </c>
      <c r="EH90" s="5" t="s">
        <v>377</v>
      </c>
      <c r="EI90" s="5" t="s">
        <v>377</v>
      </c>
      <c r="EJ90" s="5" t="s">
        <v>377</v>
      </c>
      <c r="EK90" s="5" t="s">
        <v>363</v>
      </c>
      <c r="EL90" s="5" t="s">
        <v>392</v>
      </c>
      <c r="EM90" s="5" t="s">
        <v>392</v>
      </c>
      <c r="EN90" s="5" t="s">
        <v>392</v>
      </c>
      <c r="EO90" s="5" t="s">
        <v>392</v>
      </c>
      <c r="EP90" s="5" t="s">
        <v>392</v>
      </c>
      <c r="EQ90" s="5" t="s">
        <v>363</v>
      </c>
      <c r="ER90" s="5" t="s">
        <v>392</v>
      </c>
      <c r="ES90" s="5">
        <v>1</v>
      </c>
      <c r="ET90" s="5" t="s">
        <v>369</v>
      </c>
    </row>
    <row r="91" spans="1:150" s="2" customFormat="1" x14ac:dyDescent="0.25">
      <c r="A91" s="5" t="s">
        <v>363</v>
      </c>
      <c r="B91" s="5" t="s">
        <v>1384</v>
      </c>
      <c r="C91" s="4" t="s">
        <v>1385</v>
      </c>
      <c r="D91" s="4" t="s">
        <v>267</v>
      </c>
      <c r="E91" s="5" t="s">
        <v>1386</v>
      </c>
      <c r="F91" s="5" t="s">
        <v>1387</v>
      </c>
      <c r="G91" s="5" t="s">
        <v>1388</v>
      </c>
      <c r="H91" s="5">
        <v>0</v>
      </c>
      <c r="I91" s="5">
        <v>67.326999999999998</v>
      </c>
      <c r="J91" s="5">
        <v>0</v>
      </c>
      <c r="K91" s="5">
        <v>32</v>
      </c>
      <c r="L91" s="5">
        <v>6</v>
      </c>
      <c r="M91" s="5">
        <v>106</v>
      </c>
      <c r="N91" s="5">
        <v>5</v>
      </c>
      <c r="O91" s="5">
        <v>5</v>
      </c>
      <c r="P91" s="5">
        <v>222</v>
      </c>
      <c r="Q91" s="5">
        <v>25.5</v>
      </c>
      <c r="R91" s="5">
        <v>7.39</v>
      </c>
      <c r="S91" s="5">
        <v>449</v>
      </c>
      <c r="T91" s="5">
        <v>3939.54</v>
      </c>
      <c r="U91" s="5">
        <v>83.82</v>
      </c>
      <c r="V91" s="5">
        <v>32</v>
      </c>
      <c r="W91" s="5">
        <v>22</v>
      </c>
      <c r="X91" s="5">
        <v>32</v>
      </c>
      <c r="Y91" s="5">
        <v>35</v>
      </c>
      <c r="Z91" s="5">
        <v>32</v>
      </c>
      <c r="AA91" s="5">
        <v>39</v>
      </c>
      <c r="AB91" s="5">
        <v>6</v>
      </c>
      <c r="AC91" s="5">
        <v>5</v>
      </c>
      <c r="AD91" s="5">
        <v>6</v>
      </c>
      <c r="AE91" s="5" t="s">
        <v>369</v>
      </c>
      <c r="AF91" s="5" t="s">
        <v>369</v>
      </c>
      <c r="AG91" s="5" t="s">
        <v>369</v>
      </c>
      <c r="AH91" s="5" t="s">
        <v>1389</v>
      </c>
      <c r="AI91" s="5" t="s">
        <v>1390</v>
      </c>
      <c r="AJ91" s="5" t="s">
        <v>1391</v>
      </c>
      <c r="AK91" s="5" t="s">
        <v>267</v>
      </c>
      <c r="AL91" s="5" t="s">
        <v>1392</v>
      </c>
      <c r="AM91" s="5" t="s">
        <v>1393</v>
      </c>
      <c r="AN91" s="5" t="s">
        <v>369</v>
      </c>
      <c r="AO91" s="5" t="s">
        <v>369</v>
      </c>
      <c r="AP91" s="5" t="s">
        <v>369</v>
      </c>
      <c r="AQ91" s="5" t="s">
        <v>1394</v>
      </c>
      <c r="AR91" s="5" t="s">
        <v>1395</v>
      </c>
      <c r="AS91" s="5">
        <v>27</v>
      </c>
      <c r="AT91" s="5">
        <v>2</v>
      </c>
      <c r="AU91" s="5">
        <v>0.16500000000000001</v>
      </c>
      <c r="AV91" s="5">
        <v>0.253</v>
      </c>
      <c r="AW91" s="5">
        <v>0.71799999999999997</v>
      </c>
      <c r="AX91" s="5">
        <v>-2.6</v>
      </c>
      <c r="AY91" s="5">
        <v>-1.98</v>
      </c>
      <c r="AZ91" s="5">
        <v>-0.48</v>
      </c>
      <c r="BA91" s="5">
        <v>2.9531932455029202E-14</v>
      </c>
      <c r="BB91" s="5">
        <v>1.0653700144303E-12</v>
      </c>
      <c r="BC91" s="5">
        <v>7.5115171225819594E-2</v>
      </c>
      <c r="BD91" s="5">
        <v>7.8925340839135598E-13</v>
      </c>
      <c r="BE91" s="5">
        <v>3.02672387552896E-11</v>
      </c>
      <c r="BF91" s="5">
        <v>0.38794303409315301</v>
      </c>
      <c r="BG91" s="5">
        <v>41.84</v>
      </c>
      <c r="BH91" s="5">
        <v>52.51</v>
      </c>
      <c r="BI91" s="5">
        <v>46.98</v>
      </c>
      <c r="BJ91" s="5">
        <v>30.957826225640201</v>
      </c>
      <c r="BK91" s="5">
        <v>31.352474421591399</v>
      </c>
      <c r="BL91" s="5">
        <v>29.870646562560001</v>
      </c>
      <c r="BM91" s="5">
        <v>16</v>
      </c>
      <c r="BN91" s="5">
        <v>171.4</v>
      </c>
      <c r="BO91" s="5">
        <v>112.6</v>
      </c>
      <c r="BP91" s="5">
        <v>87.03</v>
      </c>
      <c r="BQ91" s="5">
        <v>40.549999999999997</v>
      </c>
      <c r="BR91" s="5">
        <v>26.94</v>
      </c>
      <c r="BS91" s="5">
        <v>4</v>
      </c>
      <c r="BT91" s="5">
        <v>4</v>
      </c>
      <c r="BU91" s="5">
        <v>4</v>
      </c>
      <c r="BV91" s="5">
        <v>62.9</v>
      </c>
      <c r="BW91" s="5">
        <v>20.5</v>
      </c>
      <c r="BX91" s="5">
        <v>12.3</v>
      </c>
      <c r="BY91" s="5">
        <v>14.2</v>
      </c>
      <c r="BZ91" s="5">
        <v>185.2</v>
      </c>
      <c r="CA91" s="5">
        <v>62.9</v>
      </c>
      <c r="CB91" s="5">
        <v>202.9</v>
      </c>
      <c r="CC91" s="5">
        <v>179</v>
      </c>
      <c r="CD91" s="5">
        <v>147.69999999999999</v>
      </c>
      <c r="CE91" s="5">
        <v>123.4</v>
      </c>
      <c r="CF91" s="5">
        <v>115.9</v>
      </c>
      <c r="CG91" s="5">
        <v>73.2</v>
      </c>
      <c r="CH91" s="5">
        <v>987849248.52806199</v>
      </c>
      <c r="CI91" s="5">
        <v>321424122.26618099</v>
      </c>
      <c r="CJ91" s="5">
        <v>192753312.857959</v>
      </c>
      <c r="CK91" s="5">
        <v>222451945.074018</v>
      </c>
      <c r="CL91" s="5">
        <v>2907832005.2346101</v>
      </c>
      <c r="CM91" s="5">
        <v>987615314</v>
      </c>
      <c r="CN91" s="5">
        <v>3185172018.7120299</v>
      </c>
      <c r="CO91" s="5">
        <v>2809471700.3025699</v>
      </c>
      <c r="CP91" s="5">
        <v>2318082885.5754199</v>
      </c>
      <c r="CQ91" s="5">
        <v>1936950260.9091499</v>
      </c>
      <c r="CR91" s="5">
        <v>1819615914.10569</v>
      </c>
      <c r="CS91" s="5">
        <v>1149897160.3246701</v>
      </c>
      <c r="CT91" s="5">
        <v>568983315.25</v>
      </c>
      <c r="CU91" s="5">
        <v>200424163</v>
      </c>
      <c r="CV91" s="5">
        <v>114214376.25</v>
      </c>
      <c r="CW91" s="5">
        <v>132139659.5</v>
      </c>
      <c r="CX91" s="5">
        <v>2028675619</v>
      </c>
      <c r="CY91" s="5">
        <v>987615314</v>
      </c>
      <c r="CZ91" s="5">
        <v>2284151875</v>
      </c>
      <c r="DA91" s="5">
        <v>1822595449</v>
      </c>
      <c r="DB91" s="5">
        <v>866379024</v>
      </c>
      <c r="DC91" s="5">
        <v>1162502476</v>
      </c>
      <c r="DD91" s="5">
        <v>774060520.5</v>
      </c>
      <c r="DE91" s="5">
        <v>565033046.75</v>
      </c>
      <c r="DF91" s="5">
        <v>4</v>
      </c>
      <c r="DG91" s="5">
        <v>4</v>
      </c>
      <c r="DH91" s="5">
        <v>4</v>
      </c>
      <c r="DI91" s="5">
        <v>4</v>
      </c>
      <c r="DJ91" s="5">
        <v>4</v>
      </c>
      <c r="DK91" s="5">
        <v>3</v>
      </c>
      <c r="DL91" s="5">
        <v>5</v>
      </c>
      <c r="DM91" s="5">
        <v>4</v>
      </c>
      <c r="DN91" s="5">
        <v>4</v>
      </c>
      <c r="DO91" s="5">
        <v>4</v>
      </c>
      <c r="DP91" s="5">
        <v>4</v>
      </c>
      <c r="DQ91" s="5">
        <v>4</v>
      </c>
      <c r="DR91" s="5" t="s">
        <v>363</v>
      </c>
      <c r="DS91" s="5" t="s">
        <v>363</v>
      </c>
      <c r="DT91" s="5" t="s">
        <v>363</v>
      </c>
      <c r="DU91" s="5" t="s">
        <v>363</v>
      </c>
      <c r="DV91" s="5" t="s">
        <v>363</v>
      </c>
      <c r="DW91" s="5" t="s">
        <v>363</v>
      </c>
      <c r="DX91" s="5" t="s">
        <v>363</v>
      </c>
      <c r="DY91" s="5" t="s">
        <v>363</v>
      </c>
      <c r="DZ91" s="5" t="s">
        <v>363</v>
      </c>
      <c r="EA91" s="5" t="s">
        <v>363</v>
      </c>
      <c r="EB91" s="5" t="s">
        <v>363</v>
      </c>
      <c r="EC91" s="5" t="s">
        <v>363</v>
      </c>
      <c r="ED91" s="5" t="s">
        <v>363</v>
      </c>
      <c r="EE91" s="5" t="s">
        <v>363</v>
      </c>
      <c r="EF91" s="5" t="s">
        <v>363</v>
      </c>
      <c r="EG91" s="5" t="s">
        <v>363</v>
      </c>
      <c r="EH91" s="5" t="s">
        <v>363</v>
      </c>
      <c r="EI91" s="5" t="s">
        <v>363</v>
      </c>
      <c r="EJ91" s="5" t="s">
        <v>363</v>
      </c>
      <c r="EK91" s="5" t="s">
        <v>363</v>
      </c>
      <c r="EL91" s="5" t="s">
        <v>363</v>
      </c>
      <c r="EM91" s="5" t="s">
        <v>363</v>
      </c>
      <c r="EN91" s="5" t="s">
        <v>363</v>
      </c>
      <c r="EO91" s="5" t="s">
        <v>363</v>
      </c>
      <c r="EP91" s="5" t="s">
        <v>363</v>
      </c>
      <c r="EQ91" s="5" t="s">
        <v>363</v>
      </c>
      <c r="ER91" s="5" t="s">
        <v>363</v>
      </c>
      <c r="ES91" s="5">
        <v>1</v>
      </c>
      <c r="ET91" s="5" t="s">
        <v>369</v>
      </c>
    </row>
    <row r="92" spans="1:150" s="2" customFormat="1" x14ac:dyDescent="0.25">
      <c r="A92" s="5" t="s">
        <v>363</v>
      </c>
      <c r="B92" s="5" t="s">
        <v>1396</v>
      </c>
      <c r="C92" s="4" t="s">
        <v>1397</v>
      </c>
      <c r="D92" s="4" t="s">
        <v>268</v>
      </c>
      <c r="E92" s="5" t="s">
        <v>1398</v>
      </c>
      <c r="F92" s="5" t="s">
        <v>1399</v>
      </c>
      <c r="G92" s="5" t="s">
        <v>1400</v>
      </c>
      <c r="H92" s="5">
        <v>0</v>
      </c>
      <c r="I92" s="5">
        <v>151.20400000000001</v>
      </c>
      <c r="J92" s="5">
        <v>0</v>
      </c>
      <c r="K92" s="5">
        <v>95</v>
      </c>
      <c r="L92" s="5">
        <v>13</v>
      </c>
      <c r="M92" s="5">
        <v>230</v>
      </c>
      <c r="N92" s="5">
        <v>3</v>
      </c>
      <c r="O92" s="5">
        <v>13</v>
      </c>
      <c r="P92" s="5">
        <v>142</v>
      </c>
      <c r="Q92" s="5">
        <v>15.1</v>
      </c>
      <c r="R92" s="5">
        <v>8.2200000000000006</v>
      </c>
      <c r="S92" s="5">
        <v>5449</v>
      </c>
      <c r="T92" s="5" t="s">
        <v>369</v>
      </c>
      <c r="U92" s="5" t="s">
        <v>369</v>
      </c>
      <c r="V92" s="5">
        <v>95</v>
      </c>
      <c r="W92" s="5" t="s">
        <v>369</v>
      </c>
      <c r="X92" s="5" t="s">
        <v>369</v>
      </c>
      <c r="Y92" s="5">
        <v>230</v>
      </c>
      <c r="Z92" s="5" t="s">
        <v>369</v>
      </c>
      <c r="AA92" s="5" t="s">
        <v>369</v>
      </c>
      <c r="AB92" s="5">
        <v>13</v>
      </c>
      <c r="AC92" s="5" t="s">
        <v>369</v>
      </c>
      <c r="AD92" s="5" t="s">
        <v>369</v>
      </c>
      <c r="AE92" s="5" t="s">
        <v>369</v>
      </c>
      <c r="AF92" s="5" t="s">
        <v>369</v>
      </c>
      <c r="AG92" s="5" t="s">
        <v>369</v>
      </c>
      <c r="AH92" s="5" t="s">
        <v>1401</v>
      </c>
      <c r="AI92" s="5" t="s">
        <v>1402</v>
      </c>
      <c r="AJ92" s="5" t="s">
        <v>369</v>
      </c>
      <c r="AK92" s="5" t="s">
        <v>268</v>
      </c>
      <c r="AL92" s="5" t="s">
        <v>1403</v>
      </c>
      <c r="AM92" s="5" t="s">
        <v>369</v>
      </c>
      <c r="AN92" s="5" t="s">
        <v>369</v>
      </c>
      <c r="AO92" s="5" t="s">
        <v>369</v>
      </c>
      <c r="AP92" s="5" t="s">
        <v>369</v>
      </c>
      <c r="AQ92" s="5" t="s">
        <v>369</v>
      </c>
      <c r="AR92" s="5" t="s">
        <v>369</v>
      </c>
      <c r="AS92" s="5">
        <v>78</v>
      </c>
      <c r="AT92" s="5">
        <v>0</v>
      </c>
      <c r="AU92" s="5">
        <v>7.0000000000000007E-2</v>
      </c>
      <c r="AV92" s="5">
        <v>9.0999999999999998E-2</v>
      </c>
      <c r="AW92" s="5">
        <v>0.874</v>
      </c>
      <c r="AX92" s="5">
        <v>-3.83</v>
      </c>
      <c r="AY92" s="5">
        <v>-3.46</v>
      </c>
      <c r="AZ92" s="5">
        <v>-0.19</v>
      </c>
      <c r="BA92" s="5">
        <v>1.0000000000000001E-17</v>
      </c>
      <c r="BB92" s="5">
        <v>1.0000000000000001E-17</v>
      </c>
      <c r="BC92" s="5">
        <v>0.54126303506089801</v>
      </c>
      <c r="BD92" s="5">
        <v>2.8359712230215801E-16</v>
      </c>
      <c r="BE92" s="5">
        <v>3.1094488188976401E-16</v>
      </c>
      <c r="BF92" s="5">
        <v>0.93862167901938098</v>
      </c>
      <c r="BG92" s="5">
        <v>122.32</v>
      </c>
      <c r="BH92" s="5">
        <v>93.16</v>
      </c>
      <c r="BI92" s="5">
        <v>97.5</v>
      </c>
      <c r="BJ92" s="5">
        <v>35.268629020851698</v>
      </c>
      <c r="BK92" s="5">
        <v>35.226733301012203</v>
      </c>
      <c r="BL92" s="5">
        <v>31.4923444884801</v>
      </c>
      <c r="BM92" s="5">
        <v>18.2</v>
      </c>
      <c r="BN92" s="5">
        <v>269.7</v>
      </c>
      <c r="BO92" s="5">
        <v>12.1</v>
      </c>
      <c r="BP92" s="5">
        <v>55.07</v>
      </c>
      <c r="BQ92" s="5">
        <v>22.53</v>
      </c>
      <c r="BR92" s="5">
        <v>27.17</v>
      </c>
      <c r="BS92" s="5">
        <v>4</v>
      </c>
      <c r="BT92" s="5">
        <v>4</v>
      </c>
      <c r="BU92" s="5">
        <v>4</v>
      </c>
      <c r="BV92" s="5">
        <v>6.6</v>
      </c>
      <c r="BW92" s="5">
        <v>13.8</v>
      </c>
      <c r="BX92" s="5">
        <v>27.4</v>
      </c>
      <c r="BY92" s="5">
        <v>27.5</v>
      </c>
      <c r="BZ92" s="5">
        <v>309.89999999999998</v>
      </c>
      <c r="CA92" s="5">
        <v>268.3</v>
      </c>
      <c r="CB92" s="5">
        <v>314.39999999999998</v>
      </c>
      <c r="CC92" s="5">
        <v>183.6</v>
      </c>
      <c r="CD92" s="5">
        <v>14</v>
      </c>
      <c r="CE92" s="5">
        <v>7.5</v>
      </c>
      <c r="CF92" s="5">
        <v>11.9</v>
      </c>
      <c r="CG92" s="5">
        <v>14.9</v>
      </c>
      <c r="CH92" s="5">
        <v>1177936534.3950701</v>
      </c>
      <c r="CI92" s="5">
        <v>2457292011.5701699</v>
      </c>
      <c r="CJ92" s="5">
        <v>4870356035.9299698</v>
      </c>
      <c r="CK92" s="5">
        <v>4892932926.8064604</v>
      </c>
      <c r="CL92" s="5">
        <v>55151660092.029999</v>
      </c>
      <c r="CM92" s="5">
        <v>47740520411.25</v>
      </c>
      <c r="CN92" s="5">
        <v>55943455428.737602</v>
      </c>
      <c r="CO92" s="5">
        <v>32672955626.443699</v>
      </c>
      <c r="CP92" s="5">
        <v>2498143620.71665</v>
      </c>
      <c r="CQ92" s="5">
        <v>1343143423.3895099</v>
      </c>
      <c r="CR92" s="5">
        <v>2122202963.8571701</v>
      </c>
      <c r="CS92" s="5">
        <v>2655091517.6935501</v>
      </c>
      <c r="CT92" s="5">
        <v>678470156.75</v>
      </c>
      <c r="CU92" s="5">
        <v>1532245592.5</v>
      </c>
      <c r="CV92" s="5">
        <v>2885889059.5</v>
      </c>
      <c r="CW92" s="5">
        <v>2906472634.75</v>
      </c>
      <c r="CX92" s="5">
        <v>38477060564.25</v>
      </c>
      <c r="CY92" s="5">
        <v>47740520411.25</v>
      </c>
      <c r="CZ92" s="5">
        <v>40118193887.4375</v>
      </c>
      <c r="DA92" s="5">
        <v>21196006432</v>
      </c>
      <c r="DB92" s="5">
        <v>933676377.75</v>
      </c>
      <c r="DC92" s="5">
        <v>806116495</v>
      </c>
      <c r="DD92" s="5">
        <v>902780371.4375</v>
      </c>
      <c r="DE92" s="5">
        <v>1304650973.5</v>
      </c>
      <c r="DF92" s="5">
        <v>5</v>
      </c>
      <c r="DG92" s="5">
        <v>7</v>
      </c>
      <c r="DH92" s="5">
        <v>6</v>
      </c>
      <c r="DI92" s="5">
        <v>7</v>
      </c>
      <c r="DJ92" s="5">
        <v>11</v>
      </c>
      <c r="DK92" s="5">
        <v>12</v>
      </c>
      <c r="DL92" s="5">
        <v>12</v>
      </c>
      <c r="DM92" s="5">
        <v>10</v>
      </c>
      <c r="DN92" s="5">
        <v>7</v>
      </c>
      <c r="DO92" s="5">
        <v>5</v>
      </c>
      <c r="DP92" s="5">
        <v>7</v>
      </c>
      <c r="DQ92" s="5">
        <v>5</v>
      </c>
      <c r="DR92" s="5" t="s">
        <v>363</v>
      </c>
      <c r="DS92" s="5" t="s">
        <v>363</v>
      </c>
      <c r="DT92" s="5" t="s">
        <v>363</v>
      </c>
      <c r="DU92" s="5" t="s">
        <v>363</v>
      </c>
      <c r="DV92" s="5" t="s">
        <v>363</v>
      </c>
      <c r="DW92" s="5" t="s">
        <v>363</v>
      </c>
      <c r="DX92" s="5" t="s">
        <v>363</v>
      </c>
      <c r="DY92" s="5" t="s">
        <v>363</v>
      </c>
      <c r="DZ92" s="5" t="s">
        <v>363</v>
      </c>
      <c r="EA92" s="5" t="s">
        <v>363</v>
      </c>
      <c r="EB92" s="5" t="s">
        <v>363</v>
      </c>
      <c r="EC92" s="5" t="s">
        <v>363</v>
      </c>
      <c r="ED92" s="5" t="s">
        <v>363</v>
      </c>
      <c r="EE92" s="5" t="s">
        <v>363</v>
      </c>
      <c r="EF92" s="5" t="s">
        <v>363</v>
      </c>
      <c r="EG92" s="5" t="s">
        <v>363</v>
      </c>
      <c r="EH92" s="5" t="s">
        <v>363</v>
      </c>
      <c r="EI92" s="5" t="s">
        <v>363</v>
      </c>
      <c r="EJ92" s="5" t="s">
        <v>363</v>
      </c>
      <c r="EK92" s="5" t="s">
        <v>363</v>
      </c>
      <c r="EL92" s="5" t="s">
        <v>363</v>
      </c>
      <c r="EM92" s="5" t="s">
        <v>363</v>
      </c>
      <c r="EN92" s="5" t="s">
        <v>363</v>
      </c>
      <c r="EO92" s="5" t="s">
        <v>363</v>
      </c>
      <c r="EP92" s="5" t="s">
        <v>363</v>
      </c>
      <c r="EQ92" s="5" t="s">
        <v>363</v>
      </c>
      <c r="ER92" s="5" t="s">
        <v>363</v>
      </c>
      <c r="ES92" s="5">
        <v>1</v>
      </c>
      <c r="ET92" s="5" t="s">
        <v>369</v>
      </c>
    </row>
    <row r="93" spans="1:150" s="2" customFormat="1" x14ac:dyDescent="0.25">
      <c r="A93" s="5" t="s">
        <v>363</v>
      </c>
      <c r="B93" s="5" t="s">
        <v>1404</v>
      </c>
      <c r="C93" s="4" t="s">
        <v>1405</v>
      </c>
      <c r="D93" s="4" t="s">
        <v>269</v>
      </c>
      <c r="E93" s="5" t="s">
        <v>1406</v>
      </c>
      <c r="F93" s="5" t="s">
        <v>1407</v>
      </c>
      <c r="G93" s="5" t="s">
        <v>1408</v>
      </c>
      <c r="H93" s="5">
        <v>0</v>
      </c>
      <c r="I93" s="5">
        <v>187.76900000000001</v>
      </c>
      <c r="J93" s="5">
        <v>0</v>
      </c>
      <c r="K93" s="5">
        <v>95</v>
      </c>
      <c r="L93" s="5">
        <v>18</v>
      </c>
      <c r="M93" s="5">
        <v>241</v>
      </c>
      <c r="N93" s="5">
        <v>2</v>
      </c>
      <c r="O93" s="5">
        <v>17</v>
      </c>
      <c r="P93" s="5">
        <v>147</v>
      </c>
      <c r="Q93" s="5">
        <v>15.7</v>
      </c>
      <c r="R93" s="5">
        <v>7.69</v>
      </c>
      <c r="S93" s="5">
        <v>9375</v>
      </c>
      <c r="T93" s="5" t="s">
        <v>369</v>
      </c>
      <c r="U93" s="5" t="s">
        <v>369</v>
      </c>
      <c r="V93" s="5">
        <v>95</v>
      </c>
      <c r="W93" s="5" t="s">
        <v>369</v>
      </c>
      <c r="X93" s="5" t="s">
        <v>369</v>
      </c>
      <c r="Y93" s="5">
        <v>241</v>
      </c>
      <c r="Z93" s="5" t="s">
        <v>369</v>
      </c>
      <c r="AA93" s="5" t="s">
        <v>369</v>
      </c>
      <c r="AB93" s="5">
        <v>18</v>
      </c>
      <c r="AC93" s="5" t="s">
        <v>369</v>
      </c>
      <c r="AD93" s="5" t="s">
        <v>369</v>
      </c>
      <c r="AE93" s="5" t="s">
        <v>369</v>
      </c>
      <c r="AF93" s="5" t="s">
        <v>369</v>
      </c>
      <c r="AG93" s="5" t="s">
        <v>369</v>
      </c>
      <c r="AH93" s="5" t="s">
        <v>1401</v>
      </c>
      <c r="AI93" s="5" t="s">
        <v>1409</v>
      </c>
      <c r="AJ93" s="5" t="s">
        <v>369</v>
      </c>
      <c r="AK93" s="5" t="s">
        <v>269</v>
      </c>
      <c r="AL93" s="5" t="s">
        <v>1410</v>
      </c>
      <c r="AM93" s="5" t="s">
        <v>369</v>
      </c>
      <c r="AN93" s="5" t="s">
        <v>1411</v>
      </c>
      <c r="AO93" s="5" t="s">
        <v>1411</v>
      </c>
      <c r="AP93" s="5" t="s">
        <v>1412</v>
      </c>
      <c r="AQ93" s="5" t="s">
        <v>369</v>
      </c>
      <c r="AR93" s="5" t="s">
        <v>369</v>
      </c>
      <c r="AS93" s="5">
        <v>60</v>
      </c>
      <c r="AT93" s="5">
        <v>6</v>
      </c>
      <c r="AU93" s="5">
        <v>4.1000000000000002E-2</v>
      </c>
      <c r="AV93" s="5">
        <v>1.4E-2</v>
      </c>
      <c r="AW93" s="5">
        <v>1.103</v>
      </c>
      <c r="AX93" s="5">
        <v>-4.62</v>
      </c>
      <c r="AY93" s="5">
        <v>-6.12</v>
      </c>
      <c r="AZ93" s="5">
        <v>0.14000000000000001</v>
      </c>
      <c r="BA93" s="5">
        <v>1.0000000000000001E-17</v>
      </c>
      <c r="BB93" s="5">
        <v>1.0000000000000001E-17</v>
      </c>
      <c r="BC93" s="5">
        <v>0.46676559133220802</v>
      </c>
      <c r="BD93" s="5">
        <v>2.8359712230215801E-16</v>
      </c>
      <c r="BE93" s="5">
        <v>3.1094488188976401E-16</v>
      </c>
      <c r="BF93" s="5">
        <v>0.92428443403210603</v>
      </c>
      <c r="BG93" s="5">
        <v>105.67</v>
      </c>
      <c r="BH93" s="5">
        <v>135.88999999999999</v>
      </c>
      <c r="BI93" s="5">
        <v>73.77</v>
      </c>
      <c r="BJ93" s="5">
        <v>35.578329048869499</v>
      </c>
      <c r="BK93" s="5">
        <v>35.568788876232603</v>
      </c>
      <c r="BL93" s="5">
        <v>30.559005723427202</v>
      </c>
      <c r="BM93" s="5">
        <v>7.7</v>
      </c>
      <c r="BN93" s="5">
        <v>285.89999999999998</v>
      </c>
      <c r="BO93" s="5">
        <v>6.4</v>
      </c>
      <c r="BP93" s="5">
        <v>27.32</v>
      </c>
      <c r="BQ93" s="5">
        <v>30.25</v>
      </c>
      <c r="BR93" s="5">
        <v>11.59</v>
      </c>
      <c r="BS93" s="5">
        <v>4</v>
      </c>
      <c r="BT93" s="5">
        <v>4</v>
      </c>
      <c r="BU93" s="5">
        <v>4</v>
      </c>
      <c r="BV93" s="5">
        <v>6.7</v>
      </c>
      <c r="BW93" s="5">
        <v>4</v>
      </c>
      <c r="BX93" s="5">
        <v>7.9</v>
      </c>
      <c r="BY93" s="5">
        <v>7.5</v>
      </c>
      <c r="BZ93" s="5">
        <v>403</v>
      </c>
      <c r="CA93" s="5">
        <v>215.8</v>
      </c>
      <c r="CB93" s="5">
        <v>305.89999999999998</v>
      </c>
      <c r="CC93" s="5">
        <v>225.2</v>
      </c>
      <c r="CD93" s="5">
        <v>5.4</v>
      </c>
      <c r="CE93" s="5">
        <v>6.7</v>
      </c>
      <c r="CF93" s="5">
        <v>5.4</v>
      </c>
      <c r="CG93" s="5">
        <v>6.4</v>
      </c>
      <c r="CH93" s="5">
        <v>1542273153.0643001</v>
      </c>
      <c r="CI93" s="5">
        <v>917199343.29812503</v>
      </c>
      <c r="CJ93" s="5">
        <v>1827627443.95801</v>
      </c>
      <c r="CK93" s="5">
        <v>1746580693.29176</v>
      </c>
      <c r="CL93" s="5">
        <v>93241440224.623398</v>
      </c>
      <c r="CM93" s="5">
        <v>49936312200</v>
      </c>
      <c r="CN93" s="5">
        <v>70773779718.001099</v>
      </c>
      <c r="CO93" s="5">
        <v>52106464357.652802</v>
      </c>
      <c r="CP93" s="5">
        <v>1238138566.5199699</v>
      </c>
      <c r="CQ93" s="5">
        <v>1560186959.9528301</v>
      </c>
      <c r="CR93" s="5">
        <v>1255347676.86376</v>
      </c>
      <c r="CS93" s="5">
        <v>1473798173.91641</v>
      </c>
      <c r="CT93" s="5">
        <v>888321465</v>
      </c>
      <c r="CU93" s="5">
        <v>571920083</v>
      </c>
      <c r="CV93" s="5">
        <v>1082945478</v>
      </c>
      <c r="CW93" s="5">
        <v>1037494089</v>
      </c>
      <c r="CX93" s="5">
        <v>65050744377.125</v>
      </c>
      <c r="CY93" s="5">
        <v>49936312200</v>
      </c>
      <c r="CZ93" s="5">
        <v>50753322173.5</v>
      </c>
      <c r="DA93" s="5">
        <v>33803154091.75</v>
      </c>
      <c r="DB93" s="5">
        <v>462751910</v>
      </c>
      <c r="DC93" s="5">
        <v>936379854.75</v>
      </c>
      <c r="DD93" s="5">
        <v>534022080.5</v>
      </c>
      <c r="DE93" s="5">
        <v>724190563.5</v>
      </c>
      <c r="DF93" s="5">
        <v>6</v>
      </c>
      <c r="DG93" s="5">
        <v>3</v>
      </c>
      <c r="DH93" s="5">
        <v>4</v>
      </c>
      <c r="DI93" s="5">
        <v>4</v>
      </c>
      <c r="DJ93" s="5">
        <v>15</v>
      </c>
      <c r="DK93" s="5">
        <v>16</v>
      </c>
      <c r="DL93" s="5">
        <v>16</v>
      </c>
      <c r="DM93" s="5">
        <v>14</v>
      </c>
      <c r="DN93" s="5">
        <v>7</v>
      </c>
      <c r="DO93" s="5">
        <v>5</v>
      </c>
      <c r="DP93" s="5">
        <v>4</v>
      </c>
      <c r="DQ93" s="5">
        <v>5</v>
      </c>
      <c r="DR93" s="5" t="s">
        <v>377</v>
      </c>
      <c r="DS93" s="5" t="s">
        <v>377</v>
      </c>
      <c r="DT93" s="5" t="s">
        <v>377</v>
      </c>
      <c r="DU93" s="5" t="s">
        <v>377</v>
      </c>
      <c r="DV93" s="5" t="s">
        <v>377</v>
      </c>
      <c r="DW93" s="5" t="s">
        <v>377</v>
      </c>
      <c r="DX93" s="5" t="s">
        <v>377</v>
      </c>
      <c r="DY93" s="5" t="s">
        <v>377</v>
      </c>
      <c r="DZ93" s="5" t="s">
        <v>363</v>
      </c>
      <c r="EA93" s="5" t="s">
        <v>363</v>
      </c>
      <c r="EB93" s="5" t="s">
        <v>363</v>
      </c>
      <c r="EC93" s="5" t="s">
        <v>363</v>
      </c>
      <c r="ED93" s="5" t="s">
        <v>377</v>
      </c>
      <c r="EE93" s="5" t="s">
        <v>377</v>
      </c>
      <c r="EF93" s="5" t="s">
        <v>377</v>
      </c>
      <c r="EG93" s="5" t="s">
        <v>377</v>
      </c>
      <c r="EH93" s="5" t="s">
        <v>363</v>
      </c>
      <c r="EI93" s="5" t="s">
        <v>363</v>
      </c>
      <c r="EJ93" s="5" t="s">
        <v>363</v>
      </c>
      <c r="EK93" s="5" t="s">
        <v>363</v>
      </c>
      <c r="EL93" s="5" t="s">
        <v>377</v>
      </c>
      <c r="EM93" s="5" t="s">
        <v>377</v>
      </c>
      <c r="EN93" s="5" t="s">
        <v>377</v>
      </c>
      <c r="EO93" s="5" t="s">
        <v>377</v>
      </c>
      <c r="EP93" s="5" t="s">
        <v>377</v>
      </c>
      <c r="EQ93" s="5" t="s">
        <v>363</v>
      </c>
      <c r="ER93" s="5" t="s">
        <v>377</v>
      </c>
      <c r="ES93" s="5">
        <v>1</v>
      </c>
      <c r="ET93" s="5" t="s">
        <v>369</v>
      </c>
    </row>
    <row r="94" spans="1:150" s="2" customFormat="1" x14ac:dyDescent="0.25">
      <c r="A94" s="5" t="s">
        <v>363</v>
      </c>
      <c r="B94" s="5" t="s">
        <v>1413</v>
      </c>
      <c r="C94" s="4" t="s">
        <v>1414</v>
      </c>
      <c r="D94" s="4" t="s">
        <v>270</v>
      </c>
      <c r="E94" s="5" t="s">
        <v>1415</v>
      </c>
      <c r="F94" s="5" t="s">
        <v>1416</v>
      </c>
      <c r="G94" s="5" t="s">
        <v>1417</v>
      </c>
      <c r="H94" s="5">
        <v>0</v>
      </c>
      <c r="I94" s="5">
        <v>16.550999999999998</v>
      </c>
      <c r="J94" s="5">
        <v>1</v>
      </c>
      <c r="K94" s="5">
        <v>2</v>
      </c>
      <c r="L94" s="5">
        <v>4</v>
      </c>
      <c r="M94" s="5">
        <v>20</v>
      </c>
      <c r="N94" s="5">
        <v>0</v>
      </c>
      <c r="O94" s="5">
        <v>4</v>
      </c>
      <c r="P94" s="5">
        <v>3707</v>
      </c>
      <c r="Q94" s="5">
        <v>398</v>
      </c>
      <c r="R94" s="5">
        <v>6.32</v>
      </c>
      <c r="S94" s="5">
        <v>38</v>
      </c>
      <c r="T94" s="5">
        <v>936.88</v>
      </c>
      <c r="U94" s="5">
        <v>13.46</v>
      </c>
      <c r="V94" s="5">
        <v>2</v>
      </c>
      <c r="W94" s="5">
        <v>1</v>
      </c>
      <c r="X94" s="5">
        <v>1</v>
      </c>
      <c r="Y94" s="5">
        <v>7</v>
      </c>
      <c r="Z94" s="5">
        <v>7</v>
      </c>
      <c r="AA94" s="5">
        <v>6</v>
      </c>
      <c r="AB94" s="5">
        <v>4</v>
      </c>
      <c r="AC94" s="5">
        <v>3</v>
      </c>
      <c r="AD94" s="5">
        <v>3</v>
      </c>
      <c r="AE94" s="5" t="s">
        <v>369</v>
      </c>
      <c r="AF94" s="5" t="s">
        <v>369</v>
      </c>
      <c r="AG94" s="5" t="s">
        <v>369</v>
      </c>
      <c r="AH94" s="5" t="s">
        <v>1418</v>
      </c>
      <c r="AI94" s="5" t="s">
        <v>1419</v>
      </c>
      <c r="AJ94" s="5" t="s">
        <v>1420</v>
      </c>
      <c r="AK94" s="5" t="s">
        <v>270</v>
      </c>
      <c r="AL94" s="5" t="s">
        <v>1421</v>
      </c>
      <c r="AM94" s="5" t="s">
        <v>369</v>
      </c>
      <c r="AN94" s="5" t="s">
        <v>369</v>
      </c>
      <c r="AO94" s="5" t="s">
        <v>369</v>
      </c>
      <c r="AP94" s="5" t="s">
        <v>369</v>
      </c>
      <c r="AQ94" s="5" t="s">
        <v>369</v>
      </c>
      <c r="AR94" s="5" t="s">
        <v>369</v>
      </c>
      <c r="AS94" s="5">
        <v>142</v>
      </c>
      <c r="AT94" s="5">
        <v>0</v>
      </c>
      <c r="AU94" s="5">
        <v>0.41399999999999998</v>
      </c>
      <c r="AV94" s="5">
        <v>0.19800000000000001</v>
      </c>
      <c r="AW94" s="5">
        <v>1.0029999999999999</v>
      </c>
      <c r="AX94" s="5">
        <v>-1.27</v>
      </c>
      <c r="AY94" s="5">
        <v>-2.33</v>
      </c>
      <c r="AZ94" s="5">
        <v>0</v>
      </c>
      <c r="BA94" s="5">
        <v>3.1397375867274801E-3</v>
      </c>
      <c r="BB94" s="5">
        <v>1.29421514172279E-7</v>
      </c>
      <c r="BC94" s="5">
        <v>0.91440917435859903</v>
      </c>
      <c r="BD94" s="5">
        <v>3.1533364501604398E-2</v>
      </c>
      <c r="BE94" s="5">
        <v>3.0421759492043401E-6</v>
      </c>
      <c r="BF94" s="5">
        <v>0.99477926038572095</v>
      </c>
      <c r="BG94" s="5">
        <v>143.99</v>
      </c>
      <c r="BH94" s="5">
        <v>99.83</v>
      </c>
      <c r="BI94" s="5">
        <v>66.16</v>
      </c>
      <c r="BJ94" s="5">
        <v>28.371431648545201</v>
      </c>
      <c r="BK94" s="5">
        <v>28.396471392942502</v>
      </c>
      <c r="BL94" s="5">
        <v>27.6469604141862</v>
      </c>
      <c r="BM94" s="5">
        <v>68.7</v>
      </c>
      <c r="BN94" s="5">
        <v>147</v>
      </c>
      <c r="BO94" s="5">
        <v>84.3</v>
      </c>
      <c r="BP94" s="5">
        <v>66.98</v>
      </c>
      <c r="BQ94" s="5">
        <v>51.05</v>
      </c>
      <c r="BR94" s="5">
        <v>34.18</v>
      </c>
      <c r="BS94" s="5">
        <v>4</v>
      </c>
      <c r="BT94" s="5">
        <v>4</v>
      </c>
      <c r="BU94" s="5">
        <v>4</v>
      </c>
      <c r="BV94" s="5">
        <v>163.9</v>
      </c>
      <c r="BW94" s="5">
        <v>66.8</v>
      </c>
      <c r="BX94" s="5">
        <v>52</v>
      </c>
      <c r="BY94" s="5">
        <v>46.4</v>
      </c>
      <c r="BZ94" s="5">
        <v>219.7</v>
      </c>
      <c r="CA94" s="5">
        <v>56.5</v>
      </c>
      <c r="CB94" s="5">
        <v>138.30000000000001</v>
      </c>
      <c r="CC94" s="5">
        <v>115.3</v>
      </c>
      <c r="CD94" s="5">
        <v>128.9</v>
      </c>
      <c r="CE94" s="5">
        <v>67.400000000000006</v>
      </c>
      <c r="CF94" s="5">
        <v>72.3</v>
      </c>
      <c r="CG94" s="5">
        <v>72.5</v>
      </c>
      <c r="CH94" s="5">
        <v>466744497.85738701</v>
      </c>
      <c r="CI94" s="5">
        <v>190280965.88394001</v>
      </c>
      <c r="CJ94" s="5">
        <v>148110486.67656299</v>
      </c>
      <c r="CK94" s="5">
        <v>131979466.34739999</v>
      </c>
      <c r="CL94" s="5">
        <v>625559706.35930395</v>
      </c>
      <c r="CM94" s="5">
        <v>160796295</v>
      </c>
      <c r="CN94" s="5">
        <v>393705674.389853</v>
      </c>
      <c r="CO94" s="5">
        <v>328292992.293814</v>
      </c>
      <c r="CP94" s="5">
        <v>366922360.09854102</v>
      </c>
      <c r="CQ94" s="5">
        <v>192003558.76148301</v>
      </c>
      <c r="CR94" s="5">
        <v>205879221.17526001</v>
      </c>
      <c r="CS94" s="5">
        <v>206461518.64916301</v>
      </c>
      <c r="CT94" s="5">
        <v>268836396</v>
      </c>
      <c r="CU94" s="5">
        <v>118649786</v>
      </c>
      <c r="CV94" s="5">
        <v>87761640</v>
      </c>
      <c r="CW94" s="5">
        <v>78397704</v>
      </c>
      <c r="CX94" s="5">
        <v>436427456</v>
      </c>
      <c r="CY94" s="5">
        <v>160796295</v>
      </c>
      <c r="CZ94" s="5">
        <v>282334376</v>
      </c>
      <c r="DA94" s="5">
        <v>212974316</v>
      </c>
      <c r="DB94" s="5">
        <v>137136527</v>
      </c>
      <c r="DC94" s="5">
        <v>115235077</v>
      </c>
      <c r="DD94" s="5">
        <v>87580558</v>
      </c>
      <c r="DE94" s="5">
        <v>101450447</v>
      </c>
      <c r="DF94" s="5">
        <v>3</v>
      </c>
      <c r="DG94" s="5">
        <v>3</v>
      </c>
      <c r="DH94" s="5">
        <v>2</v>
      </c>
      <c r="DI94" s="5">
        <v>2</v>
      </c>
      <c r="DJ94" s="5">
        <v>2</v>
      </c>
      <c r="DK94" s="5">
        <v>3</v>
      </c>
      <c r="DL94" s="5">
        <v>2</v>
      </c>
      <c r="DM94" s="5">
        <v>3</v>
      </c>
      <c r="DN94" s="5">
        <v>3</v>
      </c>
      <c r="DO94" s="5">
        <v>3</v>
      </c>
      <c r="DP94" s="5">
        <v>2</v>
      </c>
      <c r="DQ94" s="5">
        <v>3</v>
      </c>
      <c r="DR94" s="5" t="s">
        <v>377</v>
      </c>
      <c r="DS94" s="5" t="s">
        <v>363</v>
      </c>
      <c r="DT94" s="5" t="s">
        <v>363</v>
      </c>
      <c r="DU94" s="5" t="s">
        <v>363</v>
      </c>
      <c r="DV94" s="5" t="s">
        <v>377</v>
      </c>
      <c r="DW94" s="5" t="s">
        <v>363</v>
      </c>
      <c r="DX94" s="5" t="s">
        <v>363</v>
      </c>
      <c r="DY94" s="5" t="s">
        <v>363</v>
      </c>
      <c r="DZ94" s="5" t="s">
        <v>377</v>
      </c>
      <c r="EA94" s="5" t="s">
        <v>363</v>
      </c>
      <c r="EB94" s="5" t="s">
        <v>363</v>
      </c>
      <c r="EC94" s="5" t="s">
        <v>377</v>
      </c>
      <c r="ED94" s="5" t="s">
        <v>377</v>
      </c>
      <c r="EE94" s="5" t="s">
        <v>363</v>
      </c>
      <c r="EF94" s="5" t="s">
        <v>363</v>
      </c>
      <c r="EG94" s="5" t="s">
        <v>363</v>
      </c>
      <c r="EH94" s="5" t="s">
        <v>377</v>
      </c>
      <c r="EI94" s="5" t="s">
        <v>363</v>
      </c>
      <c r="EJ94" s="5" t="s">
        <v>363</v>
      </c>
      <c r="EK94" s="5" t="s">
        <v>377</v>
      </c>
      <c r="EL94" s="5" t="s">
        <v>377</v>
      </c>
      <c r="EM94" s="5" t="s">
        <v>363</v>
      </c>
      <c r="EN94" s="5" t="s">
        <v>363</v>
      </c>
      <c r="EO94" s="5" t="s">
        <v>363</v>
      </c>
      <c r="EP94" s="5" t="s">
        <v>363</v>
      </c>
      <c r="EQ94" s="5" t="s">
        <v>363</v>
      </c>
      <c r="ER94" s="5" t="s">
        <v>363</v>
      </c>
      <c r="ES94" s="5">
        <v>1</v>
      </c>
      <c r="ET94" s="5" t="s">
        <v>369</v>
      </c>
    </row>
    <row r="95" spans="1:150" s="2" customFormat="1" x14ac:dyDescent="0.25">
      <c r="A95" s="5" t="s">
        <v>363</v>
      </c>
      <c r="B95" s="5" t="s">
        <v>1422</v>
      </c>
      <c r="C95" s="4" t="s">
        <v>1423</v>
      </c>
      <c r="D95" s="4" t="s">
        <v>271</v>
      </c>
      <c r="E95" s="5" t="s">
        <v>1424</v>
      </c>
      <c r="F95" s="5" t="s">
        <v>1425</v>
      </c>
      <c r="G95" s="5" t="s">
        <v>1426</v>
      </c>
      <c r="H95" s="5">
        <v>0</v>
      </c>
      <c r="I95" s="5">
        <v>179.911</v>
      </c>
      <c r="J95" s="5">
        <v>0</v>
      </c>
      <c r="K95" s="5">
        <v>45</v>
      </c>
      <c r="L95" s="5">
        <v>36</v>
      </c>
      <c r="M95" s="5">
        <v>244</v>
      </c>
      <c r="N95" s="5">
        <v>2</v>
      </c>
      <c r="O95" s="5">
        <v>2</v>
      </c>
      <c r="P95" s="5">
        <v>987</v>
      </c>
      <c r="Q95" s="5">
        <v>114.2</v>
      </c>
      <c r="R95" s="5">
        <v>6.27</v>
      </c>
      <c r="S95" s="5">
        <v>3351</v>
      </c>
      <c r="T95" s="5" t="s">
        <v>369</v>
      </c>
      <c r="U95" s="5" t="s">
        <v>369</v>
      </c>
      <c r="V95" s="5">
        <v>45</v>
      </c>
      <c r="W95" s="5" t="s">
        <v>369</v>
      </c>
      <c r="X95" s="5" t="s">
        <v>369</v>
      </c>
      <c r="Y95" s="5">
        <v>244</v>
      </c>
      <c r="Z95" s="5" t="s">
        <v>369</v>
      </c>
      <c r="AA95" s="5" t="s">
        <v>369</v>
      </c>
      <c r="AB95" s="5">
        <v>36</v>
      </c>
      <c r="AC95" s="5" t="s">
        <v>369</v>
      </c>
      <c r="AD95" s="5" t="s">
        <v>369</v>
      </c>
      <c r="AE95" s="5" t="s">
        <v>369</v>
      </c>
      <c r="AF95" s="5" t="s">
        <v>369</v>
      </c>
      <c r="AG95" s="5" t="s">
        <v>369</v>
      </c>
      <c r="AH95" s="5" t="s">
        <v>369</v>
      </c>
      <c r="AI95" s="5" t="s">
        <v>369</v>
      </c>
      <c r="AJ95" s="5" t="s">
        <v>369</v>
      </c>
      <c r="AK95" s="5" t="s">
        <v>369</v>
      </c>
      <c r="AL95" s="5" t="s">
        <v>369</v>
      </c>
      <c r="AM95" s="5" t="s">
        <v>369</v>
      </c>
      <c r="AN95" s="5" t="s">
        <v>369</v>
      </c>
      <c r="AO95" s="5" t="s">
        <v>369</v>
      </c>
      <c r="AP95" s="5" t="s">
        <v>369</v>
      </c>
      <c r="AQ95" s="5" t="s">
        <v>369</v>
      </c>
      <c r="AR95" s="5" t="s">
        <v>369</v>
      </c>
      <c r="AS95" s="5">
        <v>0</v>
      </c>
      <c r="AT95" s="5">
        <v>0</v>
      </c>
      <c r="AU95" s="5">
        <v>0.13100000000000001</v>
      </c>
      <c r="AV95" s="5">
        <v>0.13</v>
      </c>
      <c r="AW95" s="5">
        <v>1.006</v>
      </c>
      <c r="AX95" s="5">
        <v>-2.93</v>
      </c>
      <c r="AY95" s="5">
        <v>-2.94</v>
      </c>
      <c r="AZ95" s="5">
        <v>0.01</v>
      </c>
      <c r="BA95" s="5">
        <v>3.1360132615176899E-6</v>
      </c>
      <c r="BB95" s="5">
        <v>1.9806655253695699E-6</v>
      </c>
      <c r="BC95" s="5">
        <v>0.913324332690303</v>
      </c>
      <c r="BD95" s="5">
        <v>5.6577410878273398E-5</v>
      </c>
      <c r="BE95" s="5">
        <v>4.1235220368545102E-5</v>
      </c>
      <c r="BF95" s="5">
        <v>0.99477926038572095</v>
      </c>
      <c r="BG95" s="5">
        <v>0</v>
      </c>
      <c r="BH95" s="5">
        <v>10.47</v>
      </c>
      <c r="BI95" s="5">
        <v>10.47</v>
      </c>
      <c r="BJ95" s="5">
        <v>25.915409984661299</v>
      </c>
      <c r="BK95" s="5">
        <v>25.8779458543262</v>
      </c>
      <c r="BL95" s="5">
        <v>24.421809291411702</v>
      </c>
      <c r="BM95" s="5">
        <v>52.2</v>
      </c>
      <c r="BN95" s="5">
        <v>195.9</v>
      </c>
      <c r="BO95" s="5">
        <v>51.9</v>
      </c>
      <c r="BP95" s="5" t="s">
        <v>369</v>
      </c>
      <c r="BQ95" s="5">
        <v>108.87</v>
      </c>
      <c r="BR95" s="5">
        <v>9.9700000000000006</v>
      </c>
      <c r="BS95" s="5">
        <v>1</v>
      </c>
      <c r="BT95" s="5">
        <v>4</v>
      </c>
      <c r="BU95" s="5">
        <v>2</v>
      </c>
      <c r="BV95" s="5" t="s">
        <v>369</v>
      </c>
      <c r="BW95" s="5">
        <v>37.1</v>
      </c>
      <c r="BX95" s="5" t="s">
        <v>369</v>
      </c>
      <c r="BY95" s="5" t="s">
        <v>369</v>
      </c>
      <c r="BZ95" s="5">
        <v>113.8</v>
      </c>
      <c r="CA95" s="5">
        <v>714.2</v>
      </c>
      <c r="CB95" s="5">
        <v>169.6</v>
      </c>
      <c r="CC95" s="5">
        <v>91.5</v>
      </c>
      <c r="CD95" s="5" t="s">
        <v>369</v>
      </c>
      <c r="CE95" s="5">
        <v>34.299999999999997</v>
      </c>
      <c r="CF95" s="5" t="s">
        <v>369</v>
      </c>
      <c r="CG95" s="5">
        <v>39.5</v>
      </c>
      <c r="CH95" s="5" t="s">
        <v>369</v>
      </c>
      <c r="CI95" s="5">
        <v>19322544.926392499</v>
      </c>
      <c r="CJ95" s="5" t="s">
        <v>369</v>
      </c>
      <c r="CK95" s="5" t="s">
        <v>369</v>
      </c>
      <c r="CL95" s="5">
        <v>59332612.088123597</v>
      </c>
      <c r="CM95" s="5">
        <v>372345420</v>
      </c>
      <c r="CN95" s="5">
        <v>88443445.214431301</v>
      </c>
      <c r="CO95" s="5">
        <v>47713491.402588598</v>
      </c>
      <c r="CP95" s="5" t="s">
        <v>369</v>
      </c>
      <c r="CQ95" s="5">
        <v>17890784.1780136</v>
      </c>
      <c r="CR95" s="5" t="s">
        <v>369</v>
      </c>
      <c r="CS95" s="5">
        <v>20603433.7505298</v>
      </c>
      <c r="CT95" s="5" t="s">
        <v>369</v>
      </c>
      <c r="CU95" s="5">
        <v>12048582</v>
      </c>
      <c r="CV95" s="5" t="s">
        <v>369</v>
      </c>
      <c r="CW95" s="5" t="s">
        <v>369</v>
      </c>
      <c r="CX95" s="5">
        <v>41393940</v>
      </c>
      <c r="CY95" s="5">
        <v>372345420</v>
      </c>
      <c r="CZ95" s="5">
        <v>63424600</v>
      </c>
      <c r="DA95" s="5">
        <v>30953290</v>
      </c>
      <c r="DB95" s="5" t="s">
        <v>369</v>
      </c>
      <c r="DC95" s="5">
        <v>10737540</v>
      </c>
      <c r="DD95" s="5" t="s">
        <v>369</v>
      </c>
      <c r="DE95" s="5">
        <v>10124054</v>
      </c>
      <c r="DF95" s="5" t="s">
        <v>369</v>
      </c>
      <c r="DG95" s="5">
        <v>1</v>
      </c>
      <c r="DH95" s="5" t="s">
        <v>369</v>
      </c>
      <c r="DI95" s="5" t="s">
        <v>369</v>
      </c>
      <c r="DJ95" s="5">
        <v>1</v>
      </c>
      <c r="DK95" s="5">
        <v>2</v>
      </c>
      <c r="DL95" s="5">
        <v>1</v>
      </c>
      <c r="DM95" s="5">
        <v>1</v>
      </c>
      <c r="DN95" s="5" t="s">
        <v>369</v>
      </c>
      <c r="DO95" s="5">
        <v>1</v>
      </c>
      <c r="DP95" s="5" t="s">
        <v>369</v>
      </c>
      <c r="DQ95" s="5">
        <v>1</v>
      </c>
      <c r="DR95" s="5" t="s">
        <v>392</v>
      </c>
      <c r="DS95" s="5" t="s">
        <v>377</v>
      </c>
      <c r="DT95" s="5" t="s">
        <v>392</v>
      </c>
      <c r="DU95" s="5" t="s">
        <v>377</v>
      </c>
      <c r="DV95" s="5" t="s">
        <v>392</v>
      </c>
      <c r="DW95" s="5" t="s">
        <v>377</v>
      </c>
      <c r="DX95" s="5" t="s">
        <v>392</v>
      </c>
      <c r="DY95" s="5" t="s">
        <v>392</v>
      </c>
      <c r="DZ95" s="5" t="s">
        <v>377</v>
      </c>
      <c r="EA95" s="5" t="s">
        <v>363</v>
      </c>
      <c r="EB95" s="5" t="s">
        <v>377</v>
      </c>
      <c r="EC95" s="5" t="s">
        <v>377</v>
      </c>
      <c r="ED95" s="5" t="s">
        <v>392</v>
      </c>
      <c r="EE95" s="5" t="s">
        <v>377</v>
      </c>
      <c r="EF95" s="5" t="s">
        <v>392</v>
      </c>
      <c r="EG95" s="5" t="s">
        <v>392</v>
      </c>
      <c r="EH95" s="5" t="s">
        <v>377</v>
      </c>
      <c r="EI95" s="5" t="s">
        <v>363</v>
      </c>
      <c r="EJ95" s="5" t="s">
        <v>377</v>
      </c>
      <c r="EK95" s="5" t="s">
        <v>377</v>
      </c>
      <c r="EL95" s="5" t="s">
        <v>392</v>
      </c>
      <c r="EM95" s="5" t="s">
        <v>377</v>
      </c>
      <c r="EN95" s="5" t="s">
        <v>392</v>
      </c>
      <c r="EO95" s="5" t="s">
        <v>377</v>
      </c>
      <c r="EP95" s="5" t="s">
        <v>377</v>
      </c>
      <c r="EQ95" s="5" t="s">
        <v>363</v>
      </c>
      <c r="ER95" s="5" t="s">
        <v>377</v>
      </c>
      <c r="ES95" s="5">
        <v>1</v>
      </c>
      <c r="ET95" s="5" t="s">
        <v>369</v>
      </c>
    </row>
    <row r="96" spans="1:150" s="2" customFormat="1" x14ac:dyDescent="0.25">
      <c r="A96" s="5" t="s">
        <v>363</v>
      </c>
      <c r="B96" s="5" t="s">
        <v>1427</v>
      </c>
      <c r="C96" s="4" t="s">
        <v>1428</v>
      </c>
      <c r="D96" s="4" t="s">
        <v>272</v>
      </c>
      <c r="E96" s="5" t="s">
        <v>1429</v>
      </c>
      <c r="F96" s="5" t="s">
        <v>1430</v>
      </c>
      <c r="G96" s="5" t="s">
        <v>1431</v>
      </c>
      <c r="H96" s="5">
        <v>0</v>
      </c>
      <c r="I96" s="5">
        <v>9.2550000000000008</v>
      </c>
      <c r="J96" s="5">
        <v>1</v>
      </c>
      <c r="K96" s="5">
        <v>4</v>
      </c>
      <c r="L96" s="5">
        <v>3</v>
      </c>
      <c r="M96" s="5">
        <v>8</v>
      </c>
      <c r="N96" s="5">
        <v>3</v>
      </c>
      <c r="O96" s="5">
        <v>3</v>
      </c>
      <c r="P96" s="5">
        <v>1033</v>
      </c>
      <c r="Q96" s="5">
        <v>112.6</v>
      </c>
      <c r="R96" s="5">
        <v>5.76</v>
      </c>
      <c r="S96" s="5">
        <v>37</v>
      </c>
      <c r="T96" s="5">
        <v>318.5</v>
      </c>
      <c r="U96" s="5">
        <v>7.95</v>
      </c>
      <c r="V96" s="5">
        <v>4</v>
      </c>
      <c r="W96" s="5">
        <v>2</v>
      </c>
      <c r="X96" s="5">
        <v>4</v>
      </c>
      <c r="Y96" s="5">
        <v>3</v>
      </c>
      <c r="Z96" s="5">
        <v>2</v>
      </c>
      <c r="AA96" s="5">
        <v>3</v>
      </c>
      <c r="AB96" s="5">
        <v>3</v>
      </c>
      <c r="AC96" s="5">
        <v>2</v>
      </c>
      <c r="AD96" s="5">
        <v>3</v>
      </c>
      <c r="AE96" s="5" t="s">
        <v>369</v>
      </c>
      <c r="AF96" s="5" t="s">
        <v>369</v>
      </c>
      <c r="AG96" s="5" t="s">
        <v>369</v>
      </c>
      <c r="AH96" s="5" t="s">
        <v>1432</v>
      </c>
      <c r="AI96" s="5" t="s">
        <v>1433</v>
      </c>
      <c r="AJ96" s="5" t="s">
        <v>1434</v>
      </c>
      <c r="AK96" s="5" t="s">
        <v>272</v>
      </c>
      <c r="AL96" s="5" t="s">
        <v>1435</v>
      </c>
      <c r="AM96" s="5" t="s">
        <v>1436</v>
      </c>
      <c r="AN96" s="5" t="s">
        <v>1437</v>
      </c>
      <c r="AO96" s="5" t="s">
        <v>1438</v>
      </c>
      <c r="AP96" s="5" t="s">
        <v>1439</v>
      </c>
      <c r="AQ96" s="5" t="s">
        <v>1440</v>
      </c>
      <c r="AR96" s="5" t="s">
        <v>1441</v>
      </c>
      <c r="AS96" s="5">
        <v>90</v>
      </c>
      <c r="AT96" s="5">
        <v>11</v>
      </c>
      <c r="AU96" s="5">
        <v>0.01</v>
      </c>
      <c r="AV96" s="5">
        <v>0.01</v>
      </c>
      <c r="AW96" s="5" t="s">
        <v>369</v>
      </c>
      <c r="AX96" s="5">
        <v>-6.64</v>
      </c>
      <c r="AY96" s="5">
        <v>-6.64</v>
      </c>
      <c r="AZ96" s="5" t="s">
        <v>369</v>
      </c>
      <c r="BA96" s="5">
        <v>1.0000000000000001E-17</v>
      </c>
      <c r="BB96" s="5">
        <v>1.0000000000000001E-17</v>
      </c>
      <c r="BC96" s="5" t="s">
        <v>369</v>
      </c>
      <c r="BD96" s="5">
        <v>2.8359712230215801E-16</v>
      </c>
      <c r="BE96" s="5">
        <v>3.1094488188976401E-16</v>
      </c>
      <c r="BF96" s="5" t="s">
        <v>369</v>
      </c>
      <c r="BG96" s="5" t="s">
        <v>369</v>
      </c>
      <c r="BH96" s="5" t="s">
        <v>369</v>
      </c>
      <c r="BI96" s="5" t="s">
        <v>369</v>
      </c>
      <c r="BJ96" s="5" t="s">
        <v>369</v>
      </c>
      <c r="BK96" s="5" t="s">
        <v>369</v>
      </c>
      <c r="BL96" s="5" t="s">
        <v>369</v>
      </c>
      <c r="BM96" s="5" t="s">
        <v>369</v>
      </c>
      <c r="BN96" s="5">
        <v>300</v>
      </c>
      <c r="BO96" s="5" t="s">
        <v>369</v>
      </c>
      <c r="BP96" s="5" t="s">
        <v>369</v>
      </c>
      <c r="BQ96" s="5">
        <v>81.37</v>
      </c>
      <c r="BR96" s="5" t="s">
        <v>369</v>
      </c>
      <c r="BS96" s="5" t="s">
        <v>369</v>
      </c>
      <c r="BT96" s="5">
        <v>4</v>
      </c>
      <c r="BU96" s="5" t="s">
        <v>369</v>
      </c>
      <c r="BV96" s="5" t="s">
        <v>369</v>
      </c>
      <c r="BW96" s="5" t="s">
        <v>369</v>
      </c>
      <c r="BX96" s="5" t="s">
        <v>369</v>
      </c>
      <c r="BY96" s="5" t="s">
        <v>369</v>
      </c>
      <c r="BZ96" s="5">
        <v>258.10000000000002</v>
      </c>
      <c r="CA96" s="5">
        <v>53.9</v>
      </c>
      <c r="CB96" s="5">
        <v>637.6</v>
      </c>
      <c r="CC96" s="5">
        <v>250.4</v>
      </c>
      <c r="CD96" s="5" t="s">
        <v>369</v>
      </c>
      <c r="CE96" s="5" t="s">
        <v>369</v>
      </c>
      <c r="CF96" s="5" t="s">
        <v>369</v>
      </c>
      <c r="CG96" s="5" t="s">
        <v>369</v>
      </c>
      <c r="CH96" s="5" t="s">
        <v>369</v>
      </c>
      <c r="CI96" s="5" t="s">
        <v>369</v>
      </c>
      <c r="CJ96" s="5" t="s">
        <v>369</v>
      </c>
      <c r="CK96" s="5" t="s">
        <v>369</v>
      </c>
      <c r="CL96" s="5">
        <v>45016085.268921196</v>
      </c>
      <c r="CM96" s="5">
        <v>9393323</v>
      </c>
      <c r="CN96" s="5">
        <v>111194563.009672</v>
      </c>
      <c r="CO96" s="5">
        <v>43672925.812143497</v>
      </c>
      <c r="CP96" s="5" t="s">
        <v>369</v>
      </c>
      <c r="CQ96" s="5" t="s">
        <v>369</v>
      </c>
      <c r="CR96" s="5" t="s">
        <v>369</v>
      </c>
      <c r="CS96" s="5" t="s">
        <v>369</v>
      </c>
      <c r="CT96" s="5" t="s">
        <v>369</v>
      </c>
      <c r="CU96" s="5" t="s">
        <v>369</v>
      </c>
      <c r="CV96" s="5" t="s">
        <v>369</v>
      </c>
      <c r="CW96" s="5" t="s">
        <v>369</v>
      </c>
      <c r="CX96" s="5">
        <v>31405884</v>
      </c>
      <c r="CY96" s="5">
        <v>9393323</v>
      </c>
      <c r="CZ96" s="5">
        <v>79739891</v>
      </c>
      <c r="DA96" s="5">
        <v>28332044</v>
      </c>
      <c r="DB96" s="5" t="s">
        <v>369</v>
      </c>
      <c r="DC96" s="5" t="s">
        <v>369</v>
      </c>
      <c r="DD96" s="5" t="s">
        <v>369</v>
      </c>
      <c r="DE96" s="5" t="s">
        <v>369</v>
      </c>
      <c r="DF96" s="5" t="s">
        <v>369</v>
      </c>
      <c r="DG96" s="5" t="s">
        <v>369</v>
      </c>
      <c r="DH96" s="5" t="s">
        <v>369</v>
      </c>
      <c r="DI96" s="5" t="s">
        <v>369</v>
      </c>
      <c r="DJ96" s="5">
        <v>1</v>
      </c>
      <c r="DK96" s="5">
        <v>1</v>
      </c>
      <c r="DL96" s="5">
        <v>3</v>
      </c>
      <c r="DM96" s="5">
        <v>1</v>
      </c>
      <c r="DN96" s="5" t="s">
        <v>369</v>
      </c>
      <c r="DO96" s="5" t="s">
        <v>369</v>
      </c>
      <c r="DP96" s="5" t="s">
        <v>369</v>
      </c>
      <c r="DQ96" s="5" t="s">
        <v>369</v>
      </c>
      <c r="DR96" s="5" t="s">
        <v>392</v>
      </c>
      <c r="DS96" s="5" t="s">
        <v>392</v>
      </c>
      <c r="DT96" s="5" t="s">
        <v>392</v>
      </c>
      <c r="DU96" s="5" t="s">
        <v>392</v>
      </c>
      <c r="DV96" s="5" t="s">
        <v>392</v>
      </c>
      <c r="DW96" s="5" t="s">
        <v>392</v>
      </c>
      <c r="DX96" s="5" t="s">
        <v>392</v>
      </c>
      <c r="DY96" s="5" t="s">
        <v>392</v>
      </c>
      <c r="DZ96" s="5" t="s">
        <v>377</v>
      </c>
      <c r="EA96" s="5" t="s">
        <v>377</v>
      </c>
      <c r="EB96" s="5" t="s">
        <v>363</v>
      </c>
      <c r="EC96" s="5" t="s">
        <v>377</v>
      </c>
      <c r="ED96" s="5" t="s">
        <v>392</v>
      </c>
      <c r="EE96" s="5" t="s">
        <v>392</v>
      </c>
      <c r="EF96" s="5" t="s">
        <v>392</v>
      </c>
      <c r="EG96" s="5" t="s">
        <v>392</v>
      </c>
      <c r="EH96" s="5" t="s">
        <v>377</v>
      </c>
      <c r="EI96" s="5" t="s">
        <v>377</v>
      </c>
      <c r="EJ96" s="5" t="s">
        <v>363</v>
      </c>
      <c r="EK96" s="5" t="s">
        <v>377</v>
      </c>
      <c r="EL96" s="5" t="s">
        <v>392</v>
      </c>
      <c r="EM96" s="5" t="s">
        <v>392</v>
      </c>
      <c r="EN96" s="5" t="s">
        <v>392</v>
      </c>
      <c r="EO96" s="5" t="s">
        <v>392</v>
      </c>
      <c r="EP96" s="5" t="s">
        <v>392</v>
      </c>
      <c r="EQ96" s="5" t="s">
        <v>363</v>
      </c>
      <c r="ER96" s="5" t="s">
        <v>392</v>
      </c>
      <c r="ES96" s="5">
        <v>1</v>
      </c>
      <c r="ET96" s="5" t="s">
        <v>369</v>
      </c>
    </row>
    <row r="97" spans="1:150" s="2" customFormat="1" x14ac:dyDescent="0.25">
      <c r="A97" s="5" t="s">
        <v>363</v>
      </c>
      <c r="B97" s="5" t="s">
        <v>1442</v>
      </c>
      <c r="C97" s="4" t="s">
        <v>1443</v>
      </c>
      <c r="D97" s="4" t="s">
        <v>273</v>
      </c>
      <c r="E97" s="5" t="s">
        <v>1444</v>
      </c>
      <c r="F97" s="5" t="s">
        <v>1445</v>
      </c>
      <c r="G97" s="5" t="s">
        <v>1446</v>
      </c>
      <c r="H97" s="5">
        <v>0</v>
      </c>
      <c r="I97" s="5">
        <v>75.902000000000001</v>
      </c>
      <c r="J97" s="5">
        <v>0</v>
      </c>
      <c r="K97" s="5">
        <v>12</v>
      </c>
      <c r="L97" s="5">
        <v>7</v>
      </c>
      <c r="M97" s="5">
        <v>47</v>
      </c>
      <c r="N97" s="5">
        <v>7</v>
      </c>
      <c r="O97" s="5">
        <v>7</v>
      </c>
      <c r="P97" s="5">
        <v>787</v>
      </c>
      <c r="Q97" s="5">
        <v>86.7</v>
      </c>
      <c r="R97" s="5">
        <v>5.24</v>
      </c>
      <c r="S97" s="5">
        <v>247</v>
      </c>
      <c r="T97" s="5">
        <v>2642.2</v>
      </c>
      <c r="U97" s="5">
        <v>50.62</v>
      </c>
      <c r="V97" s="5">
        <v>12</v>
      </c>
      <c r="W97" s="5">
        <v>10</v>
      </c>
      <c r="X97" s="5">
        <v>12</v>
      </c>
      <c r="Y97" s="5">
        <v>13</v>
      </c>
      <c r="Z97" s="5">
        <v>16</v>
      </c>
      <c r="AA97" s="5">
        <v>18</v>
      </c>
      <c r="AB97" s="5">
        <v>7</v>
      </c>
      <c r="AC97" s="5">
        <v>6</v>
      </c>
      <c r="AD97" s="5">
        <v>7</v>
      </c>
      <c r="AE97" s="5" t="s">
        <v>369</v>
      </c>
      <c r="AF97" s="5" t="s">
        <v>369</v>
      </c>
      <c r="AG97" s="5" t="s">
        <v>369</v>
      </c>
      <c r="AH97" s="5" t="s">
        <v>1447</v>
      </c>
      <c r="AI97" s="5" t="s">
        <v>1448</v>
      </c>
      <c r="AJ97" s="5" t="s">
        <v>1449</v>
      </c>
      <c r="AK97" s="5" t="s">
        <v>273</v>
      </c>
      <c r="AL97" s="5" t="s">
        <v>1450</v>
      </c>
      <c r="AM97" s="5" t="s">
        <v>1451</v>
      </c>
      <c r="AN97" s="5" t="s">
        <v>1452</v>
      </c>
      <c r="AO97" s="5" t="s">
        <v>1453</v>
      </c>
      <c r="AP97" s="5" t="s">
        <v>1454</v>
      </c>
      <c r="AQ97" s="5" t="s">
        <v>1455</v>
      </c>
      <c r="AR97" s="5" t="s">
        <v>1456</v>
      </c>
      <c r="AS97" s="5">
        <v>471</v>
      </c>
      <c r="AT97" s="5">
        <v>19</v>
      </c>
      <c r="AU97" s="5">
        <v>0.188</v>
      </c>
      <c r="AV97" s="5">
        <v>0.311</v>
      </c>
      <c r="AW97" s="5">
        <v>0.83</v>
      </c>
      <c r="AX97" s="5">
        <v>-2.41</v>
      </c>
      <c r="AY97" s="5">
        <v>-1.69</v>
      </c>
      <c r="AZ97" s="5">
        <v>-0.27</v>
      </c>
      <c r="BA97" s="5">
        <v>7.4236548774919697E-7</v>
      </c>
      <c r="BB97" s="5">
        <v>1.106350247988E-4</v>
      </c>
      <c r="BC97" s="5">
        <v>0.62151188505647903</v>
      </c>
      <c r="BD97" s="5">
        <v>1.4069253618785301E-5</v>
      </c>
      <c r="BE97" s="5">
        <v>1.6803758189633099E-3</v>
      </c>
      <c r="BF97" s="5">
        <v>0.97009771638193198</v>
      </c>
      <c r="BG97" s="5">
        <v>98.35</v>
      </c>
      <c r="BH97" s="5">
        <v>89.86</v>
      </c>
      <c r="BI97" s="5">
        <v>71.290000000000006</v>
      </c>
      <c r="BJ97" s="5">
        <v>28.220685739161301</v>
      </c>
      <c r="BK97" s="5">
        <v>28.235277307225601</v>
      </c>
      <c r="BL97" s="5">
        <v>26.3479044402958</v>
      </c>
      <c r="BM97" s="5">
        <v>37</v>
      </c>
      <c r="BN97" s="5">
        <v>218.3</v>
      </c>
      <c r="BO97" s="5">
        <v>44.7</v>
      </c>
      <c r="BP97" s="5">
        <v>61.03</v>
      </c>
      <c r="BQ97" s="5">
        <v>48.71</v>
      </c>
      <c r="BR97" s="5">
        <v>74.55</v>
      </c>
      <c r="BS97" s="5">
        <v>4</v>
      </c>
      <c r="BT97" s="5">
        <v>4</v>
      </c>
      <c r="BU97" s="5">
        <v>4</v>
      </c>
      <c r="BV97" s="5">
        <v>63.7</v>
      </c>
      <c r="BW97" s="5">
        <v>21.3</v>
      </c>
      <c r="BX97" s="5">
        <v>15.6</v>
      </c>
      <c r="BY97" s="5">
        <v>44</v>
      </c>
      <c r="BZ97" s="5">
        <v>133.9</v>
      </c>
      <c r="CA97" s="5">
        <v>368.2</v>
      </c>
      <c r="CB97" s="5">
        <v>207.2</v>
      </c>
      <c r="CC97" s="5">
        <v>157.4</v>
      </c>
      <c r="CD97" s="5">
        <v>15.8</v>
      </c>
      <c r="CE97" s="5">
        <v>51</v>
      </c>
      <c r="CF97" s="5">
        <v>95.1</v>
      </c>
      <c r="CG97" s="5">
        <v>26.8</v>
      </c>
      <c r="CH97" s="5">
        <v>140566894.53545901</v>
      </c>
      <c r="CI97" s="5">
        <v>47036280.684806198</v>
      </c>
      <c r="CJ97" s="5">
        <v>34511376.833412699</v>
      </c>
      <c r="CK97" s="5">
        <v>97029319.732305095</v>
      </c>
      <c r="CL97" s="5">
        <v>295292310.31363398</v>
      </c>
      <c r="CM97" s="5">
        <v>812115515.25</v>
      </c>
      <c r="CN97" s="5">
        <v>457091665.28737098</v>
      </c>
      <c r="CO97" s="5">
        <v>347123410.08673197</v>
      </c>
      <c r="CP97" s="5">
        <v>34801445.820187502</v>
      </c>
      <c r="CQ97" s="5">
        <v>112560737.724131</v>
      </c>
      <c r="CR97" s="5">
        <v>209699090.90888101</v>
      </c>
      <c r="CS97" s="5">
        <v>59106027.486404799</v>
      </c>
      <c r="CT97" s="5">
        <v>80963991</v>
      </c>
      <c r="CU97" s="5">
        <v>29329495</v>
      </c>
      <c r="CV97" s="5">
        <v>20449430</v>
      </c>
      <c r="CW97" s="5">
        <v>57636813.5</v>
      </c>
      <c r="CX97" s="5">
        <v>206013383.625</v>
      </c>
      <c r="CY97" s="5">
        <v>812115515.25</v>
      </c>
      <c r="CZ97" s="5">
        <v>327789764</v>
      </c>
      <c r="DA97" s="5">
        <v>225190219</v>
      </c>
      <c r="DB97" s="5">
        <v>13006973.5</v>
      </c>
      <c r="DC97" s="5">
        <v>67555754.5</v>
      </c>
      <c r="DD97" s="5">
        <v>89205522</v>
      </c>
      <c r="DE97" s="5">
        <v>29043344</v>
      </c>
      <c r="DF97" s="5">
        <v>3</v>
      </c>
      <c r="DG97" s="5">
        <v>2</v>
      </c>
      <c r="DH97" s="5">
        <v>3</v>
      </c>
      <c r="DI97" s="5">
        <v>3</v>
      </c>
      <c r="DJ97" s="5">
        <v>5</v>
      </c>
      <c r="DK97" s="5">
        <v>5</v>
      </c>
      <c r="DL97" s="5">
        <v>5</v>
      </c>
      <c r="DM97" s="5">
        <v>5</v>
      </c>
      <c r="DN97" s="5">
        <v>2</v>
      </c>
      <c r="DO97" s="5">
        <v>4</v>
      </c>
      <c r="DP97" s="5">
        <v>3</v>
      </c>
      <c r="DQ97" s="5">
        <v>3</v>
      </c>
      <c r="DR97" s="5" t="s">
        <v>377</v>
      </c>
      <c r="DS97" s="5" t="s">
        <v>377</v>
      </c>
      <c r="DT97" s="5" t="s">
        <v>363</v>
      </c>
      <c r="DU97" s="5" t="s">
        <v>377</v>
      </c>
      <c r="DV97" s="5" t="s">
        <v>377</v>
      </c>
      <c r="DW97" s="5" t="s">
        <v>377</v>
      </c>
      <c r="DX97" s="5" t="s">
        <v>377</v>
      </c>
      <c r="DY97" s="5" t="s">
        <v>363</v>
      </c>
      <c r="DZ97" s="5" t="s">
        <v>363</v>
      </c>
      <c r="EA97" s="5" t="s">
        <v>363</v>
      </c>
      <c r="EB97" s="5" t="s">
        <v>363</v>
      </c>
      <c r="EC97" s="5" t="s">
        <v>363</v>
      </c>
      <c r="ED97" s="5" t="s">
        <v>377</v>
      </c>
      <c r="EE97" s="5" t="s">
        <v>377</v>
      </c>
      <c r="EF97" s="5" t="s">
        <v>377</v>
      </c>
      <c r="EG97" s="5" t="s">
        <v>363</v>
      </c>
      <c r="EH97" s="5" t="s">
        <v>363</v>
      </c>
      <c r="EI97" s="5" t="s">
        <v>363</v>
      </c>
      <c r="EJ97" s="5" t="s">
        <v>363</v>
      </c>
      <c r="EK97" s="5" t="s">
        <v>363</v>
      </c>
      <c r="EL97" s="5" t="s">
        <v>377</v>
      </c>
      <c r="EM97" s="5" t="s">
        <v>377</v>
      </c>
      <c r="EN97" s="5" t="s">
        <v>363</v>
      </c>
      <c r="EO97" s="5" t="s">
        <v>377</v>
      </c>
      <c r="EP97" s="5" t="s">
        <v>363</v>
      </c>
      <c r="EQ97" s="5" t="s">
        <v>363</v>
      </c>
      <c r="ER97" s="5" t="s">
        <v>363</v>
      </c>
      <c r="ES97" s="5">
        <v>1</v>
      </c>
      <c r="ET97" s="5" t="s">
        <v>369</v>
      </c>
    </row>
    <row r="98" spans="1:150" s="2" customFormat="1" x14ac:dyDescent="0.25">
      <c r="A98" s="5" t="s">
        <v>363</v>
      </c>
      <c r="B98" s="5" t="s">
        <v>1457</v>
      </c>
      <c r="C98" s="4" t="s">
        <v>1458</v>
      </c>
      <c r="D98" s="4" t="s">
        <v>274</v>
      </c>
      <c r="E98" s="5" t="s">
        <v>1459</v>
      </c>
      <c r="F98" s="5" t="s">
        <v>1460</v>
      </c>
      <c r="G98" s="5" t="s">
        <v>1461</v>
      </c>
      <c r="H98" s="5">
        <v>0</v>
      </c>
      <c r="I98" s="5">
        <v>42.69</v>
      </c>
      <c r="J98" s="5">
        <v>0</v>
      </c>
      <c r="K98" s="5">
        <v>15</v>
      </c>
      <c r="L98" s="5">
        <v>4</v>
      </c>
      <c r="M98" s="5">
        <v>50</v>
      </c>
      <c r="N98" s="5">
        <v>4</v>
      </c>
      <c r="O98" s="5">
        <v>4</v>
      </c>
      <c r="P98" s="5">
        <v>411</v>
      </c>
      <c r="Q98" s="5">
        <v>46.7</v>
      </c>
      <c r="R98" s="5">
        <v>8.43</v>
      </c>
      <c r="S98" s="5">
        <v>235</v>
      </c>
      <c r="T98" s="5">
        <v>2813.1</v>
      </c>
      <c r="U98" s="5">
        <v>42.83</v>
      </c>
      <c r="V98" s="5">
        <v>15</v>
      </c>
      <c r="W98" s="5">
        <v>15</v>
      </c>
      <c r="X98" s="5">
        <v>15</v>
      </c>
      <c r="Y98" s="5">
        <v>16</v>
      </c>
      <c r="Z98" s="5">
        <v>17</v>
      </c>
      <c r="AA98" s="5">
        <v>17</v>
      </c>
      <c r="AB98" s="5">
        <v>4</v>
      </c>
      <c r="AC98" s="5">
        <v>4</v>
      </c>
      <c r="AD98" s="5">
        <v>4</v>
      </c>
      <c r="AE98" s="5" t="s">
        <v>369</v>
      </c>
      <c r="AF98" s="5" t="s">
        <v>369</v>
      </c>
      <c r="AG98" s="5" t="s">
        <v>369</v>
      </c>
      <c r="AH98" s="5" t="s">
        <v>1462</v>
      </c>
      <c r="AI98" s="5" t="s">
        <v>1463</v>
      </c>
      <c r="AJ98" s="5" t="s">
        <v>1464</v>
      </c>
      <c r="AK98" s="5" t="s">
        <v>274</v>
      </c>
      <c r="AL98" s="5" t="s">
        <v>1465</v>
      </c>
      <c r="AM98" s="5" t="s">
        <v>1466</v>
      </c>
      <c r="AN98" s="5" t="s">
        <v>1467</v>
      </c>
      <c r="AO98" s="5" t="s">
        <v>1467</v>
      </c>
      <c r="AP98" s="5" t="s">
        <v>1468</v>
      </c>
      <c r="AQ98" s="5" t="s">
        <v>369</v>
      </c>
      <c r="AR98" s="5" t="s">
        <v>369</v>
      </c>
      <c r="AS98" s="5">
        <v>186</v>
      </c>
      <c r="AT98" s="5">
        <v>2</v>
      </c>
      <c r="AU98" s="5">
        <v>0.30299999999999999</v>
      </c>
      <c r="AV98" s="5">
        <v>0.30499999999999999</v>
      </c>
      <c r="AW98" s="5">
        <v>0.98</v>
      </c>
      <c r="AX98" s="5">
        <v>-1.72</v>
      </c>
      <c r="AY98" s="5">
        <v>-1.71</v>
      </c>
      <c r="AZ98" s="5">
        <v>-0.03</v>
      </c>
      <c r="BA98" s="5">
        <v>2.2281810128399501E-4</v>
      </c>
      <c r="BB98" s="5">
        <v>1.59310940488488E-4</v>
      </c>
      <c r="BC98" s="5">
        <v>0.90992158814058599</v>
      </c>
      <c r="BD98" s="5">
        <v>3.0392697413893E-3</v>
      </c>
      <c r="BE98" s="5">
        <v>2.3300700147742301E-3</v>
      </c>
      <c r="BF98" s="5">
        <v>0.99477926038572095</v>
      </c>
      <c r="BG98" s="5">
        <v>84.23</v>
      </c>
      <c r="BH98" s="5">
        <v>63.81</v>
      </c>
      <c r="BI98" s="5">
        <v>63.84</v>
      </c>
      <c r="BJ98" s="5">
        <v>28.275247662401998</v>
      </c>
      <c r="BK98" s="5">
        <v>28.130415858748901</v>
      </c>
      <c r="BL98" s="5">
        <v>27.0968579639128</v>
      </c>
      <c r="BM98" s="5">
        <v>71.400000000000006</v>
      </c>
      <c r="BN98" s="5">
        <v>166.7</v>
      </c>
      <c r="BO98" s="5">
        <v>61.9</v>
      </c>
      <c r="BP98" s="5">
        <v>95.92</v>
      </c>
      <c r="BQ98" s="5">
        <v>34.29</v>
      </c>
      <c r="BR98" s="5">
        <v>47.64</v>
      </c>
      <c r="BS98" s="5">
        <v>4</v>
      </c>
      <c r="BT98" s="5">
        <v>4</v>
      </c>
      <c r="BU98" s="5">
        <v>4</v>
      </c>
      <c r="BV98" s="5">
        <v>89.8</v>
      </c>
      <c r="BW98" s="5">
        <v>5.2</v>
      </c>
      <c r="BX98" s="5">
        <v>179.3</v>
      </c>
      <c r="BY98" s="5">
        <v>40.5</v>
      </c>
      <c r="BZ98" s="5">
        <v>125.6</v>
      </c>
      <c r="CA98" s="5">
        <v>244.4</v>
      </c>
      <c r="CB98" s="5">
        <v>126.3</v>
      </c>
      <c r="CC98" s="5">
        <v>156.9</v>
      </c>
      <c r="CD98" s="5">
        <v>48</v>
      </c>
      <c r="CE98" s="5">
        <v>30.8</v>
      </c>
      <c r="CF98" s="5">
        <v>96</v>
      </c>
      <c r="CG98" s="5">
        <v>57</v>
      </c>
      <c r="CH98" s="5">
        <v>222063408.012824</v>
      </c>
      <c r="CI98" s="5">
        <v>12970014.6487961</v>
      </c>
      <c r="CJ98" s="5">
        <v>443677382.85997897</v>
      </c>
      <c r="CK98" s="5">
        <v>100272657.752517</v>
      </c>
      <c r="CL98" s="5">
        <v>310794006.66632599</v>
      </c>
      <c r="CM98" s="5">
        <v>604684904</v>
      </c>
      <c r="CN98" s="5">
        <v>312526461.09829402</v>
      </c>
      <c r="CO98" s="5">
        <v>388209371.10387599</v>
      </c>
      <c r="CP98" s="5">
        <v>118871623.883801</v>
      </c>
      <c r="CQ98" s="5">
        <v>76116785.441686794</v>
      </c>
      <c r="CR98" s="5">
        <v>237537228.10387999</v>
      </c>
      <c r="CS98" s="5">
        <v>140975270.20278701</v>
      </c>
      <c r="CT98" s="5">
        <v>127904510</v>
      </c>
      <c r="CU98" s="5">
        <v>8087458.75</v>
      </c>
      <c r="CV98" s="5">
        <v>262897352</v>
      </c>
      <c r="CW98" s="5">
        <v>59563403</v>
      </c>
      <c r="CX98" s="5">
        <v>216828284</v>
      </c>
      <c r="CY98" s="5">
        <v>604684904</v>
      </c>
      <c r="CZ98" s="5">
        <v>224119105</v>
      </c>
      <c r="DA98" s="5">
        <v>251844015</v>
      </c>
      <c r="DB98" s="5">
        <v>44428041</v>
      </c>
      <c r="DC98" s="5">
        <v>45683130.5</v>
      </c>
      <c r="DD98" s="5">
        <v>101047803</v>
      </c>
      <c r="DE98" s="5">
        <v>69272009</v>
      </c>
      <c r="DF98" s="5">
        <v>3</v>
      </c>
      <c r="DG98" s="5">
        <v>2</v>
      </c>
      <c r="DH98" s="5">
        <v>3</v>
      </c>
      <c r="DI98" s="5">
        <v>2</v>
      </c>
      <c r="DJ98" s="5">
        <v>4</v>
      </c>
      <c r="DK98" s="5">
        <v>2</v>
      </c>
      <c r="DL98" s="5">
        <v>4</v>
      </c>
      <c r="DM98" s="5">
        <v>4</v>
      </c>
      <c r="DN98" s="5">
        <v>3</v>
      </c>
      <c r="DO98" s="5">
        <v>2</v>
      </c>
      <c r="DP98" s="5">
        <v>4</v>
      </c>
      <c r="DQ98" s="5">
        <v>2</v>
      </c>
      <c r="DR98" s="5" t="s">
        <v>363</v>
      </c>
      <c r="DS98" s="5" t="s">
        <v>377</v>
      </c>
      <c r="DT98" s="5" t="s">
        <v>363</v>
      </c>
      <c r="DU98" s="5" t="s">
        <v>377</v>
      </c>
      <c r="DV98" s="5" t="s">
        <v>377</v>
      </c>
      <c r="DW98" s="5" t="s">
        <v>377</v>
      </c>
      <c r="DX98" s="5" t="s">
        <v>377</v>
      </c>
      <c r="DY98" s="5" t="s">
        <v>363</v>
      </c>
      <c r="DZ98" s="5" t="s">
        <v>363</v>
      </c>
      <c r="EA98" s="5" t="s">
        <v>363</v>
      </c>
      <c r="EB98" s="5" t="s">
        <v>363</v>
      </c>
      <c r="EC98" s="5" t="s">
        <v>363</v>
      </c>
      <c r="ED98" s="5" t="s">
        <v>377</v>
      </c>
      <c r="EE98" s="5" t="s">
        <v>377</v>
      </c>
      <c r="EF98" s="5" t="s">
        <v>377</v>
      </c>
      <c r="EG98" s="5" t="s">
        <v>363</v>
      </c>
      <c r="EH98" s="5" t="s">
        <v>363</v>
      </c>
      <c r="EI98" s="5" t="s">
        <v>363</v>
      </c>
      <c r="EJ98" s="5" t="s">
        <v>363</v>
      </c>
      <c r="EK98" s="5" t="s">
        <v>363</v>
      </c>
      <c r="EL98" s="5" t="s">
        <v>363</v>
      </c>
      <c r="EM98" s="5" t="s">
        <v>377</v>
      </c>
      <c r="EN98" s="5" t="s">
        <v>363</v>
      </c>
      <c r="EO98" s="5" t="s">
        <v>377</v>
      </c>
      <c r="EP98" s="5" t="s">
        <v>363</v>
      </c>
      <c r="EQ98" s="5" t="s">
        <v>363</v>
      </c>
      <c r="ER98" s="5" t="s">
        <v>363</v>
      </c>
      <c r="ES98" s="5">
        <v>1</v>
      </c>
      <c r="ET98" s="5" t="s">
        <v>369</v>
      </c>
    </row>
    <row r="99" spans="1:150" s="2" customFormat="1" x14ac:dyDescent="0.25">
      <c r="A99" s="5" t="s">
        <v>363</v>
      </c>
      <c r="B99" s="5" t="s">
        <v>1469</v>
      </c>
      <c r="C99" s="4" t="s">
        <v>1470</v>
      </c>
      <c r="D99" s="4" t="s">
        <v>275</v>
      </c>
      <c r="E99" s="5" t="s">
        <v>1471</v>
      </c>
      <c r="F99" s="5" t="s">
        <v>1472</v>
      </c>
      <c r="G99" s="5" t="s">
        <v>1473</v>
      </c>
      <c r="H99" s="5">
        <v>0</v>
      </c>
      <c r="I99" s="5">
        <v>42.543999999999997</v>
      </c>
      <c r="J99" s="5">
        <v>0</v>
      </c>
      <c r="K99" s="5">
        <v>11</v>
      </c>
      <c r="L99" s="5">
        <v>4</v>
      </c>
      <c r="M99" s="5">
        <v>23</v>
      </c>
      <c r="N99" s="5">
        <v>2</v>
      </c>
      <c r="O99" s="5">
        <v>4</v>
      </c>
      <c r="P99" s="5">
        <v>473</v>
      </c>
      <c r="Q99" s="5">
        <v>53.4</v>
      </c>
      <c r="R99" s="5">
        <v>8.69</v>
      </c>
      <c r="S99" s="5">
        <v>216</v>
      </c>
      <c r="T99" s="5">
        <v>1053.33</v>
      </c>
      <c r="U99" s="5">
        <v>28.41</v>
      </c>
      <c r="V99" s="5">
        <v>11</v>
      </c>
      <c r="W99" s="5">
        <v>6</v>
      </c>
      <c r="X99" s="5">
        <v>11</v>
      </c>
      <c r="Y99" s="5">
        <v>9</v>
      </c>
      <c r="Z99" s="5">
        <v>6</v>
      </c>
      <c r="AA99" s="5">
        <v>8</v>
      </c>
      <c r="AB99" s="5">
        <v>4</v>
      </c>
      <c r="AC99" s="5">
        <v>3</v>
      </c>
      <c r="AD99" s="5">
        <v>4</v>
      </c>
      <c r="AE99" s="5" t="s">
        <v>369</v>
      </c>
      <c r="AF99" s="5" t="s">
        <v>369</v>
      </c>
      <c r="AG99" s="5" t="s">
        <v>369</v>
      </c>
      <c r="AH99" s="5" t="s">
        <v>1474</v>
      </c>
      <c r="AI99" s="5" t="s">
        <v>1475</v>
      </c>
      <c r="AJ99" s="5" t="s">
        <v>1476</v>
      </c>
      <c r="AK99" s="5" t="s">
        <v>275</v>
      </c>
      <c r="AL99" s="5" t="s">
        <v>1477</v>
      </c>
      <c r="AM99" s="5" t="s">
        <v>1478</v>
      </c>
      <c r="AN99" s="5" t="s">
        <v>1479</v>
      </c>
      <c r="AO99" s="5" t="s">
        <v>1479</v>
      </c>
      <c r="AP99" s="5" t="s">
        <v>1480</v>
      </c>
      <c r="AQ99" s="5" t="s">
        <v>369</v>
      </c>
      <c r="AR99" s="5" t="s">
        <v>369</v>
      </c>
      <c r="AS99" s="5">
        <v>95</v>
      </c>
      <c r="AT99" s="5">
        <v>1</v>
      </c>
      <c r="AU99" s="5">
        <v>0.19900000000000001</v>
      </c>
      <c r="AV99" s="5">
        <v>0.06</v>
      </c>
      <c r="AW99" s="5">
        <v>0.70699999999999996</v>
      </c>
      <c r="AX99" s="5">
        <v>-2.33</v>
      </c>
      <c r="AY99" s="5">
        <v>-4.0599999999999996</v>
      </c>
      <c r="AZ99" s="5">
        <v>-0.5</v>
      </c>
      <c r="BA99" s="5">
        <v>8.5757192405910799E-4</v>
      </c>
      <c r="BB99" s="5">
        <v>1.69082525758313E-10</v>
      </c>
      <c r="BC99" s="5">
        <v>0.55316492819112595</v>
      </c>
      <c r="BD99" s="5">
        <v>1.00787759392603E-2</v>
      </c>
      <c r="BE99" s="5">
        <v>4.5115330690511997E-9</v>
      </c>
      <c r="BF99" s="5">
        <v>0.94516295474510104</v>
      </c>
      <c r="BG99" s="5">
        <v>112.19</v>
      </c>
      <c r="BH99" s="5">
        <v>113.28</v>
      </c>
      <c r="BI99" s="5">
        <v>127.89</v>
      </c>
      <c r="BJ99" s="5">
        <v>25.644765160196201</v>
      </c>
      <c r="BK99" s="5">
        <v>25.532157282806399</v>
      </c>
      <c r="BL99" s="5">
        <v>23.237346829996099</v>
      </c>
      <c r="BM99" s="5">
        <v>42.6</v>
      </c>
      <c r="BN99" s="5">
        <v>232.3</v>
      </c>
      <c r="BO99" s="5">
        <v>25</v>
      </c>
      <c r="BP99" s="5">
        <v>92.13</v>
      </c>
      <c r="BQ99" s="5">
        <v>120.81</v>
      </c>
      <c r="BR99" s="5">
        <v>105.37</v>
      </c>
      <c r="BS99" s="5">
        <v>4</v>
      </c>
      <c r="BT99" s="5">
        <v>4</v>
      </c>
      <c r="BU99" s="5">
        <v>4</v>
      </c>
      <c r="BV99" s="5">
        <v>27.2</v>
      </c>
      <c r="BW99" s="5">
        <v>84.4</v>
      </c>
      <c r="BX99" s="5">
        <v>15.1</v>
      </c>
      <c r="BY99" s="5">
        <v>16.100000000000001</v>
      </c>
      <c r="BZ99" s="5">
        <v>86.2</v>
      </c>
      <c r="CA99" s="5">
        <v>672.7</v>
      </c>
      <c r="CB99" s="5">
        <v>151</v>
      </c>
      <c r="CC99" s="5">
        <v>53</v>
      </c>
      <c r="CD99" s="5">
        <v>33.5</v>
      </c>
      <c r="CE99" s="5">
        <v>54.1</v>
      </c>
      <c r="CF99" s="5">
        <v>2.2000000000000002</v>
      </c>
      <c r="CG99" s="5">
        <v>4.5</v>
      </c>
      <c r="CH99" s="5">
        <v>15337360.5362323</v>
      </c>
      <c r="CI99" s="5">
        <v>47611048.913464502</v>
      </c>
      <c r="CJ99" s="5">
        <v>8541766.7225895207</v>
      </c>
      <c r="CK99" s="5">
        <v>9109397.4283316191</v>
      </c>
      <c r="CL99" s="5">
        <v>48650607.918906897</v>
      </c>
      <c r="CM99" s="5">
        <v>379652608</v>
      </c>
      <c r="CN99" s="5">
        <v>85234201.750148907</v>
      </c>
      <c r="CO99" s="5">
        <v>29915216.373300899</v>
      </c>
      <c r="CP99" s="5">
        <v>18920889.0871851</v>
      </c>
      <c r="CQ99" s="5">
        <v>30506096.654746901</v>
      </c>
      <c r="CR99" s="5">
        <v>1222280.3465517899</v>
      </c>
      <c r="CS99" s="5">
        <v>2546684.4886903898</v>
      </c>
      <c r="CT99" s="5">
        <v>8834042.5</v>
      </c>
      <c r="CU99" s="5">
        <v>29687892</v>
      </c>
      <c r="CV99" s="5">
        <v>5061353</v>
      </c>
      <c r="CW99" s="5">
        <v>5411113.28125</v>
      </c>
      <c r="CX99" s="5">
        <v>33941542</v>
      </c>
      <c r="CY99" s="5">
        <v>379652608</v>
      </c>
      <c r="CZ99" s="5">
        <v>61123186</v>
      </c>
      <c r="DA99" s="5">
        <v>19406971.5</v>
      </c>
      <c r="DB99" s="5">
        <v>7071645.9375</v>
      </c>
      <c r="DC99" s="5">
        <v>18308891.875</v>
      </c>
      <c r="DD99" s="5">
        <v>519955.3125</v>
      </c>
      <c r="DE99" s="5">
        <v>1251382.25</v>
      </c>
      <c r="DF99" s="5">
        <v>2</v>
      </c>
      <c r="DG99" s="5">
        <v>2</v>
      </c>
      <c r="DH99" s="5">
        <v>1</v>
      </c>
      <c r="DI99" s="5">
        <v>2</v>
      </c>
      <c r="DJ99" s="5">
        <v>2</v>
      </c>
      <c r="DK99" s="5">
        <v>4</v>
      </c>
      <c r="DL99" s="5">
        <v>2</v>
      </c>
      <c r="DM99" s="5">
        <v>1</v>
      </c>
      <c r="DN99" s="5">
        <v>2</v>
      </c>
      <c r="DO99" s="5">
        <v>2</v>
      </c>
      <c r="DP99" s="5">
        <v>1</v>
      </c>
      <c r="DQ99" s="5">
        <v>1</v>
      </c>
      <c r="DR99" s="5" t="s">
        <v>363</v>
      </c>
      <c r="DS99" s="5" t="s">
        <v>377</v>
      </c>
      <c r="DT99" s="5" t="s">
        <v>377</v>
      </c>
      <c r="DU99" s="5" t="s">
        <v>363</v>
      </c>
      <c r="DV99" s="5" t="s">
        <v>363</v>
      </c>
      <c r="DW99" s="5" t="s">
        <v>377</v>
      </c>
      <c r="DX99" s="5" t="s">
        <v>377</v>
      </c>
      <c r="DY99" s="5" t="s">
        <v>377</v>
      </c>
      <c r="DZ99" s="5" t="s">
        <v>363</v>
      </c>
      <c r="EA99" s="5" t="s">
        <v>363</v>
      </c>
      <c r="EB99" s="5" t="s">
        <v>363</v>
      </c>
      <c r="EC99" s="5" t="s">
        <v>363</v>
      </c>
      <c r="ED99" s="5" t="s">
        <v>363</v>
      </c>
      <c r="EE99" s="5" t="s">
        <v>377</v>
      </c>
      <c r="EF99" s="5" t="s">
        <v>377</v>
      </c>
      <c r="EG99" s="5" t="s">
        <v>377</v>
      </c>
      <c r="EH99" s="5" t="s">
        <v>363</v>
      </c>
      <c r="EI99" s="5" t="s">
        <v>363</v>
      </c>
      <c r="EJ99" s="5" t="s">
        <v>363</v>
      </c>
      <c r="EK99" s="5" t="s">
        <v>363</v>
      </c>
      <c r="EL99" s="5" t="s">
        <v>363</v>
      </c>
      <c r="EM99" s="5" t="s">
        <v>377</v>
      </c>
      <c r="EN99" s="5" t="s">
        <v>377</v>
      </c>
      <c r="EO99" s="5" t="s">
        <v>363</v>
      </c>
      <c r="EP99" s="5" t="s">
        <v>363</v>
      </c>
      <c r="EQ99" s="5" t="s">
        <v>363</v>
      </c>
      <c r="ER99" s="5" t="s">
        <v>363</v>
      </c>
      <c r="ES99" s="5">
        <v>1</v>
      </c>
      <c r="ET99" s="5" t="s">
        <v>369</v>
      </c>
    </row>
    <row r="100" spans="1:150" s="2" customFormat="1" x14ac:dyDescent="0.25">
      <c r="A100" s="5" t="s">
        <v>363</v>
      </c>
      <c r="B100" s="5" t="s">
        <v>1481</v>
      </c>
      <c r="C100" s="4" t="s">
        <v>1482</v>
      </c>
      <c r="D100" s="4" t="s">
        <v>276</v>
      </c>
      <c r="E100" s="5" t="s">
        <v>1483</v>
      </c>
      <c r="F100" s="5" t="s">
        <v>1484</v>
      </c>
      <c r="G100" s="5" t="s">
        <v>1485</v>
      </c>
      <c r="H100" s="5">
        <v>0</v>
      </c>
      <c r="I100" s="5">
        <v>4.1470000000000002</v>
      </c>
      <c r="J100" s="5">
        <v>4</v>
      </c>
      <c r="K100" s="5">
        <v>7</v>
      </c>
      <c r="L100" s="5">
        <v>2</v>
      </c>
      <c r="M100" s="5">
        <v>20</v>
      </c>
      <c r="N100" s="5">
        <v>0</v>
      </c>
      <c r="O100" s="5">
        <v>2</v>
      </c>
      <c r="P100" s="5">
        <v>283</v>
      </c>
      <c r="Q100" s="5">
        <v>29.9</v>
      </c>
      <c r="R100" s="5">
        <v>4.18</v>
      </c>
      <c r="S100" s="5">
        <v>42</v>
      </c>
      <c r="T100" s="5">
        <v>550.49</v>
      </c>
      <c r="U100" s="5">
        <v>5.37</v>
      </c>
      <c r="V100" s="5">
        <v>7</v>
      </c>
      <c r="W100" s="5">
        <v>4</v>
      </c>
      <c r="X100" s="5">
        <v>4</v>
      </c>
      <c r="Y100" s="5">
        <v>10</v>
      </c>
      <c r="Z100" s="5">
        <v>5</v>
      </c>
      <c r="AA100" s="5">
        <v>5</v>
      </c>
      <c r="AB100" s="5">
        <v>2</v>
      </c>
      <c r="AC100" s="5">
        <v>1</v>
      </c>
      <c r="AD100" s="5">
        <v>1</v>
      </c>
      <c r="AE100" s="5" t="s">
        <v>369</v>
      </c>
      <c r="AF100" s="5" t="s">
        <v>369</v>
      </c>
      <c r="AG100" s="5" t="s">
        <v>369</v>
      </c>
      <c r="AH100" s="5" t="s">
        <v>1486</v>
      </c>
      <c r="AI100" s="5" t="s">
        <v>1487</v>
      </c>
      <c r="AJ100" s="5" t="s">
        <v>1488</v>
      </c>
      <c r="AK100" s="5" t="s">
        <v>276</v>
      </c>
      <c r="AL100" s="5" t="s">
        <v>1489</v>
      </c>
      <c r="AM100" s="5" t="s">
        <v>1490</v>
      </c>
      <c r="AN100" s="5" t="s">
        <v>369</v>
      </c>
      <c r="AO100" s="5" t="s">
        <v>369</v>
      </c>
      <c r="AP100" s="5" t="s">
        <v>369</v>
      </c>
      <c r="AQ100" s="5" t="s">
        <v>369</v>
      </c>
      <c r="AR100" s="5" t="s">
        <v>369</v>
      </c>
      <c r="AS100" s="5">
        <v>162</v>
      </c>
      <c r="AT100" s="5">
        <v>0</v>
      </c>
      <c r="AU100" s="5">
        <v>5.0999999999999997E-2</v>
      </c>
      <c r="AV100" s="5">
        <v>0.29799999999999999</v>
      </c>
      <c r="AW100" s="5">
        <v>0.496</v>
      </c>
      <c r="AX100" s="5">
        <v>-4.3099999999999996</v>
      </c>
      <c r="AY100" s="5">
        <v>-1.75</v>
      </c>
      <c r="AZ100" s="5">
        <v>-1.01</v>
      </c>
      <c r="BA100" s="5">
        <v>3.5660363550959998E-13</v>
      </c>
      <c r="BB100" s="5">
        <v>4.7088201855372002E-4</v>
      </c>
      <c r="BC100" s="5">
        <v>5.3527791531326398E-2</v>
      </c>
      <c r="BD100" s="5">
        <v>9.2179116798612698E-12</v>
      </c>
      <c r="BE100" s="5">
        <v>6.3141361333400297E-3</v>
      </c>
      <c r="BF100" s="5">
        <v>0.30969934240326302</v>
      </c>
      <c r="BG100" s="5">
        <v>116.01</v>
      </c>
      <c r="BH100" s="5">
        <v>85.7</v>
      </c>
      <c r="BI100" s="5">
        <v>137.06</v>
      </c>
      <c r="BJ100" s="5">
        <v>27.147465131819601</v>
      </c>
      <c r="BK100" s="5">
        <v>27.356663217171</v>
      </c>
      <c r="BL100" s="5">
        <v>25.7117143007575</v>
      </c>
      <c r="BM100" s="5">
        <v>29.9</v>
      </c>
      <c r="BN100" s="5">
        <v>195.7</v>
      </c>
      <c r="BO100" s="5">
        <v>74.5</v>
      </c>
      <c r="BP100" s="5">
        <v>101.33</v>
      </c>
      <c r="BQ100" s="5">
        <v>29.6</v>
      </c>
      <c r="BR100" s="5">
        <v>89.05</v>
      </c>
      <c r="BS100" s="5">
        <v>4</v>
      </c>
      <c r="BT100" s="5">
        <v>4</v>
      </c>
      <c r="BU100" s="5">
        <v>3</v>
      </c>
      <c r="BV100" s="5">
        <v>3.3</v>
      </c>
      <c r="BW100" s="5">
        <v>10.1</v>
      </c>
      <c r="BX100" s="5">
        <v>77.900000000000006</v>
      </c>
      <c r="BY100" s="5">
        <v>100.5</v>
      </c>
      <c r="BZ100" s="5">
        <v>149.69999999999999</v>
      </c>
      <c r="CA100" s="5">
        <v>139.1</v>
      </c>
      <c r="CB100" s="5">
        <v>255.1</v>
      </c>
      <c r="CC100" s="5">
        <v>226.1</v>
      </c>
      <c r="CD100" s="5">
        <v>13.9</v>
      </c>
      <c r="CE100" s="5">
        <v>70</v>
      </c>
      <c r="CF100" s="5">
        <v>154.30000000000001</v>
      </c>
      <c r="CG100" s="5" t="s">
        <v>369</v>
      </c>
      <c r="CH100" s="5">
        <v>3053302.60887169</v>
      </c>
      <c r="CI100" s="5">
        <v>9417903.3304173108</v>
      </c>
      <c r="CJ100" s="5">
        <v>72449777.013692304</v>
      </c>
      <c r="CK100" s="5">
        <v>93435228.0119977</v>
      </c>
      <c r="CL100" s="5">
        <v>139189781.04903099</v>
      </c>
      <c r="CM100" s="5">
        <v>129291933</v>
      </c>
      <c r="CN100" s="5">
        <v>237197743.652695</v>
      </c>
      <c r="CO100" s="5">
        <v>210212537.963669</v>
      </c>
      <c r="CP100" s="5">
        <v>12877459.1856461</v>
      </c>
      <c r="CQ100" s="5">
        <v>65107911.733075202</v>
      </c>
      <c r="CR100" s="5">
        <v>143489133.69532201</v>
      </c>
      <c r="CS100" s="5" t="s">
        <v>369</v>
      </c>
      <c r="CT100" s="5">
        <v>1758647.125</v>
      </c>
      <c r="CU100" s="5">
        <v>5872538.0625</v>
      </c>
      <c r="CV100" s="5">
        <v>42929514.25</v>
      </c>
      <c r="CW100" s="5">
        <v>55501871.25</v>
      </c>
      <c r="CX100" s="5">
        <v>97107025</v>
      </c>
      <c r="CY100" s="5">
        <v>129291933</v>
      </c>
      <c r="CZ100" s="5">
        <v>170099344</v>
      </c>
      <c r="DA100" s="5">
        <v>136371694</v>
      </c>
      <c r="DB100" s="5">
        <v>4812925.625</v>
      </c>
      <c r="DC100" s="5">
        <v>39075917.5</v>
      </c>
      <c r="DD100" s="5">
        <v>61039955</v>
      </c>
      <c r="DE100" s="5" t="s">
        <v>369</v>
      </c>
      <c r="DF100" s="5">
        <v>1</v>
      </c>
      <c r="DG100" s="5">
        <v>2</v>
      </c>
      <c r="DH100" s="5">
        <v>1</v>
      </c>
      <c r="DI100" s="5">
        <v>1</v>
      </c>
      <c r="DJ100" s="5">
        <v>2</v>
      </c>
      <c r="DK100" s="5">
        <v>1</v>
      </c>
      <c r="DL100" s="5">
        <v>2</v>
      </c>
      <c r="DM100" s="5">
        <v>2</v>
      </c>
      <c r="DN100" s="5">
        <v>2</v>
      </c>
      <c r="DO100" s="5">
        <v>2</v>
      </c>
      <c r="DP100" s="5">
        <v>2</v>
      </c>
      <c r="DQ100" s="5" t="s">
        <v>369</v>
      </c>
      <c r="DR100" s="5" t="s">
        <v>377</v>
      </c>
      <c r="DS100" s="5" t="s">
        <v>377</v>
      </c>
      <c r="DT100" s="5" t="s">
        <v>363</v>
      </c>
      <c r="DU100" s="5" t="s">
        <v>392</v>
      </c>
      <c r="DV100" s="5" t="s">
        <v>377</v>
      </c>
      <c r="DW100" s="5" t="s">
        <v>377</v>
      </c>
      <c r="DX100" s="5" t="s">
        <v>377</v>
      </c>
      <c r="DY100" s="5" t="s">
        <v>363</v>
      </c>
      <c r="DZ100" s="5" t="s">
        <v>363</v>
      </c>
      <c r="EA100" s="5" t="s">
        <v>363</v>
      </c>
      <c r="EB100" s="5" t="s">
        <v>363</v>
      </c>
      <c r="EC100" s="5" t="s">
        <v>363</v>
      </c>
      <c r="ED100" s="5" t="s">
        <v>377</v>
      </c>
      <c r="EE100" s="5" t="s">
        <v>377</v>
      </c>
      <c r="EF100" s="5" t="s">
        <v>377</v>
      </c>
      <c r="EG100" s="5" t="s">
        <v>363</v>
      </c>
      <c r="EH100" s="5" t="s">
        <v>363</v>
      </c>
      <c r="EI100" s="5" t="s">
        <v>363</v>
      </c>
      <c r="EJ100" s="5" t="s">
        <v>363</v>
      </c>
      <c r="EK100" s="5" t="s">
        <v>363</v>
      </c>
      <c r="EL100" s="5" t="s">
        <v>377</v>
      </c>
      <c r="EM100" s="5" t="s">
        <v>377</v>
      </c>
      <c r="EN100" s="5" t="s">
        <v>363</v>
      </c>
      <c r="EO100" s="5" t="s">
        <v>392</v>
      </c>
      <c r="EP100" s="5" t="s">
        <v>363</v>
      </c>
      <c r="EQ100" s="5" t="s">
        <v>363</v>
      </c>
      <c r="ER100" s="5" t="s">
        <v>363</v>
      </c>
      <c r="ES100" s="5">
        <v>1</v>
      </c>
      <c r="ET100" s="5" t="s">
        <v>369</v>
      </c>
    </row>
    <row r="101" spans="1:150" s="2" customFormat="1" x14ac:dyDescent="0.25">
      <c r="A101" s="5" t="s">
        <v>363</v>
      </c>
      <c r="B101" s="5" t="s">
        <v>1491</v>
      </c>
      <c r="C101" s="4" t="s">
        <v>1492</v>
      </c>
      <c r="D101" s="4" t="s">
        <v>277</v>
      </c>
      <c r="E101" s="5" t="s">
        <v>1493</v>
      </c>
      <c r="F101" s="5" t="s">
        <v>1494</v>
      </c>
      <c r="G101" s="5" t="s">
        <v>1495</v>
      </c>
      <c r="H101" s="5">
        <v>0</v>
      </c>
      <c r="I101" s="5">
        <v>13.582000000000001</v>
      </c>
      <c r="J101" s="5">
        <v>1</v>
      </c>
      <c r="K101" s="5">
        <v>20</v>
      </c>
      <c r="L101" s="5">
        <v>3</v>
      </c>
      <c r="M101" s="5">
        <v>11</v>
      </c>
      <c r="N101" s="5">
        <v>3</v>
      </c>
      <c r="O101" s="5">
        <v>3</v>
      </c>
      <c r="P101" s="5">
        <v>179</v>
      </c>
      <c r="Q101" s="5">
        <v>20.100000000000001</v>
      </c>
      <c r="R101" s="5">
        <v>8.34</v>
      </c>
      <c r="S101" s="5">
        <v>39</v>
      </c>
      <c r="T101" s="5">
        <v>554.84</v>
      </c>
      <c r="U101" s="5">
        <v>6.9</v>
      </c>
      <c r="V101" s="5">
        <v>20</v>
      </c>
      <c r="W101" s="5">
        <v>20</v>
      </c>
      <c r="X101" s="5">
        <v>20</v>
      </c>
      <c r="Y101" s="5">
        <v>3</v>
      </c>
      <c r="Z101" s="5">
        <v>4</v>
      </c>
      <c r="AA101" s="5">
        <v>4</v>
      </c>
      <c r="AB101" s="5">
        <v>3</v>
      </c>
      <c r="AC101" s="5">
        <v>3</v>
      </c>
      <c r="AD101" s="5">
        <v>3</v>
      </c>
      <c r="AE101" s="5" t="s">
        <v>369</v>
      </c>
      <c r="AF101" s="5" t="s">
        <v>369</v>
      </c>
      <c r="AG101" s="5" t="s">
        <v>369</v>
      </c>
      <c r="AH101" s="5" t="s">
        <v>1496</v>
      </c>
      <c r="AI101" s="5" t="s">
        <v>1497</v>
      </c>
      <c r="AJ101" s="5" t="s">
        <v>1498</v>
      </c>
      <c r="AK101" s="5" t="s">
        <v>277</v>
      </c>
      <c r="AL101" s="5" t="s">
        <v>1499</v>
      </c>
      <c r="AM101" s="5" t="s">
        <v>1500</v>
      </c>
      <c r="AN101" s="5" t="s">
        <v>369</v>
      </c>
      <c r="AO101" s="5" t="s">
        <v>369</v>
      </c>
      <c r="AP101" s="5" t="s">
        <v>369</v>
      </c>
      <c r="AQ101" s="5" t="s">
        <v>369</v>
      </c>
      <c r="AR101" s="5" t="s">
        <v>369</v>
      </c>
      <c r="AS101" s="5">
        <v>43</v>
      </c>
      <c r="AT101" s="5">
        <v>0</v>
      </c>
      <c r="AU101" s="5">
        <v>8.5000000000000006E-2</v>
      </c>
      <c r="AV101" s="5">
        <v>0.254</v>
      </c>
      <c r="AW101" s="5">
        <v>0.72799999999999998</v>
      </c>
      <c r="AX101" s="5">
        <v>-3.56</v>
      </c>
      <c r="AY101" s="5">
        <v>-1.98</v>
      </c>
      <c r="AZ101" s="5">
        <v>-0.46</v>
      </c>
      <c r="BA101" s="5">
        <v>6.8680265719045497E-7</v>
      </c>
      <c r="BB101" s="5">
        <v>1.6000753714668901E-3</v>
      </c>
      <c r="BC101" s="5">
        <v>0.615319511092983</v>
      </c>
      <c r="BD101" s="5">
        <v>1.30475955404567E-5</v>
      </c>
      <c r="BE101" s="5">
        <v>1.8777704730825399E-2</v>
      </c>
      <c r="BF101" s="5">
        <v>0.96875096902906499</v>
      </c>
      <c r="BG101" s="5">
        <v>96.5</v>
      </c>
      <c r="BH101" s="5">
        <v>137.32</v>
      </c>
      <c r="BI101" s="5">
        <v>195.58</v>
      </c>
      <c r="BJ101" s="5">
        <v>25.530853338683599</v>
      </c>
      <c r="BK101" s="5">
        <v>25.540306922830201</v>
      </c>
      <c r="BL101" s="5">
        <v>22.5086845741641</v>
      </c>
      <c r="BM101" s="5">
        <v>18</v>
      </c>
      <c r="BN101" s="5">
        <v>257.2</v>
      </c>
      <c r="BO101" s="5">
        <v>24.8</v>
      </c>
      <c r="BP101" s="5" t="s">
        <v>369</v>
      </c>
      <c r="BQ101" s="5">
        <v>96.66</v>
      </c>
      <c r="BR101" s="5">
        <v>143.41</v>
      </c>
      <c r="BS101" s="5">
        <v>1</v>
      </c>
      <c r="BT101" s="5">
        <v>4</v>
      </c>
      <c r="BU101" s="5">
        <v>4</v>
      </c>
      <c r="BV101" s="5" t="s">
        <v>369</v>
      </c>
      <c r="BW101" s="5">
        <v>12.9</v>
      </c>
      <c r="BX101" s="5" t="s">
        <v>369</v>
      </c>
      <c r="BY101" s="5" t="s">
        <v>369</v>
      </c>
      <c r="BZ101" s="5">
        <v>139.1</v>
      </c>
      <c r="CA101" s="5">
        <v>522.9</v>
      </c>
      <c r="CB101" s="5">
        <v>241.7</v>
      </c>
      <c r="CC101" s="5">
        <v>5.2</v>
      </c>
      <c r="CD101" s="5">
        <v>215.6</v>
      </c>
      <c r="CE101" s="5">
        <v>6.1</v>
      </c>
      <c r="CF101" s="5">
        <v>51.6</v>
      </c>
      <c r="CG101" s="5">
        <v>5</v>
      </c>
      <c r="CH101" s="5" t="s">
        <v>369</v>
      </c>
      <c r="CI101" s="5">
        <v>4529500.2232499197</v>
      </c>
      <c r="CJ101" s="5" t="s">
        <v>369</v>
      </c>
      <c r="CK101" s="5" t="s">
        <v>369</v>
      </c>
      <c r="CL101" s="5">
        <v>48963312.193632998</v>
      </c>
      <c r="CM101" s="5">
        <v>184043442.5</v>
      </c>
      <c r="CN101" s="5">
        <v>85086636.835646704</v>
      </c>
      <c r="CO101" s="5">
        <v>1816063.58936687</v>
      </c>
      <c r="CP101" s="5">
        <v>75887982.316178098</v>
      </c>
      <c r="CQ101" s="5">
        <v>2130176.92326076</v>
      </c>
      <c r="CR101" s="5">
        <v>18164592.907062601</v>
      </c>
      <c r="CS101" s="5">
        <v>1753012.48749596</v>
      </c>
      <c r="CT101" s="5" t="s">
        <v>369</v>
      </c>
      <c r="CU101" s="5">
        <v>2824372</v>
      </c>
      <c r="CV101" s="5" t="s">
        <v>369</v>
      </c>
      <c r="CW101" s="5" t="s">
        <v>369</v>
      </c>
      <c r="CX101" s="5">
        <v>34159703</v>
      </c>
      <c r="CY101" s="5">
        <v>184043442.5</v>
      </c>
      <c r="CZ101" s="5">
        <v>61017364.1875</v>
      </c>
      <c r="DA101" s="5">
        <v>1178139.375</v>
      </c>
      <c r="DB101" s="5">
        <v>28362987.5625</v>
      </c>
      <c r="DC101" s="5">
        <v>1278471.625</v>
      </c>
      <c r="DD101" s="5">
        <v>7727177</v>
      </c>
      <c r="DE101" s="5">
        <v>861390.0625</v>
      </c>
      <c r="DF101" s="5" t="s">
        <v>369</v>
      </c>
      <c r="DG101" s="5">
        <v>1</v>
      </c>
      <c r="DH101" s="5" t="s">
        <v>369</v>
      </c>
      <c r="DI101" s="5" t="s">
        <v>369</v>
      </c>
      <c r="DJ101" s="5">
        <v>2</v>
      </c>
      <c r="DK101" s="5">
        <v>3</v>
      </c>
      <c r="DL101" s="5">
        <v>2</v>
      </c>
      <c r="DM101" s="5">
        <v>1</v>
      </c>
      <c r="DN101" s="5">
        <v>2</v>
      </c>
      <c r="DO101" s="5">
        <v>1</v>
      </c>
      <c r="DP101" s="5">
        <v>1</v>
      </c>
      <c r="DQ101" s="5">
        <v>1</v>
      </c>
      <c r="DR101" s="5" t="s">
        <v>377</v>
      </c>
      <c r="DS101" s="5" t="s">
        <v>377</v>
      </c>
      <c r="DT101" s="5" t="s">
        <v>363</v>
      </c>
      <c r="DU101" s="5" t="s">
        <v>377</v>
      </c>
      <c r="DV101" s="5" t="s">
        <v>392</v>
      </c>
      <c r="DW101" s="5" t="s">
        <v>363</v>
      </c>
      <c r="DX101" s="5" t="s">
        <v>392</v>
      </c>
      <c r="DY101" s="5" t="s">
        <v>392</v>
      </c>
      <c r="DZ101" s="5" t="s">
        <v>377</v>
      </c>
      <c r="EA101" s="5" t="s">
        <v>363</v>
      </c>
      <c r="EB101" s="5" t="s">
        <v>377</v>
      </c>
      <c r="EC101" s="5" t="s">
        <v>377</v>
      </c>
      <c r="ED101" s="5" t="s">
        <v>392</v>
      </c>
      <c r="EE101" s="5" t="s">
        <v>363</v>
      </c>
      <c r="EF101" s="5" t="s">
        <v>392</v>
      </c>
      <c r="EG101" s="5" t="s">
        <v>392</v>
      </c>
      <c r="EH101" s="5" t="s">
        <v>377</v>
      </c>
      <c r="EI101" s="5" t="s">
        <v>363</v>
      </c>
      <c r="EJ101" s="5" t="s">
        <v>377</v>
      </c>
      <c r="EK101" s="5" t="s">
        <v>377</v>
      </c>
      <c r="EL101" s="5" t="s">
        <v>377</v>
      </c>
      <c r="EM101" s="5" t="s">
        <v>377</v>
      </c>
      <c r="EN101" s="5" t="s">
        <v>363</v>
      </c>
      <c r="EO101" s="5" t="s">
        <v>377</v>
      </c>
      <c r="EP101" s="5" t="s">
        <v>363</v>
      </c>
      <c r="EQ101" s="5" t="s">
        <v>363</v>
      </c>
      <c r="ER101" s="5" t="s">
        <v>363</v>
      </c>
      <c r="ES101" s="5">
        <v>1</v>
      </c>
      <c r="ET101" s="5" t="s">
        <v>369</v>
      </c>
    </row>
    <row r="102" spans="1:150" s="2" customFormat="1" x14ac:dyDescent="0.25">
      <c r="A102" s="5" t="s">
        <v>363</v>
      </c>
      <c r="B102" s="5" t="s">
        <v>1501</v>
      </c>
      <c r="C102" s="4" t="s">
        <v>1502</v>
      </c>
      <c r="D102" s="4" t="s">
        <v>278</v>
      </c>
      <c r="E102" s="5" t="s">
        <v>1503</v>
      </c>
      <c r="F102" s="5" t="s">
        <v>1504</v>
      </c>
      <c r="G102" s="5" t="s">
        <v>1505</v>
      </c>
      <c r="H102" s="5">
        <v>0</v>
      </c>
      <c r="I102" s="5">
        <v>53.616999999999997</v>
      </c>
      <c r="J102" s="5">
        <v>0</v>
      </c>
      <c r="K102" s="5">
        <v>16</v>
      </c>
      <c r="L102" s="5">
        <v>7</v>
      </c>
      <c r="M102" s="5">
        <v>19</v>
      </c>
      <c r="N102" s="5">
        <v>7</v>
      </c>
      <c r="O102" s="5">
        <v>7</v>
      </c>
      <c r="P102" s="5">
        <v>666</v>
      </c>
      <c r="Q102" s="5">
        <v>74.400000000000006</v>
      </c>
      <c r="R102" s="5">
        <v>7.15</v>
      </c>
      <c r="S102" s="5">
        <v>108</v>
      </c>
      <c r="T102" s="5">
        <v>1060.23</v>
      </c>
      <c r="U102" s="5">
        <v>19.04</v>
      </c>
      <c r="V102" s="5">
        <v>16</v>
      </c>
      <c r="W102" s="5">
        <v>12</v>
      </c>
      <c r="X102" s="5">
        <v>12</v>
      </c>
      <c r="Y102" s="5">
        <v>7</v>
      </c>
      <c r="Z102" s="5">
        <v>6</v>
      </c>
      <c r="AA102" s="5">
        <v>6</v>
      </c>
      <c r="AB102" s="5">
        <v>7</v>
      </c>
      <c r="AC102" s="5">
        <v>6</v>
      </c>
      <c r="AD102" s="5">
        <v>6</v>
      </c>
      <c r="AE102" s="5" t="s">
        <v>369</v>
      </c>
      <c r="AF102" s="5" t="s">
        <v>369</v>
      </c>
      <c r="AG102" s="5" t="s">
        <v>369</v>
      </c>
      <c r="AH102" s="5" t="s">
        <v>1506</v>
      </c>
      <c r="AI102" s="5" t="s">
        <v>1507</v>
      </c>
      <c r="AJ102" s="5" t="s">
        <v>1508</v>
      </c>
      <c r="AK102" s="5" t="s">
        <v>278</v>
      </c>
      <c r="AL102" s="5" t="s">
        <v>1509</v>
      </c>
      <c r="AM102" s="5" t="s">
        <v>1510</v>
      </c>
      <c r="AN102" s="5" t="s">
        <v>1511</v>
      </c>
      <c r="AO102" s="5" t="s">
        <v>1511</v>
      </c>
      <c r="AP102" s="5" t="s">
        <v>1512</v>
      </c>
      <c r="AQ102" s="5" t="s">
        <v>369</v>
      </c>
      <c r="AR102" s="5" t="s">
        <v>369</v>
      </c>
      <c r="AS102" s="5">
        <v>75</v>
      </c>
      <c r="AT102" s="5">
        <v>1</v>
      </c>
      <c r="AU102" s="5">
        <v>1.2E-2</v>
      </c>
      <c r="AV102" s="5">
        <v>5.1999999999999998E-2</v>
      </c>
      <c r="AW102" s="5">
        <v>1.135</v>
      </c>
      <c r="AX102" s="5">
        <v>-6.4</v>
      </c>
      <c r="AY102" s="5">
        <v>-4.2699999999999996</v>
      </c>
      <c r="AZ102" s="5">
        <v>0.18</v>
      </c>
      <c r="BA102" s="5">
        <v>1.0000000000000001E-17</v>
      </c>
      <c r="BB102" s="5">
        <v>1.0000000000000001E-17</v>
      </c>
      <c r="BC102" s="5">
        <v>0.65197321638723105</v>
      </c>
      <c r="BD102" s="5">
        <v>2.8359712230215801E-16</v>
      </c>
      <c r="BE102" s="5">
        <v>3.1094488188976401E-16</v>
      </c>
      <c r="BF102" s="5">
        <v>0.97958410399965901</v>
      </c>
      <c r="BG102" s="5">
        <v>200.5</v>
      </c>
      <c r="BH102" s="5">
        <v>100.13</v>
      </c>
      <c r="BI102" s="5">
        <v>34.880000000000003</v>
      </c>
      <c r="BJ102" s="5">
        <v>27.454562718543499</v>
      </c>
      <c r="BK102" s="5">
        <v>27.454041927300501</v>
      </c>
      <c r="BL102" s="5">
        <v>22.987457145665399</v>
      </c>
      <c r="BM102" s="5">
        <v>8</v>
      </c>
      <c r="BN102" s="5">
        <v>281.8</v>
      </c>
      <c r="BO102" s="5">
        <v>10.199999999999999</v>
      </c>
      <c r="BP102" s="5">
        <v>57.17</v>
      </c>
      <c r="BQ102" s="5">
        <v>153.11000000000001</v>
      </c>
      <c r="BR102" s="5">
        <v>104.75</v>
      </c>
      <c r="BS102" s="5">
        <v>4</v>
      </c>
      <c r="BT102" s="5">
        <v>4</v>
      </c>
      <c r="BU102" s="5">
        <v>4</v>
      </c>
      <c r="BV102" s="5">
        <v>2</v>
      </c>
      <c r="BW102" s="5">
        <v>1.2</v>
      </c>
      <c r="BX102" s="5">
        <v>1.4</v>
      </c>
      <c r="BY102" s="5">
        <v>4</v>
      </c>
      <c r="BZ102" s="5">
        <v>20.9</v>
      </c>
      <c r="CA102" s="5">
        <v>958.6</v>
      </c>
      <c r="CB102" s="5">
        <v>176.3</v>
      </c>
      <c r="CC102" s="5">
        <v>18.399999999999999</v>
      </c>
      <c r="CD102" s="5">
        <v>1.6</v>
      </c>
      <c r="CE102" s="5">
        <v>10.9</v>
      </c>
      <c r="CF102" s="5">
        <v>3</v>
      </c>
      <c r="CG102" s="5">
        <v>1.6</v>
      </c>
      <c r="CH102" s="5">
        <v>8481389.3598862309</v>
      </c>
      <c r="CI102" s="5">
        <v>5220147.6041166596</v>
      </c>
      <c r="CJ102" s="5">
        <v>6068474.5598519603</v>
      </c>
      <c r="CK102" s="5">
        <v>16618255.279484101</v>
      </c>
      <c r="CL102" s="5">
        <v>87509966.840010598</v>
      </c>
      <c r="CM102" s="5">
        <v>4012422292</v>
      </c>
      <c r="CN102" s="5">
        <v>737868918.61991799</v>
      </c>
      <c r="CO102" s="5">
        <v>77179564.987281606</v>
      </c>
      <c r="CP102" s="5">
        <v>6814881.8612464201</v>
      </c>
      <c r="CQ102" s="5">
        <v>45593091.527162701</v>
      </c>
      <c r="CR102" s="5">
        <v>12435294.891347799</v>
      </c>
      <c r="CS102" s="5">
        <v>6545468.3071558401</v>
      </c>
      <c r="CT102" s="5">
        <v>4885127</v>
      </c>
      <c r="CU102" s="5">
        <v>3255025.5</v>
      </c>
      <c r="CV102" s="5">
        <v>3595824.25</v>
      </c>
      <c r="CW102" s="5">
        <v>9871483</v>
      </c>
      <c r="CX102" s="5">
        <v>61052129.5</v>
      </c>
      <c r="CY102" s="5">
        <v>4012422292</v>
      </c>
      <c r="CZ102" s="5">
        <v>529140864</v>
      </c>
      <c r="DA102" s="5">
        <v>50068888</v>
      </c>
      <c r="DB102" s="5">
        <v>2547049</v>
      </c>
      <c r="DC102" s="5">
        <v>27363677.25</v>
      </c>
      <c r="DD102" s="5">
        <v>5289946.5</v>
      </c>
      <c r="DE102" s="5">
        <v>3216292.75</v>
      </c>
      <c r="DF102" s="5">
        <v>1</v>
      </c>
      <c r="DG102" s="5">
        <v>1</v>
      </c>
      <c r="DH102" s="5">
        <v>1</v>
      </c>
      <c r="DI102" s="5">
        <v>1</v>
      </c>
      <c r="DJ102" s="5">
        <v>2</v>
      </c>
      <c r="DK102" s="5">
        <v>3</v>
      </c>
      <c r="DL102" s="5">
        <v>7</v>
      </c>
      <c r="DM102" s="5">
        <v>1</v>
      </c>
      <c r="DN102" s="5">
        <v>1</v>
      </c>
      <c r="DO102" s="5">
        <v>2</v>
      </c>
      <c r="DP102" s="5">
        <v>1</v>
      </c>
      <c r="DQ102" s="5">
        <v>1</v>
      </c>
      <c r="DR102" s="5" t="s">
        <v>377</v>
      </c>
      <c r="DS102" s="5" t="s">
        <v>377</v>
      </c>
      <c r="DT102" s="5" t="s">
        <v>377</v>
      </c>
      <c r="DU102" s="5" t="s">
        <v>377</v>
      </c>
      <c r="DV102" s="5" t="s">
        <v>377</v>
      </c>
      <c r="DW102" s="5" t="s">
        <v>377</v>
      </c>
      <c r="DX102" s="5" t="s">
        <v>377</v>
      </c>
      <c r="DY102" s="5" t="s">
        <v>377</v>
      </c>
      <c r="DZ102" s="5" t="s">
        <v>377</v>
      </c>
      <c r="EA102" s="5" t="s">
        <v>377</v>
      </c>
      <c r="EB102" s="5" t="s">
        <v>363</v>
      </c>
      <c r="EC102" s="5" t="s">
        <v>377</v>
      </c>
      <c r="ED102" s="5" t="s">
        <v>377</v>
      </c>
      <c r="EE102" s="5" t="s">
        <v>377</v>
      </c>
      <c r="EF102" s="5" t="s">
        <v>377</v>
      </c>
      <c r="EG102" s="5" t="s">
        <v>377</v>
      </c>
      <c r="EH102" s="5" t="s">
        <v>377</v>
      </c>
      <c r="EI102" s="5" t="s">
        <v>377</v>
      </c>
      <c r="EJ102" s="5" t="s">
        <v>363</v>
      </c>
      <c r="EK102" s="5" t="s">
        <v>377</v>
      </c>
      <c r="EL102" s="5" t="s">
        <v>377</v>
      </c>
      <c r="EM102" s="5" t="s">
        <v>377</v>
      </c>
      <c r="EN102" s="5" t="s">
        <v>377</v>
      </c>
      <c r="EO102" s="5" t="s">
        <v>377</v>
      </c>
      <c r="EP102" s="5" t="s">
        <v>377</v>
      </c>
      <c r="EQ102" s="5" t="s">
        <v>363</v>
      </c>
      <c r="ER102" s="5" t="s">
        <v>377</v>
      </c>
      <c r="ES102" s="5">
        <v>1</v>
      </c>
      <c r="ET102" s="5" t="s">
        <v>369</v>
      </c>
    </row>
    <row r="103" spans="1:150" s="2" customFormat="1" x14ac:dyDescent="0.25">
      <c r="A103" s="5" t="s">
        <v>363</v>
      </c>
      <c r="B103" s="5" t="s">
        <v>1513</v>
      </c>
      <c r="C103" s="4" t="s">
        <v>1514</v>
      </c>
      <c r="D103" s="4" t="s">
        <v>279</v>
      </c>
      <c r="E103" s="5" t="s">
        <v>1515</v>
      </c>
      <c r="F103" s="5" t="s">
        <v>1516</v>
      </c>
      <c r="G103" s="5" t="s">
        <v>1517</v>
      </c>
      <c r="H103" s="5">
        <v>0</v>
      </c>
      <c r="I103" s="5">
        <v>92.34</v>
      </c>
      <c r="J103" s="5">
        <v>0</v>
      </c>
      <c r="K103" s="5">
        <v>27</v>
      </c>
      <c r="L103" s="5">
        <v>7</v>
      </c>
      <c r="M103" s="5">
        <v>93</v>
      </c>
      <c r="N103" s="5">
        <v>5</v>
      </c>
      <c r="O103" s="5">
        <v>6</v>
      </c>
      <c r="P103" s="5">
        <v>376</v>
      </c>
      <c r="Q103" s="5">
        <v>42.1</v>
      </c>
      <c r="R103" s="5">
        <v>5.15</v>
      </c>
      <c r="S103" s="5">
        <v>582</v>
      </c>
      <c r="T103" s="5">
        <v>5811.87</v>
      </c>
      <c r="U103" s="5">
        <v>90.52</v>
      </c>
      <c r="V103" s="5">
        <v>27</v>
      </c>
      <c r="W103" s="5">
        <v>19</v>
      </c>
      <c r="X103" s="5">
        <v>25</v>
      </c>
      <c r="Y103" s="5">
        <v>32</v>
      </c>
      <c r="Z103" s="5">
        <v>31</v>
      </c>
      <c r="AA103" s="5">
        <v>30</v>
      </c>
      <c r="AB103" s="5">
        <v>7</v>
      </c>
      <c r="AC103" s="5">
        <v>6</v>
      </c>
      <c r="AD103" s="5">
        <v>6</v>
      </c>
      <c r="AE103" s="5" t="s">
        <v>369</v>
      </c>
      <c r="AF103" s="5" t="s">
        <v>369</v>
      </c>
      <c r="AG103" s="5" t="s">
        <v>369</v>
      </c>
      <c r="AH103" s="5" t="s">
        <v>1518</v>
      </c>
      <c r="AI103" s="5" t="s">
        <v>1519</v>
      </c>
      <c r="AJ103" s="5" t="s">
        <v>1520</v>
      </c>
      <c r="AK103" s="5" t="s">
        <v>1521</v>
      </c>
      <c r="AL103" s="5" t="s">
        <v>1513</v>
      </c>
      <c r="AM103" s="5" t="s">
        <v>1522</v>
      </c>
      <c r="AN103" s="5" t="s">
        <v>369</v>
      </c>
      <c r="AO103" s="5" t="s">
        <v>369</v>
      </c>
      <c r="AP103" s="5" t="s">
        <v>369</v>
      </c>
      <c r="AQ103" s="5" t="s">
        <v>369</v>
      </c>
      <c r="AR103" s="5" t="s">
        <v>369</v>
      </c>
      <c r="AS103" s="5">
        <v>14</v>
      </c>
      <c r="AT103" s="5">
        <v>0</v>
      </c>
      <c r="AU103" s="5">
        <v>0.29099999999999998</v>
      </c>
      <c r="AV103" s="5">
        <v>0.432</v>
      </c>
      <c r="AW103" s="5">
        <v>0.74</v>
      </c>
      <c r="AX103" s="5">
        <v>-1.78</v>
      </c>
      <c r="AY103" s="5">
        <v>-1.21</v>
      </c>
      <c r="AZ103" s="5">
        <v>-0.43</v>
      </c>
      <c r="BA103" s="5">
        <v>1.14740613383457E-4</v>
      </c>
      <c r="BB103" s="5">
        <v>2.98601838437884E-3</v>
      </c>
      <c r="BC103" s="5">
        <v>0.32134523047872998</v>
      </c>
      <c r="BD103" s="5">
        <v>1.6814405128534899E-3</v>
      </c>
      <c r="BE103" s="5">
        <v>3.1741013727892398E-2</v>
      </c>
      <c r="BF103" s="5">
        <v>0.84791999244206395</v>
      </c>
      <c r="BG103" s="5">
        <v>70.650000000000006</v>
      </c>
      <c r="BH103" s="5">
        <v>80.89</v>
      </c>
      <c r="BI103" s="5">
        <v>79.86</v>
      </c>
      <c r="BJ103" s="5">
        <v>28.8155623756595</v>
      </c>
      <c r="BK103" s="5">
        <v>28.794547279669501</v>
      </c>
      <c r="BL103" s="5">
        <v>27.147566266762801</v>
      </c>
      <c r="BM103" s="5">
        <v>44.1</v>
      </c>
      <c r="BN103" s="5">
        <v>202.4</v>
      </c>
      <c r="BO103" s="5">
        <v>53.5</v>
      </c>
      <c r="BP103" s="5">
        <v>61.47</v>
      </c>
      <c r="BQ103" s="5">
        <v>27.5</v>
      </c>
      <c r="BR103" s="5">
        <v>33.840000000000003</v>
      </c>
      <c r="BS103" s="5">
        <v>4</v>
      </c>
      <c r="BT103" s="5">
        <v>4</v>
      </c>
      <c r="BU103" s="5">
        <v>4</v>
      </c>
      <c r="BV103" s="5">
        <v>89.3</v>
      </c>
      <c r="BW103" s="5">
        <v>54.1</v>
      </c>
      <c r="BX103" s="5">
        <v>15.8</v>
      </c>
      <c r="BY103" s="5">
        <v>40.5</v>
      </c>
      <c r="BZ103" s="5">
        <v>213</v>
      </c>
      <c r="CA103" s="5">
        <v>112.1</v>
      </c>
      <c r="CB103" s="5">
        <v>220.7</v>
      </c>
      <c r="CC103" s="5">
        <v>216.6</v>
      </c>
      <c r="CD103" s="5">
        <v>38.700000000000003</v>
      </c>
      <c r="CE103" s="5">
        <v>84.1</v>
      </c>
      <c r="CF103" s="5">
        <v>48.3</v>
      </c>
      <c r="CG103" s="5">
        <v>66.8</v>
      </c>
      <c r="CH103" s="5">
        <v>244064862.61168</v>
      </c>
      <c r="CI103" s="5">
        <v>147689371.11718401</v>
      </c>
      <c r="CJ103" s="5">
        <v>43181360.691811897</v>
      </c>
      <c r="CK103" s="5">
        <v>110512163.66743401</v>
      </c>
      <c r="CL103" s="5">
        <v>581744693.267627</v>
      </c>
      <c r="CM103" s="5">
        <v>306271151</v>
      </c>
      <c r="CN103" s="5">
        <v>602856813.00594199</v>
      </c>
      <c r="CO103" s="5">
        <v>591657317.55543005</v>
      </c>
      <c r="CP103" s="5">
        <v>105842252.545866</v>
      </c>
      <c r="CQ103" s="5">
        <v>229820246.014027</v>
      </c>
      <c r="CR103" s="5">
        <v>131923647.113297</v>
      </c>
      <c r="CS103" s="5">
        <v>182393902.79360801</v>
      </c>
      <c r="CT103" s="5">
        <v>140576950.25</v>
      </c>
      <c r="CU103" s="5">
        <v>92091777</v>
      </c>
      <c r="CV103" s="5">
        <v>25586757</v>
      </c>
      <c r="CW103" s="5">
        <v>65645817</v>
      </c>
      <c r="CX103" s="5">
        <v>405859511</v>
      </c>
      <c r="CY103" s="5">
        <v>306271151</v>
      </c>
      <c r="CZ103" s="5">
        <v>432320927</v>
      </c>
      <c r="DA103" s="5">
        <v>383827299</v>
      </c>
      <c r="DB103" s="5">
        <v>39558338.5</v>
      </c>
      <c r="DC103" s="5">
        <v>137931577.5</v>
      </c>
      <c r="DD103" s="5">
        <v>56120023</v>
      </c>
      <c r="DE103" s="5">
        <v>89624173.5</v>
      </c>
      <c r="DF103" s="5">
        <v>4</v>
      </c>
      <c r="DG103" s="5">
        <v>3</v>
      </c>
      <c r="DH103" s="5">
        <v>3</v>
      </c>
      <c r="DI103" s="5">
        <v>3</v>
      </c>
      <c r="DJ103" s="5">
        <v>4</v>
      </c>
      <c r="DK103" s="5">
        <v>5</v>
      </c>
      <c r="DL103" s="5">
        <v>4</v>
      </c>
      <c r="DM103" s="5">
        <v>4</v>
      </c>
      <c r="DN103" s="5">
        <v>3</v>
      </c>
      <c r="DO103" s="5">
        <v>4</v>
      </c>
      <c r="DP103" s="5">
        <v>3</v>
      </c>
      <c r="DQ103" s="5">
        <v>3</v>
      </c>
      <c r="DR103" s="5" t="s">
        <v>363</v>
      </c>
      <c r="DS103" s="5" t="s">
        <v>363</v>
      </c>
      <c r="DT103" s="5" t="s">
        <v>377</v>
      </c>
      <c r="DU103" s="5" t="s">
        <v>363</v>
      </c>
      <c r="DV103" s="5" t="s">
        <v>363</v>
      </c>
      <c r="DW103" s="5" t="s">
        <v>363</v>
      </c>
      <c r="DX103" s="5" t="s">
        <v>363</v>
      </c>
      <c r="DY103" s="5" t="s">
        <v>363</v>
      </c>
      <c r="DZ103" s="5" t="s">
        <v>363</v>
      </c>
      <c r="EA103" s="5" t="s">
        <v>363</v>
      </c>
      <c r="EB103" s="5" t="s">
        <v>363</v>
      </c>
      <c r="EC103" s="5" t="s">
        <v>363</v>
      </c>
      <c r="ED103" s="5" t="s">
        <v>363</v>
      </c>
      <c r="EE103" s="5" t="s">
        <v>363</v>
      </c>
      <c r="EF103" s="5" t="s">
        <v>363</v>
      </c>
      <c r="EG103" s="5" t="s">
        <v>363</v>
      </c>
      <c r="EH103" s="5" t="s">
        <v>363</v>
      </c>
      <c r="EI103" s="5" t="s">
        <v>363</v>
      </c>
      <c r="EJ103" s="5" t="s">
        <v>363</v>
      </c>
      <c r="EK103" s="5" t="s">
        <v>363</v>
      </c>
      <c r="EL103" s="5" t="s">
        <v>363</v>
      </c>
      <c r="EM103" s="5" t="s">
        <v>363</v>
      </c>
      <c r="EN103" s="5" t="s">
        <v>377</v>
      </c>
      <c r="EO103" s="5" t="s">
        <v>363</v>
      </c>
      <c r="EP103" s="5" t="s">
        <v>363</v>
      </c>
      <c r="EQ103" s="5" t="s">
        <v>363</v>
      </c>
      <c r="ER103" s="5" t="s">
        <v>363</v>
      </c>
      <c r="ES103" s="5">
        <v>1</v>
      </c>
      <c r="ET103" s="5" t="s">
        <v>929</v>
      </c>
    </row>
    <row r="104" spans="1:150" s="2" customFormat="1" x14ac:dyDescent="0.25">
      <c r="A104" s="5" t="s">
        <v>363</v>
      </c>
      <c r="B104" s="5" t="s">
        <v>1523</v>
      </c>
      <c r="C104" s="4" t="s">
        <v>1524</v>
      </c>
      <c r="D104" s="4" t="s">
        <v>280</v>
      </c>
      <c r="E104" s="5" t="s">
        <v>1525</v>
      </c>
      <c r="F104" s="5" t="s">
        <v>1526</v>
      </c>
      <c r="G104" s="5" t="s">
        <v>1527</v>
      </c>
      <c r="H104" s="5">
        <v>0</v>
      </c>
      <c r="I104" s="5">
        <v>15.259</v>
      </c>
      <c r="J104" s="5">
        <v>1</v>
      </c>
      <c r="K104" s="5">
        <v>20</v>
      </c>
      <c r="L104" s="5">
        <v>2</v>
      </c>
      <c r="M104" s="5">
        <v>12</v>
      </c>
      <c r="N104" s="5">
        <v>2</v>
      </c>
      <c r="O104" s="5">
        <v>2</v>
      </c>
      <c r="P104" s="5">
        <v>105</v>
      </c>
      <c r="Q104" s="5">
        <v>11.2</v>
      </c>
      <c r="R104" s="5">
        <v>9.2899999999999991</v>
      </c>
      <c r="S104" s="5">
        <v>31</v>
      </c>
      <c r="T104" s="5">
        <v>787.78</v>
      </c>
      <c r="U104" s="5">
        <v>10.42</v>
      </c>
      <c r="V104" s="5">
        <v>20</v>
      </c>
      <c r="W104" s="5">
        <v>20</v>
      </c>
      <c r="X104" s="5">
        <v>20</v>
      </c>
      <c r="Y104" s="5">
        <v>4</v>
      </c>
      <c r="Z104" s="5">
        <v>4</v>
      </c>
      <c r="AA104" s="5">
        <v>4</v>
      </c>
      <c r="AB104" s="5">
        <v>2</v>
      </c>
      <c r="AC104" s="5">
        <v>2</v>
      </c>
      <c r="AD104" s="5">
        <v>2</v>
      </c>
      <c r="AE104" s="5" t="s">
        <v>369</v>
      </c>
      <c r="AF104" s="5" t="s">
        <v>369</v>
      </c>
      <c r="AG104" s="5" t="s">
        <v>369</v>
      </c>
      <c r="AH104" s="5" t="s">
        <v>1528</v>
      </c>
      <c r="AI104" s="5" t="s">
        <v>1529</v>
      </c>
      <c r="AJ104" s="5" t="s">
        <v>1530</v>
      </c>
      <c r="AK104" s="5" t="s">
        <v>280</v>
      </c>
      <c r="AL104" s="5" t="s">
        <v>1531</v>
      </c>
      <c r="AM104" s="5" t="s">
        <v>1532</v>
      </c>
      <c r="AN104" s="5" t="s">
        <v>1533</v>
      </c>
      <c r="AO104" s="5" t="s">
        <v>1533</v>
      </c>
      <c r="AP104" s="5" t="s">
        <v>1534</v>
      </c>
      <c r="AQ104" s="5" t="s">
        <v>1382</v>
      </c>
      <c r="AR104" s="5" t="s">
        <v>1383</v>
      </c>
      <c r="AS104" s="5">
        <v>169</v>
      </c>
      <c r="AT104" s="5">
        <v>6</v>
      </c>
      <c r="AU104" s="5">
        <v>0.01</v>
      </c>
      <c r="AV104" s="5">
        <v>0.01</v>
      </c>
      <c r="AW104" s="5" t="s">
        <v>369</v>
      </c>
      <c r="AX104" s="5">
        <v>-6.64</v>
      </c>
      <c r="AY104" s="5">
        <v>-6.64</v>
      </c>
      <c r="AZ104" s="5" t="s">
        <v>369</v>
      </c>
      <c r="BA104" s="5">
        <v>1.0000000000000001E-17</v>
      </c>
      <c r="BB104" s="5">
        <v>1.0000000000000001E-17</v>
      </c>
      <c r="BC104" s="5" t="s">
        <v>369</v>
      </c>
      <c r="BD104" s="5">
        <v>2.8359712230215801E-16</v>
      </c>
      <c r="BE104" s="5">
        <v>3.1094488188976401E-16</v>
      </c>
      <c r="BF104" s="5" t="s">
        <v>369</v>
      </c>
      <c r="BG104" s="5" t="s">
        <v>369</v>
      </c>
      <c r="BH104" s="5" t="s">
        <v>369</v>
      </c>
      <c r="BI104" s="5" t="s">
        <v>369</v>
      </c>
      <c r="BJ104" s="5" t="s">
        <v>369</v>
      </c>
      <c r="BK104" s="5" t="s">
        <v>369</v>
      </c>
      <c r="BL104" s="5" t="s">
        <v>369</v>
      </c>
      <c r="BM104" s="5" t="s">
        <v>369</v>
      </c>
      <c r="BN104" s="5">
        <v>300</v>
      </c>
      <c r="BO104" s="5" t="s">
        <v>369</v>
      </c>
      <c r="BP104" s="5" t="s">
        <v>369</v>
      </c>
      <c r="BQ104" s="5">
        <v>72.67</v>
      </c>
      <c r="BR104" s="5" t="s">
        <v>369</v>
      </c>
      <c r="BS104" s="5" t="s">
        <v>369</v>
      </c>
      <c r="BT104" s="5">
        <v>3</v>
      </c>
      <c r="BU104" s="5" t="s">
        <v>369</v>
      </c>
      <c r="BV104" s="5" t="s">
        <v>369</v>
      </c>
      <c r="BW104" s="5" t="s">
        <v>369</v>
      </c>
      <c r="BX104" s="5" t="s">
        <v>369</v>
      </c>
      <c r="BY104" s="5" t="s">
        <v>369</v>
      </c>
      <c r="BZ104" s="5">
        <v>65.400000000000006</v>
      </c>
      <c r="CA104" s="5">
        <v>544.20000000000005</v>
      </c>
      <c r="CB104" s="5">
        <v>590.4</v>
      </c>
      <c r="CC104" s="5" t="s">
        <v>369</v>
      </c>
      <c r="CD104" s="5" t="s">
        <v>369</v>
      </c>
      <c r="CE104" s="5" t="s">
        <v>369</v>
      </c>
      <c r="CF104" s="5" t="s">
        <v>369</v>
      </c>
      <c r="CG104" s="5" t="s">
        <v>369</v>
      </c>
      <c r="CH104" s="5" t="s">
        <v>369</v>
      </c>
      <c r="CI104" s="5" t="s">
        <v>369</v>
      </c>
      <c r="CJ104" s="5" t="s">
        <v>369</v>
      </c>
      <c r="CK104" s="5" t="s">
        <v>369</v>
      </c>
      <c r="CL104" s="5">
        <v>12239428.0094446</v>
      </c>
      <c r="CM104" s="5">
        <v>101844344</v>
      </c>
      <c r="CN104" s="5">
        <v>110477214.862353</v>
      </c>
      <c r="CO104" s="5" t="s">
        <v>369</v>
      </c>
      <c r="CP104" s="5" t="s">
        <v>369</v>
      </c>
      <c r="CQ104" s="5" t="s">
        <v>369</v>
      </c>
      <c r="CR104" s="5" t="s">
        <v>369</v>
      </c>
      <c r="CS104" s="5" t="s">
        <v>369</v>
      </c>
      <c r="CT104" s="5" t="s">
        <v>369</v>
      </c>
      <c r="CU104" s="5" t="s">
        <v>369</v>
      </c>
      <c r="CV104" s="5" t="s">
        <v>369</v>
      </c>
      <c r="CW104" s="5" t="s">
        <v>369</v>
      </c>
      <c r="CX104" s="5">
        <v>8538949</v>
      </c>
      <c r="CY104" s="5">
        <v>101844344</v>
      </c>
      <c r="CZ104" s="5">
        <v>79225466</v>
      </c>
      <c r="DA104" s="5" t="s">
        <v>369</v>
      </c>
      <c r="DB104" s="5" t="s">
        <v>369</v>
      </c>
      <c r="DC104" s="5" t="s">
        <v>369</v>
      </c>
      <c r="DD104" s="5" t="s">
        <v>369</v>
      </c>
      <c r="DE104" s="5" t="s">
        <v>369</v>
      </c>
      <c r="DF104" s="5" t="s">
        <v>369</v>
      </c>
      <c r="DG104" s="5" t="s">
        <v>369</v>
      </c>
      <c r="DH104" s="5" t="s">
        <v>369</v>
      </c>
      <c r="DI104" s="5" t="s">
        <v>369</v>
      </c>
      <c r="DJ104" s="5">
        <v>1</v>
      </c>
      <c r="DK104" s="5">
        <v>1</v>
      </c>
      <c r="DL104" s="5">
        <v>2</v>
      </c>
      <c r="DM104" s="5" t="s">
        <v>369</v>
      </c>
      <c r="DN104" s="5" t="s">
        <v>369</v>
      </c>
      <c r="DO104" s="5" t="s">
        <v>369</v>
      </c>
      <c r="DP104" s="5" t="s">
        <v>369</v>
      </c>
      <c r="DQ104" s="5" t="s">
        <v>369</v>
      </c>
      <c r="DR104" s="5" t="s">
        <v>392</v>
      </c>
      <c r="DS104" s="5" t="s">
        <v>392</v>
      </c>
      <c r="DT104" s="5" t="s">
        <v>392</v>
      </c>
      <c r="DU104" s="5" t="s">
        <v>392</v>
      </c>
      <c r="DV104" s="5" t="s">
        <v>392</v>
      </c>
      <c r="DW104" s="5" t="s">
        <v>392</v>
      </c>
      <c r="DX104" s="5" t="s">
        <v>392</v>
      </c>
      <c r="DY104" s="5" t="s">
        <v>392</v>
      </c>
      <c r="DZ104" s="5" t="s">
        <v>363</v>
      </c>
      <c r="EA104" s="5" t="s">
        <v>363</v>
      </c>
      <c r="EB104" s="5" t="s">
        <v>363</v>
      </c>
      <c r="EC104" s="5" t="s">
        <v>363</v>
      </c>
      <c r="ED104" s="5" t="s">
        <v>392</v>
      </c>
      <c r="EE104" s="5" t="s">
        <v>392</v>
      </c>
      <c r="EF104" s="5" t="s">
        <v>392</v>
      </c>
      <c r="EG104" s="5" t="s">
        <v>392</v>
      </c>
      <c r="EH104" s="5" t="s">
        <v>363</v>
      </c>
      <c r="EI104" s="5" t="s">
        <v>363</v>
      </c>
      <c r="EJ104" s="5" t="s">
        <v>363</v>
      </c>
      <c r="EK104" s="5" t="s">
        <v>363</v>
      </c>
      <c r="EL104" s="5" t="s">
        <v>392</v>
      </c>
      <c r="EM104" s="5" t="s">
        <v>392</v>
      </c>
      <c r="EN104" s="5" t="s">
        <v>392</v>
      </c>
      <c r="EO104" s="5" t="s">
        <v>392</v>
      </c>
      <c r="EP104" s="5" t="s">
        <v>392</v>
      </c>
      <c r="EQ104" s="5" t="s">
        <v>363</v>
      </c>
      <c r="ER104" s="5" t="s">
        <v>392</v>
      </c>
      <c r="ES104" s="5">
        <v>1</v>
      </c>
      <c r="ET104" s="5" t="s">
        <v>369</v>
      </c>
    </row>
    <row r="105" spans="1:150" s="2" customFormat="1" x14ac:dyDescent="0.25">
      <c r="A105" s="5" t="s">
        <v>363</v>
      </c>
      <c r="B105" s="5" t="s">
        <v>1535</v>
      </c>
      <c r="C105" s="4" t="s">
        <v>1536</v>
      </c>
      <c r="D105" s="4" t="s">
        <v>281</v>
      </c>
      <c r="E105" s="5" t="s">
        <v>1537</v>
      </c>
      <c r="F105" s="5" t="s">
        <v>1538</v>
      </c>
      <c r="G105" s="5" t="s">
        <v>1539</v>
      </c>
      <c r="H105" s="5">
        <v>0</v>
      </c>
      <c r="I105" s="5">
        <v>258.32</v>
      </c>
      <c r="J105" s="5">
        <v>0</v>
      </c>
      <c r="K105" s="5">
        <v>45</v>
      </c>
      <c r="L105" s="5">
        <v>28</v>
      </c>
      <c r="M105" s="5">
        <v>372</v>
      </c>
      <c r="N105" s="5">
        <v>4</v>
      </c>
      <c r="O105" s="5">
        <v>28</v>
      </c>
      <c r="P105" s="5">
        <v>748</v>
      </c>
      <c r="Q105" s="5">
        <v>85.2</v>
      </c>
      <c r="R105" s="5">
        <v>5.43</v>
      </c>
      <c r="S105" s="5">
        <v>2427</v>
      </c>
      <c r="T105" s="5">
        <v>22304.83</v>
      </c>
      <c r="U105" s="5">
        <v>361.17</v>
      </c>
      <c r="V105" s="5">
        <v>41</v>
      </c>
      <c r="W105" s="5">
        <v>31</v>
      </c>
      <c r="X105" s="5">
        <v>43</v>
      </c>
      <c r="Y105" s="5">
        <v>122</v>
      </c>
      <c r="Z105" s="5">
        <v>117</v>
      </c>
      <c r="AA105" s="5">
        <v>133</v>
      </c>
      <c r="AB105" s="5">
        <v>25</v>
      </c>
      <c r="AC105" s="5">
        <v>21</v>
      </c>
      <c r="AD105" s="5">
        <v>27</v>
      </c>
      <c r="AE105" s="5" t="s">
        <v>369</v>
      </c>
      <c r="AF105" s="5" t="s">
        <v>369</v>
      </c>
      <c r="AG105" s="5" t="s">
        <v>369</v>
      </c>
      <c r="AH105" s="5" t="s">
        <v>1540</v>
      </c>
      <c r="AI105" s="5" t="s">
        <v>1541</v>
      </c>
      <c r="AJ105" s="5" t="s">
        <v>1542</v>
      </c>
      <c r="AK105" s="5" t="s">
        <v>281</v>
      </c>
      <c r="AL105" s="5" t="s">
        <v>1543</v>
      </c>
      <c r="AM105" s="5" t="s">
        <v>1544</v>
      </c>
      <c r="AN105" s="5" t="s">
        <v>1545</v>
      </c>
      <c r="AO105" s="5" t="s">
        <v>1545</v>
      </c>
      <c r="AP105" s="5" t="s">
        <v>1546</v>
      </c>
      <c r="AQ105" s="5" t="s">
        <v>1547</v>
      </c>
      <c r="AR105" s="5" t="s">
        <v>1548</v>
      </c>
      <c r="AS105" s="5">
        <v>306</v>
      </c>
      <c r="AT105" s="5">
        <v>19</v>
      </c>
      <c r="AU105" s="5">
        <v>0.22600000000000001</v>
      </c>
      <c r="AV105" s="5">
        <v>0.29099999999999998</v>
      </c>
      <c r="AW105" s="5">
        <v>0.83599999999999997</v>
      </c>
      <c r="AX105" s="5">
        <v>-2.15</v>
      </c>
      <c r="AY105" s="5">
        <v>-1.78</v>
      </c>
      <c r="AZ105" s="5">
        <v>-0.26</v>
      </c>
      <c r="BA105" s="5">
        <v>1.0000000000000001E-17</v>
      </c>
      <c r="BB105" s="5">
        <v>1.6682655257227501E-11</v>
      </c>
      <c r="BC105" s="5">
        <v>0.33517278505936698</v>
      </c>
      <c r="BD105" s="5">
        <v>2.8359712230215801E-16</v>
      </c>
      <c r="BE105" s="5">
        <v>4.6231442533888602E-10</v>
      </c>
      <c r="BF105" s="5">
        <v>0.85983485858900799</v>
      </c>
      <c r="BG105" s="5">
        <v>51.64</v>
      </c>
      <c r="BH105" s="5">
        <v>61.87</v>
      </c>
      <c r="BI105" s="5">
        <v>53.03</v>
      </c>
      <c r="BJ105" s="5">
        <v>32.318154880931097</v>
      </c>
      <c r="BK105" s="5">
        <v>32.3411757666005</v>
      </c>
      <c r="BL105" s="5">
        <v>30.6018092642528</v>
      </c>
      <c r="BM105" s="5">
        <v>39.200000000000003</v>
      </c>
      <c r="BN105" s="5">
        <v>198.8</v>
      </c>
      <c r="BO105" s="5">
        <v>62</v>
      </c>
      <c r="BP105" s="5">
        <v>16.05</v>
      </c>
      <c r="BQ105" s="5">
        <v>2.0699999999999998</v>
      </c>
      <c r="BR105" s="5">
        <v>27.69</v>
      </c>
      <c r="BS105" s="5">
        <v>4</v>
      </c>
      <c r="BT105" s="5">
        <v>4</v>
      </c>
      <c r="BU105" s="5">
        <v>4</v>
      </c>
      <c r="BV105" s="5">
        <v>51.1</v>
      </c>
      <c r="BW105" s="5">
        <v>40</v>
      </c>
      <c r="BX105" s="5">
        <v>36.1</v>
      </c>
      <c r="BY105" s="5">
        <v>38.700000000000003</v>
      </c>
      <c r="BZ105" s="5">
        <v>206</v>
      </c>
      <c r="CA105" s="5">
        <v>199.7</v>
      </c>
      <c r="CB105" s="5">
        <v>196.2</v>
      </c>
      <c r="CC105" s="5">
        <v>198.9</v>
      </c>
      <c r="CD105" s="5">
        <v>69.099999999999994</v>
      </c>
      <c r="CE105" s="5">
        <v>72</v>
      </c>
      <c r="CF105" s="5">
        <v>36.5</v>
      </c>
      <c r="CG105" s="5">
        <v>55.8</v>
      </c>
      <c r="CH105" s="5">
        <v>1648768861.02526</v>
      </c>
      <c r="CI105" s="5">
        <v>1288756990.31865</v>
      </c>
      <c r="CJ105" s="5">
        <v>1162162954.22293</v>
      </c>
      <c r="CK105" s="5">
        <v>1247550307.55546</v>
      </c>
      <c r="CL105" s="5">
        <v>6639302020.3477297</v>
      </c>
      <c r="CM105" s="5">
        <v>6435899570</v>
      </c>
      <c r="CN105" s="5">
        <v>6323232811.5882301</v>
      </c>
      <c r="CO105" s="5">
        <v>6410860243.0806704</v>
      </c>
      <c r="CP105" s="5">
        <v>2227171323.1731601</v>
      </c>
      <c r="CQ105" s="5">
        <v>2320715619.2291799</v>
      </c>
      <c r="CR105" s="5">
        <v>1178009889.9407201</v>
      </c>
      <c r="CS105" s="5">
        <v>1799098610.3824999</v>
      </c>
      <c r="CT105" s="5">
        <v>949661068.25</v>
      </c>
      <c r="CU105" s="5">
        <v>803605029</v>
      </c>
      <c r="CV105" s="5">
        <v>688630016</v>
      </c>
      <c r="CW105" s="5">
        <v>741062852</v>
      </c>
      <c r="CX105" s="5">
        <v>4631969835.8125</v>
      </c>
      <c r="CY105" s="5">
        <v>6435899570</v>
      </c>
      <c r="CZ105" s="5">
        <v>4534519328.25</v>
      </c>
      <c r="DA105" s="5">
        <v>4158933048.5</v>
      </c>
      <c r="DB105" s="5">
        <v>832401002.25</v>
      </c>
      <c r="DC105" s="5">
        <v>1392827533</v>
      </c>
      <c r="DD105" s="5">
        <v>501122759.75</v>
      </c>
      <c r="DE105" s="5">
        <v>884035724.5</v>
      </c>
      <c r="DF105" s="5">
        <v>20</v>
      </c>
      <c r="DG105" s="5">
        <v>16</v>
      </c>
      <c r="DH105" s="5">
        <v>20</v>
      </c>
      <c r="DI105" s="5">
        <v>17</v>
      </c>
      <c r="DJ105" s="5">
        <v>25</v>
      </c>
      <c r="DK105" s="5">
        <v>21</v>
      </c>
      <c r="DL105" s="5">
        <v>24</v>
      </c>
      <c r="DM105" s="5">
        <v>24</v>
      </c>
      <c r="DN105" s="5">
        <v>15</v>
      </c>
      <c r="DO105" s="5">
        <v>20</v>
      </c>
      <c r="DP105" s="5">
        <v>14</v>
      </c>
      <c r="DQ105" s="5">
        <v>18</v>
      </c>
      <c r="DR105" s="5" t="s">
        <v>363</v>
      </c>
      <c r="DS105" s="5" t="s">
        <v>363</v>
      </c>
      <c r="DT105" s="5" t="s">
        <v>363</v>
      </c>
      <c r="DU105" s="5" t="s">
        <v>363</v>
      </c>
      <c r="DV105" s="5" t="s">
        <v>363</v>
      </c>
      <c r="DW105" s="5" t="s">
        <v>363</v>
      </c>
      <c r="DX105" s="5" t="s">
        <v>363</v>
      </c>
      <c r="DY105" s="5" t="s">
        <v>363</v>
      </c>
      <c r="DZ105" s="5" t="s">
        <v>363</v>
      </c>
      <c r="EA105" s="5" t="s">
        <v>363</v>
      </c>
      <c r="EB105" s="5" t="s">
        <v>363</v>
      </c>
      <c r="EC105" s="5" t="s">
        <v>363</v>
      </c>
      <c r="ED105" s="5" t="s">
        <v>363</v>
      </c>
      <c r="EE105" s="5" t="s">
        <v>363</v>
      </c>
      <c r="EF105" s="5" t="s">
        <v>363</v>
      </c>
      <c r="EG105" s="5" t="s">
        <v>363</v>
      </c>
      <c r="EH105" s="5" t="s">
        <v>363</v>
      </c>
      <c r="EI105" s="5" t="s">
        <v>363</v>
      </c>
      <c r="EJ105" s="5" t="s">
        <v>363</v>
      </c>
      <c r="EK105" s="5" t="s">
        <v>363</v>
      </c>
      <c r="EL105" s="5" t="s">
        <v>363</v>
      </c>
      <c r="EM105" s="5" t="s">
        <v>363</v>
      </c>
      <c r="EN105" s="5" t="s">
        <v>363</v>
      </c>
      <c r="EO105" s="5" t="s">
        <v>363</v>
      </c>
      <c r="EP105" s="5" t="s">
        <v>363</v>
      </c>
      <c r="EQ105" s="5" t="s">
        <v>363</v>
      </c>
      <c r="ER105" s="5" t="s">
        <v>363</v>
      </c>
      <c r="ES105" s="5">
        <v>1</v>
      </c>
      <c r="ET105" s="5" t="s">
        <v>1549</v>
      </c>
    </row>
    <row r="106" spans="1:150" s="2" customFormat="1" x14ac:dyDescent="0.25">
      <c r="A106" s="5" t="s">
        <v>363</v>
      </c>
      <c r="B106" s="5" t="s">
        <v>1550</v>
      </c>
      <c r="C106" s="4" t="s">
        <v>1551</v>
      </c>
      <c r="D106" s="4" t="s">
        <v>282</v>
      </c>
      <c r="E106" s="5" t="s">
        <v>1552</v>
      </c>
      <c r="F106" s="5" t="s">
        <v>1553</v>
      </c>
      <c r="G106" s="5" t="s">
        <v>1554</v>
      </c>
      <c r="H106" s="5">
        <v>0</v>
      </c>
      <c r="I106" s="5">
        <v>112.916</v>
      </c>
      <c r="J106" s="5">
        <v>0</v>
      </c>
      <c r="K106" s="5">
        <v>33</v>
      </c>
      <c r="L106" s="5">
        <v>8</v>
      </c>
      <c r="M106" s="5">
        <v>35</v>
      </c>
      <c r="N106" s="5">
        <v>4</v>
      </c>
      <c r="O106" s="5">
        <v>8</v>
      </c>
      <c r="P106" s="5">
        <v>425</v>
      </c>
      <c r="Q106" s="5">
        <v>46.6</v>
      </c>
      <c r="R106" s="5">
        <v>6.87</v>
      </c>
      <c r="S106" s="5">
        <v>460</v>
      </c>
      <c r="T106" s="5">
        <v>3141.1</v>
      </c>
      <c r="U106" s="5">
        <v>51.93</v>
      </c>
      <c r="V106" s="5">
        <v>33</v>
      </c>
      <c r="W106" s="5">
        <v>26</v>
      </c>
      <c r="X106" s="5">
        <v>33</v>
      </c>
      <c r="Y106" s="5">
        <v>12</v>
      </c>
      <c r="Z106" s="5">
        <v>11</v>
      </c>
      <c r="AA106" s="5">
        <v>12</v>
      </c>
      <c r="AB106" s="5">
        <v>8</v>
      </c>
      <c r="AC106" s="5">
        <v>7</v>
      </c>
      <c r="AD106" s="5">
        <v>8</v>
      </c>
      <c r="AE106" s="5" t="s">
        <v>369</v>
      </c>
      <c r="AF106" s="5" t="s">
        <v>369</v>
      </c>
      <c r="AG106" s="5" t="s">
        <v>369</v>
      </c>
      <c r="AH106" s="5" t="s">
        <v>1555</v>
      </c>
      <c r="AI106" s="5" t="s">
        <v>1556</v>
      </c>
      <c r="AJ106" s="5" t="s">
        <v>1557</v>
      </c>
      <c r="AK106" s="5" t="s">
        <v>282</v>
      </c>
      <c r="AL106" s="5" t="s">
        <v>1558</v>
      </c>
      <c r="AM106" s="5" t="s">
        <v>1559</v>
      </c>
      <c r="AN106" s="5" t="s">
        <v>369</v>
      </c>
      <c r="AO106" s="5" t="s">
        <v>369</v>
      </c>
      <c r="AP106" s="5" t="s">
        <v>369</v>
      </c>
      <c r="AQ106" s="5" t="s">
        <v>1560</v>
      </c>
      <c r="AR106" s="5" t="s">
        <v>1561</v>
      </c>
      <c r="AS106" s="5">
        <v>69</v>
      </c>
      <c r="AT106" s="5">
        <v>1</v>
      </c>
      <c r="AU106" s="5">
        <v>0.13</v>
      </c>
      <c r="AV106" s="5">
        <v>0.189</v>
      </c>
      <c r="AW106" s="5">
        <v>0.67</v>
      </c>
      <c r="AX106" s="5">
        <v>-2.95</v>
      </c>
      <c r="AY106" s="5">
        <v>-2.4</v>
      </c>
      <c r="AZ106" s="5">
        <v>-0.57999999999999996</v>
      </c>
      <c r="BA106" s="5">
        <v>3.1208853723541097E-8</v>
      </c>
      <c r="BB106" s="5">
        <v>1.6795961643723E-6</v>
      </c>
      <c r="BC106" s="5">
        <v>0.41124127650876902</v>
      </c>
      <c r="BD106" s="5">
        <v>6.6438057311183396E-7</v>
      </c>
      <c r="BE106" s="5">
        <v>3.5374534683233097E-5</v>
      </c>
      <c r="BF106" s="5">
        <v>0.90803849135224401</v>
      </c>
      <c r="BG106" s="5">
        <v>63.55</v>
      </c>
      <c r="BH106" s="5">
        <v>17.64</v>
      </c>
      <c r="BI106" s="5">
        <v>26.47</v>
      </c>
      <c r="BJ106" s="5">
        <v>27.499020988789798</v>
      </c>
      <c r="BK106" s="5">
        <v>27.4819946338236</v>
      </c>
      <c r="BL106" s="5">
        <v>24.4953799594328</v>
      </c>
      <c r="BM106" s="5">
        <v>21.2</v>
      </c>
      <c r="BN106" s="5">
        <v>252.6</v>
      </c>
      <c r="BO106" s="5">
        <v>26.2</v>
      </c>
      <c r="BP106" s="5">
        <v>55.1</v>
      </c>
      <c r="BQ106" s="5">
        <v>158.72</v>
      </c>
      <c r="BR106" s="5">
        <v>50.44</v>
      </c>
      <c r="BS106" s="5">
        <v>3</v>
      </c>
      <c r="BT106" s="5">
        <v>4</v>
      </c>
      <c r="BU106" s="5">
        <v>2</v>
      </c>
      <c r="BV106" s="5" t="s">
        <v>369</v>
      </c>
      <c r="BW106" s="5">
        <v>3.9</v>
      </c>
      <c r="BX106" s="5">
        <v>10.9</v>
      </c>
      <c r="BY106" s="5">
        <v>5.3</v>
      </c>
      <c r="BZ106" s="5">
        <v>54.1</v>
      </c>
      <c r="CA106" s="5">
        <v>985.4</v>
      </c>
      <c r="CB106" s="5">
        <v>64</v>
      </c>
      <c r="CC106" s="5">
        <v>62.5</v>
      </c>
      <c r="CD106" s="5">
        <v>9.5</v>
      </c>
      <c r="CE106" s="5" t="s">
        <v>369</v>
      </c>
      <c r="CF106" s="5">
        <v>4.5</v>
      </c>
      <c r="CG106" s="5" t="s">
        <v>369</v>
      </c>
      <c r="CH106" s="5" t="s">
        <v>369</v>
      </c>
      <c r="CI106" s="5">
        <v>15920164.3704185</v>
      </c>
      <c r="CJ106" s="5">
        <v>44506600.748488598</v>
      </c>
      <c r="CK106" s="5">
        <v>21780745.416113701</v>
      </c>
      <c r="CL106" s="5">
        <v>221679100.66320699</v>
      </c>
      <c r="CM106" s="5">
        <v>4039816772</v>
      </c>
      <c r="CN106" s="5">
        <v>262192420.50691801</v>
      </c>
      <c r="CO106" s="5">
        <v>256106048.71522</v>
      </c>
      <c r="CP106" s="5">
        <v>39014528.351186097</v>
      </c>
      <c r="CQ106" s="5" t="s">
        <v>369</v>
      </c>
      <c r="CR106" s="5">
        <v>18500851.148008998</v>
      </c>
      <c r="CS106" s="5" t="s">
        <v>369</v>
      </c>
      <c r="CT106" s="5" t="s">
        <v>369</v>
      </c>
      <c r="CU106" s="5">
        <v>9927026</v>
      </c>
      <c r="CV106" s="5">
        <v>26372017</v>
      </c>
      <c r="CW106" s="5">
        <v>12938076.5</v>
      </c>
      <c r="CX106" s="5">
        <v>154656454</v>
      </c>
      <c r="CY106" s="5">
        <v>4039816772</v>
      </c>
      <c r="CZ106" s="5">
        <v>188023537</v>
      </c>
      <c r="DA106" s="5">
        <v>166144303.5</v>
      </c>
      <c r="DB106" s="5">
        <v>14581605</v>
      </c>
      <c r="DC106" s="5" t="s">
        <v>369</v>
      </c>
      <c r="DD106" s="5">
        <v>7870220.5</v>
      </c>
      <c r="DE106" s="5" t="s">
        <v>369</v>
      </c>
      <c r="DF106" s="5" t="s">
        <v>369</v>
      </c>
      <c r="DG106" s="5">
        <v>1</v>
      </c>
      <c r="DH106" s="5">
        <v>2</v>
      </c>
      <c r="DI106" s="5">
        <v>2</v>
      </c>
      <c r="DJ106" s="5">
        <v>4</v>
      </c>
      <c r="DK106" s="5">
        <v>5</v>
      </c>
      <c r="DL106" s="5">
        <v>5</v>
      </c>
      <c r="DM106" s="5">
        <v>5</v>
      </c>
      <c r="DN106" s="5">
        <v>2</v>
      </c>
      <c r="DO106" s="5" t="s">
        <v>369</v>
      </c>
      <c r="DP106" s="5">
        <v>1</v>
      </c>
      <c r="DQ106" s="5" t="s">
        <v>369</v>
      </c>
      <c r="DR106" s="5" t="s">
        <v>377</v>
      </c>
      <c r="DS106" s="5" t="s">
        <v>392</v>
      </c>
      <c r="DT106" s="5" t="s">
        <v>377</v>
      </c>
      <c r="DU106" s="5" t="s">
        <v>392</v>
      </c>
      <c r="DV106" s="5" t="s">
        <v>392</v>
      </c>
      <c r="DW106" s="5" t="s">
        <v>377</v>
      </c>
      <c r="DX106" s="5" t="s">
        <v>377</v>
      </c>
      <c r="DY106" s="5" t="s">
        <v>377</v>
      </c>
      <c r="DZ106" s="5" t="s">
        <v>363</v>
      </c>
      <c r="EA106" s="5" t="s">
        <v>363</v>
      </c>
      <c r="EB106" s="5" t="s">
        <v>363</v>
      </c>
      <c r="EC106" s="5" t="s">
        <v>363</v>
      </c>
      <c r="ED106" s="5" t="s">
        <v>392</v>
      </c>
      <c r="EE106" s="5" t="s">
        <v>377</v>
      </c>
      <c r="EF106" s="5" t="s">
        <v>377</v>
      </c>
      <c r="EG106" s="5" t="s">
        <v>377</v>
      </c>
      <c r="EH106" s="5" t="s">
        <v>363</v>
      </c>
      <c r="EI106" s="5" t="s">
        <v>363</v>
      </c>
      <c r="EJ106" s="5" t="s">
        <v>363</v>
      </c>
      <c r="EK106" s="5" t="s">
        <v>363</v>
      </c>
      <c r="EL106" s="5" t="s">
        <v>377</v>
      </c>
      <c r="EM106" s="5" t="s">
        <v>392</v>
      </c>
      <c r="EN106" s="5" t="s">
        <v>377</v>
      </c>
      <c r="EO106" s="5" t="s">
        <v>392</v>
      </c>
      <c r="EP106" s="5" t="s">
        <v>377</v>
      </c>
      <c r="EQ106" s="5" t="s">
        <v>363</v>
      </c>
      <c r="ER106" s="5" t="s">
        <v>377</v>
      </c>
      <c r="ES106" s="5">
        <v>1</v>
      </c>
      <c r="ET106" s="5" t="s">
        <v>369</v>
      </c>
    </row>
    <row r="107" spans="1:150" s="2" customFormat="1" x14ac:dyDescent="0.25">
      <c r="A107" s="5" t="s">
        <v>363</v>
      </c>
      <c r="B107" s="5" t="s">
        <v>1562</v>
      </c>
      <c r="C107" s="4" t="s">
        <v>1563</v>
      </c>
      <c r="D107" s="4" t="s">
        <v>283</v>
      </c>
      <c r="E107" s="5" t="s">
        <v>1564</v>
      </c>
      <c r="F107" s="5" t="s">
        <v>1565</v>
      </c>
      <c r="G107" s="5" t="s">
        <v>1566</v>
      </c>
      <c r="H107" s="5">
        <v>0</v>
      </c>
      <c r="I107" s="5">
        <v>378.55</v>
      </c>
      <c r="J107" s="5">
        <v>0</v>
      </c>
      <c r="K107" s="5">
        <v>52</v>
      </c>
      <c r="L107" s="5">
        <v>23</v>
      </c>
      <c r="M107" s="5">
        <v>322</v>
      </c>
      <c r="N107" s="5">
        <v>23</v>
      </c>
      <c r="O107" s="5">
        <v>23</v>
      </c>
      <c r="P107" s="5">
        <v>604</v>
      </c>
      <c r="Q107" s="5">
        <v>69</v>
      </c>
      <c r="R107" s="5">
        <v>7.37</v>
      </c>
      <c r="S107" s="5">
        <v>2683</v>
      </c>
      <c r="T107" s="5">
        <v>21346.65</v>
      </c>
      <c r="U107" s="5">
        <v>413.68</v>
      </c>
      <c r="V107" s="5">
        <v>52</v>
      </c>
      <c r="W107" s="5">
        <v>41</v>
      </c>
      <c r="X107" s="5">
        <v>52</v>
      </c>
      <c r="Y107" s="5">
        <v>106</v>
      </c>
      <c r="Z107" s="5">
        <v>103</v>
      </c>
      <c r="AA107" s="5">
        <v>113</v>
      </c>
      <c r="AB107" s="5">
        <v>23</v>
      </c>
      <c r="AC107" s="5">
        <v>19</v>
      </c>
      <c r="AD107" s="5">
        <v>23</v>
      </c>
      <c r="AE107" s="5" t="s">
        <v>369</v>
      </c>
      <c r="AF107" s="5" t="s">
        <v>369</v>
      </c>
      <c r="AG107" s="5" t="s">
        <v>369</v>
      </c>
      <c r="AH107" s="5" t="s">
        <v>1567</v>
      </c>
      <c r="AI107" s="5" t="s">
        <v>1568</v>
      </c>
      <c r="AJ107" s="5" t="s">
        <v>1569</v>
      </c>
      <c r="AK107" s="5" t="s">
        <v>283</v>
      </c>
      <c r="AL107" s="5" t="s">
        <v>1570</v>
      </c>
      <c r="AM107" s="5" t="s">
        <v>1571</v>
      </c>
      <c r="AN107" s="5" t="s">
        <v>1572</v>
      </c>
      <c r="AO107" s="5" t="s">
        <v>1572</v>
      </c>
      <c r="AP107" s="5" t="s">
        <v>1573</v>
      </c>
      <c r="AQ107" s="5" t="s">
        <v>1574</v>
      </c>
      <c r="AR107" s="5" t="s">
        <v>1575</v>
      </c>
      <c r="AS107" s="5">
        <v>485</v>
      </c>
      <c r="AT107" s="5">
        <v>13</v>
      </c>
      <c r="AU107" s="5">
        <v>6.6000000000000003E-2</v>
      </c>
      <c r="AV107" s="5">
        <v>0.126</v>
      </c>
      <c r="AW107" s="5">
        <v>0.53300000000000003</v>
      </c>
      <c r="AX107" s="5">
        <v>-3.92</v>
      </c>
      <c r="AY107" s="5">
        <v>-2.99</v>
      </c>
      <c r="AZ107" s="5">
        <v>-0.91</v>
      </c>
      <c r="BA107" s="5">
        <v>1.0000000000000001E-17</v>
      </c>
      <c r="BB107" s="5">
        <v>1.0000000000000001E-17</v>
      </c>
      <c r="BC107" s="5">
        <v>1.57419818846538E-3</v>
      </c>
      <c r="BD107" s="5">
        <v>2.8359712230215801E-16</v>
      </c>
      <c r="BE107" s="5">
        <v>3.1094488188976401E-16</v>
      </c>
      <c r="BF107" s="5">
        <v>1.87868759342084E-2</v>
      </c>
      <c r="BG107" s="5">
        <v>79.25</v>
      </c>
      <c r="BH107" s="5">
        <v>74.34</v>
      </c>
      <c r="BI107" s="5">
        <v>64.56</v>
      </c>
      <c r="BJ107" s="5">
        <v>32.186965136802797</v>
      </c>
      <c r="BK107" s="5">
        <v>32.207461112233297</v>
      </c>
      <c r="BL107" s="5">
        <v>29.028608738764099</v>
      </c>
      <c r="BM107" s="5">
        <v>15.5</v>
      </c>
      <c r="BN107" s="5">
        <v>261.89999999999998</v>
      </c>
      <c r="BO107" s="5">
        <v>22.7</v>
      </c>
      <c r="BP107" s="5">
        <v>46.33</v>
      </c>
      <c r="BQ107" s="5">
        <v>11.81</v>
      </c>
      <c r="BR107" s="5">
        <v>24.97</v>
      </c>
      <c r="BS107" s="5">
        <v>4</v>
      </c>
      <c r="BT107" s="5">
        <v>4</v>
      </c>
      <c r="BU107" s="5">
        <v>4</v>
      </c>
      <c r="BV107" s="5">
        <v>25.3</v>
      </c>
      <c r="BW107" s="5">
        <v>7.8</v>
      </c>
      <c r="BX107" s="5">
        <v>13.2</v>
      </c>
      <c r="BY107" s="5">
        <v>17.100000000000001</v>
      </c>
      <c r="BZ107" s="5">
        <v>229.1</v>
      </c>
      <c r="CA107" s="5">
        <v>301.5</v>
      </c>
      <c r="CB107" s="5">
        <v>262.2</v>
      </c>
      <c r="CC107" s="5">
        <v>247.6</v>
      </c>
      <c r="CD107" s="5">
        <v>32.799999999999997</v>
      </c>
      <c r="CE107" s="5">
        <v>22</v>
      </c>
      <c r="CF107" s="5">
        <v>19.3</v>
      </c>
      <c r="CG107" s="5">
        <v>22.1</v>
      </c>
      <c r="CH107" s="5">
        <v>676565067.33502996</v>
      </c>
      <c r="CI107" s="5">
        <v>209167843.992001</v>
      </c>
      <c r="CJ107" s="5">
        <v>354034698.24283803</v>
      </c>
      <c r="CK107" s="5">
        <v>457751216.66530001</v>
      </c>
      <c r="CL107" s="5">
        <v>6129812777.4565096</v>
      </c>
      <c r="CM107" s="5">
        <v>8066090708</v>
      </c>
      <c r="CN107" s="5">
        <v>7015664927.1435299</v>
      </c>
      <c r="CO107" s="5">
        <v>6626078159.8309698</v>
      </c>
      <c r="CP107" s="5">
        <v>878590768.75223303</v>
      </c>
      <c r="CQ107" s="5">
        <v>589253167.12953603</v>
      </c>
      <c r="CR107" s="5">
        <v>515085731.87858301</v>
      </c>
      <c r="CS107" s="5">
        <v>590942223.45557702</v>
      </c>
      <c r="CT107" s="5">
        <v>389689252.25</v>
      </c>
      <c r="CU107" s="5">
        <v>130426707.75</v>
      </c>
      <c r="CV107" s="5">
        <v>209780323</v>
      </c>
      <c r="CW107" s="5">
        <v>271910816</v>
      </c>
      <c r="CX107" s="5">
        <v>4276520001.25</v>
      </c>
      <c r="CY107" s="5">
        <v>8066090708</v>
      </c>
      <c r="CZ107" s="5">
        <v>5031076533.25</v>
      </c>
      <c r="DA107" s="5">
        <v>4298551894.125</v>
      </c>
      <c r="DB107" s="5">
        <v>328371611.5</v>
      </c>
      <c r="DC107" s="5">
        <v>353652997.5</v>
      </c>
      <c r="DD107" s="5">
        <v>219116312.75</v>
      </c>
      <c r="DE107" s="5">
        <v>290375432.25</v>
      </c>
      <c r="DF107" s="5">
        <v>7</v>
      </c>
      <c r="DG107" s="5">
        <v>8</v>
      </c>
      <c r="DH107" s="5">
        <v>6</v>
      </c>
      <c r="DI107" s="5">
        <v>10</v>
      </c>
      <c r="DJ107" s="5">
        <v>17</v>
      </c>
      <c r="DK107" s="5">
        <v>22</v>
      </c>
      <c r="DL107" s="5">
        <v>18</v>
      </c>
      <c r="DM107" s="5">
        <v>17</v>
      </c>
      <c r="DN107" s="5">
        <v>11</v>
      </c>
      <c r="DO107" s="5">
        <v>9</v>
      </c>
      <c r="DP107" s="5">
        <v>10</v>
      </c>
      <c r="DQ107" s="5">
        <v>6</v>
      </c>
      <c r="DR107" s="5" t="s">
        <v>363</v>
      </c>
      <c r="DS107" s="5" t="s">
        <v>363</v>
      </c>
      <c r="DT107" s="5" t="s">
        <v>363</v>
      </c>
      <c r="DU107" s="5" t="s">
        <v>363</v>
      </c>
      <c r="DV107" s="5" t="s">
        <v>377</v>
      </c>
      <c r="DW107" s="5" t="s">
        <v>377</v>
      </c>
      <c r="DX107" s="5" t="s">
        <v>363</v>
      </c>
      <c r="DY107" s="5" t="s">
        <v>363</v>
      </c>
      <c r="DZ107" s="5" t="s">
        <v>363</v>
      </c>
      <c r="EA107" s="5" t="s">
        <v>363</v>
      </c>
      <c r="EB107" s="5" t="s">
        <v>363</v>
      </c>
      <c r="EC107" s="5" t="s">
        <v>363</v>
      </c>
      <c r="ED107" s="5" t="s">
        <v>377</v>
      </c>
      <c r="EE107" s="5" t="s">
        <v>377</v>
      </c>
      <c r="EF107" s="5" t="s">
        <v>363</v>
      </c>
      <c r="EG107" s="5" t="s">
        <v>363</v>
      </c>
      <c r="EH107" s="5" t="s">
        <v>363</v>
      </c>
      <c r="EI107" s="5" t="s">
        <v>363</v>
      </c>
      <c r="EJ107" s="5" t="s">
        <v>363</v>
      </c>
      <c r="EK107" s="5" t="s">
        <v>363</v>
      </c>
      <c r="EL107" s="5" t="s">
        <v>363</v>
      </c>
      <c r="EM107" s="5" t="s">
        <v>363</v>
      </c>
      <c r="EN107" s="5" t="s">
        <v>363</v>
      </c>
      <c r="EO107" s="5" t="s">
        <v>363</v>
      </c>
      <c r="EP107" s="5" t="s">
        <v>363</v>
      </c>
      <c r="EQ107" s="5" t="s">
        <v>363</v>
      </c>
      <c r="ER107" s="5" t="s">
        <v>363</v>
      </c>
      <c r="ES107" s="5">
        <v>1</v>
      </c>
      <c r="ET107" s="5" t="s">
        <v>369</v>
      </c>
    </row>
    <row r="108" spans="1:150" s="2" customFormat="1" x14ac:dyDescent="0.25">
      <c r="A108" s="5" t="s">
        <v>363</v>
      </c>
      <c r="B108" s="5" t="s">
        <v>1576</v>
      </c>
      <c r="C108" s="4" t="s">
        <v>1577</v>
      </c>
      <c r="D108" s="4" t="s">
        <v>284</v>
      </c>
      <c r="E108" s="5" t="s">
        <v>1578</v>
      </c>
      <c r="F108" s="5" t="s">
        <v>1579</v>
      </c>
      <c r="G108" s="5" t="s">
        <v>1580</v>
      </c>
      <c r="H108" s="5">
        <v>0</v>
      </c>
      <c r="I108" s="5">
        <v>44.137</v>
      </c>
      <c r="J108" s="5">
        <v>0</v>
      </c>
      <c r="K108" s="5">
        <v>28</v>
      </c>
      <c r="L108" s="5">
        <v>6</v>
      </c>
      <c r="M108" s="5">
        <v>85</v>
      </c>
      <c r="N108" s="5">
        <v>2</v>
      </c>
      <c r="O108" s="5">
        <v>2</v>
      </c>
      <c r="P108" s="5">
        <v>192</v>
      </c>
      <c r="Q108" s="5">
        <v>21.4</v>
      </c>
      <c r="R108" s="5">
        <v>7.61</v>
      </c>
      <c r="S108" s="5">
        <v>163</v>
      </c>
      <c r="T108" s="5">
        <v>5204.92</v>
      </c>
      <c r="U108" s="5">
        <v>59.88</v>
      </c>
      <c r="V108" s="5">
        <v>28</v>
      </c>
      <c r="W108" s="5">
        <v>28</v>
      </c>
      <c r="X108" s="5">
        <v>28</v>
      </c>
      <c r="Y108" s="5">
        <v>19</v>
      </c>
      <c r="Z108" s="5">
        <v>33</v>
      </c>
      <c r="AA108" s="5">
        <v>33</v>
      </c>
      <c r="AB108" s="5">
        <v>6</v>
      </c>
      <c r="AC108" s="5">
        <v>6</v>
      </c>
      <c r="AD108" s="5">
        <v>6</v>
      </c>
      <c r="AE108" s="5" t="s">
        <v>369</v>
      </c>
      <c r="AF108" s="5" t="s">
        <v>369</v>
      </c>
      <c r="AG108" s="5" t="s">
        <v>369</v>
      </c>
      <c r="AH108" s="5" t="s">
        <v>1581</v>
      </c>
      <c r="AI108" s="5" t="s">
        <v>1582</v>
      </c>
      <c r="AJ108" s="5" t="s">
        <v>1583</v>
      </c>
      <c r="AK108" s="5" t="s">
        <v>284</v>
      </c>
      <c r="AL108" s="5" t="s">
        <v>1584</v>
      </c>
      <c r="AM108" s="5" t="s">
        <v>1585</v>
      </c>
      <c r="AN108" s="5" t="s">
        <v>1586</v>
      </c>
      <c r="AO108" s="5" t="s">
        <v>1586</v>
      </c>
      <c r="AP108" s="5" t="s">
        <v>1587</v>
      </c>
      <c r="AQ108" s="5" t="s">
        <v>1588</v>
      </c>
      <c r="AR108" s="5" t="s">
        <v>1589</v>
      </c>
      <c r="AS108" s="5">
        <v>176</v>
      </c>
      <c r="AT108" s="5">
        <v>16</v>
      </c>
      <c r="AU108" s="5">
        <v>0.01</v>
      </c>
      <c r="AV108" s="5">
        <v>0.01</v>
      </c>
      <c r="AW108" s="5" t="s">
        <v>369</v>
      </c>
      <c r="AX108" s="5">
        <v>-6.64</v>
      </c>
      <c r="AY108" s="5">
        <v>-6.64</v>
      </c>
      <c r="AZ108" s="5" t="s">
        <v>369</v>
      </c>
      <c r="BA108" s="5">
        <v>1.0000000000000001E-17</v>
      </c>
      <c r="BB108" s="5">
        <v>1.0000000000000001E-17</v>
      </c>
      <c r="BC108" s="5" t="s">
        <v>369</v>
      </c>
      <c r="BD108" s="5">
        <v>2.8359712230215801E-16</v>
      </c>
      <c r="BE108" s="5">
        <v>3.1094488188976401E-16</v>
      </c>
      <c r="BF108" s="5" t="s">
        <v>369</v>
      </c>
      <c r="BG108" s="5" t="s">
        <v>369</v>
      </c>
      <c r="BH108" s="5" t="s">
        <v>369</v>
      </c>
      <c r="BI108" s="5" t="s">
        <v>369</v>
      </c>
      <c r="BJ108" s="5" t="s">
        <v>369</v>
      </c>
      <c r="BK108" s="5" t="s">
        <v>369</v>
      </c>
      <c r="BL108" s="5" t="s">
        <v>369</v>
      </c>
      <c r="BM108" s="5" t="s">
        <v>369</v>
      </c>
      <c r="BN108" s="5">
        <v>300</v>
      </c>
      <c r="BO108" s="5" t="s">
        <v>369</v>
      </c>
      <c r="BP108" s="5" t="s">
        <v>369</v>
      </c>
      <c r="BQ108" s="5">
        <v>115.03</v>
      </c>
      <c r="BR108" s="5" t="s">
        <v>369</v>
      </c>
      <c r="BS108" s="5" t="s">
        <v>369</v>
      </c>
      <c r="BT108" s="5">
        <v>4</v>
      </c>
      <c r="BU108" s="5" t="s">
        <v>369</v>
      </c>
      <c r="BV108" s="5" t="s">
        <v>369</v>
      </c>
      <c r="BW108" s="5" t="s">
        <v>369</v>
      </c>
      <c r="BX108" s="5" t="s">
        <v>369</v>
      </c>
      <c r="BY108" s="5" t="s">
        <v>369</v>
      </c>
      <c r="BZ108" s="5">
        <v>159.69999999999999</v>
      </c>
      <c r="CA108" s="5">
        <v>57.9</v>
      </c>
      <c r="CB108" s="5">
        <v>812</v>
      </c>
      <c r="CC108" s="5">
        <v>170.3</v>
      </c>
      <c r="CD108" s="5" t="s">
        <v>369</v>
      </c>
      <c r="CE108" s="5" t="s">
        <v>369</v>
      </c>
      <c r="CF108" s="5" t="s">
        <v>369</v>
      </c>
      <c r="CG108" s="5" t="s">
        <v>369</v>
      </c>
      <c r="CH108" s="5" t="s">
        <v>369</v>
      </c>
      <c r="CI108" s="5" t="s">
        <v>369</v>
      </c>
      <c r="CJ108" s="5" t="s">
        <v>369</v>
      </c>
      <c r="CK108" s="5" t="s">
        <v>369</v>
      </c>
      <c r="CL108" s="5">
        <v>22970908.344441999</v>
      </c>
      <c r="CM108" s="5">
        <v>8330129.5</v>
      </c>
      <c r="CN108" s="5">
        <v>116775049.807825</v>
      </c>
      <c r="CO108" s="5">
        <v>24492503.943911199</v>
      </c>
      <c r="CP108" s="5" t="s">
        <v>369</v>
      </c>
      <c r="CQ108" s="5" t="s">
        <v>369</v>
      </c>
      <c r="CR108" s="5" t="s">
        <v>369</v>
      </c>
      <c r="CS108" s="5" t="s">
        <v>369</v>
      </c>
      <c r="CT108" s="5" t="s">
        <v>369</v>
      </c>
      <c r="CU108" s="5" t="s">
        <v>369</v>
      </c>
      <c r="CV108" s="5" t="s">
        <v>369</v>
      </c>
      <c r="CW108" s="5" t="s">
        <v>369</v>
      </c>
      <c r="CX108" s="5">
        <v>16025864.5</v>
      </c>
      <c r="CY108" s="5">
        <v>8330129.5</v>
      </c>
      <c r="CZ108" s="5">
        <v>83741772</v>
      </c>
      <c r="DA108" s="5">
        <v>15889082</v>
      </c>
      <c r="DB108" s="5" t="s">
        <v>369</v>
      </c>
      <c r="DC108" s="5" t="s">
        <v>369</v>
      </c>
      <c r="DD108" s="5" t="s">
        <v>369</v>
      </c>
      <c r="DE108" s="5" t="s">
        <v>369</v>
      </c>
      <c r="DF108" s="5" t="s">
        <v>369</v>
      </c>
      <c r="DG108" s="5" t="s">
        <v>369</v>
      </c>
      <c r="DH108" s="5" t="s">
        <v>369</v>
      </c>
      <c r="DI108" s="5" t="s">
        <v>369</v>
      </c>
      <c r="DJ108" s="5">
        <v>2</v>
      </c>
      <c r="DK108" s="5">
        <v>1</v>
      </c>
      <c r="DL108" s="5">
        <v>2</v>
      </c>
      <c r="DM108" s="5">
        <v>1</v>
      </c>
      <c r="DN108" s="5" t="s">
        <v>369</v>
      </c>
      <c r="DO108" s="5" t="s">
        <v>369</v>
      </c>
      <c r="DP108" s="5" t="s">
        <v>369</v>
      </c>
      <c r="DQ108" s="5" t="s">
        <v>369</v>
      </c>
      <c r="DR108" s="5" t="s">
        <v>392</v>
      </c>
      <c r="DS108" s="5" t="s">
        <v>392</v>
      </c>
      <c r="DT108" s="5" t="s">
        <v>392</v>
      </c>
      <c r="DU108" s="5" t="s">
        <v>392</v>
      </c>
      <c r="DV108" s="5" t="s">
        <v>392</v>
      </c>
      <c r="DW108" s="5" t="s">
        <v>392</v>
      </c>
      <c r="DX108" s="5" t="s">
        <v>392</v>
      </c>
      <c r="DY108" s="5" t="s">
        <v>392</v>
      </c>
      <c r="DZ108" s="5" t="s">
        <v>377</v>
      </c>
      <c r="EA108" s="5" t="s">
        <v>377</v>
      </c>
      <c r="EB108" s="5" t="s">
        <v>363</v>
      </c>
      <c r="EC108" s="5" t="s">
        <v>363</v>
      </c>
      <c r="ED108" s="5" t="s">
        <v>392</v>
      </c>
      <c r="EE108" s="5" t="s">
        <v>392</v>
      </c>
      <c r="EF108" s="5" t="s">
        <v>392</v>
      </c>
      <c r="EG108" s="5" t="s">
        <v>392</v>
      </c>
      <c r="EH108" s="5" t="s">
        <v>377</v>
      </c>
      <c r="EI108" s="5" t="s">
        <v>377</v>
      </c>
      <c r="EJ108" s="5" t="s">
        <v>363</v>
      </c>
      <c r="EK108" s="5" t="s">
        <v>363</v>
      </c>
      <c r="EL108" s="5" t="s">
        <v>392</v>
      </c>
      <c r="EM108" s="5" t="s">
        <v>392</v>
      </c>
      <c r="EN108" s="5" t="s">
        <v>392</v>
      </c>
      <c r="EO108" s="5" t="s">
        <v>392</v>
      </c>
      <c r="EP108" s="5" t="s">
        <v>392</v>
      </c>
      <c r="EQ108" s="5" t="s">
        <v>363</v>
      </c>
      <c r="ER108" s="5" t="s">
        <v>392</v>
      </c>
      <c r="ES108" s="5">
        <v>1</v>
      </c>
      <c r="ET108" s="5" t="s">
        <v>369</v>
      </c>
    </row>
    <row r="109" spans="1:150" s="2" customFormat="1" x14ac:dyDescent="0.25">
      <c r="A109" s="5" t="s">
        <v>363</v>
      </c>
      <c r="B109" s="5" t="s">
        <v>1590</v>
      </c>
      <c r="C109" s="4" t="s">
        <v>1591</v>
      </c>
      <c r="D109" s="4" t="s">
        <v>285</v>
      </c>
      <c r="E109" s="5" t="s">
        <v>1592</v>
      </c>
      <c r="F109" s="5" t="s">
        <v>1593</v>
      </c>
      <c r="G109" s="5" t="s">
        <v>1594</v>
      </c>
      <c r="H109" s="5">
        <v>0</v>
      </c>
      <c r="I109" s="5">
        <v>100.679</v>
      </c>
      <c r="J109" s="5">
        <v>0</v>
      </c>
      <c r="K109" s="5">
        <v>25</v>
      </c>
      <c r="L109" s="5">
        <v>8</v>
      </c>
      <c r="M109" s="5">
        <v>77</v>
      </c>
      <c r="N109" s="5">
        <v>1</v>
      </c>
      <c r="O109" s="5">
        <v>8</v>
      </c>
      <c r="P109" s="5">
        <v>590</v>
      </c>
      <c r="Q109" s="5">
        <v>64</v>
      </c>
      <c r="R109" s="5">
        <v>8.19</v>
      </c>
      <c r="S109" s="5">
        <v>926</v>
      </c>
      <c r="T109" s="5">
        <v>6955.65</v>
      </c>
      <c r="U109" s="5">
        <v>112.77</v>
      </c>
      <c r="V109" s="5">
        <v>25</v>
      </c>
      <c r="W109" s="5">
        <v>15</v>
      </c>
      <c r="X109" s="5">
        <v>21</v>
      </c>
      <c r="Y109" s="5">
        <v>25</v>
      </c>
      <c r="Z109" s="5">
        <v>25</v>
      </c>
      <c r="AA109" s="5">
        <v>27</v>
      </c>
      <c r="AB109" s="5">
        <v>8</v>
      </c>
      <c r="AC109" s="5">
        <v>6</v>
      </c>
      <c r="AD109" s="5">
        <v>7</v>
      </c>
      <c r="AE109" s="5" t="s">
        <v>369</v>
      </c>
      <c r="AF109" s="5" t="s">
        <v>369</v>
      </c>
      <c r="AG109" s="5" t="s">
        <v>369</v>
      </c>
      <c r="AH109" s="5" t="s">
        <v>1595</v>
      </c>
      <c r="AI109" s="5" t="s">
        <v>1596</v>
      </c>
      <c r="AJ109" s="5" t="s">
        <v>1597</v>
      </c>
      <c r="AK109" s="5" t="s">
        <v>285</v>
      </c>
      <c r="AL109" s="5" t="s">
        <v>1598</v>
      </c>
      <c r="AM109" s="5" t="s">
        <v>1599</v>
      </c>
      <c r="AN109" s="5" t="s">
        <v>369</v>
      </c>
      <c r="AO109" s="5" t="s">
        <v>369</v>
      </c>
      <c r="AP109" s="5" t="s">
        <v>369</v>
      </c>
      <c r="AQ109" s="5" t="s">
        <v>1600</v>
      </c>
      <c r="AR109" s="5" t="s">
        <v>1601</v>
      </c>
      <c r="AS109" s="5">
        <v>146</v>
      </c>
      <c r="AT109" s="5">
        <v>2</v>
      </c>
      <c r="AU109" s="5">
        <v>0.219</v>
      </c>
      <c r="AV109" s="5">
        <v>0.221</v>
      </c>
      <c r="AW109" s="5">
        <v>0.79800000000000004</v>
      </c>
      <c r="AX109" s="5">
        <v>-2.19</v>
      </c>
      <c r="AY109" s="5">
        <v>-2.17</v>
      </c>
      <c r="AZ109" s="5">
        <v>-0.33</v>
      </c>
      <c r="BA109" s="5">
        <v>3.8332323026857301E-7</v>
      </c>
      <c r="BB109" s="5">
        <v>6.8421226462334103E-9</v>
      </c>
      <c r="BC109" s="5">
        <v>0.53425448272808596</v>
      </c>
      <c r="BD109" s="5">
        <v>7.4071577143074201E-6</v>
      </c>
      <c r="BE109" s="5">
        <v>1.7375911466222299E-7</v>
      </c>
      <c r="BF109" s="5">
        <v>0.93532137561819095</v>
      </c>
      <c r="BG109" s="5">
        <v>94.54</v>
      </c>
      <c r="BH109" s="5">
        <v>88.54</v>
      </c>
      <c r="BI109" s="5">
        <v>78.39</v>
      </c>
      <c r="BJ109" s="5">
        <v>28.880372824759</v>
      </c>
      <c r="BK109" s="5">
        <v>28.891808805070099</v>
      </c>
      <c r="BL109" s="5">
        <v>26.3438612588666</v>
      </c>
      <c r="BM109" s="5">
        <v>24.3</v>
      </c>
      <c r="BN109" s="5">
        <v>239.5</v>
      </c>
      <c r="BO109" s="5">
        <v>36.200000000000003</v>
      </c>
      <c r="BP109" s="5">
        <v>29.91</v>
      </c>
      <c r="BQ109" s="5">
        <v>27.86</v>
      </c>
      <c r="BR109" s="5">
        <v>9.51</v>
      </c>
      <c r="BS109" s="5">
        <v>3</v>
      </c>
      <c r="BT109" s="5">
        <v>4</v>
      </c>
      <c r="BU109" s="5">
        <v>4</v>
      </c>
      <c r="BV109" s="5">
        <v>27.1</v>
      </c>
      <c r="BW109" s="5">
        <v>26.3</v>
      </c>
      <c r="BX109" s="5" t="s">
        <v>369</v>
      </c>
      <c r="BY109" s="5">
        <v>14.9</v>
      </c>
      <c r="BZ109" s="5">
        <v>243.2</v>
      </c>
      <c r="CA109" s="5">
        <v>309.60000000000002</v>
      </c>
      <c r="CB109" s="5">
        <v>151</v>
      </c>
      <c r="CC109" s="5">
        <v>275.89999999999998</v>
      </c>
      <c r="CD109" s="5">
        <v>41</v>
      </c>
      <c r="CE109" s="5">
        <v>39.299999999999997</v>
      </c>
      <c r="CF109" s="5">
        <v>32.700000000000003</v>
      </c>
      <c r="CG109" s="5">
        <v>39</v>
      </c>
      <c r="CH109" s="5">
        <v>70521775.057550699</v>
      </c>
      <c r="CI109" s="5">
        <v>68428281.988699198</v>
      </c>
      <c r="CJ109" s="5" t="s">
        <v>369</v>
      </c>
      <c r="CK109" s="5">
        <v>38825452.475944802</v>
      </c>
      <c r="CL109" s="5">
        <v>632922139.66909897</v>
      </c>
      <c r="CM109" s="5">
        <v>805705062</v>
      </c>
      <c r="CN109" s="5">
        <v>392907409.566742</v>
      </c>
      <c r="CO109" s="5">
        <v>718048199.44410801</v>
      </c>
      <c r="CP109" s="5">
        <v>106594107.91652399</v>
      </c>
      <c r="CQ109" s="5">
        <v>102186315.095927</v>
      </c>
      <c r="CR109" s="5">
        <v>85151681.047995999</v>
      </c>
      <c r="CS109" s="5">
        <v>101392264.74231</v>
      </c>
      <c r="CT109" s="5">
        <v>40619268</v>
      </c>
      <c r="CU109" s="5">
        <v>42668487.5</v>
      </c>
      <c r="CV109" s="5" t="s">
        <v>369</v>
      </c>
      <c r="CW109" s="5">
        <v>23062878</v>
      </c>
      <c r="CX109" s="5">
        <v>441563925</v>
      </c>
      <c r="CY109" s="5">
        <v>805705062</v>
      </c>
      <c r="CZ109" s="5">
        <v>281761924</v>
      </c>
      <c r="DA109" s="5">
        <v>465821165</v>
      </c>
      <c r="DB109" s="5">
        <v>39839343</v>
      </c>
      <c r="DC109" s="5">
        <v>61329321</v>
      </c>
      <c r="DD109" s="5">
        <v>36223333.75</v>
      </c>
      <c r="DE109" s="5">
        <v>49821829.5</v>
      </c>
      <c r="DF109" s="5">
        <v>3</v>
      </c>
      <c r="DG109" s="5">
        <v>2</v>
      </c>
      <c r="DH109" s="5" t="s">
        <v>369</v>
      </c>
      <c r="DI109" s="5">
        <v>1</v>
      </c>
      <c r="DJ109" s="5">
        <v>7</v>
      </c>
      <c r="DK109" s="5">
        <v>7</v>
      </c>
      <c r="DL109" s="5">
        <v>6</v>
      </c>
      <c r="DM109" s="5">
        <v>7</v>
      </c>
      <c r="DN109" s="5">
        <v>2</v>
      </c>
      <c r="DO109" s="5">
        <v>4</v>
      </c>
      <c r="DP109" s="5">
        <v>3</v>
      </c>
      <c r="DQ109" s="5">
        <v>3</v>
      </c>
      <c r="DR109" s="5" t="s">
        <v>363</v>
      </c>
      <c r="DS109" s="5" t="s">
        <v>377</v>
      </c>
      <c r="DT109" s="5" t="s">
        <v>377</v>
      </c>
      <c r="DU109" s="5" t="s">
        <v>377</v>
      </c>
      <c r="DV109" s="5" t="s">
        <v>377</v>
      </c>
      <c r="DW109" s="5" t="s">
        <v>377</v>
      </c>
      <c r="DX109" s="5" t="s">
        <v>392</v>
      </c>
      <c r="DY109" s="5" t="s">
        <v>377</v>
      </c>
      <c r="DZ109" s="5" t="s">
        <v>363</v>
      </c>
      <c r="EA109" s="5" t="s">
        <v>363</v>
      </c>
      <c r="EB109" s="5" t="s">
        <v>363</v>
      </c>
      <c r="EC109" s="5" t="s">
        <v>363</v>
      </c>
      <c r="ED109" s="5" t="s">
        <v>377</v>
      </c>
      <c r="EE109" s="5" t="s">
        <v>377</v>
      </c>
      <c r="EF109" s="5" t="s">
        <v>392</v>
      </c>
      <c r="EG109" s="5" t="s">
        <v>377</v>
      </c>
      <c r="EH109" s="5" t="s">
        <v>363</v>
      </c>
      <c r="EI109" s="5" t="s">
        <v>363</v>
      </c>
      <c r="EJ109" s="5" t="s">
        <v>363</v>
      </c>
      <c r="EK109" s="5" t="s">
        <v>363</v>
      </c>
      <c r="EL109" s="5" t="s">
        <v>363</v>
      </c>
      <c r="EM109" s="5" t="s">
        <v>377</v>
      </c>
      <c r="EN109" s="5" t="s">
        <v>377</v>
      </c>
      <c r="EO109" s="5" t="s">
        <v>377</v>
      </c>
      <c r="EP109" s="5" t="s">
        <v>377</v>
      </c>
      <c r="EQ109" s="5" t="s">
        <v>363</v>
      </c>
      <c r="ER109" s="5" t="s">
        <v>363</v>
      </c>
      <c r="ES109" s="5">
        <v>1</v>
      </c>
      <c r="ET109" s="5" t="s">
        <v>369</v>
      </c>
    </row>
    <row r="110" spans="1:150" s="2" customFormat="1" x14ac:dyDescent="0.25">
      <c r="A110" s="5" t="s">
        <v>363</v>
      </c>
      <c r="B110" s="5" t="s">
        <v>1602</v>
      </c>
      <c r="C110" s="4" t="s">
        <v>1603</v>
      </c>
      <c r="D110" s="4" t="s">
        <v>286</v>
      </c>
      <c r="E110" s="5" t="s">
        <v>1604</v>
      </c>
      <c r="F110" s="5" t="s">
        <v>1605</v>
      </c>
      <c r="G110" s="5" t="s">
        <v>1606</v>
      </c>
      <c r="H110" s="5">
        <v>0</v>
      </c>
      <c r="I110" s="5">
        <v>21.757000000000001</v>
      </c>
      <c r="J110" s="5">
        <v>0</v>
      </c>
      <c r="K110" s="5">
        <v>19</v>
      </c>
      <c r="L110" s="5">
        <v>5</v>
      </c>
      <c r="M110" s="5">
        <v>22</v>
      </c>
      <c r="N110" s="5">
        <v>5</v>
      </c>
      <c r="O110" s="5">
        <v>5</v>
      </c>
      <c r="P110" s="5">
        <v>320</v>
      </c>
      <c r="Q110" s="5">
        <v>35.9</v>
      </c>
      <c r="R110" s="5">
        <v>3.94</v>
      </c>
      <c r="S110" s="5">
        <v>542</v>
      </c>
      <c r="T110" s="5" t="s">
        <v>369</v>
      </c>
      <c r="U110" s="5" t="s">
        <v>369</v>
      </c>
      <c r="V110" s="5">
        <v>19</v>
      </c>
      <c r="W110" s="5" t="s">
        <v>369</v>
      </c>
      <c r="X110" s="5" t="s">
        <v>369</v>
      </c>
      <c r="Y110" s="5">
        <v>22</v>
      </c>
      <c r="Z110" s="5" t="s">
        <v>369</v>
      </c>
      <c r="AA110" s="5" t="s">
        <v>369</v>
      </c>
      <c r="AB110" s="5">
        <v>5</v>
      </c>
      <c r="AC110" s="5" t="s">
        <v>369</v>
      </c>
      <c r="AD110" s="5" t="s">
        <v>369</v>
      </c>
      <c r="AE110" s="5" t="s">
        <v>369</v>
      </c>
      <c r="AF110" s="5" t="s">
        <v>369</v>
      </c>
      <c r="AG110" s="5" t="s">
        <v>369</v>
      </c>
      <c r="AH110" s="5" t="s">
        <v>1607</v>
      </c>
      <c r="AI110" s="5" t="s">
        <v>1608</v>
      </c>
      <c r="AJ110" s="5" t="s">
        <v>369</v>
      </c>
      <c r="AK110" s="5" t="s">
        <v>286</v>
      </c>
      <c r="AL110" s="5" t="s">
        <v>1609</v>
      </c>
      <c r="AM110" s="5" t="s">
        <v>369</v>
      </c>
      <c r="AN110" s="5" t="s">
        <v>369</v>
      </c>
      <c r="AO110" s="5" t="s">
        <v>369</v>
      </c>
      <c r="AP110" s="5" t="s">
        <v>369</v>
      </c>
      <c r="AQ110" s="5" t="s">
        <v>369</v>
      </c>
      <c r="AR110" s="5" t="s">
        <v>369</v>
      </c>
      <c r="AS110" s="5">
        <v>36</v>
      </c>
      <c r="AT110" s="5">
        <v>0</v>
      </c>
      <c r="AU110" s="5">
        <v>9.1999999999999998E-2</v>
      </c>
      <c r="AV110" s="5">
        <v>8.3000000000000004E-2</v>
      </c>
      <c r="AW110" s="5">
        <v>1.107</v>
      </c>
      <c r="AX110" s="5">
        <v>-3.44</v>
      </c>
      <c r="AY110" s="5">
        <v>-3.59</v>
      </c>
      <c r="AZ110" s="5">
        <v>0.15</v>
      </c>
      <c r="BA110" s="5">
        <v>1.0000000000000001E-17</v>
      </c>
      <c r="BB110" s="5">
        <v>1.0000000000000001E-17</v>
      </c>
      <c r="BC110" s="5">
        <v>0.60380113224727106</v>
      </c>
      <c r="BD110" s="5">
        <v>2.8359712230215801E-16</v>
      </c>
      <c r="BE110" s="5">
        <v>3.1094488188976401E-16</v>
      </c>
      <c r="BF110" s="5">
        <v>0.96242493758528802</v>
      </c>
      <c r="BG110" s="5">
        <v>51.6</v>
      </c>
      <c r="BH110" s="5">
        <v>42.62</v>
      </c>
      <c r="BI110" s="5">
        <v>39.75</v>
      </c>
      <c r="BJ110" s="5">
        <v>29.412183199879099</v>
      </c>
      <c r="BK110" s="5">
        <v>29.210904961949701</v>
      </c>
      <c r="BL110" s="5">
        <v>27.1815240540496</v>
      </c>
      <c r="BM110" s="5">
        <v>54.9</v>
      </c>
      <c r="BN110" s="5">
        <v>228.1</v>
      </c>
      <c r="BO110" s="5">
        <v>16.899999999999999</v>
      </c>
      <c r="BP110" s="5">
        <v>13.18</v>
      </c>
      <c r="BQ110" s="5">
        <v>21.7</v>
      </c>
      <c r="BR110" s="5">
        <v>77.84</v>
      </c>
      <c r="BS110" s="5">
        <v>4</v>
      </c>
      <c r="BT110" s="5">
        <v>4</v>
      </c>
      <c r="BU110" s="5">
        <v>4</v>
      </c>
      <c r="BV110" s="5">
        <v>60.6</v>
      </c>
      <c r="BW110" s="5">
        <v>63.4</v>
      </c>
      <c r="BX110" s="5">
        <v>55.5</v>
      </c>
      <c r="BY110" s="5">
        <v>46.5</v>
      </c>
      <c r="BZ110" s="5">
        <v>239</v>
      </c>
      <c r="CA110" s="5">
        <v>148.1</v>
      </c>
      <c r="CB110" s="5">
        <v>242.9</v>
      </c>
      <c r="CC110" s="5">
        <v>247.3</v>
      </c>
      <c r="CD110" s="5">
        <v>7.6</v>
      </c>
      <c r="CE110" s="5">
        <v>42.4</v>
      </c>
      <c r="CF110" s="5">
        <v>8.3000000000000007</v>
      </c>
      <c r="CG110" s="5">
        <v>38.4</v>
      </c>
      <c r="CH110" s="5">
        <v>219420106.33160001</v>
      </c>
      <c r="CI110" s="5">
        <v>229381386.96164301</v>
      </c>
      <c r="CJ110" s="5">
        <v>200787207.732032</v>
      </c>
      <c r="CK110" s="5">
        <v>168128141.559769</v>
      </c>
      <c r="CL110" s="5">
        <v>864820429.04889095</v>
      </c>
      <c r="CM110" s="5">
        <v>535907604</v>
      </c>
      <c r="CN110" s="5">
        <v>878887657.03802395</v>
      </c>
      <c r="CO110" s="5">
        <v>894748993.27755404</v>
      </c>
      <c r="CP110" s="5">
        <v>27383255.840328701</v>
      </c>
      <c r="CQ110" s="5">
        <v>153597282.60031399</v>
      </c>
      <c r="CR110" s="5">
        <v>30137268.111809</v>
      </c>
      <c r="CS110" s="5">
        <v>139000051.686638</v>
      </c>
      <c r="CT110" s="5">
        <v>126382016</v>
      </c>
      <c r="CU110" s="5">
        <v>143030872</v>
      </c>
      <c r="CV110" s="5">
        <v>118974794</v>
      </c>
      <c r="CW110" s="5">
        <v>99870537.75</v>
      </c>
      <c r="CX110" s="5">
        <v>603349889.5625</v>
      </c>
      <c r="CY110" s="5">
        <v>535907604</v>
      </c>
      <c r="CZ110" s="5">
        <v>630268280</v>
      </c>
      <c r="DA110" s="5">
        <v>580452703.25</v>
      </c>
      <c r="DB110" s="5">
        <v>10234439.25</v>
      </c>
      <c r="DC110" s="5">
        <v>92184722</v>
      </c>
      <c r="DD110" s="5">
        <v>12820326.125</v>
      </c>
      <c r="DE110" s="5">
        <v>68301432</v>
      </c>
      <c r="DF110" s="5">
        <v>2</v>
      </c>
      <c r="DG110" s="5">
        <v>3</v>
      </c>
      <c r="DH110" s="5">
        <v>3</v>
      </c>
      <c r="DI110" s="5">
        <v>3</v>
      </c>
      <c r="DJ110" s="5">
        <v>5</v>
      </c>
      <c r="DK110" s="5">
        <v>4</v>
      </c>
      <c r="DL110" s="5">
        <v>5</v>
      </c>
      <c r="DM110" s="5">
        <v>5</v>
      </c>
      <c r="DN110" s="5">
        <v>2</v>
      </c>
      <c r="DO110" s="5">
        <v>3</v>
      </c>
      <c r="DP110" s="5">
        <v>3</v>
      </c>
      <c r="DQ110" s="5">
        <v>1</v>
      </c>
      <c r="DR110" s="5" t="s">
        <v>377</v>
      </c>
      <c r="DS110" s="5" t="s">
        <v>377</v>
      </c>
      <c r="DT110" s="5" t="s">
        <v>377</v>
      </c>
      <c r="DU110" s="5" t="s">
        <v>377</v>
      </c>
      <c r="DV110" s="5" t="s">
        <v>377</v>
      </c>
      <c r="DW110" s="5" t="s">
        <v>377</v>
      </c>
      <c r="DX110" s="5" t="s">
        <v>377</v>
      </c>
      <c r="DY110" s="5" t="s">
        <v>377</v>
      </c>
      <c r="DZ110" s="5" t="s">
        <v>363</v>
      </c>
      <c r="EA110" s="5" t="s">
        <v>363</v>
      </c>
      <c r="EB110" s="5" t="s">
        <v>363</v>
      </c>
      <c r="EC110" s="5" t="s">
        <v>363</v>
      </c>
      <c r="ED110" s="5" t="s">
        <v>377</v>
      </c>
      <c r="EE110" s="5" t="s">
        <v>377</v>
      </c>
      <c r="EF110" s="5" t="s">
        <v>377</v>
      </c>
      <c r="EG110" s="5" t="s">
        <v>377</v>
      </c>
      <c r="EH110" s="5" t="s">
        <v>363</v>
      </c>
      <c r="EI110" s="5" t="s">
        <v>363</v>
      </c>
      <c r="EJ110" s="5" t="s">
        <v>363</v>
      </c>
      <c r="EK110" s="5" t="s">
        <v>363</v>
      </c>
      <c r="EL110" s="5" t="s">
        <v>377</v>
      </c>
      <c r="EM110" s="5" t="s">
        <v>377</v>
      </c>
      <c r="EN110" s="5" t="s">
        <v>377</v>
      </c>
      <c r="EO110" s="5" t="s">
        <v>377</v>
      </c>
      <c r="EP110" s="5" t="s">
        <v>377</v>
      </c>
      <c r="EQ110" s="5" t="s">
        <v>363</v>
      </c>
      <c r="ER110" s="5" t="s">
        <v>377</v>
      </c>
      <c r="ES110" s="5">
        <v>1</v>
      </c>
      <c r="ET110" s="5" t="s">
        <v>369</v>
      </c>
    </row>
    <row r="111" spans="1:150" s="2" customFormat="1" x14ac:dyDescent="0.25">
      <c r="A111" s="5" t="s">
        <v>363</v>
      </c>
      <c r="B111" s="5" t="s">
        <v>1610</v>
      </c>
      <c r="C111" s="4" t="s">
        <v>1611</v>
      </c>
      <c r="D111" s="4" t="s">
        <v>287</v>
      </c>
      <c r="E111" s="5" t="s">
        <v>1612</v>
      </c>
      <c r="F111" s="5" t="s">
        <v>1613</v>
      </c>
      <c r="G111" s="5" t="s">
        <v>1614</v>
      </c>
      <c r="H111" s="5">
        <v>0</v>
      </c>
      <c r="I111" s="5">
        <v>87.463999999999999</v>
      </c>
      <c r="J111" s="5">
        <v>0</v>
      </c>
      <c r="K111" s="5">
        <v>9</v>
      </c>
      <c r="L111" s="5">
        <v>9</v>
      </c>
      <c r="M111" s="5">
        <v>58</v>
      </c>
      <c r="N111" s="5">
        <v>0</v>
      </c>
      <c r="O111" s="5">
        <v>9</v>
      </c>
      <c r="P111" s="5">
        <v>1470</v>
      </c>
      <c r="Q111" s="5">
        <v>161.1</v>
      </c>
      <c r="R111" s="5">
        <v>6.33</v>
      </c>
      <c r="S111" s="5">
        <v>268</v>
      </c>
      <c r="T111" s="5">
        <v>3329.49</v>
      </c>
      <c r="U111" s="5">
        <v>60.36</v>
      </c>
      <c r="V111" s="5">
        <v>9</v>
      </c>
      <c r="W111" s="5">
        <v>6</v>
      </c>
      <c r="X111" s="5">
        <v>9</v>
      </c>
      <c r="Y111" s="5">
        <v>20</v>
      </c>
      <c r="Z111" s="5">
        <v>18</v>
      </c>
      <c r="AA111" s="5">
        <v>20</v>
      </c>
      <c r="AB111" s="5">
        <v>9</v>
      </c>
      <c r="AC111" s="5">
        <v>7</v>
      </c>
      <c r="AD111" s="5">
        <v>9</v>
      </c>
      <c r="AE111" s="5" t="s">
        <v>369</v>
      </c>
      <c r="AF111" s="5" t="s">
        <v>369</v>
      </c>
      <c r="AG111" s="5" t="s">
        <v>369</v>
      </c>
      <c r="AH111" s="5" t="s">
        <v>1615</v>
      </c>
      <c r="AI111" s="5" t="s">
        <v>1616</v>
      </c>
      <c r="AJ111" s="5" t="s">
        <v>369</v>
      </c>
      <c r="AK111" s="5" t="s">
        <v>287</v>
      </c>
      <c r="AL111" s="5" t="s">
        <v>1617</v>
      </c>
      <c r="AM111" s="5" t="s">
        <v>369</v>
      </c>
      <c r="AN111" s="5" t="s">
        <v>369</v>
      </c>
      <c r="AO111" s="5" t="s">
        <v>369</v>
      </c>
      <c r="AP111" s="5" t="s">
        <v>369</v>
      </c>
      <c r="AQ111" s="5" t="s">
        <v>369</v>
      </c>
      <c r="AR111" s="5" t="s">
        <v>369</v>
      </c>
      <c r="AS111" s="5">
        <v>173</v>
      </c>
      <c r="AT111" s="5">
        <v>0</v>
      </c>
      <c r="AU111" s="5">
        <v>0.43099999999999999</v>
      </c>
      <c r="AV111" s="5">
        <v>0.46500000000000002</v>
      </c>
      <c r="AW111" s="5">
        <v>0.91400000000000003</v>
      </c>
      <c r="AX111" s="5">
        <v>-1.21</v>
      </c>
      <c r="AY111" s="5">
        <v>-1.1100000000000001</v>
      </c>
      <c r="AZ111" s="5">
        <v>-0.13</v>
      </c>
      <c r="BA111" s="5">
        <v>4.3304301961544197E-3</v>
      </c>
      <c r="BB111" s="5">
        <v>9.3100140768442895E-4</v>
      </c>
      <c r="BC111" s="5">
        <v>0.67967556656931005</v>
      </c>
      <c r="BD111" s="5">
        <v>4.1737300325771998E-2</v>
      </c>
      <c r="BE111" s="5">
        <v>1.1561397984106299E-2</v>
      </c>
      <c r="BF111" s="5">
        <v>0.98387332639314495</v>
      </c>
      <c r="BG111" s="5">
        <v>36.68</v>
      </c>
      <c r="BH111" s="5">
        <v>49.6</v>
      </c>
      <c r="BI111" s="5">
        <v>45.78</v>
      </c>
      <c r="BJ111" s="5">
        <v>29.190789063765099</v>
      </c>
      <c r="BK111" s="5">
        <v>29.5017118924406</v>
      </c>
      <c r="BL111" s="5">
        <v>29.822975641714201</v>
      </c>
      <c r="BM111" s="5">
        <v>95</v>
      </c>
      <c r="BN111" s="5">
        <v>38.200000000000003</v>
      </c>
      <c r="BO111" s="5">
        <v>166.8</v>
      </c>
      <c r="BP111" s="5">
        <v>19.45</v>
      </c>
      <c r="BQ111" s="5">
        <v>38.840000000000003</v>
      </c>
      <c r="BR111" s="5">
        <v>113.99</v>
      </c>
      <c r="BS111" s="5">
        <v>4</v>
      </c>
      <c r="BT111" s="5">
        <v>4</v>
      </c>
      <c r="BU111" s="5">
        <v>4</v>
      </c>
      <c r="BV111" s="5">
        <v>21</v>
      </c>
      <c r="BW111" s="5">
        <v>25.3</v>
      </c>
      <c r="BX111" s="5">
        <v>31.9</v>
      </c>
      <c r="BY111" s="5">
        <v>31.9</v>
      </c>
      <c r="BZ111" s="5">
        <v>15.7</v>
      </c>
      <c r="CA111" s="5">
        <v>7.8</v>
      </c>
      <c r="CB111" s="5">
        <v>8.3000000000000007</v>
      </c>
      <c r="CC111" s="5">
        <v>16.5</v>
      </c>
      <c r="CD111" s="5">
        <v>499.6</v>
      </c>
      <c r="CE111" s="5">
        <v>5</v>
      </c>
      <c r="CF111" s="5">
        <v>534.9</v>
      </c>
      <c r="CG111" s="5">
        <v>2.2999999999999998</v>
      </c>
      <c r="CH111" s="5">
        <v>487992480.466039</v>
      </c>
      <c r="CI111" s="5">
        <v>587161126.03041899</v>
      </c>
      <c r="CJ111" s="5">
        <v>741908924.40445697</v>
      </c>
      <c r="CK111" s="5">
        <v>740732326.98752701</v>
      </c>
      <c r="CL111" s="5">
        <v>365613846.32331198</v>
      </c>
      <c r="CM111" s="5">
        <v>180273466</v>
      </c>
      <c r="CN111" s="5">
        <v>192240043.35596699</v>
      </c>
      <c r="CO111" s="5">
        <v>382813866.05805397</v>
      </c>
      <c r="CP111" s="5">
        <v>11616509483.7831</v>
      </c>
      <c r="CQ111" s="5">
        <v>115484245.088337</v>
      </c>
      <c r="CR111" s="5">
        <v>12439511742.4923</v>
      </c>
      <c r="CS111" s="5">
        <v>54284497.632456601</v>
      </c>
      <c r="CT111" s="5">
        <v>281074850</v>
      </c>
      <c r="CU111" s="5">
        <v>366124597</v>
      </c>
      <c r="CV111" s="5">
        <v>439611977.5</v>
      </c>
      <c r="CW111" s="5">
        <v>440005671.5</v>
      </c>
      <c r="CX111" s="5">
        <v>255073847</v>
      </c>
      <c r="CY111" s="5">
        <v>180273466</v>
      </c>
      <c r="CZ111" s="5">
        <v>137859259.375</v>
      </c>
      <c r="DA111" s="5">
        <v>248343775.8125</v>
      </c>
      <c r="DB111" s="5">
        <v>4341648097</v>
      </c>
      <c r="DC111" s="5">
        <v>69310360.5</v>
      </c>
      <c r="DD111" s="5">
        <v>5291740339</v>
      </c>
      <c r="DE111" s="5">
        <v>26674155</v>
      </c>
      <c r="DF111" s="5">
        <v>6</v>
      </c>
      <c r="DG111" s="5">
        <v>5</v>
      </c>
      <c r="DH111" s="5">
        <v>4</v>
      </c>
      <c r="DI111" s="5">
        <v>4</v>
      </c>
      <c r="DJ111" s="5">
        <v>6</v>
      </c>
      <c r="DK111" s="5">
        <v>3</v>
      </c>
      <c r="DL111" s="5">
        <v>5</v>
      </c>
      <c r="DM111" s="5">
        <v>6</v>
      </c>
      <c r="DN111" s="5">
        <v>3</v>
      </c>
      <c r="DO111" s="5">
        <v>6</v>
      </c>
      <c r="DP111" s="5">
        <v>4</v>
      </c>
      <c r="DQ111" s="5">
        <v>2</v>
      </c>
      <c r="DR111" s="5" t="s">
        <v>363</v>
      </c>
      <c r="DS111" s="5" t="s">
        <v>377</v>
      </c>
      <c r="DT111" s="5" t="s">
        <v>377</v>
      </c>
      <c r="DU111" s="5" t="s">
        <v>363</v>
      </c>
      <c r="DV111" s="5" t="s">
        <v>377</v>
      </c>
      <c r="DW111" s="5" t="s">
        <v>363</v>
      </c>
      <c r="DX111" s="5" t="s">
        <v>377</v>
      </c>
      <c r="DY111" s="5" t="s">
        <v>363</v>
      </c>
      <c r="DZ111" s="5" t="s">
        <v>363</v>
      </c>
      <c r="EA111" s="5" t="s">
        <v>363</v>
      </c>
      <c r="EB111" s="5" t="s">
        <v>363</v>
      </c>
      <c r="EC111" s="5" t="s">
        <v>363</v>
      </c>
      <c r="ED111" s="5" t="s">
        <v>377</v>
      </c>
      <c r="EE111" s="5" t="s">
        <v>363</v>
      </c>
      <c r="EF111" s="5" t="s">
        <v>377</v>
      </c>
      <c r="EG111" s="5" t="s">
        <v>363</v>
      </c>
      <c r="EH111" s="5" t="s">
        <v>363</v>
      </c>
      <c r="EI111" s="5" t="s">
        <v>363</v>
      </c>
      <c r="EJ111" s="5" t="s">
        <v>363</v>
      </c>
      <c r="EK111" s="5" t="s">
        <v>363</v>
      </c>
      <c r="EL111" s="5" t="s">
        <v>363</v>
      </c>
      <c r="EM111" s="5" t="s">
        <v>377</v>
      </c>
      <c r="EN111" s="5" t="s">
        <v>377</v>
      </c>
      <c r="EO111" s="5" t="s">
        <v>363</v>
      </c>
      <c r="EP111" s="5" t="s">
        <v>363</v>
      </c>
      <c r="EQ111" s="5" t="s">
        <v>363</v>
      </c>
      <c r="ER111" s="5" t="s">
        <v>363</v>
      </c>
      <c r="ES111" s="5">
        <v>1</v>
      </c>
      <c r="ET111" s="5" t="s">
        <v>369</v>
      </c>
    </row>
    <row r="112" spans="1:150" s="2" customFormat="1" x14ac:dyDescent="0.25">
      <c r="A112" s="5" t="s">
        <v>363</v>
      </c>
      <c r="B112" s="5" t="s">
        <v>1618</v>
      </c>
      <c r="C112" s="4" t="s">
        <v>1619</v>
      </c>
      <c r="D112" s="4" t="s">
        <v>288</v>
      </c>
      <c r="E112" s="5" t="s">
        <v>1620</v>
      </c>
      <c r="F112" s="5" t="s">
        <v>1621</v>
      </c>
      <c r="G112" s="5" t="s">
        <v>1622</v>
      </c>
      <c r="H112" s="5">
        <v>0</v>
      </c>
      <c r="I112" s="5">
        <v>17.015999999999998</v>
      </c>
      <c r="J112" s="5">
        <v>1</v>
      </c>
      <c r="K112" s="5">
        <v>6</v>
      </c>
      <c r="L112" s="5">
        <v>2</v>
      </c>
      <c r="M112" s="5">
        <v>12</v>
      </c>
      <c r="N112" s="5">
        <v>0</v>
      </c>
      <c r="O112" s="5">
        <v>2</v>
      </c>
      <c r="P112" s="5">
        <v>409</v>
      </c>
      <c r="Q112" s="5">
        <v>43.5</v>
      </c>
      <c r="R112" s="5">
        <v>9.5</v>
      </c>
      <c r="S112" s="5">
        <v>118</v>
      </c>
      <c r="T112" s="5">
        <v>769.76</v>
      </c>
      <c r="U112" s="5">
        <v>15.38</v>
      </c>
      <c r="V112" s="5">
        <v>6</v>
      </c>
      <c r="W112" s="5">
        <v>6</v>
      </c>
      <c r="X112" s="5">
        <v>6</v>
      </c>
      <c r="Y112" s="5">
        <v>4</v>
      </c>
      <c r="Z112" s="5">
        <v>4</v>
      </c>
      <c r="AA112" s="5">
        <v>4</v>
      </c>
      <c r="AB112" s="5">
        <v>2</v>
      </c>
      <c r="AC112" s="5">
        <v>2</v>
      </c>
      <c r="AD112" s="5">
        <v>2</v>
      </c>
      <c r="AE112" s="5" t="s">
        <v>369</v>
      </c>
      <c r="AF112" s="5" t="s">
        <v>369</v>
      </c>
      <c r="AG112" s="5" t="s">
        <v>369</v>
      </c>
      <c r="AH112" s="5" t="s">
        <v>1623</v>
      </c>
      <c r="AI112" s="5" t="s">
        <v>1624</v>
      </c>
      <c r="AJ112" s="5" t="s">
        <v>369</v>
      </c>
      <c r="AK112" s="5" t="s">
        <v>288</v>
      </c>
      <c r="AL112" s="5" t="s">
        <v>1625</v>
      </c>
      <c r="AM112" s="5" t="s">
        <v>1626</v>
      </c>
      <c r="AN112" s="5" t="s">
        <v>1627</v>
      </c>
      <c r="AO112" s="5" t="s">
        <v>1627</v>
      </c>
      <c r="AP112" s="5" t="s">
        <v>1628</v>
      </c>
      <c r="AQ112" s="5" t="s">
        <v>1629</v>
      </c>
      <c r="AR112" s="5" t="s">
        <v>1630</v>
      </c>
      <c r="AS112" s="5">
        <v>268</v>
      </c>
      <c r="AT112" s="5">
        <v>7</v>
      </c>
      <c r="AU112" s="5">
        <v>0.22700000000000001</v>
      </c>
      <c r="AV112" s="5">
        <v>0.14099999999999999</v>
      </c>
      <c r="AW112" s="5">
        <v>1.3009999999999999</v>
      </c>
      <c r="AX112" s="5">
        <v>-2.14</v>
      </c>
      <c r="AY112" s="5">
        <v>-2.82</v>
      </c>
      <c r="AZ112" s="5">
        <v>0.38</v>
      </c>
      <c r="BA112" s="5">
        <v>6.08999350693473E-4</v>
      </c>
      <c r="BB112" s="5">
        <v>3.3873396056982598E-6</v>
      </c>
      <c r="BC112" s="5">
        <v>0.483578617309391</v>
      </c>
      <c r="BD112" s="5">
        <v>7.4094921001039201E-3</v>
      </c>
      <c r="BE112" s="5">
        <v>6.3396227975840897E-5</v>
      </c>
      <c r="BF112" s="5">
        <v>0.92428443403210603</v>
      </c>
      <c r="BG112" s="5">
        <v>55.77</v>
      </c>
      <c r="BH112" s="5">
        <v>58.51</v>
      </c>
      <c r="BI112" s="5">
        <v>38.520000000000003</v>
      </c>
      <c r="BJ112" s="5">
        <v>26.239093048033801</v>
      </c>
      <c r="BK112" s="5">
        <v>26.0351767913461</v>
      </c>
      <c r="BL112" s="5">
        <v>24.182870378557102</v>
      </c>
      <c r="BM112" s="5">
        <v>58.6</v>
      </c>
      <c r="BN112" s="5">
        <v>218.1</v>
      </c>
      <c r="BO112" s="5">
        <v>23.3</v>
      </c>
      <c r="BP112" s="5">
        <v>6.28</v>
      </c>
      <c r="BQ112" s="5">
        <v>52.27</v>
      </c>
      <c r="BR112" s="5">
        <v>53.13</v>
      </c>
      <c r="BS112" s="5">
        <v>4</v>
      </c>
      <c r="BT112" s="5">
        <v>4</v>
      </c>
      <c r="BU112" s="5">
        <v>4</v>
      </c>
      <c r="BV112" s="5">
        <v>56</v>
      </c>
      <c r="BW112" s="5">
        <v>60.1</v>
      </c>
      <c r="BX112" s="5">
        <v>52</v>
      </c>
      <c r="BY112" s="5">
        <v>58.7</v>
      </c>
      <c r="BZ112" s="5">
        <v>96.9</v>
      </c>
      <c r="CA112" s="5">
        <v>313.39999999999998</v>
      </c>
      <c r="CB112" s="5">
        <v>318.3</v>
      </c>
      <c r="CC112" s="5">
        <v>145.30000000000001</v>
      </c>
      <c r="CD112" s="5">
        <v>23.3</v>
      </c>
      <c r="CE112" s="5">
        <v>42.6</v>
      </c>
      <c r="CF112" s="5">
        <v>10.8</v>
      </c>
      <c r="CG112" s="5">
        <v>22.4</v>
      </c>
      <c r="CH112" s="5">
        <v>24609433.557277098</v>
      </c>
      <c r="CI112" s="5">
        <v>26403278.887142699</v>
      </c>
      <c r="CJ112" s="5">
        <v>22856384.508611999</v>
      </c>
      <c r="CK112" s="5">
        <v>25811885.882028699</v>
      </c>
      <c r="CL112" s="5">
        <v>42556480.190631703</v>
      </c>
      <c r="CM112" s="5">
        <v>137721612</v>
      </c>
      <c r="CN112" s="5">
        <v>139877909.08924499</v>
      </c>
      <c r="CO112" s="5">
        <v>63857881.989855997</v>
      </c>
      <c r="CP112" s="5">
        <v>10246175.0884185</v>
      </c>
      <c r="CQ112" s="5">
        <v>18734579.563641801</v>
      </c>
      <c r="CR112" s="5">
        <v>4766955.4258103296</v>
      </c>
      <c r="CS112" s="5">
        <v>9836374.6066197902</v>
      </c>
      <c r="CT112" s="5">
        <v>14174589</v>
      </c>
      <c r="CU112" s="5">
        <v>16463777</v>
      </c>
      <c r="CV112" s="5">
        <v>13543361</v>
      </c>
      <c r="CW112" s="5">
        <v>15332632</v>
      </c>
      <c r="CX112" s="5">
        <v>29689918</v>
      </c>
      <c r="CY112" s="5">
        <v>137721612</v>
      </c>
      <c r="CZ112" s="5">
        <v>100309304</v>
      </c>
      <c r="DA112" s="5">
        <v>41426680</v>
      </c>
      <c r="DB112" s="5">
        <v>3829488.25</v>
      </c>
      <c r="DC112" s="5">
        <v>11243962</v>
      </c>
      <c r="DD112" s="5">
        <v>2027852.125</v>
      </c>
      <c r="DE112" s="5">
        <v>4833368.5</v>
      </c>
      <c r="DF112" s="5">
        <v>1</v>
      </c>
      <c r="DG112" s="5">
        <v>2</v>
      </c>
      <c r="DH112" s="5">
        <v>2</v>
      </c>
      <c r="DI112" s="5">
        <v>1</v>
      </c>
      <c r="DJ112" s="5">
        <v>1</v>
      </c>
      <c r="DK112" s="5">
        <v>2</v>
      </c>
      <c r="DL112" s="5">
        <v>2</v>
      </c>
      <c r="DM112" s="5">
        <v>1</v>
      </c>
      <c r="DN112" s="5">
        <v>1</v>
      </c>
      <c r="DO112" s="5">
        <v>1</v>
      </c>
      <c r="DP112" s="5">
        <v>1</v>
      </c>
      <c r="DQ112" s="5">
        <v>1</v>
      </c>
      <c r="DR112" s="5" t="s">
        <v>377</v>
      </c>
      <c r="DS112" s="5" t="s">
        <v>377</v>
      </c>
      <c r="DT112" s="5" t="s">
        <v>377</v>
      </c>
      <c r="DU112" s="5" t="s">
        <v>377</v>
      </c>
      <c r="DV112" s="5" t="s">
        <v>377</v>
      </c>
      <c r="DW112" s="5" t="s">
        <v>377</v>
      </c>
      <c r="DX112" s="5" t="s">
        <v>377</v>
      </c>
      <c r="DY112" s="5" t="s">
        <v>377</v>
      </c>
      <c r="DZ112" s="5" t="s">
        <v>363</v>
      </c>
      <c r="EA112" s="5" t="s">
        <v>363</v>
      </c>
      <c r="EB112" s="5" t="s">
        <v>363</v>
      </c>
      <c r="EC112" s="5" t="s">
        <v>377</v>
      </c>
      <c r="ED112" s="5" t="s">
        <v>377</v>
      </c>
      <c r="EE112" s="5" t="s">
        <v>377</v>
      </c>
      <c r="EF112" s="5" t="s">
        <v>377</v>
      </c>
      <c r="EG112" s="5" t="s">
        <v>377</v>
      </c>
      <c r="EH112" s="5" t="s">
        <v>363</v>
      </c>
      <c r="EI112" s="5" t="s">
        <v>363</v>
      </c>
      <c r="EJ112" s="5" t="s">
        <v>363</v>
      </c>
      <c r="EK112" s="5" t="s">
        <v>377</v>
      </c>
      <c r="EL112" s="5" t="s">
        <v>377</v>
      </c>
      <c r="EM112" s="5" t="s">
        <v>377</v>
      </c>
      <c r="EN112" s="5" t="s">
        <v>377</v>
      </c>
      <c r="EO112" s="5" t="s">
        <v>377</v>
      </c>
      <c r="EP112" s="5" t="s">
        <v>377</v>
      </c>
      <c r="EQ112" s="5" t="s">
        <v>363</v>
      </c>
      <c r="ER112" s="5" t="s">
        <v>377</v>
      </c>
      <c r="ES112" s="5">
        <v>1</v>
      </c>
      <c r="ET112" s="5" t="s">
        <v>369</v>
      </c>
    </row>
    <row r="113" spans="1:150" s="2" customFormat="1" x14ac:dyDescent="0.25">
      <c r="A113" s="5" t="s">
        <v>363</v>
      </c>
      <c r="B113" s="5" t="s">
        <v>1631</v>
      </c>
      <c r="C113" s="4" t="s">
        <v>1632</v>
      </c>
      <c r="D113" s="4" t="s">
        <v>289</v>
      </c>
      <c r="E113" s="5" t="s">
        <v>1633</v>
      </c>
      <c r="F113" s="5" t="s">
        <v>1634</v>
      </c>
      <c r="G113" s="5" t="s">
        <v>1635</v>
      </c>
      <c r="H113" s="5">
        <v>0</v>
      </c>
      <c r="I113" s="5">
        <v>52.110999999999997</v>
      </c>
      <c r="J113" s="5">
        <v>0</v>
      </c>
      <c r="K113" s="5">
        <v>15</v>
      </c>
      <c r="L113" s="5">
        <v>5</v>
      </c>
      <c r="M113" s="5">
        <v>58</v>
      </c>
      <c r="N113" s="5">
        <v>1</v>
      </c>
      <c r="O113" s="5">
        <v>5</v>
      </c>
      <c r="P113" s="5">
        <v>509</v>
      </c>
      <c r="Q113" s="5">
        <v>56.7</v>
      </c>
      <c r="R113" s="5">
        <v>8.09</v>
      </c>
      <c r="S113" s="5">
        <v>368</v>
      </c>
      <c r="T113" s="5">
        <v>2232.66</v>
      </c>
      <c r="U113" s="5">
        <v>96.21</v>
      </c>
      <c r="V113" s="5">
        <v>15</v>
      </c>
      <c r="W113" s="5">
        <v>9</v>
      </c>
      <c r="X113" s="5">
        <v>15</v>
      </c>
      <c r="Y113" s="5">
        <v>22</v>
      </c>
      <c r="Z113" s="5">
        <v>13</v>
      </c>
      <c r="AA113" s="5">
        <v>23</v>
      </c>
      <c r="AB113" s="5">
        <v>5</v>
      </c>
      <c r="AC113" s="5">
        <v>4</v>
      </c>
      <c r="AD113" s="5">
        <v>5</v>
      </c>
      <c r="AE113" s="5" t="s">
        <v>369</v>
      </c>
      <c r="AF113" s="5" t="s">
        <v>369</v>
      </c>
      <c r="AG113" s="5" t="s">
        <v>369</v>
      </c>
      <c r="AH113" s="5" t="s">
        <v>1636</v>
      </c>
      <c r="AI113" s="5" t="s">
        <v>1637</v>
      </c>
      <c r="AJ113" s="5" t="s">
        <v>1638</v>
      </c>
      <c r="AK113" s="5" t="s">
        <v>289</v>
      </c>
      <c r="AL113" s="5" t="s">
        <v>1639</v>
      </c>
      <c r="AM113" s="5" t="s">
        <v>1640</v>
      </c>
      <c r="AN113" s="5" t="s">
        <v>1641</v>
      </c>
      <c r="AO113" s="5" t="s">
        <v>1641</v>
      </c>
      <c r="AP113" s="5" t="s">
        <v>1642</v>
      </c>
      <c r="AQ113" s="5" t="s">
        <v>1643</v>
      </c>
      <c r="AR113" s="5" t="s">
        <v>1644</v>
      </c>
      <c r="AS113" s="5">
        <v>249</v>
      </c>
      <c r="AT113" s="5">
        <v>4</v>
      </c>
      <c r="AU113" s="5">
        <v>0.23300000000000001</v>
      </c>
      <c r="AV113" s="5">
        <v>0.21099999999999999</v>
      </c>
      <c r="AW113" s="5">
        <v>1.099</v>
      </c>
      <c r="AX113" s="5">
        <v>-2.1</v>
      </c>
      <c r="AY113" s="5">
        <v>-2.2400000000000002</v>
      </c>
      <c r="AZ113" s="5">
        <v>0.14000000000000001</v>
      </c>
      <c r="BA113" s="5">
        <v>2.0947967804829699E-7</v>
      </c>
      <c r="BB113" s="5">
        <v>7.1327455053449295E-10</v>
      </c>
      <c r="BC113" s="5">
        <v>0.60334662165276798</v>
      </c>
      <c r="BD113" s="5">
        <v>4.1811083081842302E-6</v>
      </c>
      <c r="BE113" s="5">
        <v>1.8715755482131E-8</v>
      </c>
      <c r="BF113" s="5">
        <v>0.96242493758528802</v>
      </c>
      <c r="BG113" s="5">
        <v>44.81</v>
      </c>
      <c r="BH113" s="5">
        <v>44.04</v>
      </c>
      <c r="BI113" s="5">
        <v>63.35</v>
      </c>
      <c r="BJ113" s="5">
        <v>29.2490658710853</v>
      </c>
      <c r="BK113" s="5">
        <v>29.168126016340501</v>
      </c>
      <c r="BL113" s="5">
        <v>27.035607392480099</v>
      </c>
      <c r="BM113" s="5">
        <v>40.799999999999997</v>
      </c>
      <c r="BN113" s="5">
        <v>224.6</v>
      </c>
      <c r="BO113" s="5">
        <v>34.5</v>
      </c>
      <c r="BP113" s="5">
        <v>21.42</v>
      </c>
      <c r="BQ113" s="5">
        <v>20.7</v>
      </c>
      <c r="BR113" s="5">
        <v>22.27</v>
      </c>
      <c r="BS113" s="5">
        <v>4</v>
      </c>
      <c r="BT113" s="5">
        <v>4</v>
      </c>
      <c r="BU113" s="5">
        <v>4</v>
      </c>
      <c r="BV113" s="5">
        <v>49.9</v>
      </c>
      <c r="BW113" s="5">
        <v>38.6</v>
      </c>
      <c r="BX113" s="5">
        <v>38.799999999999997</v>
      </c>
      <c r="BY113" s="5">
        <v>29.4</v>
      </c>
      <c r="BZ113" s="5">
        <v>190.6</v>
      </c>
      <c r="CA113" s="5">
        <v>288.5</v>
      </c>
      <c r="CB113" s="5">
        <v>238</v>
      </c>
      <c r="CC113" s="5">
        <v>189.8</v>
      </c>
      <c r="CD113" s="5">
        <v>35.9</v>
      </c>
      <c r="CE113" s="5">
        <v>44</v>
      </c>
      <c r="CF113" s="5">
        <v>26.7</v>
      </c>
      <c r="CG113" s="5">
        <v>29.8</v>
      </c>
      <c r="CH113" s="5">
        <v>182708715.82931501</v>
      </c>
      <c r="CI113" s="5">
        <v>141463502.19837999</v>
      </c>
      <c r="CJ113" s="5">
        <v>142130934.54991299</v>
      </c>
      <c r="CK113" s="5">
        <v>107568176.553361</v>
      </c>
      <c r="CL113" s="5">
        <v>698205498.58192205</v>
      </c>
      <c r="CM113" s="5">
        <v>1056601112</v>
      </c>
      <c r="CN113" s="5">
        <v>871802093.85417295</v>
      </c>
      <c r="CO113" s="5">
        <v>695141700.64891195</v>
      </c>
      <c r="CP113" s="5">
        <v>131561128.59138</v>
      </c>
      <c r="CQ113" s="5">
        <v>161053715.45324099</v>
      </c>
      <c r="CR113" s="5">
        <v>97934599.426039994</v>
      </c>
      <c r="CS113" s="5">
        <v>109264065.408584</v>
      </c>
      <c r="CT113" s="5">
        <v>105236918.5</v>
      </c>
      <c r="CU113" s="5">
        <v>88209633.5</v>
      </c>
      <c r="CV113" s="5">
        <v>84218506</v>
      </c>
      <c r="CW113" s="5">
        <v>63897046.25</v>
      </c>
      <c r="CX113" s="5">
        <v>487109458</v>
      </c>
      <c r="CY113" s="5">
        <v>1056601112</v>
      </c>
      <c r="CZ113" s="5">
        <v>625187078</v>
      </c>
      <c r="DA113" s="5">
        <v>450960976</v>
      </c>
      <c r="DB113" s="5">
        <v>49170719</v>
      </c>
      <c r="DC113" s="5">
        <v>96659861</v>
      </c>
      <c r="DD113" s="5">
        <v>41661158.5</v>
      </c>
      <c r="DE113" s="5">
        <v>53689851.5</v>
      </c>
      <c r="DF113" s="5">
        <v>4</v>
      </c>
      <c r="DG113" s="5">
        <v>4</v>
      </c>
      <c r="DH113" s="5">
        <v>3</v>
      </c>
      <c r="DI113" s="5">
        <v>2</v>
      </c>
      <c r="DJ113" s="5">
        <v>5</v>
      </c>
      <c r="DK113" s="5">
        <v>3</v>
      </c>
      <c r="DL113" s="5">
        <v>5</v>
      </c>
      <c r="DM113" s="5">
        <v>4</v>
      </c>
      <c r="DN113" s="5">
        <v>3</v>
      </c>
      <c r="DO113" s="5">
        <v>3</v>
      </c>
      <c r="DP113" s="5">
        <v>4</v>
      </c>
      <c r="DQ113" s="5">
        <v>1</v>
      </c>
      <c r="DR113" s="5" t="s">
        <v>363</v>
      </c>
      <c r="DS113" s="5" t="s">
        <v>377</v>
      </c>
      <c r="DT113" s="5" t="s">
        <v>363</v>
      </c>
      <c r="DU113" s="5" t="s">
        <v>377</v>
      </c>
      <c r="DV113" s="5" t="s">
        <v>377</v>
      </c>
      <c r="DW113" s="5" t="s">
        <v>363</v>
      </c>
      <c r="DX113" s="5" t="s">
        <v>377</v>
      </c>
      <c r="DY113" s="5" t="s">
        <v>377</v>
      </c>
      <c r="DZ113" s="5" t="s">
        <v>363</v>
      </c>
      <c r="EA113" s="5" t="s">
        <v>363</v>
      </c>
      <c r="EB113" s="5" t="s">
        <v>363</v>
      </c>
      <c r="EC113" s="5" t="s">
        <v>363</v>
      </c>
      <c r="ED113" s="5" t="s">
        <v>377</v>
      </c>
      <c r="EE113" s="5" t="s">
        <v>363</v>
      </c>
      <c r="EF113" s="5" t="s">
        <v>377</v>
      </c>
      <c r="EG113" s="5" t="s">
        <v>377</v>
      </c>
      <c r="EH113" s="5" t="s">
        <v>363</v>
      </c>
      <c r="EI113" s="5" t="s">
        <v>363</v>
      </c>
      <c r="EJ113" s="5" t="s">
        <v>363</v>
      </c>
      <c r="EK113" s="5" t="s">
        <v>363</v>
      </c>
      <c r="EL113" s="5" t="s">
        <v>363</v>
      </c>
      <c r="EM113" s="5" t="s">
        <v>377</v>
      </c>
      <c r="EN113" s="5" t="s">
        <v>363</v>
      </c>
      <c r="EO113" s="5" t="s">
        <v>377</v>
      </c>
      <c r="EP113" s="5" t="s">
        <v>363</v>
      </c>
      <c r="EQ113" s="5" t="s">
        <v>363</v>
      </c>
      <c r="ER113" s="5" t="s">
        <v>363</v>
      </c>
      <c r="ES113" s="5">
        <v>1</v>
      </c>
      <c r="ET113" s="5" t="s">
        <v>369</v>
      </c>
    </row>
    <row r="114" spans="1:150" s="2" customFormat="1" x14ac:dyDescent="0.25">
      <c r="A114" s="5" t="s">
        <v>363</v>
      </c>
      <c r="B114" s="5" t="s">
        <v>1645</v>
      </c>
      <c r="C114" s="4" t="s">
        <v>1646</v>
      </c>
      <c r="D114" s="4" t="s">
        <v>290</v>
      </c>
      <c r="E114" s="5" t="s">
        <v>1647</v>
      </c>
      <c r="F114" s="5" t="s">
        <v>1648</v>
      </c>
      <c r="G114" s="5" t="s">
        <v>1649</v>
      </c>
      <c r="H114" s="5">
        <v>0</v>
      </c>
      <c r="I114" s="5">
        <v>32.524000000000001</v>
      </c>
      <c r="J114" s="5">
        <v>0</v>
      </c>
      <c r="K114" s="5">
        <v>24</v>
      </c>
      <c r="L114" s="5">
        <v>4</v>
      </c>
      <c r="M114" s="5">
        <v>26</v>
      </c>
      <c r="N114" s="5">
        <v>4</v>
      </c>
      <c r="O114" s="5">
        <v>4</v>
      </c>
      <c r="P114" s="5">
        <v>291</v>
      </c>
      <c r="Q114" s="5">
        <v>32.299999999999997</v>
      </c>
      <c r="R114" s="5">
        <v>9.3800000000000008</v>
      </c>
      <c r="S114" s="5">
        <v>206</v>
      </c>
      <c r="T114" s="5">
        <v>1168.29</v>
      </c>
      <c r="U114" s="5">
        <v>27</v>
      </c>
      <c r="V114" s="5">
        <v>24</v>
      </c>
      <c r="W114" s="5">
        <v>11</v>
      </c>
      <c r="X114" s="5">
        <v>24</v>
      </c>
      <c r="Y114" s="5">
        <v>9</v>
      </c>
      <c r="Z114" s="5">
        <v>8</v>
      </c>
      <c r="AA114" s="5">
        <v>9</v>
      </c>
      <c r="AB114" s="5">
        <v>4</v>
      </c>
      <c r="AC114" s="5">
        <v>3</v>
      </c>
      <c r="AD114" s="5">
        <v>4</v>
      </c>
      <c r="AE114" s="5" t="s">
        <v>369</v>
      </c>
      <c r="AF114" s="5" t="s">
        <v>369</v>
      </c>
      <c r="AG114" s="5" t="s">
        <v>369</v>
      </c>
      <c r="AH114" s="5" t="s">
        <v>1650</v>
      </c>
      <c r="AI114" s="5" t="s">
        <v>1651</v>
      </c>
      <c r="AJ114" s="5" t="s">
        <v>1652</v>
      </c>
      <c r="AK114" s="5" t="s">
        <v>290</v>
      </c>
      <c r="AL114" s="5" t="s">
        <v>1653</v>
      </c>
      <c r="AM114" s="5" t="s">
        <v>1654</v>
      </c>
      <c r="AN114" s="5" t="s">
        <v>369</v>
      </c>
      <c r="AO114" s="5" t="s">
        <v>369</v>
      </c>
      <c r="AP114" s="5" t="s">
        <v>369</v>
      </c>
      <c r="AQ114" s="5" t="s">
        <v>369</v>
      </c>
      <c r="AR114" s="5" t="s">
        <v>369</v>
      </c>
      <c r="AS114" s="5">
        <v>34</v>
      </c>
      <c r="AT114" s="5">
        <v>0</v>
      </c>
      <c r="AU114" s="5">
        <v>0.107</v>
      </c>
      <c r="AV114" s="5">
        <v>0.21299999999999999</v>
      </c>
      <c r="AW114" s="5">
        <v>0.374</v>
      </c>
      <c r="AX114" s="5">
        <v>-3.23</v>
      </c>
      <c r="AY114" s="5">
        <v>-2.23</v>
      </c>
      <c r="AZ114" s="5">
        <v>-1.42</v>
      </c>
      <c r="BA114" s="5">
        <v>9.2287246733491202E-9</v>
      </c>
      <c r="BB114" s="5">
        <v>5.8597061583176602E-5</v>
      </c>
      <c r="BC114" s="5">
        <v>2.5233169504940599E-2</v>
      </c>
      <c r="BD114" s="5">
        <v>2.0380746589547501E-7</v>
      </c>
      <c r="BE114" s="5">
        <v>9.3874156670168101E-4</v>
      </c>
      <c r="BF114" s="5">
        <v>0.18252538274889801</v>
      </c>
      <c r="BG114" s="5">
        <v>28.74</v>
      </c>
      <c r="BH114" s="5">
        <v>70.58</v>
      </c>
      <c r="BI114" s="5">
        <v>88.59</v>
      </c>
      <c r="BJ114" s="5">
        <v>26.7231431408022</v>
      </c>
      <c r="BK114" s="5">
        <v>26.9322613731267</v>
      </c>
      <c r="BL114" s="5">
        <v>24.6407488754685</v>
      </c>
      <c r="BM114" s="5">
        <v>11.8</v>
      </c>
      <c r="BN114" s="5">
        <v>232.7</v>
      </c>
      <c r="BO114" s="5">
        <v>55.5</v>
      </c>
      <c r="BP114" s="5">
        <v>35.08</v>
      </c>
      <c r="BQ114" s="5">
        <v>4.2</v>
      </c>
      <c r="BR114" s="5" t="s">
        <v>369</v>
      </c>
      <c r="BS114" s="5">
        <v>3</v>
      </c>
      <c r="BT114" s="5">
        <v>4</v>
      </c>
      <c r="BU114" s="5">
        <v>1</v>
      </c>
      <c r="BV114" s="5">
        <v>13.8</v>
      </c>
      <c r="BW114" s="5">
        <v>9</v>
      </c>
      <c r="BX114" s="5" t="s">
        <v>369</v>
      </c>
      <c r="BY114" s="5">
        <v>18.7</v>
      </c>
      <c r="BZ114" s="5">
        <v>278.39999999999998</v>
      </c>
      <c r="CA114" s="5">
        <v>287</v>
      </c>
      <c r="CB114" s="5">
        <v>261.8</v>
      </c>
      <c r="CC114" s="5">
        <v>266.3</v>
      </c>
      <c r="CD114" s="5" t="s">
        <v>369</v>
      </c>
      <c r="CE114" s="5">
        <v>65</v>
      </c>
      <c r="CF114" s="5" t="s">
        <v>369</v>
      </c>
      <c r="CG114" s="5" t="s">
        <v>369</v>
      </c>
      <c r="CH114" s="5">
        <v>7706947.52774492</v>
      </c>
      <c r="CI114" s="5">
        <v>5008054.9090768704</v>
      </c>
      <c r="CJ114" s="5" t="s">
        <v>369</v>
      </c>
      <c r="CK114" s="5">
        <v>10417494.0231949</v>
      </c>
      <c r="CL114" s="5">
        <v>155030489.114508</v>
      </c>
      <c r="CM114" s="5">
        <v>159868217.5</v>
      </c>
      <c r="CN114" s="5">
        <v>145801368.971672</v>
      </c>
      <c r="CO114" s="5">
        <v>148302784.98627701</v>
      </c>
      <c r="CP114" s="5" t="s">
        <v>369</v>
      </c>
      <c r="CQ114" s="5">
        <v>36187880.505485803</v>
      </c>
      <c r="CR114" s="5" t="s">
        <v>369</v>
      </c>
      <c r="CS114" s="5" t="s">
        <v>369</v>
      </c>
      <c r="CT114" s="5">
        <v>4439062.5</v>
      </c>
      <c r="CU114" s="5">
        <v>3122775</v>
      </c>
      <c r="CV114" s="5" t="s">
        <v>369</v>
      </c>
      <c r="CW114" s="5">
        <v>6188141.5</v>
      </c>
      <c r="CX114" s="5">
        <v>108158440</v>
      </c>
      <c r="CY114" s="5">
        <v>159868217.5</v>
      </c>
      <c r="CZ114" s="5">
        <v>104557138</v>
      </c>
      <c r="DA114" s="5">
        <v>96208828.5</v>
      </c>
      <c r="DB114" s="5" t="s">
        <v>369</v>
      </c>
      <c r="DC114" s="5">
        <v>21718937</v>
      </c>
      <c r="DD114" s="5" t="s">
        <v>369</v>
      </c>
      <c r="DE114" s="5" t="s">
        <v>369</v>
      </c>
      <c r="DF114" s="5">
        <v>1</v>
      </c>
      <c r="DG114" s="5">
        <v>1</v>
      </c>
      <c r="DH114" s="5" t="s">
        <v>369</v>
      </c>
      <c r="DI114" s="5">
        <v>1</v>
      </c>
      <c r="DJ114" s="5">
        <v>2</v>
      </c>
      <c r="DK114" s="5">
        <v>3</v>
      </c>
      <c r="DL114" s="5">
        <v>2</v>
      </c>
      <c r="DM114" s="5">
        <v>2</v>
      </c>
      <c r="DN114" s="5" t="s">
        <v>369</v>
      </c>
      <c r="DO114" s="5">
        <v>2</v>
      </c>
      <c r="DP114" s="5" t="s">
        <v>369</v>
      </c>
      <c r="DQ114" s="5" t="s">
        <v>369</v>
      </c>
      <c r="DR114" s="5" t="s">
        <v>392</v>
      </c>
      <c r="DS114" s="5" t="s">
        <v>377</v>
      </c>
      <c r="DT114" s="5" t="s">
        <v>392</v>
      </c>
      <c r="DU114" s="5" t="s">
        <v>392</v>
      </c>
      <c r="DV114" s="5" t="s">
        <v>377</v>
      </c>
      <c r="DW114" s="5" t="s">
        <v>377</v>
      </c>
      <c r="DX114" s="5" t="s">
        <v>392</v>
      </c>
      <c r="DY114" s="5" t="s">
        <v>377</v>
      </c>
      <c r="DZ114" s="5" t="s">
        <v>363</v>
      </c>
      <c r="EA114" s="5" t="s">
        <v>363</v>
      </c>
      <c r="EB114" s="5" t="s">
        <v>363</v>
      </c>
      <c r="EC114" s="5" t="s">
        <v>363</v>
      </c>
      <c r="ED114" s="5" t="s">
        <v>377</v>
      </c>
      <c r="EE114" s="5" t="s">
        <v>377</v>
      </c>
      <c r="EF114" s="5" t="s">
        <v>392</v>
      </c>
      <c r="EG114" s="5" t="s">
        <v>377</v>
      </c>
      <c r="EH114" s="5" t="s">
        <v>363</v>
      </c>
      <c r="EI114" s="5" t="s">
        <v>363</v>
      </c>
      <c r="EJ114" s="5" t="s">
        <v>363</v>
      </c>
      <c r="EK114" s="5" t="s">
        <v>363</v>
      </c>
      <c r="EL114" s="5" t="s">
        <v>392</v>
      </c>
      <c r="EM114" s="5" t="s">
        <v>377</v>
      </c>
      <c r="EN114" s="5" t="s">
        <v>392</v>
      </c>
      <c r="EO114" s="5" t="s">
        <v>392</v>
      </c>
      <c r="EP114" s="5" t="s">
        <v>377</v>
      </c>
      <c r="EQ114" s="5" t="s">
        <v>363</v>
      </c>
      <c r="ER114" s="5" t="s">
        <v>377</v>
      </c>
      <c r="ES114" s="5">
        <v>1</v>
      </c>
      <c r="ET114" s="5" t="s">
        <v>369</v>
      </c>
    </row>
    <row r="115" spans="1:150" s="2" customFormat="1" x14ac:dyDescent="0.25">
      <c r="A115" s="5" t="s">
        <v>363</v>
      </c>
      <c r="B115" s="5" t="s">
        <v>1655</v>
      </c>
      <c r="C115" s="4" t="s">
        <v>1656</v>
      </c>
      <c r="D115" s="4" t="s">
        <v>291</v>
      </c>
      <c r="E115" s="5" t="s">
        <v>1657</v>
      </c>
      <c r="F115" s="5" t="s">
        <v>1658</v>
      </c>
      <c r="G115" s="5" t="s">
        <v>1659</v>
      </c>
      <c r="H115" s="5">
        <v>0</v>
      </c>
      <c r="I115" s="5">
        <v>69.819999999999993</v>
      </c>
      <c r="J115" s="5">
        <v>0</v>
      </c>
      <c r="K115" s="5">
        <v>10</v>
      </c>
      <c r="L115" s="5">
        <v>5</v>
      </c>
      <c r="M115" s="5">
        <v>48</v>
      </c>
      <c r="N115" s="5">
        <v>5</v>
      </c>
      <c r="O115" s="5">
        <v>5</v>
      </c>
      <c r="P115" s="5">
        <v>531</v>
      </c>
      <c r="Q115" s="5">
        <v>57.8</v>
      </c>
      <c r="R115" s="5">
        <v>6.67</v>
      </c>
      <c r="S115" s="5">
        <v>732</v>
      </c>
      <c r="T115" s="5">
        <v>829.99</v>
      </c>
      <c r="U115" s="5">
        <v>91.15</v>
      </c>
      <c r="V115" s="5">
        <v>10</v>
      </c>
      <c r="W115" s="5">
        <v>4</v>
      </c>
      <c r="X115" s="5">
        <v>10</v>
      </c>
      <c r="Y115" s="5">
        <v>21</v>
      </c>
      <c r="Z115" s="5">
        <v>6</v>
      </c>
      <c r="AA115" s="5">
        <v>21</v>
      </c>
      <c r="AB115" s="5">
        <v>5</v>
      </c>
      <c r="AC115" s="5">
        <v>2</v>
      </c>
      <c r="AD115" s="5">
        <v>5</v>
      </c>
      <c r="AE115" s="5" t="s">
        <v>369</v>
      </c>
      <c r="AF115" s="5" t="s">
        <v>369</v>
      </c>
      <c r="AG115" s="5" t="s">
        <v>369</v>
      </c>
      <c r="AH115" s="5" t="s">
        <v>993</v>
      </c>
      <c r="AI115" s="5" t="s">
        <v>1660</v>
      </c>
      <c r="AJ115" s="5" t="s">
        <v>1661</v>
      </c>
      <c r="AK115" s="5" t="s">
        <v>291</v>
      </c>
      <c r="AL115" s="5" t="s">
        <v>1662</v>
      </c>
      <c r="AM115" s="5" t="s">
        <v>1663</v>
      </c>
      <c r="AN115" s="5" t="s">
        <v>1664</v>
      </c>
      <c r="AO115" s="5" t="s">
        <v>1664</v>
      </c>
      <c r="AP115" s="5" t="s">
        <v>1665</v>
      </c>
      <c r="AQ115" s="5" t="s">
        <v>369</v>
      </c>
      <c r="AR115" s="5" t="s">
        <v>369</v>
      </c>
      <c r="AS115" s="5">
        <v>82</v>
      </c>
      <c r="AT115" s="5">
        <v>1</v>
      </c>
      <c r="AU115" s="5">
        <v>5.0999999999999997E-2</v>
      </c>
      <c r="AV115" s="5">
        <v>9.9000000000000005E-2</v>
      </c>
      <c r="AW115" s="5">
        <v>0.33400000000000002</v>
      </c>
      <c r="AX115" s="5">
        <v>-4.29</v>
      </c>
      <c r="AY115" s="5">
        <v>-3.33</v>
      </c>
      <c r="AZ115" s="5">
        <v>-1.58</v>
      </c>
      <c r="BA115" s="5">
        <v>1.0000000000000001E-17</v>
      </c>
      <c r="BB115" s="5">
        <v>1.0000000000000001E-17</v>
      </c>
      <c r="BC115" s="5">
        <v>1.7699321204864601E-2</v>
      </c>
      <c r="BD115" s="5">
        <v>2.8359712230215801E-16</v>
      </c>
      <c r="BE115" s="5">
        <v>3.1094488188976401E-16</v>
      </c>
      <c r="BF115" s="5">
        <v>0.13893354423066501</v>
      </c>
      <c r="BG115" s="5">
        <v>51.88</v>
      </c>
      <c r="BH115" s="5">
        <v>44.79</v>
      </c>
      <c r="BI115" s="5">
        <v>1.45</v>
      </c>
      <c r="BJ115" s="5">
        <v>28.808580329624501</v>
      </c>
      <c r="BK115" s="5">
        <v>28.8233430986479</v>
      </c>
      <c r="BL115" s="5">
        <v>24.105294540598699</v>
      </c>
      <c r="BM115" s="5">
        <v>4.4000000000000004</v>
      </c>
      <c r="BN115" s="5">
        <v>285.10000000000002</v>
      </c>
      <c r="BO115" s="5">
        <v>10.5</v>
      </c>
      <c r="BP115" s="5">
        <v>32.36</v>
      </c>
      <c r="BQ115" s="5">
        <v>32.450000000000003</v>
      </c>
      <c r="BR115" s="5">
        <v>52.89</v>
      </c>
      <c r="BS115" s="5">
        <v>3</v>
      </c>
      <c r="BT115" s="5">
        <v>4</v>
      </c>
      <c r="BU115" s="5">
        <v>4</v>
      </c>
      <c r="BV115" s="5">
        <v>2.2000000000000002</v>
      </c>
      <c r="BW115" s="5">
        <v>4</v>
      </c>
      <c r="BX115" s="5">
        <v>4.4000000000000004</v>
      </c>
      <c r="BY115" s="5" t="s">
        <v>369</v>
      </c>
      <c r="BZ115" s="5">
        <v>259.10000000000002</v>
      </c>
      <c r="CA115" s="5">
        <v>421.6</v>
      </c>
      <c r="CB115" s="5">
        <v>205.9</v>
      </c>
      <c r="CC115" s="5">
        <v>262.39999999999998</v>
      </c>
      <c r="CD115" s="5">
        <v>15.4</v>
      </c>
      <c r="CE115" s="5">
        <v>13.9</v>
      </c>
      <c r="CF115" s="5">
        <v>4.5</v>
      </c>
      <c r="CG115" s="5">
        <v>6.6</v>
      </c>
      <c r="CH115" s="5">
        <v>5901257.1952719102</v>
      </c>
      <c r="CI115" s="5">
        <v>10593957.188096801</v>
      </c>
      <c r="CJ115" s="5">
        <v>11556478.583557799</v>
      </c>
      <c r="CK115" s="5" t="s">
        <v>369</v>
      </c>
      <c r="CL115" s="5">
        <v>684749409.12083495</v>
      </c>
      <c r="CM115" s="5">
        <v>1114052420</v>
      </c>
      <c r="CN115" s="5">
        <v>544127072.212767</v>
      </c>
      <c r="CO115" s="5">
        <v>693366144.32128203</v>
      </c>
      <c r="CP115" s="5">
        <v>40742810.146792397</v>
      </c>
      <c r="CQ115" s="5">
        <v>36635839.912688904</v>
      </c>
      <c r="CR115" s="5">
        <v>11943106.1134139</v>
      </c>
      <c r="CS115" s="5">
        <v>17495653.1269808</v>
      </c>
      <c r="CT115" s="5">
        <v>3399017.5</v>
      </c>
      <c r="CU115" s="5">
        <v>6605867</v>
      </c>
      <c r="CV115" s="5">
        <v>6847695.5</v>
      </c>
      <c r="CW115" s="5" t="s">
        <v>369</v>
      </c>
      <c r="CX115" s="5">
        <v>477721694</v>
      </c>
      <c r="CY115" s="5">
        <v>1114052420</v>
      </c>
      <c r="CZ115" s="5">
        <v>390204631</v>
      </c>
      <c r="DA115" s="5">
        <v>449809115</v>
      </c>
      <c r="DB115" s="5">
        <v>15227547</v>
      </c>
      <c r="DC115" s="5">
        <v>21987789.5</v>
      </c>
      <c r="DD115" s="5">
        <v>5080570.5</v>
      </c>
      <c r="DE115" s="5">
        <v>8596962</v>
      </c>
      <c r="DF115" s="5">
        <v>1</v>
      </c>
      <c r="DG115" s="5">
        <v>1</v>
      </c>
      <c r="DH115" s="5">
        <v>1</v>
      </c>
      <c r="DI115" s="5" t="s">
        <v>369</v>
      </c>
      <c r="DJ115" s="5">
        <v>4</v>
      </c>
      <c r="DK115" s="5">
        <v>5</v>
      </c>
      <c r="DL115" s="5">
        <v>4</v>
      </c>
      <c r="DM115" s="5">
        <v>4</v>
      </c>
      <c r="DN115" s="5">
        <v>1</v>
      </c>
      <c r="DO115" s="5">
        <v>2</v>
      </c>
      <c r="DP115" s="5">
        <v>1</v>
      </c>
      <c r="DQ115" s="5">
        <v>1</v>
      </c>
      <c r="DR115" s="5" t="s">
        <v>377</v>
      </c>
      <c r="DS115" s="5" t="s">
        <v>377</v>
      </c>
      <c r="DT115" s="5" t="s">
        <v>377</v>
      </c>
      <c r="DU115" s="5" t="s">
        <v>377</v>
      </c>
      <c r="DV115" s="5" t="s">
        <v>377</v>
      </c>
      <c r="DW115" s="5" t="s">
        <v>377</v>
      </c>
      <c r="DX115" s="5" t="s">
        <v>377</v>
      </c>
      <c r="DY115" s="5" t="s">
        <v>363</v>
      </c>
      <c r="DZ115" s="5" t="s">
        <v>363</v>
      </c>
      <c r="EA115" s="5" t="s">
        <v>363</v>
      </c>
      <c r="EB115" s="5" t="s">
        <v>363</v>
      </c>
      <c r="EC115" s="5" t="s">
        <v>363</v>
      </c>
      <c r="ED115" s="5" t="s">
        <v>377</v>
      </c>
      <c r="EE115" s="5" t="s">
        <v>377</v>
      </c>
      <c r="EF115" s="5" t="s">
        <v>377</v>
      </c>
      <c r="EG115" s="5" t="s">
        <v>363</v>
      </c>
      <c r="EH115" s="5" t="s">
        <v>363</v>
      </c>
      <c r="EI115" s="5" t="s">
        <v>363</v>
      </c>
      <c r="EJ115" s="5" t="s">
        <v>363</v>
      </c>
      <c r="EK115" s="5" t="s">
        <v>363</v>
      </c>
      <c r="EL115" s="5" t="s">
        <v>377</v>
      </c>
      <c r="EM115" s="5" t="s">
        <v>377</v>
      </c>
      <c r="EN115" s="5" t="s">
        <v>377</v>
      </c>
      <c r="EO115" s="5" t="s">
        <v>377</v>
      </c>
      <c r="EP115" s="5" t="s">
        <v>363</v>
      </c>
      <c r="EQ115" s="5" t="s">
        <v>363</v>
      </c>
      <c r="ER115" s="5" t="s">
        <v>377</v>
      </c>
      <c r="ES115" s="5">
        <v>1</v>
      </c>
      <c r="ET115" s="5" t="s">
        <v>369</v>
      </c>
    </row>
    <row r="116" spans="1:150" s="2" customFormat="1" x14ac:dyDescent="0.25">
      <c r="A116" s="5" t="s">
        <v>363</v>
      </c>
      <c r="B116" s="5" t="s">
        <v>1666</v>
      </c>
      <c r="C116" s="4" t="s">
        <v>1667</v>
      </c>
      <c r="D116" s="4" t="s">
        <v>292</v>
      </c>
      <c r="E116" s="5" t="s">
        <v>1668</v>
      </c>
      <c r="F116" s="5" t="s">
        <v>1669</v>
      </c>
      <c r="G116" s="5" t="s">
        <v>1670</v>
      </c>
      <c r="H116" s="5">
        <v>0</v>
      </c>
      <c r="I116" s="5">
        <v>21.552</v>
      </c>
      <c r="J116" s="5">
        <v>0</v>
      </c>
      <c r="K116" s="5">
        <v>20</v>
      </c>
      <c r="L116" s="5">
        <v>2</v>
      </c>
      <c r="M116" s="5">
        <v>21</v>
      </c>
      <c r="N116" s="5">
        <v>2</v>
      </c>
      <c r="O116" s="5">
        <v>2</v>
      </c>
      <c r="P116" s="5">
        <v>110</v>
      </c>
      <c r="Q116" s="5">
        <v>12.5</v>
      </c>
      <c r="R116" s="5">
        <v>10.17</v>
      </c>
      <c r="S116" s="5">
        <v>123</v>
      </c>
      <c r="T116" s="5">
        <v>1547.12</v>
      </c>
      <c r="U116" s="5">
        <v>21.26</v>
      </c>
      <c r="V116" s="5">
        <v>20</v>
      </c>
      <c r="W116" s="5">
        <v>20</v>
      </c>
      <c r="X116" s="5">
        <v>20</v>
      </c>
      <c r="Y116" s="5">
        <v>7</v>
      </c>
      <c r="Z116" s="5">
        <v>7</v>
      </c>
      <c r="AA116" s="5">
        <v>7</v>
      </c>
      <c r="AB116" s="5">
        <v>2</v>
      </c>
      <c r="AC116" s="5">
        <v>2</v>
      </c>
      <c r="AD116" s="5">
        <v>2</v>
      </c>
      <c r="AE116" s="5" t="s">
        <v>369</v>
      </c>
      <c r="AF116" s="5" t="s">
        <v>369</v>
      </c>
      <c r="AG116" s="5" t="s">
        <v>369</v>
      </c>
      <c r="AH116" s="5" t="s">
        <v>1671</v>
      </c>
      <c r="AI116" s="5" t="s">
        <v>1672</v>
      </c>
      <c r="AJ116" s="5" t="s">
        <v>1673</v>
      </c>
      <c r="AK116" s="5" t="s">
        <v>292</v>
      </c>
      <c r="AL116" s="5" t="s">
        <v>1674</v>
      </c>
      <c r="AM116" s="5" t="s">
        <v>1675</v>
      </c>
      <c r="AN116" s="5" t="s">
        <v>1676</v>
      </c>
      <c r="AO116" s="5" t="s">
        <v>1676</v>
      </c>
      <c r="AP116" s="5" t="s">
        <v>1677</v>
      </c>
      <c r="AQ116" s="5" t="s">
        <v>1678</v>
      </c>
      <c r="AR116" s="5" t="s">
        <v>1679</v>
      </c>
      <c r="AS116" s="5">
        <v>52</v>
      </c>
      <c r="AT116" s="5">
        <v>3</v>
      </c>
      <c r="AU116" s="5">
        <v>0.31</v>
      </c>
      <c r="AV116" s="5">
        <v>0.318</v>
      </c>
      <c r="AW116" s="5">
        <v>1.482</v>
      </c>
      <c r="AX116" s="5">
        <v>-1.69</v>
      </c>
      <c r="AY116" s="5">
        <v>-1.65</v>
      </c>
      <c r="AZ116" s="5">
        <v>0.56999999999999995</v>
      </c>
      <c r="BA116" s="5">
        <v>1.17449247468926E-4</v>
      </c>
      <c r="BB116" s="5">
        <v>5.0822712844178497E-5</v>
      </c>
      <c r="BC116" s="5">
        <v>0.106337740792354</v>
      </c>
      <c r="BD116" s="5">
        <v>1.71794038412804E-3</v>
      </c>
      <c r="BE116" s="5">
        <v>8.2253644681008601E-4</v>
      </c>
      <c r="BF116" s="5">
        <v>0.48879038096838701</v>
      </c>
      <c r="BG116" s="5">
        <v>14.71</v>
      </c>
      <c r="BH116" s="5">
        <v>116.39</v>
      </c>
      <c r="BI116" s="5">
        <v>85.9</v>
      </c>
      <c r="BJ116" s="5">
        <v>28.874456330997202</v>
      </c>
      <c r="BK116" s="5">
        <v>28.722737055123499</v>
      </c>
      <c r="BL116" s="5">
        <v>27.196698396106999</v>
      </c>
      <c r="BM116" s="5">
        <v>63.3</v>
      </c>
      <c r="BN116" s="5">
        <v>201.6</v>
      </c>
      <c r="BO116" s="5">
        <v>35.1</v>
      </c>
      <c r="BP116" s="5">
        <v>35.08</v>
      </c>
      <c r="BQ116" s="5">
        <v>5.14</v>
      </c>
      <c r="BR116" s="5">
        <v>89.96</v>
      </c>
      <c r="BS116" s="5">
        <v>4</v>
      </c>
      <c r="BT116" s="5">
        <v>4</v>
      </c>
      <c r="BU116" s="5">
        <v>2</v>
      </c>
      <c r="BV116" s="5">
        <v>64</v>
      </c>
      <c r="BW116" s="5">
        <v>28.7</v>
      </c>
      <c r="BX116" s="5">
        <v>71</v>
      </c>
      <c r="BY116" s="5">
        <v>73.7</v>
      </c>
      <c r="BZ116" s="5">
        <v>204.5</v>
      </c>
      <c r="CA116" s="5">
        <v>215.9</v>
      </c>
      <c r="CB116" s="5">
        <v>213.7</v>
      </c>
      <c r="CC116" s="5">
        <v>231.4</v>
      </c>
      <c r="CD116" s="5" t="s">
        <v>369</v>
      </c>
      <c r="CE116" s="5">
        <v>17.600000000000001</v>
      </c>
      <c r="CF116" s="5" t="s">
        <v>369</v>
      </c>
      <c r="CG116" s="5">
        <v>79.400000000000006</v>
      </c>
      <c r="CH116" s="5">
        <v>164926625.814107</v>
      </c>
      <c r="CI116" s="5">
        <v>73988185.570355907</v>
      </c>
      <c r="CJ116" s="5">
        <v>182934081.19706699</v>
      </c>
      <c r="CK116" s="5">
        <v>189739904.120621</v>
      </c>
      <c r="CL116" s="5">
        <v>526824475.08121002</v>
      </c>
      <c r="CM116" s="5">
        <v>556192832</v>
      </c>
      <c r="CN116" s="5">
        <v>550492008.16261399</v>
      </c>
      <c r="CO116" s="5">
        <v>595899949.49964499</v>
      </c>
      <c r="CP116" s="5" t="s">
        <v>369</v>
      </c>
      <c r="CQ116" s="5">
        <v>45458611.231444299</v>
      </c>
      <c r="CR116" s="5" t="s">
        <v>369</v>
      </c>
      <c r="CS116" s="5">
        <v>204412566.52706799</v>
      </c>
      <c r="CT116" s="5">
        <v>94994756</v>
      </c>
      <c r="CU116" s="5">
        <v>46135368</v>
      </c>
      <c r="CV116" s="5">
        <v>108396072</v>
      </c>
      <c r="CW116" s="5">
        <v>112708236</v>
      </c>
      <c r="CX116" s="5">
        <v>367543918</v>
      </c>
      <c r="CY116" s="5">
        <v>556192832</v>
      </c>
      <c r="CZ116" s="5">
        <v>394769056.5</v>
      </c>
      <c r="DA116" s="5">
        <v>386579632</v>
      </c>
      <c r="DB116" s="5" t="s">
        <v>369</v>
      </c>
      <c r="DC116" s="5">
        <v>27282966</v>
      </c>
      <c r="DD116" s="5" t="s">
        <v>369</v>
      </c>
      <c r="DE116" s="5">
        <v>100443639</v>
      </c>
      <c r="DF116" s="5">
        <v>1</v>
      </c>
      <c r="DG116" s="5">
        <v>1</v>
      </c>
      <c r="DH116" s="5">
        <v>1</v>
      </c>
      <c r="DI116" s="5">
        <v>1</v>
      </c>
      <c r="DJ116" s="5">
        <v>1</v>
      </c>
      <c r="DK116" s="5">
        <v>1</v>
      </c>
      <c r="DL116" s="5">
        <v>2</v>
      </c>
      <c r="DM116" s="5">
        <v>1</v>
      </c>
      <c r="DN116" s="5" t="s">
        <v>369</v>
      </c>
      <c r="DO116" s="5">
        <v>2</v>
      </c>
      <c r="DP116" s="5" t="s">
        <v>369</v>
      </c>
      <c r="DQ116" s="5">
        <v>2</v>
      </c>
      <c r="DR116" s="5" t="s">
        <v>392</v>
      </c>
      <c r="DS116" s="5" t="s">
        <v>377</v>
      </c>
      <c r="DT116" s="5" t="s">
        <v>392</v>
      </c>
      <c r="DU116" s="5" t="s">
        <v>363</v>
      </c>
      <c r="DV116" s="5" t="s">
        <v>363</v>
      </c>
      <c r="DW116" s="5" t="s">
        <v>363</v>
      </c>
      <c r="DX116" s="5" t="s">
        <v>363</v>
      </c>
      <c r="DY116" s="5" t="s">
        <v>363</v>
      </c>
      <c r="DZ116" s="5" t="s">
        <v>377</v>
      </c>
      <c r="EA116" s="5" t="s">
        <v>363</v>
      </c>
      <c r="EB116" s="5" t="s">
        <v>377</v>
      </c>
      <c r="EC116" s="5" t="s">
        <v>377</v>
      </c>
      <c r="ED116" s="5" t="s">
        <v>363</v>
      </c>
      <c r="EE116" s="5" t="s">
        <v>363</v>
      </c>
      <c r="EF116" s="5" t="s">
        <v>363</v>
      </c>
      <c r="EG116" s="5" t="s">
        <v>363</v>
      </c>
      <c r="EH116" s="5" t="s">
        <v>377</v>
      </c>
      <c r="EI116" s="5" t="s">
        <v>363</v>
      </c>
      <c r="EJ116" s="5" t="s">
        <v>377</v>
      </c>
      <c r="EK116" s="5" t="s">
        <v>377</v>
      </c>
      <c r="EL116" s="5" t="s">
        <v>392</v>
      </c>
      <c r="EM116" s="5" t="s">
        <v>377</v>
      </c>
      <c r="EN116" s="5" t="s">
        <v>392</v>
      </c>
      <c r="EO116" s="5" t="s">
        <v>363</v>
      </c>
      <c r="EP116" s="5" t="s">
        <v>363</v>
      </c>
      <c r="EQ116" s="5" t="s">
        <v>363</v>
      </c>
      <c r="ER116" s="5" t="s">
        <v>363</v>
      </c>
      <c r="ES116" s="5">
        <v>1</v>
      </c>
      <c r="ET116" s="5" t="s">
        <v>369</v>
      </c>
    </row>
    <row r="117" spans="1:150" s="2" customFormat="1" x14ac:dyDescent="0.25">
      <c r="A117" s="5" t="s">
        <v>363</v>
      </c>
      <c r="B117" s="5" t="s">
        <v>1680</v>
      </c>
      <c r="C117" s="4" t="s">
        <v>1681</v>
      </c>
      <c r="D117" s="4" t="s">
        <v>293</v>
      </c>
      <c r="E117" s="5" t="s">
        <v>1682</v>
      </c>
      <c r="F117" s="5" t="s">
        <v>1683</v>
      </c>
      <c r="G117" s="5" t="s">
        <v>1684</v>
      </c>
      <c r="H117" s="5">
        <v>0</v>
      </c>
      <c r="I117" s="5">
        <v>13.366</v>
      </c>
      <c r="J117" s="5">
        <v>1</v>
      </c>
      <c r="K117" s="5">
        <v>7</v>
      </c>
      <c r="L117" s="5">
        <v>2</v>
      </c>
      <c r="M117" s="5">
        <v>6</v>
      </c>
      <c r="N117" s="5">
        <v>2</v>
      </c>
      <c r="O117" s="5">
        <v>2</v>
      </c>
      <c r="P117" s="5">
        <v>333</v>
      </c>
      <c r="Q117" s="5">
        <v>38</v>
      </c>
      <c r="R117" s="5">
        <v>9.36</v>
      </c>
      <c r="S117" s="5">
        <v>49</v>
      </c>
      <c r="T117" s="5">
        <v>299.62</v>
      </c>
      <c r="U117" s="5">
        <v>3.58</v>
      </c>
      <c r="V117" s="5">
        <v>7</v>
      </c>
      <c r="W117" s="5">
        <v>7</v>
      </c>
      <c r="X117" s="5">
        <v>7</v>
      </c>
      <c r="Y117" s="5">
        <v>2</v>
      </c>
      <c r="Z117" s="5">
        <v>2</v>
      </c>
      <c r="AA117" s="5">
        <v>2</v>
      </c>
      <c r="AB117" s="5">
        <v>2</v>
      </c>
      <c r="AC117" s="5">
        <v>2</v>
      </c>
      <c r="AD117" s="5">
        <v>2</v>
      </c>
      <c r="AE117" s="5" t="s">
        <v>369</v>
      </c>
      <c r="AF117" s="5" t="s">
        <v>369</v>
      </c>
      <c r="AG117" s="5" t="s">
        <v>369</v>
      </c>
      <c r="AH117" s="5" t="s">
        <v>1685</v>
      </c>
      <c r="AI117" s="5" t="s">
        <v>1686</v>
      </c>
      <c r="AJ117" s="5" t="s">
        <v>1687</v>
      </c>
      <c r="AK117" s="5" t="s">
        <v>293</v>
      </c>
      <c r="AL117" s="5" t="s">
        <v>1688</v>
      </c>
      <c r="AM117" s="5" t="s">
        <v>1689</v>
      </c>
      <c r="AN117" s="5" t="s">
        <v>1690</v>
      </c>
      <c r="AO117" s="5" t="s">
        <v>1690</v>
      </c>
      <c r="AP117" s="5" t="s">
        <v>1691</v>
      </c>
      <c r="AQ117" s="5" t="s">
        <v>369</v>
      </c>
      <c r="AR117" s="5" t="s">
        <v>369</v>
      </c>
      <c r="AS117" s="5">
        <v>109</v>
      </c>
      <c r="AT117" s="5">
        <v>5</v>
      </c>
      <c r="AU117" s="5">
        <v>0.01</v>
      </c>
      <c r="AV117" s="5">
        <v>0.01</v>
      </c>
      <c r="AW117" s="5" t="s">
        <v>369</v>
      </c>
      <c r="AX117" s="5">
        <v>-6.64</v>
      </c>
      <c r="AY117" s="5">
        <v>-6.64</v>
      </c>
      <c r="AZ117" s="5" t="s">
        <v>369</v>
      </c>
      <c r="BA117" s="5">
        <v>1.0000000000000001E-17</v>
      </c>
      <c r="BB117" s="5">
        <v>1.0000000000000001E-17</v>
      </c>
      <c r="BC117" s="5" t="s">
        <v>369</v>
      </c>
      <c r="BD117" s="5">
        <v>2.8359712230215801E-16</v>
      </c>
      <c r="BE117" s="5">
        <v>3.1094488188976401E-16</v>
      </c>
      <c r="BF117" s="5" t="s">
        <v>369</v>
      </c>
      <c r="BG117" s="5" t="s">
        <v>369</v>
      </c>
      <c r="BH117" s="5" t="s">
        <v>369</v>
      </c>
      <c r="BI117" s="5" t="s">
        <v>369</v>
      </c>
      <c r="BJ117" s="5" t="s">
        <v>369</v>
      </c>
      <c r="BK117" s="5" t="s">
        <v>369</v>
      </c>
      <c r="BL117" s="5" t="s">
        <v>369</v>
      </c>
      <c r="BM117" s="5" t="s">
        <v>369</v>
      </c>
      <c r="BN117" s="5">
        <v>300</v>
      </c>
      <c r="BO117" s="5" t="s">
        <v>369</v>
      </c>
      <c r="BP117" s="5" t="s">
        <v>369</v>
      </c>
      <c r="BQ117" s="5">
        <v>67.59</v>
      </c>
      <c r="BR117" s="5" t="s">
        <v>369</v>
      </c>
      <c r="BS117" s="5" t="s">
        <v>369</v>
      </c>
      <c r="BT117" s="5">
        <v>4</v>
      </c>
      <c r="BU117" s="5" t="s">
        <v>369</v>
      </c>
      <c r="BV117" s="5" t="s">
        <v>369</v>
      </c>
      <c r="BW117" s="5" t="s">
        <v>369</v>
      </c>
      <c r="BX117" s="5" t="s">
        <v>369</v>
      </c>
      <c r="BY117" s="5" t="s">
        <v>369</v>
      </c>
      <c r="BZ117" s="5">
        <v>198.1</v>
      </c>
      <c r="CA117" s="5">
        <v>595.4</v>
      </c>
      <c r="CB117" s="5">
        <v>262.39999999999998</v>
      </c>
      <c r="CC117" s="5">
        <v>144.1</v>
      </c>
      <c r="CD117" s="5" t="s">
        <v>369</v>
      </c>
      <c r="CE117" s="5" t="s">
        <v>369</v>
      </c>
      <c r="CF117" s="5" t="s">
        <v>369</v>
      </c>
      <c r="CG117" s="5" t="s">
        <v>369</v>
      </c>
      <c r="CH117" s="5" t="s">
        <v>369</v>
      </c>
      <c r="CI117" s="5" t="s">
        <v>369</v>
      </c>
      <c r="CJ117" s="5" t="s">
        <v>369</v>
      </c>
      <c r="CK117" s="5" t="s">
        <v>369</v>
      </c>
      <c r="CL117" s="5">
        <v>21065729.445974801</v>
      </c>
      <c r="CM117" s="5">
        <v>63304992</v>
      </c>
      <c r="CN117" s="5">
        <v>27903478.445766099</v>
      </c>
      <c r="CO117" s="5">
        <v>15321028.039222799</v>
      </c>
      <c r="CP117" s="5" t="s">
        <v>369</v>
      </c>
      <c r="CQ117" s="5" t="s">
        <v>369</v>
      </c>
      <c r="CR117" s="5" t="s">
        <v>369</v>
      </c>
      <c r="CS117" s="5" t="s">
        <v>369</v>
      </c>
      <c r="CT117" s="5" t="s">
        <v>369</v>
      </c>
      <c r="CU117" s="5" t="s">
        <v>369</v>
      </c>
      <c r="CV117" s="5" t="s">
        <v>369</v>
      </c>
      <c r="CW117" s="5" t="s">
        <v>369</v>
      </c>
      <c r="CX117" s="5">
        <v>14696699</v>
      </c>
      <c r="CY117" s="5">
        <v>63304992</v>
      </c>
      <c r="CZ117" s="5">
        <v>20010154</v>
      </c>
      <c r="DA117" s="5">
        <v>9939248</v>
      </c>
      <c r="DB117" s="5" t="s">
        <v>369</v>
      </c>
      <c r="DC117" s="5" t="s">
        <v>369</v>
      </c>
      <c r="DD117" s="5" t="s">
        <v>369</v>
      </c>
      <c r="DE117" s="5" t="s">
        <v>369</v>
      </c>
      <c r="DF117" s="5" t="s">
        <v>369</v>
      </c>
      <c r="DG117" s="5" t="s">
        <v>369</v>
      </c>
      <c r="DH117" s="5" t="s">
        <v>369</v>
      </c>
      <c r="DI117" s="5" t="s">
        <v>369</v>
      </c>
      <c r="DJ117" s="5">
        <v>1</v>
      </c>
      <c r="DK117" s="5">
        <v>1</v>
      </c>
      <c r="DL117" s="5">
        <v>1</v>
      </c>
      <c r="DM117" s="5">
        <v>1</v>
      </c>
      <c r="DN117" s="5" t="s">
        <v>369</v>
      </c>
      <c r="DO117" s="5" t="s">
        <v>369</v>
      </c>
      <c r="DP117" s="5" t="s">
        <v>369</v>
      </c>
      <c r="DQ117" s="5" t="s">
        <v>369</v>
      </c>
      <c r="DR117" s="5" t="s">
        <v>392</v>
      </c>
      <c r="DS117" s="5" t="s">
        <v>392</v>
      </c>
      <c r="DT117" s="5" t="s">
        <v>392</v>
      </c>
      <c r="DU117" s="5" t="s">
        <v>392</v>
      </c>
      <c r="DV117" s="5" t="s">
        <v>392</v>
      </c>
      <c r="DW117" s="5" t="s">
        <v>363</v>
      </c>
      <c r="DX117" s="5" t="s">
        <v>392</v>
      </c>
      <c r="DY117" s="5" t="s">
        <v>392</v>
      </c>
      <c r="DZ117" s="5" t="s">
        <v>377</v>
      </c>
      <c r="EA117" s="5" t="s">
        <v>363</v>
      </c>
      <c r="EB117" s="5" t="s">
        <v>363</v>
      </c>
      <c r="EC117" s="5" t="s">
        <v>377</v>
      </c>
      <c r="ED117" s="5" t="s">
        <v>392</v>
      </c>
      <c r="EE117" s="5" t="s">
        <v>363</v>
      </c>
      <c r="EF117" s="5" t="s">
        <v>392</v>
      </c>
      <c r="EG117" s="5" t="s">
        <v>392</v>
      </c>
      <c r="EH117" s="5" t="s">
        <v>377</v>
      </c>
      <c r="EI117" s="5" t="s">
        <v>363</v>
      </c>
      <c r="EJ117" s="5" t="s">
        <v>363</v>
      </c>
      <c r="EK117" s="5" t="s">
        <v>377</v>
      </c>
      <c r="EL117" s="5" t="s">
        <v>392</v>
      </c>
      <c r="EM117" s="5" t="s">
        <v>392</v>
      </c>
      <c r="EN117" s="5" t="s">
        <v>392</v>
      </c>
      <c r="EO117" s="5" t="s">
        <v>392</v>
      </c>
      <c r="EP117" s="5" t="s">
        <v>363</v>
      </c>
      <c r="EQ117" s="5" t="s">
        <v>363</v>
      </c>
      <c r="ER117" s="5" t="s">
        <v>392</v>
      </c>
      <c r="ES117" s="5">
        <v>1</v>
      </c>
      <c r="ET117" s="5" t="s">
        <v>369</v>
      </c>
    </row>
    <row r="118" spans="1:150" s="2" customFormat="1" x14ac:dyDescent="0.25">
      <c r="A118" s="5" t="s">
        <v>363</v>
      </c>
      <c r="B118" s="5" t="s">
        <v>1692</v>
      </c>
      <c r="C118" s="4" t="s">
        <v>1693</v>
      </c>
      <c r="D118" s="4" t="s">
        <v>294</v>
      </c>
      <c r="E118" s="5" t="s">
        <v>1694</v>
      </c>
      <c r="F118" s="5" t="s">
        <v>1695</v>
      </c>
      <c r="G118" s="5" t="s">
        <v>1696</v>
      </c>
      <c r="H118" s="5">
        <v>0</v>
      </c>
      <c r="I118" s="5">
        <v>63.969000000000001</v>
      </c>
      <c r="J118" s="5">
        <v>0</v>
      </c>
      <c r="K118" s="5">
        <v>43</v>
      </c>
      <c r="L118" s="5">
        <v>13</v>
      </c>
      <c r="M118" s="5">
        <v>40</v>
      </c>
      <c r="N118" s="5">
        <v>1</v>
      </c>
      <c r="O118" s="5">
        <v>13</v>
      </c>
      <c r="P118" s="5">
        <v>295</v>
      </c>
      <c r="Q118" s="5">
        <v>35.6</v>
      </c>
      <c r="R118" s="5">
        <v>7.01</v>
      </c>
      <c r="S118" s="5">
        <v>783</v>
      </c>
      <c r="T118" s="5" t="s">
        <v>369</v>
      </c>
      <c r="U118" s="5" t="s">
        <v>369</v>
      </c>
      <c r="V118" s="5">
        <v>43</v>
      </c>
      <c r="W118" s="5" t="s">
        <v>369</v>
      </c>
      <c r="X118" s="5" t="s">
        <v>369</v>
      </c>
      <c r="Y118" s="5">
        <v>40</v>
      </c>
      <c r="Z118" s="5" t="s">
        <v>369</v>
      </c>
      <c r="AA118" s="5" t="s">
        <v>369</v>
      </c>
      <c r="AB118" s="5">
        <v>13</v>
      </c>
      <c r="AC118" s="5" t="s">
        <v>369</v>
      </c>
      <c r="AD118" s="5" t="s">
        <v>369</v>
      </c>
      <c r="AE118" s="5" t="s">
        <v>369</v>
      </c>
      <c r="AF118" s="5" t="s">
        <v>369</v>
      </c>
      <c r="AG118" s="5" t="s">
        <v>369</v>
      </c>
      <c r="AH118" s="5" t="s">
        <v>1697</v>
      </c>
      <c r="AI118" s="5" t="s">
        <v>1698</v>
      </c>
      <c r="AJ118" s="5" t="s">
        <v>369</v>
      </c>
      <c r="AK118" s="5" t="s">
        <v>294</v>
      </c>
      <c r="AL118" s="5" t="s">
        <v>1699</v>
      </c>
      <c r="AM118" s="5" t="s">
        <v>369</v>
      </c>
      <c r="AN118" s="5" t="s">
        <v>369</v>
      </c>
      <c r="AO118" s="5" t="s">
        <v>369</v>
      </c>
      <c r="AP118" s="5" t="s">
        <v>369</v>
      </c>
      <c r="AQ118" s="5" t="s">
        <v>1700</v>
      </c>
      <c r="AR118" s="5" t="s">
        <v>1701</v>
      </c>
      <c r="AS118" s="5">
        <v>93</v>
      </c>
      <c r="AT118" s="5">
        <v>2</v>
      </c>
      <c r="AU118" s="5">
        <v>0.19700000000000001</v>
      </c>
      <c r="AV118" s="5">
        <v>0.107</v>
      </c>
      <c r="AW118" s="5">
        <v>1.3080000000000001</v>
      </c>
      <c r="AX118" s="5">
        <v>-2.34</v>
      </c>
      <c r="AY118" s="5">
        <v>-3.22</v>
      </c>
      <c r="AZ118" s="5">
        <v>0.39</v>
      </c>
      <c r="BA118" s="5">
        <v>7.0807804064543202E-12</v>
      </c>
      <c r="BB118" s="5">
        <v>1.0000000000000001E-17</v>
      </c>
      <c r="BC118" s="5">
        <v>0.239562992141481</v>
      </c>
      <c r="BD118" s="5">
        <v>1.77221818172971E-10</v>
      </c>
      <c r="BE118" s="5">
        <v>3.1094488188976401E-16</v>
      </c>
      <c r="BF118" s="5">
        <v>0.76471330248888003</v>
      </c>
      <c r="BG118" s="5">
        <v>88.28</v>
      </c>
      <c r="BH118" s="5">
        <v>99.51</v>
      </c>
      <c r="BI118" s="5">
        <v>117.08</v>
      </c>
      <c r="BJ118" s="5">
        <v>31.098462993687502</v>
      </c>
      <c r="BK118" s="5">
        <v>31.042551796590299</v>
      </c>
      <c r="BL118" s="5">
        <v>27.383335256370898</v>
      </c>
      <c r="BM118" s="5">
        <v>19.8</v>
      </c>
      <c r="BN118" s="5">
        <v>272</v>
      </c>
      <c r="BO118" s="5">
        <v>8.1999999999999993</v>
      </c>
      <c r="BP118" s="5">
        <v>28.81</v>
      </c>
      <c r="BQ118" s="5">
        <v>7.02</v>
      </c>
      <c r="BR118" s="5">
        <v>71.430000000000007</v>
      </c>
      <c r="BS118" s="5">
        <v>4</v>
      </c>
      <c r="BT118" s="5">
        <v>4</v>
      </c>
      <c r="BU118" s="5">
        <v>4</v>
      </c>
      <c r="BV118" s="5">
        <v>17.100000000000001</v>
      </c>
      <c r="BW118" s="5">
        <v>11.6</v>
      </c>
      <c r="BX118" s="5">
        <v>21.8</v>
      </c>
      <c r="BY118" s="5">
        <v>23.6</v>
      </c>
      <c r="BZ118" s="5">
        <v>260.89999999999998</v>
      </c>
      <c r="CA118" s="5">
        <v>302.10000000000002</v>
      </c>
      <c r="CB118" s="5">
        <v>266.7</v>
      </c>
      <c r="CC118" s="5">
        <v>264.5</v>
      </c>
      <c r="CD118" s="5">
        <v>6.2</v>
      </c>
      <c r="CE118" s="5">
        <v>10.3</v>
      </c>
      <c r="CF118" s="5">
        <v>1</v>
      </c>
      <c r="CG118" s="5">
        <v>14.2</v>
      </c>
      <c r="CH118" s="5">
        <v>198906013.501555</v>
      </c>
      <c r="CI118" s="5">
        <v>135309108.64850801</v>
      </c>
      <c r="CJ118" s="5">
        <v>253694786.80022699</v>
      </c>
      <c r="CK118" s="5">
        <v>273748559.78801602</v>
      </c>
      <c r="CL118" s="5">
        <v>3031405692.1989698</v>
      </c>
      <c r="CM118" s="5">
        <v>3510706058.5</v>
      </c>
      <c r="CN118" s="5">
        <v>3098930849.3920798</v>
      </c>
      <c r="CO118" s="5">
        <v>3073892305.3971</v>
      </c>
      <c r="CP118" s="5">
        <v>71707257.643854201</v>
      </c>
      <c r="CQ118" s="5">
        <v>119456385.09883501</v>
      </c>
      <c r="CR118" s="5">
        <v>11651279.230845399</v>
      </c>
      <c r="CS118" s="5">
        <v>164892584.973625</v>
      </c>
      <c r="CT118" s="5">
        <v>114566269.25</v>
      </c>
      <c r="CU118" s="5">
        <v>84372058.5</v>
      </c>
      <c r="CV118" s="5">
        <v>150324741</v>
      </c>
      <c r="CW118" s="5">
        <v>162610587.5</v>
      </c>
      <c r="CX118" s="5">
        <v>2114887933</v>
      </c>
      <c r="CY118" s="5">
        <v>3510706058.5</v>
      </c>
      <c r="CZ118" s="5">
        <v>2222306572</v>
      </c>
      <c r="DA118" s="5">
        <v>1994133675</v>
      </c>
      <c r="DB118" s="5">
        <v>26800449.75</v>
      </c>
      <c r="DC118" s="5">
        <v>71694326</v>
      </c>
      <c r="DD118" s="5">
        <v>4956428</v>
      </c>
      <c r="DE118" s="5">
        <v>81024428</v>
      </c>
      <c r="DF118" s="5">
        <v>3</v>
      </c>
      <c r="DG118" s="5">
        <v>4</v>
      </c>
      <c r="DH118" s="5">
        <v>5</v>
      </c>
      <c r="DI118" s="5">
        <v>6</v>
      </c>
      <c r="DJ118" s="5">
        <v>12</v>
      </c>
      <c r="DK118" s="5">
        <v>13</v>
      </c>
      <c r="DL118" s="5">
        <v>12</v>
      </c>
      <c r="DM118" s="5">
        <v>13</v>
      </c>
      <c r="DN118" s="5">
        <v>3</v>
      </c>
      <c r="DO118" s="5">
        <v>5</v>
      </c>
      <c r="DP118" s="5">
        <v>1</v>
      </c>
      <c r="DQ118" s="5">
        <v>3</v>
      </c>
      <c r="DR118" s="5" t="s">
        <v>377</v>
      </c>
      <c r="DS118" s="5" t="s">
        <v>377</v>
      </c>
      <c r="DT118" s="5" t="s">
        <v>377</v>
      </c>
      <c r="DU118" s="5" t="s">
        <v>377</v>
      </c>
      <c r="DV118" s="5" t="s">
        <v>377</v>
      </c>
      <c r="DW118" s="5" t="s">
        <v>377</v>
      </c>
      <c r="DX118" s="5" t="s">
        <v>377</v>
      </c>
      <c r="DY118" s="5" t="s">
        <v>377</v>
      </c>
      <c r="DZ118" s="5" t="s">
        <v>363</v>
      </c>
      <c r="EA118" s="5" t="s">
        <v>363</v>
      </c>
      <c r="EB118" s="5" t="s">
        <v>363</v>
      </c>
      <c r="EC118" s="5" t="s">
        <v>363</v>
      </c>
      <c r="ED118" s="5" t="s">
        <v>377</v>
      </c>
      <c r="EE118" s="5" t="s">
        <v>377</v>
      </c>
      <c r="EF118" s="5" t="s">
        <v>377</v>
      </c>
      <c r="EG118" s="5" t="s">
        <v>377</v>
      </c>
      <c r="EH118" s="5" t="s">
        <v>363</v>
      </c>
      <c r="EI118" s="5" t="s">
        <v>363</v>
      </c>
      <c r="EJ118" s="5" t="s">
        <v>363</v>
      </c>
      <c r="EK118" s="5" t="s">
        <v>363</v>
      </c>
      <c r="EL118" s="5" t="s">
        <v>377</v>
      </c>
      <c r="EM118" s="5" t="s">
        <v>377</v>
      </c>
      <c r="EN118" s="5" t="s">
        <v>377</v>
      </c>
      <c r="EO118" s="5" t="s">
        <v>377</v>
      </c>
      <c r="EP118" s="5" t="s">
        <v>377</v>
      </c>
      <c r="EQ118" s="5" t="s">
        <v>363</v>
      </c>
      <c r="ER118" s="5" t="s">
        <v>377</v>
      </c>
      <c r="ES118" s="5">
        <v>1</v>
      </c>
      <c r="ET118" s="5" t="s">
        <v>929</v>
      </c>
    </row>
    <row r="119" spans="1:150" s="2" customFormat="1" x14ac:dyDescent="0.25">
      <c r="A119" s="5" t="s">
        <v>363</v>
      </c>
      <c r="B119" s="5" t="s">
        <v>1702</v>
      </c>
      <c r="C119" s="4" t="s">
        <v>1703</v>
      </c>
      <c r="D119" s="4" t="s">
        <v>295</v>
      </c>
      <c r="E119" s="5" t="s">
        <v>1704</v>
      </c>
      <c r="F119" s="5" t="s">
        <v>1705</v>
      </c>
      <c r="G119" s="5" t="s">
        <v>1706</v>
      </c>
      <c r="H119" s="5">
        <v>0</v>
      </c>
      <c r="I119" s="5">
        <v>47.896999999999998</v>
      </c>
      <c r="J119" s="5">
        <v>0</v>
      </c>
      <c r="K119" s="5">
        <v>9</v>
      </c>
      <c r="L119" s="5">
        <v>5</v>
      </c>
      <c r="M119" s="5">
        <v>26</v>
      </c>
      <c r="N119" s="5">
        <v>5</v>
      </c>
      <c r="O119" s="5">
        <v>5</v>
      </c>
      <c r="P119" s="5">
        <v>686</v>
      </c>
      <c r="Q119" s="5">
        <v>77</v>
      </c>
      <c r="R119" s="5">
        <v>5.0999999999999996</v>
      </c>
      <c r="S119" s="5">
        <v>174</v>
      </c>
      <c r="T119" s="5">
        <v>1955.99</v>
      </c>
      <c r="U119" s="5">
        <v>26.95</v>
      </c>
      <c r="V119" s="5">
        <v>9</v>
      </c>
      <c r="W119" s="5">
        <v>9</v>
      </c>
      <c r="X119" s="5">
        <v>8</v>
      </c>
      <c r="Y119" s="5">
        <v>9</v>
      </c>
      <c r="Z119" s="5">
        <v>9</v>
      </c>
      <c r="AA119" s="5">
        <v>8</v>
      </c>
      <c r="AB119" s="5">
        <v>5</v>
      </c>
      <c r="AC119" s="5">
        <v>5</v>
      </c>
      <c r="AD119" s="5">
        <v>4</v>
      </c>
      <c r="AE119" s="5" t="s">
        <v>369</v>
      </c>
      <c r="AF119" s="5" t="s">
        <v>369</v>
      </c>
      <c r="AG119" s="5" t="s">
        <v>369</v>
      </c>
      <c r="AH119" s="5" t="s">
        <v>1707</v>
      </c>
      <c r="AI119" s="5" t="s">
        <v>1708</v>
      </c>
      <c r="AJ119" s="5" t="s">
        <v>1709</v>
      </c>
      <c r="AK119" s="5" t="s">
        <v>295</v>
      </c>
      <c r="AL119" s="5" t="s">
        <v>1710</v>
      </c>
      <c r="AM119" s="5" t="s">
        <v>1711</v>
      </c>
      <c r="AN119" s="5" t="s">
        <v>369</v>
      </c>
      <c r="AO119" s="5" t="s">
        <v>369</v>
      </c>
      <c r="AP119" s="5" t="s">
        <v>369</v>
      </c>
      <c r="AQ119" s="5" t="s">
        <v>369</v>
      </c>
      <c r="AR119" s="5" t="s">
        <v>369</v>
      </c>
      <c r="AS119" s="5">
        <v>270</v>
      </c>
      <c r="AT119" s="5">
        <v>0</v>
      </c>
      <c r="AU119" s="5">
        <v>0.29399999999999998</v>
      </c>
      <c r="AV119" s="5">
        <v>0.24299999999999999</v>
      </c>
      <c r="AW119" s="5">
        <v>1.5</v>
      </c>
      <c r="AX119" s="5">
        <v>-1.77</v>
      </c>
      <c r="AY119" s="5">
        <v>-2.04</v>
      </c>
      <c r="AZ119" s="5">
        <v>0.57999999999999996</v>
      </c>
      <c r="BA119" s="5">
        <v>2.3141123541254899E-3</v>
      </c>
      <c r="BB119" s="5">
        <v>3.7633270947656799E-4</v>
      </c>
      <c r="BC119" s="5">
        <v>0.28032136456874102</v>
      </c>
      <c r="BD119" s="5">
        <v>2.4522126075168502E-2</v>
      </c>
      <c r="BE119" s="5">
        <v>5.1142553527269699E-3</v>
      </c>
      <c r="BF119" s="5">
        <v>0.80765518453156304</v>
      </c>
      <c r="BG119" s="5">
        <v>50.25</v>
      </c>
      <c r="BH119" s="5">
        <v>21.96</v>
      </c>
      <c r="BI119" s="5">
        <v>3.53</v>
      </c>
      <c r="BJ119" s="5">
        <v>26.5275020255478</v>
      </c>
      <c r="BK119" s="5">
        <v>26.322753711450201</v>
      </c>
      <c r="BL119" s="5">
        <v>24.527625606331899</v>
      </c>
      <c r="BM119" s="5">
        <v>58.7</v>
      </c>
      <c r="BN119" s="5">
        <v>216.1</v>
      </c>
      <c r="BO119" s="5">
        <v>25.2</v>
      </c>
      <c r="BP119" s="5">
        <v>18.329999999999998</v>
      </c>
      <c r="BQ119" s="5">
        <v>52.39</v>
      </c>
      <c r="BR119" s="5" t="s">
        <v>369</v>
      </c>
      <c r="BS119" s="5">
        <v>3</v>
      </c>
      <c r="BT119" s="5">
        <v>4</v>
      </c>
      <c r="BU119" s="5">
        <v>1</v>
      </c>
      <c r="BV119" s="5">
        <v>47.5</v>
      </c>
      <c r="BW119" s="5">
        <v>68.8</v>
      </c>
      <c r="BX119" s="5" t="s">
        <v>369</v>
      </c>
      <c r="BY119" s="5">
        <v>57.7</v>
      </c>
      <c r="BZ119" s="5">
        <v>190.2</v>
      </c>
      <c r="CA119" s="5">
        <v>136.5</v>
      </c>
      <c r="CB119" s="5">
        <v>437</v>
      </c>
      <c r="CC119" s="5">
        <v>237.5</v>
      </c>
      <c r="CD119" s="5" t="s">
        <v>369</v>
      </c>
      <c r="CE119" s="5" t="s">
        <v>369</v>
      </c>
      <c r="CF119" s="5">
        <v>24.8</v>
      </c>
      <c r="CG119" s="5" t="s">
        <v>369</v>
      </c>
      <c r="CH119" s="5">
        <v>25639398.163161099</v>
      </c>
      <c r="CI119" s="5">
        <v>37106015.9625092</v>
      </c>
      <c r="CJ119" s="5" t="s">
        <v>369</v>
      </c>
      <c r="CK119" s="5">
        <v>31130548.999356601</v>
      </c>
      <c r="CL119" s="5">
        <v>102605252.163679</v>
      </c>
      <c r="CM119" s="5">
        <v>73630630</v>
      </c>
      <c r="CN119" s="5">
        <v>235752761.77719599</v>
      </c>
      <c r="CO119" s="5">
        <v>128157090.757222</v>
      </c>
      <c r="CP119" s="5" t="s">
        <v>369</v>
      </c>
      <c r="CQ119" s="5" t="s">
        <v>369</v>
      </c>
      <c r="CR119" s="5">
        <v>13383428.720245101</v>
      </c>
      <c r="CS119" s="5" t="s">
        <v>369</v>
      </c>
      <c r="CT119" s="5">
        <v>14767830</v>
      </c>
      <c r="CU119" s="5">
        <v>23137473.75</v>
      </c>
      <c r="CV119" s="5" t="s">
        <v>369</v>
      </c>
      <c r="CW119" s="5">
        <v>18491994.5</v>
      </c>
      <c r="CX119" s="5">
        <v>71583493.5</v>
      </c>
      <c r="CY119" s="5">
        <v>73630630</v>
      </c>
      <c r="CZ119" s="5">
        <v>169063118</v>
      </c>
      <c r="DA119" s="5">
        <v>83139663</v>
      </c>
      <c r="DB119" s="5" t="s">
        <v>369</v>
      </c>
      <c r="DC119" s="5" t="s">
        <v>369</v>
      </c>
      <c r="DD119" s="5">
        <v>5693280.5</v>
      </c>
      <c r="DE119" s="5" t="s">
        <v>369</v>
      </c>
      <c r="DF119" s="5">
        <v>2</v>
      </c>
      <c r="DG119" s="5">
        <v>3</v>
      </c>
      <c r="DH119" s="5" t="s">
        <v>369</v>
      </c>
      <c r="DI119" s="5">
        <v>3</v>
      </c>
      <c r="DJ119" s="5">
        <v>4</v>
      </c>
      <c r="DK119" s="5">
        <v>2</v>
      </c>
      <c r="DL119" s="5">
        <v>4</v>
      </c>
      <c r="DM119" s="5">
        <v>4</v>
      </c>
      <c r="DN119" s="5" t="s">
        <v>369</v>
      </c>
      <c r="DO119" s="5" t="s">
        <v>369</v>
      </c>
      <c r="DP119" s="5">
        <v>1</v>
      </c>
      <c r="DQ119" s="5" t="s">
        <v>369</v>
      </c>
      <c r="DR119" s="5" t="s">
        <v>392</v>
      </c>
      <c r="DS119" s="5" t="s">
        <v>392</v>
      </c>
      <c r="DT119" s="5" t="s">
        <v>377</v>
      </c>
      <c r="DU119" s="5" t="s">
        <v>392</v>
      </c>
      <c r="DV119" s="5" t="s">
        <v>363</v>
      </c>
      <c r="DW119" s="5" t="s">
        <v>377</v>
      </c>
      <c r="DX119" s="5" t="s">
        <v>392</v>
      </c>
      <c r="DY119" s="5" t="s">
        <v>377</v>
      </c>
      <c r="DZ119" s="5" t="s">
        <v>363</v>
      </c>
      <c r="EA119" s="5" t="s">
        <v>363</v>
      </c>
      <c r="EB119" s="5" t="s">
        <v>363</v>
      </c>
      <c r="EC119" s="5" t="s">
        <v>363</v>
      </c>
      <c r="ED119" s="5" t="s">
        <v>363</v>
      </c>
      <c r="EE119" s="5" t="s">
        <v>377</v>
      </c>
      <c r="EF119" s="5" t="s">
        <v>392</v>
      </c>
      <c r="EG119" s="5" t="s">
        <v>377</v>
      </c>
      <c r="EH119" s="5" t="s">
        <v>363</v>
      </c>
      <c r="EI119" s="5" t="s">
        <v>363</v>
      </c>
      <c r="EJ119" s="5" t="s">
        <v>363</v>
      </c>
      <c r="EK119" s="5" t="s">
        <v>363</v>
      </c>
      <c r="EL119" s="5" t="s">
        <v>392</v>
      </c>
      <c r="EM119" s="5" t="s">
        <v>392</v>
      </c>
      <c r="EN119" s="5" t="s">
        <v>377</v>
      </c>
      <c r="EO119" s="5" t="s">
        <v>392</v>
      </c>
      <c r="EP119" s="5" t="s">
        <v>363</v>
      </c>
      <c r="EQ119" s="5" t="s">
        <v>363</v>
      </c>
      <c r="ER119" s="5" t="s">
        <v>377</v>
      </c>
      <c r="ES119" s="5">
        <v>1</v>
      </c>
      <c r="ET119" s="5" t="s">
        <v>369</v>
      </c>
    </row>
    <row r="120" spans="1:150" s="2" customFormat="1" x14ac:dyDescent="0.25">
      <c r="A120" s="5" t="s">
        <v>363</v>
      </c>
      <c r="B120" s="5" t="s">
        <v>1712</v>
      </c>
      <c r="C120" s="4" t="s">
        <v>1713</v>
      </c>
      <c r="D120" s="4" t="s">
        <v>296</v>
      </c>
      <c r="E120" s="5" t="s">
        <v>1714</v>
      </c>
      <c r="F120" s="5" t="s">
        <v>1715</v>
      </c>
      <c r="G120" s="5" t="s">
        <v>1716</v>
      </c>
      <c r="H120" s="5">
        <v>0</v>
      </c>
      <c r="I120" s="5">
        <v>24.321000000000002</v>
      </c>
      <c r="J120" s="5">
        <v>0</v>
      </c>
      <c r="K120" s="5">
        <v>5</v>
      </c>
      <c r="L120" s="5">
        <v>2</v>
      </c>
      <c r="M120" s="5">
        <v>21</v>
      </c>
      <c r="N120" s="5">
        <v>2</v>
      </c>
      <c r="O120" s="5">
        <v>2</v>
      </c>
      <c r="P120" s="5">
        <v>432</v>
      </c>
      <c r="Q120" s="5">
        <v>48.3</v>
      </c>
      <c r="R120" s="5">
        <v>5.86</v>
      </c>
      <c r="S120" s="5">
        <v>104</v>
      </c>
      <c r="T120" s="5">
        <v>1200.8399999999999</v>
      </c>
      <c r="U120" s="5">
        <v>22.66</v>
      </c>
      <c r="V120" s="5">
        <v>5</v>
      </c>
      <c r="W120" s="5">
        <v>5</v>
      </c>
      <c r="X120" s="5">
        <v>5</v>
      </c>
      <c r="Y120" s="5">
        <v>7</v>
      </c>
      <c r="Z120" s="5">
        <v>7</v>
      </c>
      <c r="AA120" s="5">
        <v>7</v>
      </c>
      <c r="AB120" s="5">
        <v>2</v>
      </c>
      <c r="AC120" s="5">
        <v>2</v>
      </c>
      <c r="AD120" s="5">
        <v>2</v>
      </c>
      <c r="AE120" s="5" t="s">
        <v>369</v>
      </c>
      <c r="AF120" s="5" t="s">
        <v>369</v>
      </c>
      <c r="AG120" s="5" t="s">
        <v>369</v>
      </c>
      <c r="AH120" s="5" t="s">
        <v>1717</v>
      </c>
      <c r="AI120" s="5" t="s">
        <v>1718</v>
      </c>
      <c r="AJ120" s="5" t="s">
        <v>1719</v>
      </c>
      <c r="AK120" s="5" t="s">
        <v>296</v>
      </c>
      <c r="AL120" s="5" t="s">
        <v>1720</v>
      </c>
      <c r="AM120" s="5" t="s">
        <v>1721</v>
      </c>
      <c r="AN120" s="5" t="s">
        <v>369</v>
      </c>
      <c r="AO120" s="5" t="s">
        <v>369</v>
      </c>
      <c r="AP120" s="5" t="s">
        <v>369</v>
      </c>
      <c r="AQ120" s="5" t="s">
        <v>369</v>
      </c>
      <c r="AR120" s="5" t="s">
        <v>369</v>
      </c>
      <c r="AS120" s="5">
        <v>180</v>
      </c>
      <c r="AT120" s="5">
        <v>0</v>
      </c>
      <c r="AU120" s="5">
        <v>0.247</v>
      </c>
      <c r="AV120" s="5">
        <v>0.36399999999999999</v>
      </c>
      <c r="AW120" s="5">
        <v>1.171</v>
      </c>
      <c r="AX120" s="5">
        <v>-2.02</v>
      </c>
      <c r="AY120" s="5">
        <v>-1.46</v>
      </c>
      <c r="AZ120" s="5">
        <v>0.23</v>
      </c>
      <c r="BA120" s="5">
        <v>1.07061929857766E-4</v>
      </c>
      <c r="BB120" s="5">
        <v>2.7825530802632098E-3</v>
      </c>
      <c r="BC120" s="5">
        <v>0.54984931435434103</v>
      </c>
      <c r="BD120" s="5">
        <v>1.5747691324601201E-3</v>
      </c>
      <c r="BE120" s="5">
        <v>3.0022683371473801E-2</v>
      </c>
      <c r="BF120" s="5">
        <v>0.94516295474510104</v>
      </c>
      <c r="BG120" s="5">
        <v>37.24</v>
      </c>
      <c r="BH120" s="5">
        <v>111.13</v>
      </c>
      <c r="BI120" s="5">
        <v>74.63</v>
      </c>
      <c r="BJ120" s="5">
        <v>27.789751067686701</v>
      </c>
      <c r="BK120" s="5">
        <v>27.722705752657099</v>
      </c>
      <c r="BL120" s="5">
        <v>25.8250637180005</v>
      </c>
      <c r="BM120" s="5">
        <v>45.6</v>
      </c>
      <c r="BN120" s="5">
        <v>207.5</v>
      </c>
      <c r="BO120" s="5">
        <v>46.9</v>
      </c>
      <c r="BP120" s="5">
        <v>18.3</v>
      </c>
      <c r="BQ120" s="5">
        <v>10.74</v>
      </c>
      <c r="BR120" s="5">
        <v>68.73</v>
      </c>
      <c r="BS120" s="5">
        <v>4</v>
      </c>
      <c r="BT120" s="5">
        <v>4</v>
      </c>
      <c r="BU120" s="5">
        <v>4</v>
      </c>
      <c r="BV120" s="5">
        <v>52.4</v>
      </c>
      <c r="BW120" s="5">
        <v>52</v>
      </c>
      <c r="BX120" s="5">
        <v>38.799999999999997</v>
      </c>
      <c r="BY120" s="5">
        <v>37.1</v>
      </c>
      <c r="BZ120" s="5">
        <v>224.9</v>
      </c>
      <c r="CA120" s="5">
        <v>193</v>
      </c>
      <c r="CB120" s="5">
        <v>177</v>
      </c>
      <c r="CC120" s="5">
        <v>216</v>
      </c>
      <c r="CD120" s="5">
        <v>62.6</v>
      </c>
      <c r="CE120" s="5">
        <v>97.3</v>
      </c>
      <c r="CF120" s="5">
        <v>34</v>
      </c>
      <c r="CG120" s="5">
        <v>14.9</v>
      </c>
      <c r="CH120" s="5">
        <v>69605852.224069595</v>
      </c>
      <c r="CI120" s="5">
        <v>69044330.757065699</v>
      </c>
      <c r="CJ120" s="5">
        <v>51539127.706942402</v>
      </c>
      <c r="CK120" s="5">
        <v>49298097.518706203</v>
      </c>
      <c r="CL120" s="5">
        <v>298826416.270854</v>
      </c>
      <c r="CM120" s="5">
        <v>256469594</v>
      </c>
      <c r="CN120" s="5">
        <v>235234052.51579699</v>
      </c>
      <c r="CO120" s="5">
        <v>287069773.61289001</v>
      </c>
      <c r="CP120" s="5">
        <v>83181448.4106258</v>
      </c>
      <c r="CQ120" s="5">
        <v>129363638.81274401</v>
      </c>
      <c r="CR120" s="5">
        <v>45218812.585002102</v>
      </c>
      <c r="CS120" s="5">
        <v>19839192.6887917</v>
      </c>
      <c r="CT120" s="5">
        <v>40091713</v>
      </c>
      <c r="CU120" s="5">
        <v>43052625</v>
      </c>
      <c r="CV120" s="5">
        <v>30539082.5</v>
      </c>
      <c r="CW120" s="5">
        <v>29283780</v>
      </c>
      <c r="CX120" s="5">
        <v>208478985</v>
      </c>
      <c r="CY120" s="5">
        <v>256469594</v>
      </c>
      <c r="CZ120" s="5">
        <v>168691141</v>
      </c>
      <c r="DA120" s="5">
        <v>186231476.5</v>
      </c>
      <c r="DB120" s="5">
        <v>31088906.5</v>
      </c>
      <c r="DC120" s="5">
        <v>77640378</v>
      </c>
      <c r="DD120" s="5">
        <v>19235981.25</v>
      </c>
      <c r="DE120" s="5">
        <v>9748523.5</v>
      </c>
      <c r="DF120" s="5">
        <v>1</v>
      </c>
      <c r="DG120" s="5">
        <v>1</v>
      </c>
      <c r="DH120" s="5">
        <v>1</v>
      </c>
      <c r="DI120" s="5">
        <v>1</v>
      </c>
      <c r="DJ120" s="5">
        <v>2</v>
      </c>
      <c r="DK120" s="5">
        <v>2</v>
      </c>
      <c r="DL120" s="5">
        <v>1</v>
      </c>
      <c r="DM120" s="5">
        <v>2</v>
      </c>
      <c r="DN120" s="5">
        <v>2</v>
      </c>
      <c r="DO120" s="5">
        <v>2</v>
      </c>
      <c r="DP120" s="5">
        <v>2</v>
      </c>
      <c r="DQ120" s="5">
        <v>1</v>
      </c>
      <c r="DR120" s="5" t="s">
        <v>377</v>
      </c>
      <c r="DS120" s="5" t="s">
        <v>363</v>
      </c>
      <c r="DT120" s="5" t="s">
        <v>377</v>
      </c>
      <c r="DU120" s="5" t="s">
        <v>363</v>
      </c>
      <c r="DV120" s="5" t="s">
        <v>377</v>
      </c>
      <c r="DW120" s="5" t="s">
        <v>363</v>
      </c>
      <c r="DX120" s="5" t="s">
        <v>363</v>
      </c>
      <c r="DY120" s="5" t="s">
        <v>363</v>
      </c>
      <c r="DZ120" s="5" t="s">
        <v>377</v>
      </c>
      <c r="EA120" s="5" t="s">
        <v>363</v>
      </c>
      <c r="EB120" s="5" t="s">
        <v>377</v>
      </c>
      <c r="EC120" s="5" t="s">
        <v>377</v>
      </c>
      <c r="ED120" s="5" t="s">
        <v>377</v>
      </c>
      <c r="EE120" s="5" t="s">
        <v>363</v>
      </c>
      <c r="EF120" s="5" t="s">
        <v>363</v>
      </c>
      <c r="EG120" s="5" t="s">
        <v>363</v>
      </c>
      <c r="EH120" s="5" t="s">
        <v>377</v>
      </c>
      <c r="EI120" s="5" t="s">
        <v>363</v>
      </c>
      <c r="EJ120" s="5" t="s">
        <v>377</v>
      </c>
      <c r="EK120" s="5" t="s">
        <v>377</v>
      </c>
      <c r="EL120" s="5" t="s">
        <v>377</v>
      </c>
      <c r="EM120" s="5" t="s">
        <v>363</v>
      </c>
      <c r="EN120" s="5" t="s">
        <v>377</v>
      </c>
      <c r="EO120" s="5" t="s">
        <v>363</v>
      </c>
      <c r="EP120" s="5" t="s">
        <v>363</v>
      </c>
      <c r="EQ120" s="5" t="s">
        <v>363</v>
      </c>
      <c r="ER120" s="5" t="s">
        <v>363</v>
      </c>
      <c r="ES120" s="5">
        <v>1</v>
      </c>
      <c r="ET120" s="5" t="s">
        <v>369</v>
      </c>
    </row>
    <row r="121" spans="1:150" s="2" customFormat="1" x14ac:dyDescent="0.25">
      <c r="A121" s="5" t="s">
        <v>363</v>
      </c>
      <c r="B121" s="5" t="s">
        <v>1722</v>
      </c>
      <c r="C121" s="4" t="s">
        <v>1723</v>
      </c>
      <c r="D121" s="4" t="s">
        <v>297</v>
      </c>
      <c r="E121" s="5" t="s">
        <v>1724</v>
      </c>
      <c r="F121" s="5" t="s">
        <v>1725</v>
      </c>
      <c r="G121" s="5" t="s">
        <v>1726</v>
      </c>
      <c r="H121" s="5">
        <v>0</v>
      </c>
      <c r="I121" s="5">
        <v>6.3550000000000004</v>
      </c>
      <c r="J121" s="5">
        <v>1</v>
      </c>
      <c r="K121" s="5">
        <v>4</v>
      </c>
      <c r="L121" s="5">
        <v>2</v>
      </c>
      <c r="M121" s="5">
        <v>9</v>
      </c>
      <c r="N121" s="5">
        <v>0</v>
      </c>
      <c r="O121" s="5">
        <v>2</v>
      </c>
      <c r="P121" s="5">
        <v>501</v>
      </c>
      <c r="Q121" s="5">
        <v>56.8</v>
      </c>
      <c r="R121" s="5">
        <v>7.91</v>
      </c>
      <c r="S121" s="5">
        <v>22</v>
      </c>
      <c r="T121" s="5">
        <v>363.18</v>
      </c>
      <c r="U121" s="5">
        <v>5.93</v>
      </c>
      <c r="V121" s="5">
        <v>4</v>
      </c>
      <c r="W121" s="5">
        <v>4</v>
      </c>
      <c r="X121" s="5">
        <v>4</v>
      </c>
      <c r="Y121" s="5">
        <v>3</v>
      </c>
      <c r="Z121" s="5">
        <v>3</v>
      </c>
      <c r="AA121" s="5">
        <v>3</v>
      </c>
      <c r="AB121" s="5">
        <v>2</v>
      </c>
      <c r="AC121" s="5">
        <v>2</v>
      </c>
      <c r="AD121" s="5">
        <v>2</v>
      </c>
      <c r="AE121" s="5" t="s">
        <v>369</v>
      </c>
      <c r="AF121" s="5" t="s">
        <v>369</v>
      </c>
      <c r="AG121" s="5" t="s">
        <v>369</v>
      </c>
      <c r="AH121" s="5" t="s">
        <v>1727</v>
      </c>
      <c r="AI121" s="5" t="s">
        <v>1728</v>
      </c>
      <c r="AJ121" s="5" t="s">
        <v>1729</v>
      </c>
      <c r="AK121" s="5" t="s">
        <v>297</v>
      </c>
      <c r="AL121" s="5" t="s">
        <v>1730</v>
      </c>
      <c r="AM121" s="5" t="s">
        <v>1731</v>
      </c>
      <c r="AN121" s="5" t="s">
        <v>369</v>
      </c>
      <c r="AO121" s="5" t="s">
        <v>369</v>
      </c>
      <c r="AP121" s="5" t="s">
        <v>369</v>
      </c>
      <c r="AQ121" s="5" t="s">
        <v>369</v>
      </c>
      <c r="AR121" s="5" t="s">
        <v>369</v>
      </c>
      <c r="AS121" s="5">
        <v>70</v>
      </c>
      <c r="AT121" s="5">
        <v>0</v>
      </c>
      <c r="AU121" s="5">
        <v>9.1999999999999998E-2</v>
      </c>
      <c r="AV121" s="5">
        <v>9.5000000000000001E-2</v>
      </c>
      <c r="AW121" s="5">
        <v>0.96499999999999997</v>
      </c>
      <c r="AX121" s="5">
        <v>-3.44</v>
      </c>
      <c r="AY121" s="5">
        <v>-3.39</v>
      </c>
      <c r="AZ121" s="5">
        <v>-0.05</v>
      </c>
      <c r="BA121" s="5">
        <v>8.1934459217336603E-14</v>
      </c>
      <c r="BB121" s="5">
        <v>2.2204460492503101E-16</v>
      </c>
      <c r="BC121" s="5">
        <v>0.99451693808756803</v>
      </c>
      <c r="BD121" s="5">
        <v>2.1460839749816699E-12</v>
      </c>
      <c r="BE121" s="5">
        <v>6.7973189523174303E-15</v>
      </c>
      <c r="BF121" s="5">
        <v>0.99983109120027402</v>
      </c>
      <c r="BG121" s="5">
        <v>0</v>
      </c>
      <c r="BH121" s="5">
        <v>1.21</v>
      </c>
      <c r="BI121" s="5">
        <v>1.22</v>
      </c>
      <c r="BJ121" s="5">
        <v>28.712218348145701</v>
      </c>
      <c r="BK121" s="5">
        <v>28.695115283887901</v>
      </c>
      <c r="BL121" s="5">
        <v>25.218714063802501</v>
      </c>
      <c r="BM121" s="5">
        <v>23.2</v>
      </c>
      <c r="BN121" s="5">
        <v>252.7</v>
      </c>
      <c r="BO121" s="5">
        <v>24.1</v>
      </c>
      <c r="BP121" s="5" t="s">
        <v>369</v>
      </c>
      <c r="BQ121" s="5" t="s">
        <v>369</v>
      </c>
      <c r="BR121" s="5">
        <v>47</v>
      </c>
      <c r="BS121" s="5">
        <v>1</v>
      </c>
      <c r="BT121" s="5">
        <v>1</v>
      </c>
      <c r="BU121" s="5">
        <v>3</v>
      </c>
      <c r="BV121" s="5">
        <v>83.7</v>
      </c>
      <c r="BW121" s="5" t="s">
        <v>369</v>
      </c>
      <c r="BX121" s="5" t="s">
        <v>369</v>
      </c>
      <c r="BY121" s="5" t="s">
        <v>369</v>
      </c>
      <c r="BZ121" s="5" t="s">
        <v>369</v>
      </c>
      <c r="CA121" s="5">
        <v>910.7</v>
      </c>
      <c r="CB121" s="5" t="s">
        <v>369</v>
      </c>
      <c r="CC121" s="5" t="s">
        <v>369</v>
      </c>
      <c r="CD121" s="5" t="s">
        <v>369</v>
      </c>
      <c r="CE121" s="5">
        <v>87.5</v>
      </c>
      <c r="CF121" s="5">
        <v>86.8</v>
      </c>
      <c r="CG121" s="5">
        <v>31.4</v>
      </c>
      <c r="CH121" s="5">
        <v>38395284.478784397</v>
      </c>
      <c r="CI121" s="5" t="s">
        <v>369</v>
      </c>
      <c r="CJ121" s="5" t="s">
        <v>369</v>
      </c>
      <c r="CK121" s="5" t="s">
        <v>369</v>
      </c>
      <c r="CL121" s="5" t="s">
        <v>369</v>
      </c>
      <c r="CM121" s="5">
        <v>417668544</v>
      </c>
      <c r="CN121" s="5" t="s">
        <v>369</v>
      </c>
      <c r="CO121" s="5" t="s">
        <v>369</v>
      </c>
      <c r="CP121" s="5" t="s">
        <v>369</v>
      </c>
      <c r="CQ121" s="5">
        <v>40130114.9007487</v>
      </c>
      <c r="CR121" s="5">
        <v>39803134.585323997</v>
      </c>
      <c r="CS121" s="5">
        <v>14378717.6187653</v>
      </c>
      <c r="CT121" s="5">
        <v>22114990</v>
      </c>
      <c r="CU121" s="5" t="s">
        <v>369</v>
      </c>
      <c r="CV121" s="5" t="s">
        <v>369</v>
      </c>
      <c r="CW121" s="5" t="s">
        <v>369</v>
      </c>
      <c r="CX121" s="5" t="s">
        <v>369</v>
      </c>
      <c r="CY121" s="5">
        <v>417668544</v>
      </c>
      <c r="CZ121" s="5" t="s">
        <v>369</v>
      </c>
      <c r="DA121" s="5" t="s">
        <v>369</v>
      </c>
      <c r="DB121" s="5" t="s">
        <v>369</v>
      </c>
      <c r="DC121" s="5">
        <v>24084954</v>
      </c>
      <c r="DD121" s="5">
        <v>16932164</v>
      </c>
      <c r="DE121" s="5">
        <v>7065371.5</v>
      </c>
      <c r="DF121" s="5">
        <v>1</v>
      </c>
      <c r="DG121" s="5" t="s">
        <v>369</v>
      </c>
      <c r="DH121" s="5" t="s">
        <v>369</v>
      </c>
      <c r="DI121" s="5" t="s">
        <v>369</v>
      </c>
      <c r="DJ121" s="5" t="s">
        <v>369</v>
      </c>
      <c r="DK121" s="5">
        <v>1</v>
      </c>
      <c r="DL121" s="5" t="s">
        <v>369</v>
      </c>
      <c r="DM121" s="5" t="s">
        <v>369</v>
      </c>
      <c r="DN121" s="5" t="s">
        <v>369</v>
      </c>
      <c r="DO121" s="5">
        <v>1</v>
      </c>
      <c r="DP121" s="5">
        <v>1</v>
      </c>
      <c r="DQ121" s="5">
        <v>1</v>
      </c>
      <c r="DR121" s="5" t="s">
        <v>392</v>
      </c>
      <c r="DS121" s="5" t="s">
        <v>377</v>
      </c>
      <c r="DT121" s="5" t="s">
        <v>377</v>
      </c>
      <c r="DU121" s="5" t="s">
        <v>363</v>
      </c>
      <c r="DV121" s="5" t="s">
        <v>363</v>
      </c>
      <c r="DW121" s="5" t="s">
        <v>392</v>
      </c>
      <c r="DX121" s="5" t="s">
        <v>392</v>
      </c>
      <c r="DY121" s="5" t="s">
        <v>392</v>
      </c>
      <c r="DZ121" s="5" t="s">
        <v>363</v>
      </c>
      <c r="EA121" s="5" t="s">
        <v>377</v>
      </c>
      <c r="EB121" s="5" t="s">
        <v>392</v>
      </c>
      <c r="EC121" s="5" t="s">
        <v>392</v>
      </c>
      <c r="ED121" s="5" t="s">
        <v>363</v>
      </c>
      <c r="EE121" s="5" t="s">
        <v>392</v>
      </c>
      <c r="EF121" s="5" t="s">
        <v>392</v>
      </c>
      <c r="EG121" s="5" t="s">
        <v>392</v>
      </c>
      <c r="EH121" s="5" t="s">
        <v>363</v>
      </c>
      <c r="EI121" s="5" t="s">
        <v>377</v>
      </c>
      <c r="EJ121" s="5" t="s">
        <v>392</v>
      </c>
      <c r="EK121" s="5" t="s">
        <v>392</v>
      </c>
      <c r="EL121" s="5" t="s">
        <v>392</v>
      </c>
      <c r="EM121" s="5" t="s">
        <v>377</v>
      </c>
      <c r="EN121" s="5" t="s">
        <v>377</v>
      </c>
      <c r="EO121" s="5" t="s">
        <v>363</v>
      </c>
      <c r="EP121" s="5" t="s">
        <v>363</v>
      </c>
      <c r="EQ121" s="5" t="s">
        <v>363</v>
      </c>
      <c r="ER121" s="5" t="s">
        <v>363</v>
      </c>
      <c r="ES121" s="5">
        <v>1</v>
      </c>
      <c r="ET121" s="5" t="s">
        <v>369</v>
      </c>
    </row>
    <row r="122" spans="1:150" s="2" customFormat="1" x14ac:dyDescent="0.25">
      <c r="A122" s="5" t="s">
        <v>363</v>
      </c>
      <c r="B122" s="5" t="s">
        <v>1732</v>
      </c>
      <c r="C122" s="4" t="s">
        <v>1733</v>
      </c>
      <c r="D122" s="4" t="s">
        <v>298</v>
      </c>
      <c r="E122" s="5" t="s">
        <v>1734</v>
      </c>
      <c r="F122" s="5" t="s">
        <v>1735</v>
      </c>
      <c r="G122" s="5" t="s">
        <v>1736</v>
      </c>
      <c r="H122" s="5">
        <v>0</v>
      </c>
      <c r="I122" s="5">
        <v>588.58600000000001</v>
      </c>
      <c r="J122" s="5">
        <v>0</v>
      </c>
      <c r="K122" s="5">
        <v>74</v>
      </c>
      <c r="L122" s="5">
        <v>30</v>
      </c>
      <c r="M122" s="5">
        <v>5885</v>
      </c>
      <c r="N122" s="5">
        <v>0</v>
      </c>
      <c r="O122" s="5">
        <v>2</v>
      </c>
      <c r="P122" s="5">
        <v>451</v>
      </c>
      <c r="Q122" s="5">
        <v>50.1</v>
      </c>
      <c r="R122" s="5">
        <v>5.0599999999999996</v>
      </c>
      <c r="S122" s="5">
        <v>83482</v>
      </c>
      <c r="T122" s="5">
        <v>372159.25</v>
      </c>
      <c r="U122" s="5">
        <v>10197.06</v>
      </c>
      <c r="V122" s="5">
        <v>74</v>
      </c>
      <c r="W122" s="5">
        <v>52</v>
      </c>
      <c r="X122" s="5">
        <v>74</v>
      </c>
      <c r="Y122" s="5">
        <v>2197</v>
      </c>
      <c r="Z122" s="5">
        <v>1477</v>
      </c>
      <c r="AA122" s="5">
        <v>2211</v>
      </c>
      <c r="AB122" s="5">
        <v>30</v>
      </c>
      <c r="AC122" s="5">
        <v>24</v>
      </c>
      <c r="AD122" s="5">
        <v>30</v>
      </c>
      <c r="AE122" s="5" t="s">
        <v>369</v>
      </c>
      <c r="AF122" s="5" t="s">
        <v>369</v>
      </c>
      <c r="AG122" s="5" t="s">
        <v>369</v>
      </c>
      <c r="AH122" s="5" t="s">
        <v>1737</v>
      </c>
      <c r="AI122" s="5" t="s">
        <v>1738</v>
      </c>
      <c r="AJ122" s="5" t="s">
        <v>1739</v>
      </c>
      <c r="AK122" s="5" t="s">
        <v>298</v>
      </c>
      <c r="AL122" s="5" t="s">
        <v>1740</v>
      </c>
      <c r="AM122" s="5" t="s">
        <v>1741</v>
      </c>
      <c r="AN122" s="5" t="s">
        <v>1742</v>
      </c>
      <c r="AO122" s="5" t="s">
        <v>1743</v>
      </c>
      <c r="AP122" s="5" t="s">
        <v>1744</v>
      </c>
      <c r="AQ122" s="5" t="s">
        <v>369</v>
      </c>
      <c r="AR122" s="5" t="s">
        <v>369</v>
      </c>
      <c r="AS122" s="5">
        <v>245</v>
      </c>
      <c r="AT122" s="5">
        <v>29</v>
      </c>
      <c r="AU122" s="5">
        <v>0.24199999999999999</v>
      </c>
      <c r="AV122" s="5">
        <v>0.34599999999999997</v>
      </c>
      <c r="AW122" s="5">
        <v>0.48699999999999999</v>
      </c>
      <c r="AX122" s="5">
        <v>-2.0499999999999998</v>
      </c>
      <c r="AY122" s="5">
        <v>-1.53</v>
      </c>
      <c r="AZ122" s="5">
        <v>-1.04</v>
      </c>
      <c r="BA122" s="5">
        <v>5.3956672637411898E-5</v>
      </c>
      <c r="BB122" s="5">
        <v>1.74172877747392E-3</v>
      </c>
      <c r="BC122" s="5">
        <v>2.45095814977399E-2</v>
      </c>
      <c r="BD122" s="5">
        <v>8.2922886369075097E-4</v>
      </c>
      <c r="BE122" s="5">
        <v>2.0140810958256199E-2</v>
      </c>
      <c r="BF122" s="5">
        <v>0.17920006083748699</v>
      </c>
      <c r="BG122" s="5">
        <v>119.83</v>
      </c>
      <c r="BH122" s="5">
        <v>130.30000000000001</v>
      </c>
      <c r="BI122" s="5">
        <v>98.72</v>
      </c>
      <c r="BJ122" s="5">
        <v>27.566336975611801</v>
      </c>
      <c r="BK122" s="5">
        <v>27.6733351134469</v>
      </c>
      <c r="BL122" s="5">
        <v>26.264357596020201</v>
      </c>
      <c r="BM122" s="5">
        <v>44.1</v>
      </c>
      <c r="BN122" s="5">
        <v>172.6</v>
      </c>
      <c r="BO122" s="5">
        <v>83.2</v>
      </c>
      <c r="BP122" s="5">
        <v>59.61</v>
      </c>
      <c r="BQ122" s="5">
        <v>45.73</v>
      </c>
      <c r="BR122" s="5">
        <v>61.8</v>
      </c>
      <c r="BS122" s="5">
        <v>4</v>
      </c>
      <c r="BT122" s="5">
        <v>4</v>
      </c>
      <c r="BU122" s="5">
        <v>4</v>
      </c>
      <c r="BV122" s="5">
        <v>73.900000000000006</v>
      </c>
      <c r="BW122" s="5">
        <v>52.6</v>
      </c>
      <c r="BX122" s="5">
        <v>37.200000000000003</v>
      </c>
      <c r="BY122" s="5">
        <v>11.8</v>
      </c>
      <c r="BZ122" s="5">
        <v>55.2</v>
      </c>
      <c r="CA122" s="5">
        <v>165.4</v>
      </c>
      <c r="CB122" s="5">
        <v>180.9</v>
      </c>
      <c r="CC122" s="5">
        <v>222.3</v>
      </c>
      <c r="CD122" s="5">
        <v>139.1</v>
      </c>
      <c r="CE122" s="5">
        <v>50</v>
      </c>
      <c r="CF122" s="5">
        <v>166.6</v>
      </c>
      <c r="CG122" s="5">
        <v>45</v>
      </c>
      <c r="CH122" s="5">
        <v>89739157.499607399</v>
      </c>
      <c r="CI122" s="5">
        <v>63826956.785684399</v>
      </c>
      <c r="CJ122" s="5">
        <v>45209300.656237602</v>
      </c>
      <c r="CK122" s="5">
        <v>14305617.7550474</v>
      </c>
      <c r="CL122" s="5">
        <v>67060940.403026901</v>
      </c>
      <c r="CM122" s="5">
        <v>200862064</v>
      </c>
      <c r="CN122" s="5">
        <v>219689803.89203101</v>
      </c>
      <c r="CO122" s="5">
        <v>269916796.96874702</v>
      </c>
      <c r="CP122" s="5">
        <v>168845839.35310999</v>
      </c>
      <c r="CQ122" s="5">
        <v>60712252.826674402</v>
      </c>
      <c r="CR122" s="5">
        <v>202347583.45331201</v>
      </c>
      <c r="CS122" s="5">
        <v>54585999.314843401</v>
      </c>
      <c r="CT122" s="5">
        <v>51688133</v>
      </c>
      <c r="CU122" s="5">
        <v>39799329</v>
      </c>
      <c r="CV122" s="5">
        <v>26788396</v>
      </c>
      <c r="CW122" s="5">
        <v>8497743</v>
      </c>
      <c r="CX122" s="5">
        <v>46785679</v>
      </c>
      <c r="CY122" s="5">
        <v>200862064</v>
      </c>
      <c r="CZ122" s="5">
        <v>157544043</v>
      </c>
      <c r="DA122" s="5">
        <v>175103784</v>
      </c>
      <c r="DB122" s="5">
        <v>63105808</v>
      </c>
      <c r="DC122" s="5">
        <v>36437768</v>
      </c>
      <c r="DD122" s="5">
        <v>86078207.25</v>
      </c>
      <c r="DE122" s="5">
        <v>26822306</v>
      </c>
      <c r="DF122" s="5">
        <v>2</v>
      </c>
      <c r="DG122" s="5">
        <v>2</v>
      </c>
      <c r="DH122" s="5">
        <v>1</v>
      </c>
      <c r="DI122" s="5">
        <v>1</v>
      </c>
      <c r="DJ122" s="5">
        <v>2</v>
      </c>
      <c r="DK122" s="5">
        <v>1</v>
      </c>
      <c r="DL122" s="5">
        <v>1</v>
      </c>
      <c r="DM122" s="5">
        <v>2</v>
      </c>
      <c r="DN122" s="5">
        <v>2</v>
      </c>
      <c r="DO122" s="5">
        <v>2</v>
      </c>
      <c r="DP122" s="5">
        <v>2</v>
      </c>
      <c r="DQ122" s="5">
        <v>1</v>
      </c>
      <c r="DR122" s="5" t="s">
        <v>363</v>
      </c>
      <c r="DS122" s="5" t="s">
        <v>363</v>
      </c>
      <c r="DT122" s="5" t="s">
        <v>363</v>
      </c>
      <c r="DU122" s="5" t="s">
        <v>363</v>
      </c>
      <c r="DV122" s="5" t="s">
        <v>363</v>
      </c>
      <c r="DW122" s="5" t="s">
        <v>377</v>
      </c>
      <c r="DX122" s="5" t="s">
        <v>363</v>
      </c>
      <c r="DY122" s="5" t="s">
        <v>363</v>
      </c>
      <c r="DZ122" s="5" t="s">
        <v>363</v>
      </c>
      <c r="EA122" s="5" t="s">
        <v>363</v>
      </c>
      <c r="EB122" s="5" t="s">
        <v>363</v>
      </c>
      <c r="EC122" s="5" t="s">
        <v>363</v>
      </c>
      <c r="ED122" s="5" t="s">
        <v>363</v>
      </c>
      <c r="EE122" s="5" t="s">
        <v>377</v>
      </c>
      <c r="EF122" s="5" t="s">
        <v>363</v>
      </c>
      <c r="EG122" s="5" t="s">
        <v>363</v>
      </c>
      <c r="EH122" s="5" t="s">
        <v>363</v>
      </c>
      <c r="EI122" s="5" t="s">
        <v>363</v>
      </c>
      <c r="EJ122" s="5" t="s">
        <v>363</v>
      </c>
      <c r="EK122" s="5" t="s">
        <v>363</v>
      </c>
      <c r="EL122" s="5" t="s">
        <v>363</v>
      </c>
      <c r="EM122" s="5" t="s">
        <v>363</v>
      </c>
      <c r="EN122" s="5" t="s">
        <v>363</v>
      </c>
      <c r="EO122" s="5" t="s">
        <v>363</v>
      </c>
      <c r="EP122" s="5" t="s">
        <v>363</v>
      </c>
      <c r="EQ122" s="5" t="s">
        <v>363</v>
      </c>
      <c r="ER122" s="5" t="s">
        <v>363</v>
      </c>
      <c r="ES122" s="5">
        <v>1</v>
      </c>
      <c r="ET122" s="5" t="s">
        <v>369</v>
      </c>
    </row>
    <row r="123" spans="1:150" s="2" customFormat="1" x14ac:dyDescent="0.25">
      <c r="A123" s="5" t="s">
        <v>363</v>
      </c>
      <c r="B123" s="5" t="s">
        <v>1745</v>
      </c>
      <c r="C123" s="4" t="s">
        <v>1746</v>
      </c>
      <c r="D123" s="4" t="s">
        <v>299</v>
      </c>
      <c r="E123" s="5" t="s">
        <v>1747</v>
      </c>
      <c r="F123" s="5" t="s">
        <v>1748</v>
      </c>
      <c r="G123" s="5" t="s">
        <v>1749</v>
      </c>
      <c r="H123" s="5">
        <v>0</v>
      </c>
      <c r="I123" s="5">
        <v>127.738</v>
      </c>
      <c r="J123" s="5">
        <v>0</v>
      </c>
      <c r="K123" s="5">
        <v>57</v>
      </c>
      <c r="L123" s="5">
        <v>6</v>
      </c>
      <c r="M123" s="5">
        <v>396</v>
      </c>
      <c r="N123" s="5">
        <v>6</v>
      </c>
      <c r="O123" s="5">
        <v>6</v>
      </c>
      <c r="P123" s="5">
        <v>105</v>
      </c>
      <c r="Q123" s="5">
        <v>11.7</v>
      </c>
      <c r="R123" s="5">
        <v>4.92</v>
      </c>
      <c r="S123" s="5">
        <v>3171</v>
      </c>
      <c r="T123" s="5">
        <v>24404.21</v>
      </c>
      <c r="U123" s="5">
        <v>379.1</v>
      </c>
      <c r="V123" s="5">
        <v>57</v>
      </c>
      <c r="W123" s="5">
        <v>57</v>
      </c>
      <c r="X123" s="5">
        <v>57</v>
      </c>
      <c r="Y123" s="5">
        <v>136</v>
      </c>
      <c r="Z123" s="5">
        <v>125</v>
      </c>
      <c r="AA123" s="5">
        <v>135</v>
      </c>
      <c r="AB123" s="5">
        <v>6</v>
      </c>
      <c r="AC123" s="5">
        <v>6</v>
      </c>
      <c r="AD123" s="5">
        <v>6</v>
      </c>
      <c r="AE123" s="5" t="s">
        <v>369</v>
      </c>
      <c r="AF123" s="5" t="s">
        <v>369</v>
      </c>
      <c r="AG123" s="5" t="s">
        <v>369</v>
      </c>
      <c r="AH123" s="5" t="s">
        <v>1750</v>
      </c>
      <c r="AI123" s="5" t="s">
        <v>1751</v>
      </c>
      <c r="AJ123" s="5" t="s">
        <v>1752</v>
      </c>
      <c r="AK123" s="5" t="s">
        <v>299</v>
      </c>
      <c r="AL123" s="5" t="s">
        <v>1753</v>
      </c>
      <c r="AM123" s="5" t="s">
        <v>1754</v>
      </c>
      <c r="AN123" s="5" t="s">
        <v>1755</v>
      </c>
      <c r="AO123" s="5" t="s">
        <v>1755</v>
      </c>
      <c r="AP123" s="5" t="s">
        <v>1756</v>
      </c>
      <c r="AQ123" s="5" t="s">
        <v>1757</v>
      </c>
      <c r="AR123" s="5" t="s">
        <v>1758</v>
      </c>
      <c r="AS123" s="5">
        <v>170</v>
      </c>
      <c r="AT123" s="5">
        <v>7</v>
      </c>
      <c r="AU123" s="5">
        <v>0.41399999999999998</v>
      </c>
      <c r="AV123" s="5">
        <v>0.44400000000000001</v>
      </c>
      <c r="AW123" s="5">
        <v>0.79400000000000004</v>
      </c>
      <c r="AX123" s="5">
        <v>-1.27</v>
      </c>
      <c r="AY123" s="5">
        <v>-1.17</v>
      </c>
      <c r="AZ123" s="5">
        <v>-0.33</v>
      </c>
      <c r="BA123" s="5">
        <v>1.73698184857685E-6</v>
      </c>
      <c r="BB123" s="5">
        <v>1.0776351375918501E-5</v>
      </c>
      <c r="BC123" s="5">
        <v>0.22055358368307901</v>
      </c>
      <c r="BD123" s="5">
        <v>3.2222035045129102E-5</v>
      </c>
      <c r="BE123" s="5">
        <v>1.86648296418869E-4</v>
      </c>
      <c r="BF123" s="5">
        <v>0.74072876370517804</v>
      </c>
      <c r="BG123" s="5">
        <v>53.61</v>
      </c>
      <c r="BH123" s="5">
        <v>53.86</v>
      </c>
      <c r="BI123" s="5">
        <v>39.6</v>
      </c>
      <c r="BJ123" s="5">
        <v>33.808909315856397</v>
      </c>
      <c r="BK123" s="5">
        <v>33.731070793621001</v>
      </c>
      <c r="BL123" s="5">
        <v>33.044672627872998</v>
      </c>
      <c r="BM123" s="5">
        <v>74.3</v>
      </c>
      <c r="BN123" s="5">
        <v>138.19999999999999</v>
      </c>
      <c r="BO123" s="5">
        <v>87.4</v>
      </c>
      <c r="BP123" s="5">
        <v>7.82</v>
      </c>
      <c r="BQ123" s="5">
        <v>9.08</v>
      </c>
      <c r="BR123" s="5">
        <v>11.44</v>
      </c>
      <c r="BS123" s="5">
        <v>4</v>
      </c>
      <c r="BT123" s="5">
        <v>4</v>
      </c>
      <c r="BU123" s="5">
        <v>4</v>
      </c>
      <c r="BV123" s="5">
        <v>80.5</v>
      </c>
      <c r="BW123" s="5">
        <v>76.5</v>
      </c>
      <c r="BX123" s="5">
        <v>67</v>
      </c>
      <c r="BY123" s="5">
        <v>72.2</v>
      </c>
      <c r="BZ123" s="5">
        <v>140.5</v>
      </c>
      <c r="CA123" s="5">
        <v>157.19999999999999</v>
      </c>
      <c r="CB123" s="5">
        <v>126.9</v>
      </c>
      <c r="CC123" s="5">
        <v>135.80000000000001</v>
      </c>
      <c r="CD123" s="5">
        <v>95.6</v>
      </c>
      <c r="CE123" s="5">
        <v>83.8</v>
      </c>
      <c r="CF123" s="5">
        <v>91</v>
      </c>
      <c r="CG123" s="5">
        <v>73</v>
      </c>
      <c r="CH123" s="5">
        <v>8709938070.3279495</v>
      </c>
      <c r="CI123" s="5">
        <v>8274439829.7784796</v>
      </c>
      <c r="CJ123" s="5">
        <v>7249818861.0474796</v>
      </c>
      <c r="CK123" s="5">
        <v>7813001473.9864798</v>
      </c>
      <c r="CL123" s="5">
        <v>15209862000.4786</v>
      </c>
      <c r="CM123" s="5">
        <v>17012381901</v>
      </c>
      <c r="CN123" s="5">
        <v>13734896423.952299</v>
      </c>
      <c r="CO123" s="5">
        <v>14693892297.5411</v>
      </c>
      <c r="CP123" s="5">
        <v>10341022348.648001</v>
      </c>
      <c r="CQ123" s="5">
        <v>9068921476.1082401</v>
      </c>
      <c r="CR123" s="5">
        <v>9853546352.2460709</v>
      </c>
      <c r="CS123" s="5">
        <v>7904036537.9457598</v>
      </c>
      <c r="CT123" s="5">
        <v>5016766927</v>
      </c>
      <c r="CU123" s="5">
        <v>5159530857.5</v>
      </c>
      <c r="CV123" s="5">
        <v>4295820014</v>
      </c>
      <c r="CW123" s="5">
        <v>4641035411.5</v>
      </c>
      <c r="CX123" s="5">
        <v>10611299467.5</v>
      </c>
      <c r="CY123" s="5">
        <v>17012381901</v>
      </c>
      <c r="CZ123" s="5">
        <v>9849574602.375</v>
      </c>
      <c r="DA123" s="5">
        <v>9532404696.125</v>
      </c>
      <c r="DB123" s="5">
        <v>3864937231.25</v>
      </c>
      <c r="DC123" s="5">
        <v>5442908826</v>
      </c>
      <c r="DD123" s="5">
        <v>4191676473.625</v>
      </c>
      <c r="DE123" s="5">
        <v>3883861966.75</v>
      </c>
      <c r="DF123" s="5">
        <v>7</v>
      </c>
      <c r="DG123" s="5">
        <v>6</v>
      </c>
      <c r="DH123" s="5">
        <v>7</v>
      </c>
      <c r="DI123" s="5">
        <v>6</v>
      </c>
      <c r="DJ123" s="5">
        <v>6</v>
      </c>
      <c r="DK123" s="5">
        <v>7</v>
      </c>
      <c r="DL123" s="5">
        <v>6</v>
      </c>
      <c r="DM123" s="5">
        <v>6</v>
      </c>
      <c r="DN123" s="5">
        <v>7</v>
      </c>
      <c r="DO123" s="5">
        <v>6</v>
      </c>
      <c r="DP123" s="5">
        <v>7</v>
      </c>
      <c r="DQ123" s="5">
        <v>6</v>
      </c>
      <c r="DR123" s="5" t="s">
        <v>363</v>
      </c>
      <c r="DS123" s="5" t="s">
        <v>363</v>
      </c>
      <c r="DT123" s="5" t="s">
        <v>363</v>
      </c>
      <c r="DU123" s="5" t="s">
        <v>363</v>
      </c>
      <c r="DV123" s="5" t="s">
        <v>363</v>
      </c>
      <c r="DW123" s="5" t="s">
        <v>363</v>
      </c>
      <c r="DX123" s="5" t="s">
        <v>363</v>
      </c>
      <c r="DY123" s="5" t="s">
        <v>363</v>
      </c>
      <c r="DZ123" s="5" t="s">
        <v>363</v>
      </c>
      <c r="EA123" s="5" t="s">
        <v>363</v>
      </c>
      <c r="EB123" s="5" t="s">
        <v>363</v>
      </c>
      <c r="EC123" s="5" t="s">
        <v>363</v>
      </c>
      <c r="ED123" s="5" t="s">
        <v>363</v>
      </c>
      <c r="EE123" s="5" t="s">
        <v>363</v>
      </c>
      <c r="EF123" s="5" t="s">
        <v>363</v>
      </c>
      <c r="EG123" s="5" t="s">
        <v>363</v>
      </c>
      <c r="EH123" s="5" t="s">
        <v>363</v>
      </c>
      <c r="EI123" s="5" t="s">
        <v>363</v>
      </c>
      <c r="EJ123" s="5" t="s">
        <v>363</v>
      </c>
      <c r="EK123" s="5" t="s">
        <v>363</v>
      </c>
      <c r="EL123" s="5" t="s">
        <v>363</v>
      </c>
      <c r="EM123" s="5" t="s">
        <v>363</v>
      </c>
      <c r="EN123" s="5" t="s">
        <v>363</v>
      </c>
      <c r="EO123" s="5" t="s">
        <v>363</v>
      </c>
      <c r="EP123" s="5" t="s">
        <v>363</v>
      </c>
      <c r="EQ123" s="5" t="s">
        <v>363</v>
      </c>
      <c r="ER123" s="5" t="s">
        <v>363</v>
      </c>
      <c r="ES123" s="5">
        <v>1</v>
      </c>
      <c r="ET123" s="5" t="s">
        <v>369</v>
      </c>
    </row>
    <row r="124" spans="1:150" s="2" customFormat="1" x14ac:dyDescent="0.25">
      <c r="A124" s="5" t="s">
        <v>363</v>
      </c>
      <c r="B124" s="5" t="s">
        <v>1759</v>
      </c>
      <c r="C124" s="4" t="s">
        <v>1760</v>
      </c>
      <c r="D124" s="4" t="s">
        <v>300</v>
      </c>
      <c r="E124" s="5" t="s">
        <v>1761</v>
      </c>
      <c r="F124" s="5" t="s">
        <v>1762</v>
      </c>
      <c r="G124" s="5" t="s">
        <v>1763</v>
      </c>
      <c r="H124" s="5">
        <v>0</v>
      </c>
      <c r="I124" s="5">
        <v>32.189</v>
      </c>
      <c r="J124" s="5">
        <v>0</v>
      </c>
      <c r="K124" s="5">
        <v>18</v>
      </c>
      <c r="L124" s="5">
        <v>4</v>
      </c>
      <c r="M124" s="5">
        <v>42</v>
      </c>
      <c r="N124" s="5">
        <v>3</v>
      </c>
      <c r="O124" s="5">
        <v>3</v>
      </c>
      <c r="P124" s="5">
        <v>261</v>
      </c>
      <c r="Q124" s="5">
        <v>29.4</v>
      </c>
      <c r="R124" s="5">
        <v>6.55</v>
      </c>
      <c r="S124" s="5">
        <v>463</v>
      </c>
      <c r="T124" s="5">
        <v>2409.89</v>
      </c>
      <c r="U124" s="5">
        <v>35.75</v>
      </c>
      <c r="V124" s="5">
        <v>18</v>
      </c>
      <c r="W124" s="5">
        <v>18</v>
      </c>
      <c r="X124" s="5">
        <v>18</v>
      </c>
      <c r="Y124" s="5">
        <v>14</v>
      </c>
      <c r="Z124" s="5">
        <v>14</v>
      </c>
      <c r="AA124" s="5">
        <v>14</v>
      </c>
      <c r="AB124" s="5">
        <v>4</v>
      </c>
      <c r="AC124" s="5">
        <v>4</v>
      </c>
      <c r="AD124" s="5">
        <v>4</v>
      </c>
      <c r="AE124" s="5" t="s">
        <v>369</v>
      </c>
      <c r="AF124" s="5" t="s">
        <v>369</v>
      </c>
      <c r="AG124" s="5" t="s">
        <v>369</v>
      </c>
      <c r="AH124" s="5" t="s">
        <v>1764</v>
      </c>
      <c r="AI124" s="5" t="s">
        <v>1765</v>
      </c>
      <c r="AJ124" s="5" t="s">
        <v>1766</v>
      </c>
      <c r="AK124" s="5" t="s">
        <v>300</v>
      </c>
      <c r="AL124" s="5" t="s">
        <v>1767</v>
      </c>
      <c r="AM124" s="5" t="s">
        <v>1768</v>
      </c>
      <c r="AN124" s="5" t="s">
        <v>1769</v>
      </c>
      <c r="AO124" s="5" t="s">
        <v>1769</v>
      </c>
      <c r="AP124" s="5" t="s">
        <v>1770</v>
      </c>
      <c r="AQ124" s="5" t="s">
        <v>369</v>
      </c>
      <c r="AR124" s="5" t="s">
        <v>369</v>
      </c>
      <c r="AS124" s="5">
        <v>108</v>
      </c>
      <c r="AT124" s="5">
        <v>1</v>
      </c>
      <c r="AU124" s="5">
        <v>0.113</v>
      </c>
      <c r="AV124" s="5">
        <v>0.219</v>
      </c>
      <c r="AW124" s="5">
        <v>0.52300000000000002</v>
      </c>
      <c r="AX124" s="5">
        <v>-3.14</v>
      </c>
      <c r="AY124" s="5">
        <v>-2.19</v>
      </c>
      <c r="AZ124" s="5">
        <v>-0.94</v>
      </c>
      <c r="BA124" s="5">
        <v>2.9862823769377702E-8</v>
      </c>
      <c r="BB124" s="5">
        <v>7.1888057306956896E-5</v>
      </c>
      <c r="BC124" s="5">
        <v>0.18909990175378999</v>
      </c>
      <c r="BD124" s="5">
        <v>6.39778539667863E-7</v>
      </c>
      <c r="BE124" s="5">
        <v>1.1287711264619199E-3</v>
      </c>
      <c r="BF124" s="5">
        <v>0.68945346501275795</v>
      </c>
      <c r="BG124" s="5">
        <v>86.23</v>
      </c>
      <c r="BH124" s="5">
        <v>69.83</v>
      </c>
      <c r="BI124" s="5">
        <v>57.1</v>
      </c>
      <c r="BJ124" s="5">
        <v>26.9538453726563</v>
      </c>
      <c r="BK124" s="5">
        <v>26.934251211496399</v>
      </c>
      <c r="BL124" s="5">
        <v>23.9155575316137</v>
      </c>
      <c r="BM124" s="5">
        <v>22.2</v>
      </c>
      <c r="BN124" s="5">
        <v>253.1</v>
      </c>
      <c r="BO124" s="5">
        <v>24.7</v>
      </c>
      <c r="BP124" s="5">
        <v>60.92</v>
      </c>
      <c r="BQ124" s="5">
        <v>18.96</v>
      </c>
      <c r="BR124" s="5">
        <v>2.81</v>
      </c>
      <c r="BS124" s="5">
        <v>3</v>
      </c>
      <c r="BT124" s="5">
        <v>4</v>
      </c>
      <c r="BU124" s="5">
        <v>2</v>
      </c>
      <c r="BV124" s="5" t="s">
        <v>369</v>
      </c>
      <c r="BW124" s="5">
        <v>42.1</v>
      </c>
      <c r="BX124" s="5">
        <v>10.6</v>
      </c>
      <c r="BY124" s="5">
        <v>24.9</v>
      </c>
      <c r="BZ124" s="5">
        <v>302.89999999999998</v>
      </c>
      <c r="CA124" s="5">
        <v>265.2</v>
      </c>
      <c r="CB124" s="5">
        <v>195.8</v>
      </c>
      <c r="CC124" s="5">
        <v>303.2</v>
      </c>
      <c r="CD124" s="5">
        <v>27.1</v>
      </c>
      <c r="CE124" s="5" t="s">
        <v>369</v>
      </c>
      <c r="CF124" s="5" t="s">
        <v>369</v>
      </c>
      <c r="CG124" s="5">
        <v>28.2</v>
      </c>
      <c r="CH124" s="5" t="s">
        <v>369</v>
      </c>
      <c r="CI124" s="5">
        <v>25039126.2822803</v>
      </c>
      <c r="CJ124" s="5">
        <v>6322673.5457634302</v>
      </c>
      <c r="CK124" s="5">
        <v>14795078.9502644</v>
      </c>
      <c r="CL124" s="5">
        <v>180053711.24312401</v>
      </c>
      <c r="CM124" s="5">
        <v>157659922</v>
      </c>
      <c r="CN124" s="5">
        <v>116373881.47598</v>
      </c>
      <c r="CO124" s="5">
        <v>180267718.47723699</v>
      </c>
      <c r="CP124" s="5">
        <v>16092393.1064335</v>
      </c>
      <c r="CQ124" s="5" t="s">
        <v>369</v>
      </c>
      <c r="CR124" s="5" t="s">
        <v>369</v>
      </c>
      <c r="CS124" s="5">
        <v>16745739.1493934</v>
      </c>
      <c r="CT124" s="5" t="s">
        <v>369</v>
      </c>
      <c r="CU124" s="5">
        <v>15613159</v>
      </c>
      <c r="CV124" s="5">
        <v>3746447.75</v>
      </c>
      <c r="CW124" s="5">
        <v>8788490</v>
      </c>
      <c r="CX124" s="5">
        <v>125616120</v>
      </c>
      <c r="CY124" s="5">
        <v>157659922</v>
      </c>
      <c r="CZ124" s="5">
        <v>83454086</v>
      </c>
      <c r="DA124" s="5">
        <v>116945518</v>
      </c>
      <c r="DB124" s="5">
        <v>6014501</v>
      </c>
      <c r="DC124" s="5" t="s">
        <v>369</v>
      </c>
      <c r="DD124" s="5" t="s">
        <v>369</v>
      </c>
      <c r="DE124" s="5">
        <v>8228471.5</v>
      </c>
      <c r="DF124" s="5" t="s">
        <v>369</v>
      </c>
      <c r="DG124" s="5">
        <v>2</v>
      </c>
      <c r="DH124" s="5">
        <v>1</v>
      </c>
      <c r="DI124" s="5">
        <v>1</v>
      </c>
      <c r="DJ124" s="5">
        <v>3</v>
      </c>
      <c r="DK124" s="5">
        <v>3</v>
      </c>
      <c r="DL124" s="5">
        <v>2</v>
      </c>
      <c r="DM124" s="5">
        <v>3</v>
      </c>
      <c r="DN124" s="5">
        <v>1</v>
      </c>
      <c r="DO124" s="5" t="s">
        <v>369</v>
      </c>
      <c r="DP124" s="5" t="s">
        <v>369</v>
      </c>
      <c r="DQ124" s="5">
        <v>1</v>
      </c>
      <c r="DR124" s="5" t="s">
        <v>377</v>
      </c>
      <c r="DS124" s="5" t="s">
        <v>392</v>
      </c>
      <c r="DT124" s="5" t="s">
        <v>392</v>
      </c>
      <c r="DU124" s="5" t="s">
        <v>377</v>
      </c>
      <c r="DV124" s="5" t="s">
        <v>392</v>
      </c>
      <c r="DW124" s="5" t="s">
        <v>377</v>
      </c>
      <c r="DX124" s="5" t="s">
        <v>377</v>
      </c>
      <c r="DY124" s="5" t="s">
        <v>377</v>
      </c>
      <c r="DZ124" s="5" t="s">
        <v>363</v>
      </c>
      <c r="EA124" s="5" t="s">
        <v>363</v>
      </c>
      <c r="EB124" s="5" t="s">
        <v>363</v>
      </c>
      <c r="EC124" s="5" t="s">
        <v>377</v>
      </c>
      <c r="ED124" s="5" t="s">
        <v>392</v>
      </c>
      <c r="EE124" s="5" t="s">
        <v>377</v>
      </c>
      <c r="EF124" s="5" t="s">
        <v>377</v>
      </c>
      <c r="EG124" s="5" t="s">
        <v>377</v>
      </c>
      <c r="EH124" s="5" t="s">
        <v>363</v>
      </c>
      <c r="EI124" s="5" t="s">
        <v>363</v>
      </c>
      <c r="EJ124" s="5" t="s">
        <v>363</v>
      </c>
      <c r="EK124" s="5" t="s">
        <v>377</v>
      </c>
      <c r="EL124" s="5" t="s">
        <v>377</v>
      </c>
      <c r="EM124" s="5" t="s">
        <v>392</v>
      </c>
      <c r="EN124" s="5" t="s">
        <v>392</v>
      </c>
      <c r="EO124" s="5" t="s">
        <v>377</v>
      </c>
      <c r="EP124" s="5" t="s">
        <v>377</v>
      </c>
      <c r="EQ124" s="5" t="s">
        <v>363</v>
      </c>
      <c r="ER124" s="5" t="s">
        <v>377</v>
      </c>
      <c r="ES124" s="5">
        <v>1</v>
      </c>
      <c r="ET124" s="5" t="s">
        <v>369</v>
      </c>
    </row>
    <row r="125" spans="1:150" s="2" customFormat="1" x14ac:dyDescent="0.25">
      <c r="A125" s="5" t="s">
        <v>363</v>
      </c>
      <c r="B125" s="5" t="s">
        <v>1771</v>
      </c>
      <c r="C125" s="4" t="s">
        <v>1772</v>
      </c>
      <c r="D125" s="4" t="s">
        <v>301</v>
      </c>
      <c r="E125" s="5" t="s">
        <v>1773</v>
      </c>
      <c r="F125" s="5" t="s">
        <v>1774</v>
      </c>
      <c r="G125" s="5" t="s">
        <v>1775</v>
      </c>
      <c r="H125" s="5">
        <v>0</v>
      </c>
      <c r="I125" s="5">
        <v>320.995</v>
      </c>
      <c r="J125" s="5">
        <v>0</v>
      </c>
      <c r="K125" s="5">
        <v>59</v>
      </c>
      <c r="L125" s="5">
        <v>25</v>
      </c>
      <c r="M125" s="5">
        <v>489</v>
      </c>
      <c r="N125" s="5">
        <v>1</v>
      </c>
      <c r="O125" s="5">
        <v>24</v>
      </c>
      <c r="P125" s="5">
        <v>493</v>
      </c>
      <c r="Q125" s="5">
        <v>54.8</v>
      </c>
      <c r="R125" s="5">
        <v>7.56</v>
      </c>
      <c r="S125" s="5">
        <v>3494</v>
      </c>
      <c r="T125" s="5">
        <v>28300.63</v>
      </c>
      <c r="U125" s="5">
        <v>582.77</v>
      </c>
      <c r="V125" s="5">
        <v>59</v>
      </c>
      <c r="W125" s="5">
        <v>43</v>
      </c>
      <c r="X125" s="5">
        <v>59</v>
      </c>
      <c r="Y125" s="5">
        <v>167</v>
      </c>
      <c r="Z125" s="5">
        <v>149</v>
      </c>
      <c r="AA125" s="5">
        <v>173</v>
      </c>
      <c r="AB125" s="5">
        <v>25</v>
      </c>
      <c r="AC125" s="5">
        <v>21</v>
      </c>
      <c r="AD125" s="5">
        <v>25</v>
      </c>
      <c r="AE125" s="5" t="s">
        <v>369</v>
      </c>
      <c r="AF125" s="5" t="s">
        <v>369</v>
      </c>
      <c r="AG125" s="5" t="s">
        <v>369</v>
      </c>
      <c r="AH125" s="5" t="s">
        <v>1776</v>
      </c>
      <c r="AI125" s="5" t="s">
        <v>1777</v>
      </c>
      <c r="AJ125" s="5" t="s">
        <v>1778</v>
      </c>
      <c r="AK125" s="5" t="s">
        <v>301</v>
      </c>
      <c r="AL125" s="5" t="s">
        <v>1779</v>
      </c>
      <c r="AM125" s="5" t="s">
        <v>1780</v>
      </c>
      <c r="AN125" s="5" t="s">
        <v>1781</v>
      </c>
      <c r="AO125" s="5" t="s">
        <v>1781</v>
      </c>
      <c r="AP125" s="5" t="s">
        <v>1782</v>
      </c>
      <c r="AQ125" s="5" t="s">
        <v>1783</v>
      </c>
      <c r="AR125" s="5" t="s">
        <v>1784</v>
      </c>
      <c r="AS125" s="5">
        <v>118</v>
      </c>
      <c r="AT125" s="5">
        <v>2</v>
      </c>
      <c r="AU125" s="5">
        <v>0.22900000000000001</v>
      </c>
      <c r="AV125" s="5">
        <v>0.40500000000000003</v>
      </c>
      <c r="AW125" s="5">
        <v>0.58299999999999996</v>
      </c>
      <c r="AX125" s="5">
        <v>-2.13</v>
      </c>
      <c r="AY125" s="5">
        <v>-1.3</v>
      </c>
      <c r="AZ125" s="5">
        <v>-0.78</v>
      </c>
      <c r="BA125" s="5">
        <v>2.2204460492503101E-16</v>
      </c>
      <c r="BB125" s="5">
        <v>9.0947654207695905E-7</v>
      </c>
      <c r="BC125" s="5">
        <v>8.0515679352055603E-4</v>
      </c>
      <c r="BD125" s="5">
        <v>6.2521416615319501E-15</v>
      </c>
      <c r="BE125" s="5">
        <v>1.9466248588953401E-5</v>
      </c>
      <c r="BF125" s="5">
        <v>1.04216397569286E-2</v>
      </c>
      <c r="BG125" s="5">
        <v>84.45</v>
      </c>
      <c r="BH125" s="5">
        <v>67.41</v>
      </c>
      <c r="BI125" s="5">
        <v>57.55</v>
      </c>
      <c r="BJ125" s="5">
        <v>32.503066448804901</v>
      </c>
      <c r="BK125" s="5">
        <v>32.472981192001399</v>
      </c>
      <c r="BL125" s="5">
        <v>31.078613109064399</v>
      </c>
      <c r="BM125" s="5">
        <v>53.4</v>
      </c>
      <c r="BN125" s="5">
        <v>176.5</v>
      </c>
      <c r="BO125" s="5">
        <v>70</v>
      </c>
      <c r="BP125" s="5">
        <v>29.15</v>
      </c>
      <c r="BQ125" s="5">
        <v>2.2000000000000002</v>
      </c>
      <c r="BR125" s="5">
        <v>20.8</v>
      </c>
      <c r="BS125" s="5">
        <v>4</v>
      </c>
      <c r="BT125" s="5">
        <v>4</v>
      </c>
      <c r="BU125" s="5">
        <v>4</v>
      </c>
      <c r="BV125" s="5">
        <v>46.8</v>
      </c>
      <c r="BW125" s="5">
        <v>38.1</v>
      </c>
      <c r="BX125" s="5">
        <v>60.8</v>
      </c>
      <c r="BY125" s="5">
        <v>74.7</v>
      </c>
      <c r="BZ125" s="5">
        <v>178.3</v>
      </c>
      <c r="CA125" s="5">
        <v>173.4</v>
      </c>
      <c r="CB125" s="5">
        <v>181.9</v>
      </c>
      <c r="CC125" s="5">
        <v>174.4</v>
      </c>
      <c r="CD125" s="5">
        <v>73.8</v>
      </c>
      <c r="CE125" s="5">
        <v>82.3</v>
      </c>
      <c r="CF125" s="5">
        <v>66.400000000000006</v>
      </c>
      <c r="CG125" s="5">
        <v>49.1</v>
      </c>
      <c r="CH125" s="5">
        <v>1797961286.37868</v>
      </c>
      <c r="CI125" s="5">
        <v>1461952306.3852301</v>
      </c>
      <c r="CJ125" s="5">
        <v>2333729913.2142401</v>
      </c>
      <c r="CK125" s="5">
        <v>2866816170.5471101</v>
      </c>
      <c r="CL125" s="5">
        <v>6844345966.7123604</v>
      </c>
      <c r="CM125" s="5">
        <v>6656686534.75</v>
      </c>
      <c r="CN125" s="5">
        <v>6983823511.3625603</v>
      </c>
      <c r="CO125" s="5">
        <v>6696118827.5135403</v>
      </c>
      <c r="CP125" s="5">
        <v>2832422409.63481</v>
      </c>
      <c r="CQ125" s="5">
        <v>3159261612.1571898</v>
      </c>
      <c r="CR125" s="5">
        <v>2547410042.2834702</v>
      </c>
      <c r="CS125" s="5">
        <v>1884377636.10232</v>
      </c>
      <c r="CT125" s="5">
        <v>1035593209.125</v>
      </c>
      <c r="CU125" s="5">
        <v>911601050</v>
      </c>
      <c r="CV125" s="5">
        <v>1382832297</v>
      </c>
      <c r="CW125" s="5">
        <v>1702930098</v>
      </c>
      <c r="CX125" s="5">
        <v>4775020622.125</v>
      </c>
      <c r="CY125" s="5">
        <v>6656686534.75</v>
      </c>
      <c r="CZ125" s="5">
        <v>5008242404</v>
      </c>
      <c r="DA125" s="5">
        <v>4343989547.8125</v>
      </c>
      <c r="DB125" s="5">
        <v>1058612432.75</v>
      </c>
      <c r="DC125" s="5">
        <v>1896098996.75</v>
      </c>
      <c r="DD125" s="5">
        <v>1083662507</v>
      </c>
      <c r="DE125" s="5">
        <v>925939878.53125</v>
      </c>
      <c r="DF125" s="5">
        <v>17</v>
      </c>
      <c r="DG125" s="5">
        <v>19</v>
      </c>
      <c r="DH125" s="5">
        <v>16</v>
      </c>
      <c r="DI125" s="5">
        <v>17</v>
      </c>
      <c r="DJ125" s="5">
        <v>23</v>
      </c>
      <c r="DK125" s="5">
        <v>24</v>
      </c>
      <c r="DL125" s="5">
        <v>23</v>
      </c>
      <c r="DM125" s="5">
        <v>23</v>
      </c>
      <c r="DN125" s="5">
        <v>19</v>
      </c>
      <c r="DO125" s="5">
        <v>20</v>
      </c>
      <c r="DP125" s="5">
        <v>19</v>
      </c>
      <c r="DQ125" s="5">
        <v>17</v>
      </c>
      <c r="DR125" s="5" t="s">
        <v>363</v>
      </c>
      <c r="DS125" s="5" t="s">
        <v>363</v>
      </c>
      <c r="DT125" s="5" t="s">
        <v>363</v>
      </c>
      <c r="DU125" s="5" t="s">
        <v>363</v>
      </c>
      <c r="DV125" s="5" t="s">
        <v>363</v>
      </c>
      <c r="DW125" s="5" t="s">
        <v>363</v>
      </c>
      <c r="DX125" s="5" t="s">
        <v>363</v>
      </c>
      <c r="DY125" s="5" t="s">
        <v>363</v>
      </c>
      <c r="DZ125" s="5" t="s">
        <v>363</v>
      </c>
      <c r="EA125" s="5" t="s">
        <v>363</v>
      </c>
      <c r="EB125" s="5" t="s">
        <v>363</v>
      </c>
      <c r="EC125" s="5" t="s">
        <v>363</v>
      </c>
      <c r="ED125" s="5" t="s">
        <v>363</v>
      </c>
      <c r="EE125" s="5" t="s">
        <v>363</v>
      </c>
      <c r="EF125" s="5" t="s">
        <v>363</v>
      </c>
      <c r="EG125" s="5" t="s">
        <v>363</v>
      </c>
      <c r="EH125" s="5" t="s">
        <v>363</v>
      </c>
      <c r="EI125" s="5" t="s">
        <v>363</v>
      </c>
      <c r="EJ125" s="5" t="s">
        <v>363</v>
      </c>
      <c r="EK125" s="5" t="s">
        <v>363</v>
      </c>
      <c r="EL125" s="5" t="s">
        <v>363</v>
      </c>
      <c r="EM125" s="5" t="s">
        <v>363</v>
      </c>
      <c r="EN125" s="5" t="s">
        <v>363</v>
      </c>
      <c r="EO125" s="5" t="s">
        <v>363</v>
      </c>
      <c r="EP125" s="5" t="s">
        <v>363</v>
      </c>
      <c r="EQ125" s="5" t="s">
        <v>363</v>
      </c>
      <c r="ER125" s="5" t="s">
        <v>363</v>
      </c>
      <c r="ES125" s="5">
        <v>1</v>
      </c>
      <c r="ET125" s="5" t="s">
        <v>1785</v>
      </c>
    </row>
    <row r="126" spans="1:150" s="2" customFormat="1" x14ac:dyDescent="0.25">
      <c r="A126" s="5" t="s">
        <v>363</v>
      </c>
      <c r="B126" s="5" t="s">
        <v>1786</v>
      </c>
      <c r="C126" s="4" t="s">
        <v>1787</v>
      </c>
      <c r="D126" s="4" t="s">
        <v>302</v>
      </c>
      <c r="E126" s="5" t="s">
        <v>1788</v>
      </c>
      <c r="F126" s="5" t="s">
        <v>1789</v>
      </c>
      <c r="G126" s="5" t="s">
        <v>1790</v>
      </c>
      <c r="H126" s="5">
        <v>0</v>
      </c>
      <c r="I126" s="5">
        <v>11.385999999999999</v>
      </c>
      <c r="J126" s="5">
        <v>1</v>
      </c>
      <c r="K126" s="5">
        <v>4</v>
      </c>
      <c r="L126" s="5">
        <v>2</v>
      </c>
      <c r="M126" s="5">
        <v>5</v>
      </c>
      <c r="N126" s="5">
        <v>2</v>
      </c>
      <c r="O126" s="5">
        <v>2</v>
      </c>
      <c r="P126" s="5">
        <v>531</v>
      </c>
      <c r="Q126" s="5">
        <v>60.4</v>
      </c>
      <c r="R126" s="5">
        <v>8.6199999999999992</v>
      </c>
      <c r="S126" s="5">
        <v>0</v>
      </c>
      <c r="T126" s="5">
        <v>310.74</v>
      </c>
      <c r="U126" s="5">
        <v>5.18</v>
      </c>
      <c r="V126" s="5">
        <v>2</v>
      </c>
      <c r="W126" s="5">
        <v>4</v>
      </c>
      <c r="X126" s="5">
        <v>4</v>
      </c>
      <c r="Y126" s="5">
        <v>1</v>
      </c>
      <c r="Z126" s="5">
        <v>2</v>
      </c>
      <c r="AA126" s="5">
        <v>2</v>
      </c>
      <c r="AB126" s="5">
        <v>1</v>
      </c>
      <c r="AC126" s="5">
        <v>2</v>
      </c>
      <c r="AD126" s="5">
        <v>2</v>
      </c>
      <c r="AE126" s="5" t="s">
        <v>369</v>
      </c>
      <c r="AF126" s="5" t="s">
        <v>369</v>
      </c>
      <c r="AG126" s="5" t="s">
        <v>369</v>
      </c>
      <c r="AH126" s="5" t="s">
        <v>1791</v>
      </c>
      <c r="AI126" s="5" t="s">
        <v>1792</v>
      </c>
      <c r="AJ126" s="5" t="s">
        <v>1793</v>
      </c>
      <c r="AK126" s="5" t="s">
        <v>302</v>
      </c>
      <c r="AL126" s="5" t="s">
        <v>1794</v>
      </c>
      <c r="AM126" s="5" t="s">
        <v>1795</v>
      </c>
      <c r="AN126" s="5" t="s">
        <v>1796</v>
      </c>
      <c r="AO126" s="5" t="s">
        <v>1796</v>
      </c>
      <c r="AP126" s="5" t="s">
        <v>1797</v>
      </c>
      <c r="AQ126" s="5" t="s">
        <v>1700</v>
      </c>
      <c r="AR126" s="5" t="s">
        <v>1701</v>
      </c>
      <c r="AS126" s="5">
        <v>101</v>
      </c>
      <c r="AT126" s="5">
        <v>5</v>
      </c>
      <c r="AU126" s="5">
        <v>0.01</v>
      </c>
      <c r="AV126" s="5">
        <v>0.01</v>
      </c>
      <c r="AW126" s="5" t="s">
        <v>369</v>
      </c>
      <c r="AX126" s="5">
        <v>-6.64</v>
      </c>
      <c r="AY126" s="5">
        <v>-6.64</v>
      </c>
      <c r="AZ126" s="5" t="s">
        <v>369</v>
      </c>
      <c r="BA126" s="5">
        <v>1.0000000000000001E-17</v>
      </c>
      <c r="BB126" s="5">
        <v>1.0000000000000001E-17</v>
      </c>
      <c r="BC126" s="5" t="s">
        <v>369</v>
      </c>
      <c r="BD126" s="5">
        <v>2.8359712230215801E-16</v>
      </c>
      <c r="BE126" s="5">
        <v>3.1094488188976401E-16</v>
      </c>
      <c r="BF126" s="5" t="s">
        <v>369</v>
      </c>
      <c r="BG126" s="5" t="s">
        <v>369</v>
      </c>
      <c r="BH126" s="5" t="s">
        <v>369</v>
      </c>
      <c r="BI126" s="5" t="s">
        <v>369</v>
      </c>
      <c r="BJ126" s="5" t="s">
        <v>369</v>
      </c>
      <c r="BK126" s="5" t="s">
        <v>369</v>
      </c>
      <c r="BL126" s="5" t="s">
        <v>369</v>
      </c>
      <c r="BM126" s="5" t="s">
        <v>369</v>
      </c>
      <c r="BN126" s="5">
        <v>300</v>
      </c>
      <c r="BO126" s="5" t="s">
        <v>369</v>
      </c>
      <c r="BP126" s="5" t="s">
        <v>369</v>
      </c>
      <c r="BQ126" s="5">
        <v>27.88</v>
      </c>
      <c r="BR126" s="5" t="s">
        <v>369</v>
      </c>
      <c r="BS126" s="5" t="s">
        <v>369</v>
      </c>
      <c r="BT126" s="5">
        <v>4</v>
      </c>
      <c r="BU126" s="5" t="s">
        <v>369</v>
      </c>
      <c r="BV126" s="5" t="s">
        <v>369</v>
      </c>
      <c r="BW126" s="5" t="s">
        <v>369</v>
      </c>
      <c r="BX126" s="5" t="s">
        <v>369</v>
      </c>
      <c r="BY126" s="5" t="s">
        <v>369</v>
      </c>
      <c r="BZ126" s="5">
        <v>244.9</v>
      </c>
      <c r="CA126" s="5">
        <v>230.5</v>
      </c>
      <c r="CB126" s="5">
        <v>310.5</v>
      </c>
      <c r="CC126" s="5">
        <v>414</v>
      </c>
      <c r="CD126" s="5" t="s">
        <v>369</v>
      </c>
      <c r="CE126" s="5" t="s">
        <v>369</v>
      </c>
      <c r="CF126" s="5" t="s">
        <v>369</v>
      </c>
      <c r="CG126" s="5" t="s">
        <v>369</v>
      </c>
      <c r="CH126" s="5" t="s">
        <v>369</v>
      </c>
      <c r="CI126" s="5" t="s">
        <v>369</v>
      </c>
      <c r="CJ126" s="5" t="s">
        <v>369</v>
      </c>
      <c r="CK126" s="5" t="s">
        <v>369</v>
      </c>
      <c r="CL126" s="5">
        <v>38344027.046592802</v>
      </c>
      <c r="CM126" s="5">
        <v>36090929</v>
      </c>
      <c r="CN126" s="5">
        <v>48620075.995012403</v>
      </c>
      <c r="CO126" s="5">
        <v>64824999.4873088</v>
      </c>
      <c r="CP126" s="5" t="s">
        <v>369</v>
      </c>
      <c r="CQ126" s="5" t="s">
        <v>369</v>
      </c>
      <c r="CR126" s="5" t="s">
        <v>369</v>
      </c>
      <c r="CS126" s="5" t="s">
        <v>369</v>
      </c>
      <c r="CT126" s="5" t="s">
        <v>369</v>
      </c>
      <c r="CU126" s="5" t="s">
        <v>369</v>
      </c>
      <c r="CV126" s="5" t="s">
        <v>369</v>
      </c>
      <c r="CW126" s="5" t="s">
        <v>369</v>
      </c>
      <c r="CX126" s="5">
        <v>26751061.5</v>
      </c>
      <c r="CY126" s="5">
        <v>36090929</v>
      </c>
      <c r="CZ126" s="5">
        <v>34866449</v>
      </c>
      <c r="DA126" s="5">
        <v>42054080.5</v>
      </c>
      <c r="DB126" s="5" t="s">
        <v>369</v>
      </c>
      <c r="DC126" s="5" t="s">
        <v>369</v>
      </c>
      <c r="DD126" s="5" t="s">
        <v>369</v>
      </c>
      <c r="DE126" s="5" t="s">
        <v>369</v>
      </c>
      <c r="DF126" s="5" t="s">
        <v>369</v>
      </c>
      <c r="DG126" s="5" t="s">
        <v>369</v>
      </c>
      <c r="DH126" s="5" t="s">
        <v>369</v>
      </c>
      <c r="DI126" s="5" t="s">
        <v>369</v>
      </c>
      <c r="DJ126" s="5">
        <v>2</v>
      </c>
      <c r="DK126" s="5">
        <v>1</v>
      </c>
      <c r="DL126" s="5">
        <v>2</v>
      </c>
      <c r="DM126" s="5">
        <v>2</v>
      </c>
      <c r="DN126" s="5" t="s">
        <v>369</v>
      </c>
      <c r="DO126" s="5" t="s">
        <v>369</v>
      </c>
      <c r="DP126" s="5" t="s">
        <v>369</v>
      </c>
      <c r="DQ126" s="5" t="s">
        <v>369</v>
      </c>
      <c r="DR126" s="5" t="s">
        <v>392</v>
      </c>
      <c r="DS126" s="5" t="s">
        <v>392</v>
      </c>
      <c r="DT126" s="5" t="s">
        <v>392</v>
      </c>
      <c r="DU126" s="5" t="s">
        <v>392</v>
      </c>
      <c r="DV126" s="5" t="s">
        <v>392</v>
      </c>
      <c r="DW126" s="5" t="s">
        <v>392</v>
      </c>
      <c r="DX126" s="5" t="s">
        <v>392</v>
      </c>
      <c r="DY126" s="5" t="s">
        <v>392</v>
      </c>
      <c r="DZ126" s="5" t="s">
        <v>377</v>
      </c>
      <c r="EA126" s="5" t="s">
        <v>377</v>
      </c>
      <c r="EB126" s="5" t="s">
        <v>363</v>
      </c>
      <c r="EC126" s="5" t="s">
        <v>377</v>
      </c>
      <c r="ED126" s="5" t="s">
        <v>392</v>
      </c>
      <c r="EE126" s="5" t="s">
        <v>392</v>
      </c>
      <c r="EF126" s="5" t="s">
        <v>392</v>
      </c>
      <c r="EG126" s="5" t="s">
        <v>392</v>
      </c>
      <c r="EH126" s="5" t="s">
        <v>377</v>
      </c>
      <c r="EI126" s="5" t="s">
        <v>377</v>
      </c>
      <c r="EJ126" s="5" t="s">
        <v>363</v>
      </c>
      <c r="EK126" s="5" t="s">
        <v>377</v>
      </c>
      <c r="EL126" s="5" t="s">
        <v>392</v>
      </c>
      <c r="EM126" s="5" t="s">
        <v>392</v>
      </c>
      <c r="EN126" s="5" t="s">
        <v>392</v>
      </c>
      <c r="EO126" s="5" t="s">
        <v>392</v>
      </c>
      <c r="EP126" s="5" t="s">
        <v>392</v>
      </c>
      <c r="EQ126" s="5" t="s">
        <v>363</v>
      </c>
      <c r="ER126" s="5" t="s">
        <v>392</v>
      </c>
      <c r="ES126" s="5">
        <v>1</v>
      </c>
      <c r="ET126" s="5" t="s">
        <v>369</v>
      </c>
    </row>
    <row r="127" spans="1:150" s="2" customFormat="1" x14ac:dyDescent="0.25">
      <c r="A127" s="5" t="s">
        <v>363</v>
      </c>
      <c r="B127" s="5" t="s">
        <v>1798</v>
      </c>
      <c r="C127" s="4" t="s">
        <v>1799</v>
      </c>
      <c r="D127" s="4" t="s">
        <v>303</v>
      </c>
      <c r="E127" s="5" t="s">
        <v>1800</v>
      </c>
      <c r="F127" s="5" t="s">
        <v>1801</v>
      </c>
      <c r="G127" s="5" t="s">
        <v>1802</v>
      </c>
      <c r="H127" s="5">
        <v>0</v>
      </c>
      <c r="I127" s="5">
        <v>29.786000000000001</v>
      </c>
      <c r="J127" s="5">
        <v>0</v>
      </c>
      <c r="K127" s="5">
        <v>38</v>
      </c>
      <c r="L127" s="5">
        <v>2</v>
      </c>
      <c r="M127" s="5">
        <v>32</v>
      </c>
      <c r="N127" s="5">
        <v>2</v>
      </c>
      <c r="O127" s="5">
        <v>2</v>
      </c>
      <c r="P127" s="5">
        <v>64</v>
      </c>
      <c r="Q127" s="5">
        <v>7.4</v>
      </c>
      <c r="R127" s="5">
        <v>9.19</v>
      </c>
      <c r="S127" s="5">
        <v>148</v>
      </c>
      <c r="T127" s="5">
        <v>1558.28</v>
      </c>
      <c r="U127" s="5">
        <v>19.12</v>
      </c>
      <c r="V127" s="5">
        <v>38</v>
      </c>
      <c r="W127" s="5">
        <v>38</v>
      </c>
      <c r="X127" s="5">
        <v>38</v>
      </c>
      <c r="Y127" s="5">
        <v>11</v>
      </c>
      <c r="Z127" s="5">
        <v>11</v>
      </c>
      <c r="AA127" s="5">
        <v>10</v>
      </c>
      <c r="AB127" s="5">
        <v>2</v>
      </c>
      <c r="AC127" s="5">
        <v>2</v>
      </c>
      <c r="AD127" s="5">
        <v>2</v>
      </c>
      <c r="AE127" s="5" t="s">
        <v>369</v>
      </c>
      <c r="AF127" s="5" t="s">
        <v>369</v>
      </c>
      <c r="AG127" s="5" t="s">
        <v>369</v>
      </c>
      <c r="AH127" s="5" t="s">
        <v>1803</v>
      </c>
      <c r="AI127" s="5" t="s">
        <v>1804</v>
      </c>
      <c r="AJ127" s="5" t="s">
        <v>1805</v>
      </c>
      <c r="AK127" s="5" t="s">
        <v>303</v>
      </c>
      <c r="AL127" s="5" t="s">
        <v>1806</v>
      </c>
      <c r="AM127" s="5" t="s">
        <v>1807</v>
      </c>
      <c r="AN127" s="5" t="s">
        <v>1808</v>
      </c>
      <c r="AO127" s="5" t="s">
        <v>1808</v>
      </c>
      <c r="AP127" s="5" t="s">
        <v>1809</v>
      </c>
      <c r="AQ127" s="5" t="s">
        <v>1810</v>
      </c>
      <c r="AR127" s="5" t="s">
        <v>1811</v>
      </c>
      <c r="AS127" s="5">
        <v>47</v>
      </c>
      <c r="AT127" s="5">
        <v>2</v>
      </c>
      <c r="AU127" s="5">
        <v>0.28499999999999998</v>
      </c>
      <c r="AV127" s="5">
        <v>0.33600000000000002</v>
      </c>
      <c r="AW127" s="5">
        <v>0.91700000000000004</v>
      </c>
      <c r="AX127" s="5">
        <v>-1.81</v>
      </c>
      <c r="AY127" s="5">
        <v>-1.57</v>
      </c>
      <c r="AZ127" s="5">
        <v>-0.12</v>
      </c>
      <c r="BA127" s="5">
        <v>2.0834351108234301E-3</v>
      </c>
      <c r="BB127" s="5">
        <v>4.1276305786084296E-3</v>
      </c>
      <c r="BC127" s="5">
        <v>0.89287818822213905</v>
      </c>
      <c r="BD127" s="5">
        <v>2.24046102815849E-2</v>
      </c>
      <c r="BE127" s="5">
        <v>4.19926047141473E-2</v>
      </c>
      <c r="BF127" s="5">
        <v>0.99477926038572095</v>
      </c>
      <c r="BG127" s="5">
        <v>42.65</v>
      </c>
      <c r="BH127" s="5">
        <v>76.760000000000005</v>
      </c>
      <c r="BI127" s="5">
        <v>52.74</v>
      </c>
      <c r="BJ127" s="5">
        <v>26.646969674695601</v>
      </c>
      <c r="BK127" s="5">
        <v>26.901213055080898</v>
      </c>
      <c r="BL127" s="5">
        <v>25.883970491945501</v>
      </c>
      <c r="BM127" s="5">
        <v>45.2</v>
      </c>
      <c r="BN127" s="5">
        <v>158.80000000000001</v>
      </c>
      <c r="BO127" s="5">
        <v>96</v>
      </c>
      <c r="BP127" s="5">
        <v>21.05</v>
      </c>
      <c r="BQ127" s="5">
        <v>99.41</v>
      </c>
      <c r="BR127" s="5">
        <v>79.39</v>
      </c>
      <c r="BS127" s="5">
        <v>4</v>
      </c>
      <c r="BT127" s="5">
        <v>4</v>
      </c>
      <c r="BU127" s="5">
        <v>4</v>
      </c>
      <c r="BV127" s="5">
        <v>28.9</v>
      </c>
      <c r="BW127" s="5">
        <v>42.5</v>
      </c>
      <c r="BX127" s="5">
        <v>33.4</v>
      </c>
      <c r="BY127" s="5">
        <v>27</v>
      </c>
      <c r="BZ127" s="5">
        <v>119.4</v>
      </c>
      <c r="CA127" s="5">
        <v>476.1</v>
      </c>
      <c r="CB127" s="5">
        <v>71.8</v>
      </c>
      <c r="CC127" s="5">
        <v>99.6</v>
      </c>
      <c r="CD127" s="5">
        <v>156.6</v>
      </c>
      <c r="CE127" s="5">
        <v>62.3</v>
      </c>
      <c r="CF127" s="5">
        <v>12.7</v>
      </c>
      <c r="CG127" s="5">
        <v>69.7</v>
      </c>
      <c r="CH127" s="5">
        <v>33130196.114267699</v>
      </c>
      <c r="CI127" s="5">
        <v>48806259.299837902</v>
      </c>
      <c r="CJ127" s="5">
        <v>38395498.387295</v>
      </c>
      <c r="CK127" s="5">
        <v>30959208.878022999</v>
      </c>
      <c r="CL127" s="5">
        <v>137077332.599222</v>
      </c>
      <c r="CM127" s="5">
        <v>546684608</v>
      </c>
      <c r="CN127" s="5">
        <v>82395115.786640003</v>
      </c>
      <c r="CO127" s="5">
        <v>114405056.23108201</v>
      </c>
      <c r="CP127" s="5">
        <v>179839434.33787599</v>
      </c>
      <c r="CQ127" s="5">
        <v>71543000.803197101</v>
      </c>
      <c r="CR127" s="5">
        <v>14595171.1350087</v>
      </c>
      <c r="CS127" s="5">
        <v>80010747.199020296</v>
      </c>
      <c r="CT127" s="5">
        <v>19082394.25</v>
      </c>
      <c r="CU127" s="5">
        <v>30433166</v>
      </c>
      <c r="CV127" s="5">
        <v>22750934</v>
      </c>
      <c r="CW127" s="5">
        <v>18390216</v>
      </c>
      <c r="CX127" s="5">
        <v>95633256</v>
      </c>
      <c r="CY127" s="5">
        <v>546684608</v>
      </c>
      <c r="CZ127" s="5">
        <v>59087219.5</v>
      </c>
      <c r="DA127" s="5">
        <v>74218272</v>
      </c>
      <c r="DB127" s="5">
        <v>67214643</v>
      </c>
      <c r="DC127" s="5">
        <v>42938075</v>
      </c>
      <c r="DD127" s="5">
        <v>6208753</v>
      </c>
      <c r="DE127" s="5">
        <v>39315443</v>
      </c>
      <c r="DF127" s="5">
        <v>1</v>
      </c>
      <c r="DG127" s="5">
        <v>1</v>
      </c>
      <c r="DH127" s="5">
        <v>1</v>
      </c>
      <c r="DI127" s="5">
        <v>1</v>
      </c>
      <c r="DJ127" s="5">
        <v>1</v>
      </c>
      <c r="DK127" s="5">
        <v>2</v>
      </c>
      <c r="DL127" s="5">
        <v>2</v>
      </c>
      <c r="DM127" s="5">
        <v>1</v>
      </c>
      <c r="DN127" s="5">
        <v>2</v>
      </c>
      <c r="DO127" s="5">
        <v>2</v>
      </c>
      <c r="DP127" s="5">
        <v>1</v>
      </c>
      <c r="DQ127" s="5">
        <v>2</v>
      </c>
      <c r="DR127" s="5" t="s">
        <v>363</v>
      </c>
      <c r="DS127" s="5" t="s">
        <v>363</v>
      </c>
      <c r="DT127" s="5" t="s">
        <v>377</v>
      </c>
      <c r="DU127" s="5" t="s">
        <v>377</v>
      </c>
      <c r="DV127" s="5" t="s">
        <v>363</v>
      </c>
      <c r="DW127" s="5" t="s">
        <v>363</v>
      </c>
      <c r="DX127" s="5" t="s">
        <v>363</v>
      </c>
      <c r="DY127" s="5" t="s">
        <v>377</v>
      </c>
      <c r="DZ127" s="5" t="s">
        <v>363</v>
      </c>
      <c r="EA127" s="5" t="s">
        <v>363</v>
      </c>
      <c r="EB127" s="5" t="s">
        <v>363</v>
      </c>
      <c r="EC127" s="5" t="s">
        <v>363</v>
      </c>
      <c r="ED127" s="5" t="s">
        <v>363</v>
      </c>
      <c r="EE127" s="5" t="s">
        <v>363</v>
      </c>
      <c r="EF127" s="5" t="s">
        <v>363</v>
      </c>
      <c r="EG127" s="5" t="s">
        <v>377</v>
      </c>
      <c r="EH127" s="5" t="s">
        <v>363</v>
      </c>
      <c r="EI127" s="5" t="s">
        <v>363</v>
      </c>
      <c r="EJ127" s="5" t="s">
        <v>363</v>
      </c>
      <c r="EK127" s="5" t="s">
        <v>363</v>
      </c>
      <c r="EL127" s="5" t="s">
        <v>363</v>
      </c>
      <c r="EM127" s="5" t="s">
        <v>363</v>
      </c>
      <c r="EN127" s="5" t="s">
        <v>377</v>
      </c>
      <c r="EO127" s="5" t="s">
        <v>377</v>
      </c>
      <c r="EP127" s="5" t="s">
        <v>363</v>
      </c>
      <c r="EQ127" s="5" t="s">
        <v>363</v>
      </c>
      <c r="ER127" s="5" t="s">
        <v>363</v>
      </c>
      <c r="ES127" s="5">
        <v>1</v>
      </c>
      <c r="ET127" s="5" t="s">
        <v>369</v>
      </c>
    </row>
    <row r="128" spans="1:150" x14ac:dyDescent="0.25">
      <c r="A128" s="4"/>
    </row>
    <row r="129" spans="1:1" x14ac:dyDescent="0.25">
      <c r="A129" s="4"/>
    </row>
    <row r="130" spans="1:1" x14ac:dyDescent="0.25">
      <c r="A130" s="4"/>
    </row>
    <row r="131" spans="1:1" x14ac:dyDescent="0.25">
      <c r="A131" s="4"/>
    </row>
    <row r="132" spans="1:1" x14ac:dyDescent="0.25">
      <c r="A132" s="4"/>
    </row>
    <row r="133" spans="1:1" x14ac:dyDescent="0.25">
      <c r="A133" s="4"/>
    </row>
    <row r="134" spans="1:1" x14ac:dyDescent="0.25">
      <c r="A134" s="4"/>
    </row>
    <row r="135" spans="1:1" x14ac:dyDescent="0.25">
      <c r="A135" s="4"/>
    </row>
    <row r="136" spans="1:1" x14ac:dyDescent="0.25">
      <c r="A136" s="4"/>
    </row>
    <row r="137" spans="1:1" x14ac:dyDescent="0.25">
      <c r="A137" s="4"/>
    </row>
    <row r="138" spans="1:1" x14ac:dyDescent="0.25">
      <c r="A138" s="4"/>
    </row>
    <row r="139" spans="1:1" x14ac:dyDescent="0.25">
      <c r="A139" s="4"/>
    </row>
    <row r="140" spans="1:1" x14ac:dyDescent="0.25">
      <c r="A140" s="4"/>
    </row>
  </sheetData>
  <conditionalFormatting sqref="A61">
    <cfRule type="duplicateValues" dxfId="27" priority="130"/>
  </conditionalFormatting>
  <conditionalFormatting sqref="A128:A140">
    <cfRule type="duplicateValues" dxfId="24" priority="127"/>
  </conditionalFormatting>
  <conditionalFormatting sqref="BV1:CG1">
    <cfRule type="colorScale" priority="13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1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1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1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1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1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1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1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1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1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1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1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1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1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1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1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7:CG17">
    <cfRule type="colorScale" priority="1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8:CG18">
    <cfRule type="colorScale" priority="1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10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10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10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10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3:CG23">
    <cfRule type="colorScale" priority="10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10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10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10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10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10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9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0:CG30">
    <cfRule type="colorScale" priority="9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9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2:CG32">
    <cfRule type="colorScale" priority="9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3:CG33">
    <cfRule type="colorScale" priority="9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4:CG34">
    <cfRule type="colorScale" priority="9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5:CG35">
    <cfRule type="colorScale" priority="9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6:CG36">
    <cfRule type="colorScale" priority="9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7:CG37">
    <cfRule type="colorScale" priority="9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8:CG38">
    <cfRule type="colorScale" priority="9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9:CG39">
    <cfRule type="colorScale" priority="8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0:CG40">
    <cfRule type="colorScale" priority="8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1:CG41">
    <cfRule type="colorScale" priority="8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2:CG42">
    <cfRule type="colorScale" priority="8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3:CG43">
    <cfRule type="colorScale" priority="8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4:CG44">
    <cfRule type="colorScale" priority="8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5:CG45">
    <cfRule type="colorScale" priority="8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6:CG46">
    <cfRule type="colorScale" priority="8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7:CG47">
    <cfRule type="colorScale" priority="8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8:CG48">
    <cfRule type="colorScale" priority="8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9:CG49">
    <cfRule type="colorScale" priority="7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0:CG50">
    <cfRule type="colorScale" priority="7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1:CG51">
    <cfRule type="colorScale" priority="7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2:CG52">
    <cfRule type="colorScale" priority="7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3:CG53">
    <cfRule type="colorScale" priority="7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4:CG54">
    <cfRule type="colorScale" priority="7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5:CG55">
    <cfRule type="colorScale" priority="7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6:CG56">
    <cfRule type="colorScale" priority="7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7:CG57">
    <cfRule type="colorScale" priority="7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8:CG58">
    <cfRule type="colorScale" priority="7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9:CG59">
    <cfRule type="colorScale" priority="6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0:CG60">
    <cfRule type="colorScale" priority="6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2:CG62">
    <cfRule type="colorScale" priority="6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3:CG63">
    <cfRule type="colorScale" priority="6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4:CG64">
    <cfRule type="colorScale" priority="6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5:CG65">
    <cfRule type="colorScale" priority="6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6:CG66">
    <cfRule type="colorScale" priority="6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7:CG67">
    <cfRule type="colorScale" priority="6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8:CG68">
    <cfRule type="colorScale" priority="6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9:CG69">
    <cfRule type="colorScale" priority="6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0:CG70">
    <cfRule type="colorScale" priority="5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1:CG71">
    <cfRule type="colorScale" priority="5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2:CG72">
    <cfRule type="colorScale" priority="5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3:CG73">
    <cfRule type="colorScale" priority="5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4:CG74">
    <cfRule type="colorScale" priority="5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5:CG75">
    <cfRule type="colorScale" priority="5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6:CG76">
    <cfRule type="colorScale" priority="5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7:CG77">
    <cfRule type="colorScale" priority="5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8:CG78">
    <cfRule type="colorScale" priority="5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9:CG79">
    <cfRule type="colorScale" priority="5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0:CG80">
    <cfRule type="colorScale" priority="4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1:CG81">
    <cfRule type="colorScale" priority="4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2:CG82">
    <cfRule type="colorScale" priority="4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3:CG83">
    <cfRule type="colorScale" priority="4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4:CG84">
    <cfRule type="colorScale" priority="4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5:CG85">
    <cfRule type="colorScale" priority="4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6:CG86">
    <cfRule type="colorScale" priority="4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7:CG87">
    <cfRule type="colorScale" priority="4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8:CG88">
    <cfRule type="colorScale" priority="4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9:CG89">
    <cfRule type="colorScale" priority="3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0:CG90">
    <cfRule type="colorScale" priority="3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1:CG91">
    <cfRule type="colorScale" priority="3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2:CG92">
    <cfRule type="colorScale" priority="3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3:CG93">
    <cfRule type="colorScale" priority="3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4:CG94">
    <cfRule type="colorScale" priority="3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5:CG95">
    <cfRule type="colorScale" priority="3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6:CG96">
    <cfRule type="colorScale" priority="3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7:CG97">
    <cfRule type="colorScale" priority="3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8:CG98">
    <cfRule type="colorScale" priority="3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9:CG99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0:CG100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1:CG101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2:CG102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3:CG103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4:CG104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5:CG105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6:CG106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7:CG107">
    <cfRule type="colorScale" priority="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8:CG108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9:CG109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0:CG110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1:CG111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2:CG112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3:CG113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4:CG114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5:CG115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6:CG116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7:CG117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8:CG118">
    <cfRule type="colorScale" priority="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9:CG119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0:CG120">
    <cfRule type="colorScale" priority="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1:CG121">
    <cfRule type="colorScale" priority="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2:CG122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3:CG123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4:CG124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5:CG125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6:CG126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7:CG127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D0448-8A6E-4BCC-BA8F-06F6F53BEBC0}">
  <dimension ref="A1:ET39"/>
  <sheetViews>
    <sheetView workbookViewId="0">
      <selection activeCell="BS33" sqref="BS33"/>
    </sheetView>
  </sheetViews>
  <sheetFormatPr defaultRowHeight="15" x14ac:dyDescent="0.25"/>
  <cols>
    <col min="6" max="70" width="0" hidden="1" customWidth="1"/>
  </cols>
  <sheetData>
    <row r="1" spans="1:150" s="2" customFormat="1" x14ac:dyDescent="0.25">
      <c r="A1" s="1" t="s">
        <v>0</v>
      </c>
      <c r="B1" s="1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</row>
    <row r="2" spans="1:150" s="2" customFormat="1" x14ac:dyDescent="0.25">
      <c r="A2" s="5" t="s">
        <v>363</v>
      </c>
      <c r="B2" s="5" t="s">
        <v>1812</v>
      </c>
      <c r="C2" s="4" t="s">
        <v>1813</v>
      </c>
      <c r="D2" s="4" t="s">
        <v>150</v>
      </c>
      <c r="E2" s="5" t="s">
        <v>1814</v>
      </c>
      <c r="F2" s="5" t="s">
        <v>1815</v>
      </c>
      <c r="G2" s="5" t="s">
        <v>1816</v>
      </c>
      <c r="H2" s="5">
        <v>0</v>
      </c>
      <c r="I2" s="5">
        <v>21.218</v>
      </c>
      <c r="J2" s="5">
        <v>0</v>
      </c>
      <c r="K2" s="5">
        <v>8</v>
      </c>
      <c r="L2" s="5">
        <v>2</v>
      </c>
      <c r="M2" s="5">
        <v>21</v>
      </c>
      <c r="N2" s="5">
        <v>2</v>
      </c>
      <c r="O2" s="5">
        <v>2</v>
      </c>
      <c r="P2" s="5">
        <v>345</v>
      </c>
      <c r="Q2" s="5">
        <v>39.4</v>
      </c>
      <c r="R2" s="5">
        <v>9.44</v>
      </c>
      <c r="S2" s="5">
        <v>241</v>
      </c>
      <c r="T2" s="5">
        <v>1530.15</v>
      </c>
      <c r="U2" s="5">
        <v>27.53</v>
      </c>
      <c r="V2" s="5">
        <v>8</v>
      </c>
      <c r="W2" s="5">
        <v>8</v>
      </c>
      <c r="X2" s="5">
        <v>8</v>
      </c>
      <c r="Y2" s="5">
        <v>7</v>
      </c>
      <c r="Z2" s="5">
        <v>7</v>
      </c>
      <c r="AA2" s="5">
        <v>7</v>
      </c>
      <c r="AB2" s="5">
        <v>2</v>
      </c>
      <c r="AC2" s="5">
        <v>2</v>
      </c>
      <c r="AD2" s="5">
        <v>2</v>
      </c>
      <c r="AE2" s="5" t="s">
        <v>369</v>
      </c>
      <c r="AF2" s="5" t="s">
        <v>369</v>
      </c>
      <c r="AG2" s="5" t="s">
        <v>369</v>
      </c>
      <c r="AH2" s="5" t="s">
        <v>1817</v>
      </c>
      <c r="AI2" s="5" t="s">
        <v>1818</v>
      </c>
      <c r="AJ2" s="5" t="s">
        <v>1819</v>
      </c>
      <c r="AK2" s="5" t="s">
        <v>150</v>
      </c>
      <c r="AL2" s="5" t="s">
        <v>1820</v>
      </c>
      <c r="AM2" s="5" t="s">
        <v>1821</v>
      </c>
      <c r="AN2" s="5" t="s">
        <v>1822</v>
      </c>
      <c r="AO2" s="5" t="s">
        <v>1823</v>
      </c>
      <c r="AP2" s="5" t="s">
        <v>1824</v>
      </c>
      <c r="AQ2" s="5" t="s">
        <v>369</v>
      </c>
      <c r="AR2" s="5" t="s">
        <v>369</v>
      </c>
      <c r="AS2" s="5">
        <v>346</v>
      </c>
      <c r="AT2" s="5">
        <v>9</v>
      </c>
      <c r="AU2" s="5">
        <v>0.85499999999999998</v>
      </c>
      <c r="AV2" s="5">
        <v>0.01</v>
      </c>
      <c r="AW2" s="5">
        <v>100</v>
      </c>
      <c r="AX2" s="5">
        <v>-0.23</v>
      </c>
      <c r="AY2" s="5">
        <v>-6.64</v>
      </c>
      <c r="AZ2" s="5">
        <v>6.64</v>
      </c>
      <c r="BA2" s="5">
        <v>0.83574285185044295</v>
      </c>
      <c r="BB2" s="5">
        <v>1.0000000000000001E-17</v>
      </c>
      <c r="BC2" s="5">
        <v>1.0000000000000001E-17</v>
      </c>
      <c r="BD2" s="5">
        <v>0.99997901648698395</v>
      </c>
      <c r="BE2" s="5">
        <v>3.1094488188976401E-16</v>
      </c>
      <c r="BF2" s="5">
        <v>4.2189189189189202E-16</v>
      </c>
      <c r="BG2" s="5">
        <v>65.33</v>
      </c>
      <c r="BH2" s="5" t="s">
        <v>369</v>
      </c>
      <c r="BI2" s="5" t="s">
        <v>369</v>
      </c>
      <c r="BJ2" s="5">
        <v>25.574022247686301</v>
      </c>
      <c r="BK2" s="5" t="s">
        <v>369</v>
      </c>
      <c r="BL2" s="5" t="s">
        <v>369</v>
      </c>
      <c r="BM2" s="5">
        <v>160.69999999999999</v>
      </c>
      <c r="BN2" s="5">
        <v>139.30000000000001</v>
      </c>
      <c r="BO2" s="5" t="s">
        <v>369</v>
      </c>
      <c r="BP2" s="5">
        <v>41.79</v>
      </c>
      <c r="BQ2" s="5">
        <v>24.42</v>
      </c>
      <c r="BR2" s="5" t="s">
        <v>369</v>
      </c>
      <c r="BS2" s="5">
        <v>4</v>
      </c>
      <c r="BT2" s="5">
        <v>4</v>
      </c>
      <c r="BU2" s="5" t="s">
        <v>369</v>
      </c>
      <c r="BV2" s="5">
        <v>238.3</v>
      </c>
      <c r="BW2" s="5">
        <v>178.6</v>
      </c>
      <c r="BX2" s="5">
        <v>133.4</v>
      </c>
      <c r="BY2" s="5">
        <v>82.9</v>
      </c>
      <c r="BZ2" s="5">
        <v>186.6</v>
      </c>
      <c r="CA2" s="5">
        <v>151</v>
      </c>
      <c r="CB2" s="5">
        <v>118.6</v>
      </c>
      <c r="CC2" s="5">
        <v>110.7</v>
      </c>
      <c r="CD2" s="5" t="s">
        <v>369</v>
      </c>
      <c r="CE2" s="5" t="s">
        <v>369</v>
      </c>
      <c r="CF2" s="5" t="s">
        <v>369</v>
      </c>
      <c r="CG2" s="5" t="s">
        <v>369</v>
      </c>
      <c r="CH2" s="5">
        <v>59814973.863471799</v>
      </c>
      <c r="CI2" s="5">
        <v>44819937.240128301</v>
      </c>
      <c r="CJ2" s="5">
        <v>33472315.3683118</v>
      </c>
      <c r="CK2" s="5">
        <v>20802914.7500486</v>
      </c>
      <c r="CL2" s="5">
        <v>46826735.915951297</v>
      </c>
      <c r="CM2" s="5">
        <v>37914120</v>
      </c>
      <c r="CN2" s="5">
        <v>29766934.672806699</v>
      </c>
      <c r="CO2" s="5">
        <v>27788546.8844705</v>
      </c>
      <c r="CP2" s="5" t="s">
        <v>369</v>
      </c>
      <c r="CQ2" s="5" t="s">
        <v>369</v>
      </c>
      <c r="CR2" s="5" t="s">
        <v>369</v>
      </c>
      <c r="CS2" s="5" t="s">
        <v>369</v>
      </c>
      <c r="CT2" s="5">
        <v>34452344</v>
      </c>
      <c r="CU2" s="5">
        <v>27947493</v>
      </c>
      <c r="CV2" s="5">
        <v>19833742.75</v>
      </c>
      <c r="CW2" s="5">
        <v>12357231</v>
      </c>
      <c r="CX2" s="5">
        <v>32669101</v>
      </c>
      <c r="CY2" s="5">
        <v>37914120</v>
      </c>
      <c r="CZ2" s="5">
        <v>21346476.5</v>
      </c>
      <c r="DA2" s="5">
        <v>18027332</v>
      </c>
      <c r="DB2" s="5" t="s">
        <v>369</v>
      </c>
      <c r="DC2" s="5" t="s">
        <v>369</v>
      </c>
      <c r="DD2" s="5" t="s">
        <v>369</v>
      </c>
      <c r="DE2" s="5" t="s">
        <v>369</v>
      </c>
      <c r="DF2" s="5">
        <v>2</v>
      </c>
      <c r="DG2" s="5">
        <v>2</v>
      </c>
      <c r="DH2" s="5">
        <v>2</v>
      </c>
      <c r="DI2" s="5">
        <v>2</v>
      </c>
      <c r="DJ2" s="5">
        <v>2</v>
      </c>
      <c r="DK2" s="5">
        <v>1</v>
      </c>
      <c r="DL2" s="5">
        <v>2</v>
      </c>
      <c r="DM2" s="5">
        <v>1</v>
      </c>
      <c r="DN2" s="5" t="s">
        <v>369</v>
      </c>
      <c r="DO2" s="5" t="s">
        <v>369</v>
      </c>
      <c r="DP2" s="5" t="s">
        <v>369</v>
      </c>
      <c r="DQ2" s="5" t="s">
        <v>369</v>
      </c>
      <c r="DR2" s="5" t="s">
        <v>392</v>
      </c>
      <c r="DS2" s="5" t="s">
        <v>392</v>
      </c>
      <c r="DT2" s="5" t="s">
        <v>392</v>
      </c>
      <c r="DU2" s="5" t="s">
        <v>392</v>
      </c>
      <c r="DV2" s="5" t="s">
        <v>363</v>
      </c>
      <c r="DW2" s="5" t="s">
        <v>363</v>
      </c>
      <c r="DX2" s="5" t="s">
        <v>363</v>
      </c>
      <c r="DY2" s="5" t="s">
        <v>377</v>
      </c>
      <c r="DZ2" s="5" t="s">
        <v>363</v>
      </c>
      <c r="EA2" s="5" t="s">
        <v>363</v>
      </c>
      <c r="EB2" s="5" t="s">
        <v>377</v>
      </c>
      <c r="EC2" s="5" t="s">
        <v>363</v>
      </c>
      <c r="ED2" s="5" t="s">
        <v>363</v>
      </c>
      <c r="EE2" s="5" t="s">
        <v>363</v>
      </c>
      <c r="EF2" s="5" t="s">
        <v>363</v>
      </c>
      <c r="EG2" s="5" t="s">
        <v>377</v>
      </c>
      <c r="EH2" s="5" t="s">
        <v>363</v>
      </c>
      <c r="EI2" s="5" t="s">
        <v>363</v>
      </c>
      <c r="EJ2" s="5" t="s">
        <v>377</v>
      </c>
      <c r="EK2" s="5" t="s">
        <v>363</v>
      </c>
      <c r="EL2" s="5" t="s">
        <v>392</v>
      </c>
      <c r="EM2" s="5" t="s">
        <v>392</v>
      </c>
      <c r="EN2" s="5" t="s">
        <v>392</v>
      </c>
      <c r="EO2" s="5" t="s">
        <v>392</v>
      </c>
      <c r="EP2" s="5" t="s">
        <v>363</v>
      </c>
      <c r="EQ2" s="5" t="s">
        <v>363</v>
      </c>
      <c r="ER2" s="5" t="s">
        <v>392</v>
      </c>
      <c r="ES2" s="5">
        <v>1</v>
      </c>
      <c r="ET2" s="5" t="s">
        <v>369</v>
      </c>
    </row>
    <row r="3" spans="1:150" s="2" customFormat="1" x14ac:dyDescent="0.25">
      <c r="A3" s="5" t="s">
        <v>363</v>
      </c>
      <c r="B3" s="5" t="s">
        <v>1825</v>
      </c>
      <c r="C3" s="4" t="s">
        <v>1826</v>
      </c>
      <c r="D3" s="4" t="s">
        <v>151</v>
      </c>
      <c r="E3" s="5" t="s">
        <v>1827</v>
      </c>
      <c r="F3" s="5" t="s">
        <v>1828</v>
      </c>
      <c r="G3" s="5" t="s">
        <v>1829</v>
      </c>
      <c r="H3" s="5">
        <v>0</v>
      </c>
      <c r="I3" s="5">
        <v>31.948</v>
      </c>
      <c r="J3" s="5">
        <v>0</v>
      </c>
      <c r="K3" s="5">
        <v>2</v>
      </c>
      <c r="L3" s="5">
        <v>7</v>
      </c>
      <c r="M3" s="5">
        <v>18</v>
      </c>
      <c r="N3" s="5">
        <v>7</v>
      </c>
      <c r="O3" s="5">
        <v>7</v>
      </c>
      <c r="P3" s="5">
        <v>3032</v>
      </c>
      <c r="Q3" s="5">
        <v>327.3</v>
      </c>
      <c r="R3" s="5">
        <v>5.33</v>
      </c>
      <c r="S3" s="5">
        <v>55</v>
      </c>
      <c r="T3" s="5">
        <v>923.15</v>
      </c>
      <c r="U3" s="5">
        <v>10.88</v>
      </c>
      <c r="V3" s="5">
        <v>2</v>
      </c>
      <c r="W3" s="5">
        <v>2</v>
      </c>
      <c r="X3" s="5">
        <v>2</v>
      </c>
      <c r="Y3" s="5">
        <v>5</v>
      </c>
      <c r="Z3" s="5">
        <v>7</v>
      </c>
      <c r="AA3" s="5">
        <v>6</v>
      </c>
      <c r="AB3" s="5">
        <v>5</v>
      </c>
      <c r="AC3" s="5">
        <v>6</v>
      </c>
      <c r="AD3" s="5">
        <v>6</v>
      </c>
      <c r="AE3" s="5" t="s">
        <v>369</v>
      </c>
      <c r="AF3" s="5" t="s">
        <v>369</v>
      </c>
      <c r="AG3" s="5" t="s">
        <v>369</v>
      </c>
      <c r="AH3" s="5" t="s">
        <v>1830</v>
      </c>
      <c r="AI3" s="5" t="s">
        <v>1831</v>
      </c>
      <c r="AJ3" s="5" t="s">
        <v>1832</v>
      </c>
      <c r="AK3" s="5" t="s">
        <v>151</v>
      </c>
      <c r="AL3" s="5" t="s">
        <v>1833</v>
      </c>
      <c r="AM3" s="5" t="s">
        <v>1834</v>
      </c>
      <c r="AN3" s="5" t="s">
        <v>1835</v>
      </c>
      <c r="AO3" s="5" t="s">
        <v>1835</v>
      </c>
      <c r="AP3" s="5" t="s">
        <v>1836</v>
      </c>
      <c r="AQ3" s="5" t="s">
        <v>369</v>
      </c>
      <c r="AR3" s="5" t="s">
        <v>369</v>
      </c>
      <c r="AS3" s="5">
        <v>54</v>
      </c>
      <c r="AT3" s="5">
        <v>1</v>
      </c>
      <c r="AU3" s="5">
        <v>0.33700000000000002</v>
      </c>
      <c r="AV3" s="5">
        <v>0.20899999999999999</v>
      </c>
      <c r="AW3" s="5">
        <v>3.5209999999999999</v>
      </c>
      <c r="AX3" s="5">
        <v>-1.57</v>
      </c>
      <c r="AY3" s="5">
        <v>-2.2599999999999998</v>
      </c>
      <c r="AZ3" s="5">
        <v>1.82</v>
      </c>
      <c r="BA3" s="5">
        <v>7.6733000517969802E-2</v>
      </c>
      <c r="BB3" s="5">
        <v>2.2982218893661298E-3</v>
      </c>
      <c r="BC3" s="5">
        <v>4.3958223055300403E-3</v>
      </c>
      <c r="BD3" s="5">
        <v>0.38929406440390901</v>
      </c>
      <c r="BE3" s="5">
        <v>2.5351056539404501E-2</v>
      </c>
      <c r="BF3" s="5">
        <v>4.5145048866213601E-2</v>
      </c>
      <c r="BG3" s="5">
        <v>87.76</v>
      </c>
      <c r="BH3" s="5">
        <v>109.56</v>
      </c>
      <c r="BI3" s="5">
        <v>53.08</v>
      </c>
      <c r="BJ3" s="5">
        <v>24.026008198442899</v>
      </c>
      <c r="BK3" s="5">
        <v>24.078451921044199</v>
      </c>
      <c r="BL3" s="5">
        <v>22.421867974827801</v>
      </c>
      <c r="BM3" s="5">
        <v>40.299999999999997</v>
      </c>
      <c r="BN3" s="5">
        <v>199.8</v>
      </c>
      <c r="BO3" s="5">
        <v>59.9</v>
      </c>
      <c r="BP3" s="5">
        <v>121.27</v>
      </c>
      <c r="BQ3" s="5">
        <v>74.650000000000006</v>
      </c>
      <c r="BR3" s="5">
        <v>171.91</v>
      </c>
      <c r="BS3" s="5">
        <v>4</v>
      </c>
      <c r="BT3" s="5">
        <v>4</v>
      </c>
      <c r="BU3" s="5">
        <v>4</v>
      </c>
      <c r="BV3" s="5">
        <v>11.7</v>
      </c>
      <c r="BW3" s="5">
        <v>23.2</v>
      </c>
      <c r="BX3" s="5">
        <v>5.9</v>
      </c>
      <c r="BY3" s="5">
        <v>94.1</v>
      </c>
      <c r="BZ3" s="5">
        <v>116.3</v>
      </c>
      <c r="CA3" s="5">
        <v>217.4</v>
      </c>
      <c r="CB3" s="5">
        <v>57.2</v>
      </c>
      <c r="CC3" s="5">
        <v>39.299999999999997</v>
      </c>
      <c r="CD3" s="5">
        <v>568</v>
      </c>
      <c r="CE3" s="5">
        <v>28.3</v>
      </c>
      <c r="CF3" s="5">
        <v>21.1</v>
      </c>
      <c r="CG3" s="5">
        <v>17.5</v>
      </c>
      <c r="CH3" s="5">
        <v>2950746.7654058598</v>
      </c>
      <c r="CI3" s="5">
        <v>5865820.37782575</v>
      </c>
      <c r="CJ3" s="5">
        <v>1500805.4421713699</v>
      </c>
      <c r="CK3" s="5">
        <v>23811234.900094599</v>
      </c>
      <c r="CL3" s="5">
        <v>29423943.424947999</v>
      </c>
      <c r="CM3" s="5">
        <v>54985971</v>
      </c>
      <c r="CN3" s="5">
        <v>14458481.8747156</v>
      </c>
      <c r="CO3" s="5">
        <v>9943504.1157669909</v>
      </c>
      <c r="CP3" s="5">
        <v>143695572.251149</v>
      </c>
      <c r="CQ3" s="5">
        <v>7170979.1130781397</v>
      </c>
      <c r="CR3" s="5">
        <v>5336256.2633934496</v>
      </c>
      <c r="CS3" s="5">
        <v>4430583.5835833102</v>
      </c>
      <c r="CT3" s="5">
        <v>1699576.8125</v>
      </c>
      <c r="CU3" s="5">
        <v>3657635.0625</v>
      </c>
      <c r="CV3" s="5">
        <v>889289.8125</v>
      </c>
      <c r="CW3" s="5">
        <v>14144216.5</v>
      </c>
      <c r="CX3" s="5">
        <v>20527883.5</v>
      </c>
      <c r="CY3" s="5">
        <v>54985971</v>
      </c>
      <c r="CZ3" s="5">
        <v>10368472.5</v>
      </c>
      <c r="DA3" s="5">
        <v>6450673.75</v>
      </c>
      <c r="DB3" s="5">
        <v>53705944</v>
      </c>
      <c r="DC3" s="5">
        <v>4303817.78125</v>
      </c>
      <c r="DD3" s="5">
        <v>2270031.421875</v>
      </c>
      <c r="DE3" s="5">
        <v>2177086.984375</v>
      </c>
      <c r="DF3" s="5">
        <v>2</v>
      </c>
      <c r="DG3" s="5">
        <v>2</v>
      </c>
      <c r="DH3" s="5">
        <v>1</v>
      </c>
      <c r="DI3" s="5">
        <v>3</v>
      </c>
      <c r="DJ3" s="5">
        <v>2</v>
      </c>
      <c r="DK3" s="5">
        <v>5</v>
      </c>
      <c r="DL3" s="5">
        <v>2</v>
      </c>
      <c r="DM3" s="5">
        <v>2</v>
      </c>
      <c r="DN3" s="5">
        <v>1</v>
      </c>
      <c r="DO3" s="5">
        <v>3</v>
      </c>
      <c r="DP3" s="5">
        <v>2</v>
      </c>
      <c r="DQ3" s="5">
        <v>2</v>
      </c>
      <c r="DR3" s="5" t="s">
        <v>363</v>
      </c>
      <c r="DS3" s="5" t="s">
        <v>377</v>
      </c>
      <c r="DT3" s="5" t="s">
        <v>377</v>
      </c>
      <c r="DU3" s="5" t="s">
        <v>377</v>
      </c>
      <c r="DV3" s="5" t="s">
        <v>377</v>
      </c>
      <c r="DW3" s="5" t="s">
        <v>377</v>
      </c>
      <c r="DX3" s="5" t="s">
        <v>377</v>
      </c>
      <c r="DY3" s="5" t="s">
        <v>377</v>
      </c>
      <c r="DZ3" s="5" t="s">
        <v>363</v>
      </c>
      <c r="EA3" s="5" t="s">
        <v>363</v>
      </c>
      <c r="EB3" s="5" t="s">
        <v>363</v>
      </c>
      <c r="EC3" s="5" t="s">
        <v>363</v>
      </c>
      <c r="ED3" s="5" t="s">
        <v>377</v>
      </c>
      <c r="EE3" s="5" t="s">
        <v>377</v>
      </c>
      <c r="EF3" s="5" t="s">
        <v>377</v>
      </c>
      <c r="EG3" s="5" t="s">
        <v>377</v>
      </c>
      <c r="EH3" s="5" t="s">
        <v>363</v>
      </c>
      <c r="EI3" s="5" t="s">
        <v>363</v>
      </c>
      <c r="EJ3" s="5" t="s">
        <v>363</v>
      </c>
      <c r="EK3" s="5" t="s">
        <v>363</v>
      </c>
      <c r="EL3" s="5" t="s">
        <v>363</v>
      </c>
      <c r="EM3" s="5" t="s">
        <v>377</v>
      </c>
      <c r="EN3" s="5" t="s">
        <v>377</v>
      </c>
      <c r="EO3" s="5" t="s">
        <v>377</v>
      </c>
      <c r="EP3" s="5" t="s">
        <v>377</v>
      </c>
      <c r="EQ3" s="5" t="s">
        <v>363</v>
      </c>
      <c r="ER3" s="5" t="s">
        <v>363</v>
      </c>
      <c r="ES3" s="5">
        <v>1</v>
      </c>
      <c r="ET3" s="5" t="s">
        <v>369</v>
      </c>
    </row>
    <row r="4" spans="1:150" s="2" customFormat="1" x14ac:dyDescent="0.25">
      <c r="A4" s="5" t="s">
        <v>363</v>
      </c>
      <c r="B4" s="5" t="s">
        <v>1837</v>
      </c>
      <c r="C4" s="4" t="s">
        <v>1838</v>
      </c>
      <c r="D4" s="4" t="s">
        <v>152</v>
      </c>
      <c r="E4" s="5" t="s">
        <v>1839</v>
      </c>
      <c r="F4" s="5" t="s">
        <v>1840</v>
      </c>
      <c r="G4" s="5" t="s">
        <v>1841</v>
      </c>
      <c r="H4" s="5">
        <v>0</v>
      </c>
      <c r="I4" s="5">
        <v>17.291</v>
      </c>
      <c r="J4" s="5">
        <v>1</v>
      </c>
      <c r="K4" s="5">
        <v>20</v>
      </c>
      <c r="L4" s="5">
        <v>2</v>
      </c>
      <c r="M4" s="5">
        <v>15</v>
      </c>
      <c r="N4" s="5">
        <v>2</v>
      </c>
      <c r="O4" s="5">
        <v>2</v>
      </c>
      <c r="P4" s="5">
        <v>177</v>
      </c>
      <c r="Q4" s="5">
        <v>19.7</v>
      </c>
      <c r="R4" s="5">
        <v>8.19</v>
      </c>
      <c r="S4" s="5">
        <v>195</v>
      </c>
      <c r="T4" s="5">
        <v>741.31</v>
      </c>
      <c r="U4" s="5">
        <v>21.57</v>
      </c>
      <c r="V4" s="5">
        <v>20</v>
      </c>
      <c r="W4" s="5">
        <v>8</v>
      </c>
      <c r="X4" s="5">
        <v>20</v>
      </c>
      <c r="Y4" s="5">
        <v>6</v>
      </c>
      <c r="Z4" s="5">
        <v>3</v>
      </c>
      <c r="AA4" s="5">
        <v>6</v>
      </c>
      <c r="AB4" s="5">
        <v>2</v>
      </c>
      <c r="AC4" s="5">
        <v>1</v>
      </c>
      <c r="AD4" s="5">
        <v>2</v>
      </c>
      <c r="AE4" s="5" t="s">
        <v>369</v>
      </c>
      <c r="AF4" s="5" t="s">
        <v>369</v>
      </c>
      <c r="AG4" s="5" t="s">
        <v>369</v>
      </c>
      <c r="AH4" s="5" t="s">
        <v>369</v>
      </c>
      <c r="AI4" s="5" t="s">
        <v>1842</v>
      </c>
      <c r="AJ4" s="5" t="s">
        <v>1843</v>
      </c>
      <c r="AK4" s="5" t="s">
        <v>152</v>
      </c>
      <c r="AL4" s="5" t="s">
        <v>1844</v>
      </c>
      <c r="AM4" s="5" t="s">
        <v>1845</v>
      </c>
      <c r="AN4" s="5" t="s">
        <v>1846</v>
      </c>
      <c r="AO4" s="5" t="s">
        <v>1847</v>
      </c>
      <c r="AP4" s="5" t="s">
        <v>1848</v>
      </c>
      <c r="AQ4" s="5" t="s">
        <v>431</v>
      </c>
      <c r="AR4" s="5" t="s">
        <v>432</v>
      </c>
      <c r="AS4" s="5">
        <v>134</v>
      </c>
      <c r="AT4" s="5">
        <v>23</v>
      </c>
      <c r="AU4" s="5">
        <v>0.47499999999999998</v>
      </c>
      <c r="AV4" s="5">
        <v>0.26600000000000001</v>
      </c>
      <c r="AW4" s="5">
        <v>2.23</v>
      </c>
      <c r="AX4" s="5">
        <v>-1.07</v>
      </c>
      <c r="AY4" s="5">
        <v>-1.91</v>
      </c>
      <c r="AZ4" s="5">
        <v>1.1599999999999999</v>
      </c>
      <c r="BA4" s="5">
        <v>4.5132006604822E-2</v>
      </c>
      <c r="BB4" s="5">
        <v>1.22061358261316E-4</v>
      </c>
      <c r="BC4" s="5">
        <v>4.2403582538490499E-3</v>
      </c>
      <c r="BD4" s="5">
        <v>0.27668797828337199</v>
      </c>
      <c r="BE4" s="5">
        <v>1.84328988058867E-3</v>
      </c>
      <c r="BF4" s="5">
        <v>4.3719942102102803E-2</v>
      </c>
      <c r="BG4" s="5">
        <v>19.03</v>
      </c>
      <c r="BH4" s="5">
        <v>58.52</v>
      </c>
      <c r="BI4" s="5">
        <v>54.41</v>
      </c>
      <c r="BJ4" s="5">
        <v>27.998965895755799</v>
      </c>
      <c r="BK4" s="5">
        <v>27.735417141269401</v>
      </c>
      <c r="BL4" s="5">
        <v>26.3193677828584</v>
      </c>
      <c r="BM4" s="5">
        <v>71.2</v>
      </c>
      <c r="BN4" s="5">
        <v>196.7</v>
      </c>
      <c r="BO4" s="5">
        <v>32.1</v>
      </c>
      <c r="BP4" s="5" t="s">
        <v>369</v>
      </c>
      <c r="BQ4" s="5">
        <v>50.27</v>
      </c>
      <c r="BR4" s="5">
        <v>73.08</v>
      </c>
      <c r="BS4" s="5">
        <v>1</v>
      </c>
      <c r="BT4" s="5">
        <v>4</v>
      </c>
      <c r="BU4" s="5">
        <v>4</v>
      </c>
      <c r="BV4" s="5" t="s">
        <v>369</v>
      </c>
      <c r="BW4" s="5" t="s">
        <v>369</v>
      </c>
      <c r="BX4" s="5" t="s">
        <v>369</v>
      </c>
      <c r="BY4" s="5">
        <v>95</v>
      </c>
      <c r="BZ4" s="5">
        <v>325.60000000000002</v>
      </c>
      <c r="CA4" s="5">
        <v>62.3</v>
      </c>
      <c r="CB4" s="5">
        <v>254.8</v>
      </c>
      <c r="CC4" s="5">
        <v>270.60000000000002</v>
      </c>
      <c r="CD4" s="5">
        <v>29.9</v>
      </c>
      <c r="CE4" s="5">
        <v>89.9</v>
      </c>
      <c r="CF4" s="5">
        <v>61.6</v>
      </c>
      <c r="CG4" s="5">
        <v>10.4</v>
      </c>
      <c r="CH4" s="5" t="s">
        <v>369</v>
      </c>
      <c r="CI4" s="5" t="s">
        <v>369</v>
      </c>
      <c r="CJ4" s="5" t="s">
        <v>369</v>
      </c>
      <c r="CK4" s="5">
        <v>108182736.987822</v>
      </c>
      <c r="CL4" s="5">
        <v>370841477.86091501</v>
      </c>
      <c r="CM4" s="5">
        <v>70934120</v>
      </c>
      <c r="CN4" s="5">
        <v>290165244.35000801</v>
      </c>
      <c r="CO4" s="5">
        <v>308231045.224792</v>
      </c>
      <c r="CP4" s="5">
        <v>34020669.8994978</v>
      </c>
      <c r="CQ4" s="5">
        <v>102390798.291169</v>
      </c>
      <c r="CR4" s="5">
        <v>70121066.263232902</v>
      </c>
      <c r="CS4" s="5">
        <v>11854644.586073</v>
      </c>
      <c r="CT4" s="5" t="s">
        <v>369</v>
      </c>
      <c r="CU4" s="5" t="s">
        <v>369</v>
      </c>
      <c r="CV4" s="5" t="s">
        <v>369</v>
      </c>
      <c r="CW4" s="5">
        <v>64262104</v>
      </c>
      <c r="CX4" s="5">
        <v>258720952</v>
      </c>
      <c r="CY4" s="5">
        <v>70934120</v>
      </c>
      <c r="CZ4" s="5">
        <v>208083420</v>
      </c>
      <c r="DA4" s="5">
        <v>199959480</v>
      </c>
      <c r="DB4" s="5">
        <v>12715160</v>
      </c>
      <c r="DC4" s="5">
        <v>61452046</v>
      </c>
      <c r="DD4" s="5">
        <v>29829344</v>
      </c>
      <c r="DE4" s="5">
        <v>5825100</v>
      </c>
      <c r="DF4" s="5" t="s">
        <v>369</v>
      </c>
      <c r="DG4" s="5" t="s">
        <v>369</v>
      </c>
      <c r="DH4" s="5" t="s">
        <v>369</v>
      </c>
      <c r="DI4" s="5">
        <v>1</v>
      </c>
      <c r="DJ4" s="5">
        <v>2</v>
      </c>
      <c r="DK4" s="5">
        <v>1</v>
      </c>
      <c r="DL4" s="5">
        <v>2</v>
      </c>
      <c r="DM4" s="5">
        <v>2</v>
      </c>
      <c r="DN4" s="5">
        <v>1</v>
      </c>
      <c r="DO4" s="5">
        <v>2</v>
      </c>
      <c r="DP4" s="5">
        <v>1</v>
      </c>
      <c r="DQ4" s="5">
        <v>1</v>
      </c>
      <c r="DR4" s="5" t="s">
        <v>377</v>
      </c>
      <c r="DS4" s="5" t="s">
        <v>377</v>
      </c>
      <c r="DT4" s="5" t="s">
        <v>377</v>
      </c>
      <c r="DU4" s="5" t="s">
        <v>377</v>
      </c>
      <c r="DV4" s="5" t="s">
        <v>392</v>
      </c>
      <c r="DW4" s="5" t="s">
        <v>392</v>
      </c>
      <c r="DX4" s="5" t="s">
        <v>392</v>
      </c>
      <c r="DY4" s="5" t="s">
        <v>377</v>
      </c>
      <c r="DZ4" s="5" t="s">
        <v>363</v>
      </c>
      <c r="EA4" s="5" t="s">
        <v>363</v>
      </c>
      <c r="EB4" s="5" t="s">
        <v>363</v>
      </c>
      <c r="EC4" s="5" t="s">
        <v>363</v>
      </c>
      <c r="ED4" s="5" t="s">
        <v>392</v>
      </c>
      <c r="EE4" s="5" t="s">
        <v>392</v>
      </c>
      <c r="EF4" s="5" t="s">
        <v>392</v>
      </c>
      <c r="EG4" s="5" t="s">
        <v>377</v>
      </c>
      <c r="EH4" s="5" t="s">
        <v>363</v>
      </c>
      <c r="EI4" s="5" t="s">
        <v>363</v>
      </c>
      <c r="EJ4" s="5" t="s">
        <v>363</v>
      </c>
      <c r="EK4" s="5" t="s">
        <v>363</v>
      </c>
      <c r="EL4" s="5" t="s">
        <v>377</v>
      </c>
      <c r="EM4" s="5" t="s">
        <v>377</v>
      </c>
      <c r="EN4" s="5" t="s">
        <v>377</v>
      </c>
      <c r="EO4" s="5" t="s">
        <v>377</v>
      </c>
      <c r="EP4" s="5" t="s">
        <v>377</v>
      </c>
      <c r="EQ4" s="5" t="s">
        <v>363</v>
      </c>
      <c r="ER4" s="5" t="s">
        <v>377</v>
      </c>
      <c r="ES4" s="5">
        <v>1</v>
      </c>
      <c r="ET4" s="5" t="s">
        <v>369</v>
      </c>
    </row>
    <row r="5" spans="1:150" s="2" customFormat="1" x14ac:dyDescent="0.25">
      <c r="A5" s="5" t="s">
        <v>363</v>
      </c>
      <c r="B5" s="5" t="s">
        <v>1849</v>
      </c>
      <c r="C5" s="4" t="s">
        <v>1850</v>
      </c>
      <c r="D5" s="4" t="s">
        <v>153</v>
      </c>
      <c r="E5" s="5" t="s">
        <v>1851</v>
      </c>
      <c r="F5" s="5" t="s">
        <v>1852</v>
      </c>
      <c r="G5" s="5" t="s">
        <v>1853</v>
      </c>
      <c r="H5" s="5">
        <v>0</v>
      </c>
      <c r="I5" s="5">
        <v>11.898</v>
      </c>
      <c r="J5" s="5">
        <v>1</v>
      </c>
      <c r="K5" s="5">
        <v>16</v>
      </c>
      <c r="L5" s="5">
        <v>2</v>
      </c>
      <c r="M5" s="5">
        <v>3</v>
      </c>
      <c r="N5" s="5">
        <v>2</v>
      </c>
      <c r="O5" s="5">
        <v>2</v>
      </c>
      <c r="P5" s="5">
        <v>244</v>
      </c>
      <c r="Q5" s="5">
        <v>25.9</v>
      </c>
      <c r="R5" s="5">
        <v>9.01</v>
      </c>
      <c r="S5" s="5">
        <v>31</v>
      </c>
      <c r="T5" s="5" t="s">
        <v>369</v>
      </c>
      <c r="U5" s="5">
        <v>5.97</v>
      </c>
      <c r="V5" s="5">
        <v>16</v>
      </c>
      <c r="W5" s="5" t="s">
        <v>369</v>
      </c>
      <c r="X5" s="5">
        <v>11</v>
      </c>
      <c r="Y5" s="5">
        <v>2</v>
      </c>
      <c r="Z5" s="5" t="s">
        <v>369</v>
      </c>
      <c r="AA5" s="5">
        <v>1</v>
      </c>
      <c r="AB5" s="5">
        <v>2</v>
      </c>
      <c r="AC5" s="5" t="s">
        <v>369</v>
      </c>
      <c r="AD5" s="5">
        <v>1</v>
      </c>
      <c r="AE5" s="5" t="s">
        <v>369</v>
      </c>
      <c r="AF5" s="5" t="s">
        <v>369</v>
      </c>
      <c r="AG5" s="5" t="s">
        <v>369</v>
      </c>
      <c r="AH5" s="5" t="s">
        <v>1854</v>
      </c>
      <c r="AI5" s="5" t="s">
        <v>1855</v>
      </c>
      <c r="AJ5" s="5" t="s">
        <v>1856</v>
      </c>
      <c r="AK5" s="5" t="s">
        <v>153</v>
      </c>
      <c r="AL5" s="5" t="s">
        <v>1857</v>
      </c>
      <c r="AM5" s="5" t="s">
        <v>1858</v>
      </c>
      <c r="AN5" s="5" t="s">
        <v>369</v>
      </c>
      <c r="AO5" s="5" t="s">
        <v>369</v>
      </c>
      <c r="AP5" s="5" t="s">
        <v>369</v>
      </c>
      <c r="AQ5" s="5" t="s">
        <v>369</v>
      </c>
      <c r="AR5" s="5" t="s">
        <v>369</v>
      </c>
      <c r="AS5" s="5">
        <v>37</v>
      </c>
      <c r="AT5" s="5">
        <v>0</v>
      </c>
      <c r="AU5" s="5">
        <v>0.42799999999999999</v>
      </c>
      <c r="AV5" s="5">
        <v>0.01</v>
      </c>
      <c r="AW5" s="5">
        <v>100</v>
      </c>
      <c r="AX5" s="5">
        <v>-1.23</v>
      </c>
      <c r="AY5" s="5">
        <v>-6.64</v>
      </c>
      <c r="AZ5" s="5">
        <v>6.64</v>
      </c>
      <c r="BA5" s="5">
        <v>2.22047335277775E-2</v>
      </c>
      <c r="BB5" s="5">
        <v>1.0000000000000001E-17</v>
      </c>
      <c r="BC5" s="5">
        <v>1.0000000000000001E-17</v>
      </c>
      <c r="BD5" s="5">
        <v>0.16345669386834499</v>
      </c>
      <c r="BE5" s="5">
        <v>3.1094488188976401E-16</v>
      </c>
      <c r="BF5" s="5">
        <v>4.2189189189189202E-16</v>
      </c>
      <c r="BG5" s="5">
        <v>72.69</v>
      </c>
      <c r="BH5" s="5" t="s">
        <v>369</v>
      </c>
      <c r="BI5" s="5" t="s">
        <v>369</v>
      </c>
      <c r="BJ5" s="5">
        <v>27.435987126247099</v>
      </c>
      <c r="BK5" s="5" t="s">
        <v>369</v>
      </c>
      <c r="BL5" s="5" t="s">
        <v>369</v>
      </c>
      <c r="BM5" s="5">
        <v>89.9</v>
      </c>
      <c r="BN5" s="5">
        <v>210.1</v>
      </c>
      <c r="BO5" s="5" t="s">
        <v>369</v>
      </c>
      <c r="BP5" s="5">
        <v>17.649999999999999</v>
      </c>
      <c r="BQ5" s="5">
        <v>60.08</v>
      </c>
      <c r="BR5" s="5" t="s">
        <v>369</v>
      </c>
      <c r="BS5" s="5">
        <v>4</v>
      </c>
      <c r="BT5" s="5">
        <v>3</v>
      </c>
      <c r="BU5" s="5" t="s">
        <v>369</v>
      </c>
      <c r="BV5" s="5">
        <v>103.7</v>
      </c>
      <c r="BW5" s="5">
        <v>81.8</v>
      </c>
      <c r="BX5" s="5">
        <v>125.3</v>
      </c>
      <c r="BY5" s="5">
        <v>116.1</v>
      </c>
      <c r="BZ5" s="5">
        <v>413.1</v>
      </c>
      <c r="CA5" s="5" t="s">
        <v>369</v>
      </c>
      <c r="CB5" s="5">
        <v>103.4</v>
      </c>
      <c r="CC5" s="5">
        <v>256.60000000000002</v>
      </c>
      <c r="CD5" s="5" t="s">
        <v>369</v>
      </c>
      <c r="CE5" s="5" t="s">
        <v>369</v>
      </c>
      <c r="CF5" s="5" t="s">
        <v>369</v>
      </c>
      <c r="CG5" s="5" t="s">
        <v>369</v>
      </c>
      <c r="CH5" s="5">
        <v>81623866.431282803</v>
      </c>
      <c r="CI5" s="5">
        <v>64395755.970664702</v>
      </c>
      <c r="CJ5" s="5">
        <v>98650798.262866497</v>
      </c>
      <c r="CK5" s="5">
        <v>91418537.435836494</v>
      </c>
      <c r="CL5" s="5">
        <v>325230334.10654497</v>
      </c>
      <c r="CM5" s="5" t="s">
        <v>369</v>
      </c>
      <c r="CN5" s="5">
        <v>81440018.864080906</v>
      </c>
      <c r="CO5" s="5">
        <v>202004695.069087</v>
      </c>
      <c r="CP5" s="5" t="s">
        <v>369</v>
      </c>
      <c r="CQ5" s="5" t="s">
        <v>369</v>
      </c>
      <c r="CR5" s="5" t="s">
        <v>369</v>
      </c>
      <c r="CS5" s="5" t="s">
        <v>369</v>
      </c>
      <c r="CT5" s="5">
        <v>47013872</v>
      </c>
      <c r="CU5" s="5">
        <v>40154004</v>
      </c>
      <c r="CV5" s="5">
        <v>58454712</v>
      </c>
      <c r="CW5" s="5">
        <v>54303928</v>
      </c>
      <c r="CX5" s="5">
        <v>226899920</v>
      </c>
      <c r="CY5" s="5" t="s">
        <v>369</v>
      </c>
      <c r="CZ5" s="5">
        <v>58402300</v>
      </c>
      <c r="DA5" s="5">
        <v>131047000</v>
      </c>
      <c r="DB5" s="5" t="s">
        <v>369</v>
      </c>
      <c r="DC5" s="5" t="s">
        <v>369</v>
      </c>
      <c r="DD5" s="5" t="s">
        <v>369</v>
      </c>
      <c r="DE5" s="5" t="s">
        <v>369</v>
      </c>
      <c r="DF5" s="5">
        <v>1</v>
      </c>
      <c r="DG5" s="5">
        <v>1</v>
      </c>
      <c r="DH5" s="5">
        <v>1</v>
      </c>
      <c r="DI5" s="5">
        <v>1</v>
      </c>
      <c r="DJ5" s="5">
        <v>1</v>
      </c>
      <c r="DK5" s="5" t="s">
        <v>369</v>
      </c>
      <c r="DL5" s="5">
        <v>1</v>
      </c>
      <c r="DM5" s="5">
        <v>1</v>
      </c>
      <c r="DN5" s="5" t="s">
        <v>369</v>
      </c>
      <c r="DO5" s="5" t="s">
        <v>369</v>
      </c>
      <c r="DP5" s="5" t="s">
        <v>369</v>
      </c>
      <c r="DQ5" s="5" t="s">
        <v>369</v>
      </c>
      <c r="DR5" s="5" t="s">
        <v>392</v>
      </c>
      <c r="DS5" s="5" t="s">
        <v>392</v>
      </c>
      <c r="DT5" s="5" t="s">
        <v>392</v>
      </c>
      <c r="DU5" s="5" t="s">
        <v>392</v>
      </c>
      <c r="DV5" s="5" t="s">
        <v>377</v>
      </c>
      <c r="DW5" s="5" t="s">
        <v>377</v>
      </c>
      <c r="DX5" s="5" t="s">
        <v>377</v>
      </c>
      <c r="DY5" s="5" t="s">
        <v>377</v>
      </c>
      <c r="DZ5" s="5" t="s">
        <v>377</v>
      </c>
      <c r="EA5" s="5" t="s">
        <v>392</v>
      </c>
      <c r="EB5" s="5" t="s">
        <v>363</v>
      </c>
      <c r="EC5" s="5" t="s">
        <v>377</v>
      </c>
      <c r="ED5" s="5" t="s">
        <v>377</v>
      </c>
      <c r="EE5" s="5" t="s">
        <v>377</v>
      </c>
      <c r="EF5" s="5" t="s">
        <v>377</v>
      </c>
      <c r="EG5" s="5" t="s">
        <v>377</v>
      </c>
      <c r="EH5" s="5" t="s">
        <v>377</v>
      </c>
      <c r="EI5" s="5" t="s">
        <v>392</v>
      </c>
      <c r="EJ5" s="5" t="s">
        <v>363</v>
      </c>
      <c r="EK5" s="5" t="s">
        <v>377</v>
      </c>
      <c r="EL5" s="5" t="s">
        <v>392</v>
      </c>
      <c r="EM5" s="5" t="s">
        <v>392</v>
      </c>
      <c r="EN5" s="5" t="s">
        <v>392</v>
      </c>
      <c r="EO5" s="5" t="s">
        <v>392</v>
      </c>
      <c r="EP5" s="5" t="s">
        <v>377</v>
      </c>
      <c r="EQ5" s="5" t="s">
        <v>363</v>
      </c>
      <c r="ER5" s="5" t="s">
        <v>392</v>
      </c>
      <c r="ES5" s="5">
        <v>1</v>
      </c>
      <c r="ET5" s="5" t="s">
        <v>1859</v>
      </c>
    </row>
    <row r="6" spans="1:150" s="2" customFormat="1" x14ac:dyDescent="0.25">
      <c r="A6" s="5" t="s">
        <v>363</v>
      </c>
      <c r="B6" s="5" t="s">
        <v>1860</v>
      </c>
      <c r="C6" s="4" t="s">
        <v>1861</v>
      </c>
      <c r="D6" s="4" t="s">
        <v>154</v>
      </c>
      <c r="E6" s="5" t="s">
        <v>1862</v>
      </c>
      <c r="F6" s="5" t="s">
        <v>1863</v>
      </c>
      <c r="G6" s="5" t="s">
        <v>1864</v>
      </c>
      <c r="H6" s="5">
        <v>0</v>
      </c>
      <c r="I6" s="5">
        <v>94.498999999999995</v>
      </c>
      <c r="J6" s="5">
        <v>0</v>
      </c>
      <c r="K6" s="5">
        <v>42</v>
      </c>
      <c r="L6" s="5">
        <v>7</v>
      </c>
      <c r="M6" s="5">
        <v>118</v>
      </c>
      <c r="N6" s="5">
        <v>7</v>
      </c>
      <c r="O6" s="5">
        <v>7</v>
      </c>
      <c r="P6" s="5">
        <v>172</v>
      </c>
      <c r="Q6" s="5">
        <v>20.2</v>
      </c>
      <c r="R6" s="5">
        <v>9.4700000000000006</v>
      </c>
      <c r="S6" s="5">
        <v>918</v>
      </c>
      <c r="T6" s="5">
        <v>8047.97</v>
      </c>
      <c r="U6" s="5">
        <v>118.83</v>
      </c>
      <c r="V6" s="5">
        <v>42</v>
      </c>
      <c r="W6" s="5">
        <v>42</v>
      </c>
      <c r="X6" s="5">
        <v>42</v>
      </c>
      <c r="Y6" s="5">
        <v>36</v>
      </c>
      <c r="Z6" s="5">
        <v>41</v>
      </c>
      <c r="AA6" s="5">
        <v>41</v>
      </c>
      <c r="AB6" s="5">
        <v>7</v>
      </c>
      <c r="AC6" s="5">
        <v>6</v>
      </c>
      <c r="AD6" s="5">
        <v>6</v>
      </c>
      <c r="AE6" s="5" t="s">
        <v>369</v>
      </c>
      <c r="AF6" s="5" t="s">
        <v>369</v>
      </c>
      <c r="AG6" s="5" t="s">
        <v>369</v>
      </c>
      <c r="AH6" s="5" t="s">
        <v>1865</v>
      </c>
      <c r="AI6" s="5" t="s">
        <v>1866</v>
      </c>
      <c r="AJ6" s="5" t="s">
        <v>1867</v>
      </c>
      <c r="AK6" s="5" t="s">
        <v>154</v>
      </c>
      <c r="AL6" s="5" t="s">
        <v>1868</v>
      </c>
      <c r="AM6" s="5" t="s">
        <v>1869</v>
      </c>
      <c r="AN6" s="5" t="s">
        <v>369</v>
      </c>
      <c r="AO6" s="5" t="s">
        <v>369</v>
      </c>
      <c r="AP6" s="5" t="s">
        <v>369</v>
      </c>
      <c r="AQ6" s="5" t="s">
        <v>369</v>
      </c>
      <c r="AR6" s="5" t="s">
        <v>369</v>
      </c>
      <c r="AS6" s="5">
        <v>72</v>
      </c>
      <c r="AT6" s="5">
        <v>0</v>
      </c>
      <c r="AU6" s="5">
        <v>0.82799999999999996</v>
      </c>
      <c r="AV6" s="5">
        <v>0.254</v>
      </c>
      <c r="AW6" s="5">
        <v>4.1970000000000001</v>
      </c>
      <c r="AX6" s="5">
        <v>-0.27</v>
      </c>
      <c r="AY6" s="5">
        <v>-1.98</v>
      </c>
      <c r="AZ6" s="5">
        <v>2.0699999999999998</v>
      </c>
      <c r="BA6" s="5">
        <v>0.55723288507157098</v>
      </c>
      <c r="BB6" s="5">
        <v>1.82391917236124E-6</v>
      </c>
      <c r="BC6" s="5">
        <v>2.2376545061320001E-11</v>
      </c>
      <c r="BD6" s="5">
        <v>0.95860163060024495</v>
      </c>
      <c r="BE6" s="5">
        <v>3.8210380963684598E-5</v>
      </c>
      <c r="BF6" s="5">
        <v>8.12320624202804E-10</v>
      </c>
      <c r="BG6" s="5">
        <v>50.08</v>
      </c>
      <c r="BH6" s="5">
        <v>50.81</v>
      </c>
      <c r="BI6" s="5">
        <v>64.98</v>
      </c>
      <c r="BJ6" s="5">
        <v>29.381563743783499</v>
      </c>
      <c r="BK6" s="5">
        <v>28.599541214516101</v>
      </c>
      <c r="BL6" s="5">
        <v>28.566070422442099</v>
      </c>
      <c r="BM6" s="5">
        <v>147.4</v>
      </c>
      <c r="BN6" s="5">
        <v>125</v>
      </c>
      <c r="BO6" s="5">
        <v>27.6</v>
      </c>
      <c r="BP6" s="5">
        <v>21.37</v>
      </c>
      <c r="BQ6" s="5">
        <v>37.06</v>
      </c>
      <c r="BR6" s="5">
        <v>28.96</v>
      </c>
      <c r="BS6" s="5">
        <v>4</v>
      </c>
      <c r="BT6" s="5">
        <v>4</v>
      </c>
      <c r="BU6" s="5">
        <v>4</v>
      </c>
      <c r="BV6" s="5">
        <v>136</v>
      </c>
      <c r="BW6" s="5">
        <v>95.9</v>
      </c>
      <c r="BX6" s="5">
        <v>137.30000000000001</v>
      </c>
      <c r="BY6" s="5">
        <v>165.4</v>
      </c>
      <c r="BZ6" s="5">
        <v>113.2</v>
      </c>
      <c r="CA6" s="5">
        <v>216.5</v>
      </c>
      <c r="CB6" s="5">
        <v>118.7</v>
      </c>
      <c r="CC6" s="5">
        <v>108.7</v>
      </c>
      <c r="CD6" s="5">
        <v>25.6</v>
      </c>
      <c r="CE6" s="5">
        <v>25.6</v>
      </c>
      <c r="CF6" s="5">
        <v>19.100000000000001</v>
      </c>
      <c r="CG6" s="5">
        <v>37.9</v>
      </c>
      <c r="CH6" s="5">
        <v>587796083.93696105</v>
      </c>
      <c r="CI6" s="5">
        <v>414472040.03568</v>
      </c>
      <c r="CJ6" s="5">
        <v>593454503.28583598</v>
      </c>
      <c r="CK6" s="5">
        <v>714485193.24214804</v>
      </c>
      <c r="CL6" s="5">
        <v>489300643.67898601</v>
      </c>
      <c r="CM6" s="5">
        <v>935377414</v>
      </c>
      <c r="CN6" s="5">
        <v>512980039.46797198</v>
      </c>
      <c r="CO6" s="5">
        <v>469822037.92893398</v>
      </c>
      <c r="CP6" s="5">
        <v>110569668.156075</v>
      </c>
      <c r="CQ6" s="5">
        <v>110594834.03571101</v>
      </c>
      <c r="CR6" s="5">
        <v>82654740.846861303</v>
      </c>
      <c r="CS6" s="5">
        <v>163636792.64420301</v>
      </c>
      <c r="CT6" s="5">
        <v>338559922</v>
      </c>
      <c r="CU6" s="5">
        <v>258444236</v>
      </c>
      <c r="CV6" s="5">
        <v>351646542</v>
      </c>
      <c r="CW6" s="5">
        <v>424414496</v>
      </c>
      <c r="CX6" s="5">
        <v>341365073.5</v>
      </c>
      <c r="CY6" s="5">
        <v>935377414</v>
      </c>
      <c r="CZ6" s="5">
        <v>367868458</v>
      </c>
      <c r="DA6" s="5">
        <v>304788800</v>
      </c>
      <c r="DB6" s="5">
        <v>41325201</v>
      </c>
      <c r="DC6" s="5">
        <v>66375875</v>
      </c>
      <c r="DD6" s="5">
        <v>35161141</v>
      </c>
      <c r="DE6" s="5">
        <v>80407360.5</v>
      </c>
      <c r="DF6" s="5">
        <v>5</v>
      </c>
      <c r="DG6" s="5">
        <v>5</v>
      </c>
      <c r="DH6" s="5">
        <v>5</v>
      </c>
      <c r="DI6" s="5">
        <v>5</v>
      </c>
      <c r="DJ6" s="5">
        <v>4</v>
      </c>
      <c r="DK6" s="5">
        <v>6</v>
      </c>
      <c r="DL6" s="5">
        <v>4</v>
      </c>
      <c r="DM6" s="5">
        <v>4</v>
      </c>
      <c r="DN6" s="5">
        <v>3</v>
      </c>
      <c r="DO6" s="5">
        <v>4</v>
      </c>
      <c r="DP6" s="5">
        <v>3</v>
      </c>
      <c r="DQ6" s="5">
        <v>3</v>
      </c>
      <c r="DR6" s="5" t="s">
        <v>377</v>
      </c>
      <c r="DS6" s="5" t="s">
        <v>377</v>
      </c>
      <c r="DT6" s="5" t="s">
        <v>377</v>
      </c>
      <c r="DU6" s="5" t="s">
        <v>363</v>
      </c>
      <c r="DV6" s="5" t="s">
        <v>363</v>
      </c>
      <c r="DW6" s="5" t="s">
        <v>363</v>
      </c>
      <c r="DX6" s="5" t="s">
        <v>363</v>
      </c>
      <c r="DY6" s="5" t="s">
        <v>363</v>
      </c>
      <c r="DZ6" s="5" t="s">
        <v>363</v>
      </c>
      <c r="EA6" s="5" t="s">
        <v>363</v>
      </c>
      <c r="EB6" s="5" t="s">
        <v>363</v>
      </c>
      <c r="EC6" s="5" t="s">
        <v>363</v>
      </c>
      <c r="ED6" s="5" t="s">
        <v>363</v>
      </c>
      <c r="EE6" s="5" t="s">
        <v>363</v>
      </c>
      <c r="EF6" s="5" t="s">
        <v>363</v>
      </c>
      <c r="EG6" s="5" t="s">
        <v>363</v>
      </c>
      <c r="EH6" s="5" t="s">
        <v>363</v>
      </c>
      <c r="EI6" s="5" t="s">
        <v>363</v>
      </c>
      <c r="EJ6" s="5" t="s">
        <v>363</v>
      </c>
      <c r="EK6" s="5" t="s">
        <v>363</v>
      </c>
      <c r="EL6" s="5" t="s">
        <v>377</v>
      </c>
      <c r="EM6" s="5" t="s">
        <v>377</v>
      </c>
      <c r="EN6" s="5" t="s">
        <v>377</v>
      </c>
      <c r="EO6" s="5" t="s">
        <v>363</v>
      </c>
      <c r="EP6" s="5" t="s">
        <v>363</v>
      </c>
      <c r="EQ6" s="5" t="s">
        <v>363</v>
      </c>
      <c r="ER6" s="5" t="s">
        <v>363</v>
      </c>
      <c r="ES6" s="5">
        <v>1</v>
      </c>
      <c r="ET6" s="5" t="s">
        <v>369</v>
      </c>
    </row>
    <row r="7" spans="1:150" s="2" customFormat="1" x14ac:dyDescent="0.25">
      <c r="A7" s="5" t="s">
        <v>363</v>
      </c>
      <c r="B7" s="5" t="s">
        <v>1870</v>
      </c>
      <c r="C7" s="4" t="s">
        <v>1871</v>
      </c>
      <c r="D7" s="4" t="s">
        <v>155</v>
      </c>
      <c r="E7" s="5" t="s">
        <v>1872</v>
      </c>
      <c r="F7" s="5" t="s">
        <v>1873</v>
      </c>
      <c r="G7" s="5" t="s">
        <v>1874</v>
      </c>
      <c r="H7" s="5">
        <v>0</v>
      </c>
      <c r="I7" s="5">
        <v>18.658999999999999</v>
      </c>
      <c r="J7" s="5">
        <v>0</v>
      </c>
      <c r="K7" s="5">
        <v>8</v>
      </c>
      <c r="L7" s="5">
        <v>3</v>
      </c>
      <c r="M7" s="5">
        <v>8</v>
      </c>
      <c r="N7" s="5">
        <v>1</v>
      </c>
      <c r="O7" s="5">
        <v>3</v>
      </c>
      <c r="P7" s="5">
        <v>454</v>
      </c>
      <c r="Q7" s="5">
        <v>51</v>
      </c>
      <c r="R7" s="5">
        <v>5.53</v>
      </c>
      <c r="S7" s="5">
        <v>27</v>
      </c>
      <c r="T7" s="5">
        <v>332.26</v>
      </c>
      <c r="U7" s="5">
        <v>7.2</v>
      </c>
      <c r="V7" s="5">
        <v>8</v>
      </c>
      <c r="W7" s="5">
        <v>6</v>
      </c>
      <c r="X7" s="5">
        <v>8</v>
      </c>
      <c r="Y7" s="5">
        <v>3</v>
      </c>
      <c r="Z7" s="5">
        <v>2</v>
      </c>
      <c r="AA7" s="5">
        <v>3</v>
      </c>
      <c r="AB7" s="5">
        <v>3</v>
      </c>
      <c r="AC7" s="5">
        <v>2</v>
      </c>
      <c r="AD7" s="5">
        <v>3</v>
      </c>
      <c r="AE7" s="5" t="s">
        <v>369</v>
      </c>
      <c r="AF7" s="5" t="s">
        <v>369</v>
      </c>
      <c r="AG7" s="5" t="s">
        <v>369</v>
      </c>
      <c r="AH7" s="5" t="s">
        <v>1875</v>
      </c>
      <c r="AI7" s="5" t="s">
        <v>1876</v>
      </c>
      <c r="AJ7" s="5" t="s">
        <v>1877</v>
      </c>
      <c r="AK7" s="5" t="s">
        <v>155</v>
      </c>
      <c r="AL7" s="5" t="s">
        <v>1878</v>
      </c>
      <c r="AM7" s="5" t="s">
        <v>1879</v>
      </c>
      <c r="AN7" s="5" t="s">
        <v>1880</v>
      </c>
      <c r="AO7" s="5" t="s">
        <v>1880</v>
      </c>
      <c r="AP7" s="5" t="s">
        <v>1881</v>
      </c>
      <c r="AQ7" s="5" t="s">
        <v>906</v>
      </c>
      <c r="AR7" s="5" t="s">
        <v>907</v>
      </c>
      <c r="AS7" s="5">
        <v>133</v>
      </c>
      <c r="AT7" s="5">
        <v>2</v>
      </c>
      <c r="AU7" s="5">
        <v>0.309</v>
      </c>
      <c r="AV7" s="5">
        <v>0.01</v>
      </c>
      <c r="AW7" s="5">
        <v>100</v>
      </c>
      <c r="AX7" s="5">
        <v>-1.69</v>
      </c>
      <c r="AY7" s="5">
        <v>-6.64</v>
      </c>
      <c r="AZ7" s="5">
        <v>6.64</v>
      </c>
      <c r="BA7" s="5">
        <v>3.1203722771641702E-2</v>
      </c>
      <c r="BB7" s="5">
        <v>1.0000000000000001E-17</v>
      </c>
      <c r="BC7" s="5">
        <v>1.0000000000000001E-17</v>
      </c>
      <c r="BD7" s="5">
        <v>0.214108050767296</v>
      </c>
      <c r="BE7" s="5">
        <v>3.1094488188976401E-16</v>
      </c>
      <c r="BF7" s="5">
        <v>4.2189189189189202E-16</v>
      </c>
      <c r="BG7" s="5">
        <v>30.94</v>
      </c>
      <c r="BH7" s="5" t="s">
        <v>369</v>
      </c>
      <c r="BI7" s="5" t="s">
        <v>369</v>
      </c>
      <c r="BJ7" s="5">
        <v>25.1604163417094</v>
      </c>
      <c r="BK7" s="5" t="s">
        <v>369</v>
      </c>
      <c r="BL7" s="5" t="s">
        <v>369</v>
      </c>
      <c r="BM7" s="5">
        <v>50.2</v>
      </c>
      <c r="BN7" s="5">
        <v>249.8</v>
      </c>
      <c r="BO7" s="5" t="s">
        <v>369</v>
      </c>
      <c r="BP7" s="5" t="s">
        <v>369</v>
      </c>
      <c r="BQ7" s="5">
        <v>93.94</v>
      </c>
      <c r="BR7" s="5" t="s">
        <v>369</v>
      </c>
      <c r="BS7" s="5">
        <v>1</v>
      </c>
      <c r="BT7" s="5">
        <v>4</v>
      </c>
      <c r="BU7" s="5" t="s">
        <v>369</v>
      </c>
      <c r="BV7" s="5" t="s">
        <v>369</v>
      </c>
      <c r="BW7" s="5" t="s">
        <v>369</v>
      </c>
      <c r="BX7" s="5" t="s">
        <v>369</v>
      </c>
      <c r="BY7" s="5">
        <v>33.1</v>
      </c>
      <c r="BZ7" s="5">
        <v>140.30000000000001</v>
      </c>
      <c r="CA7" s="5">
        <v>132.6</v>
      </c>
      <c r="CB7" s="5">
        <v>700.8</v>
      </c>
      <c r="CC7" s="5">
        <v>193.2</v>
      </c>
      <c r="CD7" s="5" t="s">
        <v>369</v>
      </c>
      <c r="CE7" s="5" t="s">
        <v>369</v>
      </c>
      <c r="CF7" s="5" t="s">
        <v>369</v>
      </c>
      <c r="CG7" s="5" t="s">
        <v>369</v>
      </c>
      <c r="CH7" s="5" t="s">
        <v>369</v>
      </c>
      <c r="CI7" s="5" t="s">
        <v>369</v>
      </c>
      <c r="CJ7" s="5" t="s">
        <v>369</v>
      </c>
      <c r="CK7" s="5">
        <v>8342860.8284929497</v>
      </c>
      <c r="CL7" s="5">
        <v>35407645.453979202</v>
      </c>
      <c r="CM7" s="5">
        <v>33474829</v>
      </c>
      <c r="CN7" s="5">
        <v>176902580.95975399</v>
      </c>
      <c r="CO7" s="5">
        <v>48773501.586914003</v>
      </c>
      <c r="CP7" s="5" t="s">
        <v>369</v>
      </c>
      <c r="CQ7" s="5" t="s">
        <v>369</v>
      </c>
      <c r="CR7" s="5" t="s">
        <v>369</v>
      </c>
      <c r="CS7" s="5" t="s">
        <v>369</v>
      </c>
      <c r="CT7" s="5" t="s">
        <v>369</v>
      </c>
      <c r="CU7" s="5" t="s">
        <v>369</v>
      </c>
      <c r="CV7" s="5" t="s">
        <v>369</v>
      </c>
      <c r="CW7" s="5">
        <v>4955779.5</v>
      </c>
      <c r="CX7" s="5">
        <v>24702468</v>
      </c>
      <c r="CY7" s="5">
        <v>33474829</v>
      </c>
      <c r="CZ7" s="5">
        <v>126860452</v>
      </c>
      <c r="DA7" s="5">
        <v>31640953</v>
      </c>
      <c r="DB7" s="5" t="s">
        <v>369</v>
      </c>
      <c r="DC7" s="5" t="s">
        <v>369</v>
      </c>
      <c r="DD7" s="5" t="s">
        <v>369</v>
      </c>
      <c r="DE7" s="5" t="s">
        <v>369</v>
      </c>
      <c r="DF7" s="5" t="s">
        <v>369</v>
      </c>
      <c r="DG7" s="5" t="s">
        <v>369</v>
      </c>
      <c r="DH7" s="5" t="s">
        <v>369</v>
      </c>
      <c r="DI7" s="5">
        <v>1</v>
      </c>
      <c r="DJ7" s="5">
        <v>2</v>
      </c>
      <c r="DK7" s="5">
        <v>2</v>
      </c>
      <c r="DL7" s="5">
        <v>2</v>
      </c>
      <c r="DM7" s="5">
        <v>2</v>
      </c>
      <c r="DN7" s="5" t="s">
        <v>369</v>
      </c>
      <c r="DO7" s="5" t="s">
        <v>369</v>
      </c>
      <c r="DP7" s="5" t="s">
        <v>369</v>
      </c>
      <c r="DQ7" s="5" t="s">
        <v>369</v>
      </c>
      <c r="DR7" s="5" t="s">
        <v>392</v>
      </c>
      <c r="DS7" s="5" t="s">
        <v>392</v>
      </c>
      <c r="DT7" s="5" t="s">
        <v>392</v>
      </c>
      <c r="DU7" s="5" t="s">
        <v>392</v>
      </c>
      <c r="DV7" s="5" t="s">
        <v>392</v>
      </c>
      <c r="DW7" s="5" t="s">
        <v>392</v>
      </c>
      <c r="DX7" s="5" t="s">
        <v>392</v>
      </c>
      <c r="DY7" s="5" t="s">
        <v>377</v>
      </c>
      <c r="DZ7" s="5" t="s">
        <v>377</v>
      </c>
      <c r="EA7" s="5" t="s">
        <v>377</v>
      </c>
      <c r="EB7" s="5" t="s">
        <v>363</v>
      </c>
      <c r="EC7" s="5" t="s">
        <v>377</v>
      </c>
      <c r="ED7" s="5" t="s">
        <v>392</v>
      </c>
      <c r="EE7" s="5" t="s">
        <v>392</v>
      </c>
      <c r="EF7" s="5" t="s">
        <v>392</v>
      </c>
      <c r="EG7" s="5" t="s">
        <v>377</v>
      </c>
      <c r="EH7" s="5" t="s">
        <v>377</v>
      </c>
      <c r="EI7" s="5" t="s">
        <v>377</v>
      </c>
      <c r="EJ7" s="5" t="s">
        <v>363</v>
      </c>
      <c r="EK7" s="5" t="s">
        <v>377</v>
      </c>
      <c r="EL7" s="5" t="s">
        <v>392</v>
      </c>
      <c r="EM7" s="5" t="s">
        <v>392</v>
      </c>
      <c r="EN7" s="5" t="s">
        <v>392</v>
      </c>
      <c r="EO7" s="5" t="s">
        <v>392</v>
      </c>
      <c r="EP7" s="5" t="s">
        <v>377</v>
      </c>
      <c r="EQ7" s="5" t="s">
        <v>363</v>
      </c>
      <c r="ER7" s="5" t="s">
        <v>392</v>
      </c>
      <c r="ES7" s="5">
        <v>1</v>
      </c>
      <c r="ET7" s="5" t="s">
        <v>369</v>
      </c>
    </row>
    <row r="8" spans="1:150" s="2" customFormat="1" x14ac:dyDescent="0.25">
      <c r="A8" s="5" t="s">
        <v>363</v>
      </c>
      <c r="B8" s="5" t="s">
        <v>1882</v>
      </c>
      <c r="C8" s="4" t="s">
        <v>1883</v>
      </c>
      <c r="D8" s="4" t="s">
        <v>156</v>
      </c>
      <c r="E8" s="5" t="s">
        <v>1884</v>
      </c>
      <c r="F8" s="5" t="s">
        <v>1885</v>
      </c>
      <c r="G8" s="5" t="s">
        <v>1886</v>
      </c>
      <c r="H8" s="5">
        <v>0</v>
      </c>
      <c r="I8" s="5">
        <v>37.253</v>
      </c>
      <c r="J8" s="5">
        <v>0</v>
      </c>
      <c r="K8" s="5">
        <v>17</v>
      </c>
      <c r="L8" s="5">
        <v>3</v>
      </c>
      <c r="M8" s="5">
        <v>24</v>
      </c>
      <c r="N8" s="5">
        <v>3</v>
      </c>
      <c r="O8" s="5">
        <v>3</v>
      </c>
      <c r="P8" s="5">
        <v>138</v>
      </c>
      <c r="Q8" s="5">
        <v>15.4</v>
      </c>
      <c r="R8" s="5">
        <v>10.58</v>
      </c>
      <c r="S8" s="5">
        <v>359</v>
      </c>
      <c r="T8" s="5">
        <v>1835.38</v>
      </c>
      <c r="U8" s="5">
        <v>28.06</v>
      </c>
      <c r="V8" s="5">
        <v>17</v>
      </c>
      <c r="W8" s="5">
        <v>17</v>
      </c>
      <c r="X8" s="5">
        <v>17</v>
      </c>
      <c r="Y8" s="5">
        <v>8</v>
      </c>
      <c r="Z8" s="5">
        <v>8</v>
      </c>
      <c r="AA8" s="5">
        <v>8</v>
      </c>
      <c r="AB8" s="5">
        <v>3</v>
      </c>
      <c r="AC8" s="5">
        <v>3</v>
      </c>
      <c r="AD8" s="5">
        <v>3</v>
      </c>
      <c r="AE8" s="5" t="s">
        <v>369</v>
      </c>
      <c r="AF8" s="5" t="s">
        <v>369</v>
      </c>
      <c r="AG8" s="5" t="s">
        <v>369</v>
      </c>
      <c r="AH8" s="5" t="s">
        <v>1887</v>
      </c>
      <c r="AI8" s="5" t="s">
        <v>1888</v>
      </c>
      <c r="AJ8" s="5" t="s">
        <v>1889</v>
      </c>
      <c r="AK8" s="5" t="s">
        <v>156</v>
      </c>
      <c r="AL8" s="5" t="s">
        <v>1890</v>
      </c>
      <c r="AM8" s="5" t="s">
        <v>1891</v>
      </c>
      <c r="AN8" s="5" t="s">
        <v>369</v>
      </c>
      <c r="AO8" s="5" t="s">
        <v>369</v>
      </c>
      <c r="AP8" s="5" t="s">
        <v>369</v>
      </c>
      <c r="AQ8" s="5" t="s">
        <v>369</v>
      </c>
      <c r="AR8" s="5" t="s">
        <v>369</v>
      </c>
      <c r="AS8" s="5">
        <v>39</v>
      </c>
      <c r="AT8" s="5">
        <v>0</v>
      </c>
      <c r="AU8" s="5">
        <v>0.67600000000000005</v>
      </c>
      <c r="AV8" s="5">
        <v>0.16200000000000001</v>
      </c>
      <c r="AW8" s="5">
        <v>3.891</v>
      </c>
      <c r="AX8" s="5">
        <v>-0.56999999999999995</v>
      </c>
      <c r="AY8" s="5">
        <v>-2.63</v>
      </c>
      <c r="AZ8" s="5">
        <v>1.96</v>
      </c>
      <c r="BA8" s="5">
        <v>0.41768699252729802</v>
      </c>
      <c r="BB8" s="5">
        <v>1.6106392275228001E-5</v>
      </c>
      <c r="BC8" s="5">
        <v>3.2870534645779203E-4</v>
      </c>
      <c r="BD8" s="5">
        <v>0.91483731788537104</v>
      </c>
      <c r="BE8" s="5">
        <v>2.7534261080032702E-4</v>
      </c>
      <c r="BF8" s="5">
        <v>4.7074224387212201E-3</v>
      </c>
      <c r="BG8" s="5">
        <v>92.31</v>
      </c>
      <c r="BH8" s="5">
        <v>71.739999999999995</v>
      </c>
      <c r="BI8" s="5">
        <v>122.9</v>
      </c>
      <c r="BJ8" s="5">
        <v>26.0266589075468</v>
      </c>
      <c r="BK8" s="5">
        <v>25.927691821110098</v>
      </c>
      <c r="BL8" s="5">
        <v>25.091102205320801</v>
      </c>
      <c r="BM8" s="5">
        <v>79.7</v>
      </c>
      <c r="BN8" s="5">
        <v>161.1</v>
      </c>
      <c r="BO8" s="5">
        <v>59.2</v>
      </c>
      <c r="BP8" s="5">
        <v>100.77</v>
      </c>
      <c r="BQ8" s="5">
        <v>119.2</v>
      </c>
      <c r="BR8" s="5">
        <v>82.39</v>
      </c>
      <c r="BS8" s="5">
        <v>3</v>
      </c>
      <c r="BT8" s="5">
        <v>4</v>
      </c>
      <c r="BU8" s="5">
        <v>3</v>
      </c>
      <c r="BV8" s="5">
        <v>47.3</v>
      </c>
      <c r="BW8" s="5">
        <v>171.6</v>
      </c>
      <c r="BX8" s="5" t="s">
        <v>369</v>
      </c>
      <c r="BY8" s="5">
        <v>20.8</v>
      </c>
      <c r="BZ8" s="5">
        <v>54.9</v>
      </c>
      <c r="CA8" s="5">
        <v>563.20000000000005</v>
      </c>
      <c r="CB8" s="5">
        <v>102.5</v>
      </c>
      <c r="CC8" s="5">
        <v>89.2</v>
      </c>
      <c r="CD8" s="5">
        <v>18.5</v>
      </c>
      <c r="CE8" s="5">
        <v>35.200000000000003</v>
      </c>
      <c r="CF8" s="5">
        <v>97</v>
      </c>
      <c r="CG8" s="5" t="s">
        <v>369</v>
      </c>
      <c r="CH8" s="5">
        <v>34961033.069026798</v>
      </c>
      <c r="CI8" s="5">
        <v>126870429.278908</v>
      </c>
      <c r="CJ8" s="5" t="s">
        <v>369</v>
      </c>
      <c r="CK8" s="5">
        <v>15380258.363167699</v>
      </c>
      <c r="CL8" s="5">
        <v>40605940.316416703</v>
      </c>
      <c r="CM8" s="5">
        <v>416428784</v>
      </c>
      <c r="CN8" s="5">
        <v>75798204.847827598</v>
      </c>
      <c r="CO8" s="5">
        <v>65947997.117740601</v>
      </c>
      <c r="CP8" s="5">
        <v>13645927.0162983</v>
      </c>
      <c r="CQ8" s="5">
        <v>26000414.417557299</v>
      </c>
      <c r="CR8" s="5">
        <v>71695334.100494906</v>
      </c>
      <c r="CS8" s="5" t="s">
        <v>369</v>
      </c>
      <c r="CT8" s="5">
        <v>20136923.25</v>
      </c>
      <c r="CU8" s="5">
        <v>79110116</v>
      </c>
      <c r="CV8" s="5" t="s">
        <v>369</v>
      </c>
      <c r="CW8" s="5">
        <v>9136095</v>
      </c>
      <c r="CX8" s="5">
        <v>28329106</v>
      </c>
      <c r="CY8" s="5">
        <v>416428784</v>
      </c>
      <c r="CZ8" s="5">
        <v>54356440</v>
      </c>
      <c r="DA8" s="5">
        <v>42782605.5</v>
      </c>
      <c r="DB8" s="5">
        <v>5100139</v>
      </c>
      <c r="DC8" s="5">
        <v>15604709.5</v>
      </c>
      <c r="DD8" s="5">
        <v>30499034</v>
      </c>
      <c r="DE8" s="5" t="s">
        <v>369</v>
      </c>
      <c r="DF8" s="5">
        <v>1</v>
      </c>
      <c r="DG8" s="5">
        <v>1</v>
      </c>
      <c r="DH8" s="5" t="s">
        <v>369</v>
      </c>
      <c r="DI8" s="5">
        <v>1</v>
      </c>
      <c r="DJ8" s="5">
        <v>1</v>
      </c>
      <c r="DK8" s="5">
        <v>2</v>
      </c>
      <c r="DL8" s="5">
        <v>1</v>
      </c>
      <c r="DM8" s="5">
        <v>1</v>
      </c>
      <c r="DN8" s="5">
        <v>1</v>
      </c>
      <c r="DO8" s="5">
        <v>2</v>
      </c>
      <c r="DP8" s="5">
        <v>2</v>
      </c>
      <c r="DQ8" s="5" t="s">
        <v>369</v>
      </c>
      <c r="DR8" s="5" t="s">
        <v>363</v>
      </c>
      <c r="DS8" s="5" t="s">
        <v>363</v>
      </c>
      <c r="DT8" s="5" t="s">
        <v>377</v>
      </c>
      <c r="DU8" s="5" t="s">
        <v>392</v>
      </c>
      <c r="DV8" s="5" t="s">
        <v>377</v>
      </c>
      <c r="DW8" s="5" t="s">
        <v>377</v>
      </c>
      <c r="DX8" s="5" t="s">
        <v>392</v>
      </c>
      <c r="DY8" s="5" t="s">
        <v>377</v>
      </c>
      <c r="DZ8" s="5" t="s">
        <v>363</v>
      </c>
      <c r="EA8" s="5" t="s">
        <v>363</v>
      </c>
      <c r="EB8" s="5" t="s">
        <v>363</v>
      </c>
      <c r="EC8" s="5" t="s">
        <v>363</v>
      </c>
      <c r="ED8" s="5" t="s">
        <v>377</v>
      </c>
      <c r="EE8" s="5" t="s">
        <v>377</v>
      </c>
      <c r="EF8" s="5" t="s">
        <v>392</v>
      </c>
      <c r="EG8" s="5" t="s">
        <v>377</v>
      </c>
      <c r="EH8" s="5" t="s">
        <v>363</v>
      </c>
      <c r="EI8" s="5" t="s">
        <v>363</v>
      </c>
      <c r="EJ8" s="5" t="s">
        <v>363</v>
      </c>
      <c r="EK8" s="5" t="s">
        <v>363</v>
      </c>
      <c r="EL8" s="5" t="s">
        <v>363</v>
      </c>
      <c r="EM8" s="5" t="s">
        <v>363</v>
      </c>
      <c r="EN8" s="5" t="s">
        <v>377</v>
      </c>
      <c r="EO8" s="5" t="s">
        <v>392</v>
      </c>
      <c r="EP8" s="5" t="s">
        <v>377</v>
      </c>
      <c r="EQ8" s="5" t="s">
        <v>363</v>
      </c>
      <c r="ER8" s="5" t="s">
        <v>363</v>
      </c>
      <c r="ES8" s="5">
        <v>1</v>
      </c>
      <c r="ET8" s="5" t="s">
        <v>369</v>
      </c>
    </row>
    <row r="9" spans="1:150" s="2" customFormat="1" x14ac:dyDescent="0.25">
      <c r="A9" s="5" t="s">
        <v>363</v>
      </c>
      <c r="B9" s="5" t="s">
        <v>1892</v>
      </c>
      <c r="C9" s="4" t="s">
        <v>1893</v>
      </c>
      <c r="D9" s="4" t="s">
        <v>157</v>
      </c>
      <c r="E9" s="5" t="s">
        <v>1894</v>
      </c>
      <c r="F9" s="5" t="s">
        <v>1895</v>
      </c>
      <c r="G9" s="5" t="s">
        <v>1896</v>
      </c>
      <c r="H9" s="5">
        <v>0</v>
      </c>
      <c r="I9" s="5">
        <v>23.811</v>
      </c>
      <c r="J9" s="5">
        <v>0</v>
      </c>
      <c r="K9" s="5">
        <v>28</v>
      </c>
      <c r="L9" s="5">
        <v>2</v>
      </c>
      <c r="M9" s="5">
        <v>20</v>
      </c>
      <c r="N9" s="5">
        <v>0</v>
      </c>
      <c r="O9" s="5">
        <v>2</v>
      </c>
      <c r="P9" s="5">
        <v>95</v>
      </c>
      <c r="Q9" s="5">
        <v>10.4</v>
      </c>
      <c r="R9" s="5">
        <v>9.7899999999999991</v>
      </c>
      <c r="S9" s="5">
        <v>69</v>
      </c>
      <c r="T9" s="5">
        <v>1076.67</v>
      </c>
      <c r="U9" s="5">
        <v>16.34</v>
      </c>
      <c r="V9" s="5">
        <v>28</v>
      </c>
      <c r="W9" s="5">
        <v>28</v>
      </c>
      <c r="X9" s="5">
        <v>9</v>
      </c>
      <c r="Y9" s="5">
        <v>7</v>
      </c>
      <c r="Z9" s="5">
        <v>7</v>
      </c>
      <c r="AA9" s="5">
        <v>6</v>
      </c>
      <c r="AB9" s="5">
        <v>2</v>
      </c>
      <c r="AC9" s="5">
        <v>2</v>
      </c>
      <c r="AD9" s="5">
        <v>1</v>
      </c>
      <c r="AE9" s="5" t="s">
        <v>369</v>
      </c>
      <c r="AF9" s="5" t="s">
        <v>369</v>
      </c>
      <c r="AG9" s="5" t="s">
        <v>369</v>
      </c>
      <c r="AH9" s="5" t="s">
        <v>1897</v>
      </c>
      <c r="AI9" s="5" t="s">
        <v>1898</v>
      </c>
      <c r="AJ9" s="5" t="s">
        <v>1899</v>
      </c>
      <c r="AK9" s="5" t="s">
        <v>157</v>
      </c>
      <c r="AL9" s="5" t="s">
        <v>1900</v>
      </c>
      <c r="AM9" s="5" t="s">
        <v>1901</v>
      </c>
      <c r="AN9" s="5" t="s">
        <v>369</v>
      </c>
      <c r="AO9" s="5" t="s">
        <v>369</v>
      </c>
      <c r="AP9" s="5" t="s">
        <v>369</v>
      </c>
      <c r="AQ9" s="5" t="s">
        <v>369</v>
      </c>
      <c r="AR9" s="5" t="s">
        <v>369</v>
      </c>
      <c r="AS9" s="5">
        <v>122</v>
      </c>
      <c r="AT9" s="5">
        <v>0</v>
      </c>
      <c r="AU9" s="5">
        <v>1.3180000000000001</v>
      </c>
      <c r="AV9" s="5">
        <v>7.3999999999999996E-2</v>
      </c>
      <c r="AW9" s="5">
        <v>18.864000000000001</v>
      </c>
      <c r="AX9" s="5">
        <v>0.4</v>
      </c>
      <c r="AY9" s="5">
        <v>-3.75</v>
      </c>
      <c r="AZ9" s="5">
        <v>4.24</v>
      </c>
      <c r="BA9" s="5">
        <v>0.32547313834386099</v>
      </c>
      <c r="BB9" s="5">
        <v>2.2204460492503099E-15</v>
      </c>
      <c r="BC9" s="5">
        <v>1.0000000000000001E-17</v>
      </c>
      <c r="BD9" s="5">
        <v>0.83871690846946001</v>
      </c>
      <c r="BE9" s="5">
        <v>6.6177671309354604E-14</v>
      </c>
      <c r="BF9" s="5">
        <v>4.2189189189189202E-16</v>
      </c>
      <c r="BG9" s="5">
        <v>30.31</v>
      </c>
      <c r="BH9" s="5">
        <v>53.31</v>
      </c>
      <c r="BI9" s="5">
        <v>32.479999999999997</v>
      </c>
      <c r="BJ9" s="5">
        <v>28.807249878434</v>
      </c>
      <c r="BK9" s="5">
        <v>27.787616240664999</v>
      </c>
      <c r="BL9" s="5">
        <v>27.930343579285299</v>
      </c>
      <c r="BM9" s="5">
        <v>166.1</v>
      </c>
      <c r="BN9" s="5">
        <v>125.1</v>
      </c>
      <c r="BO9" s="5">
        <v>8.6999999999999993</v>
      </c>
      <c r="BP9" s="5">
        <v>8.8699999999999992</v>
      </c>
      <c r="BQ9" s="5">
        <v>51.39</v>
      </c>
      <c r="BR9" s="5">
        <v>47.87</v>
      </c>
      <c r="BS9" s="5">
        <v>4</v>
      </c>
      <c r="BT9" s="5">
        <v>4</v>
      </c>
      <c r="BU9" s="5">
        <v>4</v>
      </c>
      <c r="BV9" s="5">
        <v>183.7</v>
      </c>
      <c r="BW9" s="5">
        <v>193.7</v>
      </c>
      <c r="BX9" s="5">
        <v>169.2</v>
      </c>
      <c r="BY9" s="5">
        <v>158.30000000000001</v>
      </c>
      <c r="BZ9" s="5">
        <v>152.80000000000001</v>
      </c>
      <c r="CA9" s="5">
        <v>31.5</v>
      </c>
      <c r="CB9" s="5">
        <v>115.4</v>
      </c>
      <c r="CC9" s="5">
        <v>160.9</v>
      </c>
      <c r="CD9" s="5">
        <v>8.1</v>
      </c>
      <c r="CE9" s="5">
        <v>12.7</v>
      </c>
      <c r="CF9" s="5">
        <v>10.6</v>
      </c>
      <c r="CG9" s="5">
        <v>3.1</v>
      </c>
      <c r="CH9" s="5">
        <v>440291130.580284</v>
      </c>
      <c r="CI9" s="5">
        <v>464360081.85481602</v>
      </c>
      <c r="CJ9" s="5">
        <v>405706398.05332798</v>
      </c>
      <c r="CK9" s="5">
        <v>379404705.68527001</v>
      </c>
      <c r="CL9" s="5">
        <v>366338545.47839302</v>
      </c>
      <c r="CM9" s="5">
        <v>75503410</v>
      </c>
      <c r="CN9" s="5">
        <v>276733992.33261299</v>
      </c>
      <c r="CO9" s="5">
        <v>385635738.46152103</v>
      </c>
      <c r="CP9" s="5">
        <v>19507181.2320228</v>
      </c>
      <c r="CQ9" s="5">
        <v>30336755.285792802</v>
      </c>
      <c r="CR9" s="5">
        <v>25379529.942027401</v>
      </c>
      <c r="CS9" s="5">
        <v>7391149.37908844</v>
      </c>
      <c r="CT9" s="5">
        <v>253599734.5</v>
      </c>
      <c r="CU9" s="5">
        <v>289551948</v>
      </c>
      <c r="CV9" s="5">
        <v>240397960</v>
      </c>
      <c r="CW9" s="5">
        <v>225371860</v>
      </c>
      <c r="CX9" s="5">
        <v>255579440</v>
      </c>
      <c r="CY9" s="5">
        <v>75503410</v>
      </c>
      <c r="CZ9" s="5">
        <v>198451595</v>
      </c>
      <c r="DA9" s="5">
        <v>250174416</v>
      </c>
      <c r="DB9" s="5">
        <v>7290771.5</v>
      </c>
      <c r="DC9" s="5">
        <v>18207258</v>
      </c>
      <c r="DD9" s="5">
        <v>10796395</v>
      </c>
      <c r="DE9" s="5">
        <v>3631841</v>
      </c>
      <c r="DF9" s="5">
        <v>1</v>
      </c>
      <c r="DG9" s="5">
        <v>1</v>
      </c>
      <c r="DH9" s="5">
        <v>1</v>
      </c>
      <c r="DI9" s="5">
        <v>1</v>
      </c>
      <c r="DJ9" s="5">
        <v>1</v>
      </c>
      <c r="DK9" s="5">
        <v>1</v>
      </c>
      <c r="DL9" s="5">
        <v>1</v>
      </c>
      <c r="DM9" s="5">
        <v>1</v>
      </c>
      <c r="DN9" s="5">
        <v>1</v>
      </c>
      <c r="DO9" s="5">
        <v>1</v>
      </c>
      <c r="DP9" s="5">
        <v>1</v>
      </c>
      <c r="DQ9" s="5">
        <v>1</v>
      </c>
      <c r="DR9" s="5" t="s">
        <v>377</v>
      </c>
      <c r="DS9" s="5" t="s">
        <v>363</v>
      </c>
      <c r="DT9" s="5" t="s">
        <v>377</v>
      </c>
      <c r="DU9" s="5" t="s">
        <v>377</v>
      </c>
      <c r="DV9" s="5" t="s">
        <v>377</v>
      </c>
      <c r="DW9" s="5" t="s">
        <v>363</v>
      </c>
      <c r="DX9" s="5" t="s">
        <v>363</v>
      </c>
      <c r="DY9" s="5" t="s">
        <v>363</v>
      </c>
      <c r="DZ9" s="5" t="s">
        <v>377</v>
      </c>
      <c r="EA9" s="5" t="s">
        <v>363</v>
      </c>
      <c r="EB9" s="5" t="s">
        <v>377</v>
      </c>
      <c r="EC9" s="5" t="s">
        <v>363</v>
      </c>
      <c r="ED9" s="5" t="s">
        <v>377</v>
      </c>
      <c r="EE9" s="5" t="s">
        <v>363</v>
      </c>
      <c r="EF9" s="5" t="s">
        <v>363</v>
      </c>
      <c r="EG9" s="5" t="s">
        <v>363</v>
      </c>
      <c r="EH9" s="5" t="s">
        <v>377</v>
      </c>
      <c r="EI9" s="5" t="s">
        <v>363</v>
      </c>
      <c r="EJ9" s="5" t="s">
        <v>377</v>
      </c>
      <c r="EK9" s="5" t="s">
        <v>363</v>
      </c>
      <c r="EL9" s="5" t="s">
        <v>377</v>
      </c>
      <c r="EM9" s="5" t="s">
        <v>363</v>
      </c>
      <c r="EN9" s="5" t="s">
        <v>377</v>
      </c>
      <c r="EO9" s="5" t="s">
        <v>377</v>
      </c>
      <c r="EP9" s="5" t="s">
        <v>363</v>
      </c>
      <c r="EQ9" s="5" t="s">
        <v>363</v>
      </c>
      <c r="ER9" s="5" t="s">
        <v>363</v>
      </c>
      <c r="ES9" s="5">
        <v>1</v>
      </c>
      <c r="ET9" s="5" t="s">
        <v>369</v>
      </c>
    </row>
    <row r="10" spans="1:150" s="2" customFormat="1" x14ac:dyDescent="0.25">
      <c r="A10" s="5" t="s">
        <v>363</v>
      </c>
      <c r="B10" s="5" t="s">
        <v>1902</v>
      </c>
      <c r="C10" s="4" t="s">
        <v>1903</v>
      </c>
      <c r="D10" s="4" t="s">
        <v>158</v>
      </c>
      <c r="E10" s="5" t="s">
        <v>1904</v>
      </c>
      <c r="F10" s="5" t="s">
        <v>1905</v>
      </c>
      <c r="G10" s="5" t="s">
        <v>1906</v>
      </c>
      <c r="H10" s="5">
        <v>0</v>
      </c>
      <c r="I10" s="5">
        <v>46.8</v>
      </c>
      <c r="J10" s="5">
        <v>0</v>
      </c>
      <c r="K10" s="5">
        <v>9</v>
      </c>
      <c r="L10" s="5">
        <v>5</v>
      </c>
      <c r="M10" s="5">
        <v>102</v>
      </c>
      <c r="N10" s="5">
        <v>2</v>
      </c>
      <c r="O10" s="5">
        <v>2</v>
      </c>
      <c r="P10" s="5">
        <v>627</v>
      </c>
      <c r="Q10" s="5">
        <v>70.099999999999994</v>
      </c>
      <c r="R10" s="5">
        <v>5.33</v>
      </c>
      <c r="S10" s="5">
        <v>1066</v>
      </c>
      <c r="T10" s="5">
        <v>6666</v>
      </c>
      <c r="U10" s="5">
        <v>101.3</v>
      </c>
      <c r="V10" s="5">
        <v>9</v>
      </c>
      <c r="W10" s="5">
        <v>9</v>
      </c>
      <c r="X10" s="5">
        <v>9</v>
      </c>
      <c r="Y10" s="5">
        <v>34</v>
      </c>
      <c r="Z10" s="5">
        <v>34</v>
      </c>
      <c r="AA10" s="5">
        <v>34</v>
      </c>
      <c r="AB10" s="5">
        <v>5</v>
      </c>
      <c r="AC10" s="5">
        <v>5</v>
      </c>
      <c r="AD10" s="5">
        <v>5</v>
      </c>
      <c r="AE10" s="5" t="s">
        <v>369</v>
      </c>
      <c r="AF10" s="5" t="s">
        <v>369</v>
      </c>
      <c r="AG10" s="5" t="s">
        <v>369</v>
      </c>
      <c r="AH10" s="5" t="s">
        <v>1907</v>
      </c>
      <c r="AI10" s="5" t="s">
        <v>1908</v>
      </c>
      <c r="AJ10" s="5" t="s">
        <v>1909</v>
      </c>
      <c r="AK10" s="5" t="s">
        <v>158</v>
      </c>
      <c r="AL10" s="5" t="s">
        <v>1910</v>
      </c>
      <c r="AM10" s="5" t="s">
        <v>1911</v>
      </c>
      <c r="AN10" s="5" t="s">
        <v>369</v>
      </c>
      <c r="AO10" s="5" t="s">
        <v>369</v>
      </c>
      <c r="AP10" s="5" t="s">
        <v>369</v>
      </c>
      <c r="AQ10" s="5" t="s">
        <v>369</v>
      </c>
      <c r="AR10" s="5" t="s">
        <v>369</v>
      </c>
      <c r="AS10" s="5">
        <v>132</v>
      </c>
      <c r="AT10" s="5">
        <v>0</v>
      </c>
      <c r="AU10" s="5">
        <v>1.764</v>
      </c>
      <c r="AV10" s="5">
        <v>0.01</v>
      </c>
      <c r="AW10" s="5">
        <v>100</v>
      </c>
      <c r="AX10" s="5">
        <v>0.82</v>
      </c>
      <c r="AY10" s="5">
        <v>-6.64</v>
      </c>
      <c r="AZ10" s="5">
        <v>6.64</v>
      </c>
      <c r="BA10" s="5">
        <v>0.16804439835573601</v>
      </c>
      <c r="BB10" s="5">
        <v>1.0000000000000001E-17</v>
      </c>
      <c r="BC10" s="5">
        <v>1.0000000000000001E-17</v>
      </c>
      <c r="BD10" s="5">
        <v>0.62253023837108401</v>
      </c>
      <c r="BE10" s="5">
        <v>3.1094488188976401E-16</v>
      </c>
      <c r="BF10" s="5">
        <v>4.2189189189189202E-16</v>
      </c>
      <c r="BG10" s="5">
        <v>111.86</v>
      </c>
      <c r="BH10" s="5" t="s">
        <v>369</v>
      </c>
      <c r="BI10" s="5" t="s">
        <v>369</v>
      </c>
      <c r="BJ10" s="5">
        <v>26.860709563210399</v>
      </c>
      <c r="BK10" s="5" t="s">
        <v>369</v>
      </c>
      <c r="BL10" s="5" t="s">
        <v>369</v>
      </c>
      <c r="BM10" s="5">
        <v>186.2</v>
      </c>
      <c r="BN10" s="5">
        <v>113.8</v>
      </c>
      <c r="BO10" s="5" t="s">
        <v>369</v>
      </c>
      <c r="BP10" s="5" t="s">
        <v>369</v>
      </c>
      <c r="BQ10" s="5">
        <v>83.38</v>
      </c>
      <c r="BR10" s="5" t="s">
        <v>369</v>
      </c>
      <c r="BS10" s="5">
        <v>1</v>
      </c>
      <c r="BT10" s="5">
        <v>4</v>
      </c>
      <c r="BU10" s="5" t="s">
        <v>369</v>
      </c>
      <c r="BV10" s="5" t="s">
        <v>369</v>
      </c>
      <c r="BW10" s="5" t="s">
        <v>369</v>
      </c>
      <c r="BX10" s="5">
        <v>279.2</v>
      </c>
      <c r="BY10" s="5" t="s">
        <v>369</v>
      </c>
      <c r="BZ10" s="5">
        <v>84.8</v>
      </c>
      <c r="CA10" s="5">
        <v>51.3</v>
      </c>
      <c r="CB10" s="5">
        <v>343.5</v>
      </c>
      <c r="CC10" s="5">
        <v>441.2</v>
      </c>
      <c r="CD10" s="5" t="s">
        <v>369</v>
      </c>
      <c r="CE10" s="5" t="s">
        <v>369</v>
      </c>
      <c r="CF10" s="5" t="s">
        <v>369</v>
      </c>
      <c r="CG10" s="5" t="s">
        <v>369</v>
      </c>
      <c r="CH10" s="5" t="s">
        <v>369</v>
      </c>
      <c r="CI10" s="5" t="s">
        <v>369</v>
      </c>
      <c r="CJ10" s="5">
        <v>118920264.42907301</v>
      </c>
      <c r="CK10" s="5" t="s">
        <v>369</v>
      </c>
      <c r="CL10" s="5">
        <v>36100482.345305897</v>
      </c>
      <c r="CM10" s="5">
        <v>21849915</v>
      </c>
      <c r="CN10" s="5">
        <v>146276842.816232</v>
      </c>
      <c r="CO10" s="5">
        <v>187887947.784486</v>
      </c>
      <c r="CP10" s="5" t="s">
        <v>369</v>
      </c>
      <c r="CQ10" s="5" t="s">
        <v>369</v>
      </c>
      <c r="CR10" s="5" t="s">
        <v>369</v>
      </c>
      <c r="CS10" s="5" t="s">
        <v>369</v>
      </c>
      <c r="CT10" s="5" t="s">
        <v>369</v>
      </c>
      <c r="CU10" s="5" t="s">
        <v>369</v>
      </c>
      <c r="CV10" s="5">
        <v>70465216</v>
      </c>
      <c r="CW10" s="5" t="s">
        <v>369</v>
      </c>
      <c r="CX10" s="5">
        <v>25185832</v>
      </c>
      <c r="CY10" s="5">
        <v>21849915</v>
      </c>
      <c r="CZ10" s="5">
        <v>104898110</v>
      </c>
      <c r="DA10" s="5">
        <v>121889008</v>
      </c>
      <c r="DB10" s="5" t="s">
        <v>369</v>
      </c>
      <c r="DC10" s="5" t="s">
        <v>369</v>
      </c>
      <c r="DD10" s="5" t="s">
        <v>369</v>
      </c>
      <c r="DE10" s="5" t="s">
        <v>369</v>
      </c>
      <c r="DF10" s="5" t="s">
        <v>369</v>
      </c>
      <c r="DG10" s="5" t="s">
        <v>369</v>
      </c>
      <c r="DH10" s="5">
        <v>1</v>
      </c>
      <c r="DI10" s="5" t="s">
        <v>369</v>
      </c>
      <c r="DJ10" s="5">
        <v>1</v>
      </c>
      <c r="DK10" s="5">
        <v>2</v>
      </c>
      <c r="DL10" s="5">
        <v>2</v>
      </c>
      <c r="DM10" s="5">
        <v>1</v>
      </c>
      <c r="DN10" s="5" t="s">
        <v>369</v>
      </c>
      <c r="DO10" s="5" t="s">
        <v>369</v>
      </c>
      <c r="DP10" s="5" t="s">
        <v>369</v>
      </c>
      <c r="DQ10" s="5" t="s">
        <v>369</v>
      </c>
      <c r="DR10" s="5" t="s">
        <v>392</v>
      </c>
      <c r="DS10" s="5" t="s">
        <v>392</v>
      </c>
      <c r="DT10" s="5" t="s">
        <v>392</v>
      </c>
      <c r="DU10" s="5" t="s">
        <v>392</v>
      </c>
      <c r="DV10" s="5" t="s">
        <v>392</v>
      </c>
      <c r="DW10" s="5" t="s">
        <v>392</v>
      </c>
      <c r="DX10" s="5" t="s">
        <v>377</v>
      </c>
      <c r="DY10" s="5" t="s">
        <v>392</v>
      </c>
      <c r="DZ10" s="5" t="s">
        <v>363</v>
      </c>
      <c r="EA10" s="5" t="s">
        <v>377</v>
      </c>
      <c r="EB10" s="5" t="s">
        <v>363</v>
      </c>
      <c r="EC10" s="5" t="s">
        <v>377</v>
      </c>
      <c r="ED10" s="5" t="s">
        <v>392</v>
      </c>
      <c r="EE10" s="5" t="s">
        <v>392</v>
      </c>
      <c r="EF10" s="5" t="s">
        <v>377</v>
      </c>
      <c r="EG10" s="5" t="s">
        <v>392</v>
      </c>
      <c r="EH10" s="5" t="s">
        <v>363</v>
      </c>
      <c r="EI10" s="5" t="s">
        <v>377</v>
      </c>
      <c r="EJ10" s="5" t="s">
        <v>363</v>
      </c>
      <c r="EK10" s="5" t="s">
        <v>377</v>
      </c>
      <c r="EL10" s="5" t="s">
        <v>392</v>
      </c>
      <c r="EM10" s="5" t="s">
        <v>392</v>
      </c>
      <c r="EN10" s="5" t="s">
        <v>392</v>
      </c>
      <c r="EO10" s="5" t="s">
        <v>392</v>
      </c>
      <c r="EP10" s="5" t="s">
        <v>377</v>
      </c>
      <c r="EQ10" s="5" t="s">
        <v>363</v>
      </c>
      <c r="ER10" s="5" t="s">
        <v>392</v>
      </c>
      <c r="ES10" s="5">
        <v>1</v>
      </c>
      <c r="ET10" s="5" t="s">
        <v>369</v>
      </c>
    </row>
    <row r="11" spans="1:150" s="2" customFormat="1" x14ac:dyDescent="0.25">
      <c r="A11" s="5" t="s">
        <v>363</v>
      </c>
      <c r="B11" s="5" t="s">
        <v>1912</v>
      </c>
      <c r="C11" s="4" t="s">
        <v>1913</v>
      </c>
      <c r="D11" s="4" t="s">
        <v>159</v>
      </c>
      <c r="E11" s="5" t="s">
        <v>1914</v>
      </c>
      <c r="F11" s="5" t="s">
        <v>1915</v>
      </c>
      <c r="G11" s="5" t="s">
        <v>1916</v>
      </c>
      <c r="H11" s="5">
        <v>0</v>
      </c>
      <c r="I11" s="5">
        <v>31.983000000000001</v>
      </c>
      <c r="J11" s="5">
        <v>0</v>
      </c>
      <c r="K11" s="5">
        <v>14</v>
      </c>
      <c r="L11" s="5">
        <v>2</v>
      </c>
      <c r="M11" s="5">
        <v>8</v>
      </c>
      <c r="N11" s="5">
        <v>2</v>
      </c>
      <c r="O11" s="5">
        <v>2</v>
      </c>
      <c r="P11" s="5">
        <v>503</v>
      </c>
      <c r="Q11" s="5">
        <v>53.4</v>
      </c>
      <c r="R11" s="5">
        <v>6.37</v>
      </c>
      <c r="S11" s="5">
        <v>89</v>
      </c>
      <c r="T11" s="5" t="s">
        <v>369</v>
      </c>
      <c r="U11" s="5">
        <v>25.7</v>
      </c>
      <c r="V11" s="5">
        <v>14</v>
      </c>
      <c r="W11" s="5" t="s">
        <v>369</v>
      </c>
      <c r="X11" s="5">
        <v>14</v>
      </c>
      <c r="Y11" s="5">
        <v>4</v>
      </c>
      <c r="Z11" s="5" t="s">
        <v>369</v>
      </c>
      <c r="AA11" s="5">
        <v>4</v>
      </c>
      <c r="AB11" s="5">
        <v>2</v>
      </c>
      <c r="AC11" s="5" t="s">
        <v>369</v>
      </c>
      <c r="AD11" s="5">
        <v>2</v>
      </c>
      <c r="AE11" s="5" t="s">
        <v>369</v>
      </c>
      <c r="AF11" s="5" t="s">
        <v>369</v>
      </c>
      <c r="AG11" s="5" t="s">
        <v>369</v>
      </c>
      <c r="AH11" s="5" t="s">
        <v>1917</v>
      </c>
      <c r="AI11" s="5" t="s">
        <v>1918</v>
      </c>
      <c r="AJ11" s="5" t="s">
        <v>1919</v>
      </c>
      <c r="AK11" s="5" t="s">
        <v>159</v>
      </c>
      <c r="AL11" s="5" t="s">
        <v>1920</v>
      </c>
      <c r="AM11" s="5" t="s">
        <v>1921</v>
      </c>
      <c r="AN11" s="5" t="s">
        <v>1922</v>
      </c>
      <c r="AO11" s="5" t="s">
        <v>1923</v>
      </c>
      <c r="AP11" s="5" t="s">
        <v>1924</v>
      </c>
      <c r="AQ11" s="5" t="s">
        <v>369</v>
      </c>
      <c r="AR11" s="5" t="s">
        <v>369</v>
      </c>
      <c r="AS11" s="5">
        <v>269</v>
      </c>
      <c r="AT11" s="5">
        <v>3</v>
      </c>
      <c r="AU11" s="5">
        <v>0.46300000000000002</v>
      </c>
      <c r="AV11" s="5">
        <v>0.01</v>
      </c>
      <c r="AW11" s="5">
        <v>100</v>
      </c>
      <c r="AX11" s="5">
        <v>-1.1100000000000001</v>
      </c>
      <c r="AY11" s="5">
        <v>-6.64</v>
      </c>
      <c r="AZ11" s="5">
        <v>6.64</v>
      </c>
      <c r="BA11" s="5">
        <v>0.218215334172949</v>
      </c>
      <c r="BB11" s="5">
        <v>1.0000000000000001E-17</v>
      </c>
      <c r="BC11" s="5">
        <v>1.0000000000000001E-17</v>
      </c>
      <c r="BD11" s="5">
        <v>0.71238496671616003</v>
      </c>
      <c r="BE11" s="5">
        <v>3.1094488188976401E-16</v>
      </c>
      <c r="BF11" s="5">
        <v>4.2189189189189202E-16</v>
      </c>
      <c r="BG11" s="5">
        <v>69.02</v>
      </c>
      <c r="BH11" s="5" t="s">
        <v>369</v>
      </c>
      <c r="BI11" s="5" t="s">
        <v>369</v>
      </c>
      <c r="BJ11" s="5">
        <v>24.6670797707955</v>
      </c>
      <c r="BK11" s="5" t="s">
        <v>369</v>
      </c>
      <c r="BL11" s="5" t="s">
        <v>369</v>
      </c>
      <c r="BM11" s="5">
        <v>106.6</v>
      </c>
      <c r="BN11" s="5">
        <v>193.4</v>
      </c>
      <c r="BO11" s="5" t="s">
        <v>369</v>
      </c>
      <c r="BP11" s="5">
        <v>63.97</v>
      </c>
      <c r="BQ11" s="5">
        <v>31.61</v>
      </c>
      <c r="BR11" s="5" t="s">
        <v>369</v>
      </c>
      <c r="BS11" s="5">
        <v>2</v>
      </c>
      <c r="BT11" s="5">
        <v>4</v>
      </c>
      <c r="BU11" s="5" t="s">
        <v>369</v>
      </c>
      <c r="BV11" s="5">
        <v>187.4</v>
      </c>
      <c r="BW11" s="5">
        <v>70.7</v>
      </c>
      <c r="BX11" s="5" t="s">
        <v>369</v>
      </c>
      <c r="BY11" s="5" t="s">
        <v>369</v>
      </c>
      <c r="BZ11" s="5">
        <v>191</v>
      </c>
      <c r="CA11" s="5">
        <v>342.8</v>
      </c>
      <c r="CB11" s="5">
        <v>180.1</v>
      </c>
      <c r="CC11" s="5">
        <v>228</v>
      </c>
      <c r="CD11" s="5" t="s">
        <v>369</v>
      </c>
      <c r="CE11" s="5" t="s">
        <v>369</v>
      </c>
      <c r="CF11" s="5" t="s">
        <v>369</v>
      </c>
      <c r="CG11" s="5" t="s">
        <v>369</v>
      </c>
      <c r="CH11" s="5">
        <v>23848088.4902017</v>
      </c>
      <c r="CI11" s="5">
        <v>8993647.2764508296</v>
      </c>
      <c r="CJ11" s="5" t="s">
        <v>369</v>
      </c>
      <c r="CK11" s="5" t="s">
        <v>369</v>
      </c>
      <c r="CL11" s="5">
        <v>24300281.712012801</v>
      </c>
      <c r="CM11" s="5">
        <v>43610620</v>
      </c>
      <c r="CN11" s="5">
        <v>22908140.239290901</v>
      </c>
      <c r="CO11" s="5">
        <v>29012801.975312699</v>
      </c>
      <c r="CP11" s="5" t="s">
        <v>369</v>
      </c>
      <c r="CQ11" s="5" t="s">
        <v>369</v>
      </c>
      <c r="CR11" s="5" t="s">
        <v>369</v>
      </c>
      <c r="CS11" s="5" t="s">
        <v>369</v>
      </c>
      <c r="CT11" s="5">
        <v>13736068</v>
      </c>
      <c r="CU11" s="5">
        <v>5607993</v>
      </c>
      <c r="CV11" s="5" t="s">
        <v>369</v>
      </c>
      <c r="CW11" s="5" t="s">
        <v>369</v>
      </c>
      <c r="CX11" s="5">
        <v>16953314</v>
      </c>
      <c r="CY11" s="5">
        <v>43610620</v>
      </c>
      <c r="CZ11" s="5">
        <v>16427895</v>
      </c>
      <c r="DA11" s="5">
        <v>18821546</v>
      </c>
      <c r="DB11" s="5" t="s">
        <v>369</v>
      </c>
      <c r="DC11" s="5" t="s">
        <v>369</v>
      </c>
      <c r="DD11" s="5" t="s">
        <v>369</v>
      </c>
      <c r="DE11" s="5" t="s">
        <v>369</v>
      </c>
      <c r="DF11" s="5">
        <v>1</v>
      </c>
      <c r="DG11" s="5">
        <v>1</v>
      </c>
      <c r="DH11" s="5" t="s">
        <v>369</v>
      </c>
      <c r="DI11" s="5" t="s">
        <v>369</v>
      </c>
      <c r="DJ11" s="5">
        <v>1</v>
      </c>
      <c r="DK11" s="5">
        <v>1</v>
      </c>
      <c r="DL11" s="5">
        <v>1</v>
      </c>
      <c r="DM11" s="5">
        <v>1</v>
      </c>
      <c r="DN11" s="5" t="s">
        <v>369</v>
      </c>
      <c r="DO11" s="5" t="s">
        <v>369</v>
      </c>
      <c r="DP11" s="5" t="s">
        <v>369</v>
      </c>
      <c r="DQ11" s="5" t="s">
        <v>369</v>
      </c>
      <c r="DR11" s="5" t="s">
        <v>392</v>
      </c>
      <c r="DS11" s="5" t="s">
        <v>392</v>
      </c>
      <c r="DT11" s="5" t="s">
        <v>392</v>
      </c>
      <c r="DU11" s="5" t="s">
        <v>392</v>
      </c>
      <c r="DV11" s="5" t="s">
        <v>377</v>
      </c>
      <c r="DW11" s="5" t="s">
        <v>377</v>
      </c>
      <c r="DX11" s="5" t="s">
        <v>392</v>
      </c>
      <c r="DY11" s="5" t="s">
        <v>392</v>
      </c>
      <c r="DZ11" s="5" t="s">
        <v>363</v>
      </c>
      <c r="EA11" s="5" t="s">
        <v>363</v>
      </c>
      <c r="EB11" s="5" t="s">
        <v>363</v>
      </c>
      <c r="EC11" s="5" t="s">
        <v>363</v>
      </c>
      <c r="ED11" s="5" t="s">
        <v>377</v>
      </c>
      <c r="EE11" s="5" t="s">
        <v>377</v>
      </c>
      <c r="EF11" s="5" t="s">
        <v>392</v>
      </c>
      <c r="EG11" s="5" t="s">
        <v>392</v>
      </c>
      <c r="EH11" s="5" t="s">
        <v>363</v>
      </c>
      <c r="EI11" s="5" t="s">
        <v>363</v>
      </c>
      <c r="EJ11" s="5" t="s">
        <v>363</v>
      </c>
      <c r="EK11" s="5" t="s">
        <v>363</v>
      </c>
      <c r="EL11" s="5" t="s">
        <v>392</v>
      </c>
      <c r="EM11" s="5" t="s">
        <v>392</v>
      </c>
      <c r="EN11" s="5" t="s">
        <v>392</v>
      </c>
      <c r="EO11" s="5" t="s">
        <v>392</v>
      </c>
      <c r="EP11" s="5" t="s">
        <v>377</v>
      </c>
      <c r="EQ11" s="5" t="s">
        <v>363</v>
      </c>
      <c r="ER11" s="5" t="s">
        <v>392</v>
      </c>
      <c r="ES11" s="5">
        <v>1</v>
      </c>
      <c r="ET11" s="5" t="s">
        <v>369</v>
      </c>
    </row>
    <row r="12" spans="1:150" s="2" customFormat="1" x14ac:dyDescent="0.25">
      <c r="A12" s="5" t="s">
        <v>363</v>
      </c>
      <c r="B12" s="5" t="s">
        <v>1925</v>
      </c>
      <c r="C12" s="4" t="s">
        <v>1926</v>
      </c>
      <c r="D12" s="4" t="s">
        <v>160</v>
      </c>
      <c r="E12" s="5" t="s">
        <v>1927</v>
      </c>
      <c r="F12" s="5" t="s">
        <v>1928</v>
      </c>
      <c r="G12" s="5" t="s">
        <v>1929</v>
      </c>
      <c r="H12" s="5">
        <v>0</v>
      </c>
      <c r="I12" s="5">
        <v>137.005</v>
      </c>
      <c r="J12" s="5">
        <v>0</v>
      </c>
      <c r="K12" s="5">
        <v>55</v>
      </c>
      <c r="L12" s="5">
        <v>6</v>
      </c>
      <c r="M12" s="5">
        <v>197</v>
      </c>
      <c r="N12" s="5">
        <v>6</v>
      </c>
      <c r="O12" s="5">
        <v>6</v>
      </c>
      <c r="P12" s="5">
        <v>156</v>
      </c>
      <c r="Q12" s="5">
        <v>17</v>
      </c>
      <c r="R12" s="5">
        <v>4.32</v>
      </c>
      <c r="S12" s="5">
        <v>1137</v>
      </c>
      <c r="T12" s="5">
        <v>11548.96</v>
      </c>
      <c r="U12" s="5">
        <v>242.9</v>
      </c>
      <c r="V12" s="5">
        <v>55</v>
      </c>
      <c r="W12" s="5">
        <v>29</v>
      </c>
      <c r="X12" s="5">
        <v>47</v>
      </c>
      <c r="Y12" s="5">
        <v>71</v>
      </c>
      <c r="Z12" s="5">
        <v>55</v>
      </c>
      <c r="AA12" s="5">
        <v>71</v>
      </c>
      <c r="AB12" s="5">
        <v>6</v>
      </c>
      <c r="AC12" s="5">
        <v>5</v>
      </c>
      <c r="AD12" s="5">
        <v>5</v>
      </c>
      <c r="AE12" s="5" t="s">
        <v>369</v>
      </c>
      <c r="AF12" s="5" t="s">
        <v>369</v>
      </c>
      <c r="AG12" s="5" t="s">
        <v>369</v>
      </c>
      <c r="AH12" s="5" t="s">
        <v>1930</v>
      </c>
      <c r="AI12" s="5" t="s">
        <v>1931</v>
      </c>
      <c r="AJ12" s="5" t="s">
        <v>1932</v>
      </c>
      <c r="AK12" s="5" t="s">
        <v>160</v>
      </c>
      <c r="AL12" s="5" t="s">
        <v>1933</v>
      </c>
      <c r="AM12" s="5" t="s">
        <v>1934</v>
      </c>
      <c r="AN12" s="5" t="s">
        <v>369</v>
      </c>
      <c r="AO12" s="5" t="s">
        <v>369</v>
      </c>
      <c r="AP12" s="5" t="s">
        <v>369</v>
      </c>
      <c r="AQ12" s="5" t="s">
        <v>369</v>
      </c>
      <c r="AR12" s="5" t="s">
        <v>369</v>
      </c>
      <c r="AS12" s="5">
        <v>23</v>
      </c>
      <c r="AT12" s="5">
        <v>0</v>
      </c>
      <c r="AU12" s="5">
        <v>0.55200000000000005</v>
      </c>
      <c r="AV12" s="5">
        <v>0.19600000000000001</v>
      </c>
      <c r="AW12" s="5">
        <v>4.0190000000000001</v>
      </c>
      <c r="AX12" s="5">
        <v>-0.86</v>
      </c>
      <c r="AY12" s="5">
        <v>-2.35</v>
      </c>
      <c r="AZ12" s="5">
        <v>2.0099999999999998</v>
      </c>
      <c r="BA12" s="5">
        <v>2.94400437310571E-3</v>
      </c>
      <c r="BB12" s="5">
        <v>1.0000000000000001E-17</v>
      </c>
      <c r="BC12" s="5">
        <v>1.0000000000000001E-17</v>
      </c>
      <c r="BD12" s="5">
        <v>2.9871982596609298E-2</v>
      </c>
      <c r="BE12" s="5">
        <v>3.1094488188976401E-16</v>
      </c>
      <c r="BF12" s="5">
        <v>4.2189189189189202E-16</v>
      </c>
      <c r="BG12" s="5">
        <v>54.76</v>
      </c>
      <c r="BH12" s="5">
        <v>113.85</v>
      </c>
      <c r="BI12" s="5">
        <v>85.4</v>
      </c>
      <c r="BJ12" s="5">
        <v>31.599345988804401</v>
      </c>
      <c r="BK12" s="5">
        <v>31.463936860362999</v>
      </c>
      <c r="BL12" s="5">
        <v>30.6493502745539</v>
      </c>
      <c r="BM12" s="5">
        <v>79.3</v>
      </c>
      <c r="BN12" s="5">
        <v>155.6</v>
      </c>
      <c r="BO12" s="5">
        <v>65.2</v>
      </c>
      <c r="BP12" s="5">
        <v>31.1</v>
      </c>
      <c r="BQ12" s="5">
        <v>24.86</v>
      </c>
      <c r="BR12" s="5">
        <v>23.27</v>
      </c>
      <c r="BS12" s="5">
        <v>4</v>
      </c>
      <c r="BT12" s="5">
        <v>4</v>
      </c>
      <c r="BU12" s="5">
        <v>4</v>
      </c>
      <c r="BV12" s="5">
        <v>69.900000000000006</v>
      </c>
      <c r="BW12" s="5">
        <v>52.5</v>
      </c>
      <c r="BX12" s="5">
        <v>91.8</v>
      </c>
      <c r="BY12" s="5">
        <v>110.3</v>
      </c>
      <c r="BZ12" s="5">
        <v>175.2</v>
      </c>
      <c r="CA12" s="5">
        <v>95.1</v>
      </c>
      <c r="CB12" s="5">
        <v>168.9</v>
      </c>
      <c r="CC12" s="5">
        <v>146.30000000000001</v>
      </c>
      <c r="CD12" s="5">
        <v>97.1</v>
      </c>
      <c r="CE12" s="5">
        <v>61.9</v>
      </c>
      <c r="CF12" s="5">
        <v>70</v>
      </c>
      <c r="CG12" s="5">
        <v>61</v>
      </c>
      <c r="CH12" s="5">
        <v>1474986574.1261899</v>
      </c>
      <c r="CI12" s="5">
        <v>1108528298.1257601</v>
      </c>
      <c r="CJ12" s="5">
        <v>1938303044.8036001</v>
      </c>
      <c r="CK12" s="5">
        <v>2327875242.4851799</v>
      </c>
      <c r="CL12" s="5">
        <v>3699316355.75244</v>
      </c>
      <c r="CM12" s="5">
        <v>2007189655.75</v>
      </c>
      <c r="CN12" s="5">
        <v>3566358872.2295499</v>
      </c>
      <c r="CO12" s="5">
        <v>3087399389.9428501</v>
      </c>
      <c r="CP12" s="5">
        <v>2049143662.03005</v>
      </c>
      <c r="CQ12" s="5">
        <v>1306278023.28561</v>
      </c>
      <c r="CR12" s="5">
        <v>1478269548.01842</v>
      </c>
      <c r="CS12" s="5">
        <v>1288415276.06903</v>
      </c>
      <c r="CT12" s="5">
        <v>849565611.5</v>
      </c>
      <c r="CU12" s="5">
        <v>691223343</v>
      </c>
      <c r="CV12" s="5">
        <v>1148525387</v>
      </c>
      <c r="CW12" s="5">
        <v>1382791424</v>
      </c>
      <c r="CX12" s="5">
        <v>2580861922</v>
      </c>
      <c r="CY12" s="5">
        <v>2007189655.75</v>
      </c>
      <c r="CZ12" s="5">
        <v>2557508749</v>
      </c>
      <c r="DA12" s="5">
        <v>2002896159</v>
      </c>
      <c r="DB12" s="5">
        <v>765863506</v>
      </c>
      <c r="DC12" s="5">
        <v>783990930</v>
      </c>
      <c r="DD12" s="5">
        <v>628852543.5</v>
      </c>
      <c r="DE12" s="5">
        <v>633097666.5</v>
      </c>
      <c r="DF12" s="5">
        <v>5</v>
      </c>
      <c r="DG12" s="5">
        <v>5</v>
      </c>
      <c r="DH12" s="5">
        <v>5</v>
      </c>
      <c r="DI12" s="5">
        <v>5</v>
      </c>
      <c r="DJ12" s="5">
        <v>6</v>
      </c>
      <c r="DK12" s="5">
        <v>6</v>
      </c>
      <c r="DL12" s="5">
        <v>5</v>
      </c>
      <c r="DM12" s="5">
        <v>5</v>
      </c>
      <c r="DN12" s="5">
        <v>4</v>
      </c>
      <c r="DO12" s="5">
        <v>5</v>
      </c>
      <c r="DP12" s="5">
        <v>5</v>
      </c>
      <c r="DQ12" s="5">
        <v>3</v>
      </c>
      <c r="DR12" s="5" t="s">
        <v>377</v>
      </c>
      <c r="DS12" s="5" t="s">
        <v>363</v>
      </c>
      <c r="DT12" s="5" t="s">
        <v>363</v>
      </c>
      <c r="DU12" s="5" t="s">
        <v>363</v>
      </c>
      <c r="DV12" s="5" t="s">
        <v>363</v>
      </c>
      <c r="DW12" s="5" t="s">
        <v>363</v>
      </c>
      <c r="DX12" s="5" t="s">
        <v>363</v>
      </c>
      <c r="DY12" s="5" t="s">
        <v>363</v>
      </c>
      <c r="DZ12" s="5" t="s">
        <v>363</v>
      </c>
      <c r="EA12" s="5" t="s">
        <v>363</v>
      </c>
      <c r="EB12" s="5" t="s">
        <v>363</v>
      </c>
      <c r="EC12" s="5" t="s">
        <v>363</v>
      </c>
      <c r="ED12" s="5" t="s">
        <v>363</v>
      </c>
      <c r="EE12" s="5" t="s">
        <v>363</v>
      </c>
      <c r="EF12" s="5" t="s">
        <v>363</v>
      </c>
      <c r="EG12" s="5" t="s">
        <v>363</v>
      </c>
      <c r="EH12" s="5" t="s">
        <v>363</v>
      </c>
      <c r="EI12" s="5" t="s">
        <v>363</v>
      </c>
      <c r="EJ12" s="5" t="s">
        <v>363</v>
      </c>
      <c r="EK12" s="5" t="s">
        <v>363</v>
      </c>
      <c r="EL12" s="5" t="s">
        <v>377</v>
      </c>
      <c r="EM12" s="5" t="s">
        <v>363</v>
      </c>
      <c r="EN12" s="5" t="s">
        <v>363</v>
      </c>
      <c r="EO12" s="5" t="s">
        <v>363</v>
      </c>
      <c r="EP12" s="5" t="s">
        <v>363</v>
      </c>
      <c r="EQ12" s="5" t="s">
        <v>363</v>
      </c>
      <c r="ER12" s="5" t="s">
        <v>363</v>
      </c>
      <c r="ES12" s="5">
        <v>1</v>
      </c>
      <c r="ET12" s="5" t="s">
        <v>929</v>
      </c>
    </row>
    <row r="13" spans="1:150" s="2" customFormat="1" x14ac:dyDescent="0.25">
      <c r="A13" s="5" t="s">
        <v>363</v>
      </c>
      <c r="B13" s="5" t="s">
        <v>1935</v>
      </c>
      <c r="C13" s="4" t="s">
        <v>1936</v>
      </c>
      <c r="D13" s="4" t="s">
        <v>161</v>
      </c>
      <c r="E13" s="5" t="s">
        <v>1937</v>
      </c>
      <c r="F13" s="5" t="s">
        <v>1938</v>
      </c>
      <c r="G13" s="5" t="s">
        <v>1939</v>
      </c>
      <c r="H13" s="5">
        <v>0</v>
      </c>
      <c r="I13" s="5">
        <v>54.832000000000001</v>
      </c>
      <c r="J13" s="5">
        <v>0</v>
      </c>
      <c r="K13" s="5">
        <v>38</v>
      </c>
      <c r="L13" s="5">
        <v>3</v>
      </c>
      <c r="M13" s="5">
        <v>40</v>
      </c>
      <c r="N13" s="5">
        <v>2</v>
      </c>
      <c r="O13" s="5">
        <v>2</v>
      </c>
      <c r="P13" s="5">
        <v>165</v>
      </c>
      <c r="Q13" s="5">
        <v>18.399999999999999</v>
      </c>
      <c r="R13" s="5">
        <v>8.7899999999999991</v>
      </c>
      <c r="S13" s="5">
        <v>307</v>
      </c>
      <c r="T13" s="5">
        <v>2279.6</v>
      </c>
      <c r="U13" s="5">
        <v>52.33</v>
      </c>
      <c r="V13" s="5">
        <v>38</v>
      </c>
      <c r="W13" s="5">
        <v>21</v>
      </c>
      <c r="X13" s="5">
        <v>38</v>
      </c>
      <c r="Y13" s="5">
        <v>14</v>
      </c>
      <c r="Z13" s="5">
        <v>12</v>
      </c>
      <c r="AA13" s="5">
        <v>14</v>
      </c>
      <c r="AB13" s="5">
        <v>3</v>
      </c>
      <c r="AC13" s="5">
        <v>2</v>
      </c>
      <c r="AD13" s="5">
        <v>3</v>
      </c>
      <c r="AE13" s="5" t="s">
        <v>369</v>
      </c>
      <c r="AF13" s="5" t="s">
        <v>369</v>
      </c>
      <c r="AG13" s="5" t="s">
        <v>369</v>
      </c>
      <c r="AH13" s="5" t="s">
        <v>1940</v>
      </c>
      <c r="AI13" s="5" t="s">
        <v>1941</v>
      </c>
      <c r="AJ13" s="5" t="s">
        <v>1942</v>
      </c>
      <c r="AK13" s="5" t="s">
        <v>161</v>
      </c>
      <c r="AL13" s="5" t="s">
        <v>1943</v>
      </c>
      <c r="AM13" s="5" t="s">
        <v>1944</v>
      </c>
      <c r="AN13" s="5" t="s">
        <v>1945</v>
      </c>
      <c r="AO13" s="5" t="s">
        <v>1945</v>
      </c>
      <c r="AP13" s="5" t="s">
        <v>1946</v>
      </c>
      <c r="AQ13" s="5" t="s">
        <v>1947</v>
      </c>
      <c r="AR13" s="5" t="s">
        <v>1948</v>
      </c>
      <c r="AS13" s="5">
        <v>267</v>
      </c>
      <c r="AT13" s="5">
        <v>6</v>
      </c>
      <c r="AU13" s="5">
        <v>0.9</v>
      </c>
      <c r="AV13" s="5">
        <v>0.30199999999999999</v>
      </c>
      <c r="AW13" s="5">
        <v>3.4540000000000002</v>
      </c>
      <c r="AX13" s="5">
        <v>-0.15</v>
      </c>
      <c r="AY13" s="5">
        <v>-1.73</v>
      </c>
      <c r="AZ13" s="5">
        <v>1.79</v>
      </c>
      <c r="BA13" s="5">
        <v>0.79337202957528996</v>
      </c>
      <c r="BB13" s="5">
        <v>2.64294914053798E-3</v>
      </c>
      <c r="BC13" s="5">
        <v>1.35743886384709E-5</v>
      </c>
      <c r="BD13" s="5">
        <v>0.99890580022839703</v>
      </c>
      <c r="BE13" s="5">
        <v>2.8712534129255701E-2</v>
      </c>
      <c r="BF13" s="5">
        <v>2.7096701617203501E-4</v>
      </c>
      <c r="BG13" s="5">
        <v>55.36</v>
      </c>
      <c r="BH13" s="5">
        <v>73.040000000000006</v>
      </c>
      <c r="BI13" s="5">
        <v>50.66</v>
      </c>
      <c r="BJ13" s="5">
        <v>27.128032464383502</v>
      </c>
      <c r="BK13" s="5">
        <v>26.458147941491799</v>
      </c>
      <c r="BL13" s="5">
        <v>26.355175957787001</v>
      </c>
      <c r="BM13" s="5">
        <v>132.19999999999999</v>
      </c>
      <c r="BN13" s="5">
        <v>125.8</v>
      </c>
      <c r="BO13" s="5">
        <v>42</v>
      </c>
      <c r="BP13" s="5">
        <v>45.75</v>
      </c>
      <c r="BQ13" s="5">
        <v>77.510000000000005</v>
      </c>
      <c r="BR13" s="5">
        <v>53.04</v>
      </c>
      <c r="BS13" s="5">
        <v>4</v>
      </c>
      <c r="BT13" s="5">
        <v>3</v>
      </c>
      <c r="BU13" s="5">
        <v>4</v>
      </c>
      <c r="BV13" s="5">
        <v>209.8</v>
      </c>
      <c r="BW13" s="5">
        <v>139.19999999999999</v>
      </c>
      <c r="BX13" s="5">
        <v>82.9</v>
      </c>
      <c r="BY13" s="5">
        <v>86.6</v>
      </c>
      <c r="BZ13" s="5">
        <v>104.5</v>
      </c>
      <c r="CA13" s="5" t="s">
        <v>369</v>
      </c>
      <c r="CB13" s="5">
        <v>331.6</v>
      </c>
      <c r="CC13" s="5">
        <v>89.3</v>
      </c>
      <c r="CD13" s="5">
        <v>36.1</v>
      </c>
      <c r="CE13" s="5">
        <v>67.900000000000006</v>
      </c>
      <c r="CF13" s="5">
        <v>18.600000000000001</v>
      </c>
      <c r="CG13" s="5">
        <v>33.700000000000003</v>
      </c>
      <c r="CH13" s="5">
        <v>220217579.26826599</v>
      </c>
      <c r="CI13" s="5">
        <v>146160084.32559299</v>
      </c>
      <c r="CJ13" s="5">
        <v>86998101.9789913</v>
      </c>
      <c r="CK13" s="5">
        <v>90928003.876050502</v>
      </c>
      <c r="CL13" s="5">
        <v>109669834.440377</v>
      </c>
      <c r="CM13" s="5" t="s">
        <v>369</v>
      </c>
      <c r="CN13" s="5">
        <v>348134594.01532501</v>
      </c>
      <c r="CO13" s="5">
        <v>93733500.374578193</v>
      </c>
      <c r="CP13" s="5">
        <v>37859897.665524296</v>
      </c>
      <c r="CQ13" s="5">
        <v>71260649.874025002</v>
      </c>
      <c r="CR13" s="5">
        <v>19518405.889024001</v>
      </c>
      <c r="CS13" s="5">
        <v>35362597.523958899</v>
      </c>
      <c r="CT13" s="5">
        <v>126841346</v>
      </c>
      <c r="CU13" s="5">
        <v>91138189.5</v>
      </c>
      <c r="CV13" s="5">
        <v>51550003.5</v>
      </c>
      <c r="CW13" s="5">
        <v>54012544</v>
      </c>
      <c r="CX13" s="5">
        <v>76512164</v>
      </c>
      <c r="CY13" s="5" t="s">
        <v>369</v>
      </c>
      <c r="CZ13" s="5">
        <v>249654424</v>
      </c>
      <c r="DA13" s="5">
        <v>60807963</v>
      </c>
      <c r="DB13" s="5">
        <v>14150064</v>
      </c>
      <c r="DC13" s="5">
        <v>42768616</v>
      </c>
      <c r="DD13" s="5">
        <v>8303086</v>
      </c>
      <c r="DE13" s="5">
        <v>17376368</v>
      </c>
      <c r="DF13" s="5">
        <v>1</v>
      </c>
      <c r="DG13" s="5">
        <v>1</v>
      </c>
      <c r="DH13" s="5">
        <v>1</v>
      </c>
      <c r="DI13" s="5">
        <v>1</v>
      </c>
      <c r="DJ13" s="5">
        <v>1</v>
      </c>
      <c r="DK13" s="5" t="s">
        <v>369</v>
      </c>
      <c r="DL13" s="5">
        <v>2</v>
      </c>
      <c r="DM13" s="5">
        <v>1</v>
      </c>
      <c r="DN13" s="5">
        <v>1</v>
      </c>
      <c r="DO13" s="5">
        <v>1</v>
      </c>
      <c r="DP13" s="5">
        <v>1</v>
      </c>
      <c r="DQ13" s="5">
        <v>1</v>
      </c>
      <c r="DR13" s="5" t="s">
        <v>377</v>
      </c>
      <c r="DS13" s="5" t="s">
        <v>363</v>
      </c>
      <c r="DT13" s="5" t="s">
        <v>377</v>
      </c>
      <c r="DU13" s="5" t="s">
        <v>377</v>
      </c>
      <c r="DV13" s="5" t="s">
        <v>363</v>
      </c>
      <c r="DW13" s="5" t="s">
        <v>363</v>
      </c>
      <c r="DX13" s="5" t="s">
        <v>363</v>
      </c>
      <c r="DY13" s="5" t="s">
        <v>363</v>
      </c>
      <c r="DZ13" s="5" t="s">
        <v>363</v>
      </c>
      <c r="EA13" s="5" t="s">
        <v>392</v>
      </c>
      <c r="EB13" s="5" t="s">
        <v>363</v>
      </c>
      <c r="EC13" s="5" t="s">
        <v>377</v>
      </c>
      <c r="ED13" s="5" t="s">
        <v>363</v>
      </c>
      <c r="EE13" s="5" t="s">
        <v>363</v>
      </c>
      <c r="EF13" s="5" t="s">
        <v>363</v>
      </c>
      <c r="EG13" s="5" t="s">
        <v>363</v>
      </c>
      <c r="EH13" s="5" t="s">
        <v>363</v>
      </c>
      <c r="EI13" s="5" t="s">
        <v>392</v>
      </c>
      <c r="EJ13" s="5" t="s">
        <v>363</v>
      </c>
      <c r="EK13" s="5" t="s">
        <v>377</v>
      </c>
      <c r="EL13" s="5" t="s">
        <v>377</v>
      </c>
      <c r="EM13" s="5" t="s">
        <v>363</v>
      </c>
      <c r="EN13" s="5" t="s">
        <v>377</v>
      </c>
      <c r="EO13" s="5" t="s">
        <v>377</v>
      </c>
      <c r="EP13" s="5" t="s">
        <v>363</v>
      </c>
      <c r="EQ13" s="5" t="s">
        <v>363</v>
      </c>
      <c r="ER13" s="5" t="s">
        <v>363</v>
      </c>
      <c r="ES13" s="5">
        <v>1</v>
      </c>
      <c r="ET13" s="5" t="s">
        <v>369</v>
      </c>
    </row>
    <row r="14" spans="1:150" s="2" customFormat="1" x14ac:dyDescent="0.25">
      <c r="A14" s="5" t="s">
        <v>363</v>
      </c>
      <c r="B14" s="5" t="s">
        <v>1949</v>
      </c>
      <c r="C14" s="4" t="s">
        <v>1950</v>
      </c>
      <c r="D14" s="4" t="s">
        <v>162</v>
      </c>
      <c r="E14" s="5" t="s">
        <v>1951</v>
      </c>
      <c r="F14" s="5" t="s">
        <v>1952</v>
      </c>
      <c r="G14" s="5" t="s">
        <v>1953</v>
      </c>
      <c r="H14" s="5">
        <v>0</v>
      </c>
      <c r="I14" s="5">
        <v>14.917999999999999</v>
      </c>
      <c r="J14" s="5">
        <v>1</v>
      </c>
      <c r="K14" s="5">
        <v>8</v>
      </c>
      <c r="L14" s="5">
        <v>2</v>
      </c>
      <c r="M14" s="5">
        <v>5</v>
      </c>
      <c r="N14" s="5">
        <v>2</v>
      </c>
      <c r="O14" s="5">
        <v>2</v>
      </c>
      <c r="P14" s="5">
        <v>603</v>
      </c>
      <c r="Q14" s="5">
        <v>68.3</v>
      </c>
      <c r="R14" s="5">
        <v>8.7200000000000006</v>
      </c>
      <c r="S14" s="5">
        <v>28</v>
      </c>
      <c r="T14" s="5">
        <v>193.86</v>
      </c>
      <c r="U14" s="5">
        <v>8.08</v>
      </c>
      <c r="V14" s="5">
        <v>8</v>
      </c>
      <c r="W14" s="5">
        <v>3</v>
      </c>
      <c r="X14" s="5">
        <v>8</v>
      </c>
      <c r="Y14" s="5">
        <v>2</v>
      </c>
      <c r="Z14" s="5">
        <v>1</v>
      </c>
      <c r="AA14" s="5">
        <v>2</v>
      </c>
      <c r="AB14" s="5">
        <v>2</v>
      </c>
      <c r="AC14" s="5">
        <v>1</v>
      </c>
      <c r="AD14" s="5">
        <v>2</v>
      </c>
      <c r="AE14" s="5" t="s">
        <v>369</v>
      </c>
      <c r="AF14" s="5" t="s">
        <v>369</v>
      </c>
      <c r="AG14" s="5" t="s">
        <v>369</v>
      </c>
      <c r="AH14" s="5" t="s">
        <v>1954</v>
      </c>
      <c r="AI14" s="5" t="s">
        <v>1955</v>
      </c>
      <c r="AJ14" s="5" t="s">
        <v>1956</v>
      </c>
      <c r="AK14" s="5" t="s">
        <v>162</v>
      </c>
      <c r="AL14" s="5" t="s">
        <v>1957</v>
      </c>
      <c r="AM14" s="5" t="s">
        <v>1958</v>
      </c>
      <c r="AN14" s="5" t="s">
        <v>1959</v>
      </c>
      <c r="AO14" s="5" t="s">
        <v>1960</v>
      </c>
      <c r="AP14" s="5" t="s">
        <v>1961</v>
      </c>
      <c r="AQ14" s="5" t="s">
        <v>369</v>
      </c>
      <c r="AR14" s="5" t="s">
        <v>369</v>
      </c>
      <c r="AS14" s="5">
        <v>380</v>
      </c>
      <c r="AT14" s="5">
        <v>24</v>
      </c>
      <c r="AU14" s="5">
        <v>0.78300000000000003</v>
      </c>
      <c r="AV14" s="5">
        <v>0.01</v>
      </c>
      <c r="AW14" s="5">
        <v>100</v>
      </c>
      <c r="AX14" s="5">
        <v>-0.35</v>
      </c>
      <c r="AY14" s="5">
        <v>-6.64</v>
      </c>
      <c r="AZ14" s="5">
        <v>6.64</v>
      </c>
      <c r="BA14" s="5">
        <v>0.71194074500828897</v>
      </c>
      <c r="BB14" s="5">
        <v>1.0000000000000001E-17</v>
      </c>
      <c r="BC14" s="5">
        <v>1.0000000000000001E-17</v>
      </c>
      <c r="BD14" s="5">
        <v>0.99472981520334802</v>
      </c>
      <c r="BE14" s="5">
        <v>3.1094488188976401E-16</v>
      </c>
      <c r="BF14" s="5">
        <v>4.2189189189189202E-16</v>
      </c>
      <c r="BG14" s="5">
        <v>9.7799999999999994</v>
      </c>
      <c r="BH14" s="5" t="s">
        <v>369</v>
      </c>
      <c r="BI14" s="5" t="s">
        <v>369</v>
      </c>
      <c r="BJ14" s="5">
        <v>24.995901055020301</v>
      </c>
      <c r="BK14" s="5" t="s">
        <v>369</v>
      </c>
      <c r="BL14" s="5" t="s">
        <v>369</v>
      </c>
      <c r="BM14" s="5">
        <v>132.19999999999999</v>
      </c>
      <c r="BN14" s="5">
        <v>167.8</v>
      </c>
      <c r="BO14" s="5" t="s">
        <v>369</v>
      </c>
      <c r="BP14" s="5">
        <v>9.3699999999999992</v>
      </c>
      <c r="BQ14" s="5">
        <v>1.03</v>
      </c>
      <c r="BR14" s="5" t="s">
        <v>369</v>
      </c>
      <c r="BS14" s="5">
        <v>2</v>
      </c>
      <c r="BT14" s="5">
        <v>3</v>
      </c>
      <c r="BU14" s="5" t="s">
        <v>369</v>
      </c>
      <c r="BV14" s="5">
        <v>220</v>
      </c>
      <c r="BW14" s="5">
        <v>192.7</v>
      </c>
      <c r="BX14" s="5" t="s">
        <v>369</v>
      </c>
      <c r="BY14" s="5" t="s">
        <v>369</v>
      </c>
      <c r="BZ14" s="5">
        <v>260.39999999999998</v>
      </c>
      <c r="CA14" s="5" t="s">
        <v>369</v>
      </c>
      <c r="CB14" s="5">
        <v>265.5</v>
      </c>
      <c r="CC14" s="5">
        <v>261.39999999999998</v>
      </c>
      <c r="CD14" s="5" t="s">
        <v>369</v>
      </c>
      <c r="CE14" s="5" t="s">
        <v>369</v>
      </c>
      <c r="CF14" s="5" t="s">
        <v>369</v>
      </c>
      <c r="CG14" s="5" t="s">
        <v>369</v>
      </c>
      <c r="CH14" s="5">
        <v>24127750.042110302</v>
      </c>
      <c r="CI14" s="5">
        <v>21129721.813351002</v>
      </c>
      <c r="CJ14" s="5" t="s">
        <v>369</v>
      </c>
      <c r="CK14" s="5" t="s">
        <v>369</v>
      </c>
      <c r="CL14" s="5">
        <v>28563727.5216773</v>
      </c>
      <c r="CM14" s="5" t="s">
        <v>369</v>
      </c>
      <c r="CN14" s="5">
        <v>29122986.332566399</v>
      </c>
      <c r="CO14" s="5">
        <v>28666733.266596101</v>
      </c>
      <c r="CP14" s="5" t="s">
        <v>369</v>
      </c>
      <c r="CQ14" s="5" t="s">
        <v>369</v>
      </c>
      <c r="CR14" s="5" t="s">
        <v>369</v>
      </c>
      <c r="CS14" s="5" t="s">
        <v>369</v>
      </c>
      <c r="CT14" s="5">
        <v>13897148</v>
      </c>
      <c r="CU14" s="5">
        <v>13175448</v>
      </c>
      <c r="CV14" s="5" t="s">
        <v>369</v>
      </c>
      <c r="CW14" s="5" t="s">
        <v>369</v>
      </c>
      <c r="CX14" s="5">
        <v>19927746</v>
      </c>
      <c r="CY14" s="5" t="s">
        <v>369</v>
      </c>
      <c r="CZ14" s="5">
        <v>20884688</v>
      </c>
      <c r="DA14" s="5">
        <v>18597040</v>
      </c>
      <c r="DB14" s="5" t="s">
        <v>369</v>
      </c>
      <c r="DC14" s="5" t="s">
        <v>369</v>
      </c>
      <c r="DD14" s="5" t="s">
        <v>369</v>
      </c>
      <c r="DE14" s="5" t="s">
        <v>369</v>
      </c>
      <c r="DF14" s="5">
        <v>1</v>
      </c>
      <c r="DG14" s="5">
        <v>1</v>
      </c>
      <c r="DH14" s="5" t="s">
        <v>369</v>
      </c>
      <c r="DI14" s="5" t="s">
        <v>369</v>
      </c>
      <c r="DJ14" s="5">
        <v>1</v>
      </c>
      <c r="DK14" s="5" t="s">
        <v>369</v>
      </c>
      <c r="DL14" s="5">
        <v>1</v>
      </c>
      <c r="DM14" s="5">
        <v>1</v>
      </c>
      <c r="DN14" s="5" t="s">
        <v>369</v>
      </c>
      <c r="DO14" s="5" t="s">
        <v>369</v>
      </c>
      <c r="DP14" s="5" t="s">
        <v>369</v>
      </c>
      <c r="DQ14" s="5" t="s">
        <v>369</v>
      </c>
      <c r="DR14" s="5" t="s">
        <v>392</v>
      </c>
      <c r="DS14" s="5" t="s">
        <v>392</v>
      </c>
      <c r="DT14" s="5" t="s">
        <v>392</v>
      </c>
      <c r="DU14" s="5" t="s">
        <v>392</v>
      </c>
      <c r="DV14" s="5" t="s">
        <v>377</v>
      </c>
      <c r="DW14" s="5" t="s">
        <v>377</v>
      </c>
      <c r="DX14" s="5" t="s">
        <v>392</v>
      </c>
      <c r="DY14" s="5" t="s">
        <v>392</v>
      </c>
      <c r="DZ14" s="5" t="s">
        <v>377</v>
      </c>
      <c r="EA14" s="5" t="s">
        <v>392</v>
      </c>
      <c r="EB14" s="5" t="s">
        <v>363</v>
      </c>
      <c r="EC14" s="5" t="s">
        <v>377</v>
      </c>
      <c r="ED14" s="5" t="s">
        <v>377</v>
      </c>
      <c r="EE14" s="5" t="s">
        <v>377</v>
      </c>
      <c r="EF14" s="5" t="s">
        <v>392</v>
      </c>
      <c r="EG14" s="5" t="s">
        <v>392</v>
      </c>
      <c r="EH14" s="5" t="s">
        <v>377</v>
      </c>
      <c r="EI14" s="5" t="s">
        <v>392</v>
      </c>
      <c r="EJ14" s="5" t="s">
        <v>363</v>
      </c>
      <c r="EK14" s="5" t="s">
        <v>377</v>
      </c>
      <c r="EL14" s="5" t="s">
        <v>392</v>
      </c>
      <c r="EM14" s="5" t="s">
        <v>392</v>
      </c>
      <c r="EN14" s="5" t="s">
        <v>392</v>
      </c>
      <c r="EO14" s="5" t="s">
        <v>392</v>
      </c>
      <c r="EP14" s="5" t="s">
        <v>377</v>
      </c>
      <c r="EQ14" s="5" t="s">
        <v>363</v>
      </c>
      <c r="ER14" s="5" t="s">
        <v>392</v>
      </c>
      <c r="ES14" s="5">
        <v>1</v>
      </c>
      <c r="ET14" s="5" t="s">
        <v>369</v>
      </c>
    </row>
    <row r="15" spans="1:150" s="2" customFormat="1" x14ac:dyDescent="0.25">
      <c r="A15" s="5" t="s">
        <v>363</v>
      </c>
      <c r="B15" s="5" t="s">
        <v>1962</v>
      </c>
      <c r="C15" s="4" t="s">
        <v>1963</v>
      </c>
      <c r="D15" s="4" t="s">
        <v>163</v>
      </c>
      <c r="E15" s="5" t="s">
        <v>1964</v>
      </c>
      <c r="F15" s="5" t="s">
        <v>1965</v>
      </c>
      <c r="G15" s="5" t="s">
        <v>1966</v>
      </c>
      <c r="H15" s="5">
        <v>0</v>
      </c>
      <c r="I15" s="5">
        <v>10.957000000000001</v>
      </c>
      <c r="J15" s="5">
        <v>1</v>
      </c>
      <c r="K15" s="5">
        <v>4</v>
      </c>
      <c r="L15" s="5">
        <v>3</v>
      </c>
      <c r="M15" s="5">
        <v>5</v>
      </c>
      <c r="N15" s="5">
        <v>3</v>
      </c>
      <c r="O15" s="5">
        <v>3</v>
      </c>
      <c r="P15" s="5">
        <v>981</v>
      </c>
      <c r="Q15" s="5">
        <v>110.1</v>
      </c>
      <c r="R15" s="5">
        <v>5.73</v>
      </c>
      <c r="S15" s="5">
        <v>0</v>
      </c>
      <c r="T15" s="5">
        <v>171.05</v>
      </c>
      <c r="U15" s="5">
        <v>2.38</v>
      </c>
      <c r="V15" s="5">
        <v>4</v>
      </c>
      <c r="W15" s="5">
        <v>1</v>
      </c>
      <c r="X15" s="5">
        <v>1</v>
      </c>
      <c r="Y15" s="5">
        <v>3</v>
      </c>
      <c r="Z15" s="5">
        <v>1</v>
      </c>
      <c r="AA15" s="5">
        <v>1</v>
      </c>
      <c r="AB15" s="5">
        <v>3</v>
      </c>
      <c r="AC15" s="5">
        <v>1</v>
      </c>
      <c r="AD15" s="5">
        <v>1</v>
      </c>
      <c r="AE15" s="5" t="s">
        <v>369</v>
      </c>
      <c r="AF15" s="5" t="s">
        <v>369</v>
      </c>
      <c r="AG15" s="5" t="s">
        <v>369</v>
      </c>
      <c r="AH15" s="5" t="s">
        <v>1967</v>
      </c>
      <c r="AI15" s="5" t="s">
        <v>1968</v>
      </c>
      <c r="AJ15" s="5" t="s">
        <v>1969</v>
      </c>
      <c r="AK15" s="5" t="s">
        <v>163</v>
      </c>
      <c r="AL15" s="5" t="s">
        <v>1970</v>
      </c>
      <c r="AM15" s="5" t="s">
        <v>1971</v>
      </c>
      <c r="AN15" s="5" t="s">
        <v>1972</v>
      </c>
      <c r="AO15" s="5" t="s">
        <v>1972</v>
      </c>
      <c r="AP15" s="5" t="s">
        <v>1973</v>
      </c>
      <c r="AQ15" s="5" t="s">
        <v>369</v>
      </c>
      <c r="AR15" s="5" t="s">
        <v>369</v>
      </c>
      <c r="AS15" s="5">
        <v>219</v>
      </c>
      <c r="AT15" s="5">
        <v>2</v>
      </c>
      <c r="AU15" s="5">
        <v>1.2090000000000001</v>
      </c>
      <c r="AV15" s="5">
        <v>0.01</v>
      </c>
      <c r="AW15" s="5">
        <v>100</v>
      </c>
      <c r="AX15" s="5">
        <v>0.27</v>
      </c>
      <c r="AY15" s="5">
        <v>-6.64</v>
      </c>
      <c r="AZ15" s="5">
        <v>6.64</v>
      </c>
      <c r="BA15" s="5">
        <v>0.51796495657125796</v>
      </c>
      <c r="BB15" s="5">
        <v>1.0000000000000001E-17</v>
      </c>
      <c r="BC15" s="5">
        <v>1.0000000000000001E-17</v>
      </c>
      <c r="BD15" s="5">
        <v>0.945067280168433</v>
      </c>
      <c r="BE15" s="5">
        <v>3.1094488188976401E-16</v>
      </c>
      <c r="BF15" s="5">
        <v>4.2189189189189202E-16</v>
      </c>
      <c r="BG15" s="5">
        <v>40.33</v>
      </c>
      <c r="BH15" s="5" t="s">
        <v>369</v>
      </c>
      <c r="BI15" s="5" t="s">
        <v>369</v>
      </c>
      <c r="BJ15" s="5">
        <v>28.3092868919484</v>
      </c>
      <c r="BK15" s="5" t="s">
        <v>369</v>
      </c>
      <c r="BL15" s="5" t="s">
        <v>369</v>
      </c>
      <c r="BM15" s="5">
        <v>158.80000000000001</v>
      </c>
      <c r="BN15" s="5">
        <v>141.19999999999999</v>
      </c>
      <c r="BO15" s="5" t="s">
        <v>369</v>
      </c>
      <c r="BP15" s="5">
        <v>18.46</v>
      </c>
      <c r="BQ15" s="5">
        <v>66.41</v>
      </c>
      <c r="BR15" s="5" t="s">
        <v>369</v>
      </c>
      <c r="BS15" s="5">
        <v>4</v>
      </c>
      <c r="BT15" s="5">
        <v>4</v>
      </c>
      <c r="BU15" s="5" t="s">
        <v>369</v>
      </c>
      <c r="BV15" s="5">
        <v>145.30000000000001</v>
      </c>
      <c r="BW15" s="5">
        <v>173.2</v>
      </c>
      <c r="BX15" s="5">
        <v>162.19999999999999</v>
      </c>
      <c r="BY15" s="5">
        <v>220.7</v>
      </c>
      <c r="BZ15" s="5">
        <v>190.6</v>
      </c>
      <c r="CA15" s="5">
        <v>6.8</v>
      </c>
      <c r="CB15" s="5">
        <v>128.6</v>
      </c>
      <c r="CC15" s="5">
        <v>172.7</v>
      </c>
      <c r="CD15" s="5" t="s">
        <v>369</v>
      </c>
      <c r="CE15" s="5" t="s">
        <v>369</v>
      </c>
      <c r="CF15" s="5" t="s">
        <v>369</v>
      </c>
      <c r="CG15" s="5" t="s">
        <v>369</v>
      </c>
      <c r="CH15" s="5">
        <v>237422810.03919899</v>
      </c>
      <c r="CI15" s="5">
        <v>283154060.59583998</v>
      </c>
      <c r="CJ15" s="5">
        <v>265037669.44721201</v>
      </c>
      <c r="CK15" s="5">
        <v>360807412.53612798</v>
      </c>
      <c r="CL15" s="5">
        <v>311525395.33442801</v>
      </c>
      <c r="CM15" s="5">
        <v>11123151</v>
      </c>
      <c r="CN15" s="5">
        <v>210130356.31345201</v>
      </c>
      <c r="CO15" s="5">
        <v>282220951.08543599</v>
      </c>
      <c r="CP15" s="5" t="s">
        <v>369</v>
      </c>
      <c r="CQ15" s="5" t="s">
        <v>369</v>
      </c>
      <c r="CR15" s="5" t="s">
        <v>369</v>
      </c>
      <c r="CS15" s="5" t="s">
        <v>369</v>
      </c>
      <c r="CT15" s="5">
        <v>136751248</v>
      </c>
      <c r="CU15" s="5">
        <v>176560848</v>
      </c>
      <c r="CV15" s="5">
        <v>157045872</v>
      </c>
      <c r="CW15" s="5">
        <v>214324800</v>
      </c>
      <c r="CX15" s="5">
        <v>217338544</v>
      </c>
      <c r="CY15" s="5">
        <v>11123151</v>
      </c>
      <c r="CZ15" s="5">
        <v>150688768</v>
      </c>
      <c r="DA15" s="5">
        <v>183085888</v>
      </c>
      <c r="DB15" s="5" t="s">
        <v>369</v>
      </c>
      <c r="DC15" s="5" t="s">
        <v>369</v>
      </c>
      <c r="DD15" s="5" t="s">
        <v>369</v>
      </c>
      <c r="DE15" s="5" t="s">
        <v>369</v>
      </c>
      <c r="DF15" s="5">
        <v>1</v>
      </c>
      <c r="DG15" s="5">
        <v>1</v>
      </c>
      <c r="DH15" s="5">
        <v>1</v>
      </c>
      <c r="DI15" s="5">
        <v>1</v>
      </c>
      <c r="DJ15" s="5">
        <v>1</v>
      </c>
      <c r="DK15" s="5">
        <v>1</v>
      </c>
      <c r="DL15" s="5">
        <v>1</v>
      </c>
      <c r="DM15" s="5">
        <v>1</v>
      </c>
      <c r="DN15" s="5" t="s">
        <v>369</v>
      </c>
      <c r="DO15" s="5" t="s">
        <v>369</v>
      </c>
      <c r="DP15" s="5" t="s">
        <v>369</v>
      </c>
      <c r="DQ15" s="5" t="s">
        <v>369</v>
      </c>
      <c r="DR15" s="5" t="s">
        <v>392</v>
      </c>
      <c r="DS15" s="5" t="s">
        <v>392</v>
      </c>
      <c r="DT15" s="5" t="s">
        <v>392</v>
      </c>
      <c r="DU15" s="5" t="s">
        <v>363</v>
      </c>
      <c r="DV15" s="5" t="s">
        <v>377</v>
      </c>
      <c r="DW15" s="5" t="s">
        <v>377</v>
      </c>
      <c r="DX15" s="5" t="s">
        <v>363</v>
      </c>
      <c r="DY15" s="5" t="s">
        <v>377</v>
      </c>
      <c r="DZ15" s="5" t="s">
        <v>377</v>
      </c>
      <c r="EA15" s="5" t="s">
        <v>377</v>
      </c>
      <c r="EB15" s="5" t="s">
        <v>377</v>
      </c>
      <c r="EC15" s="5" t="s">
        <v>363</v>
      </c>
      <c r="ED15" s="5" t="s">
        <v>377</v>
      </c>
      <c r="EE15" s="5" t="s">
        <v>377</v>
      </c>
      <c r="EF15" s="5" t="s">
        <v>363</v>
      </c>
      <c r="EG15" s="5" t="s">
        <v>377</v>
      </c>
      <c r="EH15" s="5" t="s">
        <v>377</v>
      </c>
      <c r="EI15" s="5" t="s">
        <v>377</v>
      </c>
      <c r="EJ15" s="5" t="s">
        <v>377</v>
      </c>
      <c r="EK15" s="5" t="s">
        <v>363</v>
      </c>
      <c r="EL15" s="5" t="s">
        <v>392</v>
      </c>
      <c r="EM15" s="5" t="s">
        <v>392</v>
      </c>
      <c r="EN15" s="5" t="s">
        <v>392</v>
      </c>
      <c r="EO15" s="5" t="s">
        <v>363</v>
      </c>
      <c r="EP15" s="5" t="s">
        <v>363</v>
      </c>
      <c r="EQ15" s="5" t="s">
        <v>363</v>
      </c>
      <c r="ER15" s="5" t="s">
        <v>363</v>
      </c>
      <c r="ES15" s="5">
        <v>1</v>
      </c>
      <c r="ET15" s="5" t="s">
        <v>369</v>
      </c>
    </row>
    <row r="16" spans="1:150" s="2" customFormat="1" x14ac:dyDescent="0.25">
      <c r="A16" s="5" t="s">
        <v>363</v>
      </c>
      <c r="B16" s="5" t="s">
        <v>1974</v>
      </c>
      <c r="C16" s="4" t="s">
        <v>1975</v>
      </c>
      <c r="D16" s="4" t="s">
        <v>164</v>
      </c>
      <c r="E16" s="5" t="s">
        <v>1976</v>
      </c>
      <c r="F16" s="5" t="s">
        <v>1977</v>
      </c>
      <c r="G16" s="5" t="s">
        <v>1978</v>
      </c>
      <c r="H16" s="5">
        <v>0</v>
      </c>
      <c r="I16" s="5">
        <v>10.416</v>
      </c>
      <c r="J16" s="5">
        <v>1</v>
      </c>
      <c r="K16" s="5">
        <v>30</v>
      </c>
      <c r="L16" s="5">
        <v>3</v>
      </c>
      <c r="M16" s="5">
        <v>30</v>
      </c>
      <c r="N16" s="5">
        <v>3</v>
      </c>
      <c r="O16" s="5">
        <v>3</v>
      </c>
      <c r="P16" s="5">
        <v>64</v>
      </c>
      <c r="Q16" s="5">
        <v>7.1</v>
      </c>
      <c r="R16" s="5">
        <v>9.99</v>
      </c>
      <c r="S16" s="5">
        <v>95</v>
      </c>
      <c r="T16" s="5">
        <v>1298.69</v>
      </c>
      <c r="U16" s="5">
        <v>16.649999999999999</v>
      </c>
      <c r="V16" s="5">
        <v>30</v>
      </c>
      <c r="W16" s="5">
        <v>30</v>
      </c>
      <c r="X16" s="5">
        <v>30</v>
      </c>
      <c r="Y16" s="5">
        <v>9</v>
      </c>
      <c r="Z16" s="5">
        <v>11</v>
      </c>
      <c r="AA16" s="5">
        <v>10</v>
      </c>
      <c r="AB16" s="5">
        <v>3</v>
      </c>
      <c r="AC16" s="5">
        <v>3</v>
      </c>
      <c r="AD16" s="5">
        <v>2</v>
      </c>
      <c r="AE16" s="5" t="s">
        <v>369</v>
      </c>
      <c r="AF16" s="5" t="s">
        <v>369</v>
      </c>
      <c r="AG16" s="5" t="s">
        <v>369</v>
      </c>
      <c r="AH16" s="5" t="s">
        <v>1979</v>
      </c>
      <c r="AI16" s="5" t="s">
        <v>369</v>
      </c>
      <c r="AJ16" s="5" t="s">
        <v>1980</v>
      </c>
      <c r="AK16" s="5" t="s">
        <v>164</v>
      </c>
      <c r="AL16" s="5" t="s">
        <v>1981</v>
      </c>
      <c r="AM16" s="5" t="s">
        <v>1982</v>
      </c>
      <c r="AN16" s="5" t="s">
        <v>369</v>
      </c>
      <c r="AO16" s="5" t="s">
        <v>369</v>
      </c>
      <c r="AP16" s="5" t="s">
        <v>369</v>
      </c>
      <c r="AQ16" s="5" t="s">
        <v>369</v>
      </c>
      <c r="AR16" s="5" t="s">
        <v>369</v>
      </c>
      <c r="AS16" s="5">
        <v>1</v>
      </c>
      <c r="AT16" s="5">
        <v>0</v>
      </c>
      <c r="AU16" s="5">
        <v>1.488</v>
      </c>
      <c r="AV16" s="5">
        <v>0.35499999999999998</v>
      </c>
      <c r="AW16" s="5">
        <v>3.9540000000000002</v>
      </c>
      <c r="AX16" s="5">
        <v>0.56999999999999995</v>
      </c>
      <c r="AY16" s="5">
        <v>-1.5</v>
      </c>
      <c r="AZ16" s="5">
        <v>1.98</v>
      </c>
      <c r="BA16" s="5">
        <v>0.171749450492236</v>
      </c>
      <c r="BB16" s="5">
        <v>1.0649274805833999E-3</v>
      </c>
      <c r="BC16" s="5">
        <v>6.4684968492656501E-10</v>
      </c>
      <c r="BD16" s="5">
        <v>0.62831238046666604</v>
      </c>
      <c r="BE16" s="5">
        <v>1.29996866176935E-2</v>
      </c>
      <c r="BF16" s="5">
        <v>2.0194647163407399E-8</v>
      </c>
      <c r="BG16" s="5">
        <v>86.94</v>
      </c>
      <c r="BH16" s="5">
        <v>63.52</v>
      </c>
      <c r="BI16" s="5">
        <v>88.09</v>
      </c>
      <c r="BJ16" s="5">
        <v>28.7368726496757</v>
      </c>
      <c r="BK16" s="5">
        <v>27.818491315780701</v>
      </c>
      <c r="BL16" s="5">
        <v>28.147131993829699</v>
      </c>
      <c r="BM16" s="5">
        <v>175.1</v>
      </c>
      <c r="BN16" s="5">
        <v>95.9</v>
      </c>
      <c r="BO16" s="5">
        <v>29.1</v>
      </c>
      <c r="BP16" s="5">
        <v>50.53</v>
      </c>
      <c r="BQ16" s="5">
        <v>21.7</v>
      </c>
      <c r="BR16" s="5">
        <v>60.1</v>
      </c>
      <c r="BS16" s="5">
        <v>4</v>
      </c>
      <c r="BT16" s="5">
        <v>4</v>
      </c>
      <c r="BU16" s="5">
        <v>3</v>
      </c>
      <c r="BV16" s="5">
        <v>160.5</v>
      </c>
      <c r="BW16" s="5">
        <v>52.8</v>
      </c>
      <c r="BX16" s="5">
        <v>209.9</v>
      </c>
      <c r="BY16" s="5">
        <v>248.9</v>
      </c>
      <c r="BZ16" s="5">
        <v>138.5</v>
      </c>
      <c r="CA16" s="5">
        <v>105</v>
      </c>
      <c r="CB16" s="5">
        <v>96.2</v>
      </c>
      <c r="CC16" s="5">
        <v>85.1</v>
      </c>
      <c r="CD16" s="5" t="s">
        <v>369</v>
      </c>
      <c r="CE16" s="5">
        <v>30.5</v>
      </c>
      <c r="CF16" s="5">
        <v>56.7</v>
      </c>
      <c r="CG16" s="5">
        <v>15.9</v>
      </c>
      <c r="CH16" s="5">
        <v>380164097.44706601</v>
      </c>
      <c r="CI16" s="5">
        <v>125082060.813297</v>
      </c>
      <c r="CJ16" s="5">
        <v>497083811.20499098</v>
      </c>
      <c r="CK16" s="5">
        <v>589618520.74931502</v>
      </c>
      <c r="CL16" s="5">
        <v>328130738.245372</v>
      </c>
      <c r="CM16" s="5">
        <v>248744450</v>
      </c>
      <c r="CN16" s="5">
        <v>227850317.64977601</v>
      </c>
      <c r="CO16" s="5">
        <v>201529069.097624</v>
      </c>
      <c r="CP16" s="5" t="s">
        <v>369</v>
      </c>
      <c r="CQ16" s="5">
        <v>72140861.513189405</v>
      </c>
      <c r="CR16" s="5">
        <v>134266847.080506</v>
      </c>
      <c r="CS16" s="5">
        <v>37753146.8130906</v>
      </c>
      <c r="CT16" s="5">
        <v>218967650</v>
      </c>
      <c r="CU16" s="5">
        <v>77994978</v>
      </c>
      <c r="CV16" s="5">
        <v>294542888</v>
      </c>
      <c r="CW16" s="5">
        <v>350241894</v>
      </c>
      <c r="CX16" s="5">
        <v>228923413.5</v>
      </c>
      <c r="CY16" s="5">
        <v>248744450</v>
      </c>
      <c r="CZ16" s="5">
        <v>163396114</v>
      </c>
      <c r="DA16" s="5">
        <v>130738446</v>
      </c>
      <c r="DB16" s="5" t="s">
        <v>369</v>
      </c>
      <c r="DC16" s="5">
        <v>43296894</v>
      </c>
      <c r="DD16" s="5">
        <v>57116815</v>
      </c>
      <c r="DE16" s="5">
        <v>18551029</v>
      </c>
      <c r="DF16" s="5">
        <v>2</v>
      </c>
      <c r="DG16" s="5">
        <v>2</v>
      </c>
      <c r="DH16" s="5">
        <v>2</v>
      </c>
      <c r="DI16" s="5">
        <v>2</v>
      </c>
      <c r="DJ16" s="5">
        <v>2</v>
      </c>
      <c r="DK16" s="5">
        <v>2</v>
      </c>
      <c r="DL16" s="5">
        <v>2</v>
      </c>
      <c r="DM16" s="5">
        <v>2</v>
      </c>
      <c r="DN16" s="5" t="s">
        <v>369</v>
      </c>
      <c r="DO16" s="5">
        <v>2</v>
      </c>
      <c r="DP16" s="5">
        <v>2</v>
      </c>
      <c r="DQ16" s="5">
        <v>1</v>
      </c>
      <c r="DR16" s="5" t="s">
        <v>392</v>
      </c>
      <c r="DS16" s="5" t="s">
        <v>377</v>
      </c>
      <c r="DT16" s="5" t="s">
        <v>363</v>
      </c>
      <c r="DU16" s="5" t="s">
        <v>377</v>
      </c>
      <c r="DV16" s="5" t="s">
        <v>377</v>
      </c>
      <c r="DW16" s="5" t="s">
        <v>377</v>
      </c>
      <c r="DX16" s="5" t="s">
        <v>363</v>
      </c>
      <c r="DY16" s="5" t="s">
        <v>363</v>
      </c>
      <c r="DZ16" s="5" t="s">
        <v>363</v>
      </c>
      <c r="EA16" s="5" t="s">
        <v>363</v>
      </c>
      <c r="EB16" s="5" t="s">
        <v>377</v>
      </c>
      <c r="EC16" s="5" t="s">
        <v>363</v>
      </c>
      <c r="ED16" s="5" t="s">
        <v>377</v>
      </c>
      <c r="EE16" s="5" t="s">
        <v>377</v>
      </c>
      <c r="EF16" s="5" t="s">
        <v>363</v>
      </c>
      <c r="EG16" s="5" t="s">
        <v>363</v>
      </c>
      <c r="EH16" s="5" t="s">
        <v>363</v>
      </c>
      <c r="EI16" s="5" t="s">
        <v>363</v>
      </c>
      <c r="EJ16" s="5" t="s">
        <v>377</v>
      </c>
      <c r="EK16" s="5" t="s">
        <v>363</v>
      </c>
      <c r="EL16" s="5" t="s">
        <v>392</v>
      </c>
      <c r="EM16" s="5" t="s">
        <v>377</v>
      </c>
      <c r="EN16" s="5" t="s">
        <v>363</v>
      </c>
      <c r="EO16" s="5" t="s">
        <v>377</v>
      </c>
      <c r="EP16" s="5" t="s">
        <v>363</v>
      </c>
      <c r="EQ16" s="5" t="s">
        <v>363</v>
      </c>
      <c r="ER16" s="5" t="s">
        <v>363</v>
      </c>
      <c r="ES16" s="5">
        <v>1</v>
      </c>
      <c r="ET16" s="5" t="s">
        <v>369</v>
      </c>
    </row>
    <row r="17" spans="1:150" s="2" customFormat="1" x14ac:dyDescent="0.25">
      <c r="A17" s="5" t="s">
        <v>363</v>
      </c>
      <c r="B17" s="5" t="s">
        <v>1983</v>
      </c>
      <c r="C17" s="4" t="s">
        <v>1984</v>
      </c>
      <c r="D17" s="4" t="s">
        <v>165</v>
      </c>
      <c r="E17" s="5" t="s">
        <v>1985</v>
      </c>
      <c r="F17" s="5" t="s">
        <v>1986</v>
      </c>
      <c r="G17" s="5" t="s">
        <v>1987</v>
      </c>
      <c r="H17" s="5">
        <v>0</v>
      </c>
      <c r="I17" s="5">
        <v>28.974</v>
      </c>
      <c r="J17" s="5">
        <v>0</v>
      </c>
      <c r="K17" s="5">
        <v>4</v>
      </c>
      <c r="L17" s="5">
        <v>4</v>
      </c>
      <c r="M17" s="5">
        <v>20</v>
      </c>
      <c r="N17" s="5">
        <v>1</v>
      </c>
      <c r="O17" s="5">
        <v>4</v>
      </c>
      <c r="P17" s="5">
        <v>1142</v>
      </c>
      <c r="Q17" s="5">
        <v>123.8</v>
      </c>
      <c r="R17" s="5">
        <v>6.74</v>
      </c>
      <c r="S17" s="5">
        <v>18</v>
      </c>
      <c r="T17" s="5">
        <v>1106.22</v>
      </c>
      <c r="U17" s="5">
        <v>16.809999999999999</v>
      </c>
      <c r="V17" s="5">
        <v>3</v>
      </c>
      <c r="W17" s="5">
        <v>4</v>
      </c>
      <c r="X17" s="5">
        <v>4</v>
      </c>
      <c r="Y17" s="5">
        <v>5</v>
      </c>
      <c r="Z17" s="5">
        <v>7</v>
      </c>
      <c r="AA17" s="5">
        <v>8</v>
      </c>
      <c r="AB17" s="5">
        <v>3</v>
      </c>
      <c r="AC17" s="5">
        <v>4</v>
      </c>
      <c r="AD17" s="5">
        <v>4</v>
      </c>
      <c r="AE17" s="5" t="s">
        <v>369</v>
      </c>
      <c r="AF17" s="5" t="s">
        <v>369</v>
      </c>
      <c r="AG17" s="5" t="s">
        <v>369</v>
      </c>
      <c r="AH17" s="5" t="s">
        <v>1988</v>
      </c>
      <c r="AI17" s="5" t="s">
        <v>1989</v>
      </c>
      <c r="AJ17" s="5" t="s">
        <v>1990</v>
      </c>
      <c r="AK17" s="5" t="s">
        <v>165</v>
      </c>
      <c r="AL17" s="5" t="s">
        <v>1991</v>
      </c>
      <c r="AM17" s="5" t="s">
        <v>369</v>
      </c>
      <c r="AN17" s="5" t="s">
        <v>1992</v>
      </c>
      <c r="AO17" s="5" t="s">
        <v>1992</v>
      </c>
      <c r="AP17" s="5" t="s">
        <v>1993</v>
      </c>
      <c r="AQ17" s="5" t="s">
        <v>844</v>
      </c>
      <c r="AR17" s="5" t="s">
        <v>845</v>
      </c>
      <c r="AS17" s="5">
        <v>84</v>
      </c>
      <c r="AT17" s="5">
        <v>2</v>
      </c>
      <c r="AU17" s="5">
        <v>1.097</v>
      </c>
      <c r="AV17" s="5">
        <v>8.8999999999999996E-2</v>
      </c>
      <c r="AW17" s="5">
        <v>13.061</v>
      </c>
      <c r="AX17" s="5">
        <v>0.13</v>
      </c>
      <c r="AY17" s="5">
        <v>-3.49</v>
      </c>
      <c r="AZ17" s="5">
        <v>3.71</v>
      </c>
      <c r="BA17" s="5">
        <v>0.81180471623886596</v>
      </c>
      <c r="BB17" s="5">
        <v>8.6415496980407604E-10</v>
      </c>
      <c r="BC17" s="5">
        <v>1.0000000000000001E-17</v>
      </c>
      <c r="BD17" s="5">
        <v>0.99997901648698395</v>
      </c>
      <c r="BE17" s="5">
        <v>2.2377363775451099E-8</v>
      </c>
      <c r="BF17" s="5">
        <v>4.2189189189189202E-16</v>
      </c>
      <c r="BG17" s="5">
        <v>29.27</v>
      </c>
      <c r="BH17" s="5">
        <v>131.81</v>
      </c>
      <c r="BI17" s="5">
        <v>35.43</v>
      </c>
      <c r="BJ17" s="5">
        <v>27.701330640808902</v>
      </c>
      <c r="BK17" s="5">
        <v>26.743688561547401</v>
      </c>
      <c r="BL17" s="5">
        <v>26.851868536510999</v>
      </c>
      <c r="BM17" s="5">
        <v>159.4</v>
      </c>
      <c r="BN17" s="5">
        <v>127.6</v>
      </c>
      <c r="BO17" s="5">
        <v>12.9</v>
      </c>
      <c r="BP17" s="5">
        <v>15.11</v>
      </c>
      <c r="BQ17" s="5">
        <v>64.95</v>
      </c>
      <c r="BR17" s="5">
        <v>90.32</v>
      </c>
      <c r="BS17" s="5">
        <v>4</v>
      </c>
      <c r="BT17" s="5">
        <v>4</v>
      </c>
      <c r="BU17" s="5">
        <v>3</v>
      </c>
      <c r="BV17" s="5">
        <v>101.4</v>
      </c>
      <c r="BW17" s="5">
        <v>144.4</v>
      </c>
      <c r="BX17" s="5">
        <v>131.5</v>
      </c>
      <c r="BY17" s="5">
        <v>141</v>
      </c>
      <c r="BZ17" s="5">
        <v>102.8</v>
      </c>
      <c r="CA17" s="5">
        <v>312.5</v>
      </c>
      <c r="CB17" s="5">
        <v>108</v>
      </c>
      <c r="CC17" s="5">
        <v>110</v>
      </c>
      <c r="CD17" s="5" t="s">
        <v>369</v>
      </c>
      <c r="CE17" s="5">
        <v>32.5</v>
      </c>
      <c r="CF17" s="5">
        <v>4.8</v>
      </c>
      <c r="CG17" s="5">
        <v>11</v>
      </c>
      <c r="CH17" s="5">
        <v>142450955.38229299</v>
      </c>
      <c r="CI17" s="5">
        <v>202947782.54214501</v>
      </c>
      <c r="CJ17" s="5">
        <v>184757838.064509</v>
      </c>
      <c r="CK17" s="5">
        <v>198074781.13597599</v>
      </c>
      <c r="CL17" s="5">
        <v>144523224.28493199</v>
      </c>
      <c r="CM17" s="5">
        <v>439196569</v>
      </c>
      <c r="CN17" s="5">
        <v>151735574.957342</v>
      </c>
      <c r="CO17" s="5">
        <v>154596628.50091901</v>
      </c>
      <c r="CP17" s="5" t="s">
        <v>369</v>
      </c>
      <c r="CQ17" s="5">
        <v>45734766.848815903</v>
      </c>
      <c r="CR17" s="5">
        <v>6717726.4862603704</v>
      </c>
      <c r="CS17" s="5">
        <v>15520218.8905311</v>
      </c>
      <c r="CT17" s="5">
        <v>82049176</v>
      </c>
      <c r="CU17" s="5">
        <v>126548185.5</v>
      </c>
      <c r="CV17" s="5">
        <v>109476724</v>
      </c>
      <c r="CW17" s="5">
        <v>117659273</v>
      </c>
      <c r="CX17" s="5">
        <v>100827950.5</v>
      </c>
      <c r="CY17" s="5">
        <v>439196569</v>
      </c>
      <c r="CZ17" s="5">
        <v>108812678.25</v>
      </c>
      <c r="DA17" s="5">
        <v>100291849</v>
      </c>
      <c r="DB17" s="5" t="s">
        <v>369</v>
      </c>
      <c r="DC17" s="5">
        <v>27448706.75</v>
      </c>
      <c r="DD17" s="5">
        <v>2857705.75</v>
      </c>
      <c r="DE17" s="5">
        <v>7626279</v>
      </c>
      <c r="DF17" s="5">
        <v>1</v>
      </c>
      <c r="DG17" s="5">
        <v>2</v>
      </c>
      <c r="DH17" s="5">
        <v>1</v>
      </c>
      <c r="DI17" s="5">
        <v>2</v>
      </c>
      <c r="DJ17" s="5">
        <v>1</v>
      </c>
      <c r="DK17" s="5">
        <v>2</v>
      </c>
      <c r="DL17" s="5">
        <v>2</v>
      </c>
      <c r="DM17" s="5">
        <v>1</v>
      </c>
      <c r="DN17" s="5" t="s">
        <v>369</v>
      </c>
      <c r="DO17" s="5">
        <v>2</v>
      </c>
      <c r="DP17" s="5">
        <v>1</v>
      </c>
      <c r="DQ17" s="5">
        <v>1</v>
      </c>
      <c r="DR17" s="5" t="s">
        <v>363</v>
      </c>
      <c r="DS17" s="5" t="s">
        <v>363</v>
      </c>
      <c r="DT17" s="5" t="s">
        <v>377</v>
      </c>
      <c r="DU17" s="5" t="s">
        <v>377</v>
      </c>
      <c r="DV17" s="5" t="s">
        <v>363</v>
      </c>
      <c r="DW17" s="5" t="s">
        <v>377</v>
      </c>
      <c r="DX17" s="5" t="s">
        <v>363</v>
      </c>
      <c r="DY17" s="5" t="s">
        <v>363</v>
      </c>
      <c r="DZ17" s="5" t="s">
        <v>363</v>
      </c>
      <c r="EA17" s="5" t="s">
        <v>363</v>
      </c>
      <c r="EB17" s="5" t="s">
        <v>377</v>
      </c>
      <c r="EC17" s="5" t="s">
        <v>363</v>
      </c>
      <c r="ED17" s="5" t="s">
        <v>363</v>
      </c>
      <c r="EE17" s="5" t="s">
        <v>377</v>
      </c>
      <c r="EF17" s="5" t="s">
        <v>363</v>
      </c>
      <c r="EG17" s="5" t="s">
        <v>363</v>
      </c>
      <c r="EH17" s="5" t="s">
        <v>363</v>
      </c>
      <c r="EI17" s="5" t="s">
        <v>363</v>
      </c>
      <c r="EJ17" s="5" t="s">
        <v>377</v>
      </c>
      <c r="EK17" s="5" t="s">
        <v>363</v>
      </c>
      <c r="EL17" s="5" t="s">
        <v>363</v>
      </c>
      <c r="EM17" s="5" t="s">
        <v>363</v>
      </c>
      <c r="EN17" s="5" t="s">
        <v>377</v>
      </c>
      <c r="EO17" s="5" t="s">
        <v>377</v>
      </c>
      <c r="EP17" s="5" t="s">
        <v>363</v>
      </c>
      <c r="EQ17" s="5" t="s">
        <v>363</v>
      </c>
      <c r="ER17" s="5" t="s">
        <v>363</v>
      </c>
      <c r="ES17" s="5">
        <v>1</v>
      </c>
      <c r="ET17" s="5" t="s">
        <v>369</v>
      </c>
    </row>
    <row r="18" spans="1:150" x14ac:dyDescent="0.25">
      <c r="A18" s="4"/>
    </row>
    <row r="19" spans="1:150" s="2" customFormat="1" x14ac:dyDescent="0.25">
      <c r="A19" s="5" t="s">
        <v>363</v>
      </c>
      <c r="B19" s="5" t="s">
        <v>1994</v>
      </c>
      <c r="C19" s="4" t="s">
        <v>1995</v>
      </c>
      <c r="D19" s="4" t="s">
        <v>166</v>
      </c>
      <c r="E19" s="5" t="s">
        <v>1996</v>
      </c>
      <c r="F19" s="5" t="s">
        <v>1997</v>
      </c>
      <c r="G19" s="5" t="s">
        <v>1998</v>
      </c>
      <c r="H19" s="5">
        <v>0</v>
      </c>
      <c r="I19" s="5">
        <v>13.566000000000001</v>
      </c>
      <c r="J19" s="5">
        <v>1</v>
      </c>
      <c r="K19" s="5">
        <v>12</v>
      </c>
      <c r="L19" s="5">
        <v>2</v>
      </c>
      <c r="M19" s="5">
        <v>37</v>
      </c>
      <c r="N19" s="5">
        <v>0</v>
      </c>
      <c r="O19" s="5">
        <v>2</v>
      </c>
      <c r="P19" s="5">
        <v>247</v>
      </c>
      <c r="Q19" s="5">
        <v>26.5</v>
      </c>
      <c r="R19" s="5">
        <v>6.93</v>
      </c>
      <c r="S19" s="5">
        <v>83</v>
      </c>
      <c r="T19" s="5" t="s">
        <v>369</v>
      </c>
      <c r="U19" s="5" t="s">
        <v>369</v>
      </c>
      <c r="V19" s="5">
        <v>12</v>
      </c>
      <c r="W19" s="5" t="s">
        <v>369</v>
      </c>
      <c r="X19" s="5" t="s">
        <v>369</v>
      </c>
      <c r="Y19" s="5">
        <v>37</v>
      </c>
      <c r="Z19" s="5" t="s">
        <v>369</v>
      </c>
      <c r="AA19" s="5" t="s">
        <v>369</v>
      </c>
      <c r="AB19" s="5">
        <v>2</v>
      </c>
      <c r="AC19" s="5" t="s">
        <v>369</v>
      </c>
      <c r="AD19" s="5" t="s">
        <v>369</v>
      </c>
      <c r="AE19" s="5" t="s">
        <v>369</v>
      </c>
      <c r="AF19" s="5" t="s">
        <v>369</v>
      </c>
      <c r="AG19" s="5" t="s">
        <v>369</v>
      </c>
      <c r="AH19" s="5" t="s">
        <v>1031</v>
      </c>
      <c r="AI19" s="5" t="s">
        <v>1999</v>
      </c>
      <c r="AJ19" s="5" t="s">
        <v>369</v>
      </c>
      <c r="AK19" s="5" t="s">
        <v>166</v>
      </c>
      <c r="AL19" s="5" t="s">
        <v>2000</v>
      </c>
      <c r="AM19" s="5" t="s">
        <v>369</v>
      </c>
      <c r="AN19" s="5" t="s">
        <v>369</v>
      </c>
      <c r="AO19" s="5" t="s">
        <v>369</v>
      </c>
      <c r="AP19" s="5" t="s">
        <v>369</v>
      </c>
      <c r="AQ19" s="5" t="s">
        <v>369</v>
      </c>
      <c r="AR19" s="5" t="s">
        <v>369</v>
      </c>
      <c r="AS19" s="5">
        <v>23</v>
      </c>
      <c r="AT19" s="5">
        <v>0</v>
      </c>
      <c r="AU19" s="5">
        <v>2.3839999999999999</v>
      </c>
      <c r="AV19" s="5">
        <v>6.2220000000000004</v>
      </c>
      <c r="AW19" s="5">
        <v>0.38400000000000001</v>
      </c>
      <c r="AX19" s="5">
        <v>1.25</v>
      </c>
      <c r="AY19" s="5">
        <v>2.64</v>
      </c>
      <c r="AZ19" s="5">
        <v>-1.38</v>
      </c>
      <c r="BA19" s="5">
        <v>1.2831872109328801E-2</v>
      </c>
      <c r="BB19" s="5">
        <v>4.3920422854171198E-13</v>
      </c>
      <c r="BC19" s="5">
        <v>2.09936082740114E-7</v>
      </c>
      <c r="BD19" s="5">
        <v>0.106586552605162</v>
      </c>
      <c r="BE19" s="5">
        <v>1.2613945443718E-11</v>
      </c>
      <c r="BF19" s="5">
        <v>5.6501762958158297E-6</v>
      </c>
      <c r="BG19" s="5">
        <v>65.150000000000006</v>
      </c>
      <c r="BH19" s="5">
        <v>14.7</v>
      </c>
      <c r="BI19" s="5">
        <v>83.42</v>
      </c>
      <c r="BJ19" s="5">
        <v>28.118260645321001</v>
      </c>
      <c r="BK19" s="5">
        <v>28.979395491871099</v>
      </c>
      <c r="BL19" s="5">
        <v>29.275074211167802</v>
      </c>
      <c r="BM19" s="5">
        <v>79.7</v>
      </c>
      <c r="BN19" s="5">
        <v>30.6</v>
      </c>
      <c r="BO19" s="5">
        <v>189.7</v>
      </c>
      <c r="BP19" s="5">
        <v>103.5</v>
      </c>
      <c r="BQ19" s="5">
        <v>35.619999999999997</v>
      </c>
      <c r="BR19" s="5">
        <v>22.85</v>
      </c>
      <c r="BS19" s="5">
        <v>4</v>
      </c>
      <c r="BT19" s="5">
        <v>3</v>
      </c>
      <c r="BU19" s="5">
        <v>4</v>
      </c>
      <c r="BV19" s="5">
        <v>48.2</v>
      </c>
      <c r="BW19" s="5">
        <v>83.5</v>
      </c>
      <c r="BX19" s="5">
        <v>35.9</v>
      </c>
      <c r="BY19" s="5">
        <v>288.3</v>
      </c>
      <c r="BZ19" s="5">
        <v>39.1</v>
      </c>
      <c r="CA19" s="5" t="s">
        <v>369</v>
      </c>
      <c r="CB19" s="5">
        <v>20.2</v>
      </c>
      <c r="CC19" s="5">
        <v>24.3</v>
      </c>
      <c r="CD19" s="5">
        <v>137.80000000000001</v>
      </c>
      <c r="CE19" s="5">
        <v>154.6</v>
      </c>
      <c r="CF19" s="5">
        <v>220.8</v>
      </c>
      <c r="CG19" s="5">
        <v>147.30000000000001</v>
      </c>
      <c r="CH19" s="5">
        <v>260961178.74277499</v>
      </c>
      <c r="CI19" s="5">
        <v>452227463.33326399</v>
      </c>
      <c r="CJ19" s="5">
        <v>194484475.82065701</v>
      </c>
      <c r="CK19" s="5">
        <v>1561612415.8900399</v>
      </c>
      <c r="CL19" s="5">
        <v>211765739.74382001</v>
      </c>
      <c r="CM19" s="5" t="s">
        <v>369</v>
      </c>
      <c r="CN19" s="5">
        <v>109462490.57569</v>
      </c>
      <c r="CO19" s="5">
        <v>131780420.39541</v>
      </c>
      <c r="CP19" s="5">
        <v>746391013.46600294</v>
      </c>
      <c r="CQ19" s="5">
        <v>837088283.50612998</v>
      </c>
      <c r="CR19" s="5">
        <v>1195591151.1341801</v>
      </c>
      <c r="CS19" s="5">
        <v>797718495.83119202</v>
      </c>
      <c r="CT19" s="5">
        <v>150308923</v>
      </c>
      <c r="CU19" s="5">
        <v>281986648</v>
      </c>
      <c r="CV19" s="5">
        <v>115240162.5</v>
      </c>
      <c r="CW19" s="5">
        <v>927620268</v>
      </c>
      <c r="CX19" s="5">
        <v>147740307</v>
      </c>
      <c r="CY19" s="5" t="s">
        <v>369</v>
      </c>
      <c r="CZ19" s="5">
        <v>78497786.5</v>
      </c>
      <c r="DA19" s="5">
        <v>85490234.5</v>
      </c>
      <c r="DB19" s="5">
        <v>278962207</v>
      </c>
      <c r="DC19" s="5">
        <v>502396588</v>
      </c>
      <c r="DD19" s="5">
        <v>508601788.75</v>
      </c>
      <c r="DE19" s="5">
        <v>391980542</v>
      </c>
      <c r="DF19" s="5">
        <v>1</v>
      </c>
      <c r="DG19" s="5">
        <v>1</v>
      </c>
      <c r="DH19" s="5">
        <v>2</v>
      </c>
      <c r="DI19" s="5">
        <v>1</v>
      </c>
      <c r="DJ19" s="5">
        <v>2</v>
      </c>
      <c r="DK19" s="5" t="s">
        <v>369</v>
      </c>
      <c r="DL19" s="5">
        <v>1</v>
      </c>
      <c r="DM19" s="5">
        <v>1</v>
      </c>
      <c r="DN19" s="5">
        <v>1</v>
      </c>
      <c r="DO19" s="5">
        <v>2</v>
      </c>
      <c r="DP19" s="5">
        <v>2</v>
      </c>
      <c r="DQ19" s="5">
        <v>2</v>
      </c>
      <c r="DR19" s="5" t="s">
        <v>363</v>
      </c>
      <c r="DS19" s="5" t="s">
        <v>363</v>
      </c>
      <c r="DT19" s="5" t="s">
        <v>363</v>
      </c>
      <c r="DU19" s="5" t="s">
        <v>363</v>
      </c>
      <c r="DV19" s="5" t="s">
        <v>363</v>
      </c>
      <c r="DW19" s="5" t="s">
        <v>363</v>
      </c>
      <c r="DX19" s="5" t="s">
        <v>363</v>
      </c>
      <c r="DY19" s="5" t="s">
        <v>363</v>
      </c>
      <c r="DZ19" s="5" t="s">
        <v>363</v>
      </c>
      <c r="EA19" s="5" t="s">
        <v>363</v>
      </c>
      <c r="EB19" s="5" t="s">
        <v>363</v>
      </c>
      <c r="EC19" s="5" t="s">
        <v>363</v>
      </c>
      <c r="ED19" s="5" t="s">
        <v>363</v>
      </c>
      <c r="EE19" s="5" t="s">
        <v>363</v>
      </c>
      <c r="EF19" s="5" t="s">
        <v>363</v>
      </c>
      <c r="EG19" s="5" t="s">
        <v>363</v>
      </c>
      <c r="EH19" s="5" t="s">
        <v>363</v>
      </c>
      <c r="EI19" s="5" t="s">
        <v>363</v>
      </c>
      <c r="EJ19" s="5" t="s">
        <v>363</v>
      </c>
      <c r="EK19" s="5" t="s">
        <v>363</v>
      </c>
      <c r="EL19" s="5" t="s">
        <v>363</v>
      </c>
      <c r="EM19" s="5" t="s">
        <v>363</v>
      </c>
      <c r="EN19" s="5" t="s">
        <v>363</v>
      </c>
      <c r="EO19" s="5" t="s">
        <v>363</v>
      </c>
      <c r="EP19" s="5" t="s">
        <v>363</v>
      </c>
      <c r="EQ19" s="5" t="s">
        <v>363</v>
      </c>
      <c r="ER19" s="5" t="s">
        <v>363</v>
      </c>
      <c r="ES19" s="5">
        <v>1</v>
      </c>
      <c r="ET19" s="5" t="s">
        <v>369</v>
      </c>
    </row>
    <row r="20" spans="1:150" s="2" customFormat="1" x14ac:dyDescent="0.25">
      <c r="A20" s="5" t="s">
        <v>363</v>
      </c>
      <c r="B20" s="5" t="s">
        <v>2001</v>
      </c>
      <c r="C20" s="4" t="s">
        <v>2002</v>
      </c>
      <c r="D20" s="4" t="s">
        <v>167</v>
      </c>
      <c r="E20" s="5" t="s">
        <v>2003</v>
      </c>
      <c r="F20" s="5" t="s">
        <v>2004</v>
      </c>
      <c r="G20" s="5" t="s">
        <v>2005</v>
      </c>
      <c r="H20" s="5">
        <v>0</v>
      </c>
      <c r="I20" s="5">
        <v>27.602</v>
      </c>
      <c r="J20" s="5">
        <v>0</v>
      </c>
      <c r="K20" s="5">
        <v>14</v>
      </c>
      <c r="L20" s="5">
        <v>4</v>
      </c>
      <c r="M20" s="5">
        <v>42</v>
      </c>
      <c r="N20" s="5">
        <v>2</v>
      </c>
      <c r="O20" s="5">
        <v>2</v>
      </c>
      <c r="P20" s="5">
        <v>374</v>
      </c>
      <c r="Q20" s="5">
        <v>39.9</v>
      </c>
      <c r="R20" s="5">
        <v>7.85</v>
      </c>
      <c r="S20" s="5">
        <v>73</v>
      </c>
      <c r="T20" s="5">
        <v>2381.6799999999998</v>
      </c>
      <c r="U20" s="5">
        <v>26.17</v>
      </c>
      <c r="V20" s="5">
        <v>14</v>
      </c>
      <c r="W20" s="5">
        <v>6</v>
      </c>
      <c r="X20" s="5">
        <v>14</v>
      </c>
      <c r="Y20" s="5">
        <v>7</v>
      </c>
      <c r="Z20" s="5">
        <v>18</v>
      </c>
      <c r="AA20" s="5">
        <v>17</v>
      </c>
      <c r="AB20" s="5">
        <v>4</v>
      </c>
      <c r="AC20" s="5">
        <v>3</v>
      </c>
      <c r="AD20" s="5">
        <v>4</v>
      </c>
      <c r="AE20" s="5" t="s">
        <v>369</v>
      </c>
      <c r="AF20" s="5" t="s">
        <v>369</v>
      </c>
      <c r="AG20" s="5" t="s">
        <v>369</v>
      </c>
      <c r="AH20" s="5" t="s">
        <v>2006</v>
      </c>
      <c r="AI20" s="5" t="s">
        <v>2007</v>
      </c>
      <c r="AJ20" s="5" t="s">
        <v>2008</v>
      </c>
      <c r="AK20" s="5" t="s">
        <v>167</v>
      </c>
      <c r="AL20" s="5" t="s">
        <v>2009</v>
      </c>
      <c r="AM20" s="5" t="s">
        <v>2010</v>
      </c>
      <c r="AN20" s="5" t="s">
        <v>2011</v>
      </c>
      <c r="AO20" s="5" t="s">
        <v>2011</v>
      </c>
      <c r="AP20" s="5" t="s">
        <v>2012</v>
      </c>
      <c r="AQ20" s="5" t="s">
        <v>2013</v>
      </c>
      <c r="AR20" s="5" t="s">
        <v>2014</v>
      </c>
      <c r="AS20" s="5">
        <v>106</v>
      </c>
      <c r="AT20" s="5">
        <v>2</v>
      </c>
      <c r="AU20" s="5">
        <v>1.411</v>
      </c>
      <c r="AV20" s="5">
        <v>5.7569999999999997</v>
      </c>
      <c r="AW20" s="5">
        <v>0.245</v>
      </c>
      <c r="AX20" s="5">
        <v>0.5</v>
      </c>
      <c r="AY20" s="5">
        <v>2.5299999999999998</v>
      </c>
      <c r="AZ20" s="5">
        <v>-2.0299999999999998</v>
      </c>
      <c r="BA20" s="5">
        <v>0.49997927090070499</v>
      </c>
      <c r="BB20" s="5">
        <v>1.4901769267861001E-4</v>
      </c>
      <c r="BC20" s="5">
        <v>4.1420962601090801E-4</v>
      </c>
      <c r="BD20" s="5">
        <v>0.94211773750334005</v>
      </c>
      <c r="BE20" s="5">
        <v>2.19578682234266E-3</v>
      </c>
      <c r="BF20" s="5">
        <v>5.8041402711223296E-3</v>
      </c>
      <c r="BG20" s="5">
        <v>13.37</v>
      </c>
      <c r="BH20" s="5">
        <v>13.33</v>
      </c>
      <c r="BI20" s="5">
        <v>3.65</v>
      </c>
      <c r="BJ20" s="5">
        <v>23.596623950565402</v>
      </c>
      <c r="BK20" s="5">
        <v>25.0414240612448</v>
      </c>
      <c r="BL20" s="5">
        <v>25.1134660781482</v>
      </c>
      <c r="BM20" s="5">
        <v>51.8</v>
      </c>
      <c r="BN20" s="5">
        <v>36.700000000000003</v>
      </c>
      <c r="BO20" s="5">
        <v>211.4</v>
      </c>
      <c r="BP20" s="5">
        <v>3.48</v>
      </c>
      <c r="BQ20" s="5">
        <v>123.16</v>
      </c>
      <c r="BR20" s="5" t="s">
        <v>369</v>
      </c>
      <c r="BS20" s="5">
        <v>2</v>
      </c>
      <c r="BT20" s="5">
        <v>3</v>
      </c>
      <c r="BU20" s="5">
        <v>1</v>
      </c>
      <c r="BV20" s="5" t="s">
        <v>369</v>
      </c>
      <c r="BW20" s="5">
        <v>93.6</v>
      </c>
      <c r="BX20" s="5" t="s">
        <v>369</v>
      </c>
      <c r="BY20" s="5">
        <v>89.1</v>
      </c>
      <c r="BZ20" s="5">
        <v>59.4</v>
      </c>
      <c r="CA20" s="5">
        <v>520.29999999999995</v>
      </c>
      <c r="CB20" s="5" t="s">
        <v>369</v>
      </c>
      <c r="CC20" s="5">
        <v>64.7</v>
      </c>
      <c r="CD20" s="5" t="s">
        <v>369</v>
      </c>
      <c r="CE20" s="5">
        <v>372.7</v>
      </c>
      <c r="CF20" s="5" t="s">
        <v>369</v>
      </c>
      <c r="CG20" s="5" t="s">
        <v>369</v>
      </c>
      <c r="CH20" s="5" t="s">
        <v>369</v>
      </c>
      <c r="CI20" s="5">
        <v>12170226.543790201</v>
      </c>
      <c r="CJ20" s="5" t="s">
        <v>369</v>
      </c>
      <c r="CK20" s="5">
        <v>11585102.915683599</v>
      </c>
      <c r="CL20" s="5">
        <v>7720119.4353081398</v>
      </c>
      <c r="CM20" s="5">
        <v>67619190</v>
      </c>
      <c r="CN20" s="5" t="s">
        <v>369</v>
      </c>
      <c r="CO20" s="5">
        <v>8414008.7812407501</v>
      </c>
      <c r="CP20" s="5" t="s">
        <v>369</v>
      </c>
      <c r="CQ20" s="5">
        <v>48441821.523756497</v>
      </c>
      <c r="CR20" s="5" t="s">
        <v>369</v>
      </c>
      <c r="CS20" s="5" t="s">
        <v>369</v>
      </c>
      <c r="CT20" s="5" t="s">
        <v>369</v>
      </c>
      <c r="CU20" s="5">
        <v>7588750.5</v>
      </c>
      <c r="CV20" s="5" t="s">
        <v>369</v>
      </c>
      <c r="CW20" s="5">
        <v>6881718</v>
      </c>
      <c r="CX20" s="5">
        <v>5386012</v>
      </c>
      <c r="CY20" s="5">
        <v>67619190</v>
      </c>
      <c r="CZ20" s="5" t="s">
        <v>369</v>
      </c>
      <c r="DA20" s="5">
        <v>5458440.5</v>
      </c>
      <c r="DB20" s="5" t="s">
        <v>369</v>
      </c>
      <c r="DC20" s="5">
        <v>29073404</v>
      </c>
      <c r="DD20" s="5" t="s">
        <v>369</v>
      </c>
      <c r="DE20" s="5" t="s">
        <v>369</v>
      </c>
      <c r="DF20" s="5" t="s">
        <v>369</v>
      </c>
      <c r="DG20" s="5">
        <v>1</v>
      </c>
      <c r="DH20" s="5" t="s">
        <v>369</v>
      </c>
      <c r="DI20" s="5">
        <v>1</v>
      </c>
      <c r="DJ20" s="5">
        <v>1</v>
      </c>
      <c r="DK20" s="5">
        <v>2</v>
      </c>
      <c r="DL20" s="5" t="s">
        <v>369</v>
      </c>
      <c r="DM20" s="5">
        <v>1</v>
      </c>
      <c r="DN20" s="5" t="s">
        <v>369</v>
      </c>
      <c r="DO20" s="5">
        <v>1</v>
      </c>
      <c r="DP20" s="5" t="s">
        <v>369</v>
      </c>
      <c r="DQ20" s="5" t="s">
        <v>369</v>
      </c>
      <c r="DR20" s="5" t="s">
        <v>392</v>
      </c>
      <c r="DS20" s="5" t="s">
        <v>377</v>
      </c>
      <c r="DT20" s="5" t="s">
        <v>392</v>
      </c>
      <c r="DU20" s="5" t="s">
        <v>392</v>
      </c>
      <c r="DV20" s="5" t="s">
        <v>392</v>
      </c>
      <c r="DW20" s="5" t="s">
        <v>377</v>
      </c>
      <c r="DX20" s="5" t="s">
        <v>392</v>
      </c>
      <c r="DY20" s="5" t="s">
        <v>377</v>
      </c>
      <c r="DZ20" s="5" t="s">
        <v>377</v>
      </c>
      <c r="EA20" s="5" t="s">
        <v>363</v>
      </c>
      <c r="EB20" s="5" t="s">
        <v>392</v>
      </c>
      <c r="EC20" s="5" t="s">
        <v>377</v>
      </c>
      <c r="ED20" s="5" t="s">
        <v>392</v>
      </c>
      <c r="EE20" s="5" t="s">
        <v>377</v>
      </c>
      <c r="EF20" s="5" t="s">
        <v>392</v>
      </c>
      <c r="EG20" s="5" t="s">
        <v>377</v>
      </c>
      <c r="EH20" s="5" t="s">
        <v>377</v>
      </c>
      <c r="EI20" s="5" t="s">
        <v>363</v>
      </c>
      <c r="EJ20" s="5" t="s">
        <v>392</v>
      </c>
      <c r="EK20" s="5" t="s">
        <v>377</v>
      </c>
      <c r="EL20" s="5" t="s">
        <v>392</v>
      </c>
      <c r="EM20" s="5" t="s">
        <v>377</v>
      </c>
      <c r="EN20" s="5" t="s">
        <v>392</v>
      </c>
      <c r="EO20" s="5" t="s">
        <v>392</v>
      </c>
      <c r="EP20" s="5" t="s">
        <v>377</v>
      </c>
      <c r="EQ20" s="5" t="s">
        <v>363</v>
      </c>
      <c r="ER20" s="5" t="s">
        <v>377</v>
      </c>
      <c r="ES20" s="5">
        <v>1</v>
      </c>
      <c r="ET20" s="5" t="s">
        <v>369</v>
      </c>
    </row>
    <row r="21" spans="1:150" s="2" customFormat="1" x14ac:dyDescent="0.25">
      <c r="A21" s="5" t="s">
        <v>363</v>
      </c>
      <c r="B21" s="5" t="s">
        <v>2015</v>
      </c>
      <c r="C21" s="4" t="s">
        <v>2016</v>
      </c>
      <c r="D21" s="4" t="s">
        <v>168</v>
      </c>
      <c r="E21" s="5" t="s">
        <v>2017</v>
      </c>
      <c r="F21" s="5" t="s">
        <v>2018</v>
      </c>
      <c r="G21" s="5" t="s">
        <v>2019</v>
      </c>
      <c r="H21" s="5">
        <v>0</v>
      </c>
      <c r="I21" s="5">
        <v>64.248999999999995</v>
      </c>
      <c r="J21" s="5">
        <v>0</v>
      </c>
      <c r="K21" s="5">
        <v>11</v>
      </c>
      <c r="L21" s="5">
        <v>6</v>
      </c>
      <c r="M21" s="5">
        <v>33</v>
      </c>
      <c r="N21" s="5">
        <v>6</v>
      </c>
      <c r="O21" s="5">
        <v>6</v>
      </c>
      <c r="P21" s="5">
        <v>819</v>
      </c>
      <c r="Q21" s="5">
        <v>92</v>
      </c>
      <c r="R21" s="5">
        <v>5.54</v>
      </c>
      <c r="S21" s="5">
        <v>243</v>
      </c>
      <c r="T21" s="5">
        <v>2056.38</v>
      </c>
      <c r="U21" s="5">
        <v>40.93</v>
      </c>
      <c r="V21" s="5">
        <v>11</v>
      </c>
      <c r="W21" s="5">
        <v>8</v>
      </c>
      <c r="X21" s="5">
        <v>11</v>
      </c>
      <c r="Y21" s="5">
        <v>11</v>
      </c>
      <c r="Z21" s="5">
        <v>10</v>
      </c>
      <c r="AA21" s="5">
        <v>12</v>
      </c>
      <c r="AB21" s="5">
        <v>6</v>
      </c>
      <c r="AC21" s="5">
        <v>5</v>
      </c>
      <c r="AD21" s="5">
        <v>6</v>
      </c>
      <c r="AE21" s="5" t="s">
        <v>369</v>
      </c>
      <c r="AF21" s="5" t="s">
        <v>369</v>
      </c>
      <c r="AG21" s="5" t="s">
        <v>369</v>
      </c>
      <c r="AH21" s="5" t="s">
        <v>2020</v>
      </c>
      <c r="AI21" s="5" t="s">
        <v>2021</v>
      </c>
      <c r="AJ21" s="5" t="s">
        <v>2022</v>
      </c>
      <c r="AK21" s="5" t="s">
        <v>168</v>
      </c>
      <c r="AL21" s="5" t="s">
        <v>2023</v>
      </c>
      <c r="AM21" s="5" t="s">
        <v>2024</v>
      </c>
      <c r="AN21" s="5" t="s">
        <v>369</v>
      </c>
      <c r="AO21" s="5" t="s">
        <v>369</v>
      </c>
      <c r="AP21" s="5" t="s">
        <v>369</v>
      </c>
      <c r="AQ21" s="5" t="s">
        <v>369</v>
      </c>
      <c r="AR21" s="5" t="s">
        <v>369</v>
      </c>
      <c r="AS21" s="5">
        <v>133</v>
      </c>
      <c r="AT21" s="5">
        <v>0</v>
      </c>
      <c r="AU21" s="5">
        <v>0.86299999999999999</v>
      </c>
      <c r="AV21" s="5">
        <v>2.944</v>
      </c>
      <c r="AW21" s="5">
        <v>0.309</v>
      </c>
      <c r="AX21" s="5">
        <v>-0.21</v>
      </c>
      <c r="AY21" s="5">
        <v>1.56</v>
      </c>
      <c r="AZ21" s="5">
        <v>-1.7</v>
      </c>
      <c r="BA21" s="5">
        <v>0.81596907349744996</v>
      </c>
      <c r="BB21" s="5">
        <v>2.22831920630462E-3</v>
      </c>
      <c r="BC21" s="5">
        <v>9.8418357701301994E-6</v>
      </c>
      <c r="BD21" s="5">
        <v>0.99997901648698395</v>
      </c>
      <c r="BE21" s="5">
        <v>2.4947228864669501E-2</v>
      </c>
      <c r="BF21" s="5">
        <v>1.9848973691438299E-4</v>
      </c>
      <c r="BG21" s="5">
        <v>44.76</v>
      </c>
      <c r="BH21" s="5">
        <v>113.55</v>
      </c>
      <c r="BI21" s="5">
        <v>54.85</v>
      </c>
      <c r="BJ21" s="5">
        <v>25.925623469603899</v>
      </c>
      <c r="BK21" s="5">
        <v>27.363401031199398</v>
      </c>
      <c r="BL21" s="5">
        <v>27.449935285487101</v>
      </c>
      <c r="BM21" s="5">
        <v>48.5</v>
      </c>
      <c r="BN21" s="5">
        <v>31.2</v>
      </c>
      <c r="BO21" s="5">
        <v>220.4</v>
      </c>
      <c r="BP21" s="5">
        <v>44.2</v>
      </c>
      <c r="BQ21" s="5">
        <v>29.53</v>
      </c>
      <c r="BR21" s="5">
        <v>57.43</v>
      </c>
      <c r="BS21" s="5">
        <v>4</v>
      </c>
      <c r="BT21" s="5">
        <v>3</v>
      </c>
      <c r="BU21" s="5">
        <v>4</v>
      </c>
      <c r="BV21" s="5">
        <v>49.7</v>
      </c>
      <c r="BW21" s="5">
        <v>77.5</v>
      </c>
      <c r="BX21" s="5">
        <v>24.7</v>
      </c>
      <c r="BY21" s="5">
        <v>45</v>
      </c>
      <c r="BZ21" s="5">
        <v>27.7</v>
      </c>
      <c r="CA21" s="5" t="s">
        <v>369</v>
      </c>
      <c r="CB21" s="5">
        <v>46.8</v>
      </c>
      <c r="CC21" s="5">
        <v>30.4</v>
      </c>
      <c r="CD21" s="5">
        <v>370.4</v>
      </c>
      <c r="CE21" s="5">
        <v>161.9</v>
      </c>
      <c r="CF21" s="5">
        <v>285.89999999999998</v>
      </c>
      <c r="CG21" s="5">
        <v>79.900000000000006</v>
      </c>
      <c r="CH21" s="5">
        <v>66876323.879228301</v>
      </c>
      <c r="CI21" s="5">
        <v>104240011.583305</v>
      </c>
      <c r="CJ21" s="5">
        <v>33206571.6253547</v>
      </c>
      <c r="CK21" s="5">
        <v>60496225.811254397</v>
      </c>
      <c r="CL21" s="5">
        <v>37248702.424576901</v>
      </c>
      <c r="CM21" s="5" t="s">
        <v>369</v>
      </c>
      <c r="CN21" s="5">
        <v>62918953.571967497</v>
      </c>
      <c r="CO21" s="5">
        <v>40897666.134263903</v>
      </c>
      <c r="CP21" s="5">
        <v>497909149.95102298</v>
      </c>
      <c r="CQ21" s="5">
        <v>217653704.17086199</v>
      </c>
      <c r="CR21" s="5">
        <v>384293003.41032302</v>
      </c>
      <c r="CS21" s="5">
        <v>107435381.01227</v>
      </c>
      <c r="CT21" s="5">
        <v>38519554</v>
      </c>
      <c r="CU21" s="5">
        <v>64998908.375</v>
      </c>
      <c r="CV21" s="5">
        <v>19676278.5</v>
      </c>
      <c r="CW21" s="5">
        <v>35935629.5</v>
      </c>
      <c r="CX21" s="5">
        <v>25986898.25</v>
      </c>
      <c r="CY21" s="5" t="s">
        <v>369</v>
      </c>
      <c r="CZ21" s="5">
        <v>45120466</v>
      </c>
      <c r="DA21" s="5">
        <v>26531643</v>
      </c>
      <c r="DB21" s="5">
        <v>186092588</v>
      </c>
      <c r="DC21" s="5">
        <v>130629565</v>
      </c>
      <c r="DD21" s="5">
        <v>163477380</v>
      </c>
      <c r="DE21" s="5">
        <v>52791278</v>
      </c>
      <c r="DF21" s="5">
        <v>3</v>
      </c>
      <c r="DG21" s="5">
        <v>5</v>
      </c>
      <c r="DH21" s="5">
        <v>2</v>
      </c>
      <c r="DI21" s="5">
        <v>3</v>
      </c>
      <c r="DJ21" s="5">
        <v>2</v>
      </c>
      <c r="DK21" s="5" t="s">
        <v>369</v>
      </c>
      <c r="DL21" s="5">
        <v>2</v>
      </c>
      <c r="DM21" s="5">
        <v>2</v>
      </c>
      <c r="DN21" s="5">
        <v>5</v>
      </c>
      <c r="DO21" s="5">
        <v>4</v>
      </c>
      <c r="DP21" s="5">
        <v>5</v>
      </c>
      <c r="DQ21" s="5">
        <v>2</v>
      </c>
      <c r="DR21" s="5" t="s">
        <v>363</v>
      </c>
      <c r="DS21" s="5" t="s">
        <v>363</v>
      </c>
      <c r="DT21" s="5" t="s">
        <v>363</v>
      </c>
      <c r="DU21" s="5" t="s">
        <v>363</v>
      </c>
      <c r="DV21" s="5" t="s">
        <v>377</v>
      </c>
      <c r="DW21" s="5" t="s">
        <v>363</v>
      </c>
      <c r="DX21" s="5" t="s">
        <v>377</v>
      </c>
      <c r="DY21" s="5" t="s">
        <v>377</v>
      </c>
      <c r="DZ21" s="5" t="s">
        <v>377</v>
      </c>
      <c r="EA21" s="5" t="s">
        <v>392</v>
      </c>
      <c r="EB21" s="5" t="s">
        <v>377</v>
      </c>
      <c r="EC21" s="5" t="s">
        <v>377</v>
      </c>
      <c r="ED21" s="5" t="s">
        <v>377</v>
      </c>
      <c r="EE21" s="5" t="s">
        <v>363</v>
      </c>
      <c r="EF21" s="5" t="s">
        <v>377</v>
      </c>
      <c r="EG21" s="5" t="s">
        <v>377</v>
      </c>
      <c r="EH21" s="5" t="s">
        <v>377</v>
      </c>
      <c r="EI21" s="5" t="s">
        <v>392</v>
      </c>
      <c r="EJ21" s="5" t="s">
        <v>377</v>
      </c>
      <c r="EK21" s="5" t="s">
        <v>377</v>
      </c>
      <c r="EL21" s="5" t="s">
        <v>363</v>
      </c>
      <c r="EM21" s="5" t="s">
        <v>363</v>
      </c>
      <c r="EN21" s="5" t="s">
        <v>363</v>
      </c>
      <c r="EO21" s="5" t="s">
        <v>363</v>
      </c>
      <c r="EP21" s="5" t="s">
        <v>363</v>
      </c>
      <c r="EQ21" s="5" t="s">
        <v>377</v>
      </c>
      <c r="ER21" s="5" t="s">
        <v>363</v>
      </c>
      <c r="ES21" s="5">
        <v>1</v>
      </c>
      <c r="ET21" s="5" t="s">
        <v>369</v>
      </c>
    </row>
    <row r="22" spans="1:150" s="2" customFormat="1" x14ac:dyDescent="0.25">
      <c r="A22" s="5" t="s">
        <v>363</v>
      </c>
      <c r="B22" s="5" t="s">
        <v>2025</v>
      </c>
      <c r="C22" s="4" t="s">
        <v>2026</v>
      </c>
      <c r="D22" s="4" t="s">
        <v>169</v>
      </c>
      <c r="E22" s="5" t="s">
        <v>2027</v>
      </c>
      <c r="F22" s="5" t="s">
        <v>2028</v>
      </c>
      <c r="G22" s="5" t="s">
        <v>2029</v>
      </c>
      <c r="H22" s="5">
        <v>0</v>
      </c>
      <c r="I22" s="5">
        <v>17.951000000000001</v>
      </c>
      <c r="J22" s="5">
        <v>0</v>
      </c>
      <c r="K22" s="5">
        <v>3</v>
      </c>
      <c r="L22" s="5">
        <v>2</v>
      </c>
      <c r="M22" s="5">
        <v>14</v>
      </c>
      <c r="N22" s="5">
        <v>0</v>
      </c>
      <c r="O22" s="5">
        <v>2</v>
      </c>
      <c r="P22" s="5">
        <v>778</v>
      </c>
      <c r="Q22" s="5">
        <v>85.6</v>
      </c>
      <c r="R22" s="5">
        <v>4.96</v>
      </c>
      <c r="S22" s="5">
        <v>66</v>
      </c>
      <c r="T22" s="5">
        <v>803.88</v>
      </c>
      <c r="U22" s="5">
        <v>10.88</v>
      </c>
      <c r="V22" s="5">
        <v>3</v>
      </c>
      <c r="W22" s="5">
        <v>3</v>
      </c>
      <c r="X22" s="5">
        <v>3</v>
      </c>
      <c r="Y22" s="5">
        <v>5</v>
      </c>
      <c r="Z22" s="5">
        <v>5</v>
      </c>
      <c r="AA22" s="5">
        <v>4</v>
      </c>
      <c r="AB22" s="5">
        <v>2</v>
      </c>
      <c r="AC22" s="5">
        <v>2</v>
      </c>
      <c r="AD22" s="5">
        <v>2</v>
      </c>
      <c r="AE22" s="5" t="s">
        <v>369</v>
      </c>
      <c r="AF22" s="5" t="s">
        <v>369</v>
      </c>
      <c r="AG22" s="5" t="s">
        <v>369</v>
      </c>
      <c r="AH22" s="5" t="s">
        <v>2030</v>
      </c>
      <c r="AI22" s="5" t="s">
        <v>2031</v>
      </c>
      <c r="AJ22" s="5" t="s">
        <v>2032</v>
      </c>
      <c r="AK22" s="5" t="s">
        <v>169</v>
      </c>
      <c r="AL22" s="5" t="s">
        <v>2033</v>
      </c>
      <c r="AM22" s="5" t="s">
        <v>369</v>
      </c>
      <c r="AN22" s="5" t="s">
        <v>2034</v>
      </c>
      <c r="AO22" s="5" t="s">
        <v>2034</v>
      </c>
      <c r="AP22" s="5" t="s">
        <v>2035</v>
      </c>
      <c r="AQ22" s="5" t="s">
        <v>2036</v>
      </c>
      <c r="AR22" s="5" t="s">
        <v>2037</v>
      </c>
      <c r="AS22" s="5">
        <v>397</v>
      </c>
      <c r="AT22" s="5">
        <v>7</v>
      </c>
      <c r="AU22" s="5">
        <v>0.61899999999999999</v>
      </c>
      <c r="AV22" s="5">
        <v>3.9710000000000001</v>
      </c>
      <c r="AW22" s="5">
        <v>0.155</v>
      </c>
      <c r="AX22" s="5">
        <v>-0.69</v>
      </c>
      <c r="AY22" s="5">
        <v>1.99</v>
      </c>
      <c r="AZ22" s="5">
        <v>-2.69</v>
      </c>
      <c r="BA22" s="5">
        <v>0.39734933332470501</v>
      </c>
      <c r="BB22" s="5">
        <v>3.1055081426289999E-4</v>
      </c>
      <c r="BC22" s="5">
        <v>2.8314417477304201E-10</v>
      </c>
      <c r="BD22" s="5">
        <v>0.89659477502346197</v>
      </c>
      <c r="BE22" s="5">
        <v>4.2508324628221603E-3</v>
      </c>
      <c r="BF22" s="5">
        <v>8.9110495326757902E-9</v>
      </c>
      <c r="BG22" s="5">
        <v>126.35</v>
      </c>
      <c r="BH22" s="5">
        <v>79.790000000000006</v>
      </c>
      <c r="BI22" s="5">
        <v>16.02</v>
      </c>
      <c r="BJ22" s="5">
        <v>25.444787201860901</v>
      </c>
      <c r="BK22" s="5">
        <v>26.856346714337199</v>
      </c>
      <c r="BL22" s="5">
        <v>26.6202056686299</v>
      </c>
      <c r="BM22" s="5">
        <v>27.2</v>
      </c>
      <c r="BN22" s="5">
        <v>52.7</v>
      </c>
      <c r="BO22" s="5">
        <v>220.1</v>
      </c>
      <c r="BP22" s="5">
        <v>36.770000000000003</v>
      </c>
      <c r="BQ22" s="5">
        <v>70.12</v>
      </c>
      <c r="BR22" s="5">
        <v>26.92</v>
      </c>
      <c r="BS22" s="5">
        <v>2</v>
      </c>
      <c r="BT22" s="5">
        <v>4</v>
      </c>
      <c r="BU22" s="5">
        <v>4</v>
      </c>
      <c r="BV22" s="5">
        <v>37.6</v>
      </c>
      <c r="BW22" s="5" t="s">
        <v>369</v>
      </c>
      <c r="BX22" s="5" t="s">
        <v>369</v>
      </c>
      <c r="BY22" s="5">
        <v>22.1</v>
      </c>
      <c r="BZ22" s="5">
        <v>44.8</v>
      </c>
      <c r="CA22" s="5">
        <v>5.2</v>
      </c>
      <c r="CB22" s="5">
        <v>69.599999999999994</v>
      </c>
      <c r="CC22" s="5">
        <v>91.5</v>
      </c>
      <c r="CD22" s="5">
        <v>277.2</v>
      </c>
      <c r="CE22" s="5">
        <v>196.1</v>
      </c>
      <c r="CF22" s="5">
        <v>292.7</v>
      </c>
      <c r="CG22" s="5">
        <v>163.30000000000001</v>
      </c>
      <c r="CH22" s="5">
        <v>30480820.023715001</v>
      </c>
      <c r="CI22" s="5" t="s">
        <v>369</v>
      </c>
      <c r="CJ22" s="5" t="s">
        <v>369</v>
      </c>
      <c r="CK22" s="5">
        <v>17901491.839542501</v>
      </c>
      <c r="CL22" s="5">
        <v>36330126.719501197</v>
      </c>
      <c r="CM22" s="5">
        <v>4201354</v>
      </c>
      <c r="CN22" s="5">
        <v>56365401.4602312</v>
      </c>
      <c r="CO22" s="5">
        <v>74108992.501961604</v>
      </c>
      <c r="CP22" s="5">
        <v>224638693.434421</v>
      </c>
      <c r="CQ22" s="5">
        <v>158928641.445815</v>
      </c>
      <c r="CR22" s="5">
        <v>237159099.63703299</v>
      </c>
      <c r="CS22" s="5">
        <v>132327220.38386101</v>
      </c>
      <c r="CT22" s="5">
        <v>17556401.5</v>
      </c>
      <c r="CU22" s="5" t="s">
        <v>369</v>
      </c>
      <c r="CV22" s="5" t="s">
        <v>369</v>
      </c>
      <c r="CW22" s="5">
        <v>10633744</v>
      </c>
      <c r="CX22" s="5">
        <v>25346045.5</v>
      </c>
      <c r="CY22" s="5">
        <v>4201354</v>
      </c>
      <c r="CZ22" s="5">
        <v>40420780</v>
      </c>
      <c r="DA22" s="5">
        <v>48076908</v>
      </c>
      <c r="DB22" s="5">
        <v>83958280</v>
      </c>
      <c r="DC22" s="5">
        <v>95384452</v>
      </c>
      <c r="DD22" s="5">
        <v>100886948</v>
      </c>
      <c r="DE22" s="5">
        <v>65022556</v>
      </c>
      <c r="DF22" s="5">
        <v>2</v>
      </c>
      <c r="DG22" s="5" t="s">
        <v>369</v>
      </c>
      <c r="DH22" s="5" t="s">
        <v>369</v>
      </c>
      <c r="DI22" s="5">
        <v>1</v>
      </c>
      <c r="DJ22" s="5">
        <v>2</v>
      </c>
      <c r="DK22" s="5">
        <v>1</v>
      </c>
      <c r="DL22" s="5">
        <v>1</v>
      </c>
      <c r="DM22" s="5">
        <v>2</v>
      </c>
      <c r="DN22" s="5">
        <v>2</v>
      </c>
      <c r="DO22" s="5">
        <v>2</v>
      </c>
      <c r="DP22" s="5">
        <v>2</v>
      </c>
      <c r="DQ22" s="5">
        <v>1</v>
      </c>
      <c r="DR22" s="5" t="s">
        <v>363</v>
      </c>
      <c r="DS22" s="5" t="s">
        <v>377</v>
      </c>
      <c r="DT22" s="5" t="s">
        <v>363</v>
      </c>
      <c r="DU22" s="5" t="s">
        <v>363</v>
      </c>
      <c r="DV22" s="5" t="s">
        <v>377</v>
      </c>
      <c r="DW22" s="5" t="s">
        <v>392</v>
      </c>
      <c r="DX22" s="5" t="s">
        <v>392</v>
      </c>
      <c r="DY22" s="5" t="s">
        <v>377</v>
      </c>
      <c r="DZ22" s="5" t="s">
        <v>377</v>
      </c>
      <c r="EA22" s="5" t="s">
        <v>377</v>
      </c>
      <c r="EB22" s="5" t="s">
        <v>363</v>
      </c>
      <c r="EC22" s="5" t="s">
        <v>377</v>
      </c>
      <c r="ED22" s="5" t="s">
        <v>377</v>
      </c>
      <c r="EE22" s="5" t="s">
        <v>392</v>
      </c>
      <c r="EF22" s="5" t="s">
        <v>392</v>
      </c>
      <c r="EG22" s="5" t="s">
        <v>377</v>
      </c>
      <c r="EH22" s="5" t="s">
        <v>377</v>
      </c>
      <c r="EI22" s="5" t="s">
        <v>377</v>
      </c>
      <c r="EJ22" s="5" t="s">
        <v>363</v>
      </c>
      <c r="EK22" s="5" t="s">
        <v>377</v>
      </c>
      <c r="EL22" s="5" t="s">
        <v>363</v>
      </c>
      <c r="EM22" s="5" t="s">
        <v>377</v>
      </c>
      <c r="EN22" s="5" t="s">
        <v>363</v>
      </c>
      <c r="EO22" s="5" t="s">
        <v>363</v>
      </c>
      <c r="EP22" s="5" t="s">
        <v>377</v>
      </c>
      <c r="EQ22" s="5" t="s">
        <v>363</v>
      </c>
      <c r="ER22" s="5" t="s">
        <v>363</v>
      </c>
      <c r="ES22" s="5">
        <v>1</v>
      </c>
      <c r="ET22" s="5" t="s">
        <v>369</v>
      </c>
    </row>
    <row r="23" spans="1:150" s="2" customFormat="1" x14ac:dyDescent="0.25">
      <c r="A23" s="5" t="s">
        <v>363</v>
      </c>
      <c r="B23" s="5" t="s">
        <v>2038</v>
      </c>
      <c r="C23" s="4" t="s">
        <v>2039</v>
      </c>
      <c r="D23" s="4" t="s">
        <v>170</v>
      </c>
      <c r="E23" s="5" t="s">
        <v>2040</v>
      </c>
      <c r="F23" s="5" t="s">
        <v>2041</v>
      </c>
      <c r="G23" s="5" t="s">
        <v>2042</v>
      </c>
      <c r="H23" s="5">
        <v>0</v>
      </c>
      <c r="I23" s="5">
        <v>23.861999999999998</v>
      </c>
      <c r="J23" s="5">
        <v>0</v>
      </c>
      <c r="K23" s="5">
        <v>4</v>
      </c>
      <c r="L23" s="5">
        <v>6</v>
      </c>
      <c r="M23" s="5">
        <v>8</v>
      </c>
      <c r="N23" s="5">
        <v>0</v>
      </c>
      <c r="O23" s="5">
        <v>6</v>
      </c>
      <c r="P23" s="5">
        <v>1703</v>
      </c>
      <c r="Q23" s="5">
        <v>185.6</v>
      </c>
      <c r="R23" s="5">
        <v>5.53</v>
      </c>
      <c r="S23" s="5">
        <v>90</v>
      </c>
      <c r="T23" s="5" t="s">
        <v>369</v>
      </c>
      <c r="U23" s="5" t="s">
        <v>369</v>
      </c>
      <c r="V23" s="5">
        <v>4</v>
      </c>
      <c r="W23" s="5" t="s">
        <v>369</v>
      </c>
      <c r="X23" s="5" t="s">
        <v>369</v>
      </c>
      <c r="Y23" s="5">
        <v>8</v>
      </c>
      <c r="Z23" s="5" t="s">
        <v>369</v>
      </c>
      <c r="AA23" s="5" t="s">
        <v>369</v>
      </c>
      <c r="AB23" s="5">
        <v>6</v>
      </c>
      <c r="AC23" s="5" t="s">
        <v>369</v>
      </c>
      <c r="AD23" s="5" t="s">
        <v>369</v>
      </c>
      <c r="AE23" s="5" t="s">
        <v>369</v>
      </c>
      <c r="AF23" s="5" t="s">
        <v>369</v>
      </c>
      <c r="AG23" s="5" t="s">
        <v>369</v>
      </c>
      <c r="AH23" s="5" t="s">
        <v>2043</v>
      </c>
      <c r="AI23" s="5" t="s">
        <v>2044</v>
      </c>
      <c r="AJ23" s="5" t="s">
        <v>369</v>
      </c>
      <c r="AK23" s="5" t="s">
        <v>170</v>
      </c>
      <c r="AL23" s="5" t="s">
        <v>2038</v>
      </c>
      <c r="AM23" s="5" t="s">
        <v>369</v>
      </c>
      <c r="AN23" s="5" t="s">
        <v>369</v>
      </c>
      <c r="AO23" s="5" t="s">
        <v>369</v>
      </c>
      <c r="AP23" s="5" t="s">
        <v>369</v>
      </c>
      <c r="AQ23" s="5" t="s">
        <v>369</v>
      </c>
      <c r="AR23" s="5" t="s">
        <v>369</v>
      </c>
      <c r="AS23" s="5">
        <v>14</v>
      </c>
      <c r="AT23" s="5">
        <v>0</v>
      </c>
      <c r="AU23" s="5">
        <v>1.3320000000000001</v>
      </c>
      <c r="AV23" s="5">
        <v>4.7690000000000001</v>
      </c>
      <c r="AW23" s="5">
        <v>0.28100000000000003</v>
      </c>
      <c r="AX23" s="5">
        <v>0.41</v>
      </c>
      <c r="AY23" s="5">
        <v>2.25</v>
      </c>
      <c r="AZ23" s="5">
        <v>-1.83</v>
      </c>
      <c r="BA23" s="5">
        <v>0.51528146720170598</v>
      </c>
      <c r="BB23" s="5">
        <v>8.1963301378218403E-5</v>
      </c>
      <c r="BC23" s="5">
        <v>3.4660129621721902E-5</v>
      </c>
      <c r="BD23" s="5">
        <v>0.94410390132889799</v>
      </c>
      <c r="BE23" s="5">
        <v>1.27179991018697E-3</v>
      </c>
      <c r="BF23" s="5">
        <v>6.4410074213699898E-4</v>
      </c>
      <c r="BG23" s="5">
        <v>93.6</v>
      </c>
      <c r="BH23" s="5">
        <v>95.86</v>
      </c>
      <c r="BI23" s="5">
        <v>56.53</v>
      </c>
      <c r="BJ23" s="5">
        <v>24.9156227428705</v>
      </c>
      <c r="BK23" s="5">
        <v>26.216350032147002</v>
      </c>
      <c r="BL23" s="5">
        <v>26.3022412650114</v>
      </c>
      <c r="BM23" s="5">
        <v>46</v>
      </c>
      <c r="BN23" s="5">
        <v>29.2</v>
      </c>
      <c r="BO23" s="5">
        <v>224.8</v>
      </c>
      <c r="BP23" s="5">
        <v>26.84</v>
      </c>
      <c r="BQ23" s="5">
        <v>59.45</v>
      </c>
      <c r="BR23" s="5">
        <v>37.56</v>
      </c>
      <c r="BS23" s="5">
        <v>4</v>
      </c>
      <c r="BT23" s="5">
        <v>4</v>
      </c>
      <c r="BU23" s="5">
        <v>4</v>
      </c>
      <c r="BV23" s="5">
        <v>67.2</v>
      </c>
      <c r="BW23" s="5">
        <v>44.9</v>
      </c>
      <c r="BX23" s="5">
        <v>35.5</v>
      </c>
      <c r="BY23" s="5">
        <v>50.6</v>
      </c>
      <c r="BZ23" s="5">
        <v>33.5</v>
      </c>
      <c r="CA23" s="5">
        <v>56.2</v>
      </c>
      <c r="CB23" s="5">
        <v>27.3</v>
      </c>
      <c r="CC23" s="5">
        <v>10.4</v>
      </c>
      <c r="CD23" s="5">
        <v>220.4</v>
      </c>
      <c r="CE23" s="5">
        <v>246.3</v>
      </c>
      <c r="CF23" s="5">
        <v>301.39999999999998</v>
      </c>
      <c r="CG23" s="5">
        <v>106.3</v>
      </c>
      <c r="CH23" s="5">
        <v>42208501.337271303</v>
      </c>
      <c r="CI23" s="5">
        <v>28201114.509414598</v>
      </c>
      <c r="CJ23" s="5">
        <v>22320516.7402853</v>
      </c>
      <c r="CK23" s="5">
        <v>31764832.861275699</v>
      </c>
      <c r="CL23" s="5">
        <v>21026250.461414099</v>
      </c>
      <c r="CM23" s="5">
        <v>35296340</v>
      </c>
      <c r="CN23" s="5">
        <v>17152766.493776701</v>
      </c>
      <c r="CO23" s="5">
        <v>6540231.6842291299</v>
      </c>
      <c r="CP23" s="5">
        <v>138394263.38928199</v>
      </c>
      <c r="CQ23" s="5">
        <v>154650708.04278699</v>
      </c>
      <c r="CR23" s="5">
        <v>189269444.89785701</v>
      </c>
      <c r="CS23" s="5">
        <v>66784863.290670298</v>
      </c>
      <c r="CT23" s="5">
        <v>24311334</v>
      </c>
      <c r="CU23" s="5">
        <v>17584818.25</v>
      </c>
      <c r="CV23" s="5">
        <v>13225837</v>
      </c>
      <c r="CW23" s="5">
        <v>18868768.25</v>
      </c>
      <c r="CX23" s="5">
        <v>14669156.125</v>
      </c>
      <c r="CY23" s="5">
        <v>35296340</v>
      </c>
      <c r="CZ23" s="5">
        <v>12300599</v>
      </c>
      <c r="DA23" s="5">
        <v>4242860.5</v>
      </c>
      <c r="DB23" s="5">
        <v>51724590</v>
      </c>
      <c r="DC23" s="5">
        <v>92816958</v>
      </c>
      <c r="DD23" s="5">
        <v>80514796.5</v>
      </c>
      <c r="DE23" s="5">
        <v>32816547.5</v>
      </c>
      <c r="DF23" s="5">
        <v>2</v>
      </c>
      <c r="DG23" s="5">
        <v>3</v>
      </c>
      <c r="DH23" s="5">
        <v>2</v>
      </c>
      <c r="DI23" s="5">
        <v>2</v>
      </c>
      <c r="DJ23" s="5">
        <v>2</v>
      </c>
      <c r="DK23" s="5">
        <v>1</v>
      </c>
      <c r="DL23" s="5">
        <v>2</v>
      </c>
      <c r="DM23" s="5">
        <v>1</v>
      </c>
      <c r="DN23" s="5">
        <v>4</v>
      </c>
      <c r="DO23" s="5">
        <v>4</v>
      </c>
      <c r="DP23" s="5">
        <v>4</v>
      </c>
      <c r="DQ23" s="5">
        <v>3</v>
      </c>
      <c r="DR23" s="5" t="s">
        <v>377</v>
      </c>
      <c r="DS23" s="5" t="s">
        <v>363</v>
      </c>
      <c r="DT23" s="5" t="s">
        <v>363</v>
      </c>
      <c r="DU23" s="5" t="s">
        <v>363</v>
      </c>
      <c r="DV23" s="5" t="s">
        <v>377</v>
      </c>
      <c r="DW23" s="5" t="s">
        <v>377</v>
      </c>
      <c r="DX23" s="5" t="s">
        <v>363</v>
      </c>
      <c r="DY23" s="5" t="s">
        <v>377</v>
      </c>
      <c r="DZ23" s="5" t="s">
        <v>377</v>
      </c>
      <c r="EA23" s="5" t="s">
        <v>377</v>
      </c>
      <c r="EB23" s="5" t="s">
        <v>377</v>
      </c>
      <c r="EC23" s="5" t="s">
        <v>377</v>
      </c>
      <c r="ED23" s="5" t="s">
        <v>377</v>
      </c>
      <c r="EE23" s="5" t="s">
        <v>377</v>
      </c>
      <c r="EF23" s="5" t="s">
        <v>363</v>
      </c>
      <c r="EG23" s="5" t="s">
        <v>377</v>
      </c>
      <c r="EH23" s="5" t="s">
        <v>377</v>
      </c>
      <c r="EI23" s="5" t="s">
        <v>377</v>
      </c>
      <c r="EJ23" s="5" t="s">
        <v>377</v>
      </c>
      <c r="EK23" s="5" t="s">
        <v>377</v>
      </c>
      <c r="EL23" s="5" t="s">
        <v>377</v>
      </c>
      <c r="EM23" s="5" t="s">
        <v>363</v>
      </c>
      <c r="EN23" s="5" t="s">
        <v>363</v>
      </c>
      <c r="EO23" s="5" t="s">
        <v>363</v>
      </c>
      <c r="EP23" s="5" t="s">
        <v>363</v>
      </c>
      <c r="EQ23" s="5" t="s">
        <v>377</v>
      </c>
      <c r="ER23" s="5" t="s">
        <v>363</v>
      </c>
      <c r="ES23" s="5">
        <v>1</v>
      </c>
      <c r="ET23" s="5" t="s">
        <v>369</v>
      </c>
    </row>
    <row r="24" spans="1:150" s="2" customFormat="1" x14ac:dyDescent="0.25">
      <c r="A24" s="5" t="s">
        <v>363</v>
      </c>
      <c r="B24" s="5" t="s">
        <v>2045</v>
      </c>
      <c r="C24" s="4" t="s">
        <v>2046</v>
      </c>
      <c r="D24" s="4" t="s">
        <v>171</v>
      </c>
      <c r="E24" s="5" t="s">
        <v>2047</v>
      </c>
      <c r="F24" s="5" t="s">
        <v>2048</v>
      </c>
      <c r="G24" s="5" t="s">
        <v>2049</v>
      </c>
      <c r="H24" s="5">
        <v>0</v>
      </c>
      <c r="I24" s="5">
        <v>583.43399999999997</v>
      </c>
      <c r="J24" s="5">
        <v>0</v>
      </c>
      <c r="K24" s="5">
        <v>25</v>
      </c>
      <c r="L24" s="5">
        <v>51</v>
      </c>
      <c r="M24" s="5">
        <v>668</v>
      </c>
      <c r="N24" s="5">
        <v>0</v>
      </c>
      <c r="O24" s="5">
        <v>38</v>
      </c>
      <c r="P24" s="5">
        <v>2726</v>
      </c>
      <c r="Q24" s="5">
        <v>290.89999999999998</v>
      </c>
      <c r="R24" s="5">
        <v>5.95</v>
      </c>
      <c r="S24" s="5">
        <v>4357</v>
      </c>
      <c r="T24" s="5">
        <v>35743.03</v>
      </c>
      <c r="U24" s="5">
        <v>739.66</v>
      </c>
      <c r="V24" s="5">
        <v>24</v>
      </c>
      <c r="W24" s="5">
        <v>18</v>
      </c>
      <c r="X24" s="5">
        <v>25</v>
      </c>
      <c r="Y24" s="5">
        <v>230</v>
      </c>
      <c r="Z24" s="5">
        <v>197</v>
      </c>
      <c r="AA24" s="5">
        <v>241</v>
      </c>
      <c r="AB24" s="5">
        <v>49</v>
      </c>
      <c r="AC24" s="5">
        <v>43</v>
      </c>
      <c r="AD24" s="5">
        <v>51</v>
      </c>
      <c r="AE24" s="5" t="s">
        <v>369</v>
      </c>
      <c r="AF24" s="5" t="s">
        <v>369</v>
      </c>
      <c r="AG24" s="5" t="s">
        <v>369</v>
      </c>
      <c r="AH24" s="5" t="s">
        <v>2050</v>
      </c>
      <c r="AI24" s="5" t="s">
        <v>2051</v>
      </c>
      <c r="AJ24" s="5" t="s">
        <v>2052</v>
      </c>
      <c r="AK24" s="5" t="s">
        <v>171</v>
      </c>
      <c r="AL24" s="5" t="s">
        <v>2053</v>
      </c>
      <c r="AM24" s="5" t="s">
        <v>2054</v>
      </c>
      <c r="AN24" s="5" t="s">
        <v>2055</v>
      </c>
      <c r="AO24" s="5" t="s">
        <v>2055</v>
      </c>
      <c r="AP24" s="5" t="s">
        <v>2056</v>
      </c>
      <c r="AQ24" s="5" t="s">
        <v>369</v>
      </c>
      <c r="AR24" s="5" t="s">
        <v>369</v>
      </c>
      <c r="AS24" s="5">
        <v>66</v>
      </c>
      <c r="AT24" s="5">
        <v>1</v>
      </c>
      <c r="AU24" s="5">
        <v>1.47</v>
      </c>
      <c r="AV24" s="5">
        <v>5.4820000000000002</v>
      </c>
      <c r="AW24" s="5">
        <v>0.28499999999999998</v>
      </c>
      <c r="AX24" s="5">
        <v>0.56000000000000005</v>
      </c>
      <c r="AY24" s="5">
        <v>2.4500000000000002</v>
      </c>
      <c r="AZ24" s="5">
        <v>-1.81</v>
      </c>
      <c r="BA24" s="5">
        <v>7.9417133959749406E-2</v>
      </c>
      <c r="BB24" s="5">
        <v>1.0000000000000001E-17</v>
      </c>
      <c r="BC24" s="5">
        <v>4.4408920985006301E-16</v>
      </c>
      <c r="BD24" s="5">
        <v>0.39880553129851198</v>
      </c>
      <c r="BE24" s="5">
        <v>3.1094488188976401E-16</v>
      </c>
      <c r="BF24" s="5">
        <v>1.83392395919563E-14</v>
      </c>
      <c r="BG24" s="5">
        <v>77.569999999999993</v>
      </c>
      <c r="BH24" s="5">
        <v>91.88</v>
      </c>
      <c r="BI24" s="5">
        <v>71.64</v>
      </c>
      <c r="BJ24" s="5">
        <v>30.870677977391502</v>
      </c>
      <c r="BK24" s="5">
        <v>31.670174457837199</v>
      </c>
      <c r="BL24" s="5">
        <v>31.724118921383401</v>
      </c>
      <c r="BM24" s="5">
        <v>61.8</v>
      </c>
      <c r="BN24" s="5">
        <v>40.200000000000003</v>
      </c>
      <c r="BO24" s="5">
        <v>198</v>
      </c>
      <c r="BP24" s="5">
        <v>16.05</v>
      </c>
      <c r="BQ24" s="5">
        <v>20.84</v>
      </c>
      <c r="BR24" s="5">
        <v>10.01</v>
      </c>
      <c r="BS24" s="5">
        <v>4</v>
      </c>
      <c r="BT24" s="5">
        <v>4</v>
      </c>
      <c r="BU24" s="5">
        <v>4</v>
      </c>
      <c r="BV24" s="5">
        <v>58.8</v>
      </c>
      <c r="BW24" s="5">
        <v>64.900000000000006</v>
      </c>
      <c r="BX24" s="5">
        <v>46.8</v>
      </c>
      <c r="BY24" s="5">
        <v>68.8</v>
      </c>
      <c r="BZ24" s="5">
        <v>34</v>
      </c>
      <c r="CA24" s="5">
        <v>34.4</v>
      </c>
      <c r="CB24" s="5">
        <v>50.9</v>
      </c>
      <c r="CC24" s="5">
        <v>47.1</v>
      </c>
      <c r="CD24" s="5">
        <v>186.2</v>
      </c>
      <c r="CE24" s="5">
        <v>219.4</v>
      </c>
      <c r="CF24" s="5">
        <v>177.5</v>
      </c>
      <c r="CG24" s="5">
        <v>211</v>
      </c>
      <c r="CH24" s="5">
        <v>1662846297.9179299</v>
      </c>
      <c r="CI24" s="5">
        <v>1834745430.3802299</v>
      </c>
      <c r="CJ24" s="5">
        <v>1323350918.75705</v>
      </c>
      <c r="CK24" s="5">
        <v>1945058056.8373799</v>
      </c>
      <c r="CL24" s="5">
        <v>962020885.08226597</v>
      </c>
      <c r="CM24" s="5">
        <v>973183753.125</v>
      </c>
      <c r="CN24" s="5">
        <v>1439681179.9272299</v>
      </c>
      <c r="CO24" s="5">
        <v>1330710489.0066099</v>
      </c>
      <c r="CP24" s="5">
        <v>5261295360.4860802</v>
      </c>
      <c r="CQ24" s="5">
        <v>6201439450.3570604</v>
      </c>
      <c r="CR24" s="5">
        <v>5017266913.9249296</v>
      </c>
      <c r="CS24" s="5">
        <v>5962421008.1582499</v>
      </c>
      <c r="CT24" s="5">
        <v>957769417.5</v>
      </c>
      <c r="CU24" s="5">
        <v>1144056378.25</v>
      </c>
      <c r="CV24" s="5">
        <v>784140607</v>
      </c>
      <c r="CW24" s="5">
        <v>1155392501.75</v>
      </c>
      <c r="CX24" s="5">
        <v>671162677.5625</v>
      </c>
      <c r="CY24" s="5">
        <v>973183753.125</v>
      </c>
      <c r="CZ24" s="5">
        <v>1032424763</v>
      </c>
      <c r="DA24" s="5">
        <v>863275070.875</v>
      </c>
      <c r="DB24" s="5">
        <v>1966399030.75</v>
      </c>
      <c r="DC24" s="5">
        <v>3721927641.25</v>
      </c>
      <c r="DD24" s="5">
        <v>2134334069.5</v>
      </c>
      <c r="DE24" s="5">
        <v>2929796702.25</v>
      </c>
      <c r="DF24" s="5">
        <v>28</v>
      </c>
      <c r="DG24" s="5">
        <v>28</v>
      </c>
      <c r="DH24" s="5">
        <v>27</v>
      </c>
      <c r="DI24" s="5">
        <v>24</v>
      </c>
      <c r="DJ24" s="5">
        <v>23</v>
      </c>
      <c r="DK24" s="5">
        <v>16</v>
      </c>
      <c r="DL24" s="5">
        <v>25</v>
      </c>
      <c r="DM24" s="5">
        <v>26</v>
      </c>
      <c r="DN24" s="5">
        <v>33</v>
      </c>
      <c r="DO24" s="5">
        <v>34</v>
      </c>
      <c r="DP24" s="5">
        <v>34</v>
      </c>
      <c r="DQ24" s="5">
        <v>34</v>
      </c>
      <c r="DR24" s="5" t="s">
        <v>363</v>
      </c>
      <c r="DS24" s="5" t="s">
        <v>363</v>
      </c>
      <c r="DT24" s="5" t="s">
        <v>363</v>
      </c>
      <c r="DU24" s="5" t="s">
        <v>363</v>
      </c>
      <c r="DV24" s="5" t="s">
        <v>363</v>
      </c>
      <c r="DW24" s="5" t="s">
        <v>363</v>
      </c>
      <c r="DX24" s="5" t="s">
        <v>377</v>
      </c>
      <c r="DY24" s="5" t="s">
        <v>363</v>
      </c>
      <c r="DZ24" s="5" t="s">
        <v>363</v>
      </c>
      <c r="EA24" s="5" t="s">
        <v>377</v>
      </c>
      <c r="EB24" s="5" t="s">
        <v>363</v>
      </c>
      <c r="EC24" s="5" t="s">
        <v>363</v>
      </c>
      <c r="ED24" s="5" t="s">
        <v>363</v>
      </c>
      <c r="EE24" s="5" t="s">
        <v>363</v>
      </c>
      <c r="EF24" s="5" t="s">
        <v>377</v>
      </c>
      <c r="EG24" s="5" t="s">
        <v>363</v>
      </c>
      <c r="EH24" s="5" t="s">
        <v>363</v>
      </c>
      <c r="EI24" s="5" t="s">
        <v>377</v>
      </c>
      <c r="EJ24" s="5" t="s">
        <v>363</v>
      </c>
      <c r="EK24" s="5" t="s">
        <v>363</v>
      </c>
      <c r="EL24" s="5" t="s">
        <v>363</v>
      </c>
      <c r="EM24" s="5" t="s">
        <v>363</v>
      </c>
      <c r="EN24" s="5" t="s">
        <v>363</v>
      </c>
      <c r="EO24" s="5" t="s">
        <v>363</v>
      </c>
      <c r="EP24" s="5" t="s">
        <v>363</v>
      </c>
      <c r="EQ24" s="5" t="s">
        <v>363</v>
      </c>
      <c r="ER24" s="5" t="s">
        <v>363</v>
      </c>
      <c r="ES24" s="5">
        <v>1</v>
      </c>
      <c r="ET24" s="5" t="s">
        <v>369</v>
      </c>
    </row>
    <row r="25" spans="1:150" s="2" customFormat="1" x14ac:dyDescent="0.25">
      <c r="A25" s="5" t="s">
        <v>363</v>
      </c>
      <c r="B25" s="5" t="s">
        <v>2057</v>
      </c>
      <c r="C25" s="4" t="s">
        <v>2058</v>
      </c>
      <c r="D25" s="4" t="s">
        <v>172</v>
      </c>
      <c r="E25" s="5" t="s">
        <v>2059</v>
      </c>
      <c r="F25" s="5" t="s">
        <v>2060</v>
      </c>
      <c r="G25" s="5" t="s">
        <v>2061</v>
      </c>
      <c r="H25" s="5">
        <v>0</v>
      </c>
      <c r="I25" s="5">
        <v>1349.345</v>
      </c>
      <c r="J25" s="5">
        <v>0</v>
      </c>
      <c r="K25" s="5">
        <v>36</v>
      </c>
      <c r="L25" s="5">
        <v>150</v>
      </c>
      <c r="M25" s="5">
        <v>1708</v>
      </c>
      <c r="N25" s="5">
        <v>4</v>
      </c>
      <c r="O25" s="5">
        <v>150</v>
      </c>
      <c r="P25" s="5">
        <v>4691</v>
      </c>
      <c r="Q25" s="5">
        <v>533.9</v>
      </c>
      <c r="R25" s="5">
        <v>5.96</v>
      </c>
      <c r="S25" s="5">
        <v>10509</v>
      </c>
      <c r="T25" s="5">
        <v>98796.62</v>
      </c>
      <c r="U25" s="5">
        <v>1781.09</v>
      </c>
      <c r="V25" s="5">
        <v>35</v>
      </c>
      <c r="W25" s="5">
        <v>32</v>
      </c>
      <c r="X25" s="5">
        <v>36</v>
      </c>
      <c r="Y25" s="5">
        <v>574</v>
      </c>
      <c r="Z25" s="5">
        <v>538</v>
      </c>
      <c r="AA25" s="5">
        <v>596</v>
      </c>
      <c r="AB25" s="5">
        <v>146</v>
      </c>
      <c r="AC25" s="5">
        <v>139</v>
      </c>
      <c r="AD25" s="5">
        <v>147</v>
      </c>
      <c r="AE25" s="5" t="s">
        <v>369</v>
      </c>
      <c r="AF25" s="5" t="s">
        <v>369</v>
      </c>
      <c r="AG25" s="5" t="s">
        <v>369</v>
      </c>
      <c r="AH25" s="5" t="s">
        <v>2062</v>
      </c>
      <c r="AI25" s="5" t="s">
        <v>2063</v>
      </c>
      <c r="AJ25" s="5" t="s">
        <v>2064</v>
      </c>
      <c r="AK25" s="5" t="s">
        <v>172</v>
      </c>
      <c r="AL25" s="5" t="s">
        <v>2065</v>
      </c>
      <c r="AM25" s="5" t="s">
        <v>2066</v>
      </c>
      <c r="AN25" s="5" t="s">
        <v>2067</v>
      </c>
      <c r="AO25" s="5" t="s">
        <v>2067</v>
      </c>
      <c r="AP25" s="5" t="s">
        <v>2068</v>
      </c>
      <c r="AQ25" s="5" t="s">
        <v>2069</v>
      </c>
      <c r="AR25" s="5" t="s">
        <v>2070</v>
      </c>
      <c r="AS25" s="5">
        <v>310</v>
      </c>
      <c r="AT25" s="5">
        <v>4</v>
      </c>
      <c r="AU25" s="5">
        <v>1.127</v>
      </c>
      <c r="AV25" s="5">
        <v>2.3029999999999999</v>
      </c>
      <c r="AW25" s="5">
        <v>0.496</v>
      </c>
      <c r="AX25" s="5">
        <v>0.17</v>
      </c>
      <c r="AY25" s="5">
        <v>1.2</v>
      </c>
      <c r="AZ25" s="5">
        <v>-1.01</v>
      </c>
      <c r="BA25" s="5">
        <v>0.279703845780986</v>
      </c>
      <c r="BB25" s="5">
        <v>2.61162385695179E-6</v>
      </c>
      <c r="BC25" s="5">
        <v>6.8973478937195401E-6</v>
      </c>
      <c r="BD25" s="5">
        <v>0.79757969874731705</v>
      </c>
      <c r="BE25" s="5">
        <v>5.3298721504406402E-5</v>
      </c>
      <c r="BF25" s="5">
        <v>1.4241746113883899E-4</v>
      </c>
      <c r="BG25" s="5">
        <v>64.88</v>
      </c>
      <c r="BH25" s="5">
        <v>63.1</v>
      </c>
      <c r="BI25" s="5">
        <v>54.6</v>
      </c>
      <c r="BJ25" s="5">
        <v>33.836425228657703</v>
      </c>
      <c r="BK25" s="5">
        <v>34.111346568436097</v>
      </c>
      <c r="BL25" s="5">
        <v>34.172816237775201</v>
      </c>
      <c r="BM25" s="5">
        <v>85.7</v>
      </c>
      <c r="BN25" s="5">
        <v>65.400000000000006</v>
      </c>
      <c r="BO25" s="5">
        <v>148.9</v>
      </c>
      <c r="BP25" s="5">
        <v>11.98</v>
      </c>
      <c r="BQ25" s="5">
        <v>21.42</v>
      </c>
      <c r="BR25" s="5">
        <v>3.35</v>
      </c>
      <c r="BS25" s="5">
        <v>4</v>
      </c>
      <c r="BT25" s="5">
        <v>4</v>
      </c>
      <c r="BU25" s="5">
        <v>4</v>
      </c>
      <c r="BV25" s="5">
        <v>87.6</v>
      </c>
      <c r="BW25" s="5">
        <v>77.2</v>
      </c>
      <c r="BX25" s="5">
        <v>85.5</v>
      </c>
      <c r="BY25" s="5">
        <v>102.6</v>
      </c>
      <c r="BZ25" s="5">
        <v>69.7</v>
      </c>
      <c r="CA25" s="5">
        <v>42.5</v>
      </c>
      <c r="CB25" s="5">
        <v>62.6</v>
      </c>
      <c r="CC25" s="5">
        <v>71</v>
      </c>
      <c r="CD25" s="5">
        <v>146.5</v>
      </c>
      <c r="CE25" s="5">
        <v>145.5</v>
      </c>
      <c r="CF25" s="5">
        <v>154.9</v>
      </c>
      <c r="CG25" s="5">
        <v>154.5</v>
      </c>
      <c r="CH25" s="5">
        <v>13983240626.1513</v>
      </c>
      <c r="CI25" s="5">
        <v>12327910766.5226</v>
      </c>
      <c r="CJ25" s="5">
        <v>13656629372.511999</v>
      </c>
      <c r="CK25" s="5">
        <v>16380337221.6999</v>
      </c>
      <c r="CL25" s="5">
        <v>11135182173.2407</v>
      </c>
      <c r="CM25" s="5">
        <v>6788797700</v>
      </c>
      <c r="CN25" s="5">
        <v>10002732250.906799</v>
      </c>
      <c r="CO25" s="5">
        <v>11342994710.313601</v>
      </c>
      <c r="CP25" s="5">
        <v>23396550477.589199</v>
      </c>
      <c r="CQ25" s="5">
        <v>23229734586.060398</v>
      </c>
      <c r="CR25" s="5">
        <v>24730671316.665199</v>
      </c>
      <c r="CS25" s="5">
        <v>24670372441.074001</v>
      </c>
      <c r="CT25" s="5">
        <v>8054093902.75</v>
      </c>
      <c r="CU25" s="5">
        <v>7687074571.4375</v>
      </c>
      <c r="CV25" s="5">
        <v>8092122424.9375</v>
      </c>
      <c r="CW25" s="5">
        <v>9730156246.78125</v>
      </c>
      <c r="CX25" s="5">
        <v>7768561783.25</v>
      </c>
      <c r="CY25" s="5">
        <v>6788797700</v>
      </c>
      <c r="CZ25" s="5">
        <v>7173163487.5</v>
      </c>
      <c r="DA25" s="5">
        <v>7358568707</v>
      </c>
      <c r="DB25" s="5">
        <v>8744415781.625</v>
      </c>
      <c r="DC25" s="5">
        <v>13941826240</v>
      </c>
      <c r="DD25" s="5">
        <v>10520371999</v>
      </c>
      <c r="DE25" s="5">
        <v>12122454238.3438</v>
      </c>
      <c r="DF25" s="5">
        <v>111</v>
      </c>
      <c r="DG25" s="5">
        <v>106</v>
      </c>
      <c r="DH25" s="5">
        <v>103</v>
      </c>
      <c r="DI25" s="5">
        <v>106</v>
      </c>
      <c r="DJ25" s="5">
        <v>113</v>
      </c>
      <c r="DK25" s="5">
        <v>82</v>
      </c>
      <c r="DL25" s="5">
        <v>109</v>
      </c>
      <c r="DM25" s="5">
        <v>111</v>
      </c>
      <c r="DN25" s="5">
        <v>112</v>
      </c>
      <c r="DO25" s="5">
        <v>127</v>
      </c>
      <c r="DP25" s="5">
        <v>117</v>
      </c>
      <c r="DQ25" s="5">
        <v>127</v>
      </c>
      <c r="DR25" s="5" t="s">
        <v>363</v>
      </c>
      <c r="DS25" s="5" t="s">
        <v>363</v>
      </c>
      <c r="DT25" s="5" t="s">
        <v>363</v>
      </c>
      <c r="DU25" s="5" t="s">
        <v>363</v>
      </c>
      <c r="DV25" s="5" t="s">
        <v>363</v>
      </c>
      <c r="DW25" s="5" t="s">
        <v>363</v>
      </c>
      <c r="DX25" s="5" t="s">
        <v>363</v>
      </c>
      <c r="DY25" s="5" t="s">
        <v>363</v>
      </c>
      <c r="DZ25" s="5" t="s">
        <v>363</v>
      </c>
      <c r="EA25" s="5" t="s">
        <v>363</v>
      </c>
      <c r="EB25" s="5" t="s">
        <v>363</v>
      </c>
      <c r="EC25" s="5" t="s">
        <v>363</v>
      </c>
      <c r="ED25" s="5" t="s">
        <v>363</v>
      </c>
      <c r="EE25" s="5" t="s">
        <v>363</v>
      </c>
      <c r="EF25" s="5" t="s">
        <v>363</v>
      </c>
      <c r="EG25" s="5" t="s">
        <v>363</v>
      </c>
      <c r="EH25" s="5" t="s">
        <v>363</v>
      </c>
      <c r="EI25" s="5" t="s">
        <v>363</v>
      </c>
      <c r="EJ25" s="5" t="s">
        <v>363</v>
      </c>
      <c r="EK25" s="5" t="s">
        <v>363</v>
      </c>
      <c r="EL25" s="5" t="s">
        <v>363</v>
      </c>
      <c r="EM25" s="5" t="s">
        <v>363</v>
      </c>
      <c r="EN25" s="5" t="s">
        <v>363</v>
      </c>
      <c r="EO25" s="5" t="s">
        <v>363</v>
      </c>
      <c r="EP25" s="5" t="s">
        <v>363</v>
      </c>
      <c r="EQ25" s="5" t="s">
        <v>363</v>
      </c>
      <c r="ER25" s="5" t="s">
        <v>363</v>
      </c>
      <c r="ES25" s="5">
        <v>1</v>
      </c>
      <c r="ET25" s="5" t="s">
        <v>369</v>
      </c>
    </row>
    <row r="26" spans="1:150" s="2" customFormat="1" x14ac:dyDescent="0.25">
      <c r="A26" s="5" t="s">
        <v>363</v>
      </c>
      <c r="B26" s="5" t="s">
        <v>2071</v>
      </c>
      <c r="C26" s="4" t="s">
        <v>2072</v>
      </c>
      <c r="D26" s="4" t="s">
        <v>173</v>
      </c>
      <c r="E26" s="5" t="s">
        <v>2073</v>
      </c>
      <c r="F26" s="5" t="s">
        <v>2074</v>
      </c>
      <c r="G26" s="5" t="s">
        <v>2075</v>
      </c>
      <c r="H26" s="5">
        <v>0</v>
      </c>
      <c r="I26" s="5">
        <v>10.276999999999999</v>
      </c>
      <c r="J26" s="5">
        <v>1</v>
      </c>
      <c r="K26" s="5">
        <v>4</v>
      </c>
      <c r="L26" s="5">
        <v>3</v>
      </c>
      <c r="M26" s="5">
        <v>5</v>
      </c>
      <c r="N26" s="5">
        <v>0</v>
      </c>
      <c r="O26" s="5">
        <v>3</v>
      </c>
      <c r="P26" s="5">
        <v>1015</v>
      </c>
      <c r="Q26" s="5">
        <v>114</v>
      </c>
      <c r="R26" s="5">
        <v>9.33</v>
      </c>
      <c r="S26" s="5">
        <v>81</v>
      </c>
      <c r="T26" s="5" t="s">
        <v>369</v>
      </c>
      <c r="U26" s="5" t="s">
        <v>369</v>
      </c>
      <c r="V26" s="5">
        <v>4</v>
      </c>
      <c r="W26" s="5" t="s">
        <v>369</v>
      </c>
      <c r="X26" s="5" t="s">
        <v>369</v>
      </c>
      <c r="Y26" s="5">
        <v>5</v>
      </c>
      <c r="Z26" s="5" t="s">
        <v>369</v>
      </c>
      <c r="AA26" s="5" t="s">
        <v>369</v>
      </c>
      <c r="AB26" s="5">
        <v>3</v>
      </c>
      <c r="AC26" s="5" t="s">
        <v>369</v>
      </c>
      <c r="AD26" s="5" t="s">
        <v>369</v>
      </c>
      <c r="AE26" s="5" t="s">
        <v>369</v>
      </c>
      <c r="AF26" s="5" t="s">
        <v>369</v>
      </c>
      <c r="AG26" s="5" t="s">
        <v>369</v>
      </c>
      <c r="AH26" s="5" t="s">
        <v>2076</v>
      </c>
      <c r="AI26" s="5" t="s">
        <v>2077</v>
      </c>
      <c r="AJ26" s="5" t="s">
        <v>369</v>
      </c>
      <c r="AK26" s="5" t="s">
        <v>173</v>
      </c>
      <c r="AL26" s="5" t="s">
        <v>2078</v>
      </c>
      <c r="AM26" s="5" t="s">
        <v>369</v>
      </c>
      <c r="AN26" s="5" t="s">
        <v>369</v>
      </c>
      <c r="AO26" s="5" t="s">
        <v>369</v>
      </c>
      <c r="AP26" s="5" t="s">
        <v>369</v>
      </c>
      <c r="AQ26" s="5" t="s">
        <v>369</v>
      </c>
      <c r="AR26" s="5" t="s">
        <v>369</v>
      </c>
      <c r="AS26" s="5">
        <v>92</v>
      </c>
      <c r="AT26" s="5">
        <v>0</v>
      </c>
      <c r="AU26" s="5">
        <v>1.863</v>
      </c>
      <c r="AV26" s="5">
        <v>3.5579999999999998</v>
      </c>
      <c r="AW26" s="5">
        <v>0.318</v>
      </c>
      <c r="AX26" s="5">
        <v>0.9</v>
      </c>
      <c r="AY26" s="5">
        <v>1.83</v>
      </c>
      <c r="AZ26" s="5">
        <v>-1.65</v>
      </c>
      <c r="BA26" s="5">
        <v>0.210012022520181</v>
      </c>
      <c r="BB26" s="5">
        <v>4.0745250308063001E-3</v>
      </c>
      <c r="BC26" s="5">
        <v>1.6145408858137E-3</v>
      </c>
      <c r="BD26" s="5">
        <v>0.69773905838563199</v>
      </c>
      <c r="BE26" s="5">
        <v>4.1619627913601603E-2</v>
      </c>
      <c r="BF26" s="5">
        <v>1.9151203060449699E-2</v>
      </c>
      <c r="BG26" s="5">
        <v>68.88</v>
      </c>
      <c r="BH26" s="5">
        <v>125.68</v>
      </c>
      <c r="BI26" s="5">
        <v>27.53</v>
      </c>
      <c r="BJ26" s="5">
        <v>24.862237318115401</v>
      </c>
      <c r="BK26" s="5">
        <v>25.525522727031898</v>
      </c>
      <c r="BL26" s="5">
        <v>25.554477262404401</v>
      </c>
      <c r="BM26" s="5">
        <v>63.9</v>
      </c>
      <c r="BN26" s="5">
        <v>49.6</v>
      </c>
      <c r="BO26" s="5">
        <v>186.5</v>
      </c>
      <c r="BP26" s="5">
        <v>16.54</v>
      </c>
      <c r="BQ26" s="5">
        <v>66.94</v>
      </c>
      <c r="BR26" s="5">
        <v>23.24</v>
      </c>
      <c r="BS26" s="5">
        <v>3</v>
      </c>
      <c r="BT26" s="5">
        <v>3</v>
      </c>
      <c r="BU26" s="5">
        <v>4</v>
      </c>
      <c r="BV26" s="5" t="s">
        <v>369</v>
      </c>
      <c r="BW26" s="5">
        <v>52.1</v>
      </c>
      <c r="BX26" s="5">
        <v>70.599999999999994</v>
      </c>
      <c r="BY26" s="5">
        <v>70.3</v>
      </c>
      <c r="BZ26" s="5" t="s">
        <v>369</v>
      </c>
      <c r="CA26" s="5">
        <v>99</v>
      </c>
      <c r="CB26" s="5">
        <v>54.6</v>
      </c>
      <c r="CC26" s="5">
        <v>21.2</v>
      </c>
      <c r="CD26" s="5">
        <v>252.8</v>
      </c>
      <c r="CE26" s="5">
        <v>246.6</v>
      </c>
      <c r="CF26" s="5">
        <v>161.9</v>
      </c>
      <c r="CG26" s="5">
        <v>170.8</v>
      </c>
      <c r="CH26" s="5" t="s">
        <v>369</v>
      </c>
      <c r="CI26" s="5">
        <v>19610459.069989599</v>
      </c>
      <c r="CJ26" s="5">
        <v>26612184.292698901</v>
      </c>
      <c r="CK26" s="5">
        <v>26495749.7706571</v>
      </c>
      <c r="CL26" s="5" t="s">
        <v>369</v>
      </c>
      <c r="CM26" s="5">
        <v>37290678</v>
      </c>
      <c r="CN26" s="5">
        <v>20581889.349358499</v>
      </c>
      <c r="CO26" s="5">
        <v>7994886.8434635</v>
      </c>
      <c r="CP26" s="5">
        <v>95222921.692725003</v>
      </c>
      <c r="CQ26" s="5">
        <v>92904073.4948055</v>
      </c>
      <c r="CR26" s="5">
        <v>60984714.517076902</v>
      </c>
      <c r="CS26" s="5">
        <v>64328176.395818397</v>
      </c>
      <c r="CT26" s="5" t="s">
        <v>369</v>
      </c>
      <c r="CU26" s="5">
        <v>12228111</v>
      </c>
      <c r="CV26" s="5">
        <v>15768829</v>
      </c>
      <c r="CW26" s="5">
        <v>15738857</v>
      </c>
      <c r="CX26" s="5" t="s">
        <v>369</v>
      </c>
      <c r="CY26" s="5">
        <v>37290678</v>
      </c>
      <c r="CZ26" s="5">
        <v>14759693</v>
      </c>
      <c r="DA26" s="5">
        <v>5186542.5</v>
      </c>
      <c r="DB26" s="5">
        <v>35589384</v>
      </c>
      <c r="DC26" s="5">
        <v>55758383.5</v>
      </c>
      <c r="DD26" s="5">
        <v>25942760.5</v>
      </c>
      <c r="DE26" s="5">
        <v>31609388</v>
      </c>
      <c r="DF26" s="5" t="s">
        <v>369</v>
      </c>
      <c r="DG26" s="5">
        <v>1</v>
      </c>
      <c r="DH26" s="5">
        <v>1</v>
      </c>
      <c r="DI26" s="5">
        <v>1</v>
      </c>
      <c r="DJ26" s="5" t="s">
        <v>369</v>
      </c>
      <c r="DK26" s="5">
        <v>2</v>
      </c>
      <c r="DL26" s="5">
        <v>1</v>
      </c>
      <c r="DM26" s="5">
        <v>1</v>
      </c>
      <c r="DN26" s="5">
        <v>1</v>
      </c>
      <c r="DO26" s="5">
        <v>2</v>
      </c>
      <c r="DP26" s="5">
        <v>2</v>
      </c>
      <c r="DQ26" s="5">
        <v>1</v>
      </c>
      <c r="DR26" s="5" t="s">
        <v>377</v>
      </c>
      <c r="DS26" s="5" t="s">
        <v>363</v>
      </c>
      <c r="DT26" s="5" t="s">
        <v>363</v>
      </c>
      <c r="DU26" s="5" t="s">
        <v>377</v>
      </c>
      <c r="DV26" s="5" t="s">
        <v>392</v>
      </c>
      <c r="DW26" s="5" t="s">
        <v>377</v>
      </c>
      <c r="DX26" s="5" t="s">
        <v>363</v>
      </c>
      <c r="DY26" s="5" t="s">
        <v>377</v>
      </c>
      <c r="DZ26" s="5" t="s">
        <v>392</v>
      </c>
      <c r="EA26" s="5" t="s">
        <v>363</v>
      </c>
      <c r="EB26" s="5" t="s">
        <v>377</v>
      </c>
      <c r="EC26" s="5" t="s">
        <v>363</v>
      </c>
      <c r="ED26" s="5" t="s">
        <v>392</v>
      </c>
      <c r="EE26" s="5" t="s">
        <v>377</v>
      </c>
      <c r="EF26" s="5" t="s">
        <v>363</v>
      </c>
      <c r="EG26" s="5" t="s">
        <v>377</v>
      </c>
      <c r="EH26" s="5" t="s">
        <v>392</v>
      </c>
      <c r="EI26" s="5" t="s">
        <v>363</v>
      </c>
      <c r="EJ26" s="5" t="s">
        <v>377</v>
      </c>
      <c r="EK26" s="5" t="s">
        <v>363</v>
      </c>
      <c r="EL26" s="5" t="s">
        <v>377</v>
      </c>
      <c r="EM26" s="5" t="s">
        <v>363</v>
      </c>
      <c r="EN26" s="5" t="s">
        <v>363</v>
      </c>
      <c r="EO26" s="5" t="s">
        <v>377</v>
      </c>
      <c r="EP26" s="5" t="s">
        <v>363</v>
      </c>
      <c r="EQ26" s="5" t="s">
        <v>363</v>
      </c>
      <c r="ER26" s="5" t="s">
        <v>363</v>
      </c>
      <c r="ES26" s="5">
        <v>1</v>
      </c>
      <c r="ET26" s="5" t="s">
        <v>369</v>
      </c>
    </row>
    <row r="27" spans="1:150" s="2" customFormat="1" x14ac:dyDescent="0.25">
      <c r="A27" s="5" t="s">
        <v>363</v>
      </c>
      <c r="B27" s="5" t="s">
        <v>2079</v>
      </c>
      <c r="C27" s="4" t="s">
        <v>2080</v>
      </c>
      <c r="D27" s="4" t="s">
        <v>174</v>
      </c>
      <c r="E27" s="5" t="s">
        <v>2081</v>
      </c>
      <c r="F27" s="5" t="s">
        <v>2082</v>
      </c>
      <c r="G27" s="5" t="s">
        <v>2083</v>
      </c>
      <c r="H27" s="5">
        <v>0</v>
      </c>
      <c r="I27" s="5">
        <v>6.5579999999999998</v>
      </c>
      <c r="J27" s="5">
        <v>1</v>
      </c>
      <c r="K27" s="5">
        <v>2</v>
      </c>
      <c r="L27" s="5">
        <v>2</v>
      </c>
      <c r="M27" s="5">
        <v>5</v>
      </c>
      <c r="N27" s="5">
        <v>2</v>
      </c>
      <c r="O27" s="5">
        <v>2</v>
      </c>
      <c r="P27" s="5">
        <v>1216</v>
      </c>
      <c r="Q27" s="5">
        <v>134.5</v>
      </c>
      <c r="R27" s="5">
        <v>5.34</v>
      </c>
      <c r="S27" s="5">
        <v>19</v>
      </c>
      <c r="T27" s="5">
        <v>211.86</v>
      </c>
      <c r="U27" s="5">
        <v>3.32</v>
      </c>
      <c r="V27" s="5">
        <v>1</v>
      </c>
      <c r="W27" s="5">
        <v>2</v>
      </c>
      <c r="X27" s="5">
        <v>2</v>
      </c>
      <c r="Y27" s="5">
        <v>1</v>
      </c>
      <c r="Z27" s="5">
        <v>2</v>
      </c>
      <c r="AA27" s="5">
        <v>2</v>
      </c>
      <c r="AB27" s="5">
        <v>1</v>
      </c>
      <c r="AC27" s="5">
        <v>2</v>
      </c>
      <c r="AD27" s="5">
        <v>2</v>
      </c>
      <c r="AE27" s="5" t="s">
        <v>369</v>
      </c>
      <c r="AF27" s="5" t="s">
        <v>369</v>
      </c>
      <c r="AG27" s="5" t="s">
        <v>369</v>
      </c>
      <c r="AH27" s="5" t="s">
        <v>369</v>
      </c>
      <c r="AI27" s="5" t="s">
        <v>2084</v>
      </c>
      <c r="AJ27" s="5" t="s">
        <v>2085</v>
      </c>
      <c r="AK27" s="5" t="s">
        <v>174</v>
      </c>
      <c r="AL27" s="5" t="s">
        <v>2086</v>
      </c>
      <c r="AM27" s="5" t="s">
        <v>369</v>
      </c>
      <c r="AN27" s="5" t="s">
        <v>369</v>
      </c>
      <c r="AO27" s="5" t="s">
        <v>369</v>
      </c>
      <c r="AP27" s="5" t="s">
        <v>369</v>
      </c>
      <c r="AQ27" s="5" t="s">
        <v>369</v>
      </c>
      <c r="AR27" s="5" t="s">
        <v>369</v>
      </c>
      <c r="AS27" s="5">
        <v>36</v>
      </c>
      <c r="AT27" s="5">
        <v>0</v>
      </c>
      <c r="AU27" s="5">
        <v>0.82199999999999995</v>
      </c>
      <c r="AV27" s="5">
        <v>3.6480000000000001</v>
      </c>
      <c r="AW27" s="5">
        <v>0.375</v>
      </c>
      <c r="AX27" s="5">
        <v>-0.28000000000000003</v>
      </c>
      <c r="AY27" s="5">
        <v>1.87</v>
      </c>
      <c r="AZ27" s="5">
        <v>-1.41</v>
      </c>
      <c r="BA27" s="5">
        <v>0.80612983657787096</v>
      </c>
      <c r="BB27" s="5">
        <v>1.4898368724698401E-3</v>
      </c>
      <c r="BC27" s="5">
        <v>3.3823916649424698E-3</v>
      </c>
      <c r="BD27" s="5">
        <v>0.99997901648698395</v>
      </c>
      <c r="BE27" s="5">
        <v>1.7668222962606901E-2</v>
      </c>
      <c r="BF27" s="5">
        <v>3.6413195786035898E-2</v>
      </c>
      <c r="BG27" s="5">
        <v>42.74</v>
      </c>
      <c r="BH27" s="5">
        <v>130.63</v>
      </c>
      <c r="BI27" s="5">
        <v>118.59</v>
      </c>
      <c r="BJ27" s="5">
        <v>24.661664070446498</v>
      </c>
      <c r="BK27" s="5">
        <v>26.0486274583482</v>
      </c>
      <c r="BL27" s="5">
        <v>25.883897798562401</v>
      </c>
      <c r="BM27" s="5">
        <v>31.5</v>
      </c>
      <c r="BN27" s="5">
        <v>41.2</v>
      </c>
      <c r="BO27" s="5">
        <v>227.3</v>
      </c>
      <c r="BP27" s="5">
        <v>34.729999999999997</v>
      </c>
      <c r="BQ27" s="5">
        <v>32.54</v>
      </c>
      <c r="BR27" s="5">
        <v>117.6</v>
      </c>
      <c r="BS27" s="5">
        <v>4</v>
      </c>
      <c r="BT27" s="5">
        <v>4</v>
      </c>
      <c r="BU27" s="5">
        <v>4</v>
      </c>
      <c r="BV27" s="5">
        <v>12.6</v>
      </c>
      <c r="BW27" s="5">
        <v>8.4</v>
      </c>
      <c r="BX27" s="5">
        <v>7.5</v>
      </c>
      <c r="BY27" s="5">
        <v>15.8</v>
      </c>
      <c r="BZ27" s="5">
        <v>13.4</v>
      </c>
      <c r="CA27" s="5">
        <v>13.5</v>
      </c>
      <c r="CB27" s="5">
        <v>18.100000000000001</v>
      </c>
      <c r="CC27" s="5">
        <v>7.6</v>
      </c>
      <c r="CD27" s="5">
        <v>673.5</v>
      </c>
      <c r="CE27" s="5">
        <v>8.9</v>
      </c>
      <c r="CF27" s="5">
        <v>407.3</v>
      </c>
      <c r="CG27" s="5">
        <v>13.5</v>
      </c>
      <c r="CH27" s="5">
        <v>19446795.8896982</v>
      </c>
      <c r="CI27" s="5">
        <v>12990326.9580289</v>
      </c>
      <c r="CJ27" s="5">
        <v>11679640.378983701</v>
      </c>
      <c r="CK27" s="5">
        <v>24498522.1063857</v>
      </c>
      <c r="CL27" s="5">
        <v>20665026.6126692</v>
      </c>
      <c r="CM27" s="5">
        <v>20868509.5</v>
      </c>
      <c r="CN27" s="5">
        <v>28001494.760293901</v>
      </c>
      <c r="CO27" s="5">
        <v>11834829.6644779</v>
      </c>
      <c r="CP27" s="5">
        <v>1042158412.40579</v>
      </c>
      <c r="CQ27" s="5">
        <v>13705938.3235166</v>
      </c>
      <c r="CR27" s="5">
        <v>630275718.06846094</v>
      </c>
      <c r="CS27" s="5">
        <v>20836875.677909501</v>
      </c>
      <c r="CT27" s="5">
        <v>11201003</v>
      </c>
      <c r="CU27" s="5">
        <v>8100124.5</v>
      </c>
      <c r="CV27" s="5">
        <v>6920674</v>
      </c>
      <c r="CW27" s="5">
        <v>14552475</v>
      </c>
      <c r="CX27" s="5">
        <v>14417145</v>
      </c>
      <c r="CY27" s="5">
        <v>20868509.5</v>
      </c>
      <c r="CZ27" s="5">
        <v>20080443.5</v>
      </c>
      <c r="DA27" s="5">
        <v>7677638</v>
      </c>
      <c r="DB27" s="5">
        <v>389504704</v>
      </c>
      <c r="DC27" s="5">
        <v>8225914.5</v>
      </c>
      <c r="DD27" s="5">
        <v>268117874</v>
      </c>
      <c r="DE27" s="5">
        <v>10238762</v>
      </c>
      <c r="DF27" s="5">
        <v>2</v>
      </c>
      <c r="DG27" s="5">
        <v>2</v>
      </c>
      <c r="DH27" s="5">
        <v>1</v>
      </c>
      <c r="DI27" s="5">
        <v>2</v>
      </c>
      <c r="DJ27" s="5">
        <v>2</v>
      </c>
      <c r="DK27" s="5">
        <v>2</v>
      </c>
      <c r="DL27" s="5">
        <v>2</v>
      </c>
      <c r="DM27" s="5">
        <v>1</v>
      </c>
      <c r="DN27" s="5">
        <v>1</v>
      </c>
      <c r="DO27" s="5">
        <v>1</v>
      </c>
      <c r="DP27" s="5">
        <v>2</v>
      </c>
      <c r="DQ27" s="5">
        <v>1</v>
      </c>
      <c r="DR27" s="5" t="s">
        <v>377</v>
      </c>
      <c r="DS27" s="5" t="s">
        <v>363</v>
      </c>
      <c r="DT27" s="5" t="s">
        <v>377</v>
      </c>
      <c r="DU27" s="5" t="s">
        <v>377</v>
      </c>
      <c r="DV27" s="5" t="s">
        <v>377</v>
      </c>
      <c r="DW27" s="5" t="s">
        <v>377</v>
      </c>
      <c r="DX27" s="5" t="s">
        <v>377</v>
      </c>
      <c r="DY27" s="5" t="s">
        <v>377</v>
      </c>
      <c r="DZ27" s="5" t="s">
        <v>363</v>
      </c>
      <c r="EA27" s="5" t="s">
        <v>377</v>
      </c>
      <c r="EB27" s="5" t="s">
        <v>377</v>
      </c>
      <c r="EC27" s="5" t="s">
        <v>377</v>
      </c>
      <c r="ED27" s="5" t="s">
        <v>377</v>
      </c>
      <c r="EE27" s="5" t="s">
        <v>377</v>
      </c>
      <c r="EF27" s="5" t="s">
        <v>377</v>
      </c>
      <c r="EG27" s="5" t="s">
        <v>377</v>
      </c>
      <c r="EH27" s="5" t="s">
        <v>363</v>
      </c>
      <c r="EI27" s="5" t="s">
        <v>377</v>
      </c>
      <c r="EJ27" s="5" t="s">
        <v>377</v>
      </c>
      <c r="EK27" s="5" t="s">
        <v>377</v>
      </c>
      <c r="EL27" s="5" t="s">
        <v>377</v>
      </c>
      <c r="EM27" s="5" t="s">
        <v>363</v>
      </c>
      <c r="EN27" s="5" t="s">
        <v>377</v>
      </c>
      <c r="EO27" s="5" t="s">
        <v>377</v>
      </c>
      <c r="EP27" s="5" t="s">
        <v>377</v>
      </c>
      <c r="EQ27" s="5" t="s">
        <v>363</v>
      </c>
      <c r="ER27" s="5" t="s">
        <v>363</v>
      </c>
      <c r="ES27" s="5">
        <v>1</v>
      </c>
      <c r="ET27" s="5" t="s">
        <v>369</v>
      </c>
    </row>
    <row r="28" spans="1:150" s="2" customFormat="1" x14ac:dyDescent="0.25">
      <c r="A28" s="5" t="s">
        <v>363</v>
      </c>
      <c r="B28" s="5" t="s">
        <v>2087</v>
      </c>
      <c r="C28" s="4" t="s">
        <v>2088</v>
      </c>
      <c r="D28" s="4" t="s">
        <v>175</v>
      </c>
      <c r="E28" s="5" t="s">
        <v>2089</v>
      </c>
      <c r="F28" s="5" t="s">
        <v>2090</v>
      </c>
      <c r="G28" s="5" t="s">
        <v>2091</v>
      </c>
      <c r="H28" s="5">
        <v>0</v>
      </c>
      <c r="I28" s="5">
        <v>17.774999999999999</v>
      </c>
      <c r="J28" s="5">
        <v>0</v>
      </c>
      <c r="K28" s="5">
        <v>23</v>
      </c>
      <c r="L28" s="5">
        <v>2</v>
      </c>
      <c r="M28" s="5">
        <v>24</v>
      </c>
      <c r="N28" s="5">
        <v>2</v>
      </c>
      <c r="O28" s="5">
        <v>2</v>
      </c>
      <c r="P28" s="5">
        <v>98</v>
      </c>
      <c r="Q28" s="5">
        <v>11.1</v>
      </c>
      <c r="R28" s="5">
        <v>5.45</v>
      </c>
      <c r="S28" s="5">
        <v>156</v>
      </c>
      <c r="T28" s="5">
        <v>1513.28</v>
      </c>
      <c r="U28" s="5">
        <v>18.54</v>
      </c>
      <c r="V28" s="5">
        <v>23</v>
      </c>
      <c r="W28" s="5">
        <v>23</v>
      </c>
      <c r="X28" s="5">
        <v>23</v>
      </c>
      <c r="Y28" s="5">
        <v>8</v>
      </c>
      <c r="Z28" s="5">
        <v>8</v>
      </c>
      <c r="AA28" s="5">
        <v>8</v>
      </c>
      <c r="AB28" s="5">
        <v>2</v>
      </c>
      <c r="AC28" s="5">
        <v>2</v>
      </c>
      <c r="AD28" s="5">
        <v>2</v>
      </c>
      <c r="AE28" s="5" t="s">
        <v>369</v>
      </c>
      <c r="AF28" s="5" t="s">
        <v>369</v>
      </c>
      <c r="AG28" s="5" t="s">
        <v>369</v>
      </c>
      <c r="AH28" s="5" t="s">
        <v>2092</v>
      </c>
      <c r="AI28" s="5" t="s">
        <v>2093</v>
      </c>
      <c r="AJ28" s="5" t="s">
        <v>2094</v>
      </c>
      <c r="AK28" s="5" t="s">
        <v>175</v>
      </c>
      <c r="AL28" s="5" t="s">
        <v>2095</v>
      </c>
      <c r="AM28" s="5" t="s">
        <v>2096</v>
      </c>
      <c r="AN28" s="5" t="s">
        <v>2097</v>
      </c>
      <c r="AO28" s="5" t="s">
        <v>2097</v>
      </c>
      <c r="AP28" s="5" t="s">
        <v>2098</v>
      </c>
      <c r="AQ28" s="5" t="s">
        <v>369</v>
      </c>
      <c r="AR28" s="5" t="s">
        <v>369</v>
      </c>
      <c r="AS28" s="5">
        <v>44</v>
      </c>
      <c r="AT28" s="5">
        <v>1</v>
      </c>
      <c r="AU28" s="5">
        <v>2.2229999999999999</v>
      </c>
      <c r="AV28" s="5">
        <v>10.08</v>
      </c>
      <c r="AW28" s="5">
        <v>0.309</v>
      </c>
      <c r="AX28" s="5">
        <v>1.1499999999999999</v>
      </c>
      <c r="AY28" s="5">
        <v>3.33</v>
      </c>
      <c r="AZ28" s="5">
        <v>-1.7</v>
      </c>
      <c r="BA28" s="5">
        <v>1.24776035038383E-2</v>
      </c>
      <c r="BB28" s="5">
        <v>3.4794389591752401E-13</v>
      </c>
      <c r="BC28" s="5">
        <v>1.00753391474306E-6</v>
      </c>
      <c r="BD28" s="5">
        <v>0.104652580876874</v>
      </c>
      <c r="BE28" s="5">
        <v>1.0066157106068201E-11</v>
      </c>
      <c r="BF28" s="5">
        <v>2.5204494245415399E-5</v>
      </c>
      <c r="BG28" s="5">
        <v>77.05</v>
      </c>
      <c r="BH28" s="5">
        <v>134.57</v>
      </c>
      <c r="BI28" s="5">
        <v>76.569999999999993</v>
      </c>
      <c r="BJ28" s="5">
        <v>28.276106607142498</v>
      </c>
      <c r="BK28" s="5">
        <v>28.028797289995801</v>
      </c>
      <c r="BL28" s="5">
        <v>27.944475134480101</v>
      </c>
      <c r="BM28" s="5">
        <v>112.8</v>
      </c>
      <c r="BN28" s="5">
        <v>89.4</v>
      </c>
      <c r="BO28" s="5">
        <v>97.9</v>
      </c>
      <c r="BP28" s="5">
        <v>59.04</v>
      </c>
      <c r="BQ28" s="5">
        <v>37.130000000000003</v>
      </c>
      <c r="BR28" s="5">
        <v>24.73</v>
      </c>
      <c r="BS28" s="5">
        <v>4</v>
      </c>
      <c r="BT28" s="5">
        <v>4</v>
      </c>
      <c r="BU28" s="5">
        <v>4</v>
      </c>
      <c r="BV28" s="5">
        <v>133.6</v>
      </c>
      <c r="BW28" s="5">
        <v>11.7</v>
      </c>
      <c r="BX28" s="5">
        <v>118.6</v>
      </c>
      <c r="BY28" s="5">
        <v>127.4</v>
      </c>
      <c r="BZ28" s="5">
        <v>110.2</v>
      </c>
      <c r="CA28" s="5">
        <v>86.1</v>
      </c>
      <c r="CB28" s="5">
        <v>48.6</v>
      </c>
      <c r="CC28" s="5">
        <v>129.19999999999999</v>
      </c>
      <c r="CD28" s="5">
        <v>80.400000000000006</v>
      </c>
      <c r="CE28" s="5">
        <v>138.30000000000001</v>
      </c>
      <c r="CF28" s="5">
        <v>92.3</v>
      </c>
      <c r="CG28" s="5">
        <v>123.4</v>
      </c>
      <c r="CH28" s="5">
        <v>283578688.69412202</v>
      </c>
      <c r="CI28" s="5">
        <v>24806493.048687801</v>
      </c>
      <c r="CJ28" s="5">
        <v>251632867.792808</v>
      </c>
      <c r="CK28" s="5">
        <v>270395402.88193899</v>
      </c>
      <c r="CL28" s="5">
        <v>233836986.12302601</v>
      </c>
      <c r="CM28" s="5">
        <v>182741850.75</v>
      </c>
      <c r="CN28" s="5">
        <v>103172909.604918</v>
      </c>
      <c r="CO28" s="5">
        <v>274038175.53578597</v>
      </c>
      <c r="CP28" s="5">
        <v>170674785.21142799</v>
      </c>
      <c r="CQ28" s="5">
        <v>293544726.43455201</v>
      </c>
      <c r="CR28" s="5">
        <v>195829215.09594801</v>
      </c>
      <c r="CS28" s="5">
        <v>261929868.94326001</v>
      </c>
      <c r="CT28" s="5">
        <v>163336200</v>
      </c>
      <c r="CU28" s="5">
        <v>15468100.4375</v>
      </c>
      <c r="CV28" s="5">
        <v>149102968</v>
      </c>
      <c r="CW28" s="5">
        <v>160618764</v>
      </c>
      <c r="CX28" s="5">
        <v>163138514.09375</v>
      </c>
      <c r="CY28" s="5">
        <v>182741850.75</v>
      </c>
      <c r="CZ28" s="5">
        <v>73987399.59375</v>
      </c>
      <c r="DA28" s="5">
        <v>177777456</v>
      </c>
      <c r="DB28" s="5">
        <v>63789373</v>
      </c>
      <c r="DC28" s="5">
        <v>176177198.859375</v>
      </c>
      <c r="DD28" s="5">
        <v>83305308</v>
      </c>
      <c r="DE28" s="5">
        <v>128706320</v>
      </c>
      <c r="DF28" s="5">
        <v>2</v>
      </c>
      <c r="DG28" s="5">
        <v>1</v>
      </c>
      <c r="DH28" s="5">
        <v>2</v>
      </c>
      <c r="DI28" s="5">
        <v>2</v>
      </c>
      <c r="DJ28" s="5">
        <v>2</v>
      </c>
      <c r="DK28" s="5">
        <v>2</v>
      </c>
      <c r="DL28" s="5">
        <v>2</v>
      </c>
      <c r="DM28" s="5">
        <v>1</v>
      </c>
      <c r="DN28" s="5">
        <v>1</v>
      </c>
      <c r="DO28" s="5">
        <v>2</v>
      </c>
      <c r="DP28" s="5">
        <v>1</v>
      </c>
      <c r="DQ28" s="5">
        <v>2</v>
      </c>
      <c r="DR28" s="5" t="s">
        <v>377</v>
      </c>
      <c r="DS28" s="5" t="s">
        <v>363</v>
      </c>
      <c r="DT28" s="5" t="s">
        <v>363</v>
      </c>
      <c r="DU28" s="5" t="s">
        <v>363</v>
      </c>
      <c r="DV28" s="5" t="s">
        <v>377</v>
      </c>
      <c r="DW28" s="5" t="s">
        <v>377</v>
      </c>
      <c r="DX28" s="5" t="s">
        <v>363</v>
      </c>
      <c r="DY28" s="5" t="s">
        <v>363</v>
      </c>
      <c r="DZ28" s="5" t="s">
        <v>377</v>
      </c>
      <c r="EA28" s="5" t="s">
        <v>377</v>
      </c>
      <c r="EB28" s="5" t="s">
        <v>377</v>
      </c>
      <c r="EC28" s="5" t="s">
        <v>377</v>
      </c>
      <c r="ED28" s="5" t="s">
        <v>377</v>
      </c>
      <c r="EE28" s="5" t="s">
        <v>377</v>
      </c>
      <c r="EF28" s="5" t="s">
        <v>363</v>
      </c>
      <c r="EG28" s="5" t="s">
        <v>363</v>
      </c>
      <c r="EH28" s="5" t="s">
        <v>377</v>
      </c>
      <c r="EI28" s="5" t="s">
        <v>377</v>
      </c>
      <c r="EJ28" s="5" t="s">
        <v>377</v>
      </c>
      <c r="EK28" s="5" t="s">
        <v>377</v>
      </c>
      <c r="EL28" s="5" t="s">
        <v>377</v>
      </c>
      <c r="EM28" s="5" t="s">
        <v>363</v>
      </c>
      <c r="EN28" s="5" t="s">
        <v>363</v>
      </c>
      <c r="EO28" s="5" t="s">
        <v>363</v>
      </c>
      <c r="EP28" s="5" t="s">
        <v>363</v>
      </c>
      <c r="EQ28" s="5" t="s">
        <v>377</v>
      </c>
      <c r="ER28" s="5" t="s">
        <v>363</v>
      </c>
      <c r="ES28" s="5">
        <v>1</v>
      </c>
      <c r="ET28" s="5" t="s">
        <v>369</v>
      </c>
    </row>
    <row r="29" spans="1:150" s="2" customFormat="1" x14ac:dyDescent="0.25">
      <c r="A29" s="5" t="s">
        <v>363</v>
      </c>
      <c r="B29" s="5" t="s">
        <v>2099</v>
      </c>
      <c r="C29" s="4" t="s">
        <v>2100</v>
      </c>
      <c r="D29" s="4" t="s">
        <v>176</v>
      </c>
      <c r="E29" s="5" t="s">
        <v>2101</v>
      </c>
      <c r="F29" s="5" t="s">
        <v>2102</v>
      </c>
      <c r="G29" s="5" t="s">
        <v>2103</v>
      </c>
      <c r="H29" s="5">
        <v>0</v>
      </c>
      <c r="I29" s="5">
        <v>5.2350000000000003</v>
      </c>
      <c r="J29" s="5">
        <v>1</v>
      </c>
      <c r="K29" s="5">
        <v>7</v>
      </c>
      <c r="L29" s="5">
        <v>2</v>
      </c>
      <c r="M29" s="5">
        <v>26</v>
      </c>
      <c r="N29" s="5">
        <v>2</v>
      </c>
      <c r="O29" s="5">
        <v>2</v>
      </c>
      <c r="P29" s="5">
        <v>241</v>
      </c>
      <c r="Q29" s="5">
        <v>26.3</v>
      </c>
      <c r="R29" s="5">
        <v>8.56</v>
      </c>
      <c r="S29" s="5">
        <v>48</v>
      </c>
      <c r="T29" s="5">
        <v>1110.92</v>
      </c>
      <c r="U29" s="5">
        <v>9.8800000000000008</v>
      </c>
      <c r="V29" s="5">
        <v>7</v>
      </c>
      <c r="W29" s="5">
        <v>7</v>
      </c>
      <c r="X29" s="5">
        <v>3</v>
      </c>
      <c r="Y29" s="5">
        <v>11</v>
      </c>
      <c r="Z29" s="5">
        <v>10</v>
      </c>
      <c r="AA29" s="5">
        <v>5</v>
      </c>
      <c r="AB29" s="5">
        <v>2</v>
      </c>
      <c r="AC29" s="5">
        <v>2</v>
      </c>
      <c r="AD29" s="5">
        <v>1</v>
      </c>
      <c r="AE29" s="5" t="s">
        <v>369</v>
      </c>
      <c r="AF29" s="5" t="s">
        <v>369</v>
      </c>
      <c r="AG29" s="5" t="s">
        <v>369</v>
      </c>
      <c r="AH29" s="5" t="s">
        <v>2104</v>
      </c>
      <c r="AI29" s="5" t="s">
        <v>2105</v>
      </c>
      <c r="AJ29" s="5" t="s">
        <v>2106</v>
      </c>
      <c r="AK29" s="5" t="s">
        <v>176</v>
      </c>
      <c r="AL29" s="5" t="s">
        <v>2107</v>
      </c>
      <c r="AM29" s="5" t="s">
        <v>2108</v>
      </c>
      <c r="AN29" s="5" t="s">
        <v>369</v>
      </c>
      <c r="AO29" s="5" t="s">
        <v>369</v>
      </c>
      <c r="AP29" s="5" t="s">
        <v>369</v>
      </c>
      <c r="AQ29" s="5" t="s">
        <v>369</v>
      </c>
      <c r="AR29" s="5" t="s">
        <v>369</v>
      </c>
      <c r="AS29" s="5">
        <v>23</v>
      </c>
      <c r="AT29" s="5">
        <v>0</v>
      </c>
      <c r="AU29" s="5">
        <v>1.006</v>
      </c>
      <c r="AV29" s="5">
        <v>3.1110000000000002</v>
      </c>
      <c r="AW29" s="5">
        <v>0.47399999999999998</v>
      </c>
      <c r="AX29" s="5">
        <v>0.01</v>
      </c>
      <c r="AY29" s="5">
        <v>1.64</v>
      </c>
      <c r="AZ29" s="5">
        <v>-1.08</v>
      </c>
      <c r="BA29" s="5">
        <v>0.98321026594934902</v>
      </c>
      <c r="BB29" s="5">
        <v>6.0126658114611999E-6</v>
      </c>
      <c r="BC29" s="5">
        <v>7.5289494453345497E-4</v>
      </c>
      <c r="BD29" s="5">
        <v>0.99997901648698395</v>
      </c>
      <c r="BE29" s="5">
        <v>1.07196466318105E-4</v>
      </c>
      <c r="BF29" s="5">
        <v>9.9262585170331406E-3</v>
      </c>
      <c r="BG29" s="5">
        <v>56.99</v>
      </c>
      <c r="BH29" s="5">
        <v>78.010000000000005</v>
      </c>
      <c r="BI29" s="5">
        <v>34.08</v>
      </c>
      <c r="BJ29" s="5">
        <v>27.872798757728699</v>
      </c>
      <c r="BK29" s="5">
        <v>28.993309631752201</v>
      </c>
      <c r="BL29" s="5">
        <v>28.674005357316599</v>
      </c>
      <c r="BM29" s="5">
        <v>28.6</v>
      </c>
      <c r="BN29" s="5">
        <v>64</v>
      </c>
      <c r="BO29" s="5">
        <v>207.5</v>
      </c>
      <c r="BP29" s="5">
        <v>81.64</v>
      </c>
      <c r="BQ29" s="5">
        <v>17.989999999999998</v>
      </c>
      <c r="BR29" s="5">
        <v>61.99</v>
      </c>
      <c r="BS29" s="5">
        <v>4</v>
      </c>
      <c r="BT29" s="5">
        <v>4</v>
      </c>
      <c r="BU29" s="5">
        <v>4</v>
      </c>
      <c r="BV29" s="5">
        <v>52.2</v>
      </c>
      <c r="BW29" s="5">
        <v>48.5</v>
      </c>
      <c r="BX29" s="5">
        <v>4.2</v>
      </c>
      <c r="BY29" s="5">
        <v>13.8</v>
      </c>
      <c r="BZ29" s="5">
        <v>49.2</v>
      </c>
      <c r="CA29" s="5">
        <v>70.7</v>
      </c>
      <c r="CB29" s="5">
        <v>51.1</v>
      </c>
      <c r="CC29" s="5">
        <v>65.8</v>
      </c>
      <c r="CD29" s="5">
        <v>313.5</v>
      </c>
      <c r="CE29" s="5">
        <v>84.2</v>
      </c>
      <c r="CF29" s="5">
        <v>334.1</v>
      </c>
      <c r="CG29" s="5">
        <v>112.7</v>
      </c>
      <c r="CH29" s="5">
        <v>232127597.89971501</v>
      </c>
      <c r="CI29" s="5">
        <v>215811883.952133</v>
      </c>
      <c r="CJ29" s="5">
        <v>18758861.941146001</v>
      </c>
      <c r="CK29" s="5">
        <v>61416887.829909898</v>
      </c>
      <c r="CL29" s="5">
        <v>218950013.70581701</v>
      </c>
      <c r="CM29" s="5">
        <v>314368474.75</v>
      </c>
      <c r="CN29" s="5">
        <v>227354576.63707101</v>
      </c>
      <c r="CO29" s="5">
        <v>292663437.87400901</v>
      </c>
      <c r="CP29" s="5">
        <v>1394828886.51967</v>
      </c>
      <c r="CQ29" s="5">
        <v>374542857.136298</v>
      </c>
      <c r="CR29" s="5">
        <v>1486313346.97808</v>
      </c>
      <c r="CS29" s="5">
        <v>501573718.34871602</v>
      </c>
      <c r="CT29" s="5">
        <v>133701301.5</v>
      </c>
      <c r="CU29" s="5">
        <v>134569602</v>
      </c>
      <c r="CV29" s="5">
        <v>11115408</v>
      </c>
      <c r="CW29" s="5">
        <v>36482516</v>
      </c>
      <c r="CX29" s="5">
        <v>152752481.5</v>
      </c>
      <c r="CY29" s="5">
        <v>314368474.75</v>
      </c>
      <c r="CZ29" s="5">
        <v>163040608</v>
      </c>
      <c r="DA29" s="5">
        <v>189860268</v>
      </c>
      <c r="DB29" s="5">
        <v>521314616</v>
      </c>
      <c r="DC29" s="5">
        <v>224789974</v>
      </c>
      <c r="DD29" s="5">
        <v>632274357.5</v>
      </c>
      <c r="DE29" s="5">
        <v>246461802</v>
      </c>
      <c r="DF29" s="5">
        <v>2</v>
      </c>
      <c r="DG29" s="5">
        <v>2</v>
      </c>
      <c r="DH29" s="5">
        <v>1</v>
      </c>
      <c r="DI29" s="5">
        <v>1</v>
      </c>
      <c r="DJ29" s="5">
        <v>2</v>
      </c>
      <c r="DK29" s="5">
        <v>2</v>
      </c>
      <c r="DL29" s="5">
        <v>2</v>
      </c>
      <c r="DM29" s="5">
        <v>2</v>
      </c>
      <c r="DN29" s="5">
        <v>2</v>
      </c>
      <c r="DO29" s="5">
        <v>2</v>
      </c>
      <c r="DP29" s="5">
        <v>2</v>
      </c>
      <c r="DQ29" s="5">
        <v>2</v>
      </c>
      <c r="DR29" s="5" t="s">
        <v>377</v>
      </c>
      <c r="DS29" s="5" t="s">
        <v>363</v>
      </c>
      <c r="DT29" s="5" t="s">
        <v>363</v>
      </c>
      <c r="DU29" s="5" t="s">
        <v>363</v>
      </c>
      <c r="DV29" s="5" t="s">
        <v>363</v>
      </c>
      <c r="DW29" s="5" t="s">
        <v>363</v>
      </c>
      <c r="DX29" s="5" t="s">
        <v>377</v>
      </c>
      <c r="DY29" s="5" t="s">
        <v>377</v>
      </c>
      <c r="DZ29" s="5" t="s">
        <v>363</v>
      </c>
      <c r="EA29" s="5" t="s">
        <v>363</v>
      </c>
      <c r="EB29" s="5" t="s">
        <v>363</v>
      </c>
      <c r="EC29" s="5" t="s">
        <v>377</v>
      </c>
      <c r="ED29" s="5" t="s">
        <v>363</v>
      </c>
      <c r="EE29" s="5" t="s">
        <v>363</v>
      </c>
      <c r="EF29" s="5" t="s">
        <v>377</v>
      </c>
      <c r="EG29" s="5" t="s">
        <v>377</v>
      </c>
      <c r="EH29" s="5" t="s">
        <v>363</v>
      </c>
      <c r="EI29" s="5" t="s">
        <v>363</v>
      </c>
      <c r="EJ29" s="5" t="s">
        <v>363</v>
      </c>
      <c r="EK29" s="5" t="s">
        <v>377</v>
      </c>
      <c r="EL29" s="5" t="s">
        <v>377</v>
      </c>
      <c r="EM29" s="5" t="s">
        <v>363</v>
      </c>
      <c r="EN29" s="5" t="s">
        <v>363</v>
      </c>
      <c r="EO29" s="5" t="s">
        <v>363</v>
      </c>
      <c r="EP29" s="5" t="s">
        <v>363</v>
      </c>
      <c r="EQ29" s="5" t="s">
        <v>363</v>
      </c>
      <c r="ER29" s="5" t="s">
        <v>363</v>
      </c>
      <c r="ES29" s="5">
        <v>1</v>
      </c>
      <c r="ET29" s="5" t="s">
        <v>369</v>
      </c>
    </row>
    <row r="30" spans="1:150" s="2" customFormat="1" x14ac:dyDescent="0.25">
      <c r="A30" s="5" t="s">
        <v>363</v>
      </c>
      <c r="B30" s="5" t="s">
        <v>2109</v>
      </c>
      <c r="C30" s="4" t="s">
        <v>2110</v>
      </c>
      <c r="D30" s="4" t="s">
        <v>177</v>
      </c>
      <c r="E30" s="5" t="s">
        <v>2111</v>
      </c>
      <c r="F30" s="5" t="s">
        <v>2112</v>
      </c>
      <c r="G30" s="5" t="s">
        <v>2113</v>
      </c>
      <c r="H30" s="5">
        <v>0</v>
      </c>
      <c r="I30" s="5">
        <v>10.211</v>
      </c>
      <c r="J30" s="5">
        <v>1</v>
      </c>
      <c r="K30" s="5">
        <v>16</v>
      </c>
      <c r="L30" s="5">
        <v>2</v>
      </c>
      <c r="M30" s="5">
        <v>4</v>
      </c>
      <c r="N30" s="5">
        <v>0</v>
      </c>
      <c r="O30" s="5">
        <v>2</v>
      </c>
      <c r="P30" s="5">
        <v>266</v>
      </c>
      <c r="Q30" s="5">
        <v>29.8</v>
      </c>
      <c r="R30" s="5">
        <v>7.37</v>
      </c>
      <c r="S30" s="5">
        <v>22</v>
      </c>
      <c r="T30" s="5" t="s">
        <v>369</v>
      </c>
      <c r="U30" s="5">
        <v>7.13</v>
      </c>
      <c r="V30" s="5">
        <v>16</v>
      </c>
      <c r="W30" s="5" t="s">
        <v>369</v>
      </c>
      <c r="X30" s="5">
        <v>16</v>
      </c>
      <c r="Y30" s="5">
        <v>2</v>
      </c>
      <c r="Z30" s="5" t="s">
        <v>369</v>
      </c>
      <c r="AA30" s="5">
        <v>2</v>
      </c>
      <c r="AB30" s="5">
        <v>2</v>
      </c>
      <c r="AC30" s="5" t="s">
        <v>369</v>
      </c>
      <c r="AD30" s="5">
        <v>2</v>
      </c>
      <c r="AE30" s="5" t="s">
        <v>369</v>
      </c>
      <c r="AF30" s="5" t="s">
        <v>369</v>
      </c>
      <c r="AG30" s="5" t="s">
        <v>369</v>
      </c>
      <c r="AH30" s="5" t="s">
        <v>2114</v>
      </c>
      <c r="AI30" s="5" t="s">
        <v>2115</v>
      </c>
      <c r="AJ30" s="5" t="s">
        <v>2116</v>
      </c>
      <c r="AK30" s="5" t="s">
        <v>177</v>
      </c>
      <c r="AL30" s="5" t="s">
        <v>2117</v>
      </c>
      <c r="AM30" s="5" t="s">
        <v>2118</v>
      </c>
      <c r="AN30" s="5" t="s">
        <v>369</v>
      </c>
      <c r="AO30" s="5" t="s">
        <v>369</v>
      </c>
      <c r="AP30" s="5" t="s">
        <v>369</v>
      </c>
      <c r="AQ30" s="5" t="s">
        <v>369</v>
      </c>
      <c r="AR30" s="5" t="s">
        <v>369</v>
      </c>
      <c r="AS30" s="5">
        <v>108</v>
      </c>
      <c r="AT30" s="5">
        <v>0</v>
      </c>
      <c r="AU30" s="5">
        <v>2.8660000000000001</v>
      </c>
      <c r="AV30" s="5">
        <v>6.2720000000000002</v>
      </c>
      <c r="AW30" s="5">
        <v>0.433</v>
      </c>
      <c r="AX30" s="5">
        <v>1.52</v>
      </c>
      <c r="AY30" s="5">
        <v>2.65</v>
      </c>
      <c r="AZ30" s="5">
        <v>-1.21</v>
      </c>
      <c r="BA30" s="5">
        <v>1.0502483513068E-2</v>
      </c>
      <c r="BB30" s="5">
        <v>1.5561073642977899E-6</v>
      </c>
      <c r="BC30" s="5">
        <v>2.5192537322618102E-3</v>
      </c>
      <c r="BD30" s="5">
        <v>9.0691763435956599E-2</v>
      </c>
      <c r="BE30" s="5">
        <v>3.2949426174863099E-5</v>
      </c>
      <c r="BF30" s="5">
        <v>2.8373413247191E-2</v>
      </c>
      <c r="BG30" s="5">
        <v>85.44</v>
      </c>
      <c r="BH30" s="5">
        <v>75.09</v>
      </c>
      <c r="BI30" s="5">
        <v>11.47</v>
      </c>
      <c r="BJ30" s="5">
        <v>26.426566364657301</v>
      </c>
      <c r="BK30" s="5">
        <v>26.9525122334435</v>
      </c>
      <c r="BL30" s="5">
        <v>27.253886283526398</v>
      </c>
      <c r="BM30" s="5">
        <v>82</v>
      </c>
      <c r="BN30" s="5">
        <v>28.6</v>
      </c>
      <c r="BO30" s="5">
        <v>189.4</v>
      </c>
      <c r="BP30" s="5" t="s">
        <v>369</v>
      </c>
      <c r="BQ30" s="5">
        <v>70.61</v>
      </c>
      <c r="BR30" s="5">
        <v>12.92</v>
      </c>
      <c r="BS30" s="5">
        <v>1</v>
      </c>
      <c r="BT30" s="5">
        <v>2</v>
      </c>
      <c r="BU30" s="5">
        <v>3</v>
      </c>
      <c r="BV30" s="5" t="s">
        <v>369</v>
      </c>
      <c r="BW30" s="5" t="s">
        <v>369</v>
      </c>
      <c r="BX30" s="5">
        <v>140.69999999999999</v>
      </c>
      <c r="BY30" s="5" t="s">
        <v>369</v>
      </c>
      <c r="BZ30" s="5" t="s">
        <v>369</v>
      </c>
      <c r="CA30" s="5">
        <v>84.9</v>
      </c>
      <c r="CB30" s="5">
        <v>28.4</v>
      </c>
      <c r="CC30" s="5" t="s">
        <v>369</v>
      </c>
      <c r="CD30" s="5">
        <v>270.60000000000002</v>
      </c>
      <c r="CE30" s="5">
        <v>350.3</v>
      </c>
      <c r="CF30" s="5">
        <v>325.10000000000002</v>
      </c>
      <c r="CG30" s="5" t="s">
        <v>369</v>
      </c>
      <c r="CH30" s="5" t="s">
        <v>369</v>
      </c>
      <c r="CI30" s="5" t="s">
        <v>369</v>
      </c>
      <c r="CJ30" s="5">
        <v>101569114.376977</v>
      </c>
      <c r="CK30" s="5" t="s">
        <v>369</v>
      </c>
      <c r="CL30" s="5" t="s">
        <v>369</v>
      </c>
      <c r="CM30" s="5">
        <v>61327764</v>
      </c>
      <c r="CN30" s="5">
        <v>20481125.239672501</v>
      </c>
      <c r="CO30" s="5" t="s">
        <v>369</v>
      </c>
      <c r="CP30" s="5">
        <v>195373547.650855</v>
      </c>
      <c r="CQ30" s="5">
        <v>252909494.53836799</v>
      </c>
      <c r="CR30" s="5">
        <v>234743318.18623701</v>
      </c>
      <c r="CS30" s="5" t="s">
        <v>369</v>
      </c>
      <c r="CT30" s="5" t="s">
        <v>369</v>
      </c>
      <c r="CU30" s="5" t="s">
        <v>369</v>
      </c>
      <c r="CV30" s="5">
        <v>60183936</v>
      </c>
      <c r="CW30" s="5" t="s">
        <v>369</v>
      </c>
      <c r="CX30" s="5" t="s">
        <v>369</v>
      </c>
      <c r="CY30" s="5">
        <v>61327764</v>
      </c>
      <c r="CZ30" s="5">
        <v>14687433</v>
      </c>
      <c r="DA30" s="5" t="s">
        <v>369</v>
      </c>
      <c r="DB30" s="5">
        <v>73020488</v>
      </c>
      <c r="DC30" s="5">
        <v>151789088</v>
      </c>
      <c r="DD30" s="5">
        <v>99859280</v>
      </c>
      <c r="DE30" s="5" t="s">
        <v>369</v>
      </c>
      <c r="DF30" s="5" t="s">
        <v>369</v>
      </c>
      <c r="DG30" s="5" t="s">
        <v>369</v>
      </c>
      <c r="DH30" s="5">
        <v>1</v>
      </c>
      <c r="DI30" s="5" t="s">
        <v>369</v>
      </c>
      <c r="DJ30" s="5" t="s">
        <v>369</v>
      </c>
      <c r="DK30" s="5">
        <v>1</v>
      </c>
      <c r="DL30" s="5">
        <v>1</v>
      </c>
      <c r="DM30" s="5" t="s">
        <v>369</v>
      </c>
      <c r="DN30" s="5">
        <v>1</v>
      </c>
      <c r="DO30" s="5">
        <v>1</v>
      </c>
      <c r="DP30" s="5">
        <v>1</v>
      </c>
      <c r="DQ30" s="5" t="s">
        <v>369</v>
      </c>
      <c r="DR30" s="5" t="s">
        <v>377</v>
      </c>
      <c r="DS30" s="5" t="s">
        <v>377</v>
      </c>
      <c r="DT30" s="5" t="s">
        <v>377</v>
      </c>
      <c r="DU30" s="5" t="s">
        <v>392</v>
      </c>
      <c r="DV30" s="5" t="s">
        <v>392</v>
      </c>
      <c r="DW30" s="5" t="s">
        <v>392</v>
      </c>
      <c r="DX30" s="5" t="s">
        <v>363</v>
      </c>
      <c r="DY30" s="5" t="s">
        <v>392</v>
      </c>
      <c r="DZ30" s="5" t="s">
        <v>392</v>
      </c>
      <c r="EA30" s="5" t="s">
        <v>363</v>
      </c>
      <c r="EB30" s="5" t="s">
        <v>377</v>
      </c>
      <c r="EC30" s="5" t="s">
        <v>392</v>
      </c>
      <c r="ED30" s="5" t="s">
        <v>392</v>
      </c>
      <c r="EE30" s="5" t="s">
        <v>392</v>
      </c>
      <c r="EF30" s="5" t="s">
        <v>363</v>
      </c>
      <c r="EG30" s="5" t="s">
        <v>392</v>
      </c>
      <c r="EH30" s="5" t="s">
        <v>392</v>
      </c>
      <c r="EI30" s="5" t="s">
        <v>363</v>
      </c>
      <c r="EJ30" s="5" t="s">
        <v>377</v>
      </c>
      <c r="EK30" s="5" t="s">
        <v>392</v>
      </c>
      <c r="EL30" s="5" t="s">
        <v>377</v>
      </c>
      <c r="EM30" s="5" t="s">
        <v>377</v>
      </c>
      <c r="EN30" s="5" t="s">
        <v>377</v>
      </c>
      <c r="EO30" s="5" t="s">
        <v>392</v>
      </c>
      <c r="EP30" s="5" t="s">
        <v>363</v>
      </c>
      <c r="EQ30" s="5" t="s">
        <v>363</v>
      </c>
      <c r="ER30" s="5" t="s">
        <v>377</v>
      </c>
      <c r="ES30" s="5">
        <v>1</v>
      </c>
      <c r="ET30" s="5" t="s">
        <v>369</v>
      </c>
    </row>
    <row r="31" spans="1:150" s="2" customFormat="1" x14ac:dyDescent="0.25">
      <c r="A31" s="5" t="s">
        <v>363</v>
      </c>
      <c r="B31" s="5" t="s">
        <v>2119</v>
      </c>
      <c r="C31" s="4" t="s">
        <v>2120</v>
      </c>
      <c r="D31" s="4" t="s">
        <v>178</v>
      </c>
      <c r="E31" s="5" t="s">
        <v>2121</v>
      </c>
      <c r="F31" s="5" t="s">
        <v>2122</v>
      </c>
      <c r="G31" s="5" t="s">
        <v>2123</v>
      </c>
      <c r="H31" s="5">
        <v>0</v>
      </c>
      <c r="I31" s="5">
        <v>17.623000000000001</v>
      </c>
      <c r="J31" s="5">
        <v>1</v>
      </c>
      <c r="K31" s="5">
        <v>13</v>
      </c>
      <c r="L31" s="5">
        <v>3</v>
      </c>
      <c r="M31" s="5">
        <v>16</v>
      </c>
      <c r="N31" s="5">
        <v>3</v>
      </c>
      <c r="O31" s="5">
        <v>3</v>
      </c>
      <c r="P31" s="5">
        <v>220</v>
      </c>
      <c r="Q31" s="5">
        <v>25</v>
      </c>
      <c r="R31" s="5">
        <v>8.6</v>
      </c>
      <c r="S31" s="5">
        <v>33</v>
      </c>
      <c r="T31" s="5">
        <v>692.64</v>
      </c>
      <c r="U31" s="5">
        <v>12.36</v>
      </c>
      <c r="V31" s="5">
        <v>13</v>
      </c>
      <c r="W31" s="5">
        <v>13</v>
      </c>
      <c r="X31" s="5">
        <v>13</v>
      </c>
      <c r="Y31" s="5">
        <v>5</v>
      </c>
      <c r="Z31" s="5">
        <v>5</v>
      </c>
      <c r="AA31" s="5">
        <v>6</v>
      </c>
      <c r="AB31" s="5">
        <v>3</v>
      </c>
      <c r="AC31" s="5">
        <v>3</v>
      </c>
      <c r="AD31" s="5">
        <v>3</v>
      </c>
      <c r="AE31" s="5" t="s">
        <v>369</v>
      </c>
      <c r="AF31" s="5" t="s">
        <v>369</v>
      </c>
      <c r="AG31" s="5" t="s">
        <v>369</v>
      </c>
      <c r="AH31" s="5" t="s">
        <v>2124</v>
      </c>
      <c r="AI31" s="5" t="s">
        <v>2125</v>
      </c>
      <c r="AJ31" s="5" t="s">
        <v>2126</v>
      </c>
      <c r="AK31" s="5" t="s">
        <v>178</v>
      </c>
      <c r="AL31" s="5" t="s">
        <v>2127</v>
      </c>
      <c r="AM31" s="5" t="s">
        <v>369</v>
      </c>
      <c r="AN31" s="5" t="s">
        <v>369</v>
      </c>
      <c r="AO31" s="5" t="s">
        <v>369</v>
      </c>
      <c r="AP31" s="5" t="s">
        <v>369</v>
      </c>
      <c r="AQ31" s="5" t="s">
        <v>369</v>
      </c>
      <c r="AR31" s="5" t="s">
        <v>369</v>
      </c>
      <c r="AS31" s="5">
        <v>285</v>
      </c>
      <c r="AT31" s="5">
        <v>0</v>
      </c>
      <c r="AU31" s="5">
        <v>3.2530000000000001</v>
      </c>
      <c r="AV31" s="5">
        <v>100</v>
      </c>
      <c r="AW31" s="5">
        <v>1.7000000000000001E-2</v>
      </c>
      <c r="AX31" s="5">
        <v>1.7</v>
      </c>
      <c r="AY31" s="5">
        <v>6.64</v>
      </c>
      <c r="AZ31" s="5">
        <v>-5.84</v>
      </c>
      <c r="BA31" s="5">
        <v>1.7538850252854399E-2</v>
      </c>
      <c r="BB31" s="5">
        <v>1.0000000000000001E-17</v>
      </c>
      <c r="BC31" s="5">
        <v>1.0000000000000001E-17</v>
      </c>
      <c r="BD31" s="5">
        <v>0.137315089765148</v>
      </c>
      <c r="BE31" s="5">
        <v>3.1094488188976401E-16</v>
      </c>
      <c r="BF31" s="5">
        <v>4.2189189189189202E-16</v>
      </c>
      <c r="BG31" s="5">
        <v>53.32</v>
      </c>
      <c r="BH31" s="5">
        <v>69.959999999999994</v>
      </c>
      <c r="BI31" s="5">
        <v>66.05</v>
      </c>
      <c r="BJ31" s="5">
        <v>25.037742733856401</v>
      </c>
      <c r="BK31" s="5" t="s">
        <v>369</v>
      </c>
      <c r="BL31" s="5">
        <v>30.014439560030201</v>
      </c>
      <c r="BM31" s="5">
        <v>4.8</v>
      </c>
      <c r="BN31" s="5">
        <v>2.2999999999999998</v>
      </c>
      <c r="BO31" s="5">
        <v>293</v>
      </c>
      <c r="BP31" s="5">
        <v>191.38</v>
      </c>
      <c r="BQ31" s="5">
        <v>92.68</v>
      </c>
      <c r="BR31" s="5">
        <v>67.209999999999994</v>
      </c>
      <c r="BS31" s="5">
        <v>4</v>
      </c>
      <c r="BT31" s="5">
        <v>3</v>
      </c>
      <c r="BU31" s="5">
        <v>4</v>
      </c>
      <c r="BV31" s="5">
        <v>353.7</v>
      </c>
      <c r="BW31" s="5">
        <v>3.9</v>
      </c>
      <c r="BX31" s="5">
        <v>4.3</v>
      </c>
      <c r="BY31" s="5">
        <v>3.6</v>
      </c>
      <c r="BZ31" s="5">
        <v>1.6</v>
      </c>
      <c r="CA31" s="5">
        <v>7.9</v>
      </c>
      <c r="CB31" s="5" t="s">
        <v>369</v>
      </c>
      <c r="CC31" s="5">
        <v>2</v>
      </c>
      <c r="CD31" s="5">
        <v>271.3</v>
      </c>
      <c r="CE31" s="5">
        <v>235.1</v>
      </c>
      <c r="CF31" s="5">
        <v>312.8</v>
      </c>
      <c r="CG31" s="5">
        <v>3.8</v>
      </c>
      <c r="CH31" s="5">
        <v>3233442961.1347799</v>
      </c>
      <c r="CI31" s="5">
        <v>36024256.296213798</v>
      </c>
      <c r="CJ31" s="5">
        <v>38949257.7233328</v>
      </c>
      <c r="CK31" s="5">
        <v>33050383.759153999</v>
      </c>
      <c r="CL31" s="5">
        <v>14418773.0228274</v>
      </c>
      <c r="CM31" s="5">
        <v>71978759</v>
      </c>
      <c r="CN31" s="5" t="s">
        <v>369</v>
      </c>
      <c r="CO31" s="5">
        <v>17996517.772856001</v>
      </c>
      <c r="CP31" s="5">
        <v>2480117634.39112</v>
      </c>
      <c r="CQ31" s="5">
        <v>2149148869.9499002</v>
      </c>
      <c r="CR31" s="5">
        <v>2859021780.1975298</v>
      </c>
      <c r="CS31" s="5">
        <v>35121198.366603501</v>
      </c>
      <c r="CT31" s="5">
        <v>1862404712.5</v>
      </c>
      <c r="CU31" s="5">
        <v>22462942</v>
      </c>
      <c r="CV31" s="5">
        <v>23079059.5</v>
      </c>
      <c r="CW31" s="5">
        <v>19632404</v>
      </c>
      <c r="CX31" s="5">
        <v>10059389</v>
      </c>
      <c r="CY31" s="5">
        <v>71978759</v>
      </c>
      <c r="CZ31" s="5" t="s">
        <v>369</v>
      </c>
      <c r="DA31" s="5">
        <v>11674925</v>
      </c>
      <c r="DB31" s="5">
        <v>926939200</v>
      </c>
      <c r="DC31" s="5">
        <v>1289858048</v>
      </c>
      <c r="DD31" s="5">
        <v>1216221440</v>
      </c>
      <c r="DE31" s="5">
        <v>17257750</v>
      </c>
      <c r="DF31" s="5">
        <v>1</v>
      </c>
      <c r="DG31" s="5">
        <v>1</v>
      </c>
      <c r="DH31" s="5">
        <v>1</v>
      </c>
      <c r="DI31" s="5">
        <v>1</v>
      </c>
      <c r="DJ31" s="5">
        <v>1</v>
      </c>
      <c r="DK31" s="5">
        <v>3</v>
      </c>
      <c r="DL31" s="5" t="s">
        <v>369</v>
      </c>
      <c r="DM31" s="5">
        <v>1</v>
      </c>
      <c r="DN31" s="5">
        <v>1</v>
      </c>
      <c r="DO31" s="5">
        <v>1</v>
      </c>
      <c r="DP31" s="5">
        <v>1</v>
      </c>
      <c r="DQ31" s="5">
        <v>1</v>
      </c>
      <c r="DR31" s="5" t="s">
        <v>363</v>
      </c>
      <c r="DS31" s="5" t="s">
        <v>377</v>
      </c>
      <c r="DT31" s="5" t="s">
        <v>377</v>
      </c>
      <c r="DU31" s="5" t="s">
        <v>363</v>
      </c>
      <c r="DV31" s="5" t="s">
        <v>377</v>
      </c>
      <c r="DW31" s="5" t="s">
        <v>377</v>
      </c>
      <c r="DX31" s="5" t="s">
        <v>363</v>
      </c>
      <c r="DY31" s="5" t="s">
        <v>377</v>
      </c>
      <c r="DZ31" s="5" t="s">
        <v>377</v>
      </c>
      <c r="EA31" s="5" t="s">
        <v>363</v>
      </c>
      <c r="EB31" s="5" t="s">
        <v>392</v>
      </c>
      <c r="EC31" s="5" t="s">
        <v>377</v>
      </c>
      <c r="ED31" s="5" t="s">
        <v>377</v>
      </c>
      <c r="EE31" s="5" t="s">
        <v>377</v>
      </c>
      <c r="EF31" s="5" t="s">
        <v>363</v>
      </c>
      <c r="EG31" s="5" t="s">
        <v>377</v>
      </c>
      <c r="EH31" s="5" t="s">
        <v>377</v>
      </c>
      <c r="EI31" s="5" t="s">
        <v>363</v>
      </c>
      <c r="EJ31" s="5" t="s">
        <v>392</v>
      </c>
      <c r="EK31" s="5" t="s">
        <v>377</v>
      </c>
      <c r="EL31" s="5" t="s">
        <v>363</v>
      </c>
      <c r="EM31" s="5" t="s">
        <v>377</v>
      </c>
      <c r="EN31" s="5" t="s">
        <v>377</v>
      </c>
      <c r="EO31" s="5" t="s">
        <v>363</v>
      </c>
      <c r="EP31" s="5" t="s">
        <v>363</v>
      </c>
      <c r="EQ31" s="5" t="s">
        <v>363</v>
      </c>
      <c r="ER31" s="5" t="s">
        <v>363</v>
      </c>
      <c r="ES31" s="5">
        <v>1</v>
      </c>
      <c r="ET31" s="5" t="s">
        <v>369</v>
      </c>
    </row>
    <row r="32" spans="1:150" x14ac:dyDescent="0.25">
      <c r="A32" s="4"/>
    </row>
    <row r="33" spans="1:1" x14ac:dyDescent="0.25">
      <c r="A33" s="4"/>
    </row>
    <row r="34" spans="1:1" x14ac:dyDescent="0.25">
      <c r="A34" s="4"/>
    </row>
    <row r="35" spans="1:1" x14ac:dyDescent="0.25">
      <c r="A35" s="4"/>
    </row>
    <row r="36" spans="1:1" x14ac:dyDescent="0.25">
      <c r="A36" s="4"/>
    </row>
    <row r="37" spans="1:1" x14ac:dyDescent="0.25">
      <c r="A37" s="4"/>
    </row>
    <row r="38" spans="1:1" x14ac:dyDescent="0.25">
      <c r="A38" s="4"/>
    </row>
    <row r="39" spans="1:1" x14ac:dyDescent="0.25">
      <c r="A39" s="4"/>
    </row>
  </sheetData>
  <conditionalFormatting sqref="A18">
    <cfRule type="duplicateValues" dxfId="20" priority="41"/>
  </conditionalFormatting>
  <conditionalFormatting sqref="A32">
    <cfRule type="duplicateValues" dxfId="13" priority="34"/>
  </conditionalFormatting>
  <conditionalFormatting sqref="A33">
    <cfRule type="duplicateValues" dxfId="12" priority="33"/>
  </conditionalFormatting>
  <conditionalFormatting sqref="A34">
    <cfRule type="duplicateValues" dxfId="11" priority="32"/>
  </conditionalFormatting>
  <conditionalFormatting sqref="A35:A36">
    <cfRule type="duplicateValues" dxfId="10" priority="31"/>
  </conditionalFormatting>
  <conditionalFormatting sqref="A37:A39">
    <cfRule type="duplicateValues" dxfId="9" priority="30"/>
  </conditionalFormatting>
  <conditionalFormatting sqref="BV1:CG1">
    <cfRule type="colorScale" priority="4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7:CG17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3:CG23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0:CG30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D029F-61C5-4677-ADC5-D616A269BAD2}">
  <dimension ref="A1:ET73"/>
  <sheetViews>
    <sheetView tabSelected="1" zoomScaleNormal="100" workbookViewId="0">
      <selection activeCell="BY7" sqref="BY7"/>
    </sheetView>
  </sheetViews>
  <sheetFormatPr defaultRowHeight="15" x14ac:dyDescent="0.25"/>
  <cols>
    <col min="6" max="70" width="0" hidden="1" customWidth="1"/>
  </cols>
  <sheetData>
    <row r="1" spans="1:150" s="2" customFormat="1" x14ac:dyDescent="0.25">
      <c r="A1" s="1" t="s">
        <v>0</v>
      </c>
      <c r="B1" s="1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</row>
    <row r="2" spans="1:150" s="2" customFormat="1" x14ac:dyDescent="0.25">
      <c r="A2" s="5" t="s">
        <v>363</v>
      </c>
      <c r="B2" s="5" t="s">
        <v>2128</v>
      </c>
      <c r="C2" s="4" t="s">
        <v>2129</v>
      </c>
      <c r="D2" s="4" t="s">
        <v>304</v>
      </c>
      <c r="E2" s="5" t="s">
        <v>2130</v>
      </c>
      <c r="F2" s="5" t="s">
        <v>2131</v>
      </c>
      <c r="G2" s="5" t="s">
        <v>2132</v>
      </c>
      <c r="H2" s="5">
        <v>0</v>
      </c>
      <c r="I2" s="5">
        <v>8.8699999999999992</v>
      </c>
      <c r="J2" s="5">
        <v>1</v>
      </c>
      <c r="K2" s="5">
        <v>17</v>
      </c>
      <c r="L2" s="5">
        <v>2</v>
      </c>
      <c r="M2" s="5">
        <v>20</v>
      </c>
      <c r="N2" s="5">
        <v>2</v>
      </c>
      <c r="O2" s="5">
        <v>2</v>
      </c>
      <c r="P2" s="5">
        <v>150</v>
      </c>
      <c r="Q2" s="5">
        <v>17</v>
      </c>
      <c r="R2" s="5">
        <v>7.18</v>
      </c>
      <c r="S2" s="5">
        <v>74</v>
      </c>
      <c r="T2" s="5">
        <v>940.37</v>
      </c>
      <c r="U2" s="5">
        <v>7.32</v>
      </c>
      <c r="V2" s="5">
        <v>17</v>
      </c>
      <c r="W2" s="5">
        <v>17</v>
      </c>
      <c r="X2" s="5">
        <v>17</v>
      </c>
      <c r="Y2" s="5">
        <v>6</v>
      </c>
      <c r="Z2" s="5">
        <v>7</v>
      </c>
      <c r="AA2" s="5">
        <v>7</v>
      </c>
      <c r="AB2" s="5">
        <v>2</v>
      </c>
      <c r="AC2" s="5">
        <v>2</v>
      </c>
      <c r="AD2" s="5">
        <v>2</v>
      </c>
      <c r="AE2" s="5" t="s">
        <v>369</v>
      </c>
      <c r="AF2" s="5" t="s">
        <v>369</v>
      </c>
      <c r="AG2" s="5" t="s">
        <v>369</v>
      </c>
      <c r="AH2" s="5" t="s">
        <v>2133</v>
      </c>
      <c r="AI2" s="5" t="s">
        <v>2134</v>
      </c>
      <c r="AJ2" s="5" t="s">
        <v>2135</v>
      </c>
      <c r="AK2" s="5" t="s">
        <v>304</v>
      </c>
      <c r="AL2" s="5" t="s">
        <v>2136</v>
      </c>
      <c r="AM2" s="5" t="s">
        <v>2137</v>
      </c>
      <c r="AN2" s="5" t="s">
        <v>369</v>
      </c>
      <c r="AO2" s="5" t="s">
        <v>369</v>
      </c>
      <c r="AP2" s="5" t="s">
        <v>369</v>
      </c>
      <c r="AQ2" s="5" t="s">
        <v>369</v>
      </c>
      <c r="AR2" s="5" t="s">
        <v>369</v>
      </c>
      <c r="AS2" s="5">
        <v>64</v>
      </c>
      <c r="AT2" s="5">
        <v>0</v>
      </c>
      <c r="AU2" s="5">
        <v>0.24399999999999999</v>
      </c>
      <c r="AV2" s="5">
        <v>0.73399999999999999</v>
      </c>
      <c r="AW2" s="5">
        <v>0.38600000000000001</v>
      </c>
      <c r="AX2" s="5">
        <v>-2.0299999999999998</v>
      </c>
      <c r="AY2" s="5">
        <v>-0.45</v>
      </c>
      <c r="AZ2" s="5">
        <v>-1.37</v>
      </c>
      <c r="BA2" s="5">
        <v>2.5340413915775399E-4</v>
      </c>
      <c r="BB2" s="5">
        <v>0.31739120888091499</v>
      </c>
      <c r="BC2" s="5">
        <v>1.1479202011059899E-3</v>
      </c>
      <c r="BD2" s="5">
        <v>3.3931046133300301E-3</v>
      </c>
      <c r="BE2" s="5">
        <v>0.79756785483342796</v>
      </c>
      <c r="BF2" s="5">
        <v>1.43123277470164E-2</v>
      </c>
      <c r="BG2" s="5">
        <v>114.49</v>
      </c>
      <c r="BH2" s="5">
        <v>76.45</v>
      </c>
      <c r="BI2" s="5">
        <v>132.30000000000001</v>
      </c>
      <c r="BJ2" s="5">
        <v>27.360095162481102</v>
      </c>
      <c r="BK2" s="5">
        <v>27.837584576621701</v>
      </c>
      <c r="BL2" s="5">
        <v>26.943600869942301</v>
      </c>
      <c r="BM2" s="5">
        <v>33.5</v>
      </c>
      <c r="BN2" s="5">
        <v>137.5</v>
      </c>
      <c r="BO2" s="5">
        <v>129</v>
      </c>
      <c r="BP2" s="5">
        <v>57.76</v>
      </c>
      <c r="BQ2" s="5">
        <v>60.62</v>
      </c>
      <c r="BR2" s="5">
        <v>44.31</v>
      </c>
      <c r="BS2" s="5">
        <v>4</v>
      </c>
      <c r="BT2" s="5">
        <v>4</v>
      </c>
      <c r="BU2" s="5">
        <v>4</v>
      </c>
      <c r="BV2" s="5">
        <v>4.4000000000000004</v>
      </c>
      <c r="BW2" s="5">
        <v>40.1</v>
      </c>
      <c r="BX2" s="5">
        <v>43.3</v>
      </c>
      <c r="BY2" s="5">
        <v>40.700000000000003</v>
      </c>
      <c r="BZ2" s="5">
        <v>169.5</v>
      </c>
      <c r="CA2" s="5">
        <v>11.7</v>
      </c>
      <c r="CB2" s="5">
        <v>164.4</v>
      </c>
      <c r="CC2" s="5">
        <v>167.1</v>
      </c>
      <c r="CD2" s="5">
        <v>51.6</v>
      </c>
      <c r="CE2" s="5">
        <v>159.5</v>
      </c>
      <c r="CF2" s="5">
        <v>151.5</v>
      </c>
      <c r="CG2" s="5">
        <v>196.4</v>
      </c>
      <c r="CH2" s="5">
        <v>5462111.9070650199</v>
      </c>
      <c r="CI2" s="5">
        <v>50136416.260453597</v>
      </c>
      <c r="CJ2" s="5">
        <v>54165396.866149202</v>
      </c>
      <c r="CK2" s="5">
        <v>50896662.711943299</v>
      </c>
      <c r="CL2" s="5">
        <v>212131157.438485</v>
      </c>
      <c r="CM2" s="5">
        <v>14611845.125</v>
      </c>
      <c r="CN2" s="5">
        <v>205859101.52484301</v>
      </c>
      <c r="CO2" s="5">
        <v>209144270.13779899</v>
      </c>
      <c r="CP2" s="5">
        <v>64610387.041801497</v>
      </c>
      <c r="CQ2" s="5">
        <v>199705549.73105499</v>
      </c>
      <c r="CR2" s="5">
        <v>189625479.924054</v>
      </c>
      <c r="CS2" s="5">
        <v>245849491.58889601</v>
      </c>
      <c r="CT2" s="5">
        <v>3146077.75</v>
      </c>
      <c r="CU2" s="5">
        <v>31262586</v>
      </c>
      <c r="CV2" s="5">
        <v>32095256.5</v>
      </c>
      <c r="CW2" s="5">
        <v>30233350.75</v>
      </c>
      <c r="CX2" s="5">
        <v>147995244</v>
      </c>
      <c r="CY2" s="5">
        <v>14611845.125</v>
      </c>
      <c r="CZ2" s="5">
        <v>147625764</v>
      </c>
      <c r="DA2" s="5">
        <v>135678674</v>
      </c>
      <c r="DB2" s="5">
        <v>24148008</v>
      </c>
      <c r="DC2" s="5">
        <v>119857593</v>
      </c>
      <c r="DD2" s="5">
        <v>80666253</v>
      </c>
      <c r="DE2" s="5">
        <v>120804792</v>
      </c>
      <c r="DF2" s="5">
        <v>1</v>
      </c>
      <c r="DG2" s="5">
        <v>2</v>
      </c>
      <c r="DH2" s="5">
        <v>2</v>
      </c>
      <c r="DI2" s="5">
        <v>2</v>
      </c>
      <c r="DJ2" s="5">
        <v>2</v>
      </c>
      <c r="DK2" s="5">
        <v>1</v>
      </c>
      <c r="DL2" s="5">
        <v>2</v>
      </c>
      <c r="DM2" s="5">
        <v>2</v>
      </c>
      <c r="DN2" s="5">
        <v>2</v>
      </c>
      <c r="DO2" s="5">
        <v>2</v>
      </c>
      <c r="DP2" s="5">
        <v>2</v>
      </c>
      <c r="DQ2" s="5">
        <v>2</v>
      </c>
      <c r="DR2" s="5" t="s">
        <v>377</v>
      </c>
      <c r="DS2" s="5" t="s">
        <v>377</v>
      </c>
      <c r="DT2" s="5" t="s">
        <v>377</v>
      </c>
      <c r="DU2" s="5" t="s">
        <v>377</v>
      </c>
      <c r="DV2" s="5" t="s">
        <v>377</v>
      </c>
      <c r="DW2" s="5" t="s">
        <v>377</v>
      </c>
      <c r="DX2" s="5" t="s">
        <v>363</v>
      </c>
      <c r="DY2" s="5" t="s">
        <v>363</v>
      </c>
      <c r="DZ2" s="5" t="s">
        <v>363</v>
      </c>
      <c r="EA2" s="5" t="s">
        <v>363</v>
      </c>
      <c r="EB2" s="5" t="s">
        <v>363</v>
      </c>
      <c r="EC2" s="5" t="s">
        <v>363</v>
      </c>
      <c r="ED2" s="5" t="s">
        <v>377</v>
      </c>
      <c r="EE2" s="5" t="s">
        <v>377</v>
      </c>
      <c r="EF2" s="5" t="s">
        <v>363</v>
      </c>
      <c r="EG2" s="5" t="s">
        <v>363</v>
      </c>
      <c r="EH2" s="5" t="s">
        <v>363</v>
      </c>
      <c r="EI2" s="5" t="s">
        <v>363</v>
      </c>
      <c r="EJ2" s="5" t="s">
        <v>363</v>
      </c>
      <c r="EK2" s="5" t="s">
        <v>363</v>
      </c>
      <c r="EL2" s="5" t="s">
        <v>377</v>
      </c>
      <c r="EM2" s="5" t="s">
        <v>377</v>
      </c>
      <c r="EN2" s="5" t="s">
        <v>377</v>
      </c>
      <c r="EO2" s="5" t="s">
        <v>377</v>
      </c>
      <c r="EP2" s="5" t="s">
        <v>363</v>
      </c>
      <c r="EQ2" s="5" t="s">
        <v>363</v>
      </c>
      <c r="ER2" s="5" t="s">
        <v>377</v>
      </c>
      <c r="ES2" s="5">
        <v>1</v>
      </c>
      <c r="ET2" s="5" t="s">
        <v>369</v>
      </c>
    </row>
    <row r="3" spans="1:150" s="2" customFormat="1" x14ac:dyDescent="0.25">
      <c r="A3" s="5" t="s">
        <v>363</v>
      </c>
      <c r="B3" s="5" t="s">
        <v>2138</v>
      </c>
      <c r="C3" s="4" t="s">
        <v>2139</v>
      </c>
      <c r="D3" s="4" t="s">
        <v>305</v>
      </c>
      <c r="E3" s="5" t="s">
        <v>2140</v>
      </c>
      <c r="F3" s="5" t="s">
        <v>2141</v>
      </c>
      <c r="G3" s="5" t="s">
        <v>2142</v>
      </c>
      <c r="H3" s="5">
        <v>0</v>
      </c>
      <c r="I3" s="5">
        <v>43.531999999999996</v>
      </c>
      <c r="J3" s="5">
        <v>0</v>
      </c>
      <c r="K3" s="5">
        <v>22</v>
      </c>
      <c r="L3" s="5">
        <v>8</v>
      </c>
      <c r="M3" s="5">
        <v>147</v>
      </c>
      <c r="N3" s="5">
        <v>2</v>
      </c>
      <c r="O3" s="5">
        <v>2</v>
      </c>
      <c r="P3" s="5">
        <v>316</v>
      </c>
      <c r="Q3" s="5">
        <v>36</v>
      </c>
      <c r="R3" s="5">
        <v>7.25</v>
      </c>
      <c r="S3" s="5">
        <v>197</v>
      </c>
      <c r="T3" s="5">
        <v>8343.42</v>
      </c>
      <c r="U3" s="5">
        <v>73.260000000000005</v>
      </c>
      <c r="V3" s="5">
        <v>16</v>
      </c>
      <c r="W3" s="5">
        <v>22</v>
      </c>
      <c r="X3" s="5">
        <v>22</v>
      </c>
      <c r="Y3" s="5">
        <v>36</v>
      </c>
      <c r="Z3" s="5">
        <v>67</v>
      </c>
      <c r="AA3" s="5">
        <v>44</v>
      </c>
      <c r="AB3" s="5">
        <v>6</v>
      </c>
      <c r="AC3" s="5">
        <v>8</v>
      </c>
      <c r="AD3" s="5">
        <v>8</v>
      </c>
      <c r="AE3" s="5" t="s">
        <v>369</v>
      </c>
      <c r="AF3" s="5" t="s">
        <v>369</v>
      </c>
      <c r="AG3" s="5" t="s">
        <v>369</v>
      </c>
      <c r="AH3" s="5" t="s">
        <v>1065</v>
      </c>
      <c r="AI3" s="5" t="s">
        <v>2143</v>
      </c>
      <c r="AJ3" s="5" t="s">
        <v>2144</v>
      </c>
      <c r="AK3" s="5" t="s">
        <v>305</v>
      </c>
      <c r="AL3" s="5" t="s">
        <v>2145</v>
      </c>
      <c r="AM3" s="5" t="s">
        <v>2146</v>
      </c>
      <c r="AN3" s="5" t="s">
        <v>1070</v>
      </c>
      <c r="AO3" s="5" t="s">
        <v>1070</v>
      </c>
      <c r="AP3" s="5" t="s">
        <v>1071</v>
      </c>
      <c r="AQ3" s="5" t="s">
        <v>369</v>
      </c>
      <c r="AR3" s="5" t="s">
        <v>369</v>
      </c>
      <c r="AS3" s="5">
        <v>63</v>
      </c>
      <c r="AT3" s="5">
        <v>1</v>
      </c>
      <c r="AU3" s="5">
        <v>0.01</v>
      </c>
      <c r="AV3" s="5">
        <v>0.50700000000000001</v>
      </c>
      <c r="AW3" s="5">
        <v>0.01</v>
      </c>
      <c r="AX3" s="5">
        <v>-6.64</v>
      </c>
      <c r="AY3" s="5">
        <v>-0.98</v>
      </c>
      <c r="AZ3" s="5">
        <v>-6.64</v>
      </c>
      <c r="BA3" s="5">
        <v>1.0000000000000001E-17</v>
      </c>
      <c r="BB3" s="5">
        <v>8.8197115902145296E-2</v>
      </c>
      <c r="BC3" s="5">
        <v>1.0000000000000001E-17</v>
      </c>
      <c r="BD3" s="5">
        <v>2.8359712230215801E-16</v>
      </c>
      <c r="BE3" s="5">
        <v>0.428929077213758</v>
      </c>
      <c r="BF3" s="5">
        <v>4.2189189189189202E-16</v>
      </c>
      <c r="BG3" s="5" t="s">
        <v>369</v>
      </c>
      <c r="BH3" s="5">
        <v>39.06</v>
      </c>
      <c r="BI3" s="5" t="s">
        <v>369</v>
      </c>
      <c r="BJ3" s="5" t="s">
        <v>369</v>
      </c>
      <c r="BK3" s="5">
        <v>26.5205975207984</v>
      </c>
      <c r="BL3" s="5" t="s">
        <v>369</v>
      </c>
      <c r="BM3" s="5" t="s">
        <v>369</v>
      </c>
      <c r="BN3" s="5">
        <v>207.8</v>
      </c>
      <c r="BO3" s="5">
        <v>92.2</v>
      </c>
      <c r="BP3" s="5" t="s">
        <v>369</v>
      </c>
      <c r="BQ3" s="5">
        <v>11.58</v>
      </c>
      <c r="BR3" s="5" t="s">
        <v>369</v>
      </c>
      <c r="BS3" s="5" t="s">
        <v>369</v>
      </c>
      <c r="BT3" s="5">
        <v>3</v>
      </c>
      <c r="BU3" s="5">
        <v>1</v>
      </c>
      <c r="BV3" s="5" t="s">
        <v>369</v>
      </c>
      <c r="BW3" s="5" t="s">
        <v>369</v>
      </c>
      <c r="BX3" s="5" t="s">
        <v>369</v>
      </c>
      <c r="BY3" s="5" t="s">
        <v>369</v>
      </c>
      <c r="BZ3" s="5">
        <v>389</v>
      </c>
      <c r="CA3" s="5" t="s">
        <v>369</v>
      </c>
      <c r="CB3" s="5">
        <v>348.2</v>
      </c>
      <c r="CC3" s="5">
        <v>308.3</v>
      </c>
      <c r="CD3" s="5" t="s">
        <v>369</v>
      </c>
      <c r="CE3" s="5">
        <v>154.5</v>
      </c>
      <c r="CF3" s="5" t="s">
        <v>369</v>
      </c>
      <c r="CG3" s="5" t="s">
        <v>369</v>
      </c>
      <c r="CH3" s="5" t="s">
        <v>369</v>
      </c>
      <c r="CI3" s="5" t="s">
        <v>369</v>
      </c>
      <c r="CJ3" s="5" t="s">
        <v>369</v>
      </c>
      <c r="CK3" s="5" t="s">
        <v>369</v>
      </c>
      <c r="CL3" s="5">
        <v>109362526.783719</v>
      </c>
      <c r="CM3" s="5" t="s">
        <v>369</v>
      </c>
      <c r="CN3" s="5">
        <v>97896145.029924899</v>
      </c>
      <c r="CO3" s="5">
        <v>86662676.299058393</v>
      </c>
      <c r="CP3" s="5" t="s">
        <v>369</v>
      </c>
      <c r="CQ3" s="5">
        <v>43433660.260769904</v>
      </c>
      <c r="CR3" s="5" t="s">
        <v>369</v>
      </c>
      <c r="CS3" s="5" t="s">
        <v>369</v>
      </c>
      <c r="CT3" s="5" t="s">
        <v>369</v>
      </c>
      <c r="CU3" s="5" t="s">
        <v>369</v>
      </c>
      <c r="CV3" s="5" t="s">
        <v>369</v>
      </c>
      <c r="CW3" s="5" t="s">
        <v>369</v>
      </c>
      <c r="CX3" s="5">
        <v>76297768</v>
      </c>
      <c r="CY3" s="5" t="s">
        <v>369</v>
      </c>
      <c r="CZ3" s="5">
        <v>70203324</v>
      </c>
      <c r="DA3" s="5">
        <v>56220890</v>
      </c>
      <c r="DB3" s="5" t="s">
        <v>369</v>
      </c>
      <c r="DC3" s="5">
        <v>26067648</v>
      </c>
      <c r="DD3" s="5" t="s">
        <v>369</v>
      </c>
      <c r="DE3" s="5" t="s">
        <v>369</v>
      </c>
      <c r="DF3" s="5" t="s">
        <v>369</v>
      </c>
      <c r="DG3" s="5" t="s">
        <v>369</v>
      </c>
      <c r="DH3" s="5" t="s">
        <v>369</v>
      </c>
      <c r="DI3" s="5" t="s">
        <v>369</v>
      </c>
      <c r="DJ3" s="5">
        <v>2</v>
      </c>
      <c r="DK3" s="5" t="s">
        <v>369</v>
      </c>
      <c r="DL3" s="5">
        <v>2</v>
      </c>
      <c r="DM3" s="5">
        <v>2</v>
      </c>
      <c r="DN3" s="5" t="s">
        <v>369</v>
      </c>
      <c r="DO3" s="5">
        <v>2</v>
      </c>
      <c r="DP3" s="5" t="s">
        <v>369</v>
      </c>
      <c r="DQ3" s="5" t="s">
        <v>369</v>
      </c>
      <c r="DR3" s="5" t="s">
        <v>363</v>
      </c>
      <c r="DS3" s="5" t="s">
        <v>363</v>
      </c>
      <c r="DT3" s="5" t="s">
        <v>363</v>
      </c>
      <c r="DU3" s="5" t="s">
        <v>363</v>
      </c>
      <c r="DV3" s="5" t="s">
        <v>363</v>
      </c>
      <c r="DW3" s="5" t="s">
        <v>363</v>
      </c>
      <c r="DX3" s="5" t="s">
        <v>363</v>
      </c>
      <c r="DY3" s="5" t="s">
        <v>363</v>
      </c>
      <c r="DZ3" s="5" t="s">
        <v>363</v>
      </c>
      <c r="EA3" s="5" t="s">
        <v>363</v>
      </c>
      <c r="EB3" s="5" t="s">
        <v>363</v>
      </c>
      <c r="EC3" s="5" t="s">
        <v>363</v>
      </c>
      <c r="ED3" s="5" t="s">
        <v>363</v>
      </c>
      <c r="EE3" s="5" t="s">
        <v>363</v>
      </c>
      <c r="EF3" s="5" t="s">
        <v>363</v>
      </c>
      <c r="EG3" s="5" t="s">
        <v>363</v>
      </c>
      <c r="EH3" s="5" t="s">
        <v>363</v>
      </c>
      <c r="EI3" s="5" t="s">
        <v>363</v>
      </c>
      <c r="EJ3" s="5" t="s">
        <v>363</v>
      </c>
      <c r="EK3" s="5" t="s">
        <v>363</v>
      </c>
      <c r="EL3" s="5" t="s">
        <v>363</v>
      </c>
      <c r="EM3" s="5" t="s">
        <v>363</v>
      </c>
      <c r="EN3" s="5" t="s">
        <v>363</v>
      </c>
      <c r="EO3" s="5" t="s">
        <v>363</v>
      </c>
      <c r="EP3" s="5" t="s">
        <v>363</v>
      </c>
      <c r="EQ3" s="5" t="s">
        <v>363</v>
      </c>
      <c r="ER3" s="5" t="s">
        <v>363</v>
      </c>
      <c r="ES3" s="5">
        <v>1</v>
      </c>
      <c r="ET3" s="5" t="s">
        <v>369</v>
      </c>
    </row>
    <row r="4" spans="1:150" s="2" customFormat="1" x14ac:dyDescent="0.25">
      <c r="A4" s="5" t="s">
        <v>363</v>
      </c>
      <c r="B4" s="5" t="s">
        <v>2147</v>
      </c>
      <c r="C4" s="4" t="s">
        <v>2148</v>
      </c>
      <c r="D4" s="4" t="s">
        <v>306</v>
      </c>
      <c r="E4" s="5" t="s">
        <v>2149</v>
      </c>
      <c r="F4" s="5" t="s">
        <v>2150</v>
      </c>
      <c r="G4" s="5" t="s">
        <v>2151</v>
      </c>
      <c r="H4" s="5">
        <v>0</v>
      </c>
      <c r="I4" s="5">
        <v>9.1329999999999991</v>
      </c>
      <c r="J4" s="5">
        <v>1</v>
      </c>
      <c r="K4" s="5">
        <v>2</v>
      </c>
      <c r="L4" s="5">
        <v>3</v>
      </c>
      <c r="M4" s="5">
        <v>15</v>
      </c>
      <c r="N4" s="5">
        <v>0</v>
      </c>
      <c r="O4" s="5">
        <v>3</v>
      </c>
      <c r="P4" s="5">
        <v>1501</v>
      </c>
      <c r="Q4" s="5">
        <v>172</v>
      </c>
      <c r="R4" s="5">
        <v>6.34</v>
      </c>
      <c r="S4" s="5">
        <v>29</v>
      </c>
      <c r="T4" s="5">
        <v>710.96</v>
      </c>
      <c r="U4" s="5">
        <v>9.6999999999999993</v>
      </c>
      <c r="V4" s="5">
        <v>2</v>
      </c>
      <c r="W4" s="5">
        <v>2</v>
      </c>
      <c r="X4" s="5">
        <v>1</v>
      </c>
      <c r="Y4" s="5">
        <v>6</v>
      </c>
      <c r="Z4" s="5">
        <v>5</v>
      </c>
      <c r="AA4" s="5">
        <v>4</v>
      </c>
      <c r="AB4" s="5">
        <v>3</v>
      </c>
      <c r="AC4" s="5">
        <v>3</v>
      </c>
      <c r="AD4" s="5">
        <v>2</v>
      </c>
      <c r="AE4" s="5" t="s">
        <v>369</v>
      </c>
      <c r="AF4" s="5" t="s">
        <v>369</v>
      </c>
      <c r="AG4" s="5" t="s">
        <v>369</v>
      </c>
      <c r="AH4" s="5" t="s">
        <v>369</v>
      </c>
      <c r="AI4" s="5" t="s">
        <v>369</v>
      </c>
      <c r="AJ4" s="5" t="s">
        <v>369</v>
      </c>
      <c r="AK4" s="5" t="s">
        <v>369</v>
      </c>
      <c r="AL4" s="5" t="s">
        <v>369</v>
      </c>
      <c r="AM4" s="5" t="s">
        <v>369</v>
      </c>
      <c r="AN4" s="5" t="s">
        <v>369</v>
      </c>
      <c r="AO4" s="5" t="s">
        <v>369</v>
      </c>
      <c r="AP4" s="5" t="s">
        <v>369</v>
      </c>
      <c r="AQ4" s="5" t="s">
        <v>369</v>
      </c>
      <c r="AR4" s="5" t="s">
        <v>369</v>
      </c>
      <c r="AS4" s="5">
        <v>0</v>
      </c>
      <c r="AT4" s="5">
        <v>0</v>
      </c>
      <c r="AU4" s="5">
        <v>0.155</v>
      </c>
      <c r="AV4" s="5">
        <v>0.59899999999999998</v>
      </c>
      <c r="AW4" s="5">
        <v>0.27200000000000002</v>
      </c>
      <c r="AX4" s="5">
        <v>-2.69</v>
      </c>
      <c r="AY4" s="5">
        <v>-0.74</v>
      </c>
      <c r="AZ4" s="5">
        <v>-1.88</v>
      </c>
      <c r="BA4" s="5">
        <v>4.3758082224343298E-6</v>
      </c>
      <c r="BB4" s="5">
        <v>0.16629194459732799</v>
      </c>
      <c r="BC4" s="5">
        <v>3.0773347256873903E-5</v>
      </c>
      <c r="BD4" s="5">
        <v>7.7875557620027703E-5</v>
      </c>
      <c r="BE4" s="5">
        <v>0.59780326737810496</v>
      </c>
      <c r="BF4" s="5">
        <v>5.8015936072439698E-4</v>
      </c>
      <c r="BG4" s="5">
        <v>133.83000000000001</v>
      </c>
      <c r="BH4" s="5">
        <v>141.66</v>
      </c>
      <c r="BI4" s="5">
        <v>111.52</v>
      </c>
      <c r="BJ4" s="5">
        <v>26.458722203338699</v>
      </c>
      <c r="BK4" s="5">
        <v>27.014547906160701</v>
      </c>
      <c r="BL4" s="5">
        <v>26.207448719614</v>
      </c>
      <c r="BM4" s="5">
        <v>37.1</v>
      </c>
      <c r="BN4" s="5">
        <v>126.5</v>
      </c>
      <c r="BO4" s="5">
        <v>136.4</v>
      </c>
      <c r="BP4" s="5">
        <v>122.21</v>
      </c>
      <c r="BQ4" s="5">
        <v>77.08</v>
      </c>
      <c r="BR4" s="5">
        <v>56.76</v>
      </c>
      <c r="BS4" s="5">
        <v>3</v>
      </c>
      <c r="BT4" s="5">
        <v>4</v>
      </c>
      <c r="BU4" s="5">
        <v>3</v>
      </c>
      <c r="BV4" s="5">
        <v>202.5</v>
      </c>
      <c r="BW4" s="5">
        <v>34.9</v>
      </c>
      <c r="BX4" s="5" t="s">
        <v>369</v>
      </c>
      <c r="BY4" s="5">
        <v>15.2</v>
      </c>
      <c r="BZ4" s="5">
        <v>30.5</v>
      </c>
      <c r="CA4" s="5">
        <v>63.2</v>
      </c>
      <c r="CB4" s="5">
        <v>235.9</v>
      </c>
      <c r="CC4" s="5">
        <v>224.1</v>
      </c>
      <c r="CD4" s="5">
        <v>207.1</v>
      </c>
      <c r="CE4" s="5">
        <v>128.4</v>
      </c>
      <c r="CF4" s="5">
        <v>58.2</v>
      </c>
      <c r="CG4" s="5" t="s">
        <v>369</v>
      </c>
      <c r="CH4" s="5">
        <v>158761407.212282</v>
      </c>
      <c r="CI4" s="5">
        <v>27374047.137089301</v>
      </c>
      <c r="CJ4" s="5" t="s">
        <v>369</v>
      </c>
      <c r="CK4" s="5">
        <v>11929163.596257599</v>
      </c>
      <c r="CL4" s="5">
        <v>23896563.7960761</v>
      </c>
      <c r="CM4" s="5">
        <v>49566825</v>
      </c>
      <c r="CN4" s="5">
        <v>184968129.49447399</v>
      </c>
      <c r="CO4" s="5">
        <v>175678826.68233201</v>
      </c>
      <c r="CP4" s="5">
        <v>162348620.66358</v>
      </c>
      <c r="CQ4" s="5">
        <v>100667514.39293399</v>
      </c>
      <c r="CR4" s="5">
        <v>45623893.400984198</v>
      </c>
      <c r="CS4" s="5" t="s">
        <v>369</v>
      </c>
      <c r="CT4" s="5">
        <v>91443701.5</v>
      </c>
      <c r="CU4" s="5">
        <v>17069100</v>
      </c>
      <c r="CV4" s="5" t="s">
        <v>369</v>
      </c>
      <c r="CW4" s="5">
        <v>7086095</v>
      </c>
      <c r="CX4" s="5">
        <v>16671656.5</v>
      </c>
      <c r="CY4" s="5">
        <v>49566825</v>
      </c>
      <c r="CZ4" s="5">
        <v>132644421.5</v>
      </c>
      <c r="DA4" s="5">
        <v>113968555</v>
      </c>
      <c r="DB4" s="5">
        <v>60677485</v>
      </c>
      <c r="DC4" s="5">
        <v>60417780</v>
      </c>
      <c r="DD4" s="5">
        <v>19408301.71875</v>
      </c>
      <c r="DE4" s="5" t="s">
        <v>369</v>
      </c>
      <c r="DF4" s="5">
        <v>2</v>
      </c>
      <c r="DG4" s="5">
        <v>1</v>
      </c>
      <c r="DH4" s="5" t="s">
        <v>369</v>
      </c>
      <c r="DI4" s="5">
        <v>1</v>
      </c>
      <c r="DJ4" s="5">
        <v>2</v>
      </c>
      <c r="DK4" s="5">
        <v>1</v>
      </c>
      <c r="DL4" s="5">
        <v>2</v>
      </c>
      <c r="DM4" s="5">
        <v>2</v>
      </c>
      <c r="DN4" s="5">
        <v>2</v>
      </c>
      <c r="DO4" s="5">
        <v>1</v>
      </c>
      <c r="DP4" s="5">
        <v>2</v>
      </c>
      <c r="DQ4" s="5" t="s">
        <v>369</v>
      </c>
      <c r="DR4" s="5" t="s">
        <v>377</v>
      </c>
      <c r="DS4" s="5" t="s">
        <v>377</v>
      </c>
      <c r="DT4" s="5" t="s">
        <v>377</v>
      </c>
      <c r="DU4" s="5" t="s">
        <v>392</v>
      </c>
      <c r="DV4" s="5" t="s">
        <v>377</v>
      </c>
      <c r="DW4" s="5" t="s">
        <v>377</v>
      </c>
      <c r="DX4" s="5" t="s">
        <v>392</v>
      </c>
      <c r="DY4" s="5" t="s">
        <v>377</v>
      </c>
      <c r="DZ4" s="5" t="s">
        <v>363</v>
      </c>
      <c r="EA4" s="5" t="s">
        <v>363</v>
      </c>
      <c r="EB4" s="5" t="s">
        <v>363</v>
      </c>
      <c r="EC4" s="5" t="s">
        <v>363</v>
      </c>
      <c r="ED4" s="5" t="s">
        <v>377</v>
      </c>
      <c r="EE4" s="5" t="s">
        <v>377</v>
      </c>
      <c r="EF4" s="5" t="s">
        <v>392</v>
      </c>
      <c r="EG4" s="5" t="s">
        <v>377</v>
      </c>
      <c r="EH4" s="5" t="s">
        <v>363</v>
      </c>
      <c r="EI4" s="5" t="s">
        <v>363</v>
      </c>
      <c r="EJ4" s="5" t="s">
        <v>363</v>
      </c>
      <c r="EK4" s="5" t="s">
        <v>363</v>
      </c>
      <c r="EL4" s="5" t="s">
        <v>377</v>
      </c>
      <c r="EM4" s="5" t="s">
        <v>377</v>
      </c>
      <c r="EN4" s="5" t="s">
        <v>377</v>
      </c>
      <c r="EO4" s="5" t="s">
        <v>392</v>
      </c>
      <c r="EP4" s="5" t="s">
        <v>377</v>
      </c>
      <c r="EQ4" s="5" t="s">
        <v>363</v>
      </c>
      <c r="ER4" s="5" t="s">
        <v>377</v>
      </c>
      <c r="ES4" s="5">
        <v>1</v>
      </c>
      <c r="ET4" s="5" t="s">
        <v>369</v>
      </c>
    </row>
    <row r="5" spans="1:150" s="2" customFormat="1" x14ac:dyDescent="0.25">
      <c r="A5" s="5" t="s">
        <v>363</v>
      </c>
      <c r="B5" s="5" t="s">
        <v>2152</v>
      </c>
      <c r="C5" s="4" t="s">
        <v>2153</v>
      </c>
      <c r="D5" s="4" t="s">
        <v>307</v>
      </c>
      <c r="E5" s="5" t="s">
        <v>2154</v>
      </c>
      <c r="F5" s="5" t="s">
        <v>2155</v>
      </c>
      <c r="G5" s="5" t="s">
        <v>2156</v>
      </c>
      <c r="H5" s="5">
        <v>0</v>
      </c>
      <c r="I5" s="5">
        <v>5.9889999999999999</v>
      </c>
      <c r="J5" s="5">
        <v>1</v>
      </c>
      <c r="K5" s="5">
        <v>3</v>
      </c>
      <c r="L5" s="5">
        <v>2</v>
      </c>
      <c r="M5" s="5">
        <v>5</v>
      </c>
      <c r="N5" s="5">
        <v>0</v>
      </c>
      <c r="O5" s="5">
        <v>2</v>
      </c>
      <c r="P5" s="5">
        <v>1914</v>
      </c>
      <c r="Q5" s="5">
        <v>210.8</v>
      </c>
      <c r="R5" s="5">
        <v>6.06</v>
      </c>
      <c r="S5" s="5">
        <v>0</v>
      </c>
      <c r="T5" s="5">
        <v>129.88</v>
      </c>
      <c r="U5" s="5">
        <v>6.74</v>
      </c>
      <c r="V5" s="5">
        <v>3</v>
      </c>
      <c r="W5" s="5">
        <v>1</v>
      </c>
      <c r="X5" s="5">
        <v>3</v>
      </c>
      <c r="Y5" s="5">
        <v>2</v>
      </c>
      <c r="Z5" s="5">
        <v>1</v>
      </c>
      <c r="AA5" s="5">
        <v>2</v>
      </c>
      <c r="AB5" s="5">
        <v>2</v>
      </c>
      <c r="AC5" s="5">
        <v>1</v>
      </c>
      <c r="AD5" s="5">
        <v>2</v>
      </c>
      <c r="AE5" s="5" t="s">
        <v>369</v>
      </c>
      <c r="AF5" s="5" t="s">
        <v>369</v>
      </c>
      <c r="AG5" s="5" t="s">
        <v>369</v>
      </c>
      <c r="AH5" s="5" t="s">
        <v>2157</v>
      </c>
      <c r="AI5" s="5" t="s">
        <v>2158</v>
      </c>
      <c r="AJ5" s="5" t="s">
        <v>2159</v>
      </c>
      <c r="AK5" s="5" t="s">
        <v>307</v>
      </c>
      <c r="AL5" s="5" t="s">
        <v>2160</v>
      </c>
      <c r="AM5" s="5" t="s">
        <v>2161</v>
      </c>
      <c r="AN5" s="5" t="s">
        <v>369</v>
      </c>
      <c r="AO5" s="5" t="s">
        <v>369</v>
      </c>
      <c r="AP5" s="5" t="s">
        <v>369</v>
      </c>
      <c r="AQ5" s="5" t="s">
        <v>369</v>
      </c>
      <c r="AR5" s="5" t="s">
        <v>369</v>
      </c>
      <c r="AS5" s="5">
        <v>99</v>
      </c>
      <c r="AT5" s="5">
        <v>0</v>
      </c>
      <c r="AU5" s="5">
        <v>0.01</v>
      </c>
      <c r="AV5" s="5">
        <v>1.4350000000000001</v>
      </c>
      <c r="AW5" s="5">
        <v>0.01</v>
      </c>
      <c r="AX5" s="5">
        <v>-6.64</v>
      </c>
      <c r="AY5" s="5">
        <v>0.52</v>
      </c>
      <c r="AZ5" s="5">
        <v>-6.64</v>
      </c>
      <c r="BA5" s="5">
        <v>1.0000000000000001E-17</v>
      </c>
      <c r="BB5" s="5">
        <v>0.46658729774582602</v>
      </c>
      <c r="BC5" s="5">
        <v>1.0000000000000001E-17</v>
      </c>
      <c r="BD5" s="5">
        <v>2.8359712230215801E-16</v>
      </c>
      <c r="BE5" s="5">
        <v>0.91157521579586798</v>
      </c>
      <c r="BF5" s="5">
        <v>4.2189189189189202E-16</v>
      </c>
      <c r="BG5" s="5" t="s">
        <v>369</v>
      </c>
      <c r="BH5" s="5">
        <v>57.85</v>
      </c>
      <c r="BI5" s="5" t="s">
        <v>369</v>
      </c>
      <c r="BJ5" s="5" t="s">
        <v>369</v>
      </c>
      <c r="BK5" s="5">
        <v>24.548965182021401</v>
      </c>
      <c r="BL5" s="5" t="s">
        <v>369</v>
      </c>
      <c r="BM5" s="5" t="s">
        <v>369</v>
      </c>
      <c r="BN5" s="5">
        <v>110.1</v>
      </c>
      <c r="BO5" s="5">
        <v>189.9</v>
      </c>
      <c r="BP5" s="5" t="s">
        <v>369</v>
      </c>
      <c r="BQ5" s="5">
        <v>30.44</v>
      </c>
      <c r="BR5" s="5">
        <v>38.11</v>
      </c>
      <c r="BS5" s="5" t="s">
        <v>369</v>
      </c>
      <c r="BT5" s="5">
        <v>2</v>
      </c>
      <c r="BU5" s="5">
        <v>3</v>
      </c>
      <c r="BV5" s="5" t="s">
        <v>369</v>
      </c>
      <c r="BW5" s="5" t="s">
        <v>369</v>
      </c>
      <c r="BX5" s="5" t="s">
        <v>369</v>
      </c>
      <c r="BY5" s="5" t="s">
        <v>369</v>
      </c>
      <c r="BZ5" s="5" t="s">
        <v>369</v>
      </c>
      <c r="CA5" s="5" t="s">
        <v>369</v>
      </c>
      <c r="CB5" s="5">
        <v>231.6</v>
      </c>
      <c r="CC5" s="5">
        <v>149.6</v>
      </c>
      <c r="CD5" s="5">
        <v>321.10000000000002</v>
      </c>
      <c r="CE5" s="5" t="s">
        <v>369</v>
      </c>
      <c r="CF5" s="5">
        <v>153.6</v>
      </c>
      <c r="CG5" s="5">
        <v>344.2</v>
      </c>
      <c r="CH5" s="5" t="s">
        <v>369</v>
      </c>
      <c r="CI5" s="5" t="s">
        <v>369</v>
      </c>
      <c r="CJ5" s="5" t="s">
        <v>369</v>
      </c>
      <c r="CK5" s="5" t="s">
        <v>369</v>
      </c>
      <c r="CL5" s="5" t="s">
        <v>369</v>
      </c>
      <c r="CM5" s="5" t="s">
        <v>369</v>
      </c>
      <c r="CN5" s="5">
        <v>23021529.843705699</v>
      </c>
      <c r="CO5" s="5">
        <v>14866900.915364901</v>
      </c>
      <c r="CP5" s="5">
        <v>31912445.013302099</v>
      </c>
      <c r="CQ5" s="5" t="s">
        <v>369</v>
      </c>
      <c r="CR5" s="5">
        <v>15262153.972246701</v>
      </c>
      <c r="CS5" s="5">
        <v>34206869.905352898</v>
      </c>
      <c r="CT5" s="5" t="s">
        <v>369</v>
      </c>
      <c r="CU5" s="5" t="s">
        <v>369</v>
      </c>
      <c r="CV5" s="5" t="s">
        <v>369</v>
      </c>
      <c r="CW5" s="5" t="s">
        <v>369</v>
      </c>
      <c r="CX5" s="5" t="s">
        <v>369</v>
      </c>
      <c r="CY5" s="5" t="s">
        <v>369</v>
      </c>
      <c r="CZ5" s="5">
        <v>16509209</v>
      </c>
      <c r="DA5" s="5">
        <v>9644641</v>
      </c>
      <c r="DB5" s="5">
        <v>11927215</v>
      </c>
      <c r="DC5" s="5" t="s">
        <v>369</v>
      </c>
      <c r="DD5" s="5">
        <v>6492486</v>
      </c>
      <c r="DE5" s="5">
        <v>16808470</v>
      </c>
      <c r="DF5" s="5" t="s">
        <v>369</v>
      </c>
      <c r="DG5" s="5" t="s">
        <v>369</v>
      </c>
      <c r="DH5" s="5" t="s">
        <v>369</v>
      </c>
      <c r="DI5" s="5" t="s">
        <v>369</v>
      </c>
      <c r="DJ5" s="5" t="s">
        <v>369</v>
      </c>
      <c r="DK5" s="5" t="s">
        <v>369</v>
      </c>
      <c r="DL5" s="5">
        <v>1</v>
      </c>
      <c r="DM5" s="5">
        <v>1</v>
      </c>
      <c r="DN5" s="5">
        <v>1</v>
      </c>
      <c r="DO5" s="5" t="s">
        <v>369</v>
      </c>
      <c r="DP5" s="5">
        <v>1</v>
      </c>
      <c r="DQ5" s="5">
        <v>1</v>
      </c>
      <c r="DR5" s="5" t="s">
        <v>377</v>
      </c>
      <c r="DS5" s="5" t="s">
        <v>392</v>
      </c>
      <c r="DT5" s="5" t="s">
        <v>377</v>
      </c>
      <c r="DU5" s="5" t="s">
        <v>377</v>
      </c>
      <c r="DV5" s="5" t="s">
        <v>392</v>
      </c>
      <c r="DW5" s="5" t="s">
        <v>392</v>
      </c>
      <c r="DX5" s="5" t="s">
        <v>392</v>
      </c>
      <c r="DY5" s="5" t="s">
        <v>392</v>
      </c>
      <c r="DZ5" s="5" t="s">
        <v>392</v>
      </c>
      <c r="EA5" s="5" t="s">
        <v>392</v>
      </c>
      <c r="EB5" s="5" t="s">
        <v>363</v>
      </c>
      <c r="EC5" s="5" t="s">
        <v>363</v>
      </c>
      <c r="ED5" s="5" t="s">
        <v>392</v>
      </c>
      <c r="EE5" s="5" t="s">
        <v>392</v>
      </c>
      <c r="EF5" s="5" t="s">
        <v>392</v>
      </c>
      <c r="EG5" s="5" t="s">
        <v>392</v>
      </c>
      <c r="EH5" s="5" t="s">
        <v>392</v>
      </c>
      <c r="EI5" s="5" t="s">
        <v>392</v>
      </c>
      <c r="EJ5" s="5" t="s">
        <v>363</v>
      </c>
      <c r="EK5" s="5" t="s">
        <v>363</v>
      </c>
      <c r="EL5" s="5" t="s">
        <v>377</v>
      </c>
      <c r="EM5" s="5" t="s">
        <v>392</v>
      </c>
      <c r="EN5" s="5" t="s">
        <v>377</v>
      </c>
      <c r="EO5" s="5" t="s">
        <v>377</v>
      </c>
      <c r="EP5" s="5" t="s">
        <v>392</v>
      </c>
      <c r="EQ5" s="5" t="s">
        <v>363</v>
      </c>
      <c r="ER5" s="5" t="s">
        <v>377</v>
      </c>
      <c r="ES5" s="5">
        <v>1</v>
      </c>
      <c r="ET5" s="5" t="s">
        <v>369</v>
      </c>
    </row>
    <row r="6" spans="1:150" s="2" customFormat="1" x14ac:dyDescent="0.25">
      <c r="A6" s="5" t="s">
        <v>363</v>
      </c>
      <c r="B6" s="5" t="s">
        <v>2162</v>
      </c>
      <c r="C6" s="4" t="s">
        <v>2163</v>
      </c>
      <c r="D6" s="4" t="s">
        <v>308</v>
      </c>
      <c r="E6" s="5" t="s">
        <v>2164</v>
      </c>
      <c r="F6" s="5" t="s">
        <v>2165</v>
      </c>
      <c r="G6" s="5" t="s">
        <v>2166</v>
      </c>
      <c r="H6" s="5">
        <v>0</v>
      </c>
      <c r="I6" s="5">
        <v>20.568000000000001</v>
      </c>
      <c r="J6" s="5">
        <v>0</v>
      </c>
      <c r="K6" s="5">
        <v>8</v>
      </c>
      <c r="L6" s="5">
        <v>3</v>
      </c>
      <c r="M6" s="5">
        <v>10</v>
      </c>
      <c r="N6" s="5">
        <v>3</v>
      </c>
      <c r="O6" s="5">
        <v>3</v>
      </c>
      <c r="P6" s="5">
        <v>651</v>
      </c>
      <c r="Q6" s="5">
        <v>74</v>
      </c>
      <c r="R6" s="5">
        <v>6.38</v>
      </c>
      <c r="S6" s="5">
        <v>63</v>
      </c>
      <c r="T6" s="5">
        <v>407.3</v>
      </c>
      <c r="U6" s="5">
        <v>11.33</v>
      </c>
      <c r="V6" s="5">
        <v>8</v>
      </c>
      <c r="W6" s="5">
        <v>4</v>
      </c>
      <c r="X6" s="5">
        <v>8</v>
      </c>
      <c r="Y6" s="5">
        <v>4</v>
      </c>
      <c r="Z6" s="5">
        <v>2</v>
      </c>
      <c r="AA6" s="5">
        <v>4</v>
      </c>
      <c r="AB6" s="5">
        <v>3</v>
      </c>
      <c r="AC6" s="5">
        <v>2</v>
      </c>
      <c r="AD6" s="5">
        <v>3</v>
      </c>
      <c r="AE6" s="5" t="s">
        <v>369</v>
      </c>
      <c r="AF6" s="5" t="s">
        <v>369</v>
      </c>
      <c r="AG6" s="5" t="s">
        <v>369</v>
      </c>
      <c r="AH6" s="5" t="s">
        <v>2167</v>
      </c>
      <c r="AI6" s="5" t="s">
        <v>2168</v>
      </c>
      <c r="AJ6" s="5" t="s">
        <v>2169</v>
      </c>
      <c r="AK6" s="5" t="s">
        <v>308</v>
      </c>
      <c r="AL6" s="5" t="s">
        <v>2170</v>
      </c>
      <c r="AM6" s="5" t="s">
        <v>2171</v>
      </c>
      <c r="AN6" s="5" t="s">
        <v>2172</v>
      </c>
      <c r="AO6" s="5" t="s">
        <v>2172</v>
      </c>
      <c r="AP6" s="5" t="s">
        <v>2173</v>
      </c>
      <c r="AQ6" s="5" t="s">
        <v>2174</v>
      </c>
      <c r="AR6" s="5" t="s">
        <v>2175</v>
      </c>
      <c r="AS6" s="5">
        <v>188</v>
      </c>
      <c r="AT6" s="5">
        <v>2</v>
      </c>
      <c r="AU6" s="5">
        <v>0.01</v>
      </c>
      <c r="AV6" s="5">
        <v>1.0129999999999999</v>
      </c>
      <c r="AW6" s="5">
        <v>0.01</v>
      </c>
      <c r="AX6" s="5">
        <v>-6.64</v>
      </c>
      <c r="AY6" s="5">
        <v>0.02</v>
      </c>
      <c r="AZ6" s="5">
        <v>-6.64</v>
      </c>
      <c r="BA6" s="5">
        <v>1.0000000000000001E-17</v>
      </c>
      <c r="BB6" s="5">
        <v>0.99498145198314902</v>
      </c>
      <c r="BC6" s="5">
        <v>1.0000000000000001E-17</v>
      </c>
      <c r="BD6" s="5">
        <v>2.8359712230215801E-16</v>
      </c>
      <c r="BE6" s="5">
        <v>0.99990741399207395</v>
      </c>
      <c r="BF6" s="5">
        <v>4.2189189189189202E-16</v>
      </c>
      <c r="BG6" s="5" t="s">
        <v>369</v>
      </c>
      <c r="BH6" s="5">
        <v>112.71</v>
      </c>
      <c r="BI6" s="5" t="s">
        <v>369</v>
      </c>
      <c r="BJ6" s="5" t="s">
        <v>369</v>
      </c>
      <c r="BK6" s="5">
        <v>23.995126918977999</v>
      </c>
      <c r="BL6" s="5" t="s">
        <v>369</v>
      </c>
      <c r="BM6" s="5" t="s">
        <v>369</v>
      </c>
      <c r="BN6" s="5">
        <v>159.30000000000001</v>
      </c>
      <c r="BO6" s="5">
        <v>140.69999999999999</v>
      </c>
      <c r="BP6" s="5" t="s">
        <v>369</v>
      </c>
      <c r="BQ6" s="5">
        <v>92.52</v>
      </c>
      <c r="BR6" s="5">
        <v>75.489999999999995</v>
      </c>
      <c r="BS6" s="5" t="s">
        <v>369</v>
      </c>
      <c r="BT6" s="5">
        <v>4</v>
      </c>
      <c r="BU6" s="5">
        <v>3</v>
      </c>
      <c r="BV6" s="5" t="s">
        <v>369</v>
      </c>
      <c r="BW6" s="5" t="s">
        <v>369</v>
      </c>
      <c r="BX6" s="5" t="s">
        <v>369</v>
      </c>
      <c r="BY6" s="5" t="s">
        <v>369</v>
      </c>
      <c r="BZ6" s="5">
        <v>167.9</v>
      </c>
      <c r="CA6" s="5">
        <v>31.3</v>
      </c>
      <c r="CB6" s="5">
        <v>94</v>
      </c>
      <c r="CC6" s="5">
        <v>396.8</v>
      </c>
      <c r="CD6" s="5">
        <v>81.8</v>
      </c>
      <c r="CE6" s="5">
        <v>317.2</v>
      </c>
      <c r="CF6" s="5">
        <v>111</v>
      </c>
      <c r="CG6" s="5" t="s">
        <v>369</v>
      </c>
      <c r="CH6" s="5" t="s">
        <v>369</v>
      </c>
      <c r="CI6" s="5" t="s">
        <v>369</v>
      </c>
      <c r="CJ6" s="5" t="s">
        <v>369</v>
      </c>
      <c r="CK6" s="5" t="s">
        <v>369</v>
      </c>
      <c r="CL6" s="5">
        <v>20633647.392816398</v>
      </c>
      <c r="CM6" s="5">
        <v>3841297.5</v>
      </c>
      <c r="CN6" s="5">
        <v>11552765.539091799</v>
      </c>
      <c r="CO6" s="5">
        <v>48746360.968158297</v>
      </c>
      <c r="CP6" s="5">
        <v>10052012.8861262</v>
      </c>
      <c r="CQ6" s="5">
        <v>38975068.516512796</v>
      </c>
      <c r="CR6" s="5">
        <v>13634269.2555835</v>
      </c>
      <c r="CS6" s="5" t="s">
        <v>369</v>
      </c>
      <c r="CT6" s="5" t="s">
        <v>369</v>
      </c>
      <c r="CU6" s="5" t="s">
        <v>369</v>
      </c>
      <c r="CV6" s="5" t="s">
        <v>369</v>
      </c>
      <c r="CW6" s="5" t="s">
        <v>369</v>
      </c>
      <c r="CX6" s="5">
        <v>14395253</v>
      </c>
      <c r="CY6" s="5">
        <v>3841297.5</v>
      </c>
      <c r="CZ6" s="5">
        <v>8284724</v>
      </c>
      <c r="DA6" s="5">
        <v>31623346</v>
      </c>
      <c r="DB6" s="5">
        <v>3756920.5</v>
      </c>
      <c r="DC6" s="5">
        <v>23391728</v>
      </c>
      <c r="DD6" s="5">
        <v>5799987.5</v>
      </c>
      <c r="DE6" s="5" t="s">
        <v>369</v>
      </c>
      <c r="DF6" s="5" t="s">
        <v>369</v>
      </c>
      <c r="DG6" s="5" t="s">
        <v>369</v>
      </c>
      <c r="DH6" s="5" t="s">
        <v>369</v>
      </c>
      <c r="DI6" s="5" t="s">
        <v>369</v>
      </c>
      <c r="DJ6" s="5">
        <v>1</v>
      </c>
      <c r="DK6" s="5">
        <v>1</v>
      </c>
      <c r="DL6" s="5">
        <v>1</v>
      </c>
      <c r="DM6" s="5">
        <v>1</v>
      </c>
      <c r="DN6" s="5">
        <v>1</v>
      </c>
      <c r="DO6" s="5">
        <v>1</v>
      </c>
      <c r="DP6" s="5">
        <v>1</v>
      </c>
      <c r="DQ6" s="5" t="s">
        <v>369</v>
      </c>
      <c r="DR6" s="5" t="s">
        <v>377</v>
      </c>
      <c r="DS6" s="5" t="s">
        <v>363</v>
      </c>
      <c r="DT6" s="5" t="s">
        <v>377</v>
      </c>
      <c r="DU6" s="5" t="s">
        <v>392</v>
      </c>
      <c r="DV6" s="5" t="s">
        <v>392</v>
      </c>
      <c r="DW6" s="5" t="s">
        <v>363</v>
      </c>
      <c r="DX6" s="5" t="s">
        <v>392</v>
      </c>
      <c r="DY6" s="5" t="s">
        <v>392</v>
      </c>
      <c r="DZ6" s="5" t="s">
        <v>377</v>
      </c>
      <c r="EA6" s="5" t="s">
        <v>363</v>
      </c>
      <c r="EB6" s="5" t="s">
        <v>377</v>
      </c>
      <c r="EC6" s="5" t="s">
        <v>363</v>
      </c>
      <c r="ED6" s="5" t="s">
        <v>392</v>
      </c>
      <c r="EE6" s="5" t="s">
        <v>363</v>
      </c>
      <c r="EF6" s="5" t="s">
        <v>392</v>
      </c>
      <c r="EG6" s="5" t="s">
        <v>392</v>
      </c>
      <c r="EH6" s="5" t="s">
        <v>377</v>
      </c>
      <c r="EI6" s="5" t="s">
        <v>363</v>
      </c>
      <c r="EJ6" s="5" t="s">
        <v>377</v>
      </c>
      <c r="EK6" s="5" t="s">
        <v>363</v>
      </c>
      <c r="EL6" s="5" t="s">
        <v>377</v>
      </c>
      <c r="EM6" s="5" t="s">
        <v>363</v>
      </c>
      <c r="EN6" s="5" t="s">
        <v>377</v>
      </c>
      <c r="EO6" s="5" t="s">
        <v>392</v>
      </c>
      <c r="EP6" s="5" t="s">
        <v>363</v>
      </c>
      <c r="EQ6" s="5" t="s">
        <v>363</v>
      </c>
      <c r="ER6" s="5" t="s">
        <v>363</v>
      </c>
      <c r="ES6" s="5">
        <v>1</v>
      </c>
      <c r="ET6" s="5" t="s">
        <v>369</v>
      </c>
    </row>
    <row r="7" spans="1:150" s="2" customFormat="1" x14ac:dyDescent="0.25">
      <c r="A7" s="5" t="s">
        <v>363</v>
      </c>
      <c r="B7" s="5" t="s">
        <v>2176</v>
      </c>
      <c r="C7" s="4" t="s">
        <v>2177</v>
      </c>
      <c r="D7" s="4" t="s">
        <v>309</v>
      </c>
      <c r="E7" s="5" t="s">
        <v>2178</v>
      </c>
      <c r="F7" s="5" t="s">
        <v>2179</v>
      </c>
      <c r="G7" s="5" t="s">
        <v>2180</v>
      </c>
      <c r="H7" s="5">
        <v>0</v>
      </c>
      <c r="I7" s="5">
        <v>6.7510000000000003</v>
      </c>
      <c r="J7" s="5">
        <v>1</v>
      </c>
      <c r="K7" s="5">
        <v>1</v>
      </c>
      <c r="L7" s="5">
        <v>2</v>
      </c>
      <c r="M7" s="5">
        <v>6</v>
      </c>
      <c r="N7" s="5">
        <v>0</v>
      </c>
      <c r="O7" s="5">
        <v>2</v>
      </c>
      <c r="P7" s="5">
        <v>2368</v>
      </c>
      <c r="Q7" s="5">
        <v>267.5</v>
      </c>
      <c r="R7" s="5">
        <v>8.85</v>
      </c>
      <c r="S7" s="5">
        <v>17</v>
      </c>
      <c r="T7" s="5">
        <v>300.49</v>
      </c>
      <c r="U7" s="5">
        <v>5.46</v>
      </c>
      <c r="V7" s="5">
        <v>1</v>
      </c>
      <c r="W7" s="5">
        <v>1</v>
      </c>
      <c r="X7" s="5">
        <v>1</v>
      </c>
      <c r="Y7" s="5">
        <v>2</v>
      </c>
      <c r="Z7" s="5">
        <v>2</v>
      </c>
      <c r="AA7" s="5">
        <v>2</v>
      </c>
      <c r="AB7" s="5">
        <v>2</v>
      </c>
      <c r="AC7" s="5">
        <v>2</v>
      </c>
      <c r="AD7" s="5">
        <v>2</v>
      </c>
      <c r="AE7" s="5" t="s">
        <v>369</v>
      </c>
      <c r="AF7" s="5" t="s">
        <v>369</v>
      </c>
      <c r="AG7" s="5" t="s">
        <v>369</v>
      </c>
      <c r="AH7" s="5" t="s">
        <v>2181</v>
      </c>
      <c r="AI7" s="5" t="s">
        <v>2182</v>
      </c>
      <c r="AJ7" s="5" t="s">
        <v>2183</v>
      </c>
      <c r="AK7" s="5" t="s">
        <v>309</v>
      </c>
      <c r="AL7" s="5" t="s">
        <v>2184</v>
      </c>
      <c r="AM7" s="5" t="s">
        <v>2185</v>
      </c>
      <c r="AN7" s="5" t="s">
        <v>2186</v>
      </c>
      <c r="AO7" s="5" t="s">
        <v>2186</v>
      </c>
      <c r="AP7" s="5" t="s">
        <v>2187</v>
      </c>
      <c r="AQ7" s="5" t="s">
        <v>2188</v>
      </c>
      <c r="AR7" s="5" t="s">
        <v>2189</v>
      </c>
      <c r="AS7" s="5">
        <v>345</v>
      </c>
      <c r="AT7" s="5">
        <v>3</v>
      </c>
      <c r="AU7" s="5">
        <v>0.01</v>
      </c>
      <c r="AV7" s="5">
        <v>0.35</v>
      </c>
      <c r="AW7" s="5">
        <v>0.01</v>
      </c>
      <c r="AX7" s="5">
        <v>-6.64</v>
      </c>
      <c r="AY7" s="5">
        <v>-1.51</v>
      </c>
      <c r="AZ7" s="5">
        <v>-6.64</v>
      </c>
      <c r="BA7" s="5">
        <v>1.0000000000000001E-17</v>
      </c>
      <c r="BB7" s="5">
        <v>1.7431640717921099E-2</v>
      </c>
      <c r="BC7" s="5">
        <v>1.0000000000000001E-17</v>
      </c>
      <c r="BD7" s="5">
        <v>2.8359712230215801E-16</v>
      </c>
      <c r="BE7" s="5">
        <v>0.13714986529916401</v>
      </c>
      <c r="BF7" s="5">
        <v>4.2189189189189202E-16</v>
      </c>
      <c r="BG7" s="5" t="s">
        <v>369</v>
      </c>
      <c r="BH7" s="5">
        <v>37.51</v>
      </c>
      <c r="BI7" s="5" t="s">
        <v>369</v>
      </c>
      <c r="BJ7" s="5" t="s">
        <v>369</v>
      </c>
      <c r="BK7" s="5">
        <v>25.182125615570602</v>
      </c>
      <c r="BL7" s="5" t="s">
        <v>369</v>
      </c>
      <c r="BM7" s="5" t="s">
        <v>369</v>
      </c>
      <c r="BN7" s="5">
        <v>256.89999999999998</v>
      </c>
      <c r="BO7" s="5">
        <v>43.1</v>
      </c>
      <c r="BP7" s="5" t="s">
        <v>369</v>
      </c>
      <c r="BQ7" s="5">
        <v>46.79</v>
      </c>
      <c r="BR7" s="5">
        <v>15.87</v>
      </c>
      <c r="BS7" s="5" t="s">
        <v>369</v>
      </c>
      <c r="BT7" s="5">
        <v>4</v>
      </c>
      <c r="BU7" s="5">
        <v>2</v>
      </c>
      <c r="BV7" s="5" t="s">
        <v>369</v>
      </c>
      <c r="BW7" s="5" t="s">
        <v>369</v>
      </c>
      <c r="BX7" s="5" t="s">
        <v>369</v>
      </c>
      <c r="BY7" s="5" t="s">
        <v>369</v>
      </c>
      <c r="BZ7" s="5">
        <v>399.5</v>
      </c>
      <c r="CA7" s="5">
        <v>141.80000000000001</v>
      </c>
      <c r="CB7" s="5">
        <v>376.6</v>
      </c>
      <c r="CC7" s="5">
        <v>191.5</v>
      </c>
      <c r="CD7" s="5">
        <v>40.200000000000003</v>
      </c>
      <c r="CE7" s="5" t="s">
        <v>369</v>
      </c>
      <c r="CF7" s="5">
        <v>50.4</v>
      </c>
      <c r="CG7" s="5" t="s">
        <v>369</v>
      </c>
      <c r="CH7" s="5" t="s">
        <v>369</v>
      </c>
      <c r="CI7" s="5" t="s">
        <v>369</v>
      </c>
      <c r="CJ7" s="5" t="s">
        <v>369</v>
      </c>
      <c r="CK7" s="5" t="s">
        <v>369</v>
      </c>
      <c r="CL7" s="5">
        <v>71174761.572513506</v>
      </c>
      <c r="CM7" s="5">
        <v>25268162</v>
      </c>
      <c r="CN7" s="5">
        <v>67102223.136873499</v>
      </c>
      <c r="CO7" s="5">
        <v>34115919.630035996</v>
      </c>
      <c r="CP7" s="5">
        <v>7168450.2342911996</v>
      </c>
      <c r="CQ7" s="5" t="s">
        <v>369</v>
      </c>
      <c r="CR7" s="5">
        <v>8981122.3177148905</v>
      </c>
      <c r="CS7" s="5" t="s">
        <v>369</v>
      </c>
      <c r="CT7" s="5" t="s">
        <v>369</v>
      </c>
      <c r="CU7" s="5" t="s">
        <v>369</v>
      </c>
      <c r="CV7" s="5" t="s">
        <v>369</v>
      </c>
      <c r="CW7" s="5" t="s">
        <v>369</v>
      </c>
      <c r="CX7" s="5">
        <v>49655724</v>
      </c>
      <c r="CY7" s="5">
        <v>25268162</v>
      </c>
      <c r="CZ7" s="5">
        <v>48120374</v>
      </c>
      <c r="DA7" s="5">
        <v>22132104</v>
      </c>
      <c r="DB7" s="5">
        <v>2679194.5</v>
      </c>
      <c r="DC7" s="5" t="s">
        <v>369</v>
      </c>
      <c r="DD7" s="5">
        <v>3820549.25</v>
      </c>
      <c r="DE7" s="5" t="s">
        <v>369</v>
      </c>
      <c r="DF7" s="5" t="s">
        <v>369</v>
      </c>
      <c r="DG7" s="5" t="s">
        <v>369</v>
      </c>
      <c r="DH7" s="5" t="s">
        <v>369</v>
      </c>
      <c r="DI7" s="5" t="s">
        <v>369</v>
      </c>
      <c r="DJ7" s="5">
        <v>2</v>
      </c>
      <c r="DK7" s="5">
        <v>1</v>
      </c>
      <c r="DL7" s="5">
        <v>2</v>
      </c>
      <c r="DM7" s="5">
        <v>2</v>
      </c>
      <c r="DN7" s="5">
        <v>1</v>
      </c>
      <c r="DO7" s="5" t="s">
        <v>369</v>
      </c>
      <c r="DP7" s="5">
        <v>1</v>
      </c>
      <c r="DQ7" s="5" t="s">
        <v>369</v>
      </c>
      <c r="DR7" s="5" t="s">
        <v>377</v>
      </c>
      <c r="DS7" s="5" t="s">
        <v>392</v>
      </c>
      <c r="DT7" s="5" t="s">
        <v>377</v>
      </c>
      <c r="DU7" s="5" t="s">
        <v>392</v>
      </c>
      <c r="DV7" s="5" t="s">
        <v>392</v>
      </c>
      <c r="DW7" s="5" t="s">
        <v>392</v>
      </c>
      <c r="DX7" s="5" t="s">
        <v>392</v>
      </c>
      <c r="DY7" s="5" t="s">
        <v>392</v>
      </c>
      <c r="DZ7" s="5" t="s">
        <v>377</v>
      </c>
      <c r="EA7" s="5" t="s">
        <v>377</v>
      </c>
      <c r="EB7" s="5" t="s">
        <v>363</v>
      </c>
      <c r="EC7" s="5" t="s">
        <v>377</v>
      </c>
      <c r="ED7" s="5" t="s">
        <v>392</v>
      </c>
      <c r="EE7" s="5" t="s">
        <v>392</v>
      </c>
      <c r="EF7" s="5" t="s">
        <v>392</v>
      </c>
      <c r="EG7" s="5" t="s">
        <v>392</v>
      </c>
      <c r="EH7" s="5" t="s">
        <v>377</v>
      </c>
      <c r="EI7" s="5" t="s">
        <v>377</v>
      </c>
      <c r="EJ7" s="5" t="s">
        <v>363</v>
      </c>
      <c r="EK7" s="5" t="s">
        <v>377</v>
      </c>
      <c r="EL7" s="5" t="s">
        <v>377</v>
      </c>
      <c r="EM7" s="5" t="s">
        <v>392</v>
      </c>
      <c r="EN7" s="5" t="s">
        <v>377</v>
      </c>
      <c r="EO7" s="5" t="s">
        <v>392</v>
      </c>
      <c r="EP7" s="5" t="s">
        <v>392</v>
      </c>
      <c r="EQ7" s="5" t="s">
        <v>363</v>
      </c>
      <c r="ER7" s="5" t="s">
        <v>377</v>
      </c>
      <c r="ES7" s="5">
        <v>1</v>
      </c>
      <c r="ET7" s="5" t="s">
        <v>369</v>
      </c>
    </row>
    <row r="8" spans="1:150" s="2" customFormat="1" x14ac:dyDescent="0.25">
      <c r="A8" s="5" t="s">
        <v>363</v>
      </c>
      <c r="B8" s="5" t="s">
        <v>2190</v>
      </c>
      <c r="C8" s="4" t="s">
        <v>2191</v>
      </c>
      <c r="D8" s="4" t="s">
        <v>310</v>
      </c>
      <c r="E8" s="5" t="s">
        <v>2192</v>
      </c>
      <c r="F8" s="5" t="s">
        <v>2193</v>
      </c>
      <c r="G8" s="5" t="s">
        <v>2194</v>
      </c>
      <c r="H8" s="5">
        <v>0</v>
      </c>
      <c r="I8" s="5">
        <v>88.477000000000004</v>
      </c>
      <c r="J8" s="5">
        <v>0</v>
      </c>
      <c r="K8" s="5">
        <v>6</v>
      </c>
      <c r="L8" s="5">
        <v>8</v>
      </c>
      <c r="M8" s="5">
        <v>105</v>
      </c>
      <c r="N8" s="5">
        <v>0</v>
      </c>
      <c r="O8" s="5">
        <v>5</v>
      </c>
      <c r="P8" s="5">
        <v>1535</v>
      </c>
      <c r="Q8" s="5">
        <v>169.1</v>
      </c>
      <c r="R8" s="5">
        <v>9.0299999999999994</v>
      </c>
      <c r="S8" s="5">
        <v>450</v>
      </c>
      <c r="T8" s="5">
        <v>7483.62</v>
      </c>
      <c r="U8" s="5">
        <v>128.44</v>
      </c>
      <c r="V8" s="5">
        <v>6</v>
      </c>
      <c r="W8" s="5">
        <v>6</v>
      </c>
      <c r="X8" s="5">
        <v>6</v>
      </c>
      <c r="Y8" s="5">
        <v>32</v>
      </c>
      <c r="Z8" s="5">
        <v>36</v>
      </c>
      <c r="AA8" s="5">
        <v>37</v>
      </c>
      <c r="AB8" s="5">
        <v>8</v>
      </c>
      <c r="AC8" s="5">
        <v>8</v>
      </c>
      <c r="AD8" s="5">
        <v>8</v>
      </c>
      <c r="AE8" s="5" t="s">
        <v>369</v>
      </c>
      <c r="AF8" s="5" t="s">
        <v>369</v>
      </c>
      <c r="AG8" s="5" t="s">
        <v>369</v>
      </c>
      <c r="AH8" s="5" t="s">
        <v>2195</v>
      </c>
      <c r="AI8" s="5" t="s">
        <v>2196</v>
      </c>
      <c r="AJ8" s="5" t="s">
        <v>2197</v>
      </c>
      <c r="AK8" s="5" t="s">
        <v>310</v>
      </c>
      <c r="AL8" s="5" t="s">
        <v>2198</v>
      </c>
      <c r="AM8" s="5" t="s">
        <v>369</v>
      </c>
      <c r="AN8" s="5" t="s">
        <v>2199</v>
      </c>
      <c r="AO8" s="5" t="s">
        <v>2200</v>
      </c>
      <c r="AP8" s="5" t="s">
        <v>2201</v>
      </c>
      <c r="AQ8" s="5" t="s">
        <v>369</v>
      </c>
      <c r="AR8" s="5" t="s">
        <v>369</v>
      </c>
      <c r="AS8" s="5">
        <v>215</v>
      </c>
      <c r="AT8" s="5">
        <v>13</v>
      </c>
      <c r="AU8" s="5">
        <v>0.373</v>
      </c>
      <c r="AV8" s="5">
        <v>0.94699999999999995</v>
      </c>
      <c r="AW8" s="5">
        <v>0.40200000000000002</v>
      </c>
      <c r="AX8" s="5">
        <v>-1.42</v>
      </c>
      <c r="AY8" s="5">
        <v>-0.08</v>
      </c>
      <c r="AZ8" s="5">
        <v>-1.32</v>
      </c>
      <c r="BA8" s="5">
        <v>4.2032368007625101E-3</v>
      </c>
      <c r="BB8" s="5">
        <v>0.86527118493956601</v>
      </c>
      <c r="BC8" s="5">
        <v>7.7471400583406503E-4</v>
      </c>
      <c r="BD8" s="5">
        <v>4.0861059108768999E-2</v>
      </c>
      <c r="BE8" s="5">
        <v>0.99147922469794103</v>
      </c>
      <c r="BF8" s="5">
        <v>1.0111442835342601E-2</v>
      </c>
      <c r="BG8" s="5">
        <v>77.37</v>
      </c>
      <c r="BH8" s="5">
        <v>67.069999999999993</v>
      </c>
      <c r="BI8" s="5">
        <v>79.31</v>
      </c>
      <c r="BJ8" s="5">
        <v>28.1484165776784</v>
      </c>
      <c r="BK8" s="5">
        <v>28.467237174531402</v>
      </c>
      <c r="BL8" s="5">
        <v>27.3642450041649</v>
      </c>
      <c r="BM8" s="5">
        <v>37.6</v>
      </c>
      <c r="BN8" s="5">
        <v>140.9</v>
      </c>
      <c r="BO8" s="5">
        <v>121.5</v>
      </c>
      <c r="BP8" s="5">
        <v>67.319999999999993</v>
      </c>
      <c r="BQ8" s="5">
        <v>38.76</v>
      </c>
      <c r="BR8" s="5">
        <v>22.37</v>
      </c>
      <c r="BS8" s="5">
        <v>4</v>
      </c>
      <c r="BT8" s="5">
        <v>4</v>
      </c>
      <c r="BU8" s="5">
        <v>4</v>
      </c>
      <c r="BV8" s="5">
        <v>51.8</v>
      </c>
      <c r="BW8" s="5">
        <v>48.5</v>
      </c>
      <c r="BX8" s="5">
        <v>28</v>
      </c>
      <c r="BY8" s="5">
        <v>3.7</v>
      </c>
      <c r="BZ8" s="5">
        <v>214.5</v>
      </c>
      <c r="CA8" s="5">
        <v>116.4</v>
      </c>
      <c r="CB8" s="5">
        <v>85.8</v>
      </c>
      <c r="CC8" s="5">
        <v>163.69999999999999</v>
      </c>
      <c r="CD8" s="5">
        <v>157.9</v>
      </c>
      <c r="CE8" s="5">
        <v>116.4</v>
      </c>
      <c r="CF8" s="5">
        <v>121.6</v>
      </c>
      <c r="CG8" s="5">
        <v>91.7</v>
      </c>
      <c r="CH8" s="5">
        <v>115558407.65963</v>
      </c>
      <c r="CI8" s="5">
        <v>108214657.162389</v>
      </c>
      <c r="CJ8" s="5">
        <v>62360814.970610298</v>
      </c>
      <c r="CK8" s="5">
        <v>8208056.8582452796</v>
      </c>
      <c r="CL8" s="5">
        <v>478212899.11625099</v>
      </c>
      <c r="CM8" s="5">
        <v>259595164</v>
      </c>
      <c r="CN8" s="5">
        <v>191412818.43827501</v>
      </c>
      <c r="CO8" s="5">
        <v>364996832.42871702</v>
      </c>
      <c r="CP8" s="5">
        <v>351992644.54188502</v>
      </c>
      <c r="CQ8" s="5">
        <v>259655063.99411899</v>
      </c>
      <c r="CR8" s="5">
        <v>271096509.768933</v>
      </c>
      <c r="CS8" s="5">
        <v>204581276.08333099</v>
      </c>
      <c r="CT8" s="5">
        <v>66559554.5</v>
      </c>
      <c r="CU8" s="5">
        <v>67477300.5</v>
      </c>
      <c r="CV8" s="5">
        <v>36951383.5</v>
      </c>
      <c r="CW8" s="5">
        <v>4875704</v>
      </c>
      <c r="CX8" s="5">
        <v>333629607</v>
      </c>
      <c r="CY8" s="5">
        <v>259595164</v>
      </c>
      <c r="CZ8" s="5">
        <v>137266039.5</v>
      </c>
      <c r="DA8" s="5">
        <v>236785288</v>
      </c>
      <c r="DB8" s="5">
        <v>131556574.5</v>
      </c>
      <c r="DC8" s="5">
        <v>155837587</v>
      </c>
      <c r="DD8" s="5">
        <v>115323846</v>
      </c>
      <c r="DE8" s="5">
        <v>100526539</v>
      </c>
      <c r="DF8" s="5">
        <v>4</v>
      </c>
      <c r="DG8" s="5">
        <v>3</v>
      </c>
      <c r="DH8" s="5">
        <v>3</v>
      </c>
      <c r="DI8" s="5">
        <v>1</v>
      </c>
      <c r="DJ8" s="5">
        <v>5</v>
      </c>
      <c r="DK8" s="5">
        <v>4</v>
      </c>
      <c r="DL8" s="5">
        <v>5</v>
      </c>
      <c r="DM8" s="5">
        <v>5</v>
      </c>
      <c r="DN8" s="5">
        <v>4</v>
      </c>
      <c r="DO8" s="5">
        <v>5</v>
      </c>
      <c r="DP8" s="5">
        <v>3</v>
      </c>
      <c r="DQ8" s="5">
        <v>5</v>
      </c>
      <c r="DR8" s="5" t="s">
        <v>363</v>
      </c>
      <c r="DS8" s="5" t="s">
        <v>363</v>
      </c>
      <c r="DT8" s="5" t="s">
        <v>377</v>
      </c>
      <c r="DU8" s="5" t="s">
        <v>363</v>
      </c>
      <c r="DV8" s="5" t="s">
        <v>363</v>
      </c>
      <c r="DW8" s="5" t="s">
        <v>377</v>
      </c>
      <c r="DX8" s="5" t="s">
        <v>377</v>
      </c>
      <c r="DY8" s="5" t="s">
        <v>377</v>
      </c>
      <c r="DZ8" s="5" t="s">
        <v>363</v>
      </c>
      <c r="EA8" s="5" t="s">
        <v>363</v>
      </c>
      <c r="EB8" s="5" t="s">
        <v>363</v>
      </c>
      <c r="EC8" s="5" t="s">
        <v>363</v>
      </c>
      <c r="ED8" s="5" t="s">
        <v>363</v>
      </c>
      <c r="EE8" s="5" t="s">
        <v>377</v>
      </c>
      <c r="EF8" s="5" t="s">
        <v>377</v>
      </c>
      <c r="EG8" s="5" t="s">
        <v>377</v>
      </c>
      <c r="EH8" s="5" t="s">
        <v>363</v>
      </c>
      <c r="EI8" s="5" t="s">
        <v>363</v>
      </c>
      <c r="EJ8" s="5" t="s">
        <v>363</v>
      </c>
      <c r="EK8" s="5" t="s">
        <v>363</v>
      </c>
      <c r="EL8" s="5" t="s">
        <v>363</v>
      </c>
      <c r="EM8" s="5" t="s">
        <v>363</v>
      </c>
      <c r="EN8" s="5" t="s">
        <v>377</v>
      </c>
      <c r="EO8" s="5" t="s">
        <v>363</v>
      </c>
      <c r="EP8" s="5" t="s">
        <v>363</v>
      </c>
      <c r="EQ8" s="5" t="s">
        <v>363</v>
      </c>
      <c r="ER8" s="5" t="s">
        <v>363</v>
      </c>
      <c r="ES8" s="5">
        <v>1</v>
      </c>
      <c r="ET8" s="5" t="s">
        <v>369</v>
      </c>
    </row>
    <row r="9" spans="1:150" s="2" customFormat="1" x14ac:dyDescent="0.25">
      <c r="A9" s="5" t="s">
        <v>363</v>
      </c>
      <c r="B9" s="5" t="s">
        <v>2202</v>
      </c>
      <c r="C9" s="4" t="s">
        <v>2203</v>
      </c>
      <c r="D9" s="4" t="s">
        <v>311</v>
      </c>
      <c r="E9" s="5" t="s">
        <v>2204</v>
      </c>
      <c r="F9" s="5" t="s">
        <v>2205</v>
      </c>
      <c r="G9" s="5" t="s">
        <v>2206</v>
      </c>
      <c r="H9" s="5">
        <v>0</v>
      </c>
      <c r="I9" s="5">
        <v>25.187999999999999</v>
      </c>
      <c r="J9" s="5">
        <v>0</v>
      </c>
      <c r="K9" s="5">
        <v>19</v>
      </c>
      <c r="L9" s="5">
        <v>5</v>
      </c>
      <c r="M9" s="5">
        <v>17</v>
      </c>
      <c r="N9" s="5">
        <v>1</v>
      </c>
      <c r="O9" s="5">
        <v>5</v>
      </c>
      <c r="P9" s="5">
        <v>365</v>
      </c>
      <c r="Q9" s="5">
        <v>39.9</v>
      </c>
      <c r="R9" s="5">
        <v>6.96</v>
      </c>
      <c r="S9" s="5">
        <v>72</v>
      </c>
      <c r="T9" s="5">
        <v>663.35</v>
      </c>
      <c r="U9" s="5">
        <v>20.97</v>
      </c>
      <c r="V9" s="5">
        <v>19</v>
      </c>
      <c r="W9" s="5">
        <v>12</v>
      </c>
      <c r="X9" s="5">
        <v>19</v>
      </c>
      <c r="Y9" s="5">
        <v>6</v>
      </c>
      <c r="Z9" s="5">
        <v>4</v>
      </c>
      <c r="AA9" s="5">
        <v>7</v>
      </c>
      <c r="AB9" s="5">
        <v>5</v>
      </c>
      <c r="AC9" s="5">
        <v>4</v>
      </c>
      <c r="AD9" s="5">
        <v>5</v>
      </c>
      <c r="AE9" s="5" t="s">
        <v>369</v>
      </c>
      <c r="AF9" s="5" t="s">
        <v>369</v>
      </c>
      <c r="AG9" s="5" t="s">
        <v>369</v>
      </c>
      <c r="AH9" s="5" t="s">
        <v>2207</v>
      </c>
      <c r="AI9" s="5" t="s">
        <v>2208</v>
      </c>
      <c r="AJ9" s="5" t="s">
        <v>2209</v>
      </c>
      <c r="AK9" s="5" t="s">
        <v>311</v>
      </c>
      <c r="AL9" s="5" t="s">
        <v>2210</v>
      </c>
      <c r="AM9" s="5" t="s">
        <v>2211</v>
      </c>
      <c r="AN9" s="5" t="s">
        <v>2212</v>
      </c>
      <c r="AO9" s="5" t="s">
        <v>2212</v>
      </c>
      <c r="AP9" s="5" t="s">
        <v>2213</v>
      </c>
      <c r="AQ9" s="5" t="s">
        <v>369</v>
      </c>
      <c r="AR9" s="5" t="s">
        <v>369</v>
      </c>
      <c r="AS9" s="5">
        <v>218</v>
      </c>
      <c r="AT9" s="5">
        <v>2</v>
      </c>
      <c r="AU9" s="5">
        <v>0.29299999999999998</v>
      </c>
      <c r="AV9" s="5">
        <v>2.5790000000000002</v>
      </c>
      <c r="AW9" s="5">
        <v>0.309</v>
      </c>
      <c r="AX9" s="5">
        <v>-1.77</v>
      </c>
      <c r="AY9" s="5">
        <v>1.37</v>
      </c>
      <c r="AZ9" s="5">
        <v>-1.69</v>
      </c>
      <c r="BA9" s="5">
        <v>3.2968288044887802E-3</v>
      </c>
      <c r="BB9" s="5">
        <v>8.1572132033227406E-3</v>
      </c>
      <c r="BC9" s="5">
        <v>8.2141398767721099E-5</v>
      </c>
      <c r="BD9" s="5">
        <v>3.2985023216484201E-2</v>
      </c>
      <c r="BE9" s="5">
        <v>7.5705840046819101E-2</v>
      </c>
      <c r="BF9" s="5">
        <v>1.36697999441805E-3</v>
      </c>
      <c r="BG9" s="5">
        <v>93.53</v>
      </c>
      <c r="BH9" s="5">
        <v>54.52</v>
      </c>
      <c r="BI9" s="5">
        <v>94.69</v>
      </c>
      <c r="BJ9" s="5">
        <v>26.4192069864533</v>
      </c>
      <c r="BK9" s="5">
        <v>27.230172489282602</v>
      </c>
      <c r="BL9" s="5">
        <v>26.628951930310102</v>
      </c>
      <c r="BM9" s="5">
        <v>25.8</v>
      </c>
      <c r="BN9" s="5">
        <v>82.7</v>
      </c>
      <c r="BO9" s="5">
        <v>191.5</v>
      </c>
      <c r="BP9" s="5">
        <v>88.95</v>
      </c>
      <c r="BQ9" s="5">
        <v>11.09</v>
      </c>
      <c r="BR9" s="5">
        <v>187.31</v>
      </c>
      <c r="BS9" s="5">
        <v>3</v>
      </c>
      <c r="BT9" s="5">
        <v>4</v>
      </c>
      <c r="BU9" s="5">
        <v>4</v>
      </c>
      <c r="BV9" s="5">
        <v>1.2</v>
      </c>
      <c r="BW9" s="5">
        <v>2.9</v>
      </c>
      <c r="BX9" s="5" t="s">
        <v>369</v>
      </c>
      <c r="BY9" s="5">
        <v>8.1999999999999993</v>
      </c>
      <c r="BZ9" s="5">
        <v>10.5</v>
      </c>
      <c r="CA9" s="5">
        <v>8.8000000000000007</v>
      </c>
      <c r="CB9" s="5">
        <v>9.8000000000000007</v>
      </c>
      <c r="CC9" s="5">
        <v>8.1999999999999993</v>
      </c>
      <c r="CD9" s="5">
        <v>24.2</v>
      </c>
      <c r="CE9" s="5">
        <v>1095.7</v>
      </c>
      <c r="CF9" s="5">
        <v>19.100000000000001</v>
      </c>
      <c r="CG9" s="5">
        <v>11.5</v>
      </c>
      <c r="CH9" s="5">
        <v>11997480.576877801</v>
      </c>
      <c r="CI9" s="5">
        <v>28933746.8637443</v>
      </c>
      <c r="CJ9" s="5" t="s">
        <v>369</v>
      </c>
      <c r="CK9" s="5">
        <v>81723566.717368096</v>
      </c>
      <c r="CL9" s="5">
        <v>104855704.249421</v>
      </c>
      <c r="CM9" s="5">
        <v>88074746</v>
      </c>
      <c r="CN9" s="5">
        <v>97985106.379793793</v>
      </c>
      <c r="CO9" s="5">
        <v>81577038.886096299</v>
      </c>
      <c r="CP9" s="5">
        <v>242304665.199922</v>
      </c>
      <c r="CQ9" s="5">
        <v>10963337866.130899</v>
      </c>
      <c r="CR9" s="5">
        <v>190815375.72598901</v>
      </c>
      <c r="CS9" s="5">
        <v>115017383.840042</v>
      </c>
      <c r="CT9" s="5">
        <v>6910332</v>
      </c>
      <c r="CU9" s="5">
        <v>18041651.5</v>
      </c>
      <c r="CV9" s="5" t="s">
        <v>369</v>
      </c>
      <c r="CW9" s="5">
        <v>48544975.75</v>
      </c>
      <c r="CX9" s="5">
        <v>73153542</v>
      </c>
      <c r="CY9" s="5">
        <v>88074746</v>
      </c>
      <c r="CZ9" s="5">
        <v>70267120</v>
      </c>
      <c r="DA9" s="5">
        <v>52921672</v>
      </c>
      <c r="DB9" s="5">
        <v>90560903</v>
      </c>
      <c r="DC9" s="5">
        <v>6579883682</v>
      </c>
      <c r="DD9" s="5">
        <v>81172432</v>
      </c>
      <c r="DE9" s="5">
        <v>56516900</v>
      </c>
      <c r="DF9" s="5">
        <v>1</v>
      </c>
      <c r="DG9" s="5">
        <v>2</v>
      </c>
      <c r="DH9" s="5" t="s">
        <v>369</v>
      </c>
      <c r="DI9" s="5">
        <v>2</v>
      </c>
      <c r="DJ9" s="5">
        <v>2</v>
      </c>
      <c r="DK9" s="5">
        <v>2</v>
      </c>
      <c r="DL9" s="5">
        <v>1</v>
      </c>
      <c r="DM9" s="5">
        <v>2</v>
      </c>
      <c r="DN9" s="5">
        <v>2</v>
      </c>
      <c r="DO9" s="5">
        <v>3</v>
      </c>
      <c r="DP9" s="5">
        <v>2</v>
      </c>
      <c r="DQ9" s="5">
        <v>2</v>
      </c>
      <c r="DR9" s="5" t="s">
        <v>363</v>
      </c>
      <c r="DS9" s="5" t="s">
        <v>377</v>
      </c>
      <c r="DT9" s="5" t="s">
        <v>363</v>
      </c>
      <c r="DU9" s="5" t="s">
        <v>363</v>
      </c>
      <c r="DV9" s="5" t="s">
        <v>377</v>
      </c>
      <c r="DW9" s="5" t="s">
        <v>377</v>
      </c>
      <c r="DX9" s="5" t="s">
        <v>392</v>
      </c>
      <c r="DY9" s="5" t="s">
        <v>377</v>
      </c>
      <c r="DZ9" s="5" t="s">
        <v>377</v>
      </c>
      <c r="EA9" s="5" t="s">
        <v>363</v>
      </c>
      <c r="EB9" s="5" t="s">
        <v>377</v>
      </c>
      <c r="EC9" s="5" t="s">
        <v>377</v>
      </c>
      <c r="ED9" s="5" t="s">
        <v>377</v>
      </c>
      <c r="EE9" s="5" t="s">
        <v>377</v>
      </c>
      <c r="EF9" s="5" t="s">
        <v>392</v>
      </c>
      <c r="EG9" s="5" t="s">
        <v>377</v>
      </c>
      <c r="EH9" s="5" t="s">
        <v>377</v>
      </c>
      <c r="EI9" s="5" t="s">
        <v>363</v>
      </c>
      <c r="EJ9" s="5" t="s">
        <v>377</v>
      </c>
      <c r="EK9" s="5" t="s">
        <v>377</v>
      </c>
      <c r="EL9" s="5" t="s">
        <v>363</v>
      </c>
      <c r="EM9" s="5" t="s">
        <v>377</v>
      </c>
      <c r="EN9" s="5" t="s">
        <v>363</v>
      </c>
      <c r="EO9" s="5" t="s">
        <v>363</v>
      </c>
      <c r="EP9" s="5" t="s">
        <v>377</v>
      </c>
      <c r="EQ9" s="5" t="s">
        <v>363</v>
      </c>
      <c r="ER9" s="5" t="s">
        <v>363</v>
      </c>
      <c r="ES9" s="5">
        <v>1</v>
      </c>
      <c r="ET9" s="5" t="s">
        <v>369</v>
      </c>
    </row>
    <row r="10" spans="1:150" s="2" customFormat="1" x14ac:dyDescent="0.25">
      <c r="A10" s="5" t="s">
        <v>363</v>
      </c>
      <c r="B10" s="5" t="s">
        <v>2214</v>
      </c>
      <c r="C10" s="4" t="s">
        <v>2215</v>
      </c>
      <c r="D10" s="4" t="s">
        <v>312</v>
      </c>
      <c r="E10" s="5" t="s">
        <v>2216</v>
      </c>
      <c r="F10" s="5" t="s">
        <v>2217</v>
      </c>
      <c r="G10" s="5" t="s">
        <v>2218</v>
      </c>
      <c r="H10" s="5">
        <v>0</v>
      </c>
      <c r="I10" s="5">
        <v>86.835999999999999</v>
      </c>
      <c r="J10" s="5">
        <v>0</v>
      </c>
      <c r="K10" s="5">
        <v>21</v>
      </c>
      <c r="L10" s="5">
        <v>8</v>
      </c>
      <c r="M10" s="5">
        <v>61</v>
      </c>
      <c r="N10" s="5">
        <v>1</v>
      </c>
      <c r="O10" s="5">
        <v>8</v>
      </c>
      <c r="P10" s="5">
        <v>501</v>
      </c>
      <c r="Q10" s="5">
        <v>55.6</v>
      </c>
      <c r="R10" s="5">
        <v>8.7799999999999994</v>
      </c>
      <c r="S10" s="5">
        <v>598</v>
      </c>
      <c r="T10" s="5">
        <v>3890.86</v>
      </c>
      <c r="U10" s="5">
        <v>78.8</v>
      </c>
      <c r="V10" s="5">
        <v>21</v>
      </c>
      <c r="W10" s="5">
        <v>16</v>
      </c>
      <c r="X10" s="5">
        <v>21</v>
      </c>
      <c r="Y10" s="5">
        <v>21</v>
      </c>
      <c r="Z10" s="5">
        <v>19</v>
      </c>
      <c r="AA10" s="5">
        <v>21</v>
      </c>
      <c r="AB10" s="5">
        <v>8</v>
      </c>
      <c r="AC10" s="5">
        <v>7</v>
      </c>
      <c r="AD10" s="5">
        <v>8</v>
      </c>
      <c r="AE10" s="5" t="s">
        <v>369</v>
      </c>
      <c r="AF10" s="5" t="s">
        <v>369</v>
      </c>
      <c r="AG10" s="5" t="s">
        <v>369</v>
      </c>
      <c r="AH10" s="5" t="s">
        <v>1152</v>
      </c>
      <c r="AI10" s="5" t="s">
        <v>2219</v>
      </c>
      <c r="AJ10" s="5" t="s">
        <v>2220</v>
      </c>
      <c r="AK10" s="5" t="s">
        <v>312</v>
      </c>
      <c r="AL10" s="5" t="s">
        <v>2221</v>
      </c>
      <c r="AM10" s="5" t="s">
        <v>2222</v>
      </c>
      <c r="AN10" s="5" t="s">
        <v>2223</v>
      </c>
      <c r="AO10" s="5" t="s">
        <v>2224</v>
      </c>
      <c r="AP10" s="5" t="s">
        <v>2225</v>
      </c>
      <c r="AQ10" s="5" t="s">
        <v>2226</v>
      </c>
      <c r="AR10" s="5" t="s">
        <v>2227</v>
      </c>
      <c r="AS10" s="5">
        <v>82</v>
      </c>
      <c r="AT10" s="5">
        <v>5</v>
      </c>
      <c r="AU10" s="5">
        <v>0.151</v>
      </c>
      <c r="AV10" s="5">
        <v>0.60099999999999998</v>
      </c>
      <c r="AW10" s="5">
        <v>0.28399999999999997</v>
      </c>
      <c r="AX10" s="5">
        <v>-2.73</v>
      </c>
      <c r="AY10" s="5">
        <v>-0.74</v>
      </c>
      <c r="AZ10" s="5">
        <v>-1.82</v>
      </c>
      <c r="BA10" s="5">
        <v>2.0073631645800602E-9</v>
      </c>
      <c r="BB10" s="5">
        <v>5.8173596166571702E-2</v>
      </c>
      <c r="BC10" s="5">
        <v>3.67349772889547E-6</v>
      </c>
      <c r="BD10" s="5">
        <v>4.5477158590658502E-8</v>
      </c>
      <c r="BE10" s="5">
        <v>0.32748044370889801</v>
      </c>
      <c r="BF10" s="5">
        <v>8.2153724280885807E-5</v>
      </c>
      <c r="BG10" s="5">
        <v>92.8</v>
      </c>
      <c r="BH10" s="5">
        <v>53.44</v>
      </c>
      <c r="BI10" s="5">
        <v>84.32</v>
      </c>
      <c r="BJ10" s="5">
        <v>28.7930590500984</v>
      </c>
      <c r="BK10" s="5">
        <v>28.9979749267325</v>
      </c>
      <c r="BL10" s="5">
        <v>27.159226623517402</v>
      </c>
      <c r="BM10" s="5">
        <v>21.6</v>
      </c>
      <c r="BN10" s="5">
        <v>200.3</v>
      </c>
      <c r="BO10" s="5">
        <v>78.099999999999994</v>
      </c>
      <c r="BP10" s="5">
        <v>22.72</v>
      </c>
      <c r="BQ10" s="5">
        <v>32.56</v>
      </c>
      <c r="BR10" s="5">
        <v>36.31</v>
      </c>
      <c r="BS10" s="5">
        <v>4</v>
      </c>
      <c r="BT10" s="5">
        <v>4</v>
      </c>
      <c r="BU10" s="5">
        <v>4</v>
      </c>
      <c r="BV10" s="5">
        <v>20.399999999999999</v>
      </c>
      <c r="BW10" s="5">
        <v>29</v>
      </c>
      <c r="BX10" s="5">
        <v>17.5</v>
      </c>
      <c r="BY10" s="5">
        <v>20.6</v>
      </c>
      <c r="BZ10" s="5">
        <v>127.6</v>
      </c>
      <c r="CA10" s="5">
        <v>261.89999999999998</v>
      </c>
      <c r="CB10" s="5">
        <v>232.1</v>
      </c>
      <c r="CC10" s="5">
        <v>155.1</v>
      </c>
      <c r="CD10" s="5">
        <v>61.1</v>
      </c>
      <c r="CE10" s="5">
        <v>124.8</v>
      </c>
      <c r="CF10" s="5">
        <v>89.6</v>
      </c>
      <c r="CG10" s="5">
        <v>60.2</v>
      </c>
      <c r="CH10" s="5">
        <v>67228372.250819698</v>
      </c>
      <c r="CI10" s="5">
        <v>95425292.284771696</v>
      </c>
      <c r="CJ10" s="5">
        <v>57471414.3839866</v>
      </c>
      <c r="CK10" s="5">
        <v>67646190.481651902</v>
      </c>
      <c r="CL10" s="5">
        <v>419487167.90556097</v>
      </c>
      <c r="CM10" s="5">
        <v>861468823.5</v>
      </c>
      <c r="CN10" s="5">
        <v>763425648.22349203</v>
      </c>
      <c r="CO10" s="5">
        <v>510212135.03089702</v>
      </c>
      <c r="CP10" s="5">
        <v>201000727.08449599</v>
      </c>
      <c r="CQ10" s="5">
        <v>410399907.65840101</v>
      </c>
      <c r="CR10" s="5">
        <v>294756159.91496599</v>
      </c>
      <c r="CS10" s="5">
        <v>197938032.04091299</v>
      </c>
      <c r="CT10" s="5">
        <v>38722327.5</v>
      </c>
      <c r="CU10" s="5">
        <v>59502486</v>
      </c>
      <c r="CV10" s="5">
        <v>34054209.75</v>
      </c>
      <c r="CW10" s="5">
        <v>40182811.5</v>
      </c>
      <c r="CX10" s="5">
        <v>292659063</v>
      </c>
      <c r="CY10" s="5">
        <v>861468823.5</v>
      </c>
      <c r="CZ10" s="5">
        <v>547468116.5</v>
      </c>
      <c r="DA10" s="5">
        <v>330991166.5</v>
      </c>
      <c r="DB10" s="5">
        <v>75123635.5</v>
      </c>
      <c r="DC10" s="5">
        <v>246310356.25</v>
      </c>
      <c r="DD10" s="5">
        <v>125388608</v>
      </c>
      <c r="DE10" s="5">
        <v>97262201.5</v>
      </c>
      <c r="DF10" s="5">
        <v>1</v>
      </c>
      <c r="DG10" s="5">
        <v>3</v>
      </c>
      <c r="DH10" s="5">
        <v>2</v>
      </c>
      <c r="DI10" s="5">
        <v>2</v>
      </c>
      <c r="DJ10" s="5">
        <v>4</v>
      </c>
      <c r="DK10" s="5">
        <v>8</v>
      </c>
      <c r="DL10" s="5">
        <v>7</v>
      </c>
      <c r="DM10" s="5">
        <v>6</v>
      </c>
      <c r="DN10" s="5">
        <v>3</v>
      </c>
      <c r="DO10" s="5">
        <v>6</v>
      </c>
      <c r="DP10" s="5">
        <v>3</v>
      </c>
      <c r="DQ10" s="5">
        <v>4</v>
      </c>
      <c r="DR10" s="5" t="s">
        <v>363</v>
      </c>
      <c r="DS10" s="5" t="s">
        <v>363</v>
      </c>
      <c r="DT10" s="5" t="s">
        <v>363</v>
      </c>
      <c r="DU10" s="5" t="s">
        <v>363</v>
      </c>
      <c r="DV10" s="5" t="s">
        <v>363</v>
      </c>
      <c r="DW10" s="5" t="s">
        <v>377</v>
      </c>
      <c r="DX10" s="5" t="s">
        <v>377</v>
      </c>
      <c r="DY10" s="5" t="s">
        <v>377</v>
      </c>
      <c r="DZ10" s="5" t="s">
        <v>363</v>
      </c>
      <c r="EA10" s="5" t="s">
        <v>363</v>
      </c>
      <c r="EB10" s="5" t="s">
        <v>363</v>
      </c>
      <c r="EC10" s="5" t="s">
        <v>363</v>
      </c>
      <c r="ED10" s="5" t="s">
        <v>363</v>
      </c>
      <c r="EE10" s="5" t="s">
        <v>377</v>
      </c>
      <c r="EF10" s="5" t="s">
        <v>377</v>
      </c>
      <c r="EG10" s="5" t="s">
        <v>377</v>
      </c>
      <c r="EH10" s="5" t="s">
        <v>363</v>
      </c>
      <c r="EI10" s="5" t="s">
        <v>363</v>
      </c>
      <c r="EJ10" s="5" t="s">
        <v>363</v>
      </c>
      <c r="EK10" s="5" t="s">
        <v>363</v>
      </c>
      <c r="EL10" s="5" t="s">
        <v>363</v>
      </c>
      <c r="EM10" s="5" t="s">
        <v>363</v>
      </c>
      <c r="EN10" s="5" t="s">
        <v>363</v>
      </c>
      <c r="EO10" s="5" t="s">
        <v>363</v>
      </c>
      <c r="EP10" s="5" t="s">
        <v>363</v>
      </c>
      <c r="EQ10" s="5" t="s">
        <v>363</v>
      </c>
      <c r="ER10" s="5" t="s">
        <v>363</v>
      </c>
      <c r="ES10" s="5">
        <v>1</v>
      </c>
      <c r="ET10" s="5" t="s">
        <v>369</v>
      </c>
    </row>
    <row r="11" spans="1:150" s="2" customFormat="1" x14ac:dyDescent="0.25">
      <c r="A11" s="5" t="s">
        <v>363</v>
      </c>
      <c r="B11" s="5" t="s">
        <v>2228</v>
      </c>
      <c r="C11" s="4" t="s">
        <v>2229</v>
      </c>
      <c r="D11" s="4" t="s">
        <v>313</v>
      </c>
      <c r="E11" s="5" t="s">
        <v>2230</v>
      </c>
      <c r="F11" s="5" t="s">
        <v>2231</v>
      </c>
      <c r="G11" s="5" t="s">
        <v>2232</v>
      </c>
      <c r="H11" s="5">
        <v>0</v>
      </c>
      <c r="I11" s="5">
        <v>4.6929999999999996</v>
      </c>
      <c r="J11" s="5">
        <v>1</v>
      </c>
      <c r="K11" s="5">
        <v>7</v>
      </c>
      <c r="L11" s="5">
        <v>2</v>
      </c>
      <c r="M11" s="5">
        <v>6</v>
      </c>
      <c r="N11" s="5">
        <v>2</v>
      </c>
      <c r="O11" s="5">
        <v>2</v>
      </c>
      <c r="P11" s="5">
        <v>333</v>
      </c>
      <c r="Q11" s="5">
        <v>36.299999999999997</v>
      </c>
      <c r="R11" s="5">
        <v>6.44</v>
      </c>
      <c r="S11" s="5">
        <v>17</v>
      </c>
      <c r="T11" s="5">
        <v>264.33</v>
      </c>
      <c r="U11" s="5">
        <v>4.97</v>
      </c>
      <c r="V11" s="5">
        <v>7</v>
      </c>
      <c r="W11" s="5">
        <v>7</v>
      </c>
      <c r="X11" s="5">
        <v>7</v>
      </c>
      <c r="Y11" s="5">
        <v>2</v>
      </c>
      <c r="Z11" s="5">
        <v>2</v>
      </c>
      <c r="AA11" s="5">
        <v>2</v>
      </c>
      <c r="AB11" s="5">
        <v>2</v>
      </c>
      <c r="AC11" s="5">
        <v>2</v>
      </c>
      <c r="AD11" s="5">
        <v>2</v>
      </c>
      <c r="AE11" s="5" t="s">
        <v>369</v>
      </c>
      <c r="AF11" s="5" t="s">
        <v>369</v>
      </c>
      <c r="AG11" s="5" t="s">
        <v>369</v>
      </c>
      <c r="AH11" s="5" t="s">
        <v>2233</v>
      </c>
      <c r="AI11" s="5" t="s">
        <v>2234</v>
      </c>
      <c r="AJ11" s="5" t="s">
        <v>2235</v>
      </c>
      <c r="AK11" s="5" t="s">
        <v>313</v>
      </c>
      <c r="AL11" s="5" t="s">
        <v>2236</v>
      </c>
      <c r="AM11" s="5" t="s">
        <v>2237</v>
      </c>
      <c r="AN11" s="5" t="s">
        <v>369</v>
      </c>
      <c r="AO11" s="5" t="s">
        <v>369</v>
      </c>
      <c r="AP11" s="5" t="s">
        <v>369</v>
      </c>
      <c r="AQ11" s="5" t="s">
        <v>369</v>
      </c>
      <c r="AR11" s="5" t="s">
        <v>369</v>
      </c>
      <c r="AS11" s="5">
        <v>33</v>
      </c>
      <c r="AT11" s="5">
        <v>0</v>
      </c>
      <c r="AU11" s="5">
        <v>0.01</v>
      </c>
      <c r="AV11" s="5">
        <v>2.4350000000000001</v>
      </c>
      <c r="AW11" s="5">
        <v>0.01</v>
      </c>
      <c r="AX11" s="5">
        <v>-6.64</v>
      </c>
      <c r="AY11" s="5">
        <v>1.28</v>
      </c>
      <c r="AZ11" s="5">
        <v>-6.64</v>
      </c>
      <c r="BA11" s="5">
        <v>1.0000000000000001E-17</v>
      </c>
      <c r="BB11" s="5">
        <v>2.48200274610153E-2</v>
      </c>
      <c r="BC11" s="5">
        <v>1.0000000000000001E-17</v>
      </c>
      <c r="BD11" s="5">
        <v>2.8359712230215801E-16</v>
      </c>
      <c r="BE11" s="5">
        <v>0.17879710901333301</v>
      </c>
      <c r="BF11" s="5">
        <v>4.2189189189189202E-16</v>
      </c>
      <c r="BG11" s="5" t="s">
        <v>369</v>
      </c>
      <c r="BH11" s="5">
        <v>65.39</v>
      </c>
      <c r="BI11" s="5" t="s">
        <v>369</v>
      </c>
      <c r="BJ11" s="5" t="s">
        <v>369</v>
      </c>
      <c r="BK11" s="5">
        <v>26.315380357748499</v>
      </c>
      <c r="BL11" s="5" t="s">
        <v>369</v>
      </c>
      <c r="BM11" s="5" t="s">
        <v>369</v>
      </c>
      <c r="BN11" s="5">
        <v>112</v>
      </c>
      <c r="BO11" s="5">
        <v>188</v>
      </c>
      <c r="BP11" s="5" t="s">
        <v>369</v>
      </c>
      <c r="BQ11" s="5">
        <v>43.57</v>
      </c>
      <c r="BR11" s="5" t="s">
        <v>369</v>
      </c>
      <c r="BS11" s="5" t="s">
        <v>369</v>
      </c>
      <c r="BT11" s="5">
        <v>4</v>
      </c>
      <c r="BU11" s="5">
        <v>1</v>
      </c>
      <c r="BV11" s="5" t="s">
        <v>369</v>
      </c>
      <c r="BW11" s="5" t="s">
        <v>369</v>
      </c>
      <c r="BX11" s="5" t="s">
        <v>369</v>
      </c>
      <c r="BY11" s="5" t="s">
        <v>369</v>
      </c>
      <c r="BZ11" s="5">
        <v>107.3</v>
      </c>
      <c r="CA11" s="5">
        <v>197.6</v>
      </c>
      <c r="CB11" s="5">
        <v>333.6</v>
      </c>
      <c r="CC11" s="5">
        <v>215.4</v>
      </c>
      <c r="CD11" s="5">
        <v>346.1</v>
      </c>
      <c r="CE11" s="5" t="s">
        <v>369</v>
      </c>
      <c r="CF11" s="5" t="s">
        <v>369</v>
      </c>
      <c r="CG11" s="5" t="s">
        <v>369</v>
      </c>
      <c r="CH11" s="5" t="s">
        <v>369</v>
      </c>
      <c r="CI11" s="5" t="s">
        <v>369</v>
      </c>
      <c r="CJ11" s="5" t="s">
        <v>369</v>
      </c>
      <c r="CK11" s="5" t="s">
        <v>369</v>
      </c>
      <c r="CL11" s="5">
        <v>30331616.5998297</v>
      </c>
      <c r="CM11" s="5">
        <v>55836318</v>
      </c>
      <c r="CN11" s="5">
        <v>94270125.325013697</v>
      </c>
      <c r="CO11" s="5">
        <v>60857795.419429801</v>
      </c>
      <c r="CP11" s="5">
        <v>97805827.280346394</v>
      </c>
      <c r="CQ11" s="5" t="s">
        <v>369</v>
      </c>
      <c r="CR11" s="5" t="s">
        <v>369</v>
      </c>
      <c r="CS11" s="5" t="s">
        <v>369</v>
      </c>
      <c r="CT11" s="5" t="s">
        <v>369</v>
      </c>
      <c r="CU11" s="5" t="s">
        <v>369</v>
      </c>
      <c r="CV11" s="5" t="s">
        <v>369</v>
      </c>
      <c r="CW11" s="5" t="s">
        <v>369</v>
      </c>
      <c r="CX11" s="5">
        <v>21161130</v>
      </c>
      <c r="CY11" s="5">
        <v>55836318</v>
      </c>
      <c r="CZ11" s="5">
        <v>67603031.25</v>
      </c>
      <c r="DA11" s="5">
        <v>39480426.5</v>
      </c>
      <c r="DB11" s="5">
        <v>36554740</v>
      </c>
      <c r="DC11" s="5" t="s">
        <v>369</v>
      </c>
      <c r="DD11" s="5" t="s">
        <v>369</v>
      </c>
      <c r="DE11" s="5" t="s">
        <v>369</v>
      </c>
      <c r="DF11" s="5" t="s">
        <v>369</v>
      </c>
      <c r="DG11" s="5" t="s">
        <v>369</v>
      </c>
      <c r="DH11" s="5" t="s">
        <v>369</v>
      </c>
      <c r="DI11" s="5" t="s">
        <v>369</v>
      </c>
      <c r="DJ11" s="5">
        <v>1</v>
      </c>
      <c r="DK11" s="5">
        <v>2</v>
      </c>
      <c r="DL11" s="5">
        <v>2</v>
      </c>
      <c r="DM11" s="5">
        <v>2</v>
      </c>
      <c r="DN11" s="5">
        <v>1</v>
      </c>
      <c r="DO11" s="5" t="s">
        <v>369</v>
      </c>
      <c r="DP11" s="5" t="s">
        <v>369</v>
      </c>
      <c r="DQ11" s="5" t="s">
        <v>369</v>
      </c>
      <c r="DR11" s="5" t="s">
        <v>377</v>
      </c>
      <c r="DS11" s="5" t="s">
        <v>392</v>
      </c>
      <c r="DT11" s="5" t="s">
        <v>392</v>
      </c>
      <c r="DU11" s="5" t="s">
        <v>392</v>
      </c>
      <c r="DV11" s="5" t="s">
        <v>392</v>
      </c>
      <c r="DW11" s="5" t="s">
        <v>392</v>
      </c>
      <c r="DX11" s="5" t="s">
        <v>392</v>
      </c>
      <c r="DY11" s="5" t="s">
        <v>392</v>
      </c>
      <c r="DZ11" s="5" t="s">
        <v>377</v>
      </c>
      <c r="EA11" s="5" t="s">
        <v>363</v>
      </c>
      <c r="EB11" s="5" t="s">
        <v>377</v>
      </c>
      <c r="EC11" s="5" t="s">
        <v>377</v>
      </c>
      <c r="ED11" s="5" t="s">
        <v>392</v>
      </c>
      <c r="EE11" s="5" t="s">
        <v>392</v>
      </c>
      <c r="EF11" s="5" t="s">
        <v>392</v>
      </c>
      <c r="EG11" s="5" t="s">
        <v>392</v>
      </c>
      <c r="EH11" s="5" t="s">
        <v>377</v>
      </c>
      <c r="EI11" s="5" t="s">
        <v>363</v>
      </c>
      <c r="EJ11" s="5" t="s">
        <v>377</v>
      </c>
      <c r="EK11" s="5" t="s">
        <v>377</v>
      </c>
      <c r="EL11" s="5" t="s">
        <v>377</v>
      </c>
      <c r="EM11" s="5" t="s">
        <v>392</v>
      </c>
      <c r="EN11" s="5" t="s">
        <v>392</v>
      </c>
      <c r="EO11" s="5" t="s">
        <v>392</v>
      </c>
      <c r="EP11" s="5" t="s">
        <v>392</v>
      </c>
      <c r="EQ11" s="5" t="s">
        <v>363</v>
      </c>
      <c r="ER11" s="5" t="s">
        <v>377</v>
      </c>
      <c r="ES11" s="5">
        <v>1</v>
      </c>
      <c r="ET11" s="5" t="s">
        <v>369</v>
      </c>
    </row>
    <row r="12" spans="1:150" s="2" customFormat="1" x14ac:dyDescent="0.25">
      <c r="A12" s="5" t="s">
        <v>363</v>
      </c>
      <c r="B12" s="5" t="s">
        <v>2238</v>
      </c>
      <c r="C12" s="4" t="s">
        <v>2239</v>
      </c>
      <c r="D12" s="4" t="s">
        <v>314</v>
      </c>
      <c r="E12" s="5" t="s">
        <v>2240</v>
      </c>
      <c r="F12" s="5" t="s">
        <v>2241</v>
      </c>
      <c r="G12" s="5" t="s">
        <v>2242</v>
      </c>
      <c r="H12" s="5">
        <v>0</v>
      </c>
      <c r="I12" s="5">
        <v>15.736000000000001</v>
      </c>
      <c r="J12" s="5">
        <v>1</v>
      </c>
      <c r="K12" s="5">
        <v>5</v>
      </c>
      <c r="L12" s="5">
        <v>3</v>
      </c>
      <c r="M12" s="5">
        <v>10</v>
      </c>
      <c r="N12" s="5">
        <v>1</v>
      </c>
      <c r="O12" s="5">
        <v>3</v>
      </c>
      <c r="P12" s="5">
        <v>906</v>
      </c>
      <c r="Q12" s="5">
        <v>103.1</v>
      </c>
      <c r="R12" s="5">
        <v>6.6</v>
      </c>
      <c r="S12" s="5">
        <v>51</v>
      </c>
      <c r="T12" s="5">
        <v>390.03</v>
      </c>
      <c r="U12" s="5">
        <v>10.24</v>
      </c>
      <c r="V12" s="5">
        <v>4</v>
      </c>
      <c r="W12" s="5">
        <v>3</v>
      </c>
      <c r="X12" s="5">
        <v>5</v>
      </c>
      <c r="Y12" s="5">
        <v>3</v>
      </c>
      <c r="Z12" s="5">
        <v>3</v>
      </c>
      <c r="AA12" s="5">
        <v>4</v>
      </c>
      <c r="AB12" s="5">
        <v>2</v>
      </c>
      <c r="AC12" s="5">
        <v>2</v>
      </c>
      <c r="AD12" s="5">
        <v>3</v>
      </c>
      <c r="AE12" s="5" t="s">
        <v>369</v>
      </c>
      <c r="AF12" s="5" t="s">
        <v>369</v>
      </c>
      <c r="AG12" s="5" t="s">
        <v>369</v>
      </c>
      <c r="AH12" s="5" t="s">
        <v>2243</v>
      </c>
      <c r="AI12" s="5" t="s">
        <v>2244</v>
      </c>
      <c r="AJ12" s="5" t="s">
        <v>2245</v>
      </c>
      <c r="AK12" s="5" t="s">
        <v>314</v>
      </c>
      <c r="AL12" s="5" t="s">
        <v>2246</v>
      </c>
      <c r="AM12" s="5" t="s">
        <v>369</v>
      </c>
      <c r="AN12" s="5" t="s">
        <v>2247</v>
      </c>
      <c r="AO12" s="5" t="s">
        <v>2247</v>
      </c>
      <c r="AP12" s="5" t="s">
        <v>2248</v>
      </c>
      <c r="AQ12" s="5" t="s">
        <v>2249</v>
      </c>
      <c r="AR12" s="5" t="s">
        <v>2250</v>
      </c>
      <c r="AS12" s="5">
        <v>593</v>
      </c>
      <c r="AT12" s="5">
        <v>3</v>
      </c>
      <c r="AU12" s="5">
        <v>8.2000000000000003E-2</v>
      </c>
      <c r="AV12" s="5">
        <v>0.36699999999999999</v>
      </c>
      <c r="AW12" s="5">
        <v>0.184</v>
      </c>
      <c r="AX12" s="5">
        <v>-3.62</v>
      </c>
      <c r="AY12" s="5">
        <v>-1.45</v>
      </c>
      <c r="AZ12" s="5">
        <v>-2.44</v>
      </c>
      <c r="BA12" s="5">
        <v>4.2827533253131399E-7</v>
      </c>
      <c r="BB12" s="5">
        <v>2.0235625289906502E-2</v>
      </c>
      <c r="BC12" s="5">
        <v>2.15394740602726E-4</v>
      </c>
      <c r="BD12" s="5">
        <v>8.2354212723826294E-6</v>
      </c>
      <c r="BE12" s="5">
        <v>0.15323199284725</v>
      </c>
      <c r="BF12" s="5">
        <v>3.2267868529832502E-3</v>
      </c>
      <c r="BG12" s="5">
        <v>57.77</v>
      </c>
      <c r="BH12" s="5">
        <v>69.349999999999994</v>
      </c>
      <c r="BI12" s="5">
        <v>39.200000000000003</v>
      </c>
      <c r="BJ12" s="5">
        <v>25.545470163526499</v>
      </c>
      <c r="BK12" s="5">
        <v>25.8479695182859</v>
      </c>
      <c r="BL12" s="5">
        <v>24.070382955697099</v>
      </c>
      <c r="BM12" s="5">
        <v>16.100000000000001</v>
      </c>
      <c r="BN12" s="5">
        <v>196.8</v>
      </c>
      <c r="BO12" s="5">
        <v>87.2</v>
      </c>
      <c r="BP12" s="5">
        <v>3.57</v>
      </c>
      <c r="BQ12" s="5">
        <v>78.67</v>
      </c>
      <c r="BR12" s="5">
        <v>56.61</v>
      </c>
      <c r="BS12" s="5">
        <v>2</v>
      </c>
      <c r="BT12" s="5">
        <v>4</v>
      </c>
      <c r="BU12" s="5">
        <v>4</v>
      </c>
      <c r="BV12" s="5">
        <v>12.6</v>
      </c>
      <c r="BW12" s="5" t="s">
        <v>369</v>
      </c>
      <c r="BX12" s="5" t="s">
        <v>369</v>
      </c>
      <c r="BY12" s="5">
        <v>12</v>
      </c>
      <c r="BZ12" s="5">
        <v>110.9</v>
      </c>
      <c r="CA12" s="5">
        <v>461.9</v>
      </c>
      <c r="CB12" s="5">
        <v>204.9</v>
      </c>
      <c r="CC12" s="5">
        <v>90.4</v>
      </c>
      <c r="CD12" s="5">
        <v>138.1</v>
      </c>
      <c r="CE12" s="5">
        <v>63.7</v>
      </c>
      <c r="CF12" s="5">
        <v>70</v>
      </c>
      <c r="CG12" s="5">
        <v>35.6</v>
      </c>
      <c r="CH12" s="5">
        <v>5428002.7640045304</v>
      </c>
      <c r="CI12" s="5" t="s">
        <v>369</v>
      </c>
      <c r="CJ12" s="5" t="s">
        <v>369</v>
      </c>
      <c r="CK12" s="5">
        <v>5160803.3088459503</v>
      </c>
      <c r="CL12" s="5">
        <v>47709059.319559999</v>
      </c>
      <c r="CM12" s="5">
        <v>198787640</v>
      </c>
      <c r="CN12" s="5">
        <v>88175512.526428595</v>
      </c>
      <c r="CO12" s="5">
        <v>38889998.709285997</v>
      </c>
      <c r="CP12" s="5">
        <v>59446143.767596699</v>
      </c>
      <c r="CQ12" s="5">
        <v>27408554.263726499</v>
      </c>
      <c r="CR12" s="5">
        <v>30128997.910618901</v>
      </c>
      <c r="CS12" s="5">
        <v>15312907.6109489</v>
      </c>
      <c r="CT12" s="5">
        <v>3126431.5</v>
      </c>
      <c r="CU12" s="5" t="s">
        <v>369</v>
      </c>
      <c r="CV12" s="5" t="s">
        <v>369</v>
      </c>
      <c r="CW12" s="5">
        <v>3065591.5</v>
      </c>
      <c r="CX12" s="5">
        <v>33284662</v>
      </c>
      <c r="CY12" s="5">
        <v>198787640</v>
      </c>
      <c r="CZ12" s="5">
        <v>63232460</v>
      </c>
      <c r="DA12" s="5">
        <v>25229204</v>
      </c>
      <c r="DB12" s="5">
        <v>22217882</v>
      </c>
      <c r="DC12" s="5">
        <v>16449835</v>
      </c>
      <c r="DD12" s="5">
        <v>12816808</v>
      </c>
      <c r="DE12" s="5">
        <v>7524411</v>
      </c>
      <c r="DF12" s="5">
        <v>1</v>
      </c>
      <c r="DG12" s="5" t="s">
        <v>369</v>
      </c>
      <c r="DH12" s="5" t="s">
        <v>369</v>
      </c>
      <c r="DI12" s="5">
        <v>1</v>
      </c>
      <c r="DJ12" s="5">
        <v>1</v>
      </c>
      <c r="DK12" s="5">
        <v>1</v>
      </c>
      <c r="DL12" s="5">
        <v>1</v>
      </c>
      <c r="DM12" s="5">
        <v>1</v>
      </c>
      <c r="DN12" s="5">
        <v>1</v>
      </c>
      <c r="DO12" s="5">
        <v>1</v>
      </c>
      <c r="DP12" s="5">
        <v>1</v>
      </c>
      <c r="DQ12" s="5">
        <v>1</v>
      </c>
      <c r="DR12" s="5" t="s">
        <v>363</v>
      </c>
      <c r="DS12" s="5" t="s">
        <v>363</v>
      </c>
      <c r="DT12" s="5" t="s">
        <v>363</v>
      </c>
      <c r="DU12" s="5" t="s">
        <v>377</v>
      </c>
      <c r="DV12" s="5" t="s">
        <v>377</v>
      </c>
      <c r="DW12" s="5" t="s">
        <v>392</v>
      </c>
      <c r="DX12" s="5" t="s">
        <v>392</v>
      </c>
      <c r="DY12" s="5" t="s">
        <v>377</v>
      </c>
      <c r="DZ12" s="5" t="s">
        <v>377</v>
      </c>
      <c r="EA12" s="5" t="s">
        <v>363</v>
      </c>
      <c r="EB12" s="5" t="s">
        <v>377</v>
      </c>
      <c r="EC12" s="5" t="s">
        <v>377</v>
      </c>
      <c r="ED12" s="5" t="s">
        <v>377</v>
      </c>
      <c r="EE12" s="5" t="s">
        <v>392</v>
      </c>
      <c r="EF12" s="5" t="s">
        <v>392</v>
      </c>
      <c r="EG12" s="5" t="s">
        <v>377</v>
      </c>
      <c r="EH12" s="5" t="s">
        <v>377</v>
      </c>
      <c r="EI12" s="5" t="s">
        <v>363</v>
      </c>
      <c r="EJ12" s="5" t="s">
        <v>377</v>
      </c>
      <c r="EK12" s="5" t="s">
        <v>377</v>
      </c>
      <c r="EL12" s="5" t="s">
        <v>363</v>
      </c>
      <c r="EM12" s="5" t="s">
        <v>363</v>
      </c>
      <c r="EN12" s="5" t="s">
        <v>363</v>
      </c>
      <c r="EO12" s="5" t="s">
        <v>377</v>
      </c>
      <c r="EP12" s="5" t="s">
        <v>377</v>
      </c>
      <c r="EQ12" s="5" t="s">
        <v>363</v>
      </c>
      <c r="ER12" s="5" t="s">
        <v>363</v>
      </c>
      <c r="ES12" s="5">
        <v>1</v>
      </c>
      <c r="ET12" s="5" t="s">
        <v>369</v>
      </c>
    </row>
    <row r="13" spans="1:150" s="2" customFormat="1" x14ac:dyDescent="0.25">
      <c r="A13" s="5" t="s">
        <v>363</v>
      </c>
      <c r="B13" s="5" t="s">
        <v>2251</v>
      </c>
      <c r="C13" s="4" t="s">
        <v>2252</v>
      </c>
      <c r="D13" s="4" t="s">
        <v>315</v>
      </c>
      <c r="E13" s="5" t="s">
        <v>2253</v>
      </c>
      <c r="F13" s="5" t="s">
        <v>2254</v>
      </c>
      <c r="G13" s="5" t="s">
        <v>2255</v>
      </c>
      <c r="H13" s="5">
        <v>0</v>
      </c>
      <c r="I13" s="5">
        <v>13.846</v>
      </c>
      <c r="J13" s="5">
        <v>1</v>
      </c>
      <c r="K13" s="5">
        <v>16</v>
      </c>
      <c r="L13" s="5">
        <v>2</v>
      </c>
      <c r="M13" s="5">
        <v>9</v>
      </c>
      <c r="N13" s="5">
        <v>2</v>
      </c>
      <c r="O13" s="5">
        <v>2</v>
      </c>
      <c r="P13" s="5">
        <v>132</v>
      </c>
      <c r="Q13" s="5">
        <v>14.6</v>
      </c>
      <c r="R13" s="5">
        <v>8.4</v>
      </c>
      <c r="S13" s="5">
        <v>88</v>
      </c>
      <c r="T13" s="5">
        <v>485.74</v>
      </c>
      <c r="U13" s="5">
        <v>7.43</v>
      </c>
      <c r="V13" s="5">
        <v>16</v>
      </c>
      <c r="W13" s="5">
        <v>16</v>
      </c>
      <c r="X13" s="5">
        <v>16</v>
      </c>
      <c r="Y13" s="5">
        <v>3</v>
      </c>
      <c r="Z13" s="5">
        <v>3</v>
      </c>
      <c r="AA13" s="5">
        <v>3</v>
      </c>
      <c r="AB13" s="5">
        <v>2</v>
      </c>
      <c r="AC13" s="5">
        <v>2</v>
      </c>
      <c r="AD13" s="5">
        <v>2</v>
      </c>
      <c r="AE13" s="5" t="s">
        <v>369</v>
      </c>
      <c r="AF13" s="5" t="s">
        <v>369</v>
      </c>
      <c r="AG13" s="5" t="s">
        <v>369</v>
      </c>
      <c r="AH13" s="5" t="s">
        <v>2256</v>
      </c>
      <c r="AI13" s="5" t="s">
        <v>2257</v>
      </c>
      <c r="AJ13" s="5" t="s">
        <v>2258</v>
      </c>
      <c r="AK13" s="5" t="s">
        <v>315</v>
      </c>
      <c r="AL13" s="5" t="s">
        <v>2259</v>
      </c>
      <c r="AM13" s="5" t="s">
        <v>2260</v>
      </c>
      <c r="AN13" s="5" t="s">
        <v>2261</v>
      </c>
      <c r="AO13" s="5" t="s">
        <v>2261</v>
      </c>
      <c r="AP13" s="5" t="s">
        <v>2262</v>
      </c>
      <c r="AQ13" s="5" t="s">
        <v>858</v>
      </c>
      <c r="AR13" s="5" t="s">
        <v>859</v>
      </c>
      <c r="AS13" s="5">
        <v>166</v>
      </c>
      <c r="AT13" s="5">
        <v>3</v>
      </c>
      <c r="AU13" s="5">
        <v>0.01</v>
      </c>
      <c r="AV13" s="5">
        <v>2.476</v>
      </c>
      <c r="AW13" s="5">
        <v>0.01</v>
      </c>
      <c r="AX13" s="5">
        <v>-6.64</v>
      </c>
      <c r="AY13" s="5">
        <v>1.31</v>
      </c>
      <c r="AZ13" s="5">
        <v>-6.64</v>
      </c>
      <c r="BA13" s="5">
        <v>1.0000000000000001E-17</v>
      </c>
      <c r="BB13" s="5">
        <v>2.20667559171768E-2</v>
      </c>
      <c r="BC13" s="5">
        <v>1.0000000000000001E-17</v>
      </c>
      <c r="BD13" s="5">
        <v>2.8359712230215801E-16</v>
      </c>
      <c r="BE13" s="5">
        <v>0.16488480438397601</v>
      </c>
      <c r="BF13" s="5">
        <v>4.2189189189189202E-16</v>
      </c>
      <c r="BG13" s="5" t="s">
        <v>369</v>
      </c>
      <c r="BH13" s="5">
        <v>97.84</v>
      </c>
      <c r="BI13" s="5" t="s">
        <v>369</v>
      </c>
      <c r="BJ13" s="5" t="s">
        <v>369</v>
      </c>
      <c r="BK13" s="5">
        <v>26.5471722867882</v>
      </c>
      <c r="BL13" s="5" t="s">
        <v>369</v>
      </c>
      <c r="BM13" s="5" t="s">
        <v>369</v>
      </c>
      <c r="BN13" s="5">
        <v>87.9</v>
      </c>
      <c r="BO13" s="5">
        <v>212.1</v>
      </c>
      <c r="BP13" s="5" t="s">
        <v>369</v>
      </c>
      <c r="BQ13" s="5">
        <v>94.6</v>
      </c>
      <c r="BR13" s="5">
        <v>52.09</v>
      </c>
      <c r="BS13" s="5" t="s">
        <v>369</v>
      </c>
      <c r="BT13" s="5">
        <v>4</v>
      </c>
      <c r="BU13" s="5">
        <v>3</v>
      </c>
      <c r="BV13" s="5" t="s">
        <v>369</v>
      </c>
      <c r="BW13" s="5" t="s">
        <v>369</v>
      </c>
      <c r="BX13" s="5" t="s">
        <v>369</v>
      </c>
      <c r="BY13" s="5" t="s">
        <v>369</v>
      </c>
      <c r="BZ13" s="5">
        <v>40.299999999999997</v>
      </c>
      <c r="CA13" s="5">
        <v>121.8</v>
      </c>
      <c r="CB13" s="5">
        <v>357.4</v>
      </c>
      <c r="CC13" s="5">
        <v>81.3</v>
      </c>
      <c r="CD13" s="5">
        <v>277.7</v>
      </c>
      <c r="CE13" s="5">
        <v>81.599999999999994</v>
      </c>
      <c r="CF13" s="5">
        <v>239.9</v>
      </c>
      <c r="CG13" s="5" t="s">
        <v>369</v>
      </c>
      <c r="CH13" s="5" t="s">
        <v>369</v>
      </c>
      <c r="CI13" s="5" t="s">
        <v>369</v>
      </c>
      <c r="CJ13" s="5" t="s">
        <v>369</v>
      </c>
      <c r="CK13" s="5" t="s">
        <v>369</v>
      </c>
      <c r="CL13" s="5">
        <v>21698901.098602802</v>
      </c>
      <c r="CM13" s="5">
        <v>65565696</v>
      </c>
      <c r="CN13" s="5">
        <v>192356582.53604299</v>
      </c>
      <c r="CO13" s="5">
        <v>43731822.203432098</v>
      </c>
      <c r="CP13" s="5">
        <v>149428910.090132</v>
      </c>
      <c r="CQ13" s="5">
        <v>43912849.904436901</v>
      </c>
      <c r="CR13" s="5">
        <v>129130169.732025</v>
      </c>
      <c r="CS13" s="5" t="s">
        <v>369</v>
      </c>
      <c r="CT13" s="5" t="s">
        <v>369</v>
      </c>
      <c r="CU13" s="5" t="s">
        <v>369</v>
      </c>
      <c r="CV13" s="5" t="s">
        <v>369</v>
      </c>
      <c r="CW13" s="5" t="s">
        <v>369</v>
      </c>
      <c r="CX13" s="5">
        <v>15138437</v>
      </c>
      <c r="CY13" s="5">
        <v>65565696</v>
      </c>
      <c r="CZ13" s="5">
        <v>137942832</v>
      </c>
      <c r="DA13" s="5">
        <v>28370252</v>
      </c>
      <c r="DB13" s="5">
        <v>55848768</v>
      </c>
      <c r="DC13" s="5">
        <v>26355244</v>
      </c>
      <c r="DD13" s="5">
        <v>54931684</v>
      </c>
      <c r="DE13" s="5" t="s">
        <v>369</v>
      </c>
      <c r="DF13" s="5" t="s">
        <v>369</v>
      </c>
      <c r="DG13" s="5" t="s">
        <v>369</v>
      </c>
      <c r="DH13" s="5" t="s">
        <v>369</v>
      </c>
      <c r="DI13" s="5" t="s">
        <v>369</v>
      </c>
      <c r="DJ13" s="5">
        <v>1</v>
      </c>
      <c r="DK13" s="5">
        <v>2</v>
      </c>
      <c r="DL13" s="5">
        <v>2</v>
      </c>
      <c r="DM13" s="5">
        <v>2</v>
      </c>
      <c r="DN13" s="5">
        <v>1</v>
      </c>
      <c r="DO13" s="5">
        <v>1</v>
      </c>
      <c r="DP13" s="5">
        <v>1</v>
      </c>
      <c r="DQ13" s="5" t="s">
        <v>369</v>
      </c>
      <c r="DR13" s="5" t="s">
        <v>377</v>
      </c>
      <c r="DS13" s="5" t="s">
        <v>377</v>
      </c>
      <c r="DT13" s="5" t="s">
        <v>377</v>
      </c>
      <c r="DU13" s="5" t="s">
        <v>392</v>
      </c>
      <c r="DV13" s="5" t="s">
        <v>392</v>
      </c>
      <c r="DW13" s="5" t="s">
        <v>392</v>
      </c>
      <c r="DX13" s="5" t="s">
        <v>392</v>
      </c>
      <c r="DY13" s="5" t="s">
        <v>392</v>
      </c>
      <c r="DZ13" s="5" t="s">
        <v>377</v>
      </c>
      <c r="EA13" s="5" t="s">
        <v>377</v>
      </c>
      <c r="EB13" s="5" t="s">
        <v>363</v>
      </c>
      <c r="EC13" s="5" t="s">
        <v>363</v>
      </c>
      <c r="ED13" s="5" t="s">
        <v>392</v>
      </c>
      <c r="EE13" s="5" t="s">
        <v>392</v>
      </c>
      <c r="EF13" s="5" t="s">
        <v>392</v>
      </c>
      <c r="EG13" s="5" t="s">
        <v>392</v>
      </c>
      <c r="EH13" s="5" t="s">
        <v>377</v>
      </c>
      <c r="EI13" s="5" t="s">
        <v>377</v>
      </c>
      <c r="EJ13" s="5" t="s">
        <v>363</v>
      </c>
      <c r="EK13" s="5" t="s">
        <v>363</v>
      </c>
      <c r="EL13" s="5" t="s">
        <v>377</v>
      </c>
      <c r="EM13" s="5" t="s">
        <v>377</v>
      </c>
      <c r="EN13" s="5" t="s">
        <v>377</v>
      </c>
      <c r="EO13" s="5" t="s">
        <v>392</v>
      </c>
      <c r="EP13" s="5" t="s">
        <v>392</v>
      </c>
      <c r="EQ13" s="5" t="s">
        <v>363</v>
      </c>
      <c r="ER13" s="5" t="s">
        <v>377</v>
      </c>
      <c r="ES13" s="5">
        <v>1</v>
      </c>
      <c r="ET13" s="5" t="s">
        <v>369</v>
      </c>
    </row>
    <row r="14" spans="1:150" s="2" customFormat="1" x14ac:dyDescent="0.25">
      <c r="A14" s="5" t="s">
        <v>363</v>
      </c>
      <c r="B14" s="5" t="s">
        <v>2263</v>
      </c>
      <c r="C14" s="4" t="s">
        <v>2264</v>
      </c>
      <c r="D14" s="4" t="s">
        <v>316</v>
      </c>
      <c r="E14" s="5" t="s">
        <v>2265</v>
      </c>
      <c r="F14" s="5" t="s">
        <v>2266</v>
      </c>
      <c r="G14" s="5" t="s">
        <v>2267</v>
      </c>
      <c r="H14" s="5">
        <v>0</v>
      </c>
      <c r="I14" s="5">
        <v>73.781000000000006</v>
      </c>
      <c r="J14" s="5">
        <v>0</v>
      </c>
      <c r="K14" s="5">
        <v>14</v>
      </c>
      <c r="L14" s="5">
        <v>10</v>
      </c>
      <c r="M14" s="5">
        <v>40</v>
      </c>
      <c r="N14" s="5">
        <v>0</v>
      </c>
      <c r="O14" s="5">
        <v>10</v>
      </c>
      <c r="P14" s="5">
        <v>789</v>
      </c>
      <c r="Q14" s="5">
        <v>87.4</v>
      </c>
      <c r="R14" s="5">
        <v>6.11</v>
      </c>
      <c r="S14" s="5">
        <v>133</v>
      </c>
      <c r="T14" s="5">
        <v>1891.03</v>
      </c>
      <c r="U14" s="5">
        <v>32.51</v>
      </c>
      <c r="V14" s="5">
        <v>14</v>
      </c>
      <c r="W14" s="5">
        <v>12</v>
      </c>
      <c r="X14" s="5">
        <v>13</v>
      </c>
      <c r="Y14" s="5">
        <v>14</v>
      </c>
      <c r="Z14" s="5">
        <v>13</v>
      </c>
      <c r="AA14" s="5">
        <v>13</v>
      </c>
      <c r="AB14" s="5">
        <v>10</v>
      </c>
      <c r="AC14" s="5">
        <v>9</v>
      </c>
      <c r="AD14" s="5">
        <v>9</v>
      </c>
      <c r="AE14" s="5" t="s">
        <v>369</v>
      </c>
      <c r="AF14" s="5" t="s">
        <v>369</v>
      </c>
      <c r="AG14" s="5" t="s">
        <v>369</v>
      </c>
      <c r="AH14" s="5" t="s">
        <v>2268</v>
      </c>
      <c r="AI14" s="5" t="s">
        <v>2269</v>
      </c>
      <c r="AJ14" s="5" t="s">
        <v>369</v>
      </c>
      <c r="AK14" s="5" t="s">
        <v>316</v>
      </c>
      <c r="AL14" s="5" t="s">
        <v>2270</v>
      </c>
      <c r="AM14" s="5" t="s">
        <v>2271</v>
      </c>
      <c r="AN14" s="5" t="s">
        <v>2272</v>
      </c>
      <c r="AO14" s="5" t="s">
        <v>2273</v>
      </c>
      <c r="AP14" s="5" t="s">
        <v>2274</v>
      </c>
      <c r="AQ14" s="5" t="s">
        <v>2275</v>
      </c>
      <c r="AR14" s="5" t="s">
        <v>2276</v>
      </c>
      <c r="AS14" s="5">
        <v>223</v>
      </c>
      <c r="AT14" s="5">
        <v>11</v>
      </c>
      <c r="AU14" s="5">
        <v>0.05</v>
      </c>
      <c r="AV14" s="5">
        <v>0.60599999999999998</v>
      </c>
      <c r="AW14" s="5">
        <v>0.10199999999999999</v>
      </c>
      <c r="AX14" s="5">
        <v>-4.3099999999999996</v>
      </c>
      <c r="AY14" s="5">
        <v>-0.72</v>
      </c>
      <c r="AZ14" s="5">
        <v>-3.29</v>
      </c>
      <c r="BA14" s="5">
        <v>1.0000000000000001E-17</v>
      </c>
      <c r="BB14" s="5">
        <v>1.78085752650794E-2</v>
      </c>
      <c r="BC14" s="5">
        <v>1.42037270833839E-10</v>
      </c>
      <c r="BD14" s="5">
        <v>2.8359712230215801E-16</v>
      </c>
      <c r="BE14" s="5">
        <v>0.13857352457497199</v>
      </c>
      <c r="BF14" s="5">
        <v>4.9271151060360597E-9</v>
      </c>
      <c r="BG14" s="5">
        <v>131.68</v>
      </c>
      <c r="BH14" s="5">
        <v>123.42</v>
      </c>
      <c r="BI14" s="5">
        <v>422.26</v>
      </c>
      <c r="BJ14" s="5">
        <v>30.3743676846805</v>
      </c>
      <c r="BK14" s="5">
        <v>30.362883690892399</v>
      </c>
      <c r="BL14" s="5">
        <v>25.497745871033899</v>
      </c>
      <c r="BM14" s="5">
        <v>7.4</v>
      </c>
      <c r="BN14" s="5">
        <v>287</v>
      </c>
      <c r="BO14" s="5">
        <v>5.6</v>
      </c>
      <c r="BP14" s="5">
        <v>63.15</v>
      </c>
      <c r="BQ14" s="5">
        <v>81.47</v>
      </c>
      <c r="BR14" s="5">
        <v>151.69</v>
      </c>
      <c r="BS14" s="5">
        <v>4</v>
      </c>
      <c r="BT14" s="5">
        <v>3</v>
      </c>
      <c r="BU14" s="5">
        <v>3</v>
      </c>
      <c r="BV14" s="5">
        <v>0.8</v>
      </c>
      <c r="BW14" s="5">
        <v>13.9</v>
      </c>
      <c r="BX14" s="5">
        <v>10</v>
      </c>
      <c r="BY14" s="5">
        <v>11.3</v>
      </c>
      <c r="BZ14" s="5" t="s">
        <v>369</v>
      </c>
      <c r="CA14" s="5">
        <v>583.6</v>
      </c>
      <c r="CB14" s="5">
        <v>410.8</v>
      </c>
      <c r="CC14" s="5">
        <v>36.1</v>
      </c>
      <c r="CD14" s="5">
        <v>122.3</v>
      </c>
      <c r="CE14" s="5">
        <v>3.1</v>
      </c>
      <c r="CF14" s="5" t="s">
        <v>369</v>
      </c>
      <c r="CG14" s="5">
        <v>8</v>
      </c>
      <c r="CH14" s="5">
        <v>3799529.20031633</v>
      </c>
      <c r="CI14" s="5">
        <v>64261436.350482903</v>
      </c>
      <c r="CJ14" s="5">
        <v>46444938.580717102</v>
      </c>
      <c r="CK14" s="5">
        <v>52182609.538773</v>
      </c>
      <c r="CL14" s="5" t="s">
        <v>369</v>
      </c>
      <c r="CM14" s="5">
        <v>2699248260</v>
      </c>
      <c r="CN14" s="5">
        <v>1900173898.8650401</v>
      </c>
      <c r="CO14" s="5">
        <v>167092049.64256501</v>
      </c>
      <c r="CP14" s="5">
        <v>565824126.55851996</v>
      </c>
      <c r="CQ14" s="5">
        <v>14357417.0349178</v>
      </c>
      <c r="CR14" s="5" t="s">
        <v>369</v>
      </c>
      <c r="CS14" s="5">
        <v>36981460.348317698</v>
      </c>
      <c r="CT14" s="5">
        <v>2188460.15625</v>
      </c>
      <c r="CU14" s="5">
        <v>40070248.9375</v>
      </c>
      <c r="CV14" s="5">
        <v>27520563</v>
      </c>
      <c r="CW14" s="5">
        <v>30997221.6875</v>
      </c>
      <c r="CX14" s="5" t="s">
        <v>369</v>
      </c>
      <c r="CY14" s="5">
        <v>2699248260</v>
      </c>
      <c r="CZ14" s="5">
        <v>1362653492</v>
      </c>
      <c r="DA14" s="5">
        <v>108398034.125</v>
      </c>
      <c r="DB14" s="5">
        <v>211475680</v>
      </c>
      <c r="DC14" s="5">
        <v>8616913.5</v>
      </c>
      <c r="DD14" s="5" t="s">
        <v>369</v>
      </c>
      <c r="DE14" s="5">
        <v>18171840</v>
      </c>
      <c r="DF14" s="5">
        <v>2</v>
      </c>
      <c r="DG14" s="5">
        <v>4</v>
      </c>
      <c r="DH14" s="5">
        <v>2</v>
      </c>
      <c r="DI14" s="5">
        <v>2</v>
      </c>
      <c r="DJ14" s="5" t="s">
        <v>369</v>
      </c>
      <c r="DK14" s="5">
        <v>5</v>
      </c>
      <c r="DL14" s="5">
        <v>9</v>
      </c>
      <c r="DM14" s="5">
        <v>6</v>
      </c>
      <c r="DN14" s="5">
        <v>1</v>
      </c>
      <c r="DO14" s="5">
        <v>2</v>
      </c>
      <c r="DP14" s="5" t="s">
        <v>369</v>
      </c>
      <c r="DQ14" s="5">
        <v>1</v>
      </c>
      <c r="DR14" s="5" t="s">
        <v>377</v>
      </c>
      <c r="DS14" s="5" t="s">
        <v>377</v>
      </c>
      <c r="DT14" s="5" t="s">
        <v>392</v>
      </c>
      <c r="DU14" s="5" t="s">
        <v>377</v>
      </c>
      <c r="DV14" s="5" t="s">
        <v>377</v>
      </c>
      <c r="DW14" s="5" t="s">
        <v>377</v>
      </c>
      <c r="DX14" s="5" t="s">
        <v>377</v>
      </c>
      <c r="DY14" s="5" t="s">
        <v>377</v>
      </c>
      <c r="DZ14" s="5" t="s">
        <v>392</v>
      </c>
      <c r="EA14" s="5" t="s">
        <v>377</v>
      </c>
      <c r="EB14" s="5" t="s">
        <v>363</v>
      </c>
      <c r="EC14" s="5" t="s">
        <v>363</v>
      </c>
      <c r="ED14" s="5" t="s">
        <v>377</v>
      </c>
      <c r="EE14" s="5" t="s">
        <v>377</v>
      </c>
      <c r="EF14" s="5" t="s">
        <v>377</v>
      </c>
      <c r="EG14" s="5" t="s">
        <v>377</v>
      </c>
      <c r="EH14" s="5" t="s">
        <v>392</v>
      </c>
      <c r="EI14" s="5" t="s">
        <v>377</v>
      </c>
      <c r="EJ14" s="5" t="s">
        <v>363</v>
      </c>
      <c r="EK14" s="5" t="s">
        <v>363</v>
      </c>
      <c r="EL14" s="5" t="s">
        <v>377</v>
      </c>
      <c r="EM14" s="5" t="s">
        <v>377</v>
      </c>
      <c r="EN14" s="5" t="s">
        <v>392</v>
      </c>
      <c r="EO14" s="5" t="s">
        <v>377</v>
      </c>
      <c r="EP14" s="5" t="s">
        <v>377</v>
      </c>
      <c r="EQ14" s="5" t="s">
        <v>363</v>
      </c>
      <c r="ER14" s="5" t="s">
        <v>377</v>
      </c>
      <c r="ES14" s="5">
        <v>1</v>
      </c>
      <c r="ET14" s="5" t="s">
        <v>369</v>
      </c>
    </row>
    <row r="15" spans="1:150" s="2" customFormat="1" x14ac:dyDescent="0.25">
      <c r="A15" s="5" t="s">
        <v>363</v>
      </c>
      <c r="B15" s="5" t="s">
        <v>2277</v>
      </c>
      <c r="C15" s="4" t="s">
        <v>2278</v>
      </c>
      <c r="D15" s="4" t="s">
        <v>317</v>
      </c>
      <c r="E15" s="5" t="s">
        <v>2279</v>
      </c>
      <c r="F15" s="5" t="s">
        <v>2280</v>
      </c>
      <c r="G15" s="5" t="s">
        <v>2281</v>
      </c>
      <c r="H15" s="5">
        <v>0</v>
      </c>
      <c r="I15" s="5">
        <v>133.16900000000001</v>
      </c>
      <c r="J15" s="5">
        <v>0</v>
      </c>
      <c r="K15" s="5">
        <v>32</v>
      </c>
      <c r="L15" s="5">
        <v>12</v>
      </c>
      <c r="M15" s="5">
        <v>43</v>
      </c>
      <c r="N15" s="5">
        <v>12</v>
      </c>
      <c r="O15" s="5">
        <v>12</v>
      </c>
      <c r="P15" s="5">
        <v>481</v>
      </c>
      <c r="Q15" s="5">
        <v>54.7</v>
      </c>
      <c r="R15" s="5">
        <v>7.08</v>
      </c>
      <c r="S15" s="5">
        <v>506</v>
      </c>
      <c r="T15" s="5">
        <v>3061.78</v>
      </c>
      <c r="U15" s="5">
        <v>64.34</v>
      </c>
      <c r="V15" s="5">
        <v>30</v>
      </c>
      <c r="W15" s="5">
        <v>22</v>
      </c>
      <c r="X15" s="5">
        <v>32</v>
      </c>
      <c r="Y15" s="5">
        <v>15</v>
      </c>
      <c r="Z15" s="5">
        <v>12</v>
      </c>
      <c r="AA15" s="5">
        <v>16</v>
      </c>
      <c r="AB15" s="5">
        <v>11</v>
      </c>
      <c r="AC15" s="5">
        <v>8</v>
      </c>
      <c r="AD15" s="5">
        <v>11</v>
      </c>
      <c r="AE15" s="5" t="s">
        <v>369</v>
      </c>
      <c r="AF15" s="5" t="s">
        <v>369</v>
      </c>
      <c r="AG15" s="5" t="s">
        <v>369</v>
      </c>
      <c r="AH15" s="5" t="s">
        <v>2282</v>
      </c>
      <c r="AI15" s="5" t="s">
        <v>2283</v>
      </c>
      <c r="AJ15" s="5" t="s">
        <v>2284</v>
      </c>
      <c r="AK15" s="5" t="s">
        <v>317</v>
      </c>
      <c r="AL15" s="5" t="s">
        <v>2285</v>
      </c>
      <c r="AM15" s="5" t="s">
        <v>2286</v>
      </c>
      <c r="AN15" s="5" t="s">
        <v>2287</v>
      </c>
      <c r="AO15" s="5" t="s">
        <v>2288</v>
      </c>
      <c r="AP15" s="5" t="s">
        <v>2289</v>
      </c>
      <c r="AQ15" s="5" t="s">
        <v>2290</v>
      </c>
      <c r="AR15" s="5" t="s">
        <v>2291</v>
      </c>
      <c r="AS15" s="5">
        <v>224</v>
      </c>
      <c r="AT15" s="5">
        <v>10</v>
      </c>
      <c r="AU15" s="5">
        <v>0.16900000000000001</v>
      </c>
      <c r="AV15" s="5">
        <v>1.4950000000000001</v>
      </c>
      <c r="AW15" s="5">
        <v>0.36899999999999999</v>
      </c>
      <c r="AX15" s="5">
        <v>-2.57</v>
      </c>
      <c r="AY15" s="5">
        <v>0.57999999999999996</v>
      </c>
      <c r="AZ15" s="5">
        <v>-1.44</v>
      </c>
      <c r="BA15" s="5">
        <v>4.9173998601936796E-6</v>
      </c>
      <c r="BB15" s="5">
        <v>0.139584518005895</v>
      </c>
      <c r="BC15" s="5">
        <v>1.1947452026816999E-5</v>
      </c>
      <c r="BD15" s="5">
        <v>8.7317073193168897E-5</v>
      </c>
      <c r="BE15" s="5">
        <v>0.55594479234017202</v>
      </c>
      <c r="BF15" s="5">
        <v>2.39716871643462E-4</v>
      </c>
      <c r="BG15" s="5">
        <v>115.6</v>
      </c>
      <c r="BH15" s="5">
        <v>130.41</v>
      </c>
      <c r="BI15" s="5">
        <v>108.89</v>
      </c>
      <c r="BJ15" s="5">
        <v>26.726903569229499</v>
      </c>
      <c r="BK15" s="5">
        <v>28.7202867395116</v>
      </c>
      <c r="BL15" s="5">
        <v>28.4110992573518</v>
      </c>
      <c r="BM15" s="5">
        <v>7.4</v>
      </c>
      <c r="BN15" s="5">
        <v>41</v>
      </c>
      <c r="BO15" s="5">
        <v>251.6</v>
      </c>
      <c r="BP15" s="5">
        <v>83.21</v>
      </c>
      <c r="BQ15" s="5">
        <v>163.07</v>
      </c>
      <c r="BR15" s="5">
        <v>5.69</v>
      </c>
      <c r="BS15" s="5">
        <v>4</v>
      </c>
      <c r="BT15" s="5">
        <v>4</v>
      </c>
      <c r="BU15" s="5">
        <v>4</v>
      </c>
      <c r="BV15" s="5">
        <v>3</v>
      </c>
      <c r="BW15" s="5">
        <v>2.2000000000000002</v>
      </c>
      <c r="BX15" s="5">
        <v>6.2</v>
      </c>
      <c r="BY15" s="5">
        <v>13.6</v>
      </c>
      <c r="BZ15" s="5">
        <v>5.6</v>
      </c>
      <c r="CA15" s="5">
        <v>71.5</v>
      </c>
      <c r="CB15" s="5">
        <v>508.4</v>
      </c>
      <c r="CC15" s="5">
        <v>8</v>
      </c>
      <c r="CD15" s="5">
        <v>151.19999999999999</v>
      </c>
      <c r="CE15" s="5">
        <v>135.69999999999999</v>
      </c>
      <c r="CF15" s="5">
        <v>153.19999999999999</v>
      </c>
      <c r="CG15" s="5">
        <v>141.4</v>
      </c>
      <c r="CH15" s="5">
        <v>15436815.9135001</v>
      </c>
      <c r="CI15" s="5">
        <v>11181551.9646693</v>
      </c>
      <c r="CJ15" s="5">
        <v>31485728.189484298</v>
      </c>
      <c r="CK15" s="5">
        <v>69488320.054985404</v>
      </c>
      <c r="CL15" s="5">
        <v>28842202.330859199</v>
      </c>
      <c r="CM15" s="5">
        <v>365510500</v>
      </c>
      <c r="CN15" s="5">
        <v>2599608686.3646102</v>
      </c>
      <c r="CO15" s="5">
        <v>40661168.020333201</v>
      </c>
      <c r="CP15" s="5">
        <v>773075857.01981401</v>
      </c>
      <c r="CQ15" s="5">
        <v>693875198.23896897</v>
      </c>
      <c r="CR15" s="5">
        <v>783435908.96758795</v>
      </c>
      <c r="CS15" s="5">
        <v>722855763.02149403</v>
      </c>
      <c r="CT15" s="5">
        <v>8891327</v>
      </c>
      <c r="CU15" s="5">
        <v>6972262</v>
      </c>
      <c r="CV15" s="5">
        <v>18656607</v>
      </c>
      <c r="CW15" s="5">
        <v>41277063</v>
      </c>
      <c r="CX15" s="5">
        <v>20122026.5</v>
      </c>
      <c r="CY15" s="5">
        <v>365510500</v>
      </c>
      <c r="CZ15" s="5">
        <v>1864232456</v>
      </c>
      <c r="DA15" s="5">
        <v>26378219</v>
      </c>
      <c r="DB15" s="5">
        <v>288935616</v>
      </c>
      <c r="DC15" s="5">
        <v>416444166</v>
      </c>
      <c r="DD15" s="5">
        <v>333271875</v>
      </c>
      <c r="DE15" s="5">
        <v>355194715</v>
      </c>
      <c r="DF15" s="5">
        <v>1</v>
      </c>
      <c r="DG15" s="5">
        <v>1</v>
      </c>
      <c r="DH15" s="5">
        <v>3</v>
      </c>
      <c r="DI15" s="5">
        <v>3</v>
      </c>
      <c r="DJ15" s="5">
        <v>2</v>
      </c>
      <c r="DK15" s="5">
        <v>2</v>
      </c>
      <c r="DL15" s="5">
        <v>11</v>
      </c>
      <c r="DM15" s="5">
        <v>2</v>
      </c>
      <c r="DN15" s="5">
        <v>2</v>
      </c>
      <c r="DO15" s="5">
        <v>4</v>
      </c>
      <c r="DP15" s="5">
        <v>2</v>
      </c>
      <c r="DQ15" s="5">
        <v>2</v>
      </c>
      <c r="DR15" s="5" t="s">
        <v>377</v>
      </c>
      <c r="DS15" s="5" t="s">
        <v>377</v>
      </c>
      <c r="DT15" s="5" t="s">
        <v>377</v>
      </c>
      <c r="DU15" s="5" t="s">
        <v>377</v>
      </c>
      <c r="DV15" s="5" t="s">
        <v>377</v>
      </c>
      <c r="DW15" s="5" t="s">
        <v>377</v>
      </c>
      <c r="DX15" s="5" t="s">
        <v>377</v>
      </c>
      <c r="DY15" s="5" t="s">
        <v>377</v>
      </c>
      <c r="DZ15" s="5" t="s">
        <v>377</v>
      </c>
      <c r="EA15" s="5" t="s">
        <v>377</v>
      </c>
      <c r="EB15" s="5" t="s">
        <v>363</v>
      </c>
      <c r="EC15" s="5" t="s">
        <v>363</v>
      </c>
      <c r="ED15" s="5" t="s">
        <v>377</v>
      </c>
      <c r="EE15" s="5" t="s">
        <v>377</v>
      </c>
      <c r="EF15" s="5" t="s">
        <v>377</v>
      </c>
      <c r="EG15" s="5" t="s">
        <v>377</v>
      </c>
      <c r="EH15" s="5" t="s">
        <v>377</v>
      </c>
      <c r="EI15" s="5" t="s">
        <v>377</v>
      </c>
      <c r="EJ15" s="5" t="s">
        <v>363</v>
      </c>
      <c r="EK15" s="5" t="s">
        <v>363</v>
      </c>
      <c r="EL15" s="5" t="s">
        <v>377</v>
      </c>
      <c r="EM15" s="5" t="s">
        <v>377</v>
      </c>
      <c r="EN15" s="5" t="s">
        <v>377</v>
      </c>
      <c r="EO15" s="5" t="s">
        <v>377</v>
      </c>
      <c r="EP15" s="5" t="s">
        <v>377</v>
      </c>
      <c r="EQ15" s="5" t="s">
        <v>363</v>
      </c>
      <c r="ER15" s="5" t="s">
        <v>377</v>
      </c>
      <c r="ES15" s="5">
        <v>1</v>
      </c>
      <c r="ET15" s="5" t="s">
        <v>369</v>
      </c>
    </row>
    <row r="16" spans="1:150" s="2" customFormat="1" x14ac:dyDescent="0.25">
      <c r="A16" s="5" t="s">
        <v>363</v>
      </c>
      <c r="B16" s="5" t="s">
        <v>2292</v>
      </c>
      <c r="C16" s="4" t="s">
        <v>2293</v>
      </c>
      <c r="D16" s="4" t="s">
        <v>318</v>
      </c>
      <c r="E16" s="5" t="s">
        <v>2294</v>
      </c>
      <c r="F16" s="5" t="s">
        <v>2295</v>
      </c>
      <c r="G16" s="5" t="s">
        <v>2296</v>
      </c>
      <c r="H16" s="5">
        <v>0</v>
      </c>
      <c r="I16" s="5">
        <v>84.465999999999994</v>
      </c>
      <c r="J16" s="5">
        <v>0</v>
      </c>
      <c r="K16" s="5">
        <v>41</v>
      </c>
      <c r="L16" s="5">
        <v>7</v>
      </c>
      <c r="M16" s="5">
        <v>67</v>
      </c>
      <c r="N16" s="5">
        <v>2</v>
      </c>
      <c r="O16" s="5">
        <v>7</v>
      </c>
      <c r="P16" s="5">
        <v>197</v>
      </c>
      <c r="Q16" s="5">
        <v>22.2</v>
      </c>
      <c r="R16" s="5">
        <v>8.4600000000000009</v>
      </c>
      <c r="S16" s="5">
        <v>497</v>
      </c>
      <c r="T16" s="5">
        <v>4387.3500000000004</v>
      </c>
      <c r="U16" s="5">
        <v>74.02</v>
      </c>
      <c r="V16" s="5">
        <v>31</v>
      </c>
      <c r="W16" s="5">
        <v>41</v>
      </c>
      <c r="X16" s="5">
        <v>41</v>
      </c>
      <c r="Y16" s="5">
        <v>21</v>
      </c>
      <c r="Z16" s="5">
        <v>23</v>
      </c>
      <c r="AA16" s="5">
        <v>23</v>
      </c>
      <c r="AB16" s="5">
        <v>5</v>
      </c>
      <c r="AC16" s="5">
        <v>7</v>
      </c>
      <c r="AD16" s="5">
        <v>7</v>
      </c>
      <c r="AE16" s="5" t="s">
        <v>369</v>
      </c>
      <c r="AF16" s="5" t="s">
        <v>369</v>
      </c>
      <c r="AG16" s="5" t="s">
        <v>369</v>
      </c>
      <c r="AH16" s="5" t="s">
        <v>1356</v>
      </c>
      <c r="AI16" s="5" t="s">
        <v>2297</v>
      </c>
      <c r="AJ16" s="5" t="s">
        <v>2298</v>
      </c>
      <c r="AK16" s="5" t="s">
        <v>318</v>
      </c>
      <c r="AL16" s="5" t="s">
        <v>2299</v>
      </c>
      <c r="AM16" s="5" t="s">
        <v>2300</v>
      </c>
      <c r="AN16" s="5" t="s">
        <v>2301</v>
      </c>
      <c r="AO16" s="5" t="s">
        <v>2301</v>
      </c>
      <c r="AP16" s="5" t="s">
        <v>2302</v>
      </c>
      <c r="AQ16" s="5" t="s">
        <v>2303</v>
      </c>
      <c r="AR16" s="5" t="s">
        <v>2304</v>
      </c>
      <c r="AS16" s="5">
        <v>95</v>
      </c>
      <c r="AT16" s="5">
        <v>14</v>
      </c>
      <c r="AU16" s="5">
        <v>0.249</v>
      </c>
      <c r="AV16" s="5">
        <v>0.51400000000000001</v>
      </c>
      <c r="AW16" s="5">
        <v>0.48099999999999998</v>
      </c>
      <c r="AX16" s="5">
        <v>-2.0099999999999998</v>
      </c>
      <c r="AY16" s="5">
        <v>-0.96</v>
      </c>
      <c r="AZ16" s="5">
        <v>-1.06</v>
      </c>
      <c r="BA16" s="5">
        <v>7.3257218513589403E-8</v>
      </c>
      <c r="BB16" s="5">
        <v>1.2200444775363199E-3</v>
      </c>
      <c r="BC16" s="5">
        <v>7.2145133891199405E-5</v>
      </c>
      <c r="BD16" s="5">
        <v>1.5279362718548599E-6</v>
      </c>
      <c r="BE16" s="5">
        <v>1.48017070408323E-2</v>
      </c>
      <c r="BF16" s="5">
        <v>1.21618308859786E-3</v>
      </c>
      <c r="BG16" s="5">
        <v>85.92</v>
      </c>
      <c r="BH16" s="5">
        <v>46.62</v>
      </c>
      <c r="BI16" s="5">
        <v>68.42</v>
      </c>
      <c r="BJ16" s="5">
        <v>30.274577685533199</v>
      </c>
      <c r="BK16" s="5">
        <v>30.385730789067299</v>
      </c>
      <c r="BL16" s="5">
        <v>29.2368212298054</v>
      </c>
      <c r="BM16" s="5">
        <v>46</v>
      </c>
      <c r="BN16" s="5">
        <v>160.30000000000001</v>
      </c>
      <c r="BO16" s="5">
        <v>93.8</v>
      </c>
      <c r="BP16" s="5">
        <v>42.45</v>
      </c>
      <c r="BQ16" s="5">
        <v>13.85</v>
      </c>
      <c r="BR16" s="5">
        <v>11.95</v>
      </c>
      <c r="BS16" s="5">
        <v>4</v>
      </c>
      <c r="BT16" s="5">
        <v>4</v>
      </c>
      <c r="BU16" s="5">
        <v>4</v>
      </c>
      <c r="BV16" s="5">
        <v>66.599999999999994</v>
      </c>
      <c r="BW16" s="5">
        <v>34.200000000000003</v>
      </c>
      <c r="BX16" s="5">
        <v>66.599999999999994</v>
      </c>
      <c r="BY16" s="5">
        <v>27.8</v>
      </c>
      <c r="BZ16" s="5">
        <v>167.9</v>
      </c>
      <c r="CA16" s="5">
        <v>175.6</v>
      </c>
      <c r="CB16" s="5">
        <v>126.4</v>
      </c>
      <c r="CC16" s="5">
        <v>164.6</v>
      </c>
      <c r="CD16" s="5">
        <v>98.8</v>
      </c>
      <c r="CE16" s="5">
        <v>95.7</v>
      </c>
      <c r="CF16" s="5">
        <v>99.6</v>
      </c>
      <c r="CG16" s="5">
        <v>76.2</v>
      </c>
      <c r="CH16" s="5">
        <v>615682964.07119</v>
      </c>
      <c r="CI16" s="5">
        <v>315928377.48453599</v>
      </c>
      <c r="CJ16" s="5">
        <v>616458473.18728197</v>
      </c>
      <c r="CK16" s="5">
        <v>257544172.41893601</v>
      </c>
      <c r="CL16" s="5">
        <v>1553395619.41868</v>
      </c>
      <c r="CM16" s="5">
        <v>1624549958</v>
      </c>
      <c r="CN16" s="5">
        <v>1169439334.7467799</v>
      </c>
      <c r="CO16" s="5">
        <v>1522286045.7215199</v>
      </c>
      <c r="CP16" s="5">
        <v>914243527.31062305</v>
      </c>
      <c r="CQ16" s="5">
        <v>885540632.01972198</v>
      </c>
      <c r="CR16" s="5">
        <v>921059708.43251705</v>
      </c>
      <c r="CS16" s="5">
        <v>704675439.097435</v>
      </c>
      <c r="CT16" s="5">
        <v>354622261</v>
      </c>
      <c r="CU16" s="5">
        <v>196997288.75</v>
      </c>
      <c r="CV16" s="5">
        <v>365277353.5</v>
      </c>
      <c r="CW16" s="5">
        <v>152984948</v>
      </c>
      <c r="CX16" s="5">
        <v>1083740674.875</v>
      </c>
      <c r="CY16" s="5">
        <v>1624549958</v>
      </c>
      <c r="CZ16" s="5">
        <v>838628819.25</v>
      </c>
      <c r="DA16" s="5">
        <v>987556350.4375</v>
      </c>
      <c r="DB16" s="5">
        <v>341696761.5</v>
      </c>
      <c r="DC16" s="5">
        <v>531476310</v>
      </c>
      <c r="DD16" s="5">
        <v>391816730</v>
      </c>
      <c r="DE16" s="5">
        <v>346261321.5</v>
      </c>
      <c r="DF16" s="5">
        <v>4</v>
      </c>
      <c r="DG16" s="5">
        <v>4</v>
      </c>
      <c r="DH16" s="5">
        <v>5</v>
      </c>
      <c r="DI16" s="5">
        <v>3</v>
      </c>
      <c r="DJ16" s="5">
        <v>6</v>
      </c>
      <c r="DK16" s="5">
        <v>6</v>
      </c>
      <c r="DL16" s="5">
        <v>7</v>
      </c>
      <c r="DM16" s="5">
        <v>7</v>
      </c>
      <c r="DN16" s="5">
        <v>5</v>
      </c>
      <c r="DO16" s="5">
        <v>6</v>
      </c>
      <c r="DP16" s="5">
        <v>5</v>
      </c>
      <c r="DQ16" s="5">
        <v>5</v>
      </c>
      <c r="DR16" s="5" t="s">
        <v>363</v>
      </c>
      <c r="DS16" s="5" t="s">
        <v>363</v>
      </c>
      <c r="DT16" s="5" t="s">
        <v>363</v>
      </c>
      <c r="DU16" s="5" t="s">
        <v>363</v>
      </c>
      <c r="DV16" s="5" t="s">
        <v>377</v>
      </c>
      <c r="DW16" s="5" t="s">
        <v>377</v>
      </c>
      <c r="DX16" s="5" t="s">
        <v>377</v>
      </c>
      <c r="DY16" s="5" t="s">
        <v>377</v>
      </c>
      <c r="DZ16" s="5" t="s">
        <v>363</v>
      </c>
      <c r="EA16" s="5" t="s">
        <v>363</v>
      </c>
      <c r="EB16" s="5" t="s">
        <v>363</v>
      </c>
      <c r="EC16" s="5" t="s">
        <v>363</v>
      </c>
      <c r="ED16" s="5" t="s">
        <v>377</v>
      </c>
      <c r="EE16" s="5" t="s">
        <v>377</v>
      </c>
      <c r="EF16" s="5" t="s">
        <v>377</v>
      </c>
      <c r="EG16" s="5" t="s">
        <v>377</v>
      </c>
      <c r="EH16" s="5" t="s">
        <v>363</v>
      </c>
      <c r="EI16" s="5" t="s">
        <v>363</v>
      </c>
      <c r="EJ16" s="5" t="s">
        <v>363</v>
      </c>
      <c r="EK16" s="5" t="s">
        <v>363</v>
      </c>
      <c r="EL16" s="5" t="s">
        <v>363</v>
      </c>
      <c r="EM16" s="5" t="s">
        <v>363</v>
      </c>
      <c r="EN16" s="5" t="s">
        <v>363</v>
      </c>
      <c r="EO16" s="5" t="s">
        <v>363</v>
      </c>
      <c r="EP16" s="5" t="s">
        <v>377</v>
      </c>
      <c r="EQ16" s="5" t="s">
        <v>363</v>
      </c>
      <c r="ER16" s="5" t="s">
        <v>363</v>
      </c>
      <c r="ES16" s="5">
        <v>1</v>
      </c>
      <c r="ET16" s="5" t="s">
        <v>369</v>
      </c>
    </row>
    <row r="17" spans="1:150" s="2" customFormat="1" x14ac:dyDescent="0.25">
      <c r="A17" s="5" t="s">
        <v>363</v>
      </c>
      <c r="B17" s="5" t="s">
        <v>2305</v>
      </c>
      <c r="C17" s="4" t="s">
        <v>2306</v>
      </c>
      <c r="D17" s="4" t="s">
        <v>319</v>
      </c>
      <c r="E17" s="5" t="s">
        <v>2307</v>
      </c>
      <c r="F17" s="5" t="s">
        <v>2308</v>
      </c>
      <c r="G17" s="5" t="s">
        <v>2309</v>
      </c>
      <c r="H17" s="5">
        <v>0</v>
      </c>
      <c r="I17" s="5">
        <v>4.6440000000000001</v>
      </c>
      <c r="J17" s="5">
        <v>1</v>
      </c>
      <c r="K17" s="5">
        <v>4</v>
      </c>
      <c r="L17" s="5">
        <v>2</v>
      </c>
      <c r="M17" s="5">
        <v>5</v>
      </c>
      <c r="N17" s="5">
        <v>0</v>
      </c>
      <c r="O17" s="5">
        <v>2</v>
      </c>
      <c r="P17" s="5">
        <v>404</v>
      </c>
      <c r="Q17" s="5">
        <v>46.5</v>
      </c>
      <c r="R17" s="5">
        <v>8.9700000000000006</v>
      </c>
      <c r="S17" s="5">
        <v>31</v>
      </c>
      <c r="T17" s="5">
        <v>257.68</v>
      </c>
      <c r="U17" s="5">
        <v>1.88</v>
      </c>
      <c r="V17" s="5">
        <v>4</v>
      </c>
      <c r="W17" s="5">
        <v>4</v>
      </c>
      <c r="X17" s="5">
        <v>2</v>
      </c>
      <c r="Y17" s="5">
        <v>2</v>
      </c>
      <c r="Z17" s="5">
        <v>2</v>
      </c>
      <c r="AA17" s="5">
        <v>1</v>
      </c>
      <c r="AB17" s="5">
        <v>2</v>
      </c>
      <c r="AC17" s="5">
        <v>2</v>
      </c>
      <c r="AD17" s="5">
        <v>1</v>
      </c>
      <c r="AE17" s="5" t="s">
        <v>369</v>
      </c>
      <c r="AF17" s="5" t="s">
        <v>369</v>
      </c>
      <c r="AG17" s="5" t="s">
        <v>369</v>
      </c>
      <c r="AH17" s="5" t="s">
        <v>2310</v>
      </c>
      <c r="AI17" s="5" t="s">
        <v>2311</v>
      </c>
      <c r="AJ17" s="5" t="s">
        <v>2312</v>
      </c>
      <c r="AK17" s="5" t="s">
        <v>319</v>
      </c>
      <c r="AL17" s="5" t="s">
        <v>2313</v>
      </c>
      <c r="AM17" s="5" t="s">
        <v>2314</v>
      </c>
      <c r="AN17" s="5" t="s">
        <v>369</v>
      </c>
      <c r="AO17" s="5" t="s">
        <v>369</v>
      </c>
      <c r="AP17" s="5" t="s">
        <v>369</v>
      </c>
      <c r="AQ17" s="5" t="s">
        <v>369</v>
      </c>
      <c r="AR17" s="5" t="s">
        <v>369</v>
      </c>
      <c r="AS17" s="5">
        <v>39</v>
      </c>
      <c r="AT17" s="5">
        <v>0</v>
      </c>
      <c r="AU17" s="5">
        <v>0.23699999999999999</v>
      </c>
      <c r="AV17" s="5">
        <v>0.42199999999999999</v>
      </c>
      <c r="AW17" s="5">
        <v>0.28999999999999998</v>
      </c>
      <c r="AX17" s="5">
        <v>-2.08</v>
      </c>
      <c r="AY17" s="5">
        <v>-1.24</v>
      </c>
      <c r="AZ17" s="5">
        <v>-1.79</v>
      </c>
      <c r="BA17" s="5">
        <v>6.9193891466645696E-4</v>
      </c>
      <c r="BB17" s="5">
        <v>2.1966567860927801E-2</v>
      </c>
      <c r="BC17" s="5">
        <v>4.7346318871732701E-4</v>
      </c>
      <c r="BD17" s="5">
        <v>8.3032669759974791E-3</v>
      </c>
      <c r="BE17" s="5">
        <v>0.16429162212652201</v>
      </c>
      <c r="BF17" s="5">
        <v>6.4583259161047901E-3</v>
      </c>
      <c r="BG17" s="5">
        <v>133.08000000000001</v>
      </c>
      <c r="BH17" s="5">
        <v>51.91</v>
      </c>
      <c r="BI17" s="5">
        <v>83.85</v>
      </c>
      <c r="BJ17" s="5">
        <v>26.411058784706899</v>
      </c>
      <c r="BK17" s="5">
        <v>26.8023782107473</v>
      </c>
      <c r="BL17" s="5">
        <v>25.701549799146498</v>
      </c>
      <c r="BM17" s="5">
        <v>34.4</v>
      </c>
      <c r="BN17" s="5">
        <v>147.1</v>
      </c>
      <c r="BO17" s="5">
        <v>118.5</v>
      </c>
      <c r="BP17" s="5">
        <v>93.87</v>
      </c>
      <c r="BQ17" s="5">
        <v>83.05</v>
      </c>
      <c r="BR17" s="5">
        <v>20.260000000000002</v>
      </c>
      <c r="BS17" s="5">
        <v>4</v>
      </c>
      <c r="BT17" s="5">
        <v>4</v>
      </c>
      <c r="BU17" s="5">
        <v>2</v>
      </c>
      <c r="BV17" s="5">
        <v>127.4</v>
      </c>
      <c r="BW17" s="5">
        <v>25.4</v>
      </c>
      <c r="BX17" s="5">
        <v>17.899999999999999</v>
      </c>
      <c r="BY17" s="5">
        <v>43.9</v>
      </c>
      <c r="BZ17" s="5">
        <v>364.8</v>
      </c>
      <c r="CA17" s="5">
        <v>75</v>
      </c>
      <c r="CB17" s="5">
        <v>39.799999999999997</v>
      </c>
      <c r="CC17" s="5">
        <v>273</v>
      </c>
      <c r="CD17" s="5" t="s">
        <v>369</v>
      </c>
      <c r="CE17" s="5">
        <v>133.1</v>
      </c>
      <c r="CF17" s="5" t="s">
        <v>369</v>
      </c>
      <c r="CG17" s="5">
        <v>99.7</v>
      </c>
      <c r="CH17" s="5">
        <v>83902055.962995097</v>
      </c>
      <c r="CI17" s="5">
        <v>16728020.3868922</v>
      </c>
      <c r="CJ17" s="5">
        <v>11802818.207036501</v>
      </c>
      <c r="CK17" s="5">
        <v>28901837.890999101</v>
      </c>
      <c r="CL17" s="5">
        <v>240157800.34307501</v>
      </c>
      <c r="CM17" s="5">
        <v>49342580</v>
      </c>
      <c r="CN17" s="5">
        <v>26176166.021310698</v>
      </c>
      <c r="CO17" s="5">
        <v>179731821.125451</v>
      </c>
      <c r="CP17" s="5" t="s">
        <v>369</v>
      </c>
      <c r="CQ17" s="5">
        <v>87606669.106785193</v>
      </c>
      <c r="CR17" s="5" t="s">
        <v>369</v>
      </c>
      <c r="CS17" s="5">
        <v>65655527.829849496</v>
      </c>
      <c r="CT17" s="5">
        <v>48326068</v>
      </c>
      <c r="CU17" s="5">
        <v>10430765</v>
      </c>
      <c r="CV17" s="5">
        <v>6993662</v>
      </c>
      <c r="CW17" s="5">
        <v>17168108</v>
      </c>
      <c r="CX17" s="5">
        <v>167548288</v>
      </c>
      <c r="CY17" s="5">
        <v>49342580</v>
      </c>
      <c r="CZ17" s="5">
        <v>18771463</v>
      </c>
      <c r="DA17" s="5">
        <v>116597864</v>
      </c>
      <c r="DB17" s="5" t="s">
        <v>369</v>
      </c>
      <c r="DC17" s="5">
        <v>52579032</v>
      </c>
      <c r="DD17" s="5" t="s">
        <v>369</v>
      </c>
      <c r="DE17" s="5">
        <v>32261618</v>
      </c>
      <c r="DF17" s="5">
        <v>1</v>
      </c>
      <c r="DG17" s="5">
        <v>1</v>
      </c>
      <c r="DH17" s="5">
        <v>1</v>
      </c>
      <c r="DI17" s="5">
        <v>1</v>
      </c>
      <c r="DJ17" s="5">
        <v>1</v>
      </c>
      <c r="DK17" s="5">
        <v>1</v>
      </c>
      <c r="DL17" s="5">
        <v>2</v>
      </c>
      <c r="DM17" s="5">
        <v>1</v>
      </c>
      <c r="DN17" s="5" t="s">
        <v>369</v>
      </c>
      <c r="DO17" s="5">
        <v>1</v>
      </c>
      <c r="DP17" s="5" t="s">
        <v>369</v>
      </c>
      <c r="DQ17" s="5">
        <v>1</v>
      </c>
      <c r="DR17" s="5" t="s">
        <v>392</v>
      </c>
      <c r="DS17" s="5" t="s">
        <v>377</v>
      </c>
      <c r="DT17" s="5" t="s">
        <v>392</v>
      </c>
      <c r="DU17" s="5" t="s">
        <v>377</v>
      </c>
      <c r="DV17" s="5" t="s">
        <v>377</v>
      </c>
      <c r="DW17" s="5" t="s">
        <v>377</v>
      </c>
      <c r="DX17" s="5" t="s">
        <v>377</v>
      </c>
      <c r="DY17" s="5" t="s">
        <v>377</v>
      </c>
      <c r="DZ17" s="5" t="s">
        <v>363</v>
      </c>
      <c r="EA17" s="5" t="s">
        <v>363</v>
      </c>
      <c r="EB17" s="5" t="s">
        <v>377</v>
      </c>
      <c r="EC17" s="5" t="s">
        <v>377</v>
      </c>
      <c r="ED17" s="5" t="s">
        <v>377</v>
      </c>
      <c r="EE17" s="5" t="s">
        <v>377</v>
      </c>
      <c r="EF17" s="5" t="s">
        <v>377</v>
      </c>
      <c r="EG17" s="5" t="s">
        <v>377</v>
      </c>
      <c r="EH17" s="5" t="s">
        <v>363</v>
      </c>
      <c r="EI17" s="5" t="s">
        <v>363</v>
      </c>
      <c r="EJ17" s="5" t="s">
        <v>377</v>
      </c>
      <c r="EK17" s="5" t="s">
        <v>377</v>
      </c>
      <c r="EL17" s="5" t="s">
        <v>392</v>
      </c>
      <c r="EM17" s="5" t="s">
        <v>377</v>
      </c>
      <c r="EN17" s="5" t="s">
        <v>392</v>
      </c>
      <c r="EO17" s="5" t="s">
        <v>377</v>
      </c>
      <c r="EP17" s="5" t="s">
        <v>377</v>
      </c>
      <c r="EQ17" s="5" t="s">
        <v>363</v>
      </c>
      <c r="ER17" s="5" t="s">
        <v>377</v>
      </c>
      <c r="ES17" s="5">
        <v>1</v>
      </c>
      <c r="ET17" s="5" t="s">
        <v>369</v>
      </c>
    </row>
    <row r="18" spans="1:150" s="2" customFormat="1" x14ac:dyDescent="0.25">
      <c r="A18" s="5" t="s">
        <v>363</v>
      </c>
      <c r="B18" s="5" t="s">
        <v>2315</v>
      </c>
      <c r="C18" s="4" t="s">
        <v>2316</v>
      </c>
      <c r="D18" s="4" t="s">
        <v>320</v>
      </c>
      <c r="E18" s="5" t="s">
        <v>2317</v>
      </c>
      <c r="F18" s="5" t="s">
        <v>2318</v>
      </c>
      <c r="G18" s="5" t="s">
        <v>2319</v>
      </c>
      <c r="H18" s="5">
        <v>0</v>
      </c>
      <c r="I18" s="5">
        <v>8.0419999999999998</v>
      </c>
      <c r="J18" s="5">
        <v>1</v>
      </c>
      <c r="K18" s="5">
        <v>2</v>
      </c>
      <c r="L18" s="5">
        <v>2</v>
      </c>
      <c r="M18" s="5">
        <v>8</v>
      </c>
      <c r="N18" s="5">
        <v>2</v>
      </c>
      <c r="O18" s="5">
        <v>2</v>
      </c>
      <c r="P18" s="5">
        <v>1184</v>
      </c>
      <c r="Q18" s="5">
        <v>128.80000000000001</v>
      </c>
      <c r="R18" s="5">
        <v>7.24</v>
      </c>
      <c r="S18" s="5">
        <v>0</v>
      </c>
      <c r="T18" s="5">
        <v>673.7</v>
      </c>
      <c r="U18" s="5">
        <v>1.8</v>
      </c>
      <c r="V18" s="5">
        <v>2</v>
      </c>
      <c r="W18" s="5">
        <v>2</v>
      </c>
      <c r="X18" s="5">
        <v>1</v>
      </c>
      <c r="Y18" s="5">
        <v>3</v>
      </c>
      <c r="Z18" s="5">
        <v>4</v>
      </c>
      <c r="AA18" s="5">
        <v>1</v>
      </c>
      <c r="AB18" s="5">
        <v>2</v>
      </c>
      <c r="AC18" s="5">
        <v>2</v>
      </c>
      <c r="AD18" s="5">
        <v>1</v>
      </c>
      <c r="AE18" s="5" t="s">
        <v>369</v>
      </c>
      <c r="AF18" s="5" t="s">
        <v>369</v>
      </c>
      <c r="AG18" s="5" t="s">
        <v>369</v>
      </c>
      <c r="AH18" s="5" t="s">
        <v>2320</v>
      </c>
      <c r="AI18" s="5" t="s">
        <v>369</v>
      </c>
      <c r="AJ18" s="5" t="s">
        <v>2321</v>
      </c>
      <c r="AK18" s="5" t="s">
        <v>320</v>
      </c>
      <c r="AL18" s="5" t="s">
        <v>2322</v>
      </c>
      <c r="AM18" s="5" t="s">
        <v>2323</v>
      </c>
      <c r="AN18" s="5" t="s">
        <v>369</v>
      </c>
      <c r="AO18" s="5" t="s">
        <v>369</v>
      </c>
      <c r="AP18" s="5" t="s">
        <v>369</v>
      </c>
      <c r="AQ18" s="5" t="s">
        <v>369</v>
      </c>
      <c r="AR18" s="5" t="s">
        <v>369</v>
      </c>
      <c r="AS18" s="5">
        <v>1</v>
      </c>
      <c r="AT18" s="5">
        <v>0</v>
      </c>
      <c r="AU18" s="5">
        <v>0.01</v>
      </c>
      <c r="AV18" s="5">
        <v>1.379</v>
      </c>
      <c r="AW18" s="5">
        <v>0.01</v>
      </c>
      <c r="AX18" s="5">
        <v>-6.64</v>
      </c>
      <c r="AY18" s="5">
        <v>0.46</v>
      </c>
      <c r="AZ18" s="5">
        <v>-6.64</v>
      </c>
      <c r="BA18" s="5">
        <v>1.0000000000000001E-17</v>
      </c>
      <c r="BB18" s="5">
        <v>0.458070441194106</v>
      </c>
      <c r="BC18" s="5">
        <v>1.0000000000000001E-17</v>
      </c>
      <c r="BD18" s="5">
        <v>2.8359712230215801E-16</v>
      </c>
      <c r="BE18" s="5">
        <v>0.90400808209671302</v>
      </c>
      <c r="BF18" s="5">
        <v>4.2189189189189202E-16</v>
      </c>
      <c r="BG18" s="5" t="s">
        <v>369</v>
      </c>
      <c r="BH18" s="5">
        <v>94.13</v>
      </c>
      <c r="BI18" s="5" t="s">
        <v>369</v>
      </c>
      <c r="BJ18" s="5" t="s">
        <v>369</v>
      </c>
      <c r="BK18" s="5">
        <v>25.511606587700399</v>
      </c>
      <c r="BL18" s="5" t="s">
        <v>369</v>
      </c>
      <c r="BM18" s="5" t="s">
        <v>369</v>
      </c>
      <c r="BN18" s="5">
        <v>126.1</v>
      </c>
      <c r="BO18" s="5">
        <v>173.9</v>
      </c>
      <c r="BP18" s="5" t="s">
        <v>369</v>
      </c>
      <c r="BQ18" s="5">
        <v>119.43</v>
      </c>
      <c r="BR18" s="5" t="s">
        <v>369</v>
      </c>
      <c r="BS18" s="5" t="s">
        <v>369</v>
      </c>
      <c r="BT18" s="5">
        <v>4</v>
      </c>
      <c r="BU18" s="5">
        <v>1</v>
      </c>
      <c r="BV18" s="5" t="s">
        <v>369</v>
      </c>
      <c r="BW18" s="5" t="s">
        <v>369</v>
      </c>
      <c r="BX18" s="5" t="s">
        <v>369</v>
      </c>
      <c r="BY18" s="5" t="s">
        <v>369</v>
      </c>
      <c r="BZ18" s="5">
        <v>186.8</v>
      </c>
      <c r="CA18" s="5">
        <v>42.5</v>
      </c>
      <c r="CB18" s="5">
        <v>704.7</v>
      </c>
      <c r="CC18" s="5">
        <v>88.6</v>
      </c>
      <c r="CD18" s="5" t="s">
        <v>369</v>
      </c>
      <c r="CE18" s="5">
        <v>177.3</v>
      </c>
      <c r="CF18" s="5" t="s">
        <v>369</v>
      </c>
      <c r="CG18" s="5" t="s">
        <v>369</v>
      </c>
      <c r="CH18" s="5" t="s">
        <v>369</v>
      </c>
      <c r="CI18" s="5" t="s">
        <v>369</v>
      </c>
      <c r="CJ18" s="5" t="s">
        <v>369</v>
      </c>
      <c r="CK18" s="5" t="s">
        <v>369</v>
      </c>
      <c r="CL18" s="5">
        <v>46310212.915380597</v>
      </c>
      <c r="CM18" s="5">
        <v>10546170</v>
      </c>
      <c r="CN18" s="5">
        <v>174684281.25702399</v>
      </c>
      <c r="CO18" s="5">
        <v>21956626.465706199</v>
      </c>
      <c r="CP18" s="5" t="s">
        <v>369</v>
      </c>
      <c r="CQ18" s="5">
        <v>43960842.847649597</v>
      </c>
      <c r="CR18" s="5" t="s">
        <v>369</v>
      </c>
      <c r="CS18" s="5" t="s">
        <v>369</v>
      </c>
      <c r="CT18" s="5" t="s">
        <v>369</v>
      </c>
      <c r="CU18" s="5" t="s">
        <v>369</v>
      </c>
      <c r="CV18" s="5" t="s">
        <v>369</v>
      </c>
      <c r="CW18" s="5" t="s">
        <v>369</v>
      </c>
      <c r="CX18" s="5">
        <v>32308744</v>
      </c>
      <c r="CY18" s="5">
        <v>10546170</v>
      </c>
      <c r="CZ18" s="5">
        <v>125269664</v>
      </c>
      <c r="DA18" s="5">
        <v>14243976</v>
      </c>
      <c r="DB18" s="5" t="s">
        <v>369</v>
      </c>
      <c r="DC18" s="5">
        <v>26384048</v>
      </c>
      <c r="DD18" s="5" t="s">
        <v>369</v>
      </c>
      <c r="DE18" s="5" t="s">
        <v>369</v>
      </c>
      <c r="DF18" s="5" t="s">
        <v>369</v>
      </c>
      <c r="DG18" s="5" t="s">
        <v>369</v>
      </c>
      <c r="DH18" s="5" t="s">
        <v>369</v>
      </c>
      <c r="DI18" s="5" t="s">
        <v>369</v>
      </c>
      <c r="DJ18" s="5">
        <v>1</v>
      </c>
      <c r="DK18" s="5">
        <v>1</v>
      </c>
      <c r="DL18" s="5">
        <v>1</v>
      </c>
      <c r="DM18" s="5">
        <v>1</v>
      </c>
      <c r="DN18" s="5" t="s">
        <v>369</v>
      </c>
      <c r="DO18" s="5">
        <v>1</v>
      </c>
      <c r="DP18" s="5" t="s">
        <v>369</v>
      </c>
      <c r="DQ18" s="5" t="s">
        <v>369</v>
      </c>
      <c r="DR18" s="5" t="s">
        <v>392</v>
      </c>
      <c r="DS18" s="5" t="s">
        <v>363</v>
      </c>
      <c r="DT18" s="5" t="s">
        <v>392</v>
      </c>
      <c r="DU18" s="5" t="s">
        <v>392</v>
      </c>
      <c r="DV18" s="5" t="s">
        <v>392</v>
      </c>
      <c r="DW18" s="5" t="s">
        <v>363</v>
      </c>
      <c r="DX18" s="5" t="s">
        <v>392</v>
      </c>
      <c r="DY18" s="5" t="s">
        <v>392</v>
      </c>
      <c r="DZ18" s="5" t="s">
        <v>363</v>
      </c>
      <c r="EA18" s="5" t="s">
        <v>377</v>
      </c>
      <c r="EB18" s="5" t="s">
        <v>363</v>
      </c>
      <c r="EC18" s="5" t="s">
        <v>377</v>
      </c>
      <c r="ED18" s="5" t="s">
        <v>392</v>
      </c>
      <c r="EE18" s="5" t="s">
        <v>363</v>
      </c>
      <c r="EF18" s="5" t="s">
        <v>392</v>
      </c>
      <c r="EG18" s="5" t="s">
        <v>392</v>
      </c>
      <c r="EH18" s="5" t="s">
        <v>363</v>
      </c>
      <c r="EI18" s="5" t="s">
        <v>377</v>
      </c>
      <c r="EJ18" s="5" t="s">
        <v>363</v>
      </c>
      <c r="EK18" s="5" t="s">
        <v>377</v>
      </c>
      <c r="EL18" s="5" t="s">
        <v>392</v>
      </c>
      <c r="EM18" s="5" t="s">
        <v>363</v>
      </c>
      <c r="EN18" s="5" t="s">
        <v>392</v>
      </c>
      <c r="EO18" s="5" t="s">
        <v>392</v>
      </c>
      <c r="EP18" s="5" t="s">
        <v>363</v>
      </c>
      <c r="EQ18" s="5" t="s">
        <v>363</v>
      </c>
      <c r="ER18" s="5" t="s">
        <v>363</v>
      </c>
      <c r="ES18" s="5">
        <v>1</v>
      </c>
      <c r="ET18" s="5" t="s">
        <v>369</v>
      </c>
    </row>
    <row r="19" spans="1:150" s="2" customFormat="1" x14ac:dyDescent="0.25">
      <c r="A19" s="5" t="s">
        <v>363</v>
      </c>
      <c r="B19" s="5" t="s">
        <v>2324</v>
      </c>
      <c r="C19" s="4" t="s">
        <v>2325</v>
      </c>
      <c r="D19" s="4" t="s">
        <v>321</v>
      </c>
      <c r="E19" s="5" t="s">
        <v>2326</v>
      </c>
      <c r="F19" s="5" t="s">
        <v>2327</v>
      </c>
      <c r="G19" s="5" t="s">
        <v>2328</v>
      </c>
      <c r="H19" s="5">
        <v>0</v>
      </c>
      <c r="I19" s="5">
        <v>45.706000000000003</v>
      </c>
      <c r="J19" s="5">
        <v>0</v>
      </c>
      <c r="K19" s="5">
        <v>6</v>
      </c>
      <c r="L19" s="5">
        <v>4</v>
      </c>
      <c r="M19" s="5">
        <v>14</v>
      </c>
      <c r="N19" s="5">
        <v>0</v>
      </c>
      <c r="O19" s="5">
        <v>4</v>
      </c>
      <c r="P19" s="5">
        <v>889</v>
      </c>
      <c r="Q19" s="5">
        <v>99.3</v>
      </c>
      <c r="R19" s="5">
        <v>6.05</v>
      </c>
      <c r="S19" s="5">
        <v>117</v>
      </c>
      <c r="T19" s="5">
        <v>1263.06</v>
      </c>
      <c r="U19" s="5">
        <v>14.42</v>
      </c>
      <c r="V19" s="5">
        <v>6</v>
      </c>
      <c r="W19" s="5">
        <v>6</v>
      </c>
      <c r="X19" s="5">
        <v>6</v>
      </c>
      <c r="Y19" s="5">
        <v>5</v>
      </c>
      <c r="Z19" s="5">
        <v>5</v>
      </c>
      <c r="AA19" s="5">
        <v>4</v>
      </c>
      <c r="AB19" s="5">
        <v>4</v>
      </c>
      <c r="AC19" s="5">
        <v>4</v>
      </c>
      <c r="AD19" s="5">
        <v>4</v>
      </c>
      <c r="AE19" s="5" t="s">
        <v>369</v>
      </c>
      <c r="AF19" s="5" t="s">
        <v>369</v>
      </c>
      <c r="AG19" s="5" t="s">
        <v>369</v>
      </c>
      <c r="AH19" s="5" t="s">
        <v>2329</v>
      </c>
      <c r="AI19" s="5" t="s">
        <v>2330</v>
      </c>
      <c r="AJ19" s="5" t="s">
        <v>2331</v>
      </c>
      <c r="AK19" s="5" t="s">
        <v>321</v>
      </c>
      <c r="AL19" s="5" t="s">
        <v>2332</v>
      </c>
      <c r="AM19" s="5" t="s">
        <v>2333</v>
      </c>
      <c r="AN19" s="5" t="s">
        <v>1267</v>
      </c>
      <c r="AO19" s="5" t="s">
        <v>1267</v>
      </c>
      <c r="AP19" s="5" t="s">
        <v>1268</v>
      </c>
      <c r="AQ19" s="5" t="s">
        <v>369</v>
      </c>
      <c r="AR19" s="5" t="s">
        <v>369</v>
      </c>
      <c r="AS19" s="5">
        <v>49</v>
      </c>
      <c r="AT19" s="5">
        <v>1</v>
      </c>
      <c r="AU19" s="5">
        <v>0.01</v>
      </c>
      <c r="AV19" s="5">
        <v>0.246</v>
      </c>
      <c r="AW19" s="5">
        <v>0.01</v>
      </c>
      <c r="AX19" s="5">
        <v>-6.64</v>
      </c>
      <c r="AY19" s="5">
        <v>-2.02</v>
      </c>
      <c r="AZ19" s="5">
        <v>-6.64</v>
      </c>
      <c r="BA19" s="5">
        <v>1.0000000000000001E-17</v>
      </c>
      <c r="BB19" s="5">
        <v>6.8021453476496702E-3</v>
      </c>
      <c r="BC19" s="5">
        <v>1.0000000000000001E-17</v>
      </c>
      <c r="BD19" s="5">
        <v>2.8359712230215801E-16</v>
      </c>
      <c r="BE19" s="5">
        <v>6.5080213352990093E-2</v>
      </c>
      <c r="BF19" s="5">
        <v>4.2189189189189202E-16</v>
      </c>
      <c r="BG19" s="5" t="s">
        <v>369</v>
      </c>
      <c r="BH19" s="5">
        <v>273.95</v>
      </c>
      <c r="BI19" s="5" t="s">
        <v>369</v>
      </c>
      <c r="BJ19" s="5" t="s">
        <v>369</v>
      </c>
      <c r="BK19" s="5">
        <v>24.409934608597801</v>
      </c>
      <c r="BL19" s="5" t="s">
        <v>369</v>
      </c>
      <c r="BM19" s="5" t="s">
        <v>369</v>
      </c>
      <c r="BN19" s="5">
        <v>267.7</v>
      </c>
      <c r="BO19" s="5">
        <v>32.299999999999997</v>
      </c>
      <c r="BP19" s="5" t="s">
        <v>369</v>
      </c>
      <c r="BQ19" s="5">
        <v>50.11</v>
      </c>
      <c r="BR19" s="5" t="s">
        <v>369</v>
      </c>
      <c r="BS19" s="5" t="s">
        <v>369</v>
      </c>
      <c r="BT19" s="5">
        <v>4</v>
      </c>
      <c r="BU19" s="5">
        <v>1</v>
      </c>
      <c r="BV19" s="5" t="s">
        <v>369</v>
      </c>
      <c r="BW19" s="5" t="s">
        <v>369</v>
      </c>
      <c r="BX19" s="5" t="s">
        <v>369</v>
      </c>
      <c r="BY19" s="5" t="s">
        <v>369</v>
      </c>
      <c r="BZ19" s="5">
        <v>334.6</v>
      </c>
      <c r="CA19" s="5">
        <v>481.7</v>
      </c>
      <c r="CB19" s="5">
        <v>185.2</v>
      </c>
      <c r="CC19" s="5">
        <v>168.5</v>
      </c>
      <c r="CD19" s="5">
        <v>30</v>
      </c>
      <c r="CE19" s="5" t="s">
        <v>369</v>
      </c>
      <c r="CF19" s="5" t="s">
        <v>369</v>
      </c>
      <c r="CG19" s="5" t="s">
        <v>369</v>
      </c>
      <c r="CH19" s="5" t="s">
        <v>369</v>
      </c>
      <c r="CI19" s="5" t="s">
        <v>369</v>
      </c>
      <c r="CJ19" s="5" t="s">
        <v>369</v>
      </c>
      <c r="CK19" s="5" t="s">
        <v>369</v>
      </c>
      <c r="CL19" s="5">
        <v>39818542.206265002</v>
      </c>
      <c r="CM19" s="5">
        <v>57320348</v>
      </c>
      <c r="CN19" s="5">
        <v>22043638.2834634</v>
      </c>
      <c r="CO19" s="5">
        <v>20048667.326273501</v>
      </c>
      <c r="CP19" s="5">
        <v>3571781.5749066402</v>
      </c>
      <c r="CQ19" s="5" t="s">
        <v>369</v>
      </c>
      <c r="CR19" s="5" t="s">
        <v>369</v>
      </c>
      <c r="CS19" s="5" t="s">
        <v>369</v>
      </c>
      <c r="CT19" s="5" t="s">
        <v>369</v>
      </c>
      <c r="CU19" s="5" t="s">
        <v>369</v>
      </c>
      <c r="CV19" s="5" t="s">
        <v>369</v>
      </c>
      <c r="CW19" s="5" t="s">
        <v>369</v>
      </c>
      <c r="CX19" s="5">
        <v>27779770.5</v>
      </c>
      <c r="CY19" s="5">
        <v>57320348</v>
      </c>
      <c r="CZ19" s="5">
        <v>15807943</v>
      </c>
      <c r="DA19" s="5">
        <v>13006221</v>
      </c>
      <c r="DB19" s="5">
        <v>1334946.5</v>
      </c>
      <c r="DC19" s="5" t="s">
        <v>369</v>
      </c>
      <c r="DD19" s="5" t="s">
        <v>369</v>
      </c>
      <c r="DE19" s="5" t="s">
        <v>369</v>
      </c>
      <c r="DF19" s="5" t="s">
        <v>369</v>
      </c>
      <c r="DG19" s="5" t="s">
        <v>369</v>
      </c>
      <c r="DH19" s="5" t="s">
        <v>369</v>
      </c>
      <c r="DI19" s="5" t="s">
        <v>369</v>
      </c>
      <c r="DJ19" s="5">
        <v>2</v>
      </c>
      <c r="DK19" s="5">
        <v>1</v>
      </c>
      <c r="DL19" s="5">
        <v>1</v>
      </c>
      <c r="DM19" s="5">
        <v>1</v>
      </c>
      <c r="DN19" s="5">
        <v>1</v>
      </c>
      <c r="DO19" s="5" t="s">
        <v>369</v>
      </c>
      <c r="DP19" s="5" t="s">
        <v>369</v>
      </c>
      <c r="DQ19" s="5" t="s">
        <v>369</v>
      </c>
      <c r="DR19" s="5" t="s">
        <v>377</v>
      </c>
      <c r="DS19" s="5" t="s">
        <v>392</v>
      </c>
      <c r="DT19" s="5" t="s">
        <v>392</v>
      </c>
      <c r="DU19" s="5" t="s">
        <v>392</v>
      </c>
      <c r="DV19" s="5" t="s">
        <v>392</v>
      </c>
      <c r="DW19" s="5" t="s">
        <v>392</v>
      </c>
      <c r="DX19" s="5" t="s">
        <v>392</v>
      </c>
      <c r="DY19" s="5" t="s">
        <v>392</v>
      </c>
      <c r="DZ19" s="5" t="s">
        <v>363</v>
      </c>
      <c r="EA19" s="5" t="s">
        <v>363</v>
      </c>
      <c r="EB19" s="5" t="s">
        <v>363</v>
      </c>
      <c r="EC19" s="5" t="s">
        <v>377</v>
      </c>
      <c r="ED19" s="5" t="s">
        <v>392</v>
      </c>
      <c r="EE19" s="5" t="s">
        <v>392</v>
      </c>
      <c r="EF19" s="5" t="s">
        <v>392</v>
      </c>
      <c r="EG19" s="5" t="s">
        <v>392</v>
      </c>
      <c r="EH19" s="5" t="s">
        <v>363</v>
      </c>
      <c r="EI19" s="5" t="s">
        <v>363</v>
      </c>
      <c r="EJ19" s="5" t="s">
        <v>363</v>
      </c>
      <c r="EK19" s="5" t="s">
        <v>377</v>
      </c>
      <c r="EL19" s="5" t="s">
        <v>377</v>
      </c>
      <c r="EM19" s="5" t="s">
        <v>392</v>
      </c>
      <c r="EN19" s="5" t="s">
        <v>392</v>
      </c>
      <c r="EO19" s="5" t="s">
        <v>392</v>
      </c>
      <c r="EP19" s="5" t="s">
        <v>392</v>
      </c>
      <c r="EQ19" s="5" t="s">
        <v>363</v>
      </c>
      <c r="ER19" s="5" t="s">
        <v>377</v>
      </c>
      <c r="ES19" s="5">
        <v>1</v>
      </c>
      <c r="ET19" s="5" t="s">
        <v>369</v>
      </c>
    </row>
    <row r="20" spans="1:150" s="2" customFormat="1" x14ac:dyDescent="0.25">
      <c r="A20" s="5" t="s">
        <v>363</v>
      </c>
      <c r="B20" s="5" t="s">
        <v>2334</v>
      </c>
      <c r="C20" s="4" t="s">
        <v>2335</v>
      </c>
      <c r="D20" s="4" t="s">
        <v>322</v>
      </c>
      <c r="E20" s="5" t="s">
        <v>2336</v>
      </c>
      <c r="F20" s="5" t="s">
        <v>2337</v>
      </c>
      <c r="G20" s="5" t="s">
        <v>2338</v>
      </c>
      <c r="H20" s="5">
        <v>0</v>
      </c>
      <c r="I20" s="5">
        <v>23.817</v>
      </c>
      <c r="J20" s="5">
        <v>0</v>
      </c>
      <c r="K20" s="5">
        <v>5</v>
      </c>
      <c r="L20" s="5">
        <v>3</v>
      </c>
      <c r="M20" s="5">
        <v>18</v>
      </c>
      <c r="N20" s="5">
        <v>0</v>
      </c>
      <c r="O20" s="5">
        <v>3</v>
      </c>
      <c r="P20" s="5">
        <v>741</v>
      </c>
      <c r="Q20" s="5">
        <v>81.599999999999994</v>
      </c>
      <c r="R20" s="5">
        <v>7.49</v>
      </c>
      <c r="S20" s="5">
        <v>89</v>
      </c>
      <c r="T20" s="5">
        <v>1181.08</v>
      </c>
      <c r="U20" s="5">
        <v>14.05</v>
      </c>
      <c r="V20" s="5">
        <v>5</v>
      </c>
      <c r="W20" s="5">
        <v>5</v>
      </c>
      <c r="X20" s="5">
        <v>5</v>
      </c>
      <c r="Y20" s="5">
        <v>6</v>
      </c>
      <c r="Z20" s="5">
        <v>6</v>
      </c>
      <c r="AA20" s="5">
        <v>6</v>
      </c>
      <c r="AB20" s="5">
        <v>3</v>
      </c>
      <c r="AC20" s="5">
        <v>3</v>
      </c>
      <c r="AD20" s="5">
        <v>3</v>
      </c>
      <c r="AE20" s="5" t="s">
        <v>369</v>
      </c>
      <c r="AF20" s="5" t="s">
        <v>369</v>
      </c>
      <c r="AG20" s="5" t="s">
        <v>369</v>
      </c>
      <c r="AH20" s="5" t="s">
        <v>2339</v>
      </c>
      <c r="AI20" s="5" t="s">
        <v>2340</v>
      </c>
      <c r="AJ20" s="5" t="s">
        <v>2341</v>
      </c>
      <c r="AK20" s="5" t="s">
        <v>322</v>
      </c>
      <c r="AL20" s="5" t="s">
        <v>2342</v>
      </c>
      <c r="AM20" s="5" t="s">
        <v>2343</v>
      </c>
      <c r="AN20" s="5" t="s">
        <v>369</v>
      </c>
      <c r="AO20" s="5" t="s">
        <v>369</v>
      </c>
      <c r="AP20" s="5" t="s">
        <v>369</v>
      </c>
      <c r="AQ20" s="5" t="s">
        <v>369</v>
      </c>
      <c r="AR20" s="5" t="s">
        <v>369</v>
      </c>
      <c r="AS20" s="5">
        <v>75</v>
      </c>
      <c r="AT20" s="5">
        <v>0</v>
      </c>
      <c r="AU20" s="5">
        <v>0.33300000000000002</v>
      </c>
      <c r="AV20" s="5">
        <v>1.3280000000000001</v>
      </c>
      <c r="AW20" s="5">
        <v>0.28599999999999998</v>
      </c>
      <c r="AX20" s="5">
        <v>-1.59</v>
      </c>
      <c r="AY20" s="5">
        <v>0.41</v>
      </c>
      <c r="AZ20" s="5">
        <v>-1.81</v>
      </c>
      <c r="BA20" s="5">
        <v>4.5153267925386303E-3</v>
      </c>
      <c r="BB20" s="5">
        <v>0.48192270785540098</v>
      </c>
      <c r="BC20" s="5">
        <v>1.5134552262474599E-4</v>
      </c>
      <c r="BD20" s="5">
        <v>4.33396596099078E-2</v>
      </c>
      <c r="BE20" s="5">
        <v>0.91889324407670603</v>
      </c>
      <c r="BF20" s="5">
        <v>2.3577880321080701E-3</v>
      </c>
      <c r="BG20" s="5">
        <v>32.729999999999997</v>
      </c>
      <c r="BH20" s="5">
        <v>65.099999999999994</v>
      </c>
      <c r="BI20" s="5">
        <v>22.85</v>
      </c>
      <c r="BJ20" s="5">
        <v>26.815862825642999</v>
      </c>
      <c r="BK20" s="5">
        <v>27.207215400752499</v>
      </c>
      <c r="BL20" s="5">
        <v>26.156784008176299</v>
      </c>
      <c r="BM20" s="5">
        <v>34.1</v>
      </c>
      <c r="BN20" s="5">
        <v>146.9</v>
      </c>
      <c r="BO20" s="5">
        <v>119.1</v>
      </c>
      <c r="BP20" s="5">
        <v>11.67</v>
      </c>
      <c r="BQ20" s="5">
        <v>50.43</v>
      </c>
      <c r="BR20" s="5">
        <v>29.22</v>
      </c>
      <c r="BS20" s="5">
        <v>4</v>
      </c>
      <c r="BT20" s="5">
        <v>4</v>
      </c>
      <c r="BU20" s="5">
        <v>4</v>
      </c>
      <c r="BV20" s="5">
        <v>38.5</v>
      </c>
      <c r="BW20" s="5">
        <v>39.4</v>
      </c>
      <c r="BX20" s="5">
        <v>33</v>
      </c>
      <c r="BY20" s="5">
        <v>30.9</v>
      </c>
      <c r="BZ20" s="5">
        <v>179.8</v>
      </c>
      <c r="CA20" s="5">
        <v>41.2</v>
      </c>
      <c r="CB20" s="5">
        <v>131.19999999999999</v>
      </c>
      <c r="CC20" s="5">
        <v>193.1</v>
      </c>
      <c r="CD20" s="5">
        <v>176.6</v>
      </c>
      <c r="CE20" s="5">
        <v>116.5</v>
      </c>
      <c r="CF20" s="5">
        <v>133.1</v>
      </c>
      <c r="CG20" s="5">
        <v>86.8</v>
      </c>
      <c r="CH20" s="5">
        <v>35150175.721958198</v>
      </c>
      <c r="CI20" s="5">
        <v>35932621.372324102</v>
      </c>
      <c r="CJ20" s="5">
        <v>30091027.199011501</v>
      </c>
      <c r="CK20" s="5">
        <v>28227315.526693501</v>
      </c>
      <c r="CL20" s="5">
        <v>164154150.11921701</v>
      </c>
      <c r="CM20" s="5">
        <v>37640184</v>
      </c>
      <c r="CN20" s="5">
        <v>119811705.79910199</v>
      </c>
      <c r="CO20" s="5">
        <v>176319797.20470899</v>
      </c>
      <c r="CP20" s="5">
        <v>161237238.36081401</v>
      </c>
      <c r="CQ20" s="5">
        <v>106389584.84882601</v>
      </c>
      <c r="CR20" s="5">
        <v>121516422.409622</v>
      </c>
      <c r="CS20" s="5">
        <v>79267295.672529504</v>
      </c>
      <c r="CT20" s="5">
        <v>20245866</v>
      </c>
      <c r="CU20" s="5">
        <v>22405803</v>
      </c>
      <c r="CV20" s="5">
        <v>17830188.5</v>
      </c>
      <c r="CW20" s="5">
        <v>16767432</v>
      </c>
      <c r="CX20" s="5">
        <v>114523645.625</v>
      </c>
      <c r="CY20" s="5">
        <v>37640184</v>
      </c>
      <c r="CZ20" s="5">
        <v>85919420</v>
      </c>
      <c r="DA20" s="5">
        <v>114384373.375</v>
      </c>
      <c r="DB20" s="5">
        <v>60262108</v>
      </c>
      <c r="DC20" s="5">
        <v>63852004</v>
      </c>
      <c r="DD20" s="5">
        <v>51692813</v>
      </c>
      <c r="DE20" s="5">
        <v>38950128</v>
      </c>
      <c r="DF20" s="5">
        <v>1</v>
      </c>
      <c r="DG20" s="5">
        <v>1</v>
      </c>
      <c r="DH20" s="5">
        <v>1</v>
      </c>
      <c r="DI20" s="5">
        <v>1</v>
      </c>
      <c r="DJ20" s="5">
        <v>3</v>
      </c>
      <c r="DK20" s="5">
        <v>1</v>
      </c>
      <c r="DL20" s="5">
        <v>2</v>
      </c>
      <c r="DM20" s="5">
        <v>3</v>
      </c>
      <c r="DN20" s="5">
        <v>2</v>
      </c>
      <c r="DO20" s="5">
        <v>1</v>
      </c>
      <c r="DP20" s="5">
        <v>1</v>
      </c>
      <c r="DQ20" s="5">
        <v>1</v>
      </c>
      <c r="DR20" s="5" t="s">
        <v>363</v>
      </c>
      <c r="DS20" s="5" t="s">
        <v>363</v>
      </c>
      <c r="DT20" s="5" t="s">
        <v>377</v>
      </c>
      <c r="DU20" s="5" t="s">
        <v>377</v>
      </c>
      <c r="DV20" s="5" t="s">
        <v>363</v>
      </c>
      <c r="DW20" s="5" t="s">
        <v>377</v>
      </c>
      <c r="DX20" s="5" t="s">
        <v>377</v>
      </c>
      <c r="DY20" s="5" t="s">
        <v>377</v>
      </c>
      <c r="DZ20" s="5" t="s">
        <v>363</v>
      </c>
      <c r="EA20" s="5" t="s">
        <v>377</v>
      </c>
      <c r="EB20" s="5" t="s">
        <v>363</v>
      </c>
      <c r="EC20" s="5" t="s">
        <v>377</v>
      </c>
      <c r="ED20" s="5" t="s">
        <v>363</v>
      </c>
      <c r="EE20" s="5" t="s">
        <v>377</v>
      </c>
      <c r="EF20" s="5" t="s">
        <v>377</v>
      </c>
      <c r="EG20" s="5" t="s">
        <v>377</v>
      </c>
      <c r="EH20" s="5" t="s">
        <v>363</v>
      </c>
      <c r="EI20" s="5" t="s">
        <v>377</v>
      </c>
      <c r="EJ20" s="5" t="s">
        <v>363</v>
      </c>
      <c r="EK20" s="5" t="s">
        <v>377</v>
      </c>
      <c r="EL20" s="5" t="s">
        <v>363</v>
      </c>
      <c r="EM20" s="5" t="s">
        <v>363</v>
      </c>
      <c r="EN20" s="5" t="s">
        <v>377</v>
      </c>
      <c r="EO20" s="5" t="s">
        <v>377</v>
      </c>
      <c r="EP20" s="5" t="s">
        <v>363</v>
      </c>
      <c r="EQ20" s="5" t="s">
        <v>363</v>
      </c>
      <c r="ER20" s="5" t="s">
        <v>363</v>
      </c>
      <c r="ES20" s="5">
        <v>1</v>
      </c>
      <c r="ET20" s="5" t="s">
        <v>369</v>
      </c>
    </row>
    <row r="21" spans="1:150" s="2" customFormat="1" x14ac:dyDescent="0.25">
      <c r="A21" s="5" t="s">
        <v>363</v>
      </c>
      <c r="B21" s="5" t="s">
        <v>2344</v>
      </c>
      <c r="C21" s="4" t="s">
        <v>2345</v>
      </c>
      <c r="D21" s="4" t="s">
        <v>323</v>
      </c>
      <c r="E21" s="5" t="s">
        <v>2346</v>
      </c>
      <c r="F21" s="5" t="s">
        <v>2347</v>
      </c>
      <c r="G21" s="5" t="s">
        <v>2348</v>
      </c>
      <c r="H21" s="5">
        <v>0</v>
      </c>
      <c r="I21" s="5">
        <v>275.58199999999999</v>
      </c>
      <c r="J21" s="5">
        <v>0</v>
      </c>
      <c r="K21" s="5">
        <v>36</v>
      </c>
      <c r="L21" s="5">
        <v>22</v>
      </c>
      <c r="M21" s="5">
        <v>321</v>
      </c>
      <c r="N21" s="5">
        <v>22</v>
      </c>
      <c r="O21" s="5">
        <v>22</v>
      </c>
      <c r="P21" s="5">
        <v>862</v>
      </c>
      <c r="Q21" s="5">
        <v>94.9</v>
      </c>
      <c r="R21" s="5">
        <v>5.0199999999999996</v>
      </c>
      <c r="S21" s="5">
        <v>2214</v>
      </c>
      <c r="T21" s="5">
        <v>18888.03</v>
      </c>
      <c r="U21" s="5">
        <v>387.87</v>
      </c>
      <c r="V21" s="5">
        <v>35</v>
      </c>
      <c r="W21" s="5">
        <v>27</v>
      </c>
      <c r="X21" s="5">
        <v>36</v>
      </c>
      <c r="Y21" s="5">
        <v>114</v>
      </c>
      <c r="Z21" s="5">
        <v>93</v>
      </c>
      <c r="AA21" s="5">
        <v>114</v>
      </c>
      <c r="AB21" s="5">
        <v>21</v>
      </c>
      <c r="AC21" s="5">
        <v>19</v>
      </c>
      <c r="AD21" s="5">
        <v>22</v>
      </c>
      <c r="AE21" s="5" t="s">
        <v>369</v>
      </c>
      <c r="AF21" s="5" t="s">
        <v>369</v>
      </c>
      <c r="AG21" s="5" t="s">
        <v>369</v>
      </c>
      <c r="AH21" s="5" t="s">
        <v>2349</v>
      </c>
      <c r="AI21" s="5" t="s">
        <v>2350</v>
      </c>
      <c r="AJ21" s="5" t="s">
        <v>2351</v>
      </c>
      <c r="AK21" s="5" t="s">
        <v>323</v>
      </c>
      <c r="AL21" s="5" t="s">
        <v>2352</v>
      </c>
      <c r="AM21" s="5" t="s">
        <v>2353</v>
      </c>
      <c r="AN21" s="5" t="s">
        <v>2354</v>
      </c>
      <c r="AO21" s="5" t="s">
        <v>2355</v>
      </c>
      <c r="AP21" s="5" t="s">
        <v>2356</v>
      </c>
      <c r="AQ21" s="5" t="s">
        <v>2357</v>
      </c>
      <c r="AR21" s="5" t="s">
        <v>2358</v>
      </c>
      <c r="AS21" s="5">
        <v>318</v>
      </c>
      <c r="AT21" s="5">
        <v>8</v>
      </c>
      <c r="AU21" s="5">
        <v>0.35699999999999998</v>
      </c>
      <c r="AV21" s="5">
        <v>0.77100000000000002</v>
      </c>
      <c r="AW21" s="5">
        <v>0.47599999999999998</v>
      </c>
      <c r="AX21" s="5">
        <v>-1.49</v>
      </c>
      <c r="AY21" s="5">
        <v>-0.37</v>
      </c>
      <c r="AZ21" s="5">
        <v>-1.07</v>
      </c>
      <c r="BA21" s="5">
        <v>2.5214911068882601E-5</v>
      </c>
      <c r="BB21" s="5">
        <v>0.237559194107337</v>
      </c>
      <c r="BC21" s="5">
        <v>1.8463238957267001E-5</v>
      </c>
      <c r="BD21" s="5">
        <v>4.06532431221003E-4</v>
      </c>
      <c r="BE21" s="5">
        <v>0.70694895066305397</v>
      </c>
      <c r="BF21" s="5">
        <v>3.62074321762484E-4</v>
      </c>
      <c r="BG21" s="5">
        <v>65.36</v>
      </c>
      <c r="BH21" s="5">
        <v>54</v>
      </c>
      <c r="BI21" s="5">
        <v>60.56</v>
      </c>
      <c r="BJ21" s="5">
        <v>31.0157018311535</v>
      </c>
      <c r="BK21" s="5">
        <v>31.1422212066817</v>
      </c>
      <c r="BL21" s="5">
        <v>30.0396601323265</v>
      </c>
      <c r="BM21" s="5">
        <v>51</v>
      </c>
      <c r="BN21" s="5">
        <v>146.9</v>
      </c>
      <c r="BO21" s="5">
        <v>102.1</v>
      </c>
      <c r="BP21" s="5">
        <v>17.899999999999999</v>
      </c>
      <c r="BQ21" s="5">
        <v>27.31</v>
      </c>
      <c r="BR21" s="5">
        <v>13.43</v>
      </c>
      <c r="BS21" s="5">
        <v>4</v>
      </c>
      <c r="BT21" s="5">
        <v>4</v>
      </c>
      <c r="BU21" s="5">
        <v>4</v>
      </c>
      <c r="BV21" s="5">
        <v>61.5</v>
      </c>
      <c r="BW21" s="5">
        <v>52.7</v>
      </c>
      <c r="BX21" s="5">
        <v>43</v>
      </c>
      <c r="BY21" s="5">
        <v>42.8</v>
      </c>
      <c r="BZ21" s="5">
        <v>124.8</v>
      </c>
      <c r="CA21" s="5">
        <v>123.7</v>
      </c>
      <c r="CB21" s="5">
        <v>212.8</v>
      </c>
      <c r="CC21" s="5">
        <v>150.5</v>
      </c>
      <c r="CD21" s="5">
        <v>91.2</v>
      </c>
      <c r="CE21" s="5">
        <v>113.9</v>
      </c>
      <c r="CF21" s="5">
        <v>99.4</v>
      </c>
      <c r="CG21" s="5">
        <v>83.5</v>
      </c>
      <c r="CH21" s="5">
        <v>961597588.53420603</v>
      </c>
      <c r="CI21" s="5">
        <v>824060751.23266804</v>
      </c>
      <c r="CJ21" s="5">
        <v>672021906.67410505</v>
      </c>
      <c r="CK21" s="5">
        <v>669644839.32335699</v>
      </c>
      <c r="CL21" s="5">
        <v>1951629212.38939</v>
      </c>
      <c r="CM21" s="5">
        <v>1934527556.75</v>
      </c>
      <c r="CN21" s="5">
        <v>3327835434.54813</v>
      </c>
      <c r="CO21" s="5">
        <v>2353587668.7911</v>
      </c>
      <c r="CP21" s="5">
        <v>1425750753.1958001</v>
      </c>
      <c r="CQ21" s="5">
        <v>1781614898.22486</v>
      </c>
      <c r="CR21" s="5">
        <v>1554762794.7487099</v>
      </c>
      <c r="CS21" s="5">
        <v>1305341478.4784501</v>
      </c>
      <c r="CT21" s="5">
        <v>553862833.5</v>
      </c>
      <c r="CU21" s="5">
        <v>513843470</v>
      </c>
      <c r="CV21" s="5">
        <v>398201005</v>
      </c>
      <c r="CW21" s="5">
        <v>397778679.90625</v>
      </c>
      <c r="CX21" s="5">
        <v>1361571986.75</v>
      </c>
      <c r="CY21" s="5">
        <v>1934527556.75</v>
      </c>
      <c r="CZ21" s="5">
        <v>2386458722.75</v>
      </c>
      <c r="DA21" s="5">
        <v>1526848686</v>
      </c>
      <c r="DB21" s="5">
        <v>532871604.25</v>
      </c>
      <c r="DC21" s="5">
        <v>1069274607.75</v>
      </c>
      <c r="DD21" s="5">
        <v>661392598.75</v>
      </c>
      <c r="DE21" s="5">
        <v>641414813.5</v>
      </c>
      <c r="DF21" s="5">
        <v>14</v>
      </c>
      <c r="DG21" s="5">
        <v>12</v>
      </c>
      <c r="DH21" s="5">
        <v>12</v>
      </c>
      <c r="DI21" s="5">
        <v>9</v>
      </c>
      <c r="DJ21" s="5">
        <v>18</v>
      </c>
      <c r="DK21" s="5">
        <v>14</v>
      </c>
      <c r="DL21" s="5">
        <v>19</v>
      </c>
      <c r="DM21" s="5">
        <v>17</v>
      </c>
      <c r="DN21" s="5">
        <v>15</v>
      </c>
      <c r="DO21" s="5">
        <v>17</v>
      </c>
      <c r="DP21" s="5">
        <v>15</v>
      </c>
      <c r="DQ21" s="5">
        <v>15</v>
      </c>
      <c r="DR21" s="5" t="s">
        <v>363</v>
      </c>
      <c r="DS21" s="5" t="s">
        <v>363</v>
      </c>
      <c r="DT21" s="5" t="s">
        <v>363</v>
      </c>
      <c r="DU21" s="5" t="s">
        <v>363</v>
      </c>
      <c r="DV21" s="5" t="s">
        <v>363</v>
      </c>
      <c r="DW21" s="5" t="s">
        <v>363</v>
      </c>
      <c r="DX21" s="5" t="s">
        <v>363</v>
      </c>
      <c r="DY21" s="5" t="s">
        <v>363</v>
      </c>
      <c r="DZ21" s="5" t="s">
        <v>363</v>
      </c>
      <c r="EA21" s="5" t="s">
        <v>363</v>
      </c>
      <c r="EB21" s="5" t="s">
        <v>363</v>
      </c>
      <c r="EC21" s="5" t="s">
        <v>363</v>
      </c>
      <c r="ED21" s="5" t="s">
        <v>363</v>
      </c>
      <c r="EE21" s="5" t="s">
        <v>363</v>
      </c>
      <c r="EF21" s="5" t="s">
        <v>363</v>
      </c>
      <c r="EG21" s="5" t="s">
        <v>363</v>
      </c>
      <c r="EH21" s="5" t="s">
        <v>363</v>
      </c>
      <c r="EI21" s="5" t="s">
        <v>363</v>
      </c>
      <c r="EJ21" s="5" t="s">
        <v>363</v>
      </c>
      <c r="EK21" s="5" t="s">
        <v>363</v>
      </c>
      <c r="EL21" s="5" t="s">
        <v>363</v>
      </c>
      <c r="EM21" s="5" t="s">
        <v>363</v>
      </c>
      <c r="EN21" s="5" t="s">
        <v>363</v>
      </c>
      <c r="EO21" s="5" t="s">
        <v>363</v>
      </c>
      <c r="EP21" s="5" t="s">
        <v>363</v>
      </c>
      <c r="EQ21" s="5" t="s">
        <v>363</v>
      </c>
      <c r="ER21" s="5" t="s">
        <v>363</v>
      </c>
      <c r="ES21" s="5">
        <v>1</v>
      </c>
      <c r="ET21" s="5" t="s">
        <v>369</v>
      </c>
    </row>
    <row r="22" spans="1:150" s="2" customFormat="1" x14ac:dyDescent="0.25">
      <c r="A22" s="5" t="s">
        <v>363</v>
      </c>
      <c r="B22" s="5" t="s">
        <v>2359</v>
      </c>
      <c r="C22" s="4" t="s">
        <v>2360</v>
      </c>
      <c r="D22" s="4" t="s">
        <v>324</v>
      </c>
      <c r="E22" s="5" t="s">
        <v>2361</v>
      </c>
      <c r="F22" s="5" t="s">
        <v>2362</v>
      </c>
      <c r="G22" s="5" t="s">
        <v>2363</v>
      </c>
      <c r="H22" s="5">
        <v>0</v>
      </c>
      <c r="I22" s="5">
        <v>7.4240000000000004</v>
      </c>
      <c r="J22" s="5">
        <v>1</v>
      </c>
      <c r="K22" s="5">
        <v>6</v>
      </c>
      <c r="L22" s="5">
        <v>2</v>
      </c>
      <c r="M22" s="5">
        <v>6</v>
      </c>
      <c r="N22" s="5">
        <v>0</v>
      </c>
      <c r="O22" s="5">
        <v>2</v>
      </c>
      <c r="P22" s="5">
        <v>360</v>
      </c>
      <c r="Q22" s="5">
        <v>41.7</v>
      </c>
      <c r="R22" s="5">
        <v>10.54</v>
      </c>
      <c r="S22" s="5">
        <v>0</v>
      </c>
      <c r="T22" s="5">
        <v>314.23</v>
      </c>
      <c r="U22" s="5">
        <v>5.05</v>
      </c>
      <c r="V22" s="5">
        <v>6</v>
      </c>
      <c r="W22" s="5">
        <v>6</v>
      </c>
      <c r="X22" s="5">
        <v>6</v>
      </c>
      <c r="Y22" s="5">
        <v>2</v>
      </c>
      <c r="Z22" s="5">
        <v>2</v>
      </c>
      <c r="AA22" s="5">
        <v>2</v>
      </c>
      <c r="AB22" s="5">
        <v>2</v>
      </c>
      <c r="AC22" s="5">
        <v>2</v>
      </c>
      <c r="AD22" s="5">
        <v>2</v>
      </c>
      <c r="AE22" s="5" t="s">
        <v>369</v>
      </c>
      <c r="AF22" s="5" t="s">
        <v>369</v>
      </c>
      <c r="AG22" s="5" t="s">
        <v>369</v>
      </c>
      <c r="AH22" s="5" t="s">
        <v>2364</v>
      </c>
      <c r="AI22" s="5" t="s">
        <v>2365</v>
      </c>
      <c r="AJ22" s="5" t="s">
        <v>2366</v>
      </c>
      <c r="AK22" s="5" t="s">
        <v>324</v>
      </c>
      <c r="AL22" s="5" t="s">
        <v>2367</v>
      </c>
      <c r="AM22" s="5" t="s">
        <v>2368</v>
      </c>
      <c r="AN22" s="5" t="s">
        <v>369</v>
      </c>
      <c r="AO22" s="5" t="s">
        <v>369</v>
      </c>
      <c r="AP22" s="5" t="s">
        <v>369</v>
      </c>
      <c r="AQ22" s="5" t="s">
        <v>369</v>
      </c>
      <c r="AR22" s="5" t="s">
        <v>369</v>
      </c>
      <c r="AS22" s="5">
        <v>64</v>
      </c>
      <c r="AT22" s="5">
        <v>0</v>
      </c>
      <c r="AU22" s="5">
        <v>0.01</v>
      </c>
      <c r="AV22" s="5">
        <v>0.64500000000000002</v>
      </c>
      <c r="AW22" s="5">
        <v>0.01</v>
      </c>
      <c r="AX22" s="5">
        <v>-6.64</v>
      </c>
      <c r="AY22" s="5">
        <v>-0.63</v>
      </c>
      <c r="AZ22" s="5">
        <v>-6.64</v>
      </c>
      <c r="BA22" s="5">
        <v>1.0000000000000001E-17</v>
      </c>
      <c r="BB22" s="5">
        <v>0.40794556426684198</v>
      </c>
      <c r="BC22" s="5">
        <v>1.0000000000000001E-17</v>
      </c>
      <c r="BD22" s="5">
        <v>2.8359712230215801E-16</v>
      </c>
      <c r="BE22" s="5">
        <v>0.87009291563044</v>
      </c>
      <c r="BF22" s="5">
        <v>4.2189189189189202E-16</v>
      </c>
      <c r="BG22" s="5" t="s">
        <v>369</v>
      </c>
      <c r="BH22" s="5">
        <v>62.54</v>
      </c>
      <c r="BI22" s="5" t="s">
        <v>369</v>
      </c>
      <c r="BJ22" s="5" t="s">
        <v>369</v>
      </c>
      <c r="BK22" s="5">
        <v>24.542038350396499</v>
      </c>
      <c r="BL22" s="5" t="s">
        <v>369</v>
      </c>
      <c r="BM22" s="5" t="s">
        <v>369</v>
      </c>
      <c r="BN22" s="5">
        <v>190.6</v>
      </c>
      <c r="BO22" s="5">
        <v>109.4</v>
      </c>
      <c r="BP22" s="5" t="s">
        <v>369</v>
      </c>
      <c r="BQ22" s="5">
        <v>43.39</v>
      </c>
      <c r="BR22" s="5">
        <v>44.08</v>
      </c>
      <c r="BS22" s="5" t="s">
        <v>369</v>
      </c>
      <c r="BT22" s="5">
        <v>4</v>
      </c>
      <c r="BU22" s="5">
        <v>4</v>
      </c>
      <c r="BV22" s="5" t="s">
        <v>369</v>
      </c>
      <c r="BW22" s="5" t="s">
        <v>369</v>
      </c>
      <c r="BX22" s="5" t="s">
        <v>369</v>
      </c>
      <c r="BY22" s="5" t="s">
        <v>369</v>
      </c>
      <c r="BZ22" s="5">
        <v>159</v>
      </c>
      <c r="CA22" s="5">
        <v>284.3</v>
      </c>
      <c r="CB22" s="5">
        <v>205.1</v>
      </c>
      <c r="CC22" s="5">
        <v>93</v>
      </c>
      <c r="CD22" s="5">
        <v>106.2</v>
      </c>
      <c r="CE22" s="5">
        <v>185.5</v>
      </c>
      <c r="CF22" s="5">
        <v>101.3</v>
      </c>
      <c r="CG22" s="5">
        <v>65.7</v>
      </c>
      <c r="CH22" s="5" t="s">
        <v>369</v>
      </c>
      <c r="CI22" s="5" t="s">
        <v>369</v>
      </c>
      <c r="CJ22" s="5" t="s">
        <v>369</v>
      </c>
      <c r="CK22" s="5" t="s">
        <v>369</v>
      </c>
      <c r="CL22" s="5">
        <v>22976093.541217901</v>
      </c>
      <c r="CM22" s="5">
        <v>41075604</v>
      </c>
      <c r="CN22" s="5">
        <v>29626705.084982201</v>
      </c>
      <c r="CO22" s="5">
        <v>13435508.0425872</v>
      </c>
      <c r="CP22" s="5">
        <v>15338981.8749335</v>
      </c>
      <c r="CQ22" s="5">
        <v>26796204.3635462</v>
      </c>
      <c r="CR22" s="5">
        <v>14632934.6161294</v>
      </c>
      <c r="CS22" s="5">
        <v>9489922.7152589206</v>
      </c>
      <c r="CT22" s="5" t="s">
        <v>369</v>
      </c>
      <c r="CU22" s="5" t="s">
        <v>369</v>
      </c>
      <c r="CV22" s="5" t="s">
        <v>369</v>
      </c>
      <c r="CW22" s="5" t="s">
        <v>369</v>
      </c>
      <c r="CX22" s="5">
        <v>16029482</v>
      </c>
      <c r="CY22" s="5">
        <v>41075604</v>
      </c>
      <c r="CZ22" s="5">
        <v>21245915</v>
      </c>
      <c r="DA22" s="5">
        <v>8716050</v>
      </c>
      <c r="DB22" s="5">
        <v>5732915</v>
      </c>
      <c r="DC22" s="5">
        <v>16082320</v>
      </c>
      <c r="DD22" s="5">
        <v>6224817.5</v>
      </c>
      <c r="DE22" s="5">
        <v>4663130</v>
      </c>
      <c r="DF22" s="5" t="s">
        <v>369</v>
      </c>
      <c r="DG22" s="5" t="s">
        <v>369</v>
      </c>
      <c r="DH22" s="5" t="s">
        <v>369</v>
      </c>
      <c r="DI22" s="5" t="s">
        <v>369</v>
      </c>
      <c r="DJ22" s="5">
        <v>1</v>
      </c>
      <c r="DK22" s="5">
        <v>1</v>
      </c>
      <c r="DL22" s="5">
        <v>1</v>
      </c>
      <c r="DM22" s="5">
        <v>1</v>
      </c>
      <c r="DN22" s="5">
        <v>1</v>
      </c>
      <c r="DO22" s="5">
        <v>1</v>
      </c>
      <c r="DP22" s="5">
        <v>1</v>
      </c>
      <c r="DQ22" s="5">
        <v>1</v>
      </c>
      <c r="DR22" s="5" t="s">
        <v>377</v>
      </c>
      <c r="DS22" s="5" t="s">
        <v>363</v>
      </c>
      <c r="DT22" s="5" t="s">
        <v>377</v>
      </c>
      <c r="DU22" s="5" t="s">
        <v>377</v>
      </c>
      <c r="DV22" s="5" t="s">
        <v>392</v>
      </c>
      <c r="DW22" s="5" t="s">
        <v>363</v>
      </c>
      <c r="DX22" s="5" t="s">
        <v>392</v>
      </c>
      <c r="DY22" s="5" t="s">
        <v>392</v>
      </c>
      <c r="DZ22" s="5" t="s">
        <v>377</v>
      </c>
      <c r="EA22" s="5" t="s">
        <v>377</v>
      </c>
      <c r="EB22" s="5" t="s">
        <v>377</v>
      </c>
      <c r="EC22" s="5" t="s">
        <v>377</v>
      </c>
      <c r="ED22" s="5" t="s">
        <v>392</v>
      </c>
      <c r="EE22" s="5" t="s">
        <v>363</v>
      </c>
      <c r="EF22" s="5" t="s">
        <v>392</v>
      </c>
      <c r="EG22" s="5" t="s">
        <v>392</v>
      </c>
      <c r="EH22" s="5" t="s">
        <v>377</v>
      </c>
      <c r="EI22" s="5" t="s">
        <v>377</v>
      </c>
      <c r="EJ22" s="5" t="s">
        <v>377</v>
      </c>
      <c r="EK22" s="5" t="s">
        <v>377</v>
      </c>
      <c r="EL22" s="5" t="s">
        <v>377</v>
      </c>
      <c r="EM22" s="5" t="s">
        <v>363</v>
      </c>
      <c r="EN22" s="5" t="s">
        <v>377</v>
      </c>
      <c r="EO22" s="5" t="s">
        <v>377</v>
      </c>
      <c r="EP22" s="5" t="s">
        <v>363</v>
      </c>
      <c r="EQ22" s="5" t="s">
        <v>377</v>
      </c>
      <c r="ER22" s="5" t="s">
        <v>363</v>
      </c>
      <c r="ES22" s="5">
        <v>1</v>
      </c>
      <c r="ET22" s="5" t="s">
        <v>369</v>
      </c>
    </row>
    <row r="23" spans="1:150" s="2" customFormat="1" x14ac:dyDescent="0.25">
      <c r="A23" s="5" t="s">
        <v>363</v>
      </c>
      <c r="B23" s="5" t="s">
        <v>2369</v>
      </c>
      <c r="C23" s="4" t="s">
        <v>2370</v>
      </c>
      <c r="D23" s="4" t="s">
        <v>325</v>
      </c>
      <c r="E23" s="5" t="s">
        <v>2371</v>
      </c>
      <c r="F23" s="5" t="s">
        <v>2372</v>
      </c>
      <c r="G23" s="5" t="s">
        <v>2373</v>
      </c>
      <c r="H23" s="5">
        <v>0</v>
      </c>
      <c r="I23" s="5">
        <v>22.093</v>
      </c>
      <c r="J23" s="5">
        <v>0</v>
      </c>
      <c r="K23" s="5">
        <v>10</v>
      </c>
      <c r="L23" s="5">
        <v>2</v>
      </c>
      <c r="M23" s="5">
        <v>7</v>
      </c>
      <c r="N23" s="5">
        <v>2</v>
      </c>
      <c r="O23" s="5">
        <v>2</v>
      </c>
      <c r="P23" s="5">
        <v>278</v>
      </c>
      <c r="Q23" s="5">
        <v>31.2</v>
      </c>
      <c r="R23" s="5">
        <v>8.6999999999999993</v>
      </c>
      <c r="S23" s="5">
        <v>62</v>
      </c>
      <c r="T23" s="5">
        <v>474.93</v>
      </c>
      <c r="U23" s="5">
        <v>6.97</v>
      </c>
      <c r="V23" s="5">
        <v>10</v>
      </c>
      <c r="W23" s="5">
        <v>10</v>
      </c>
      <c r="X23" s="5">
        <v>10</v>
      </c>
      <c r="Y23" s="5">
        <v>2</v>
      </c>
      <c r="Z23" s="5">
        <v>3</v>
      </c>
      <c r="AA23" s="5">
        <v>2</v>
      </c>
      <c r="AB23" s="5">
        <v>2</v>
      </c>
      <c r="AC23" s="5">
        <v>2</v>
      </c>
      <c r="AD23" s="5">
        <v>2</v>
      </c>
      <c r="AE23" s="5" t="s">
        <v>369</v>
      </c>
      <c r="AF23" s="5" t="s">
        <v>369</v>
      </c>
      <c r="AG23" s="5" t="s">
        <v>369</v>
      </c>
      <c r="AH23" s="5" t="s">
        <v>2374</v>
      </c>
      <c r="AI23" s="5" t="s">
        <v>2375</v>
      </c>
      <c r="AJ23" s="5" t="s">
        <v>369</v>
      </c>
      <c r="AK23" s="5" t="s">
        <v>325</v>
      </c>
      <c r="AL23" s="5" t="s">
        <v>2376</v>
      </c>
      <c r="AM23" s="5" t="s">
        <v>2377</v>
      </c>
      <c r="AN23" s="5" t="s">
        <v>369</v>
      </c>
      <c r="AO23" s="5" t="s">
        <v>369</v>
      </c>
      <c r="AP23" s="5" t="s">
        <v>369</v>
      </c>
      <c r="AQ23" s="5" t="s">
        <v>369</v>
      </c>
      <c r="AR23" s="5" t="s">
        <v>369</v>
      </c>
      <c r="AS23" s="5">
        <v>85</v>
      </c>
      <c r="AT23" s="5">
        <v>0</v>
      </c>
      <c r="AU23" s="5">
        <v>0.01</v>
      </c>
      <c r="AV23" s="5">
        <v>0.66</v>
      </c>
      <c r="AW23" s="5">
        <v>0.01</v>
      </c>
      <c r="AX23" s="5">
        <v>-6.64</v>
      </c>
      <c r="AY23" s="5">
        <v>-0.6</v>
      </c>
      <c r="AZ23" s="5">
        <v>-6.64</v>
      </c>
      <c r="BA23" s="5">
        <v>1.0000000000000001E-17</v>
      </c>
      <c r="BB23" s="5">
        <v>0.41439257362522303</v>
      </c>
      <c r="BC23" s="5">
        <v>1.0000000000000001E-17</v>
      </c>
      <c r="BD23" s="5">
        <v>2.8359712230215801E-16</v>
      </c>
      <c r="BE23" s="5">
        <v>0.87509961136150005</v>
      </c>
      <c r="BF23" s="5">
        <v>4.2189189189189202E-16</v>
      </c>
      <c r="BG23" s="5" t="s">
        <v>369</v>
      </c>
      <c r="BH23" s="5">
        <v>63.54</v>
      </c>
      <c r="BI23" s="5" t="s">
        <v>369</v>
      </c>
      <c r="BJ23" s="5" t="s">
        <v>369</v>
      </c>
      <c r="BK23" s="5">
        <v>24.138554494249799</v>
      </c>
      <c r="BL23" s="5" t="s">
        <v>369</v>
      </c>
      <c r="BM23" s="5" t="s">
        <v>369</v>
      </c>
      <c r="BN23" s="5">
        <v>180.7</v>
      </c>
      <c r="BO23" s="5">
        <v>119.3</v>
      </c>
      <c r="BP23" s="5" t="s">
        <v>369</v>
      </c>
      <c r="BQ23" s="5">
        <v>112.35</v>
      </c>
      <c r="BR23" s="5" t="s">
        <v>369</v>
      </c>
      <c r="BS23" s="5" t="s">
        <v>369</v>
      </c>
      <c r="BT23" s="5">
        <v>3</v>
      </c>
      <c r="BU23" s="5">
        <v>1</v>
      </c>
      <c r="BV23" s="5" t="s">
        <v>369</v>
      </c>
      <c r="BW23" s="5" t="s">
        <v>369</v>
      </c>
      <c r="BX23" s="5" t="s">
        <v>369</v>
      </c>
      <c r="BY23" s="5" t="s">
        <v>369</v>
      </c>
      <c r="BZ23" s="5">
        <v>163.9</v>
      </c>
      <c r="CA23" s="5">
        <v>834.4</v>
      </c>
      <c r="CB23" s="5">
        <v>93.6</v>
      </c>
      <c r="CC23" s="5" t="s">
        <v>369</v>
      </c>
      <c r="CD23" s="5" t="s">
        <v>369</v>
      </c>
      <c r="CE23" s="5">
        <v>108.1</v>
      </c>
      <c r="CF23" s="5" t="s">
        <v>369</v>
      </c>
      <c r="CG23" s="5" t="s">
        <v>369</v>
      </c>
      <c r="CH23" s="5" t="s">
        <v>369</v>
      </c>
      <c r="CI23" s="5" t="s">
        <v>369</v>
      </c>
      <c r="CJ23" s="5" t="s">
        <v>369</v>
      </c>
      <c r="CK23" s="5" t="s">
        <v>369</v>
      </c>
      <c r="CL23" s="5">
        <v>16885466.089522399</v>
      </c>
      <c r="CM23" s="5">
        <v>85985900</v>
      </c>
      <c r="CN23" s="5">
        <v>9649074.7859403193</v>
      </c>
      <c r="CO23" s="5" t="s">
        <v>369</v>
      </c>
      <c r="CP23" s="5" t="s">
        <v>369</v>
      </c>
      <c r="CQ23" s="5">
        <v>11143624.3436938</v>
      </c>
      <c r="CR23" s="5" t="s">
        <v>369</v>
      </c>
      <c r="CS23" s="5" t="s">
        <v>369</v>
      </c>
      <c r="CT23" s="5" t="s">
        <v>369</v>
      </c>
      <c r="CU23" s="5" t="s">
        <v>369</v>
      </c>
      <c r="CV23" s="5" t="s">
        <v>369</v>
      </c>
      <c r="CW23" s="5" t="s">
        <v>369</v>
      </c>
      <c r="CX23" s="5">
        <v>11780300</v>
      </c>
      <c r="CY23" s="5">
        <v>85985900</v>
      </c>
      <c r="CZ23" s="5">
        <v>6919548.5</v>
      </c>
      <c r="DA23" s="5" t="s">
        <v>369</v>
      </c>
      <c r="DB23" s="5" t="s">
        <v>369</v>
      </c>
      <c r="DC23" s="5">
        <v>6688086.5</v>
      </c>
      <c r="DD23" s="5" t="s">
        <v>369</v>
      </c>
      <c r="DE23" s="5" t="s">
        <v>369</v>
      </c>
      <c r="DF23" s="5" t="s">
        <v>369</v>
      </c>
      <c r="DG23" s="5" t="s">
        <v>369</v>
      </c>
      <c r="DH23" s="5" t="s">
        <v>369</v>
      </c>
      <c r="DI23" s="5" t="s">
        <v>369</v>
      </c>
      <c r="DJ23" s="5">
        <v>1</v>
      </c>
      <c r="DK23" s="5">
        <v>1</v>
      </c>
      <c r="DL23" s="5">
        <v>1</v>
      </c>
      <c r="DM23" s="5" t="s">
        <v>369</v>
      </c>
      <c r="DN23" s="5" t="s">
        <v>369</v>
      </c>
      <c r="DO23" s="5">
        <v>1</v>
      </c>
      <c r="DP23" s="5" t="s">
        <v>369</v>
      </c>
      <c r="DQ23" s="5" t="s">
        <v>369</v>
      </c>
      <c r="DR23" s="5" t="s">
        <v>392</v>
      </c>
      <c r="DS23" s="5" t="s">
        <v>377</v>
      </c>
      <c r="DT23" s="5" t="s">
        <v>392</v>
      </c>
      <c r="DU23" s="5" t="s">
        <v>392</v>
      </c>
      <c r="DV23" s="5" t="s">
        <v>392</v>
      </c>
      <c r="DW23" s="5" t="s">
        <v>392</v>
      </c>
      <c r="DX23" s="5" t="s">
        <v>392</v>
      </c>
      <c r="DY23" s="5" t="s">
        <v>392</v>
      </c>
      <c r="DZ23" s="5" t="s">
        <v>377</v>
      </c>
      <c r="EA23" s="5" t="s">
        <v>363</v>
      </c>
      <c r="EB23" s="5" t="s">
        <v>363</v>
      </c>
      <c r="EC23" s="5" t="s">
        <v>363</v>
      </c>
      <c r="ED23" s="5" t="s">
        <v>392</v>
      </c>
      <c r="EE23" s="5" t="s">
        <v>392</v>
      </c>
      <c r="EF23" s="5" t="s">
        <v>392</v>
      </c>
      <c r="EG23" s="5" t="s">
        <v>392</v>
      </c>
      <c r="EH23" s="5" t="s">
        <v>377</v>
      </c>
      <c r="EI23" s="5" t="s">
        <v>363</v>
      </c>
      <c r="EJ23" s="5" t="s">
        <v>363</v>
      </c>
      <c r="EK23" s="5" t="s">
        <v>363</v>
      </c>
      <c r="EL23" s="5" t="s">
        <v>392</v>
      </c>
      <c r="EM23" s="5" t="s">
        <v>377</v>
      </c>
      <c r="EN23" s="5" t="s">
        <v>392</v>
      </c>
      <c r="EO23" s="5" t="s">
        <v>392</v>
      </c>
      <c r="EP23" s="5" t="s">
        <v>392</v>
      </c>
      <c r="EQ23" s="5" t="s">
        <v>363</v>
      </c>
      <c r="ER23" s="5" t="s">
        <v>377</v>
      </c>
      <c r="ES23" s="5">
        <v>1</v>
      </c>
      <c r="ET23" s="5" t="s">
        <v>369</v>
      </c>
    </row>
    <row r="24" spans="1:150" s="2" customFormat="1" x14ac:dyDescent="0.25">
      <c r="A24" s="5" t="s">
        <v>363</v>
      </c>
      <c r="B24" s="5" t="s">
        <v>2378</v>
      </c>
      <c r="C24" s="4" t="s">
        <v>2379</v>
      </c>
      <c r="D24" s="4" t="s">
        <v>326</v>
      </c>
      <c r="E24" s="5" t="s">
        <v>2380</v>
      </c>
      <c r="F24" s="5" t="s">
        <v>2381</v>
      </c>
      <c r="G24" s="5" t="s">
        <v>2382</v>
      </c>
      <c r="H24" s="5">
        <v>0</v>
      </c>
      <c r="I24" s="5">
        <v>11.041</v>
      </c>
      <c r="J24" s="5">
        <v>1</v>
      </c>
      <c r="K24" s="5">
        <v>13</v>
      </c>
      <c r="L24" s="5">
        <v>2</v>
      </c>
      <c r="M24" s="5">
        <v>5</v>
      </c>
      <c r="N24" s="5">
        <v>0</v>
      </c>
      <c r="O24" s="5">
        <v>2</v>
      </c>
      <c r="P24" s="5">
        <v>294</v>
      </c>
      <c r="Q24" s="5">
        <v>33.4</v>
      </c>
      <c r="R24" s="5">
        <v>6.32</v>
      </c>
      <c r="S24" s="5">
        <v>21</v>
      </c>
      <c r="T24" s="5">
        <v>139.87</v>
      </c>
      <c r="U24" s="5">
        <v>8.17</v>
      </c>
      <c r="V24" s="5">
        <v>13</v>
      </c>
      <c r="W24" s="5">
        <v>3</v>
      </c>
      <c r="X24" s="5">
        <v>13</v>
      </c>
      <c r="Y24" s="5">
        <v>2</v>
      </c>
      <c r="Z24" s="5">
        <v>1</v>
      </c>
      <c r="AA24" s="5">
        <v>2</v>
      </c>
      <c r="AB24" s="5">
        <v>2</v>
      </c>
      <c r="AC24" s="5">
        <v>1</v>
      </c>
      <c r="AD24" s="5">
        <v>2</v>
      </c>
      <c r="AE24" s="5" t="s">
        <v>369</v>
      </c>
      <c r="AF24" s="5" t="s">
        <v>369</v>
      </c>
      <c r="AG24" s="5" t="s">
        <v>369</v>
      </c>
      <c r="AH24" s="5" t="s">
        <v>2383</v>
      </c>
      <c r="AI24" s="5" t="s">
        <v>2384</v>
      </c>
      <c r="AJ24" s="5" t="s">
        <v>2385</v>
      </c>
      <c r="AK24" s="5" t="s">
        <v>326</v>
      </c>
      <c r="AL24" s="5" t="s">
        <v>2386</v>
      </c>
      <c r="AM24" s="5" t="s">
        <v>2387</v>
      </c>
      <c r="AN24" s="5" t="s">
        <v>369</v>
      </c>
      <c r="AO24" s="5" t="s">
        <v>369</v>
      </c>
      <c r="AP24" s="5" t="s">
        <v>369</v>
      </c>
      <c r="AQ24" s="5" t="s">
        <v>369</v>
      </c>
      <c r="AR24" s="5" t="s">
        <v>369</v>
      </c>
      <c r="AS24" s="5">
        <v>29</v>
      </c>
      <c r="AT24" s="5">
        <v>0</v>
      </c>
      <c r="AU24" s="5">
        <v>0.01</v>
      </c>
      <c r="AV24" s="5">
        <v>2.8180000000000001</v>
      </c>
      <c r="AW24" s="5">
        <v>0.01</v>
      </c>
      <c r="AX24" s="5">
        <v>-6.64</v>
      </c>
      <c r="AY24" s="5">
        <v>1.49</v>
      </c>
      <c r="AZ24" s="5">
        <v>-6.64</v>
      </c>
      <c r="BA24" s="5">
        <v>1.0000000000000001E-17</v>
      </c>
      <c r="BB24" s="5">
        <v>3.8452248374443602E-2</v>
      </c>
      <c r="BC24" s="5">
        <v>1.0000000000000001E-17</v>
      </c>
      <c r="BD24" s="5">
        <v>2.8359712230215801E-16</v>
      </c>
      <c r="BE24" s="5">
        <v>0.243736643387926</v>
      </c>
      <c r="BF24" s="5">
        <v>4.2189189189189202E-16</v>
      </c>
      <c r="BG24" s="5" t="s">
        <v>369</v>
      </c>
      <c r="BH24" s="5">
        <v>100.52</v>
      </c>
      <c r="BI24" s="5" t="s">
        <v>369</v>
      </c>
      <c r="BJ24" s="5" t="s">
        <v>369</v>
      </c>
      <c r="BK24" s="5">
        <v>24.618756288472898</v>
      </c>
      <c r="BL24" s="5" t="s">
        <v>369</v>
      </c>
      <c r="BM24" s="5" t="s">
        <v>369</v>
      </c>
      <c r="BN24" s="5">
        <v>109</v>
      </c>
      <c r="BO24" s="5">
        <v>191</v>
      </c>
      <c r="BP24" s="5" t="s">
        <v>369</v>
      </c>
      <c r="BQ24" s="5">
        <v>75.5</v>
      </c>
      <c r="BR24" s="5">
        <v>33.020000000000003</v>
      </c>
      <c r="BS24" s="5" t="s">
        <v>369</v>
      </c>
      <c r="BT24" s="5">
        <v>4</v>
      </c>
      <c r="BU24" s="5">
        <v>3</v>
      </c>
      <c r="BV24" s="5" t="s">
        <v>369</v>
      </c>
      <c r="BW24" s="5" t="s">
        <v>369</v>
      </c>
      <c r="BX24" s="5" t="s">
        <v>369</v>
      </c>
      <c r="BY24" s="5" t="s">
        <v>369</v>
      </c>
      <c r="BZ24" s="5">
        <v>31.1</v>
      </c>
      <c r="CA24" s="5">
        <v>209.6</v>
      </c>
      <c r="CB24" s="5">
        <v>274.89999999999998</v>
      </c>
      <c r="CC24" s="5">
        <v>81.099999999999994</v>
      </c>
      <c r="CD24" s="5">
        <v>228.5</v>
      </c>
      <c r="CE24" s="5" t="s">
        <v>369</v>
      </c>
      <c r="CF24" s="5">
        <v>249.4</v>
      </c>
      <c r="CG24" s="5">
        <v>125.4</v>
      </c>
      <c r="CH24" s="5" t="s">
        <v>369</v>
      </c>
      <c r="CI24" s="5" t="s">
        <v>369</v>
      </c>
      <c r="CJ24" s="5" t="s">
        <v>369</v>
      </c>
      <c r="CK24" s="5" t="s">
        <v>369</v>
      </c>
      <c r="CL24" s="5">
        <v>4273374.0102084996</v>
      </c>
      <c r="CM24" s="5">
        <v>28841320</v>
      </c>
      <c r="CN24" s="5">
        <v>37829755.632124603</v>
      </c>
      <c r="CO24" s="5">
        <v>11157411.7204643</v>
      </c>
      <c r="CP24" s="5">
        <v>31436656.613873601</v>
      </c>
      <c r="CQ24" s="5" t="s">
        <v>369</v>
      </c>
      <c r="CR24" s="5">
        <v>34320327.058459103</v>
      </c>
      <c r="CS24" s="5">
        <v>17251325.4647827</v>
      </c>
      <c r="CT24" s="5" t="s">
        <v>369</v>
      </c>
      <c r="CU24" s="5" t="s">
        <v>369</v>
      </c>
      <c r="CV24" s="5" t="s">
        <v>369</v>
      </c>
      <c r="CW24" s="5" t="s">
        <v>369</v>
      </c>
      <c r="CX24" s="5">
        <v>2981358.5</v>
      </c>
      <c r="CY24" s="5">
        <v>28841320</v>
      </c>
      <c r="CZ24" s="5">
        <v>27128490</v>
      </c>
      <c r="DA24" s="5">
        <v>7238175</v>
      </c>
      <c r="DB24" s="5">
        <v>11749390</v>
      </c>
      <c r="DC24" s="5" t="s">
        <v>369</v>
      </c>
      <c r="DD24" s="5">
        <v>14599790</v>
      </c>
      <c r="DE24" s="5">
        <v>8476905</v>
      </c>
      <c r="DF24" s="5" t="s">
        <v>369</v>
      </c>
      <c r="DG24" s="5" t="s">
        <v>369</v>
      </c>
      <c r="DH24" s="5" t="s">
        <v>369</v>
      </c>
      <c r="DI24" s="5" t="s">
        <v>369</v>
      </c>
      <c r="DJ24" s="5">
        <v>1</v>
      </c>
      <c r="DK24" s="5">
        <v>1</v>
      </c>
      <c r="DL24" s="5">
        <v>1</v>
      </c>
      <c r="DM24" s="5">
        <v>1</v>
      </c>
      <c r="DN24" s="5">
        <v>1</v>
      </c>
      <c r="DO24" s="5" t="s">
        <v>369</v>
      </c>
      <c r="DP24" s="5">
        <v>1</v>
      </c>
      <c r="DQ24" s="5">
        <v>1</v>
      </c>
      <c r="DR24" s="5" t="s">
        <v>377</v>
      </c>
      <c r="DS24" s="5" t="s">
        <v>392</v>
      </c>
      <c r="DT24" s="5" t="s">
        <v>377</v>
      </c>
      <c r="DU24" s="5" t="s">
        <v>377</v>
      </c>
      <c r="DV24" s="5" t="s">
        <v>392</v>
      </c>
      <c r="DW24" s="5" t="s">
        <v>392</v>
      </c>
      <c r="DX24" s="5" t="s">
        <v>392</v>
      </c>
      <c r="DY24" s="5" t="s">
        <v>392</v>
      </c>
      <c r="DZ24" s="5" t="s">
        <v>377</v>
      </c>
      <c r="EA24" s="5" t="s">
        <v>363</v>
      </c>
      <c r="EB24" s="5" t="s">
        <v>363</v>
      </c>
      <c r="EC24" s="5" t="s">
        <v>377</v>
      </c>
      <c r="ED24" s="5" t="s">
        <v>392</v>
      </c>
      <c r="EE24" s="5" t="s">
        <v>392</v>
      </c>
      <c r="EF24" s="5" t="s">
        <v>392</v>
      </c>
      <c r="EG24" s="5" t="s">
        <v>392</v>
      </c>
      <c r="EH24" s="5" t="s">
        <v>377</v>
      </c>
      <c r="EI24" s="5" t="s">
        <v>363</v>
      </c>
      <c r="EJ24" s="5" t="s">
        <v>363</v>
      </c>
      <c r="EK24" s="5" t="s">
        <v>377</v>
      </c>
      <c r="EL24" s="5" t="s">
        <v>377</v>
      </c>
      <c r="EM24" s="5" t="s">
        <v>392</v>
      </c>
      <c r="EN24" s="5" t="s">
        <v>377</v>
      </c>
      <c r="EO24" s="5" t="s">
        <v>377</v>
      </c>
      <c r="EP24" s="5" t="s">
        <v>392</v>
      </c>
      <c r="EQ24" s="5" t="s">
        <v>363</v>
      </c>
      <c r="ER24" s="5" t="s">
        <v>377</v>
      </c>
      <c r="ES24" s="5">
        <v>1</v>
      </c>
      <c r="ET24" s="5" t="s">
        <v>369</v>
      </c>
    </row>
    <row r="25" spans="1:150" s="2" customFormat="1" x14ac:dyDescent="0.25">
      <c r="A25" s="5" t="s">
        <v>363</v>
      </c>
      <c r="B25" s="5" t="s">
        <v>2388</v>
      </c>
      <c r="C25" s="4" t="s">
        <v>2389</v>
      </c>
      <c r="D25" s="4" t="s">
        <v>327</v>
      </c>
      <c r="E25" s="5" t="s">
        <v>2390</v>
      </c>
      <c r="F25" s="5" t="s">
        <v>2391</v>
      </c>
      <c r="G25" s="5" t="s">
        <v>2392</v>
      </c>
      <c r="H25" s="5">
        <v>0</v>
      </c>
      <c r="I25" s="5">
        <v>37.216000000000001</v>
      </c>
      <c r="J25" s="5">
        <v>0</v>
      </c>
      <c r="K25" s="5">
        <v>18</v>
      </c>
      <c r="L25" s="5">
        <v>6</v>
      </c>
      <c r="M25" s="5">
        <v>19</v>
      </c>
      <c r="N25" s="5">
        <v>6</v>
      </c>
      <c r="O25" s="5">
        <v>6</v>
      </c>
      <c r="P25" s="5">
        <v>516</v>
      </c>
      <c r="Q25" s="5">
        <v>58.6</v>
      </c>
      <c r="R25" s="5">
        <v>6.77</v>
      </c>
      <c r="S25" s="5">
        <v>77</v>
      </c>
      <c r="T25" s="5">
        <v>622.19000000000005</v>
      </c>
      <c r="U25" s="5">
        <v>20.87</v>
      </c>
      <c r="V25" s="5">
        <v>14</v>
      </c>
      <c r="W25" s="5">
        <v>9</v>
      </c>
      <c r="X25" s="5">
        <v>18</v>
      </c>
      <c r="Y25" s="5">
        <v>7</v>
      </c>
      <c r="Z25" s="5">
        <v>4</v>
      </c>
      <c r="AA25" s="5">
        <v>8</v>
      </c>
      <c r="AB25" s="5">
        <v>5</v>
      </c>
      <c r="AC25" s="5">
        <v>4</v>
      </c>
      <c r="AD25" s="5">
        <v>6</v>
      </c>
      <c r="AE25" s="5" t="s">
        <v>369</v>
      </c>
      <c r="AF25" s="5" t="s">
        <v>369</v>
      </c>
      <c r="AG25" s="5" t="s">
        <v>369</v>
      </c>
      <c r="AH25" s="5" t="s">
        <v>2393</v>
      </c>
      <c r="AI25" s="5" t="s">
        <v>2394</v>
      </c>
      <c r="AJ25" s="5" t="s">
        <v>2395</v>
      </c>
      <c r="AK25" s="5" t="s">
        <v>327</v>
      </c>
      <c r="AL25" s="5" t="s">
        <v>2396</v>
      </c>
      <c r="AM25" s="5" t="s">
        <v>2397</v>
      </c>
      <c r="AN25" s="5" t="s">
        <v>950</v>
      </c>
      <c r="AO25" s="5" t="s">
        <v>950</v>
      </c>
      <c r="AP25" s="5" t="s">
        <v>951</v>
      </c>
      <c r="AQ25" s="5" t="s">
        <v>369</v>
      </c>
      <c r="AR25" s="5" t="s">
        <v>369</v>
      </c>
      <c r="AS25" s="5">
        <v>39</v>
      </c>
      <c r="AT25" s="5">
        <v>1</v>
      </c>
      <c r="AU25" s="5">
        <v>9.7000000000000003E-2</v>
      </c>
      <c r="AV25" s="5">
        <v>0.60699999999999998</v>
      </c>
      <c r="AW25" s="5">
        <v>0.14699999999999999</v>
      </c>
      <c r="AX25" s="5">
        <v>-3.37</v>
      </c>
      <c r="AY25" s="5">
        <v>-0.72</v>
      </c>
      <c r="AZ25" s="5">
        <v>-2.77</v>
      </c>
      <c r="BA25" s="5">
        <v>3.99876960432977E-8</v>
      </c>
      <c r="BB25" s="5">
        <v>0.21110558274674601</v>
      </c>
      <c r="BC25" s="5">
        <v>1.2927252490224601E-4</v>
      </c>
      <c r="BD25" s="5">
        <v>8.4294918611058505E-7</v>
      </c>
      <c r="BE25" s="5">
        <v>0.66692475701351905</v>
      </c>
      <c r="BF25" s="5">
        <v>2.0549329060326501E-3</v>
      </c>
      <c r="BG25" s="5">
        <v>101.05</v>
      </c>
      <c r="BH25" s="5">
        <v>116.81</v>
      </c>
      <c r="BI25" s="5">
        <v>107.34</v>
      </c>
      <c r="BJ25" s="5">
        <v>26.390856228616499</v>
      </c>
      <c r="BK25" s="5">
        <v>26.447101050427701</v>
      </c>
      <c r="BL25" s="5">
        <v>22.349495361727602</v>
      </c>
      <c r="BM25" s="5">
        <v>4</v>
      </c>
      <c r="BN25" s="5">
        <v>269.8</v>
      </c>
      <c r="BO25" s="5">
        <v>26.2</v>
      </c>
      <c r="BP25" s="5">
        <v>190.93</v>
      </c>
      <c r="BQ25" s="5">
        <v>61.21</v>
      </c>
      <c r="BR25" s="5">
        <v>81.95</v>
      </c>
      <c r="BS25" s="5">
        <v>4</v>
      </c>
      <c r="BT25" s="5">
        <v>4</v>
      </c>
      <c r="BU25" s="5">
        <v>4</v>
      </c>
      <c r="BV25" s="5">
        <v>2</v>
      </c>
      <c r="BW25" s="5">
        <v>4.0999999999999996</v>
      </c>
      <c r="BX25" s="5">
        <v>219.5</v>
      </c>
      <c r="BY25" s="5">
        <v>1.7</v>
      </c>
      <c r="BZ25" s="5">
        <v>87.3</v>
      </c>
      <c r="CA25" s="5">
        <v>131.30000000000001</v>
      </c>
      <c r="CB25" s="5">
        <v>274.3</v>
      </c>
      <c r="CC25" s="5">
        <v>377.5</v>
      </c>
      <c r="CD25" s="5">
        <v>8.4</v>
      </c>
      <c r="CE25" s="5">
        <v>40.5</v>
      </c>
      <c r="CF25" s="5">
        <v>46.8</v>
      </c>
      <c r="CG25" s="5">
        <v>6.8</v>
      </c>
      <c r="CH25" s="5">
        <v>1079587.58203128</v>
      </c>
      <c r="CI25" s="5">
        <v>2196839.41003229</v>
      </c>
      <c r="CJ25" s="5">
        <v>118920264.42907301</v>
      </c>
      <c r="CK25" s="5">
        <v>916102.154478429</v>
      </c>
      <c r="CL25" s="5">
        <v>47290680.232863903</v>
      </c>
      <c r="CM25" s="5">
        <v>71130548</v>
      </c>
      <c r="CN25" s="5">
        <v>148618130.23252401</v>
      </c>
      <c r="CO25" s="5">
        <v>204538654.57632101</v>
      </c>
      <c r="CP25" s="5">
        <v>4535217.6320622098</v>
      </c>
      <c r="CQ25" s="5">
        <v>21973091.8530293</v>
      </c>
      <c r="CR25" s="5">
        <v>25369680.336630698</v>
      </c>
      <c r="CS25" s="5">
        <v>3685826.31966253</v>
      </c>
      <c r="CT25" s="5">
        <v>621822.9375</v>
      </c>
      <c r="CU25" s="5">
        <v>1369840.25</v>
      </c>
      <c r="CV25" s="5">
        <v>70465216</v>
      </c>
      <c r="CW25" s="5">
        <v>544177.875</v>
      </c>
      <c r="CX25" s="5">
        <v>32992776</v>
      </c>
      <c r="CY25" s="5">
        <v>71130548</v>
      </c>
      <c r="CZ25" s="5">
        <v>106577095</v>
      </c>
      <c r="DA25" s="5">
        <v>132690861.75</v>
      </c>
      <c r="DB25" s="5">
        <v>1695028.875</v>
      </c>
      <c r="DC25" s="5">
        <v>13187625</v>
      </c>
      <c r="DD25" s="5">
        <v>10792205</v>
      </c>
      <c r="DE25" s="5">
        <v>1811130.375</v>
      </c>
      <c r="DF25" s="5">
        <v>1</v>
      </c>
      <c r="DG25" s="5">
        <v>1</v>
      </c>
      <c r="DH25" s="5">
        <v>1</v>
      </c>
      <c r="DI25" s="5">
        <v>1</v>
      </c>
      <c r="DJ25" s="5">
        <v>2</v>
      </c>
      <c r="DK25" s="5">
        <v>4</v>
      </c>
      <c r="DL25" s="5">
        <v>2</v>
      </c>
      <c r="DM25" s="5">
        <v>2</v>
      </c>
      <c r="DN25" s="5">
        <v>1</v>
      </c>
      <c r="DO25" s="5">
        <v>1</v>
      </c>
      <c r="DP25" s="5">
        <v>1</v>
      </c>
      <c r="DQ25" s="5">
        <v>1</v>
      </c>
      <c r="DR25" s="5" t="s">
        <v>377</v>
      </c>
      <c r="DS25" s="5" t="s">
        <v>377</v>
      </c>
      <c r="DT25" s="5" t="s">
        <v>363</v>
      </c>
      <c r="DU25" s="5" t="s">
        <v>377</v>
      </c>
      <c r="DV25" s="5" t="s">
        <v>377</v>
      </c>
      <c r="DW25" s="5" t="s">
        <v>377</v>
      </c>
      <c r="DX25" s="5" t="s">
        <v>377</v>
      </c>
      <c r="DY25" s="5" t="s">
        <v>377</v>
      </c>
      <c r="DZ25" s="5" t="s">
        <v>377</v>
      </c>
      <c r="EA25" s="5" t="s">
        <v>363</v>
      </c>
      <c r="EB25" s="5" t="s">
        <v>377</v>
      </c>
      <c r="EC25" s="5" t="s">
        <v>363</v>
      </c>
      <c r="ED25" s="5" t="s">
        <v>377</v>
      </c>
      <c r="EE25" s="5" t="s">
        <v>377</v>
      </c>
      <c r="EF25" s="5" t="s">
        <v>377</v>
      </c>
      <c r="EG25" s="5" t="s">
        <v>377</v>
      </c>
      <c r="EH25" s="5" t="s">
        <v>377</v>
      </c>
      <c r="EI25" s="5" t="s">
        <v>363</v>
      </c>
      <c r="EJ25" s="5" t="s">
        <v>377</v>
      </c>
      <c r="EK25" s="5" t="s">
        <v>363</v>
      </c>
      <c r="EL25" s="5" t="s">
        <v>377</v>
      </c>
      <c r="EM25" s="5" t="s">
        <v>377</v>
      </c>
      <c r="EN25" s="5" t="s">
        <v>363</v>
      </c>
      <c r="EO25" s="5" t="s">
        <v>377</v>
      </c>
      <c r="EP25" s="5" t="s">
        <v>377</v>
      </c>
      <c r="EQ25" s="5" t="s">
        <v>363</v>
      </c>
      <c r="ER25" s="5" t="s">
        <v>363</v>
      </c>
      <c r="ES25" s="5">
        <v>1</v>
      </c>
      <c r="ET25" s="5" t="s">
        <v>369</v>
      </c>
    </row>
    <row r="26" spans="1:150" s="2" customFormat="1" x14ac:dyDescent="0.25">
      <c r="A26" s="5" t="s">
        <v>363</v>
      </c>
      <c r="B26" s="5" t="s">
        <v>2398</v>
      </c>
      <c r="C26" s="4" t="s">
        <v>2399</v>
      </c>
      <c r="D26" s="4" t="s">
        <v>328</v>
      </c>
      <c r="E26" s="5" t="s">
        <v>2400</v>
      </c>
      <c r="F26" s="5" t="s">
        <v>2401</v>
      </c>
      <c r="G26" s="5" t="s">
        <v>2402</v>
      </c>
      <c r="H26" s="5">
        <v>0</v>
      </c>
      <c r="I26" s="5">
        <v>75.754999999999995</v>
      </c>
      <c r="J26" s="5">
        <v>0</v>
      </c>
      <c r="K26" s="5">
        <v>21</v>
      </c>
      <c r="L26" s="5">
        <v>6</v>
      </c>
      <c r="M26" s="5">
        <v>71</v>
      </c>
      <c r="N26" s="5">
        <v>2</v>
      </c>
      <c r="O26" s="5">
        <v>6</v>
      </c>
      <c r="P26" s="5">
        <v>300</v>
      </c>
      <c r="Q26" s="5">
        <v>34.4</v>
      </c>
      <c r="R26" s="5">
        <v>6.24</v>
      </c>
      <c r="S26" s="5">
        <v>516</v>
      </c>
      <c r="T26" s="5">
        <v>5006.21</v>
      </c>
      <c r="U26" s="5">
        <v>86.23</v>
      </c>
      <c r="V26" s="5">
        <v>15</v>
      </c>
      <c r="W26" s="5">
        <v>21</v>
      </c>
      <c r="X26" s="5">
        <v>18</v>
      </c>
      <c r="Y26" s="5">
        <v>22</v>
      </c>
      <c r="Z26" s="5">
        <v>25</v>
      </c>
      <c r="AA26" s="5">
        <v>24</v>
      </c>
      <c r="AB26" s="5">
        <v>4</v>
      </c>
      <c r="AC26" s="5">
        <v>6</v>
      </c>
      <c r="AD26" s="5">
        <v>5</v>
      </c>
      <c r="AE26" s="5" t="s">
        <v>369</v>
      </c>
      <c r="AF26" s="5" t="s">
        <v>369</v>
      </c>
      <c r="AG26" s="5" t="s">
        <v>369</v>
      </c>
      <c r="AH26" s="5" t="s">
        <v>2403</v>
      </c>
      <c r="AI26" s="5" t="s">
        <v>2404</v>
      </c>
      <c r="AJ26" s="5" t="s">
        <v>2405</v>
      </c>
      <c r="AK26" s="5" t="s">
        <v>328</v>
      </c>
      <c r="AL26" s="5" t="s">
        <v>2406</v>
      </c>
      <c r="AM26" s="5" t="s">
        <v>2407</v>
      </c>
      <c r="AN26" s="5" t="s">
        <v>2408</v>
      </c>
      <c r="AO26" s="5" t="s">
        <v>2408</v>
      </c>
      <c r="AP26" s="5" t="s">
        <v>2409</v>
      </c>
      <c r="AQ26" s="5" t="s">
        <v>369</v>
      </c>
      <c r="AR26" s="5" t="s">
        <v>369</v>
      </c>
      <c r="AS26" s="5">
        <v>37</v>
      </c>
      <c r="AT26" s="5">
        <v>1</v>
      </c>
      <c r="AU26" s="5">
        <v>0.29899999999999999</v>
      </c>
      <c r="AV26" s="5">
        <v>0.63500000000000001</v>
      </c>
      <c r="AW26" s="5">
        <v>0.48</v>
      </c>
      <c r="AX26" s="5">
        <v>-1.74</v>
      </c>
      <c r="AY26" s="5">
        <v>-0.66</v>
      </c>
      <c r="AZ26" s="5">
        <v>-1.06</v>
      </c>
      <c r="BA26" s="5">
        <v>4.8029439750241203E-5</v>
      </c>
      <c r="BB26" s="5">
        <v>9.6032585929684E-2</v>
      </c>
      <c r="BC26" s="5">
        <v>3.4316870429755798E-3</v>
      </c>
      <c r="BD26" s="5">
        <v>7.4451654293212902E-4</v>
      </c>
      <c r="BE26" s="5">
        <v>0.45502019415117001</v>
      </c>
      <c r="BF26" s="5">
        <v>3.6842252228919403E-2</v>
      </c>
      <c r="BG26" s="5">
        <v>78.78</v>
      </c>
      <c r="BH26" s="5">
        <v>56.06</v>
      </c>
      <c r="BI26" s="5">
        <v>77.760000000000005</v>
      </c>
      <c r="BJ26" s="5">
        <v>28.628349405640702</v>
      </c>
      <c r="BK26" s="5">
        <v>28.880342404886601</v>
      </c>
      <c r="BL26" s="5">
        <v>28.028697877852299</v>
      </c>
      <c r="BM26" s="5">
        <v>49.5</v>
      </c>
      <c r="BN26" s="5">
        <v>136.9</v>
      </c>
      <c r="BO26" s="5">
        <v>113.6</v>
      </c>
      <c r="BP26" s="5">
        <v>28.21</v>
      </c>
      <c r="BQ26" s="5">
        <v>118.15</v>
      </c>
      <c r="BR26" s="5">
        <v>10.35</v>
      </c>
      <c r="BS26" s="5">
        <v>4</v>
      </c>
      <c r="BT26" s="5">
        <v>4</v>
      </c>
      <c r="BU26" s="5">
        <v>4</v>
      </c>
      <c r="BV26" s="5">
        <v>28.2</v>
      </c>
      <c r="BW26" s="5">
        <v>34.299999999999997</v>
      </c>
      <c r="BX26" s="5">
        <v>22.2</v>
      </c>
      <c r="BY26" s="5">
        <v>43.4</v>
      </c>
      <c r="BZ26" s="5">
        <v>90.3</v>
      </c>
      <c r="CA26" s="5">
        <v>539.5</v>
      </c>
      <c r="CB26" s="5">
        <v>81.900000000000006</v>
      </c>
      <c r="CC26" s="5">
        <v>67.099999999999994</v>
      </c>
      <c r="CD26" s="5">
        <v>83.5</v>
      </c>
      <c r="CE26" s="5">
        <v>68.3</v>
      </c>
      <c r="CF26" s="5">
        <v>66.7</v>
      </c>
      <c r="CG26" s="5">
        <v>74.599999999999994</v>
      </c>
      <c r="CH26" s="5">
        <v>147054258.66097799</v>
      </c>
      <c r="CI26" s="5">
        <v>179319168.38383499</v>
      </c>
      <c r="CJ26" s="5">
        <v>116019979.11338</v>
      </c>
      <c r="CK26" s="5">
        <v>226353862.242443</v>
      </c>
      <c r="CL26" s="5">
        <v>471390938.89767599</v>
      </c>
      <c r="CM26" s="5">
        <v>2816660547</v>
      </c>
      <c r="CN26" s="5">
        <v>427781744.86746901</v>
      </c>
      <c r="CO26" s="5">
        <v>350475577.85996598</v>
      </c>
      <c r="CP26" s="5">
        <v>435747767.47394699</v>
      </c>
      <c r="CQ26" s="5">
        <v>356837878.161116</v>
      </c>
      <c r="CR26" s="5">
        <v>348442641.823039</v>
      </c>
      <c r="CS26" s="5">
        <v>389326027.490273</v>
      </c>
      <c r="CT26" s="5">
        <v>84700595.5</v>
      </c>
      <c r="CU26" s="5">
        <v>111814552</v>
      </c>
      <c r="CV26" s="5">
        <v>68746676</v>
      </c>
      <c r="CW26" s="5">
        <v>134457454.5</v>
      </c>
      <c r="CX26" s="5">
        <v>328870204</v>
      </c>
      <c r="CY26" s="5">
        <v>2816660547</v>
      </c>
      <c r="CZ26" s="5">
        <v>306771021.75</v>
      </c>
      <c r="DA26" s="5">
        <v>227364879</v>
      </c>
      <c r="DB26" s="5">
        <v>162859890.75</v>
      </c>
      <c r="DC26" s="5">
        <v>214163949</v>
      </c>
      <c r="DD26" s="5">
        <v>148226716.75</v>
      </c>
      <c r="DE26" s="5">
        <v>191305865.5</v>
      </c>
      <c r="DF26" s="5">
        <v>4</v>
      </c>
      <c r="DG26" s="5">
        <v>4</v>
      </c>
      <c r="DH26" s="5">
        <v>5</v>
      </c>
      <c r="DI26" s="5">
        <v>3</v>
      </c>
      <c r="DJ26" s="5">
        <v>4</v>
      </c>
      <c r="DK26" s="5">
        <v>4</v>
      </c>
      <c r="DL26" s="5">
        <v>4</v>
      </c>
      <c r="DM26" s="5">
        <v>3</v>
      </c>
      <c r="DN26" s="5">
        <v>6</v>
      </c>
      <c r="DO26" s="5">
        <v>5</v>
      </c>
      <c r="DP26" s="5">
        <v>5</v>
      </c>
      <c r="DQ26" s="5">
        <v>3</v>
      </c>
      <c r="DR26" s="5" t="s">
        <v>363</v>
      </c>
      <c r="DS26" s="5" t="s">
        <v>363</v>
      </c>
      <c r="DT26" s="5" t="s">
        <v>363</v>
      </c>
      <c r="DU26" s="5" t="s">
        <v>363</v>
      </c>
      <c r="DV26" s="5" t="s">
        <v>363</v>
      </c>
      <c r="DW26" s="5" t="s">
        <v>363</v>
      </c>
      <c r="DX26" s="5" t="s">
        <v>363</v>
      </c>
      <c r="DY26" s="5" t="s">
        <v>377</v>
      </c>
      <c r="DZ26" s="5" t="s">
        <v>363</v>
      </c>
      <c r="EA26" s="5" t="s">
        <v>363</v>
      </c>
      <c r="EB26" s="5" t="s">
        <v>363</v>
      </c>
      <c r="EC26" s="5" t="s">
        <v>363</v>
      </c>
      <c r="ED26" s="5" t="s">
        <v>363</v>
      </c>
      <c r="EE26" s="5" t="s">
        <v>363</v>
      </c>
      <c r="EF26" s="5" t="s">
        <v>363</v>
      </c>
      <c r="EG26" s="5" t="s">
        <v>377</v>
      </c>
      <c r="EH26" s="5" t="s">
        <v>363</v>
      </c>
      <c r="EI26" s="5" t="s">
        <v>363</v>
      </c>
      <c r="EJ26" s="5" t="s">
        <v>363</v>
      </c>
      <c r="EK26" s="5" t="s">
        <v>363</v>
      </c>
      <c r="EL26" s="5" t="s">
        <v>363</v>
      </c>
      <c r="EM26" s="5" t="s">
        <v>363</v>
      </c>
      <c r="EN26" s="5" t="s">
        <v>363</v>
      </c>
      <c r="EO26" s="5" t="s">
        <v>363</v>
      </c>
      <c r="EP26" s="5" t="s">
        <v>363</v>
      </c>
      <c r="EQ26" s="5" t="s">
        <v>363</v>
      </c>
      <c r="ER26" s="5" t="s">
        <v>363</v>
      </c>
      <c r="ES26" s="5">
        <v>1</v>
      </c>
      <c r="ET26" s="5" t="s">
        <v>369</v>
      </c>
    </row>
    <row r="27" spans="1:150" s="2" customFormat="1" x14ac:dyDescent="0.25">
      <c r="A27" s="5" t="s">
        <v>363</v>
      </c>
      <c r="B27" s="5" t="s">
        <v>2410</v>
      </c>
      <c r="C27" s="4" t="s">
        <v>2411</v>
      </c>
      <c r="D27" s="4" t="s">
        <v>329</v>
      </c>
      <c r="E27" s="5" t="s">
        <v>2412</v>
      </c>
      <c r="F27" s="5" t="s">
        <v>2413</v>
      </c>
      <c r="G27" s="5" t="s">
        <v>2414</v>
      </c>
      <c r="H27" s="5">
        <v>0</v>
      </c>
      <c r="I27" s="5">
        <v>7.3570000000000002</v>
      </c>
      <c r="J27" s="5">
        <v>1</v>
      </c>
      <c r="K27" s="5">
        <v>5</v>
      </c>
      <c r="L27" s="5">
        <v>2</v>
      </c>
      <c r="M27" s="5">
        <v>7</v>
      </c>
      <c r="N27" s="5">
        <v>2</v>
      </c>
      <c r="O27" s="5">
        <v>2</v>
      </c>
      <c r="P27" s="5">
        <v>315</v>
      </c>
      <c r="Q27" s="5">
        <v>35.4</v>
      </c>
      <c r="R27" s="5">
        <v>6.74</v>
      </c>
      <c r="S27" s="5">
        <v>0</v>
      </c>
      <c r="T27" s="5">
        <v>311.63</v>
      </c>
      <c r="U27" s="5">
        <v>6.38</v>
      </c>
      <c r="V27" s="5">
        <v>3</v>
      </c>
      <c r="W27" s="5">
        <v>5</v>
      </c>
      <c r="X27" s="5">
        <v>5</v>
      </c>
      <c r="Y27" s="5">
        <v>1</v>
      </c>
      <c r="Z27" s="5">
        <v>3</v>
      </c>
      <c r="AA27" s="5">
        <v>3</v>
      </c>
      <c r="AB27" s="5">
        <v>1</v>
      </c>
      <c r="AC27" s="5">
        <v>2</v>
      </c>
      <c r="AD27" s="5">
        <v>2</v>
      </c>
      <c r="AE27" s="5" t="s">
        <v>369</v>
      </c>
      <c r="AF27" s="5" t="s">
        <v>369</v>
      </c>
      <c r="AG27" s="5" t="s">
        <v>369</v>
      </c>
      <c r="AH27" s="5" t="s">
        <v>2415</v>
      </c>
      <c r="AI27" s="5" t="s">
        <v>2416</v>
      </c>
      <c r="AJ27" s="5" t="s">
        <v>2417</v>
      </c>
      <c r="AK27" s="5" t="s">
        <v>329</v>
      </c>
      <c r="AL27" s="5" t="s">
        <v>2418</v>
      </c>
      <c r="AM27" s="5" t="s">
        <v>2419</v>
      </c>
      <c r="AN27" s="5" t="s">
        <v>369</v>
      </c>
      <c r="AO27" s="5" t="s">
        <v>369</v>
      </c>
      <c r="AP27" s="5" t="s">
        <v>369</v>
      </c>
      <c r="AQ27" s="5" t="s">
        <v>369</v>
      </c>
      <c r="AR27" s="5" t="s">
        <v>369</v>
      </c>
      <c r="AS27" s="5">
        <v>25</v>
      </c>
      <c r="AT27" s="5">
        <v>0</v>
      </c>
      <c r="AU27" s="5">
        <v>0.29899999999999999</v>
      </c>
      <c r="AV27" s="5">
        <v>0.81799999999999995</v>
      </c>
      <c r="AW27" s="5">
        <v>0.41399999999999998</v>
      </c>
      <c r="AX27" s="5">
        <v>-1.74</v>
      </c>
      <c r="AY27" s="5">
        <v>-0.28999999999999998</v>
      </c>
      <c r="AZ27" s="5">
        <v>-1.27</v>
      </c>
      <c r="BA27" s="5">
        <v>3.69123778394709E-4</v>
      </c>
      <c r="BB27" s="5">
        <v>0.49319205934004101</v>
      </c>
      <c r="BC27" s="5">
        <v>1.34878390267423E-3</v>
      </c>
      <c r="BD27" s="5">
        <v>4.8261556697576802E-3</v>
      </c>
      <c r="BE27" s="5">
        <v>0.92432681395320404</v>
      </c>
      <c r="BF27" s="5">
        <v>1.63720969834718E-2</v>
      </c>
      <c r="BG27" s="5">
        <v>110.82</v>
      </c>
      <c r="BH27" s="5">
        <v>68.09</v>
      </c>
      <c r="BI27" s="5">
        <v>69.12</v>
      </c>
      <c r="BJ27" s="5">
        <v>28.1681014715695</v>
      </c>
      <c r="BK27" s="5">
        <v>28.673003403192201</v>
      </c>
      <c r="BL27" s="5">
        <v>27.063292092493398</v>
      </c>
      <c r="BM27" s="5">
        <v>4.9000000000000004</v>
      </c>
      <c r="BN27" s="5">
        <v>166.9</v>
      </c>
      <c r="BO27" s="5">
        <v>128.19999999999999</v>
      </c>
      <c r="BP27" s="5">
        <v>67.61</v>
      </c>
      <c r="BQ27" s="5">
        <v>45.92</v>
      </c>
      <c r="BR27" s="5">
        <v>24.32</v>
      </c>
      <c r="BS27" s="5">
        <v>2</v>
      </c>
      <c r="BT27" s="5">
        <v>4</v>
      </c>
      <c r="BU27" s="5">
        <v>4</v>
      </c>
      <c r="BV27" s="5">
        <v>9.3000000000000007</v>
      </c>
      <c r="BW27" s="5" t="s">
        <v>369</v>
      </c>
      <c r="BX27" s="5">
        <v>3.3</v>
      </c>
      <c r="BY27" s="5" t="s">
        <v>369</v>
      </c>
      <c r="BZ27" s="5">
        <v>205.1</v>
      </c>
      <c r="CA27" s="5">
        <v>175.1</v>
      </c>
      <c r="CB27" s="5">
        <v>51.1</v>
      </c>
      <c r="CC27" s="5">
        <v>201.8</v>
      </c>
      <c r="CD27" s="5">
        <v>163.80000000000001</v>
      </c>
      <c r="CE27" s="5">
        <v>95.8</v>
      </c>
      <c r="CF27" s="5">
        <v>167.2</v>
      </c>
      <c r="CG27" s="5">
        <v>127.5</v>
      </c>
      <c r="CH27" s="5">
        <v>19955990.684673399</v>
      </c>
      <c r="CI27" s="5" t="s">
        <v>369</v>
      </c>
      <c r="CJ27" s="5">
        <v>7046140.3462707801</v>
      </c>
      <c r="CK27" s="5" t="s">
        <v>369</v>
      </c>
      <c r="CL27" s="5">
        <v>441594288.40191799</v>
      </c>
      <c r="CM27" s="5">
        <v>377060696</v>
      </c>
      <c r="CN27" s="5">
        <v>110090068.931504</v>
      </c>
      <c r="CO27" s="5">
        <v>434481901.744744</v>
      </c>
      <c r="CP27" s="5">
        <v>352661946.979738</v>
      </c>
      <c r="CQ27" s="5">
        <v>206270980.696926</v>
      </c>
      <c r="CR27" s="5">
        <v>359908812.53012198</v>
      </c>
      <c r="CS27" s="5">
        <v>274391090.52475601</v>
      </c>
      <c r="CT27" s="5">
        <v>11494290</v>
      </c>
      <c r="CU27" s="5" t="s">
        <v>369</v>
      </c>
      <c r="CV27" s="5">
        <v>4175132</v>
      </c>
      <c r="CW27" s="5" t="s">
        <v>369</v>
      </c>
      <c r="CX27" s="5">
        <v>308082298</v>
      </c>
      <c r="CY27" s="5">
        <v>377060696</v>
      </c>
      <c r="CZ27" s="5">
        <v>78947835.75</v>
      </c>
      <c r="DA27" s="5">
        <v>281862507</v>
      </c>
      <c r="DB27" s="5">
        <v>131806725</v>
      </c>
      <c r="DC27" s="5">
        <v>123797978</v>
      </c>
      <c r="DD27" s="5">
        <v>153104400</v>
      </c>
      <c r="DE27" s="5">
        <v>134829478</v>
      </c>
      <c r="DF27" s="5">
        <v>1</v>
      </c>
      <c r="DG27" s="5" t="s">
        <v>369</v>
      </c>
      <c r="DH27" s="5">
        <v>1</v>
      </c>
      <c r="DI27" s="5" t="s">
        <v>369</v>
      </c>
      <c r="DJ27" s="5">
        <v>2</v>
      </c>
      <c r="DK27" s="5">
        <v>1</v>
      </c>
      <c r="DL27" s="5">
        <v>2</v>
      </c>
      <c r="DM27" s="5">
        <v>2</v>
      </c>
      <c r="DN27" s="5">
        <v>2</v>
      </c>
      <c r="DO27" s="5">
        <v>1</v>
      </c>
      <c r="DP27" s="5">
        <v>2</v>
      </c>
      <c r="DQ27" s="5">
        <v>1</v>
      </c>
      <c r="DR27" s="5" t="s">
        <v>377</v>
      </c>
      <c r="DS27" s="5" t="s">
        <v>377</v>
      </c>
      <c r="DT27" s="5" t="s">
        <v>363</v>
      </c>
      <c r="DU27" s="5" t="s">
        <v>377</v>
      </c>
      <c r="DV27" s="5" t="s">
        <v>377</v>
      </c>
      <c r="DW27" s="5" t="s">
        <v>392</v>
      </c>
      <c r="DX27" s="5" t="s">
        <v>377</v>
      </c>
      <c r="DY27" s="5" t="s">
        <v>392</v>
      </c>
      <c r="DZ27" s="5" t="s">
        <v>377</v>
      </c>
      <c r="EA27" s="5" t="s">
        <v>363</v>
      </c>
      <c r="EB27" s="5" t="s">
        <v>377</v>
      </c>
      <c r="EC27" s="5" t="s">
        <v>363</v>
      </c>
      <c r="ED27" s="5" t="s">
        <v>377</v>
      </c>
      <c r="EE27" s="5" t="s">
        <v>392</v>
      </c>
      <c r="EF27" s="5" t="s">
        <v>377</v>
      </c>
      <c r="EG27" s="5" t="s">
        <v>392</v>
      </c>
      <c r="EH27" s="5" t="s">
        <v>377</v>
      </c>
      <c r="EI27" s="5" t="s">
        <v>363</v>
      </c>
      <c r="EJ27" s="5" t="s">
        <v>377</v>
      </c>
      <c r="EK27" s="5" t="s">
        <v>363</v>
      </c>
      <c r="EL27" s="5" t="s">
        <v>377</v>
      </c>
      <c r="EM27" s="5" t="s">
        <v>377</v>
      </c>
      <c r="EN27" s="5" t="s">
        <v>363</v>
      </c>
      <c r="EO27" s="5" t="s">
        <v>377</v>
      </c>
      <c r="EP27" s="5" t="s">
        <v>377</v>
      </c>
      <c r="EQ27" s="5" t="s">
        <v>363</v>
      </c>
      <c r="ER27" s="5" t="s">
        <v>363</v>
      </c>
      <c r="ES27" s="5">
        <v>1</v>
      </c>
      <c r="ET27" s="5" t="s">
        <v>369</v>
      </c>
    </row>
    <row r="28" spans="1:150" s="2" customFormat="1" x14ac:dyDescent="0.25">
      <c r="A28" s="5" t="s">
        <v>363</v>
      </c>
      <c r="B28" s="5" t="s">
        <v>2420</v>
      </c>
      <c r="C28" s="4" t="s">
        <v>2421</v>
      </c>
      <c r="D28" s="4" t="s">
        <v>330</v>
      </c>
      <c r="E28" s="5" t="s">
        <v>2422</v>
      </c>
      <c r="F28" s="5" t="s">
        <v>2423</v>
      </c>
      <c r="G28" s="5" t="s">
        <v>2424</v>
      </c>
      <c r="H28" s="5">
        <v>0</v>
      </c>
      <c r="I28" s="5">
        <v>6.9340000000000002</v>
      </c>
      <c r="J28" s="5">
        <v>1</v>
      </c>
      <c r="K28" s="5">
        <v>7</v>
      </c>
      <c r="L28" s="5">
        <v>2</v>
      </c>
      <c r="M28" s="5">
        <v>5</v>
      </c>
      <c r="N28" s="5">
        <v>0</v>
      </c>
      <c r="O28" s="5">
        <v>2</v>
      </c>
      <c r="P28" s="5">
        <v>316</v>
      </c>
      <c r="Q28" s="5">
        <v>35.6</v>
      </c>
      <c r="R28" s="5">
        <v>6.11</v>
      </c>
      <c r="S28" s="5">
        <v>0</v>
      </c>
      <c r="T28" s="5">
        <v>220.76</v>
      </c>
      <c r="U28" s="5">
        <v>2.06</v>
      </c>
      <c r="V28" s="5">
        <v>7</v>
      </c>
      <c r="W28" s="5">
        <v>7</v>
      </c>
      <c r="X28" s="5">
        <v>4</v>
      </c>
      <c r="Y28" s="5">
        <v>2</v>
      </c>
      <c r="Z28" s="5">
        <v>2</v>
      </c>
      <c r="AA28" s="5">
        <v>1</v>
      </c>
      <c r="AB28" s="5">
        <v>2</v>
      </c>
      <c r="AC28" s="5">
        <v>2</v>
      </c>
      <c r="AD28" s="5">
        <v>1</v>
      </c>
      <c r="AE28" s="5" t="s">
        <v>369</v>
      </c>
      <c r="AF28" s="5" t="s">
        <v>369</v>
      </c>
      <c r="AG28" s="5" t="s">
        <v>369</v>
      </c>
      <c r="AH28" s="5" t="s">
        <v>2425</v>
      </c>
      <c r="AI28" s="5" t="s">
        <v>2426</v>
      </c>
      <c r="AJ28" s="5" t="s">
        <v>2427</v>
      </c>
      <c r="AK28" s="5" t="s">
        <v>330</v>
      </c>
      <c r="AL28" s="5" t="s">
        <v>2428</v>
      </c>
      <c r="AM28" s="5" t="s">
        <v>2429</v>
      </c>
      <c r="AN28" s="5" t="s">
        <v>2430</v>
      </c>
      <c r="AO28" s="5" t="s">
        <v>2430</v>
      </c>
      <c r="AP28" s="5" t="s">
        <v>2431</v>
      </c>
      <c r="AQ28" s="5" t="s">
        <v>906</v>
      </c>
      <c r="AR28" s="5" t="s">
        <v>907</v>
      </c>
      <c r="AS28" s="5">
        <v>110</v>
      </c>
      <c r="AT28" s="5">
        <v>4</v>
      </c>
      <c r="AU28" s="5">
        <v>0.01</v>
      </c>
      <c r="AV28" s="5">
        <v>0.75</v>
      </c>
      <c r="AW28" s="5">
        <v>0.01</v>
      </c>
      <c r="AX28" s="5">
        <v>-6.64</v>
      </c>
      <c r="AY28" s="5">
        <v>-0.41</v>
      </c>
      <c r="AZ28" s="5">
        <v>-6.64</v>
      </c>
      <c r="BA28" s="5">
        <v>1.0000000000000001E-17</v>
      </c>
      <c r="BB28" s="5">
        <v>0.58507878426649396</v>
      </c>
      <c r="BC28" s="5">
        <v>1.0000000000000001E-17</v>
      </c>
      <c r="BD28" s="5">
        <v>2.8359712230215801E-16</v>
      </c>
      <c r="BE28" s="5">
        <v>0.962516532127355</v>
      </c>
      <c r="BF28" s="5">
        <v>4.2189189189189202E-16</v>
      </c>
      <c r="BG28" s="5" t="s">
        <v>369</v>
      </c>
      <c r="BH28" s="5">
        <v>109.8</v>
      </c>
      <c r="BI28" s="5" t="s">
        <v>369</v>
      </c>
      <c r="BJ28" s="5" t="s">
        <v>369</v>
      </c>
      <c r="BK28" s="5">
        <v>22.175149078356402</v>
      </c>
      <c r="BL28" s="5" t="s">
        <v>369</v>
      </c>
      <c r="BM28" s="5" t="s">
        <v>369</v>
      </c>
      <c r="BN28" s="5">
        <v>178.3</v>
      </c>
      <c r="BO28" s="5">
        <v>121.7</v>
      </c>
      <c r="BP28" s="5" t="s">
        <v>369</v>
      </c>
      <c r="BQ28" s="5">
        <v>55.43</v>
      </c>
      <c r="BR28" s="5">
        <v>108.95</v>
      </c>
      <c r="BS28" s="5" t="s">
        <v>369</v>
      </c>
      <c r="BT28" s="5">
        <v>4</v>
      </c>
      <c r="BU28" s="5">
        <v>2</v>
      </c>
      <c r="BV28" s="5" t="s">
        <v>369</v>
      </c>
      <c r="BW28" s="5" t="s">
        <v>369</v>
      </c>
      <c r="BX28" s="5" t="s">
        <v>369</v>
      </c>
      <c r="BY28" s="5" t="s">
        <v>369</v>
      </c>
      <c r="BZ28" s="5">
        <v>160.9</v>
      </c>
      <c r="CA28" s="5">
        <v>346.7</v>
      </c>
      <c r="CB28" s="5">
        <v>213.5</v>
      </c>
      <c r="CC28" s="5">
        <v>82</v>
      </c>
      <c r="CD28" s="5">
        <v>45.6</v>
      </c>
      <c r="CE28" s="5">
        <v>351.3</v>
      </c>
      <c r="CF28" s="5" t="s">
        <v>369</v>
      </c>
      <c r="CG28" s="5" t="s">
        <v>369</v>
      </c>
      <c r="CH28" s="5" t="s">
        <v>369</v>
      </c>
      <c r="CI28" s="5" t="s">
        <v>369</v>
      </c>
      <c r="CJ28" s="5" t="s">
        <v>369</v>
      </c>
      <c r="CK28" s="5" t="s">
        <v>369</v>
      </c>
      <c r="CL28" s="5">
        <v>3989002.6970219798</v>
      </c>
      <c r="CM28" s="5">
        <v>8596895</v>
      </c>
      <c r="CN28" s="5">
        <v>5292494.0201994302</v>
      </c>
      <c r="CO28" s="5">
        <v>2033514.9451615999</v>
      </c>
      <c r="CP28" s="5">
        <v>1129795.52452775</v>
      </c>
      <c r="CQ28" s="5">
        <v>8710196.0093647093</v>
      </c>
      <c r="CR28" s="5" t="s">
        <v>369</v>
      </c>
      <c r="CS28" s="5" t="s">
        <v>369</v>
      </c>
      <c r="CT28" s="5" t="s">
        <v>369</v>
      </c>
      <c r="CU28" s="5" t="s">
        <v>369</v>
      </c>
      <c r="CV28" s="5" t="s">
        <v>369</v>
      </c>
      <c r="CW28" s="5" t="s">
        <v>369</v>
      </c>
      <c r="CX28" s="5">
        <v>2782964.25</v>
      </c>
      <c r="CY28" s="5">
        <v>8596895</v>
      </c>
      <c r="CZ28" s="5">
        <v>3795355.5</v>
      </c>
      <c r="DA28" s="5">
        <v>1319207.125</v>
      </c>
      <c r="DB28" s="5">
        <v>422258.90625</v>
      </c>
      <c r="DC28" s="5">
        <v>5227612</v>
      </c>
      <c r="DD28" s="5" t="s">
        <v>369</v>
      </c>
      <c r="DE28" s="5" t="s">
        <v>369</v>
      </c>
      <c r="DF28" s="5" t="s">
        <v>369</v>
      </c>
      <c r="DG28" s="5" t="s">
        <v>369</v>
      </c>
      <c r="DH28" s="5" t="s">
        <v>369</v>
      </c>
      <c r="DI28" s="5" t="s">
        <v>369</v>
      </c>
      <c r="DJ28" s="5">
        <v>1</v>
      </c>
      <c r="DK28" s="5">
        <v>1</v>
      </c>
      <c r="DL28" s="5">
        <v>1</v>
      </c>
      <c r="DM28" s="5">
        <v>1</v>
      </c>
      <c r="DN28" s="5">
        <v>1</v>
      </c>
      <c r="DO28" s="5">
        <v>1</v>
      </c>
      <c r="DP28" s="5" t="s">
        <v>369</v>
      </c>
      <c r="DQ28" s="5" t="s">
        <v>369</v>
      </c>
      <c r="DR28" s="5" t="s">
        <v>377</v>
      </c>
      <c r="DS28" s="5" t="s">
        <v>377</v>
      </c>
      <c r="DT28" s="5" t="s">
        <v>392</v>
      </c>
      <c r="DU28" s="5" t="s">
        <v>392</v>
      </c>
      <c r="DV28" s="5" t="s">
        <v>392</v>
      </c>
      <c r="DW28" s="5" t="s">
        <v>392</v>
      </c>
      <c r="DX28" s="5" t="s">
        <v>392</v>
      </c>
      <c r="DY28" s="5" t="s">
        <v>392</v>
      </c>
      <c r="DZ28" s="5" t="s">
        <v>363</v>
      </c>
      <c r="EA28" s="5" t="s">
        <v>363</v>
      </c>
      <c r="EB28" s="5" t="s">
        <v>377</v>
      </c>
      <c r="EC28" s="5" t="s">
        <v>377</v>
      </c>
      <c r="ED28" s="5" t="s">
        <v>392</v>
      </c>
      <c r="EE28" s="5" t="s">
        <v>392</v>
      </c>
      <c r="EF28" s="5" t="s">
        <v>392</v>
      </c>
      <c r="EG28" s="5" t="s">
        <v>392</v>
      </c>
      <c r="EH28" s="5" t="s">
        <v>363</v>
      </c>
      <c r="EI28" s="5" t="s">
        <v>363</v>
      </c>
      <c r="EJ28" s="5" t="s">
        <v>377</v>
      </c>
      <c r="EK28" s="5" t="s">
        <v>377</v>
      </c>
      <c r="EL28" s="5" t="s">
        <v>377</v>
      </c>
      <c r="EM28" s="5" t="s">
        <v>377</v>
      </c>
      <c r="EN28" s="5" t="s">
        <v>392</v>
      </c>
      <c r="EO28" s="5" t="s">
        <v>392</v>
      </c>
      <c r="EP28" s="5" t="s">
        <v>392</v>
      </c>
      <c r="EQ28" s="5" t="s">
        <v>363</v>
      </c>
      <c r="ER28" s="5" t="s">
        <v>377</v>
      </c>
      <c r="ES28" s="5">
        <v>1</v>
      </c>
      <c r="ET28" s="5" t="s">
        <v>369</v>
      </c>
    </row>
    <row r="29" spans="1:150" s="2" customFormat="1" x14ac:dyDescent="0.25">
      <c r="A29" s="5" t="s">
        <v>363</v>
      </c>
      <c r="B29" s="5" t="s">
        <v>2432</v>
      </c>
      <c r="C29" s="4" t="s">
        <v>2433</v>
      </c>
      <c r="D29" s="4" t="s">
        <v>331</v>
      </c>
      <c r="E29" s="5" t="s">
        <v>2434</v>
      </c>
      <c r="F29" s="5" t="s">
        <v>2435</v>
      </c>
      <c r="G29" s="5" t="s">
        <v>2436</v>
      </c>
      <c r="H29" s="5">
        <v>0</v>
      </c>
      <c r="I29" s="5">
        <v>56.523000000000003</v>
      </c>
      <c r="J29" s="5">
        <v>0</v>
      </c>
      <c r="K29" s="5">
        <v>39</v>
      </c>
      <c r="L29" s="5">
        <v>6</v>
      </c>
      <c r="M29" s="5">
        <v>93</v>
      </c>
      <c r="N29" s="5">
        <v>5</v>
      </c>
      <c r="O29" s="5">
        <v>5</v>
      </c>
      <c r="P29" s="5">
        <v>166</v>
      </c>
      <c r="Q29" s="5">
        <v>18.2</v>
      </c>
      <c r="R29" s="5">
        <v>7.99</v>
      </c>
      <c r="S29" s="5">
        <v>529</v>
      </c>
      <c r="T29" s="5">
        <v>6633.26</v>
      </c>
      <c r="U29" s="5">
        <v>89.61</v>
      </c>
      <c r="V29" s="5">
        <v>36</v>
      </c>
      <c r="W29" s="5">
        <v>39</v>
      </c>
      <c r="X29" s="5">
        <v>39</v>
      </c>
      <c r="Y29" s="5">
        <v>25</v>
      </c>
      <c r="Z29" s="5">
        <v>34</v>
      </c>
      <c r="AA29" s="5">
        <v>34</v>
      </c>
      <c r="AB29" s="5">
        <v>5</v>
      </c>
      <c r="AC29" s="5">
        <v>6</v>
      </c>
      <c r="AD29" s="5">
        <v>6</v>
      </c>
      <c r="AE29" s="5" t="s">
        <v>369</v>
      </c>
      <c r="AF29" s="5" t="s">
        <v>369</v>
      </c>
      <c r="AG29" s="5" t="s">
        <v>369</v>
      </c>
      <c r="AH29" s="5" t="s">
        <v>889</v>
      </c>
      <c r="AI29" s="5" t="s">
        <v>2437</v>
      </c>
      <c r="AJ29" s="5" t="s">
        <v>2438</v>
      </c>
      <c r="AK29" s="5" t="s">
        <v>331</v>
      </c>
      <c r="AL29" s="5" t="s">
        <v>2439</v>
      </c>
      <c r="AM29" s="5" t="s">
        <v>2440</v>
      </c>
      <c r="AN29" s="5" t="s">
        <v>2441</v>
      </c>
      <c r="AO29" s="5" t="s">
        <v>2441</v>
      </c>
      <c r="AP29" s="5" t="s">
        <v>2442</v>
      </c>
      <c r="AQ29" s="5" t="s">
        <v>369</v>
      </c>
      <c r="AR29" s="5" t="s">
        <v>369</v>
      </c>
      <c r="AS29" s="5">
        <v>74</v>
      </c>
      <c r="AT29" s="5">
        <v>1</v>
      </c>
      <c r="AU29" s="5">
        <v>0.26100000000000001</v>
      </c>
      <c r="AV29" s="5">
        <v>1.0009999999999999</v>
      </c>
      <c r="AW29" s="5">
        <v>0.16200000000000001</v>
      </c>
      <c r="AX29" s="5">
        <v>-1.94</v>
      </c>
      <c r="AY29" s="5">
        <v>0</v>
      </c>
      <c r="AZ29" s="5">
        <v>-2.63</v>
      </c>
      <c r="BA29" s="5">
        <v>1.4376991094744399E-5</v>
      </c>
      <c r="BB29" s="5">
        <v>0.93529152118078096</v>
      </c>
      <c r="BC29" s="5">
        <v>3.4194869158454803E-14</v>
      </c>
      <c r="BD29" s="5">
        <v>2.4168059230483E-4</v>
      </c>
      <c r="BE29" s="5">
        <v>0.99147922469794103</v>
      </c>
      <c r="BF29" s="5">
        <v>1.37572656588526E-12</v>
      </c>
      <c r="BG29" s="5">
        <v>94.73</v>
      </c>
      <c r="BH29" s="5">
        <v>53.86</v>
      </c>
      <c r="BI29" s="5">
        <v>117.17</v>
      </c>
      <c r="BJ29" s="5">
        <v>28.532607198944799</v>
      </c>
      <c r="BK29" s="5">
        <v>28.820512927413301</v>
      </c>
      <c r="BL29" s="5">
        <v>27.8117269781998</v>
      </c>
      <c r="BM29" s="5">
        <v>45.9</v>
      </c>
      <c r="BN29" s="5">
        <v>144.30000000000001</v>
      </c>
      <c r="BO29" s="5">
        <v>109.7</v>
      </c>
      <c r="BP29" s="5">
        <v>17.91</v>
      </c>
      <c r="BQ29" s="5">
        <v>20.46</v>
      </c>
      <c r="BR29" s="5">
        <v>29.22</v>
      </c>
      <c r="BS29" s="5">
        <v>4</v>
      </c>
      <c r="BT29" s="5">
        <v>4</v>
      </c>
      <c r="BU29" s="5">
        <v>4</v>
      </c>
      <c r="BV29" s="5">
        <v>53</v>
      </c>
      <c r="BW29" s="5">
        <v>49.6</v>
      </c>
      <c r="BX29" s="5">
        <v>37.6</v>
      </c>
      <c r="BY29" s="5">
        <v>37.9</v>
      </c>
      <c r="BZ29" s="5">
        <v>115.1</v>
      </c>
      <c r="CA29" s="5">
        <v>117.6</v>
      </c>
      <c r="CB29" s="5">
        <v>172.5</v>
      </c>
      <c r="CC29" s="5">
        <v>157.6</v>
      </c>
      <c r="CD29" s="5">
        <v>88.4</v>
      </c>
      <c r="CE29" s="5">
        <v>109.6</v>
      </c>
      <c r="CF29" s="5">
        <v>163.4</v>
      </c>
      <c r="CG29" s="5">
        <v>97.8</v>
      </c>
      <c r="CH29" s="5">
        <v>151580248.75014299</v>
      </c>
      <c r="CI29" s="5">
        <v>141678528.09623799</v>
      </c>
      <c r="CJ29" s="5">
        <v>107385663.630548</v>
      </c>
      <c r="CK29" s="5">
        <v>108216444.92466</v>
      </c>
      <c r="CL29" s="5">
        <v>328974365.81905401</v>
      </c>
      <c r="CM29" s="5">
        <v>336019648</v>
      </c>
      <c r="CN29" s="5">
        <v>492967012.74243897</v>
      </c>
      <c r="CO29" s="5">
        <v>450539771.30116397</v>
      </c>
      <c r="CP29" s="5">
        <v>252741007.82126501</v>
      </c>
      <c r="CQ29" s="5">
        <v>313222824.76922798</v>
      </c>
      <c r="CR29" s="5">
        <v>467097723.89296401</v>
      </c>
      <c r="CS29" s="5">
        <v>279493769.05418801</v>
      </c>
      <c r="CT29" s="5">
        <v>87307484</v>
      </c>
      <c r="CU29" s="5">
        <v>88343713</v>
      </c>
      <c r="CV29" s="5">
        <v>63630484</v>
      </c>
      <c r="CW29" s="5">
        <v>64282127</v>
      </c>
      <c r="CX29" s="5">
        <v>229511978</v>
      </c>
      <c r="CY29" s="5">
        <v>336019648</v>
      </c>
      <c r="CZ29" s="5">
        <v>353516708</v>
      </c>
      <c r="DA29" s="5">
        <v>292279768</v>
      </c>
      <c r="DB29" s="5">
        <v>94461466</v>
      </c>
      <c r="DC29" s="5">
        <v>187987434</v>
      </c>
      <c r="DD29" s="5">
        <v>198702322</v>
      </c>
      <c r="DE29" s="5">
        <v>137336817</v>
      </c>
      <c r="DF29" s="5">
        <v>2</v>
      </c>
      <c r="DG29" s="5">
        <v>3</v>
      </c>
      <c r="DH29" s="5">
        <v>2</v>
      </c>
      <c r="DI29" s="5">
        <v>4</v>
      </c>
      <c r="DJ29" s="5">
        <v>3</v>
      </c>
      <c r="DK29" s="5">
        <v>4</v>
      </c>
      <c r="DL29" s="5">
        <v>4</v>
      </c>
      <c r="DM29" s="5">
        <v>3</v>
      </c>
      <c r="DN29" s="5">
        <v>1</v>
      </c>
      <c r="DO29" s="5">
        <v>2</v>
      </c>
      <c r="DP29" s="5">
        <v>2</v>
      </c>
      <c r="DQ29" s="5">
        <v>2</v>
      </c>
      <c r="DR29" s="5" t="s">
        <v>363</v>
      </c>
      <c r="DS29" s="5" t="s">
        <v>363</v>
      </c>
      <c r="DT29" s="5" t="s">
        <v>363</v>
      </c>
      <c r="DU29" s="5" t="s">
        <v>377</v>
      </c>
      <c r="DV29" s="5" t="s">
        <v>363</v>
      </c>
      <c r="DW29" s="5" t="s">
        <v>363</v>
      </c>
      <c r="DX29" s="5" t="s">
        <v>363</v>
      </c>
      <c r="DY29" s="5" t="s">
        <v>363</v>
      </c>
      <c r="DZ29" s="5" t="s">
        <v>363</v>
      </c>
      <c r="EA29" s="5" t="s">
        <v>363</v>
      </c>
      <c r="EB29" s="5" t="s">
        <v>363</v>
      </c>
      <c r="EC29" s="5" t="s">
        <v>363</v>
      </c>
      <c r="ED29" s="5" t="s">
        <v>363</v>
      </c>
      <c r="EE29" s="5" t="s">
        <v>363</v>
      </c>
      <c r="EF29" s="5" t="s">
        <v>363</v>
      </c>
      <c r="EG29" s="5" t="s">
        <v>363</v>
      </c>
      <c r="EH29" s="5" t="s">
        <v>363</v>
      </c>
      <c r="EI29" s="5" t="s">
        <v>363</v>
      </c>
      <c r="EJ29" s="5" t="s">
        <v>363</v>
      </c>
      <c r="EK29" s="5" t="s">
        <v>363</v>
      </c>
      <c r="EL29" s="5" t="s">
        <v>363</v>
      </c>
      <c r="EM29" s="5" t="s">
        <v>363</v>
      </c>
      <c r="EN29" s="5" t="s">
        <v>363</v>
      </c>
      <c r="EO29" s="5" t="s">
        <v>377</v>
      </c>
      <c r="EP29" s="5" t="s">
        <v>363</v>
      </c>
      <c r="EQ29" s="5" t="s">
        <v>363</v>
      </c>
      <c r="ER29" s="5" t="s">
        <v>363</v>
      </c>
      <c r="ES29" s="5">
        <v>1</v>
      </c>
      <c r="ET29" s="5" t="s">
        <v>369</v>
      </c>
    </row>
    <row r="30" spans="1:150" s="2" customFormat="1" x14ac:dyDescent="0.25">
      <c r="A30" s="5" t="s">
        <v>363</v>
      </c>
      <c r="B30" s="5" t="s">
        <v>2443</v>
      </c>
      <c r="C30" s="4" t="s">
        <v>2444</v>
      </c>
      <c r="D30" s="4" t="s">
        <v>332</v>
      </c>
      <c r="E30" s="5" t="s">
        <v>2445</v>
      </c>
      <c r="F30" s="5" t="s">
        <v>2446</v>
      </c>
      <c r="G30" s="5" t="s">
        <v>2447</v>
      </c>
      <c r="H30" s="5">
        <v>0</v>
      </c>
      <c r="I30" s="5">
        <v>16.745999999999999</v>
      </c>
      <c r="J30" s="5">
        <v>1</v>
      </c>
      <c r="K30" s="5">
        <v>4</v>
      </c>
      <c r="L30" s="5">
        <v>2</v>
      </c>
      <c r="M30" s="5">
        <v>10</v>
      </c>
      <c r="N30" s="5">
        <v>0</v>
      </c>
      <c r="O30" s="5">
        <v>2</v>
      </c>
      <c r="P30" s="5">
        <v>591</v>
      </c>
      <c r="Q30" s="5">
        <v>64.400000000000006</v>
      </c>
      <c r="R30" s="5">
        <v>6.02</v>
      </c>
      <c r="S30" s="5">
        <v>73</v>
      </c>
      <c r="T30" s="5">
        <v>635.24</v>
      </c>
      <c r="U30" s="5">
        <v>7.38</v>
      </c>
      <c r="V30" s="5">
        <v>4</v>
      </c>
      <c r="W30" s="5">
        <v>4</v>
      </c>
      <c r="X30" s="5">
        <v>4</v>
      </c>
      <c r="Y30" s="5">
        <v>3</v>
      </c>
      <c r="Z30" s="5">
        <v>3</v>
      </c>
      <c r="AA30" s="5">
        <v>4</v>
      </c>
      <c r="AB30" s="5">
        <v>2</v>
      </c>
      <c r="AC30" s="5">
        <v>2</v>
      </c>
      <c r="AD30" s="5">
        <v>2</v>
      </c>
      <c r="AE30" s="5" t="s">
        <v>369</v>
      </c>
      <c r="AF30" s="5" t="s">
        <v>369</v>
      </c>
      <c r="AG30" s="5" t="s">
        <v>369</v>
      </c>
      <c r="AH30" s="5" t="s">
        <v>2448</v>
      </c>
      <c r="AI30" s="5" t="s">
        <v>2449</v>
      </c>
      <c r="AJ30" s="5" t="s">
        <v>2450</v>
      </c>
      <c r="AK30" s="5" t="s">
        <v>332</v>
      </c>
      <c r="AL30" s="5" t="s">
        <v>2451</v>
      </c>
      <c r="AM30" s="5" t="s">
        <v>2452</v>
      </c>
      <c r="AN30" s="5" t="s">
        <v>2453</v>
      </c>
      <c r="AO30" s="5" t="s">
        <v>2453</v>
      </c>
      <c r="AP30" s="5" t="s">
        <v>2454</v>
      </c>
      <c r="AQ30" s="5" t="s">
        <v>2455</v>
      </c>
      <c r="AR30" s="5" t="s">
        <v>2456</v>
      </c>
      <c r="AS30" s="5">
        <v>236</v>
      </c>
      <c r="AT30" s="5">
        <v>13</v>
      </c>
      <c r="AU30" s="5">
        <v>0.34</v>
      </c>
      <c r="AV30" s="5">
        <v>1.0660000000000001</v>
      </c>
      <c r="AW30" s="5">
        <v>0.214</v>
      </c>
      <c r="AX30" s="5">
        <v>-1.56</v>
      </c>
      <c r="AY30" s="5">
        <v>0.09</v>
      </c>
      <c r="AZ30" s="5">
        <v>-2.23</v>
      </c>
      <c r="BA30" s="5">
        <v>5.2480483648158502E-3</v>
      </c>
      <c r="BB30" s="5">
        <v>0.87988621820457702</v>
      </c>
      <c r="BC30" s="5">
        <v>2.08095763509775E-7</v>
      </c>
      <c r="BD30" s="5">
        <v>4.95516327044409E-2</v>
      </c>
      <c r="BE30" s="5">
        <v>0.99147922469794103</v>
      </c>
      <c r="BF30" s="5">
        <v>5.6395397020617701E-6</v>
      </c>
      <c r="BG30" s="5">
        <v>47.98</v>
      </c>
      <c r="BH30" s="5">
        <v>114.74</v>
      </c>
      <c r="BI30" s="5">
        <v>112.27</v>
      </c>
      <c r="BJ30" s="5">
        <v>26.766220385518999</v>
      </c>
      <c r="BK30" s="5">
        <v>27.475999115124601</v>
      </c>
      <c r="BL30" s="5">
        <v>26.758089362372999</v>
      </c>
      <c r="BM30" s="5">
        <v>29.1</v>
      </c>
      <c r="BN30" s="5">
        <v>111.8</v>
      </c>
      <c r="BO30" s="5">
        <v>159.1</v>
      </c>
      <c r="BP30" s="5">
        <v>47.5</v>
      </c>
      <c r="BQ30" s="5">
        <v>14.25</v>
      </c>
      <c r="BR30" s="5">
        <v>169.3</v>
      </c>
      <c r="BS30" s="5">
        <v>4</v>
      </c>
      <c r="BT30" s="5">
        <v>4</v>
      </c>
      <c r="BU30" s="5">
        <v>4</v>
      </c>
      <c r="BV30" s="5">
        <v>16.399999999999999</v>
      </c>
      <c r="BW30" s="5">
        <v>10.9</v>
      </c>
      <c r="BX30" s="5">
        <v>6.1</v>
      </c>
      <c r="BY30" s="5">
        <v>6.7</v>
      </c>
      <c r="BZ30" s="5">
        <v>29.2</v>
      </c>
      <c r="CA30" s="5">
        <v>36.299999999999997</v>
      </c>
      <c r="CB30" s="5">
        <v>38.799999999999997</v>
      </c>
      <c r="CC30" s="5">
        <v>29.7</v>
      </c>
      <c r="CD30" s="5">
        <v>905.7</v>
      </c>
      <c r="CE30" s="5">
        <v>24.8</v>
      </c>
      <c r="CF30" s="5">
        <v>88.3</v>
      </c>
      <c r="CG30" s="5">
        <v>7.1</v>
      </c>
      <c r="CH30" s="5">
        <v>64456741.022538103</v>
      </c>
      <c r="CI30" s="5">
        <v>42945597.385756299</v>
      </c>
      <c r="CJ30" s="5">
        <v>23878057.7461017</v>
      </c>
      <c r="CK30" s="5">
        <v>26362856.528487701</v>
      </c>
      <c r="CL30" s="5">
        <v>114920114.57348999</v>
      </c>
      <c r="CM30" s="5">
        <v>142998576</v>
      </c>
      <c r="CN30" s="5">
        <v>152576596.54685399</v>
      </c>
      <c r="CO30" s="5">
        <v>117026979.968136</v>
      </c>
      <c r="CP30" s="5">
        <v>3563184414.9855499</v>
      </c>
      <c r="CQ30" s="5">
        <v>97592120.460287794</v>
      </c>
      <c r="CR30" s="5">
        <v>347267883.031021</v>
      </c>
      <c r="CS30" s="5">
        <v>28020408.512838699</v>
      </c>
      <c r="CT30" s="5">
        <v>37125918</v>
      </c>
      <c r="CU30" s="5">
        <v>26778747.5</v>
      </c>
      <c r="CV30" s="5">
        <v>14148745</v>
      </c>
      <c r="CW30" s="5">
        <v>15659916.5</v>
      </c>
      <c r="CX30" s="5">
        <v>80175070</v>
      </c>
      <c r="CY30" s="5">
        <v>142998576</v>
      </c>
      <c r="CZ30" s="5">
        <v>109415792</v>
      </c>
      <c r="DA30" s="5">
        <v>75919199</v>
      </c>
      <c r="DB30" s="5">
        <v>1331733328</v>
      </c>
      <c r="DC30" s="5">
        <v>58572016</v>
      </c>
      <c r="DD30" s="5">
        <v>147726977</v>
      </c>
      <c r="DE30" s="5">
        <v>13768585</v>
      </c>
      <c r="DF30" s="5">
        <v>2</v>
      </c>
      <c r="DG30" s="5">
        <v>1</v>
      </c>
      <c r="DH30" s="5">
        <v>1</v>
      </c>
      <c r="DI30" s="5">
        <v>2</v>
      </c>
      <c r="DJ30" s="5">
        <v>2</v>
      </c>
      <c r="DK30" s="5">
        <v>1</v>
      </c>
      <c r="DL30" s="5">
        <v>2</v>
      </c>
      <c r="DM30" s="5">
        <v>2</v>
      </c>
      <c r="DN30" s="5">
        <v>1</v>
      </c>
      <c r="DO30" s="5">
        <v>1</v>
      </c>
      <c r="DP30" s="5">
        <v>2</v>
      </c>
      <c r="DQ30" s="5">
        <v>1</v>
      </c>
      <c r="DR30" s="5" t="s">
        <v>377</v>
      </c>
      <c r="DS30" s="5" t="s">
        <v>377</v>
      </c>
      <c r="DT30" s="5" t="s">
        <v>363</v>
      </c>
      <c r="DU30" s="5" t="s">
        <v>377</v>
      </c>
      <c r="DV30" s="5" t="s">
        <v>377</v>
      </c>
      <c r="DW30" s="5" t="s">
        <v>363</v>
      </c>
      <c r="DX30" s="5" t="s">
        <v>377</v>
      </c>
      <c r="DY30" s="5" t="s">
        <v>377</v>
      </c>
      <c r="DZ30" s="5" t="s">
        <v>363</v>
      </c>
      <c r="EA30" s="5" t="s">
        <v>377</v>
      </c>
      <c r="EB30" s="5" t="s">
        <v>377</v>
      </c>
      <c r="EC30" s="5" t="s">
        <v>363</v>
      </c>
      <c r="ED30" s="5" t="s">
        <v>377</v>
      </c>
      <c r="EE30" s="5" t="s">
        <v>363</v>
      </c>
      <c r="EF30" s="5" t="s">
        <v>377</v>
      </c>
      <c r="EG30" s="5" t="s">
        <v>377</v>
      </c>
      <c r="EH30" s="5" t="s">
        <v>363</v>
      </c>
      <c r="EI30" s="5" t="s">
        <v>377</v>
      </c>
      <c r="EJ30" s="5" t="s">
        <v>377</v>
      </c>
      <c r="EK30" s="5" t="s">
        <v>363</v>
      </c>
      <c r="EL30" s="5" t="s">
        <v>377</v>
      </c>
      <c r="EM30" s="5" t="s">
        <v>377</v>
      </c>
      <c r="EN30" s="5" t="s">
        <v>363</v>
      </c>
      <c r="EO30" s="5" t="s">
        <v>377</v>
      </c>
      <c r="EP30" s="5" t="s">
        <v>363</v>
      </c>
      <c r="EQ30" s="5" t="s">
        <v>363</v>
      </c>
      <c r="ER30" s="5" t="s">
        <v>363</v>
      </c>
      <c r="ES30" s="5">
        <v>1</v>
      </c>
      <c r="ET30" s="5" t="s">
        <v>369</v>
      </c>
    </row>
    <row r="31" spans="1:150" s="2" customFormat="1" x14ac:dyDescent="0.25">
      <c r="A31" s="5" t="s">
        <v>363</v>
      </c>
      <c r="B31" s="5" t="s">
        <v>2457</v>
      </c>
      <c r="C31" s="4" t="s">
        <v>2458</v>
      </c>
      <c r="D31" s="4" t="s">
        <v>333</v>
      </c>
      <c r="E31" s="5" t="s">
        <v>2459</v>
      </c>
      <c r="F31" s="5" t="s">
        <v>2460</v>
      </c>
      <c r="G31" s="5" t="s">
        <v>2461</v>
      </c>
      <c r="H31" s="5">
        <v>0</v>
      </c>
      <c r="I31" s="5">
        <v>69.641000000000005</v>
      </c>
      <c r="J31" s="5">
        <v>0</v>
      </c>
      <c r="K31" s="5">
        <v>12</v>
      </c>
      <c r="L31" s="5">
        <v>6</v>
      </c>
      <c r="M31" s="5">
        <v>42</v>
      </c>
      <c r="N31" s="5">
        <v>4</v>
      </c>
      <c r="O31" s="5">
        <v>6</v>
      </c>
      <c r="P31" s="5">
        <v>648</v>
      </c>
      <c r="Q31" s="5">
        <v>70</v>
      </c>
      <c r="R31" s="5">
        <v>7.5</v>
      </c>
      <c r="S31" s="5">
        <v>170</v>
      </c>
      <c r="T31" s="5">
        <v>2329.98</v>
      </c>
      <c r="U31" s="5">
        <v>32.83</v>
      </c>
      <c r="V31" s="5">
        <v>12</v>
      </c>
      <c r="W31" s="5">
        <v>12</v>
      </c>
      <c r="X31" s="5">
        <v>11</v>
      </c>
      <c r="Y31" s="5">
        <v>15</v>
      </c>
      <c r="Z31" s="5">
        <v>14</v>
      </c>
      <c r="AA31" s="5">
        <v>13</v>
      </c>
      <c r="AB31" s="5">
        <v>6</v>
      </c>
      <c r="AC31" s="5">
        <v>6</v>
      </c>
      <c r="AD31" s="5">
        <v>5</v>
      </c>
      <c r="AE31" s="5" t="s">
        <v>369</v>
      </c>
      <c r="AF31" s="5" t="s">
        <v>369</v>
      </c>
      <c r="AG31" s="5" t="s">
        <v>369</v>
      </c>
      <c r="AH31" s="5" t="s">
        <v>2462</v>
      </c>
      <c r="AI31" s="5" t="s">
        <v>2463</v>
      </c>
      <c r="AJ31" s="5" t="s">
        <v>2464</v>
      </c>
      <c r="AK31" s="5" t="s">
        <v>333</v>
      </c>
      <c r="AL31" s="5" t="s">
        <v>2465</v>
      </c>
      <c r="AM31" s="5" t="s">
        <v>2466</v>
      </c>
      <c r="AN31" s="5" t="s">
        <v>2467</v>
      </c>
      <c r="AO31" s="5" t="s">
        <v>2467</v>
      </c>
      <c r="AP31" s="5" t="s">
        <v>2468</v>
      </c>
      <c r="AQ31" s="5" t="s">
        <v>369</v>
      </c>
      <c r="AR31" s="5" t="s">
        <v>369</v>
      </c>
      <c r="AS31" s="5">
        <v>118</v>
      </c>
      <c r="AT31" s="5">
        <v>1</v>
      </c>
      <c r="AU31" s="5">
        <v>0.40200000000000002</v>
      </c>
      <c r="AV31" s="5">
        <v>1.1479999999999999</v>
      </c>
      <c r="AW31" s="5">
        <v>0.29699999999999999</v>
      </c>
      <c r="AX31" s="5">
        <v>-1.31</v>
      </c>
      <c r="AY31" s="5">
        <v>0.2</v>
      </c>
      <c r="AZ31" s="5">
        <v>-1.75</v>
      </c>
      <c r="BA31" s="5">
        <v>4.7886870190394504E-3</v>
      </c>
      <c r="BB31" s="5">
        <v>0.58852804874120301</v>
      </c>
      <c r="BC31" s="5">
        <v>1.1788041698324E-7</v>
      </c>
      <c r="BD31" s="5">
        <v>4.5762434494675201E-2</v>
      </c>
      <c r="BE31" s="5">
        <v>0.96311339377579397</v>
      </c>
      <c r="BF31" s="5">
        <v>3.2510835849971402E-6</v>
      </c>
      <c r="BG31" s="5">
        <v>94.6</v>
      </c>
      <c r="BH31" s="5">
        <v>59.74</v>
      </c>
      <c r="BI31" s="5">
        <v>99.12</v>
      </c>
      <c r="BJ31" s="5">
        <v>28.472443698713199</v>
      </c>
      <c r="BK31" s="5">
        <v>28.722210773132598</v>
      </c>
      <c r="BL31" s="5">
        <v>28.365288411498401</v>
      </c>
      <c r="BM31" s="5">
        <v>72.5</v>
      </c>
      <c r="BN31" s="5">
        <v>96.8</v>
      </c>
      <c r="BO31" s="5">
        <v>130.69999999999999</v>
      </c>
      <c r="BP31" s="5">
        <v>97.21</v>
      </c>
      <c r="BQ31" s="5">
        <v>13.71</v>
      </c>
      <c r="BR31" s="5">
        <v>24.23</v>
      </c>
      <c r="BS31" s="5">
        <v>4</v>
      </c>
      <c r="BT31" s="5">
        <v>4</v>
      </c>
      <c r="BU31" s="5">
        <v>4</v>
      </c>
      <c r="BV31" s="5">
        <v>167.3</v>
      </c>
      <c r="BW31" s="5">
        <v>24</v>
      </c>
      <c r="BX31" s="5">
        <v>6.3</v>
      </c>
      <c r="BY31" s="5">
        <v>177.5</v>
      </c>
      <c r="BZ31" s="5">
        <v>96.3</v>
      </c>
      <c r="CA31" s="5">
        <v>68.8</v>
      </c>
      <c r="CB31" s="5">
        <v>86.9</v>
      </c>
      <c r="CC31" s="5">
        <v>82.3</v>
      </c>
      <c r="CD31" s="5">
        <v>163</v>
      </c>
      <c r="CE31" s="5">
        <v>102.7</v>
      </c>
      <c r="CF31" s="5">
        <v>126.9</v>
      </c>
      <c r="CG31" s="5">
        <v>98</v>
      </c>
      <c r="CH31" s="5">
        <v>607132823.42234898</v>
      </c>
      <c r="CI31" s="5">
        <v>86947284.101995796</v>
      </c>
      <c r="CJ31" s="5">
        <v>23028652.5523495</v>
      </c>
      <c r="CK31" s="5">
        <v>643957869.76202798</v>
      </c>
      <c r="CL31" s="5">
        <v>349367546.21756202</v>
      </c>
      <c r="CM31" s="5">
        <v>249507345</v>
      </c>
      <c r="CN31" s="5">
        <v>315278712.96974403</v>
      </c>
      <c r="CO31" s="5">
        <v>298548720.81563801</v>
      </c>
      <c r="CP31" s="5">
        <v>591473553.41753101</v>
      </c>
      <c r="CQ31" s="5">
        <v>372807601.66130298</v>
      </c>
      <c r="CR31" s="5">
        <v>460460063.06241</v>
      </c>
      <c r="CS31" s="5">
        <v>355688489.24929398</v>
      </c>
      <c r="CT31" s="5">
        <v>349697534.5</v>
      </c>
      <c r="CU31" s="5">
        <v>54216020</v>
      </c>
      <c r="CV31" s="5">
        <v>13645437</v>
      </c>
      <c r="CW31" s="5">
        <v>382520250</v>
      </c>
      <c r="CX31" s="5">
        <v>243739467</v>
      </c>
      <c r="CY31" s="5">
        <v>249507345</v>
      </c>
      <c r="CZ31" s="5">
        <v>226092801</v>
      </c>
      <c r="DA31" s="5">
        <v>193678242</v>
      </c>
      <c r="DB31" s="5">
        <v>221062104</v>
      </c>
      <c r="DC31" s="5">
        <v>223748523</v>
      </c>
      <c r="DD31" s="5">
        <v>195878676</v>
      </c>
      <c r="DE31" s="5">
        <v>174777152</v>
      </c>
      <c r="DF31" s="5">
        <v>4</v>
      </c>
      <c r="DG31" s="5">
        <v>3</v>
      </c>
      <c r="DH31" s="5">
        <v>1</v>
      </c>
      <c r="DI31" s="5">
        <v>4</v>
      </c>
      <c r="DJ31" s="5">
        <v>4</v>
      </c>
      <c r="DK31" s="5">
        <v>5</v>
      </c>
      <c r="DL31" s="5">
        <v>4</v>
      </c>
      <c r="DM31" s="5">
        <v>3</v>
      </c>
      <c r="DN31" s="5">
        <v>4</v>
      </c>
      <c r="DO31" s="5">
        <v>5</v>
      </c>
      <c r="DP31" s="5">
        <v>3</v>
      </c>
      <c r="DQ31" s="5">
        <v>4</v>
      </c>
      <c r="DR31" s="5" t="s">
        <v>363</v>
      </c>
      <c r="DS31" s="5" t="s">
        <v>363</v>
      </c>
      <c r="DT31" s="5" t="s">
        <v>363</v>
      </c>
      <c r="DU31" s="5" t="s">
        <v>377</v>
      </c>
      <c r="DV31" s="5" t="s">
        <v>377</v>
      </c>
      <c r="DW31" s="5" t="s">
        <v>377</v>
      </c>
      <c r="DX31" s="5" t="s">
        <v>377</v>
      </c>
      <c r="DY31" s="5" t="s">
        <v>377</v>
      </c>
      <c r="DZ31" s="5" t="s">
        <v>363</v>
      </c>
      <c r="EA31" s="5" t="s">
        <v>363</v>
      </c>
      <c r="EB31" s="5" t="s">
        <v>363</v>
      </c>
      <c r="EC31" s="5" t="s">
        <v>363</v>
      </c>
      <c r="ED31" s="5" t="s">
        <v>377</v>
      </c>
      <c r="EE31" s="5" t="s">
        <v>377</v>
      </c>
      <c r="EF31" s="5" t="s">
        <v>377</v>
      </c>
      <c r="EG31" s="5" t="s">
        <v>377</v>
      </c>
      <c r="EH31" s="5" t="s">
        <v>363</v>
      </c>
      <c r="EI31" s="5" t="s">
        <v>363</v>
      </c>
      <c r="EJ31" s="5" t="s">
        <v>363</v>
      </c>
      <c r="EK31" s="5" t="s">
        <v>363</v>
      </c>
      <c r="EL31" s="5" t="s">
        <v>363</v>
      </c>
      <c r="EM31" s="5" t="s">
        <v>363</v>
      </c>
      <c r="EN31" s="5" t="s">
        <v>363</v>
      </c>
      <c r="EO31" s="5" t="s">
        <v>377</v>
      </c>
      <c r="EP31" s="5" t="s">
        <v>377</v>
      </c>
      <c r="EQ31" s="5" t="s">
        <v>363</v>
      </c>
      <c r="ER31" s="5" t="s">
        <v>363</v>
      </c>
      <c r="ES31" s="5">
        <v>1</v>
      </c>
      <c r="ET31" s="5" t="s">
        <v>369</v>
      </c>
    </row>
    <row r="32" spans="1:150" s="2" customFormat="1" x14ac:dyDescent="0.25">
      <c r="A32" s="5" t="s">
        <v>363</v>
      </c>
      <c r="B32" s="5" t="s">
        <v>2469</v>
      </c>
      <c r="C32" s="4" t="s">
        <v>2470</v>
      </c>
      <c r="D32" s="4" t="s">
        <v>334</v>
      </c>
      <c r="E32" s="5" t="s">
        <v>2471</v>
      </c>
      <c r="F32" s="5" t="s">
        <v>2472</v>
      </c>
      <c r="G32" s="5" t="s">
        <v>2473</v>
      </c>
      <c r="H32" s="5">
        <v>0</v>
      </c>
      <c r="I32" s="5">
        <v>14.457000000000001</v>
      </c>
      <c r="J32" s="5">
        <v>1</v>
      </c>
      <c r="K32" s="5">
        <v>8</v>
      </c>
      <c r="L32" s="5">
        <v>3</v>
      </c>
      <c r="M32" s="5">
        <v>8</v>
      </c>
      <c r="N32" s="5">
        <v>3</v>
      </c>
      <c r="O32" s="5">
        <v>3</v>
      </c>
      <c r="P32" s="5">
        <v>643</v>
      </c>
      <c r="Q32" s="5">
        <v>72.3</v>
      </c>
      <c r="R32" s="5">
        <v>8.59</v>
      </c>
      <c r="S32" s="5">
        <v>24</v>
      </c>
      <c r="T32" s="5">
        <v>270.13</v>
      </c>
      <c r="U32" s="5">
        <v>10.74</v>
      </c>
      <c r="V32" s="5">
        <v>8</v>
      </c>
      <c r="W32" s="5">
        <v>4</v>
      </c>
      <c r="X32" s="5">
        <v>8</v>
      </c>
      <c r="Y32" s="5">
        <v>3</v>
      </c>
      <c r="Z32" s="5">
        <v>2</v>
      </c>
      <c r="AA32" s="5">
        <v>3</v>
      </c>
      <c r="AB32" s="5">
        <v>3</v>
      </c>
      <c r="AC32" s="5">
        <v>2</v>
      </c>
      <c r="AD32" s="5">
        <v>3</v>
      </c>
      <c r="AE32" s="5" t="s">
        <v>369</v>
      </c>
      <c r="AF32" s="5" t="s">
        <v>369</v>
      </c>
      <c r="AG32" s="5" t="s">
        <v>369</v>
      </c>
      <c r="AH32" s="5" t="s">
        <v>2474</v>
      </c>
      <c r="AI32" s="5" t="s">
        <v>2475</v>
      </c>
      <c r="AJ32" s="5" t="s">
        <v>2476</v>
      </c>
      <c r="AK32" s="5" t="s">
        <v>334</v>
      </c>
      <c r="AL32" s="5" t="s">
        <v>2477</v>
      </c>
      <c r="AM32" s="5" t="s">
        <v>2478</v>
      </c>
      <c r="AN32" s="5" t="s">
        <v>2479</v>
      </c>
      <c r="AO32" s="5" t="s">
        <v>2479</v>
      </c>
      <c r="AP32" s="5" t="s">
        <v>2480</v>
      </c>
      <c r="AQ32" s="5" t="s">
        <v>2481</v>
      </c>
      <c r="AR32" s="5" t="s">
        <v>2482</v>
      </c>
      <c r="AS32" s="5">
        <v>192</v>
      </c>
      <c r="AT32" s="5">
        <v>2</v>
      </c>
      <c r="AU32" s="5">
        <v>0.01</v>
      </c>
      <c r="AV32" s="5">
        <v>0.52700000000000002</v>
      </c>
      <c r="AW32" s="5">
        <v>0.01</v>
      </c>
      <c r="AX32" s="5">
        <v>-6.64</v>
      </c>
      <c r="AY32" s="5">
        <v>-0.92</v>
      </c>
      <c r="AZ32" s="5">
        <v>-6.64</v>
      </c>
      <c r="BA32" s="5">
        <v>1.0000000000000001E-17</v>
      </c>
      <c r="BB32" s="5">
        <v>0.14733894608853201</v>
      </c>
      <c r="BC32" s="5">
        <v>1.0000000000000001E-17</v>
      </c>
      <c r="BD32" s="5">
        <v>2.8359712230215801E-16</v>
      </c>
      <c r="BE32" s="5">
        <v>0.57079127382532202</v>
      </c>
      <c r="BF32" s="5">
        <v>4.2189189189189202E-16</v>
      </c>
      <c r="BG32" s="5" t="s">
        <v>369</v>
      </c>
      <c r="BH32" s="5">
        <v>61.05</v>
      </c>
      <c r="BI32" s="5" t="s">
        <v>369</v>
      </c>
      <c r="BJ32" s="5" t="s">
        <v>369</v>
      </c>
      <c r="BK32" s="5">
        <v>25.599291791739301</v>
      </c>
      <c r="BL32" s="5" t="s">
        <v>369</v>
      </c>
      <c r="BM32" s="5" t="s">
        <v>369</v>
      </c>
      <c r="BN32" s="5">
        <v>197</v>
      </c>
      <c r="BO32" s="5">
        <v>103</v>
      </c>
      <c r="BP32" s="5" t="s">
        <v>369</v>
      </c>
      <c r="BQ32" s="5">
        <v>57.82</v>
      </c>
      <c r="BR32" s="5">
        <v>21.45</v>
      </c>
      <c r="BS32" s="5" t="s">
        <v>369</v>
      </c>
      <c r="BT32" s="5">
        <v>2</v>
      </c>
      <c r="BU32" s="5">
        <v>3</v>
      </c>
      <c r="BV32" s="5" t="s">
        <v>369</v>
      </c>
      <c r="BW32" s="5" t="s">
        <v>369</v>
      </c>
      <c r="BX32" s="5" t="s">
        <v>369</v>
      </c>
      <c r="BY32" s="5" t="s">
        <v>369</v>
      </c>
      <c r="BZ32" s="5">
        <v>488.4</v>
      </c>
      <c r="CA32" s="5" t="s">
        <v>369</v>
      </c>
      <c r="CB32" s="5" t="s">
        <v>369</v>
      </c>
      <c r="CC32" s="5">
        <v>204.9</v>
      </c>
      <c r="CD32" s="5">
        <v>165.3</v>
      </c>
      <c r="CE32" s="5" t="s">
        <v>369</v>
      </c>
      <c r="CF32" s="5">
        <v>206.8</v>
      </c>
      <c r="CG32" s="5">
        <v>134.6</v>
      </c>
      <c r="CH32" s="5" t="s">
        <v>369</v>
      </c>
      <c r="CI32" s="5" t="s">
        <v>369</v>
      </c>
      <c r="CJ32" s="5" t="s">
        <v>369</v>
      </c>
      <c r="CK32" s="5" t="s">
        <v>369</v>
      </c>
      <c r="CL32" s="5">
        <v>88990108.672784001</v>
      </c>
      <c r="CM32" s="5" t="s">
        <v>369</v>
      </c>
      <c r="CN32" s="5" t="s">
        <v>369</v>
      </c>
      <c r="CO32" s="5">
        <v>37340965.659216203</v>
      </c>
      <c r="CP32" s="5">
        <v>30120459.8801337</v>
      </c>
      <c r="CQ32" s="5" t="s">
        <v>369</v>
      </c>
      <c r="CR32" s="5">
        <v>37685213.194244899</v>
      </c>
      <c r="CS32" s="5">
        <v>24529288.843983799</v>
      </c>
      <c r="CT32" s="5" t="s">
        <v>369</v>
      </c>
      <c r="CU32" s="5" t="s">
        <v>369</v>
      </c>
      <c r="CV32" s="5" t="s">
        <v>369</v>
      </c>
      <c r="CW32" s="5" t="s">
        <v>369</v>
      </c>
      <c r="CX32" s="5">
        <v>62084764</v>
      </c>
      <c r="CY32" s="5" t="s">
        <v>369</v>
      </c>
      <c r="CZ32" s="5" t="s">
        <v>369</v>
      </c>
      <c r="DA32" s="5">
        <v>24224296</v>
      </c>
      <c r="DB32" s="5">
        <v>11257464</v>
      </c>
      <c r="DC32" s="5" t="s">
        <v>369</v>
      </c>
      <c r="DD32" s="5">
        <v>16031205</v>
      </c>
      <c r="DE32" s="5">
        <v>12053129</v>
      </c>
      <c r="DF32" s="5" t="s">
        <v>369</v>
      </c>
      <c r="DG32" s="5" t="s">
        <v>369</v>
      </c>
      <c r="DH32" s="5" t="s">
        <v>369</v>
      </c>
      <c r="DI32" s="5" t="s">
        <v>369</v>
      </c>
      <c r="DJ32" s="5">
        <v>1</v>
      </c>
      <c r="DK32" s="5" t="s">
        <v>369</v>
      </c>
      <c r="DL32" s="5" t="s">
        <v>369</v>
      </c>
      <c r="DM32" s="5">
        <v>1</v>
      </c>
      <c r="DN32" s="5">
        <v>1</v>
      </c>
      <c r="DO32" s="5" t="s">
        <v>369</v>
      </c>
      <c r="DP32" s="5">
        <v>1</v>
      </c>
      <c r="DQ32" s="5">
        <v>1</v>
      </c>
      <c r="DR32" s="5" t="s">
        <v>377</v>
      </c>
      <c r="DS32" s="5" t="s">
        <v>392</v>
      </c>
      <c r="DT32" s="5" t="s">
        <v>377</v>
      </c>
      <c r="DU32" s="5" t="s">
        <v>377</v>
      </c>
      <c r="DV32" s="5" t="s">
        <v>392</v>
      </c>
      <c r="DW32" s="5" t="s">
        <v>392</v>
      </c>
      <c r="DX32" s="5" t="s">
        <v>392</v>
      </c>
      <c r="DY32" s="5" t="s">
        <v>363</v>
      </c>
      <c r="DZ32" s="5" t="s">
        <v>377</v>
      </c>
      <c r="EA32" s="5" t="s">
        <v>363</v>
      </c>
      <c r="EB32" s="5" t="s">
        <v>392</v>
      </c>
      <c r="EC32" s="5" t="s">
        <v>363</v>
      </c>
      <c r="ED32" s="5" t="s">
        <v>392</v>
      </c>
      <c r="EE32" s="5" t="s">
        <v>392</v>
      </c>
      <c r="EF32" s="5" t="s">
        <v>392</v>
      </c>
      <c r="EG32" s="5" t="s">
        <v>363</v>
      </c>
      <c r="EH32" s="5" t="s">
        <v>377</v>
      </c>
      <c r="EI32" s="5" t="s">
        <v>363</v>
      </c>
      <c r="EJ32" s="5" t="s">
        <v>392</v>
      </c>
      <c r="EK32" s="5" t="s">
        <v>363</v>
      </c>
      <c r="EL32" s="5" t="s">
        <v>377</v>
      </c>
      <c r="EM32" s="5" t="s">
        <v>392</v>
      </c>
      <c r="EN32" s="5" t="s">
        <v>377</v>
      </c>
      <c r="EO32" s="5" t="s">
        <v>377</v>
      </c>
      <c r="EP32" s="5" t="s">
        <v>363</v>
      </c>
      <c r="EQ32" s="5" t="s">
        <v>363</v>
      </c>
      <c r="ER32" s="5" t="s">
        <v>377</v>
      </c>
      <c r="ES32" s="5">
        <v>1</v>
      </c>
      <c r="ET32" s="5" t="s">
        <v>369</v>
      </c>
    </row>
    <row r="33" spans="1:150" s="2" customFormat="1" x14ac:dyDescent="0.25">
      <c r="A33" s="5" t="s">
        <v>363</v>
      </c>
      <c r="B33" s="5" t="s">
        <v>2483</v>
      </c>
      <c r="C33" s="4" t="s">
        <v>2484</v>
      </c>
      <c r="D33" s="4" t="s">
        <v>335</v>
      </c>
      <c r="E33" s="5" t="s">
        <v>2485</v>
      </c>
      <c r="F33" s="5" t="s">
        <v>2486</v>
      </c>
      <c r="G33" s="5" t="s">
        <v>2487</v>
      </c>
      <c r="H33" s="5">
        <v>0</v>
      </c>
      <c r="I33" s="5">
        <v>36.683</v>
      </c>
      <c r="J33" s="5">
        <v>0</v>
      </c>
      <c r="K33" s="5">
        <v>7</v>
      </c>
      <c r="L33" s="5">
        <v>3</v>
      </c>
      <c r="M33" s="5">
        <v>11</v>
      </c>
      <c r="N33" s="5">
        <v>1</v>
      </c>
      <c r="O33" s="5">
        <v>3</v>
      </c>
      <c r="P33" s="5">
        <v>671</v>
      </c>
      <c r="Q33" s="5">
        <v>72.599999999999994</v>
      </c>
      <c r="R33" s="5">
        <v>5.86</v>
      </c>
      <c r="S33" s="5">
        <v>101</v>
      </c>
      <c r="T33" s="5">
        <v>862.24</v>
      </c>
      <c r="U33" s="5">
        <v>11.94</v>
      </c>
      <c r="V33" s="5">
        <v>5</v>
      </c>
      <c r="W33" s="5">
        <v>7</v>
      </c>
      <c r="X33" s="5">
        <v>7</v>
      </c>
      <c r="Y33" s="5">
        <v>3</v>
      </c>
      <c r="Z33" s="5">
        <v>4</v>
      </c>
      <c r="AA33" s="5">
        <v>4</v>
      </c>
      <c r="AB33" s="5">
        <v>2</v>
      </c>
      <c r="AC33" s="5">
        <v>3</v>
      </c>
      <c r="AD33" s="5">
        <v>3</v>
      </c>
      <c r="AE33" s="5" t="s">
        <v>369</v>
      </c>
      <c r="AF33" s="5" t="s">
        <v>369</v>
      </c>
      <c r="AG33" s="5" t="s">
        <v>369</v>
      </c>
      <c r="AH33" s="5" t="s">
        <v>2488</v>
      </c>
      <c r="AI33" s="5" t="s">
        <v>2489</v>
      </c>
      <c r="AJ33" s="5" t="s">
        <v>2490</v>
      </c>
      <c r="AK33" s="5" t="s">
        <v>335</v>
      </c>
      <c r="AL33" s="5" t="s">
        <v>2491</v>
      </c>
      <c r="AM33" s="5" t="s">
        <v>2492</v>
      </c>
      <c r="AN33" s="5" t="s">
        <v>369</v>
      </c>
      <c r="AO33" s="5" t="s">
        <v>369</v>
      </c>
      <c r="AP33" s="5" t="s">
        <v>369</v>
      </c>
      <c r="AQ33" s="5" t="s">
        <v>369</v>
      </c>
      <c r="AR33" s="5" t="s">
        <v>369</v>
      </c>
      <c r="AS33" s="5">
        <v>161</v>
      </c>
      <c r="AT33" s="5">
        <v>0</v>
      </c>
      <c r="AU33" s="5">
        <v>0.01</v>
      </c>
      <c r="AV33" s="5">
        <v>1.2869999999999999</v>
      </c>
      <c r="AW33" s="5">
        <v>0.01</v>
      </c>
      <c r="AX33" s="5">
        <v>-6.64</v>
      </c>
      <c r="AY33" s="5">
        <v>0.36</v>
      </c>
      <c r="AZ33" s="5">
        <v>-6.64</v>
      </c>
      <c r="BA33" s="5">
        <v>1.0000000000000001E-17</v>
      </c>
      <c r="BB33" s="5">
        <v>0.56295979124138895</v>
      </c>
      <c r="BC33" s="5">
        <v>1.0000000000000001E-17</v>
      </c>
      <c r="BD33" s="5">
        <v>2.8359712230215801E-16</v>
      </c>
      <c r="BE33" s="5">
        <v>0.95904805548109096</v>
      </c>
      <c r="BF33" s="5">
        <v>4.2189189189189202E-16</v>
      </c>
      <c r="BG33" s="5" t="s">
        <v>369</v>
      </c>
      <c r="BH33" s="5">
        <v>32.96</v>
      </c>
      <c r="BI33" s="5" t="s">
        <v>369</v>
      </c>
      <c r="BJ33" s="5" t="s">
        <v>369</v>
      </c>
      <c r="BK33" s="5">
        <v>24.9570679027144</v>
      </c>
      <c r="BL33" s="5" t="s">
        <v>369</v>
      </c>
      <c r="BM33" s="5" t="s">
        <v>369</v>
      </c>
      <c r="BN33" s="5">
        <v>162.5</v>
      </c>
      <c r="BO33" s="5">
        <v>137.5</v>
      </c>
      <c r="BP33" s="5" t="s">
        <v>369</v>
      </c>
      <c r="BQ33" s="5">
        <v>63.74</v>
      </c>
      <c r="BR33" s="5">
        <v>23.63</v>
      </c>
      <c r="BS33" s="5" t="s">
        <v>369</v>
      </c>
      <c r="BT33" s="5">
        <v>4</v>
      </c>
      <c r="BU33" s="5">
        <v>2</v>
      </c>
      <c r="BV33" s="5" t="s">
        <v>369</v>
      </c>
      <c r="BW33" s="5" t="s">
        <v>369</v>
      </c>
      <c r="BX33" s="5" t="s">
        <v>369</v>
      </c>
      <c r="BY33" s="5" t="s">
        <v>369</v>
      </c>
      <c r="BZ33" s="5">
        <v>138</v>
      </c>
      <c r="CA33" s="5">
        <v>431.8</v>
      </c>
      <c r="CB33" s="5">
        <v>216.8</v>
      </c>
      <c r="CC33" s="5">
        <v>116.6</v>
      </c>
      <c r="CD33" s="5">
        <v>173.2</v>
      </c>
      <c r="CE33" s="5" t="s">
        <v>369</v>
      </c>
      <c r="CF33" s="5">
        <v>123.6</v>
      </c>
      <c r="CG33" s="5" t="s">
        <v>369</v>
      </c>
      <c r="CH33" s="5" t="s">
        <v>369</v>
      </c>
      <c r="CI33" s="5" t="s">
        <v>369</v>
      </c>
      <c r="CJ33" s="5" t="s">
        <v>369</v>
      </c>
      <c r="CK33" s="5" t="s">
        <v>369</v>
      </c>
      <c r="CL33" s="5">
        <v>24880550.740562301</v>
      </c>
      <c r="CM33" s="5">
        <v>77839316</v>
      </c>
      <c r="CN33" s="5">
        <v>39072729.591963902</v>
      </c>
      <c r="CO33" s="5">
        <v>21022864.013346002</v>
      </c>
      <c r="CP33" s="5">
        <v>31222001.329628099</v>
      </c>
      <c r="CQ33" s="5" t="s">
        <v>369</v>
      </c>
      <c r="CR33" s="5">
        <v>22280726.547162801</v>
      </c>
      <c r="CS33" s="5" t="s">
        <v>369</v>
      </c>
      <c r="CT33" s="5" t="s">
        <v>369</v>
      </c>
      <c r="CU33" s="5" t="s">
        <v>369</v>
      </c>
      <c r="CV33" s="5" t="s">
        <v>369</v>
      </c>
      <c r="CW33" s="5" t="s">
        <v>369</v>
      </c>
      <c r="CX33" s="5">
        <v>17358144</v>
      </c>
      <c r="CY33" s="5">
        <v>77839316</v>
      </c>
      <c r="CZ33" s="5">
        <v>28019852</v>
      </c>
      <c r="DA33" s="5">
        <v>13638214</v>
      </c>
      <c r="DB33" s="5">
        <v>11669163</v>
      </c>
      <c r="DC33" s="5" t="s">
        <v>369</v>
      </c>
      <c r="DD33" s="5">
        <v>9478171</v>
      </c>
      <c r="DE33" s="5" t="s">
        <v>369</v>
      </c>
      <c r="DF33" s="5" t="s">
        <v>369</v>
      </c>
      <c r="DG33" s="5" t="s">
        <v>369</v>
      </c>
      <c r="DH33" s="5" t="s">
        <v>369</v>
      </c>
      <c r="DI33" s="5" t="s">
        <v>369</v>
      </c>
      <c r="DJ33" s="5">
        <v>1</v>
      </c>
      <c r="DK33" s="5">
        <v>2</v>
      </c>
      <c r="DL33" s="5">
        <v>2</v>
      </c>
      <c r="DM33" s="5">
        <v>1</v>
      </c>
      <c r="DN33" s="5">
        <v>1</v>
      </c>
      <c r="DO33" s="5" t="s">
        <v>369</v>
      </c>
      <c r="DP33" s="5">
        <v>1</v>
      </c>
      <c r="DQ33" s="5" t="s">
        <v>369</v>
      </c>
      <c r="DR33" s="5" t="s">
        <v>377</v>
      </c>
      <c r="DS33" s="5" t="s">
        <v>392</v>
      </c>
      <c r="DT33" s="5" t="s">
        <v>377</v>
      </c>
      <c r="DU33" s="5" t="s">
        <v>392</v>
      </c>
      <c r="DV33" s="5" t="s">
        <v>392</v>
      </c>
      <c r="DW33" s="5" t="s">
        <v>392</v>
      </c>
      <c r="DX33" s="5" t="s">
        <v>363</v>
      </c>
      <c r="DY33" s="5" t="s">
        <v>392</v>
      </c>
      <c r="DZ33" s="5" t="s">
        <v>377</v>
      </c>
      <c r="EA33" s="5" t="s">
        <v>363</v>
      </c>
      <c r="EB33" s="5" t="s">
        <v>363</v>
      </c>
      <c r="EC33" s="5" t="s">
        <v>377</v>
      </c>
      <c r="ED33" s="5" t="s">
        <v>392</v>
      </c>
      <c r="EE33" s="5" t="s">
        <v>392</v>
      </c>
      <c r="EF33" s="5" t="s">
        <v>363</v>
      </c>
      <c r="EG33" s="5" t="s">
        <v>392</v>
      </c>
      <c r="EH33" s="5" t="s">
        <v>377</v>
      </c>
      <c r="EI33" s="5" t="s">
        <v>363</v>
      </c>
      <c r="EJ33" s="5" t="s">
        <v>363</v>
      </c>
      <c r="EK33" s="5" t="s">
        <v>377</v>
      </c>
      <c r="EL33" s="5" t="s">
        <v>377</v>
      </c>
      <c r="EM33" s="5" t="s">
        <v>392</v>
      </c>
      <c r="EN33" s="5" t="s">
        <v>377</v>
      </c>
      <c r="EO33" s="5" t="s">
        <v>392</v>
      </c>
      <c r="EP33" s="5" t="s">
        <v>363</v>
      </c>
      <c r="EQ33" s="5" t="s">
        <v>363</v>
      </c>
      <c r="ER33" s="5" t="s">
        <v>377</v>
      </c>
      <c r="ES33" s="5">
        <v>1</v>
      </c>
      <c r="ET33" s="5" t="s">
        <v>369</v>
      </c>
    </row>
    <row r="34" spans="1:150" s="2" customFormat="1" x14ac:dyDescent="0.25">
      <c r="A34" s="5" t="s">
        <v>363</v>
      </c>
      <c r="B34" s="5" t="s">
        <v>2493</v>
      </c>
      <c r="C34" s="4" t="s">
        <v>2494</v>
      </c>
      <c r="D34" s="4" t="s">
        <v>336</v>
      </c>
      <c r="E34" s="5" t="s">
        <v>2495</v>
      </c>
      <c r="F34" s="5" t="s">
        <v>2496</v>
      </c>
      <c r="G34" s="5" t="s">
        <v>2497</v>
      </c>
      <c r="H34" s="5">
        <v>0</v>
      </c>
      <c r="I34" s="5">
        <v>8.9420000000000002</v>
      </c>
      <c r="J34" s="5">
        <v>1</v>
      </c>
      <c r="K34" s="5">
        <v>6</v>
      </c>
      <c r="L34" s="5">
        <v>2</v>
      </c>
      <c r="M34" s="5">
        <v>6</v>
      </c>
      <c r="N34" s="5">
        <v>2</v>
      </c>
      <c r="O34" s="5">
        <v>2</v>
      </c>
      <c r="P34" s="5">
        <v>385</v>
      </c>
      <c r="Q34" s="5">
        <v>42.9</v>
      </c>
      <c r="R34" s="5">
        <v>8.0299999999999994</v>
      </c>
      <c r="S34" s="5">
        <v>24</v>
      </c>
      <c r="T34" s="5">
        <v>346.14</v>
      </c>
      <c r="U34" s="5">
        <v>4.6500000000000004</v>
      </c>
      <c r="V34" s="5">
        <v>6</v>
      </c>
      <c r="W34" s="5">
        <v>6</v>
      </c>
      <c r="X34" s="5">
        <v>6</v>
      </c>
      <c r="Y34" s="5">
        <v>2</v>
      </c>
      <c r="Z34" s="5">
        <v>2</v>
      </c>
      <c r="AA34" s="5">
        <v>2</v>
      </c>
      <c r="AB34" s="5">
        <v>2</v>
      </c>
      <c r="AC34" s="5">
        <v>2</v>
      </c>
      <c r="AD34" s="5">
        <v>2</v>
      </c>
      <c r="AE34" s="5" t="s">
        <v>369</v>
      </c>
      <c r="AF34" s="5" t="s">
        <v>369</v>
      </c>
      <c r="AG34" s="5" t="s">
        <v>369</v>
      </c>
      <c r="AH34" s="5" t="s">
        <v>2498</v>
      </c>
      <c r="AI34" s="5" t="s">
        <v>2499</v>
      </c>
      <c r="AJ34" s="5" t="s">
        <v>2500</v>
      </c>
      <c r="AK34" s="5" t="s">
        <v>336</v>
      </c>
      <c r="AL34" s="5" t="s">
        <v>2501</v>
      </c>
      <c r="AM34" s="5" t="s">
        <v>2502</v>
      </c>
      <c r="AN34" s="5" t="s">
        <v>369</v>
      </c>
      <c r="AO34" s="5" t="s">
        <v>369</v>
      </c>
      <c r="AP34" s="5" t="s">
        <v>369</v>
      </c>
      <c r="AQ34" s="5" t="s">
        <v>369</v>
      </c>
      <c r="AR34" s="5" t="s">
        <v>369</v>
      </c>
      <c r="AS34" s="5">
        <v>93</v>
      </c>
      <c r="AT34" s="5">
        <v>0</v>
      </c>
      <c r="AU34" s="5">
        <v>0.01</v>
      </c>
      <c r="AV34" s="5">
        <v>1.19</v>
      </c>
      <c r="AW34" s="5">
        <v>0.01</v>
      </c>
      <c r="AX34" s="5">
        <v>-6.64</v>
      </c>
      <c r="AY34" s="5">
        <v>0.25</v>
      </c>
      <c r="AZ34" s="5">
        <v>-6.64</v>
      </c>
      <c r="BA34" s="5">
        <v>1.0000000000000001E-17</v>
      </c>
      <c r="BB34" s="5">
        <v>0.73781584112798904</v>
      </c>
      <c r="BC34" s="5">
        <v>1.0000000000000001E-17</v>
      </c>
      <c r="BD34" s="5">
        <v>2.8359712230215801E-16</v>
      </c>
      <c r="BE34" s="5">
        <v>0.99147922469794103</v>
      </c>
      <c r="BF34" s="5">
        <v>4.2189189189189202E-16</v>
      </c>
      <c r="BG34" s="5" t="s">
        <v>369</v>
      </c>
      <c r="BH34" s="5">
        <v>48.6</v>
      </c>
      <c r="BI34" s="5" t="s">
        <v>369</v>
      </c>
      <c r="BJ34" s="5" t="s">
        <v>369</v>
      </c>
      <c r="BK34" s="5">
        <v>24.4401192372565</v>
      </c>
      <c r="BL34" s="5" t="s">
        <v>369</v>
      </c>
      <c r="BM34" s="5" t="s">
        <v>369</v>
      </c>
      <c r="BN34" s="5">
        <v>137</v>
      </c>
      <c r="BO34" s="5">
        <v>163</v>
      </c>
      <c r="BP34" s="5" t="s">
        <v>369</v>
      </c>
      <c r="BQ34" s="5">
        <v>16.41</v>
      </c>
      <c r="BR34" s="5">
        <v>49.76</v>
      </c>
      <c r="BS34" s="5" t="s">
        <v>369</v>
      </c>
      <c r="BT34" s="5">
        <v>3</v>
      </c>
      <c r="BU34" s="5">
        <v>3</v>
      </c>
      <c r="BV34" s="5" t="s">
        <v>369</v>
      </c>
      <c r="BW34" s="5" t="s">
        <v>369</v>
      </c>
      <c r="BX34" s="5" t="s">
        <v>369</v>
      </c>
      <c r="BY34" s="5" t="s">
        <v>369</v>
      </c>
      <c r="BZ34" s="5">
        <v>134.6</v>
      </c>
      <c r="CA34" s="5" t="s">
        <v>369</v>
      </c>
      <c r="CB34" s="5">
        <v>187.1</v>
      </c>
      <c r="CC34" s="5">
        <v>171.6</v>
      </c>
      <c r="CD34" s="5" t="s">
        <v>369</v>
      </c>
      <c r="CE34" s="5">
        <v>137.30000000000001</v>
      </c>
      <c r="CF34" s="5">
        <v>365.3</v>
      </c>
      <c r="CG34" s="5">
        <v>204.2</v>
      </c>
      <c r="CH34" s="5" t="s">
        <v>369</v>
      </c>
      <c r="CI34" s="5" t="s">
        <v>369</v>
      </c>
      <c r="CJ34" s="5" t="s">
        <v>369</v>
      </c>
      <c r="CK34" s="5" t="s">
        <v>369</v>
      </c>
      <c r="CL34" s="5">
        <v>14471796.049540101</v>
      </c>
      <c r="CM34" s="5" t="s">
        <v>369</v>
      </c>
      <c r="CN34" s="5">
        <v>20117172.415152099</v>
      </c>
      <c r="CO34" s="5">
        <v>18454347.5017149</v>
      </c>
      <c r="CP34" s="5" t="s">
        <v>369</v>
      </c>
      <c r="CQ34" s="5">
        <v>14759974.424706601</v>
      </c>
      <c r="CR34" s="5">
        <v>39283366.9122793</v>
      </c>
      <c r="CS34" s="5">
        <v>21958680.261613801</v>
      </c>
      <c r="CT34" s="5" t="s">
        <v>369</v>
      </c>
      <c r="CU34" s="5" t="s">
        <v>369</v>
      </c>
      <c r="CV34" s="5" t="s">
        <v>369</v>
      </c>
      <c r="CW34" s="5" t="s">
        <v>369</v>
      </c>
      <c r="CX34" s="5">
        <v>10096381</v>
      </c>
      <c r="CY34" s="5" t="s">
        <v>369</v>
      </c>
      <c r="CZ34" s="5">
        <v>14426435</v>
      </c>
      <c r="DA34" s="5">
        <v>11971934</v>
      </c>
      <c r="DB34" s="5" t="s">
        <v>369</v>
      </c>
      <c r="DC34" s="5">
        <v>8858517</v>
      </c>
      <c r="DD34" s="5">
        <v>16711056</v>
      </c>
      <c r="DE34" s="5">
        <v>10789991</v>
      </c>
      <c r="DF34" s="5" t="s">
        <v>369</v>
      </c>
      <c r="DG34" s="5" t="s">
        <v>369</v>
      </c>
      <c r="DH34" s="5" t="s">
        <v>369</v>
      </c>
      <c r="DI34" s="5" t="s">
        <v>369</v>
      </c>
      <c r="DJ34" s="5">
        <v>1</v>
      </c>
      <c r="DK34" s="5" t="s">
        <v>369</v>
      </c>
      <c r="DL34" s="5">
        <v>1</v>
      </c>
      <c r="DM34" s="5">
        <v>1</v>
      </c>
      <c r="DN34" s="5" t="s">
        <v>369</v>
      </c>
      <c r="DO34" s="5">
        <v>1</v>
      </c>
      <c r="DP34" s="5">
        <v>1</v>
      </c>
      <c r="DQ34" s="5">
        <v>1</v>
      </c>
      <c r="DR34" s="5" t="s">
        <v>392</v>
      </c>
      <c r="DS34" s="5" t="s">
        <v>363</v>
      </c>
      <c r="DT34" s="5" t="s">
        <v>377</v>
      </c>
      <c r="DU34" s="5" t="s">
        <v>377</v>
      </c>
      <c r="DV34" s="5" t="s">
        <v>392</v>
      </c>
      <c r="DW34" s="5" t="s">
        <v>392</v>
      </c>
      <c r="DX34" s="5" t="s">
        <v>392</v>
      </c>
      <c r="DY34" s="5" t="s">
        <v>392</v>
      </c>
      <c r="DZ34" s="5" t="s">
        <v>377</v>
      </c>
      <c r="EA34" s="5" t="s">
        <v>363</v>
      </c>
      <c r="EB34" s="5" t="s">
        <v>377</v>
      </c>
      <c r="EC34" s="5" t="s">
        <v>377</v>
      </c>
      <c r="ED34" s="5" t="s">
        <v>392</v>
      </c>
      <c r="EE34" s="5" t="s">
        <v>392</v>
      </c>
      <c r="EF34" s="5" t="s">
        <v>392</v>
      </c>
      <c r="EG34" s="5" t="s">
        <v>392</v>
      </c>
      <c r="EH34" s="5" t="s">
        <v>377</v>
      </c>
      <c r="EI34" s="5" t="s">
        <v>363</v>
      </c>
      <c r="EJ34" s="5" t="s">
        <v>377</v>
      </c>
      <c r="EK34" s="5" t="s">
        <v>377</v>
      </c>
      <c r="EL34" s="5" t="s">
        <v>392</v>
      </c>
      <c r="EM34" s="5" t="s">
        <v>363</v>
      </c>
      <c r="EN34" s="5" t="s">
        <v>377</v>
      </c>
      <c r="EO34" s="5" t="s">
        <v>377</v>
      </c>
      <c r="EP34" s="5" t="s">
        <v>392</v>
      </c>
      <c r="EQ34" s="5" t="s">
        <v>363</v>
      </c>
      <c r="ER34" s="5" t="s">
        <v>363</v>
      </c>
      <c r="ES34" s="5">
        <v>1</v>
      </c>
      <c r="ET34" s="5" t="s">
        <v>369</v>
      </c>
    </row>
    <row r="35" spans="1:150" s="2" customFormat="1" x14ac:dyDescent="0.25">
      <c r="A35" s="5" t="s">
        <v>363</v>
      </c>
      <c r="B35" s="5" t="s">
        <v>2503</v>
      </c>
      <c r="C35" s="4" t="s">
        <v>2504</v>
      </c>
      <c r="D35" s="4" t="s">
        <v>337</v>
      </c>
      <c r="E35" s="5" t="s">
        <v>2505</v>
      </c>
      <c r="F35" s="5" t="s">
        <v>2506</v>
      </c>
      <c r="G35" s="5" t="s">
        <v>2507</v>
      </c>
      <c r="H35" s="5">
        <v>0</v>
      </c>
      <c r="I35" s="5">
        <v>13.125</v>
      </c>
      <c r="J35" s="5">
        <v>1</v>
      </c>
      <c r="K35" s="5">
        <v>6</v>
      </c>
      <c r="L35" s="5">
        <v>2</v>
      </c>
      <c r="M35" s="5">
        <v>6</v>
      </c>
      <c r="N35" s="5">
        <v>0</v>
      </c>
      <c r="O35" s="5">
        <v>2</v>
      </c>
      <c r="P35" s="5">
        <v>497</v>
      </c>
      <c r="Q35" s="5">
        <v>55.5</v>
      </c>
      <c r="R35" s="5">
        <v>6.95</v>
      </c>
      <c r="S35" s="5">
        <v>26</v>
      </c>
      <c r="T35" s="5">
        <v>336.09</v>
      </c>
      <c r="U35" s="5">
        <v>6.16</v>
      </c>
      <c r="V35" s="5">
        <v>6</v>
      </c>
      <c r="W35" s="5">
        <v>6</v>
      </c>
      <c r="X35" s="5">
        <v>6</v>
      </c>
      <c r="Y35" s="5">
        <v>2</v>
      </c>
      <c r="Z35" s="5">
        <v>2</v>
      </c>
      <c r="AA35" s="5">
        <v>2</v>
      </c>
      <c r="AB35" s="5">
        <v>2</v>
      </c>
      <c r="AC35" s="5">
        <v>2</v>
      </c>
      <c r="AD35" s="5">
        <v>2</v>
      </c>
      <c r="AE35" s="5" t="s">
        <v>369</v>
      </c>
      <c r="AF35" s="5" t="s">
        <v>369</v>
      </c>
      <c r="AG35" s="5" t="s">
        <v>369</v>
      </c>
      <c r="AH35" s="5" t="s">
        <v>2508</v>
      </c>
      <c r="AI35" s="5" t="s">
        <v>2509</v>
      </c>
      <c r="AJ35" s="5" t="s">
        <v>2510</v>
      </c>
      <c r="AK35" s="5" t="s">
        <v>337</v>
      </c>
      <c r="AL35" s="5" t="s">
        <v>2511</v>
      </c>
      <c r="AM35" s="5" t="s">
        <v>2512</v>
      </c>
      <c r="AN35" s="5" t="s">
        <v>369</v>
      </c>
      <c r="AO35" s="5" t="s">
        <v>369</v>
      </c>
      <c r="AP35" s="5" t="s">
        <v>369</v>
      </c>
      <c r="AQ35" s="5" t="s">
        <v>369</v>
      </c>
      <c r="AR35" s="5" t="s">
        <v>369</v>
      </c>
      <c r="AS35" s="5">
        <v>50</v>
      </c>
      <c r="AT35" s="5">
        <v>0</v>
      </c>
      <c r="AU35" s="5">
        <v>0.01</v>
      </c>
      <c r="AV35" s="5">
        <v>1.347</v>
      </c>
      <c r="AW35" s="5">
        <v>0.01</v>
      </c>
      <c r="AX35" s="5">
        <v>-6.64</v>
      </c>
      <c r="AY35" s="5">
        <v>0.43</v>
      </c>
      <c r="AZ35" s="5">
        <v>-6.64</v>
      </c>
      <c r="BA35" s="5">
        <v>1.0000000000000001E-17</v>
      </c>
      <c r="BB35" s="5">
        <v>0.50505146311874305</v>
      </c>
      <c r="BC35" s="5">
        <v>1.0000000000000001E-17</v>
      </c>
      <c r="BD35" s="5">
        <v>2.8359712230215801E-16</v>
      </c>
      <c r="BE35" s="5">
        <v>0.93292043092710097</v>
      </c>
      <c r="BF35" s="5">
        <v>4.2189189189189202E-16</v>
      </c>
      <c r="BG35" s="5" t="s">
        <v>369</v>
      </c>
      <c r="BH35" s="5">
        <v>63.26</v>
      </c>
      <c r="BI35" s="5" t="s">
        <v>369</v>
      </c>
      <c r="BJ35" s="5" t="s">
        <v>369</v>
      </c>
      <c r="BK35" s="5">
        <v>24.900285223316899</v>
      </c>
      <c r="BL35" s="5" t="s">
        <v>369</v>
      </c>
      <c r="BM35" s="5" t="s">
        <v>369</v>
      </c>
      <c r="BN35" s="5">
        <v>112.5</v>
      </c>
      <c r="BO35" s="5">
        <v>187.5</v>
      </c>
      <c r="BP35" s="5" t="s">
        <v>369</v>
      </c>
      <c r="BQ35" s="5">
        <v>163.71</v>
      </c>
      <c r="BR35" s="5">
        <v>33.65</v>
      </c>
      <c r="BS35" s="5" t="s">
        <v>369</v>
      </c>
      <c r="BT35" s="5">
        <v>4</v>
      </c>
      <c r="BU35" s="5">
        <v>3</v>
      </c>
      <c r="BV35" s="5" t="s">
        <v>369</v>
      </c>
      <c r="BW35" s="5" t="s">
        <v>369</v>
      </c>
      <c r="BX35" s="5" t="s">
        <v>369</v>
      </c>
      <c r="BY35" s="5" t="s">
        <v>369</v>
      </c>
      <c r="BZ35" s="5">
        <v>37.700000000000003</v>
      </c>
      <c r="CA35" s="5">
        <v>851.7</v>
      </c>
      <c r="CB35" s="5">
        <v>51.7</v>
      </c>
      <c r="CC35" s="5">
        <v>44.8</v>
      </c>
      <c r="CD35" s="5">
        <v>44.2</v>
      </c>
      <c r="CE35" s="5">
        <v>89.7</v>
      </c>
      <c r="CF35" s="5">
        <v>80.2</v>
      </c>
      <c r="CG35" s="5" t="s">
        <v>369</v>
      </c>
      <c r="CH35" s="5" t="s">
        <v>369</v>
      </c>
      <c r="CI35" s="5" t="s">
        <v>369</v>
      </c>
      <c r="CJ35" s="5" t="s">
        <v>369</v>
      </c>
      <c r="CK35" s="5" t="s">
        <v>369</v>
      </c>
      <c r="CL35" s="5">
        <v>17639067.610267099</v>
      </c>
      <c r="CM35" s="5">
        <v>398477184</v>
      </c>
      <c r="CN35" s="5">
        <v>24209214.623017199</v>
      </c>
      <c r="CO35" s="5">
        <v>20945389.8554166</v>
      </c>
      <c r="CP35" s="5">
        <v>20667564.4556222</v>
      </c>
      <c r="CQ35" s="5">
        <v>41962257.671080001</v>
      </c>
      <c r="CR35" s="5">
        <v>37505052.392907403</v>
      </c>
      <c r="CS35" s="5" t="s">
        <v>369</v>
      </c>
      <c r="CT35" s="5" t="s">
        <v>369</v>
      </c>
      <c r="CU35" s="5" t="s">
        <v>369</v>
      </c>
      <c r="CV35" s="5" t="s">
        <v>369</v>
      </c>
      <c r="CW35" s="5" t="s">
        <v>369</v>
      </c>
      <c r="CX35" s="5">
        <v>12306057</v>
      </c>
      <c r="CY35" s="5">
        <v>398477184</v>
      </c>
      <c r="CZ35" s="5">
        <v>17360922</v>
      </c>
      <c r="DA35" s="5">
        <v>13587954</v>
      </c>
      <c r="DB35" s="5">
        <v>7724462.5</v>
      </c>
      <c r="DC35" s="5">
        <v>25184554</v>
      </c>
      <c r="DD35" s="5">
        <v>15954565</v>
      </c>
      <c r="DE35" s="5" t="s">
        <v>369</v>
      </c>
      <c r="DF35" s="5" t="s">
        <v>369</v>
      </c>
      <c r="DG35" s="5" t="s">
        <v>369</v>
      </c>
      <c r="DH35" s="5" t="s">
        <v>369</v>
      </c>
      <c r="DI35" s="5" t="s">
        <v>369</v>
      </c>
      <c r="DJ35" s="5">
        <v>1</v>
      </c>
      <c r="DK35" s="5">
        <v>1</v>
      </c>
      <c r="DL35" s="5">
        <v>1</v>
      </c>
      <c r="DM35" s="5">
        <v>1</v>
      </c>
      <c r="DN35" s="5">
        <v>1</v>
      </c>
      <c r="DO35" s="5">
        <v>1</v>
      </c>
      <c r="DP35" s="5">
        <v>1</v>
      </c>
      <c r="DQ35" s="5" t="s">
        <v>369</v>
      </c>
      <c r="DR35" s="5" t="s">
        <v>377</v>
      </c>
      <c r="DS35" s="5" t="s">
        <v>363</v>
      </c>
      <c r="DT35" s="5" t="s">
        <v>377</v>
      </c>
      <c r="DU35" s="5" t="s">
        <v>392</v>
      </c>
      <c r="DV35" s="5" t="s">
        <v>392</v>
      </c>
      <c r="DW35" s="5" t="s">
        <v>392</v>
      </c>
      <c r="DX35" s="5" t="s">
        <v>392</v>
      </c>
      <c r="DY35" s="5" t="s">
        <v>392</v>
      </c>
      <c r="DZ35" s="5" t="s">
        <v>377</v>
      </c>
      <c r="EA35" s="5" t="s">
        <v>377</v>
      </c>
      <c r="EB35" s="5" t="s">
        <v>377</v>
      </c>
      <c r="EC35" s="5" t="s">
        <v>377</v>
      </c>
      <c r="ED35" s="5" t="s">
        <v>392</v>
      </c>
      <c r="EE35" s="5" t="s">
        <v>392</v>
      </c>
      <c r="EF35" s="5" t="s">
        <v>392</v>
      </c>
      <c r="EG35" s="5" t="s">
        <v>392</v>
      </c>
      <c r="EH35" s="5" t="s">
        <v>377</v>
      </c>
      <c r="EI35" s="5" t="s">
        <v>377</v>
      </c>
      <c r="EJ35" s="5" t="s">
        <v>377</v>
      </c>
      <c r="EK35" s="5" t="s">
        <v>377</v>
      </c>
      <c r="EL35" s="5" t="s">
        <v>377</v>
      </c>
      <c r="EM35" s="5" t="s">
        <v>363</v>
      </c>
      <c r="EN35" s="5" t="s">
        <v>377</v>
      </c>
      <c r="EO35" s="5" t="s">
        <v>392</v>
      </c>
      <c r="EP35" s="5" t="s">
        <v>392</v>
      </c>
      <c r="EQ35" s="5" t="s">
        <v>377</v>
      </c>
      <c r="ER35" s="5" t="s">
        <v>363</v>
      </c>
      <c r="ES35" s="5">
        <v>1</v>
      </c>
      <c r="ET35" s="5" t="s">
        <v>369</v>
      </c>
    </row>
    <row r="36" spans="1:150" s="2" customFormat="1" x14ac:dyDescent="0.25">
      <c r="A36" s="5" t="s">
        <v>363</v>
      </c>
      <c r="B36" s="5" t="s">
        <v>2513</v>
      </c>
      <c r="C36" s="4" t="s">
        <v>2514</v>
      </c>
      <c r="D36" s="4" t="s">
        <v>338</v>
      </c>
      <c r="E36" s="5" t="s">
        <v>2515</v>
      </c>
      <c r="F36" s="5" t="s">
        <v>2516</v>
      </c>
      <c r="G36" s="5" t="s">
        <v>2517</v>
      </c>
      <c r="H36" s="5">
        <v>0</v>
      </c>
      <c r="I36" s="5">
        <v>42.317999999999998</v>
      </c>
      <c r="J36" s="5">
        <v>0</v>
      </c>
      <c r="K36" s="5">
        <v>7</v>
      </c>
      <c r="L36" s="5">
        <v>5</v>
      </c>
      <c r="M36" s="5">
        <v>26</v>
      </c>
      <c r="N36" s="5">
        <v>5</v>
      </c>
      <c r="O36" s="5">
        <v>5</v>
      </c>
      <c r="P36" s="5">
        <v>942</v>
      </c>
      <c r="Q36" s="5">
        <v>105.7</v>
      </c>
      <c r="R36" s="5">
        <v>6.64</v>
      </c>
      <c r="S36" s="5">
        <v>178</v>
      </c>
      <c r="T36" s="5">
        <v>778.81</v>
      </c>
      <c r="U36" s="5">
        <v>45.32</v>
      </c>
      <c r="V36" s="5">
        <v>7</v>
      </c>
      <c r="W36" s="5">
        <v>3</v>
      </c>
      <c r="X36" s="5">
        <v>6</v>
      </c>
      <c r="Y36" s="5">
        <v>12</v>
      </c>
      <c r="Z36" s="5">
        <v>4</v>
      </c>
      <c r="AA36" s="5">
        <v>10</v>
      </c>
      <c r="AB36" s="5">
        <v>5</v>
      </c>
      <c r="AC36" s="5">
        <v>3</v>
      </c>
      <c r="AD36" s="5">
        <v>4</v>
      </c>
      <c r="AE36" s="5" t="s">
        <v>369</v>
      </c>
      <c r="AF36" s="5" t="s">
        <v>369</v>
      </c>
      <c r="AG36" s="5" t="s">
        <v>369</v>
      </c>
      <c r="AH36" s="5" t="s">
        <v>2518</v>
      </c>
      <c r="AI36" s="5" t="s">
        <v>2519</v>
      </c>
      <c r="AJ36" s="5" t="s">
        <v>2520</v>
      </c>
      <c r="AK36" s="5" t="s">
        <v>338</v>
      </c>
      <c r="AL36" s="5" t="s">
        <v>2521</v>
      </c>
      <c r="AM36" s="5" t="s">
        <v>2522</v>
      </c>
      <c r="AN36" s="5" t="s">
        <v>950</v>
      </c>
      <c r="AO36" s="5" t="s">
        <v>950</v>
      </c>
      <c r="AP36" s="5" t="s">
        <v>951</v>
      </c>
      <c r="AQ36" s="5" t="s">
        <v>369</v>
      </c>
      <c r="AR36" s="5" t="s">
        <v>369</v>
      </c>
      <c r="AS36" s="5">
        <v>70</v>
      </c>
      <c r="AT36" s="5">
        <v>1</v>
      </c>
      <c r="AU36" s="5">
        <v>0.33</v>
      </c>
      <c r="AV36" s="5">
        <v>1.18</v>
      </c>
      <c r="AW36" s="5">
        <v>0.22600000000000001</v>
      </c>
      <c r="AX36" s="5">
        <v>-1.6</v>
      </c>
      <c r="AY36" s="5">
        <v>0.24</v>
      </c>
      <c r="AZ36" s="5">
        <v>-2.15</v>
      </c>
      <c r="BA36" s="5">
        <v>1.58427521409732E-3</v>
      </c>
      <c r="BB36" s="5">
        <v>0.53272894856921804</v>
      </c>
      <c r="BC36" s="5">
        <v>1.56586721367091E-9</v>
      </c>
      <c r="BD36" s="5">
        <v>1.7347813594365599E-2</v>
      </c>
      <c r="BE36" s="5">
        <v>0.94678065612053997</v>
      </c>
      <c r="BF36" s="5">
        <v>4.8306694081823997E-8</v>
      </c>
      <c r="BG36" s="5">
        <v>112.98</v>
      </c>
      <c r="BH36" s="5">
        <v>74.59</v>
      </c>
      <c r="BI36" s="5">
        <v>296.04000000000002</v>
      </c>
      <c r="BJ36" s="5">
        <v>27.864004020434699</v>
      </c>
      <c r="BK36" s="5">
        <v>28.6244772529393</v>
      </c>
      <c r="BL36" s="5">
        <v>27.683221898368199</v>
      </c>
      <c r="BM36" s="5">
        <v>14.8</v>
      </c>
      <c r="BN36" s="5">
        <v>127.3</v>
      </c>
      <c r="BO36" s="5">
        <v>157.9</v>
      </c>
      <c r="BP36" s="5">
        <v>44.18</v>
      </c>
      <c r="BQ36" s="5">
        <v>130.97</v>
      </c>
      <c r="BR36" s="5">
        <v>7.02</v>
      </c>
      <c r="BS36" s="5">
        <v>2</v>
      </c>
      <c r="BT36" s="5">
        <v>4</v>
      </c>
      <c r="BU36" s="5">
        <v>4</v>
      </c>
      <c r="BV36" s="5">
        <v>6.9</v>
      </c>
      <c r="BW36" s="5">
        <v>13.1</v>
      </c>
      <c r="BX36" s="5" t="s">
        <v>369</v>
      </c>
      <c r="BY36" s="5" t="s">
        <v>369</v>
      </c>
      <c r="BZ36" s="5">
        <v>79.599999999999994</v>
      </c>
      <c r="CA36" s="5">
        <v>578.5</v>
      </c>
      <c r="CB36" s="5">
        <v>40.6</v>
      </c>
      <c r="CC36" s="5">
        <v>83.3</v>
      </c>
      <c r="CD36" s="5">
        <v>99.5</v>
      </c>
      <c r="CE36" s="5">
        <v>89.8</v>
      </c>
      <c r="CF36" s="5">
        <v>102.5</v>
      </c>
      <c r="CG36" s="5">
        <v>106.1</v>
      </c>
      <c r="CH36" s="5">
        <v>27761999.480099201</v>
      </c>
      <c r="CI36" s="5">
        <v>52984671.664132297</v>
      </c>
      <c r="CJ36" s="5" t="s">
        <v>369</v>
      </c>
      <c r="CK36" s="5" t="s">
        <v>369</v>
      </c>
      <c r="CL36" s="5">
        <v>321485406.54110402</v>
      </c>
      <c r="CM36" s="5">
        <v>2336402140</v>
      </c>
      <c r="CN36" s="5">
        <v>163990992.01846901</v>
      </c>
      <c r="CO36" s="5">
        <v>336591174.43430901</v>
      </c>
      <c r="CP36" s="5">
        <v>401933609.00411397</v>
      </c>
      <c r="CQ36" s="5">
        <v>362630123.55067301</v>
      </c>
      <c r="CR36" s="5">
        <v>413978566.914352</v>
      </c>
      <c r="CS36" s="5">
        <v>428366791.48249501</v>
      </c>
      <c r="CT36" s="5">
        <v>15990410</v>
      </c>
      <c r="CU36" s="5">
        <v>33038617</v>
      </c>
      <c r="CV36" s="5" t="s">
        <v>369</v>
      </c>
      <c r="CW36" s="5" t="s">
        <v>369</v>
      </c>
      <c r="CX36" s="5">
        <v>224287237</v>
      </c>
      <c r="CY36" s="5">
        <v>2336402140</v>
      </c>
      <c r="CZ36" s="5">
        <v>117601288</v>
      </c>
      <c r="DA36" s="5">
        <v>218357616</v>
      </c>
      <c r="DB36" s="5">
        <v>150221914</v>
      </c>
      <c r="DC36" s="5">
        <v>217640290</v>
      </c>
      <c r="DD36" s="5">
        <v>176105552</v>
      </c>
      <c r="DE36" s="5">
        <v>210489600</v>
      </c>
      <c r="DF36" s="5">
        <v>1</v>
      </c>
      <c r="DG36" s="5">
        <v>2</v>
      </c>
      <c r="DH36" s="5" t="s">
        <v>369</v>
      </c>
      <c r="DI36" s="5" t="s">
        <v>369</v>
      </c>
      <c r="DJ36" s="5">
        <v>3</v>
      </c>
      <c r="DK36" s="5">
        <v>3</v>
      </c>
      <c r="DL36" s="5">
        <v>2</v>
      </c>
      <c r="DM36" s="5">
        <v>3</v>
      </c>
      <c r="DN36" s="5">
        <v>3</v>
      </c>
      <c r="DO36" s="5">
        <v>2</v>
      </c>
      <c r="DP36" s="5">
        <v>1</v>
      </c>
      <c r="DQ36" s="5">
        <v>1</v>
      </c>
      <c r="DR36" s="5" t="s">
        <v>377</v>
      </c>
      <c r="DS36" s="5" t="s">
        <v>363</v>
      </c>
      <c r="DT36" s="5" t="s">
        <v>377</v>
      </c>
      <c r="DU36" s="5" t="s">
        <v>377</v>
      </c>
      <c r="DV36" s="5" t="s">
        <v>363</v>
      </c>
      <c r="DW36" s="5" t="s">
        <v>363</v>
      </c>
      <c r="DX36" s="5" t="s">
        <v>392</v>
      </c>
      <c r="DY36" s="5" t="s">
        <v>392</v>
      </c>
      <c r="DZ36" s="5" t="s">
        <v>363</v>
      </c>
      <c r="EA36" s="5" t="s">
        <v>363</v>
      </c>
      <c r="EB36" s="5" t="s">
        <v>377</v>
      </c>
      <c r="EC36" s="5" t="s">
        <v>363</v>
      </c>
      <c r="ED36" s="5" t="s">
        <v>363</v>
      </c>
      <c r="EE36" s="5" t="s">
        <v>363</v>
      </c>
      <c r="EF36" s="5" t="s">
        <v>392</v>
      </c>
      <c r="EG36" s="5" t="s">
        <v>392</v>
      </c>
      <c r="EH36" s="5" t="s">
        <v>363</v>
      </c>
      <c r="EI36" s="5" t="s">
        <v>363</v>
      </c>
      <c r="EJ36" s="5" t="s">
        <v>377</v>
      </c>
      <c r="EK36" s="5" t="s">
        <v>363</v>
      </c>
      <c r="EL36" s="5" t="s">
        <v>377</v>
      </c>
      <c r="EM36" s="5" t="s">
        <v>363</v>
      </c>
      <c r="EN36" s="5" t="s">
        <v>377</v>
      </c>
      <c r="EO36" s="5" t="s">
        <v>377</v>
      </c>
      <c r="EP36" s="5" t="s">
        <v>363</v>
      </c>
      <c r="EQ36" s="5" t="s">
        <v>363</v>
      </c>
      <c r="ER36" s="5" t="s">
        <v>363</v>
      </c>
      <c r="ES36" s="5">
        <v>1</v>
      </c>
      <c r="ET36" s="5" t="s">
        <v>369</v>
      </c>
    </row>
    <row r="37" spans="1:150" x14ac:dyDescent="0.25">
      <c r="A37" s="4"/>
    </row>
    <row r="38" spans="1:150" s="2" customFormat="1" x14ac:dyDescent="0.25">
      <c r="A38" s="5" t="s">
        <v>363</v>
      </c>
      <c r="B38" s="5" t="s">
        <v>2523</v>
      </c>
      <c r="C38" s="4" t="s">
        <v>2524</v>
      </c>
      <c r="D38" s="4" t="s">
        <v>339</v>
      </c>
      <c r="E38" s="5" t="s">
        <v>2525</v>
      </c>
      <c r="F38" s="5" t="s">
        <v>2526</v>
      </c>
      <c r="G38" s="5" t="s">
        <v>2527</v>
      </c>
      <c r="H38" s="5">
        <v>0</v>
      </c>
      <c r="I38" s="5">
        <v>7.5759999999999996</v>
      </c>
      <c r="J38" s="5">
        <v>1</v>
      </c>
      <c r="K38" s="5">
        <v>3</v>
      </c>
      <c r="L38" s="5">
        <v>2</v>
      </c>
      <c r="M38" s="5">
        <v>11</v>
      </c>
      <c r="N38" s="5">
        <v>2</v>
      </c>
      <c r="O38" s="5">
        <v>2</v>
      </c>
      <c r="P38" s="5">
        <v>698</v>
      </c>
      <c r="Q38" s="5">
        <v>75.7</v>
      </c>
      <c r="R38" s="5">
        <v>6.44</v>
      </c>
      <c r="S38" s="5">
        <v>26</v>
      </c>
      <c r="T38" s="5">
        <v>517.86</v>
      </c>
      <c r="U38" s="5">
        <v>3.8</v>
      </c>
      <c r="V38" s="5">
        <v>3</v>
      </c>
      <c r="W38" s="5">
        <v>3</v>
      </c>
      <c r="X38" s="5">
        <v>3</v>
      </c>
      <c r="Y38" s="5">
        <v>3</v>
      </c>
      <c r="Z38" s="5">
        <v>5</v>
      </c>
      <c r="AA38" s="5">
        <v>3</v>
      </c>
      <c r="AB38" s="5">
        <v>2</v>
      </c>
      <c r="AC38" s="5">
        <v>2</v>
      </c>
      <c r="AD38" s="5">
        <v>2</v>
      </c>
      <c r="AE38" s="5" t="s">
        <v>369</v>
      </c>
      <c r="AF38" s="5" t="s">
        <v>369</v>
      </c>
      <c r="AG38" s="5" t="s">
        <v>369</v>
      </c>
      <c r="AH38" s="5" t="s">
        <v>2528</v>
      </c>
      <c r="AI38" s="5" t="s">
        <v>2529</v>
      </c>
      <c r="AJ38" s="5" t="s">
        <v>2530</v>
      </c>
      <c r="AK38" s="5" t="s">
        <v>339</v>
      </c>
      <c r="AL38" s="5" t="s">
        <v>2531</v>
      </c>
      <c r="AM38" s="5" t="s">
        <v>2532</v>
      </c>
      <c r="AN38" s="5" t="s">
        <v>2533</v>
      </c>
      <c r="AO38" s="5" t="s">
        <v>2533</v>
      </c>
      <c r="AP38" s="5" t="s">
        <v>2534</v>
      </c>
      <c r="AQ38" s="5" t="s">
        <v>369</v>
      </c>
      <c r="AR38" s="5" t="s">
        <v>369</v>
      </c>
      <c r="AS38" s="5">
        <v>151</v>
      </c>
      <c r="AT38" s="5">
        <v>5</v>
      </c>
      <c r="AU38" s="5">
        <v>9.2469999999999999</v>
      </c>
      <c r="AV38" s="5">
        <v>0.85299999999999998</v>
      </c>
      <c r="AW38" s="5">
        <v>4.2519999999999998</v>
      </c>
      <c r="AX38" s="5">
        <v>3.21</v>
      </c>
      <c r="AY38" s="5">
        <v>-0.23</v>
      </c>
      <c r="AZ38" s="5">
        <v>2.09</v>
      </c>
      <c r="BA38" s="5">
        <v>2.2207604866153501E-8</v>
      </c>
      <c r="BB38" s="5">
        <v>0.72773631052729404</v>
      </c>
      <c r="BC38" s="5">
        <v>4.2051747128901701E-7</v>
      </c>
      <c r="BD38" s="5">
        <v>4.78373652362716E-7</v>
      </c>
      <c r="BE38" s="5">
        <v>0.99063261928394197</v>
      </c>
      <c r="BF38" s="5">
        <v>1.1088306970982401E-5</v>
      </c>
      <c r="BG38" s="5">
        <v>108.07</v>
      </c>
      <c r="BH38" s="5">
        <v>138.94999999999999</v>
      </c>
      <c r="BI38" s="5">
        <v>104.99</v>
      </c>
      <c r="BJ38" s="5">
        <v>26.867259381785701</v>
      </c>
      <c r="BK38" s="5">
        <v>25.472050620663101</v>
      </c>
      <c r="BL38" s="5">
        <v>26.745700273616901</v>
      </c>
      <c r="BM38" s="5">
        <v>200.5</v>
      </c>
      <c r="BN38" s="5">
        <v>52.3</v>
      </c>
      <c r="BO38" s="5">
        <v>47.2</v>
      </c>
      <c r="BP38" s="5">
        <v>32.450000000000003</v>
      </c>
      <c r="BQ38" s="5">
        <v>65.900000000000006</v>
      </c>
      <c r="BR38" s="5">
        <v>119.12</v>
      </c>
      <c r="BS38" s="5">
        <v>3</v>
      </c>
      <c r="BT38" s="5">
        <v>4</v>
      </c>
      <c r="BU38" s="5">
        <v>3</v>
      </c>
      <c r="BV38" s="5" t="s">
        <v>369</v>
      </c>
      <c r="BW38" s="5">
        <v>300.2</v>
      </c>
      <c r="BX38" s="5">
        <v>165.1</v>
      </c>
      <c r="BY38" s="5">
        <v>193.4</v>
      </c>
      <c r="BZ38" s="5">
        <v>22.6</v>
      </c>
      <c r="CA38" s="5">
        <v>115.2</v>
      </c>
      <c r="CB38" s="5">
        <v>55.1</v>
      </c>
      <c r="CC38" s="5">
        <v>46.2</v>
      </c>
      <c r="CD38" s="5">
        <v>238.4</v>
      </c>
      <c r="CE38" s="5">
        <v>18.3</v>
      </c>
      <c r="CF38" s="5" t="s">
        <v>369</v>
      </c>
      <c r="CG38" s="5">
        <v>45.5</v>
      </c>
      <c r="CH38" s="5" t="s">
        <v>369</v>
      </c>
      <c r="CI38" s="5">
        <v>246143525.67731801</v>
      </c>
      <c r="CJ38" s="5">
        <v>135372183.25854301</v>
      </c>
      <c r="CK38" s="5">
        <v>158585609.06407699</v>
      </c>
      <c r="CL38" s="5">
        <v>18559305.660045002</v>
      </c>
      <c r="CM38" s="5">
        <v>94452034</v>
      </c>
      <c r="CN38" s="5">
        <v>45144367.169525102</v>
      </c>
      <c r="CO38" s="5">
        <v>37911838.9092004</v>
      </c>
      <c r="CP38" s="5">
        <v>195515148.12805301</v>
      </c>
      <c r="CQ38" s="5">
        <v>15028309.986535599</v>
      </c>
      <c r="CR38" s="5" t="s">
        <v>369</v>
      </c>
      <c r="CS38" s="5">
        <v>37293562.851917699</v>
      </c>
      <c r="CT38" s="5" t="s">
        <v>369</v>
      </c>
      <c r="CU38" s="5">
        <v>153482911.5</v>
      </c>
      <c r="CV38" s="5">
        <v>80213664</v>
      </c>
      <c r="CW38" s="5">
        <v>94202136</v>
      </c>
      <c r="CX38" s="5">
        <v>12948069.5</v>
      </c>
      <c r="CY38" s="5">
        <v>94452034</v>
      </c>
      <c r="CZ38" s="5">
        <v>32373947.25</v>
      </c>
      <c r="DA38" s="5">
        <v>24594640</v>
      </c>
      <c r="DB38" s="5">
        <v>73073410.90625</v>
      </c>
      <c r="DC38" s="5">
        <v>9019564.375</v>
      </c>
      <c r="DD38" s="5" t="s">
        <v>369</v>
      </c>
      <c r="DE38" s="5">
        <v>18325200</v>
      </c>
      <c r="DF38" s="5" t="s">
        <v>369</v>
      </c>
      <c r="DG38" s="5">
        <v>2</v>
      </c>
      <c r="DH38" s="5">
        <v>1</v>
      </c>
      <c r="DI38" s="5">
        <v>1</v>
      </c>
      <c r="DJ38" s="5">
        <v>2</v>
      </c>
      <c r="DK38" s="5">
        <v>2</v>
      </c>
      <c r="DL38" s="5">
        <v>2</v>
      </c>
      <c r="DM38" s="5">
        <v>2</v>
      </c>
      <c r="DN38" s="5">
        <v>2</v>
      </c>
      <c r="DO38" s="5">
        <v>2</v>
      </c>
      <c r="DP38" s="5" t="s">
        <v>369</v>
      </c>
      <c r="DQ38" s="5">
        <v>1</v>
      </c>
      <c r="DR38" s="5" t="s">
        <v>363</v>
      </c>
      <c r="DS38" s="5" t="s">
        <v>363</v>
      </c>
      <c r="DT38" s="5" t="s">
        <v>392</v>
      </c>
      <c r="DU38" s="5" t="s">
        <v>377</v>
      </c>
      <c r="DV38" s="5" t="s">
        <v>392</v>
      </c>
      <c r="DW38" s="5" t="s">
        <v>363</v>
      </c>
      <c r="DX38" s="5" t="s">
        <v>377</v>
      </c>
      <c r="DY38" s="5" t="s">
        <v>377</v>
      </c>
      <c r="DZ38" s="5" t="s">
        <v>377</v>
      </c>
      <c r="EA38" s="5" t="s">
        <v>377</v>
      </c>
      <c r="EB38" s="5" t="s">
        <v>363</v>
      </c>
      <c r="EC38" s="5" t="s">
        <v>377</v>
      </c>
      <c r="ED38" s="5" t="s">
        <v>392</v>
      </c>
      <c r="EE38" s="5" t="s">
        <v>363</v>
      </c>
      <c r="EF38" s="5" t="s">
        <v>377</v>
      </c>
      <c r="EG38" s="5" t="s">
        <v>377</v>
      </c>
      <c r="EH38" s="5" t="s">
        <v>377</v>
      </c>
      <c r="EI38" s="5" t="s">
        <v>377</v>
      </c>
      <c r="EJ38" s="5" t="s">
        <v>363</v>
      </c>
      <c r="EK38" s="5" t="s">
        <v>377</v>
      </c>
      <c r="EL38" s="5" t="s">
        <v>363</v>
      </c>
      <c r="EM38" s="5" t="s">
        <v>363</v>
      </c>
      <c r="EN38" s="5" t="s">
        <v>392</v>
      </c>
      <c r="EO38" s="5" t="s">
        <v>377</v>
      </c>
      <c r="EP38" s="5" t="s">
        <v>363</v>
      </c>
      <c r="EQ38" s="5" t="s">
        <v>363</v>
      </c>
      <c r="ER38" s="5" t="s">
        <v>363</v>
      </c>
      <c r="ES38" s="5">
        <v>1</v>
      </c>
      <c r="ET38" s="5" t="s">
        <v>369</v>
      </c>
    </row>
    <row r="39" spans="1:150" s="2" customFormat="1" x14ac:dyDescent="0.25">
      <c r="A39" s="5" t="s">
        <v>363</v>
      </c>
      <c r="B39" s="5" t="s">
        <v>2535</v>
      </c>
      <c r="C39" s="4" t="s">
        <v>2536</v>
      </c>
      <c r="D39" s="4" t="s">
        <v>340</v>
      </c>
      <c r="E39" s="5" t="s">
        <v>2537</v>
      </c>
      <c r="F39" s="5" t="s">
        <v>2538</v>
      </c>
      <c r="G39" s="5" t="s">
        <v>2539</v>
      </c>
      <c r="H39" s="5">
        <v>0</v>
      </c>
      <c r="I39" s="5">
        <v>64.007000000000005</v>
      </c>
      <c r="J39" s="5">
        <v>0</v>
      </c>
      <c r="K39" s="5">
        <v>7</v>
      </c>
      <c r="L39" s="5">
        <v>6</v>
      </c>
      <c r="M39" s="5">
        <v>46</v>
      </c>
      <c r="N39" s="5">
        <v>0</v>
      </c>
      <c r="O39" s="5">
        <v>6</v>
      </c>
      <c r="P39" s="5">
        <v>936</v>
      </c>
      <c r="Q39" s="5">
        <v>106.1</v>
      </c>
      <c r="R39" s="5">
        <v>9.14</v>
      </c>
      <c r="S39" s="5">
        <v>238</v>
      </c>
      <c r="T39" s="5">
        <v>2278.71</v>
      </c>
      <c r="U39" s="5">
        <v>40.119999999999997</v>
      </c>
      <c r="V39" s="5">
        <v>7</v>
      </c>
      <c r="W39" s="5">
        <v>7</v>
      </c>
      <c r="X39" s="5">
        <v>7</v>
      </c>
      <c r="Y39" s="5">
        <v>17</v>
      </c>
      <c r="Z39" s="5">
        <v>13</v>
      </c>
      <c r="AA39" s="5">
        <v>16</v>
      </c>
      <c r="AB39" s="5">
        <v>6</v>
      </c>
      <c r="AC39" s="5">
        <v>6</v>
      </c>
      <c r="AD39" s="5">
        <v>6</v>
      </c>
      <c r="AE39" s="5" t="s">
        <v>369</v>
      </c>
      <c r="AF39" s="5" t="s">
        <v>369</v>
      </c>
      <c r="AG39" s="5" t="s">
        <v>369</v>
      </c>
      <c r="AH39" s="5" t="s">
        <v>2540</v>
      </c>
      <c r="AI39" s="5" t="s">
        <v>2541</v>
      </c>
      <c r="AJ39" s="5" t="s">
        <v>2542</v>
      </c>
      <c r="AK39" s="5" t="s">
        <v>340</v>
      </c>
      <c r="AL39" s="5" t="s">
        <v>2543</v>
      </c>
      <c r="AM39" s="5" t="s">
        <v>369</v>
      </c>
      <c r="AN39" s="5" t="s">
        <v>2441</v>
      </c>
      <c r="AO39" s="5" t="s">
        <v>2441</v>
      </c>
      <c r="AP39" s="5" t="s">
        <v>2442</v>
      </c>
      <c r="AQ39" s="5" t="s">
        <v>369</v>
      </c>
      <c r="AR39" s="5" t="s">
        <v>369</v>
      </c>
      <c r="AS39" s="5">
        <v>107</v>
      </c>
      <c r="AT39" s="5">
        <v>1</v>
      </c>
      <c r="AU39" s="5">
        <v>3.81</v>
      </c>
      <c r="AV39" s="5">
        <v>1.014</v>
      </c>
      <c r="AW39" s="5">
        <v>7.2359999999999998</v>
      </c>
      <c r="AX39" s="5">
        <v>1.93</v>
      </c>
      <c r="AY39" s="5">
        <v>0.02</v>
      </c>
      <c r="AZ39" s="5">
        <v>2.86</v>
      </c>
      <c r="BA39" s="5">
        <v>4.53613960837984E-7</v>
      </c>
      <c r="BB39" s="5">
        <v>0.95086225517376999</v>
      </c>
      <c r="BC39" s="5">
        <v>1.0000000000000001E-17</v>
      </c>
      <c r="BD39" s="5">
        <v>8.6803215224433706E-6</v>
      </c>
      <c r="BE39" s="5">
        <v>0.99313794364869701</v>
      </c>
      <c r="BF39" s="5">
        <v>4.2189189189189202E-16</v>
      </c>
      <c r="BG39" s="5">
        <v>121.29</v>
      </c>
      <c r="BH39" s="5">
        <v>74.63</v>
      </c>
      <c r="BI39" s="5">
        <v>106.3</v>
      </c>
      <c r="BJ39" s="5">
        <v>29.588620748708799</v>
      </c>
      <c r="BK39" s="5">
        <v>28.4359534595878</v>
      </c>
      <c r="BL39" s="5">
        <v>29.326684112992499</v>
      </c>
      <c r="BM39" s="5">
        <v>180.1</v>
      </c>
      <c r="BN39" s="5">
        <v>71.400000000000006</v>
      </c>
      <c r="BO39" s="5">
        <v>48.5</v>
      </c>
      <c r="BP39" s="5">
        <v>15.23</v>
      </c>
      <c r="BQ39" s="5">
        <v>31.33</v>
      </c>
      <c r="BR39" s="5">
        <v>2.95</v>
      </c>
      <c r="BS39" s="5">
        <v>4</v>
      </c>
      <c r="BT39" s="5">
        <v>4</v>
      </c>
      <c r="BU39" s="5">
        <v>4</v>
      </c>
      <c r="BV39" s="5">
        <v>217.4</v>
      </c>
      <c r="BW39" s="5">
        <v>180.3</v>
      </c>
      <c r="BX39" s="5">
        <v>177</v>
      </c>
      <c r="BY39" s="5">
        <v>150.30000000000001</v>
      </c>
      <c r="BZ39" s="5">
        <v>45.2</v>
      </c>
      <c r="CA39" s="5">
        <v>92.4</v>
      </c>
      <c r="CB39" s="5">
        <v>84.9</v>
      </c>
      <c r="CC39" s="5">
        <v>59.1</v>
      </c>
      <c r="CD39" s="5">
        <v>47.2</v>
      </c>
      <c r="CE39" s="5">
        <v>48.9</v>
      </c>
      <c r="CF39" s="5">
        <v>50.2</v>
      </c>
      <c r="CG39" s="5">
        <v>47.2</v>
      </c>
      <c r="CH39" s="5">
        <v>1119095184.39415</v>
      </c>
      <c r="CI39" s="5">
        <v>927868399.45918095</v>
      </c>
      <c r="CJ39" s="5">
        <v>910688217.07229304</v>
      </c>
      <c r="CK39" s="5">
        <v>773697382.84943497</v>
      </c>
      <c r="CL39" s="5">
        <v>232442514.21351001</v>
      </c>
      <c r="CM39" s="5">
        <v>475536206.5</v>
      </c>
      <c r="CN39" s="5">
        <v>436815536.65250897</v>
      </c>
      <c r="CO39" s="5">
        <v>304105234.16787702</v>
      </c>
      <c r="CP39" s="5">
        <v>242779701.75602001</v>
      </c>
      <c r="CQ39" s="5">
        <v>251425818.79148799</v>
      </c>
      <c r="CR39" s="5">
        <v>258142231.17671201</v>
      </c>
      <c r="CS39" s="5">
        <v>243164226.64892599</v>
      </c>
      <c r="CT39" s="5">
        <v>644578602.5</v>
      </c>
      <c r="CU39" s="5">
        <v>578572778</v>
      </c>
      <c r="CV39" s="5">
        <v>539620747</v>
      </c>
      <c r="CW39" s="5">
        <v>459587389.5</v>
      </c>
      <c r="CX39" s="5">
        <v>162165648</v>
      </c>
      <c r="CY39" s="5">
        <v>475536206.5</v>
      </c>
      <c r="CZ39" s="5">
        <v>313249338.25</v>
      </c>
      <c r="DA39" s="5">
        <v>197282932.5</v>
      </c>
      <c r="DB39" s="5">
        <v>90738447</v>
      </c>
      <c r="DC39" s="5">
        <v>150898628</v>
      </c>
      <c r="DD39" s="5">
        <v>109813125</v>
      </c>
      <c r="DE39" s="5">
        <v>119485314.5</v>
      </c>
      <c r="DF39" s="5">
        <v>4</v>
      </c>
      <c r="DG39" s="5">
        <v>3</v>
      </c>
      <c r="DH39" s="5">
        <v>3</v>
      </c>
      <c r="DI39" s="5">
        <v>3</v>
      </c>
      <c r="DJ39" s="5">
        <v>4</v>
      </c>
      <c r="DK39" s="5">
        <v>6</v>
      </c>
      <c r="DL39" s="5">
        <v>4</v>
      </c>
      <c r="DM39" s="5">
        <v>5</v>
      </c>
      <c r="DN39" s="5">
        <v>5</v>
      </c>
      <c r="DO39" s="5">
        <v>4</v>
      </c>
      <c r="DP39" s="5">
        <v>4</v>
      </c>
      <c r="DQ39" s="5">
        <v>4</v>
      </c>
      <c r="DR39" s="5" t="s">
        <v>363</v>
      </c>
      <c r="DS39" s="5" t="s">
        <v>363</v>
      </c>
      <c r="DT39" s="5" t="s">
        <v>363</v>
      </c>
      <c r="DU39" s="5" t="s">
        <v>377</v>
      </c>
      <c r="DV39" s="5" t="s">
        <v>363</v>
      </c>
      <c r="DW39" s="5" t="s">
        <v>363</v>
      </c>
      <c r="DX39" s="5" t="s">
        <v>363</v>
      </c>
      <c r="DY39" s="5" t="s">
        <v>363</v>
      </c>
      <c r="DZ39" s="5" t="s">
        <v>377</v>
      </c>
      <c r="EA39" s="5" t="s">
        <v>363</v>
      </c>
      <c r="EB39" s="5" t="s">
        <v>363</v>
      </c>
      <c r="EC39" s="5" t="s">
        <v>363</v>
      </c>
      <c r="ED39" s="5" t="s">
        <v>363</v>
      </c>
      <c r="EE39" s="5" t="s">
        <v>363</v>
      </c>
      <c r="EF39" s="5" t="s">
        <v>363</v>
      </c>
      <c r="EG39" s="5" t="s">
        <v>363</v>
      </c>
      <c r="EH39" s="5" t="s">
        <v>377</v>
      </c>
      <c r="EI39" s="5" t="s">
        <v>363</v>
      </c>
      <c r="EJ39" s="5" t="s">
        <v>363</v>
      </c>
      <c r="EK39" s="5" t="s">
        <v>363</v>
      </c>
      <c r="EL39" s="5" t="s">
        <v>363</v>
      </c>
      <c r="EM39" s="5" t="s">
        <v>363</v>
      </c>
      <c r="EN39" s="5" t="s">
        <v>363</v>
      </c>
      <c r="EO39" s="5" t="s">
        <v>377</v>
      </c>
      <c r="EP39" s="5" t="s">
        <v>363</v>
      </c>
      <c r="EQ39" s="5" t="s">
        <v>363</v>
      </c>
      <c r="ER39" s="5" t="s">
        <v>363</v>
      </c>
      <c r="ES39" s="5">
        <v>1</v>
      </c>
      <c r="ET39" s="5" t="s">
        <v>369</v>
      </c>
    </row>
    <row r="40" spans="1:150" s="2" customFormat="1" x14ac:dyDescent="0.25">
      <c r="A40" s="5" t="s">
        <v>363</v>
      </c>
      <c r="B40" s="5" t="s">
        <v>2544</v>
      </c>
      <c r="C40" s="4" t="s">
        <v>2545</v>
      </c>
      <c r="D40" s="4" t="s">
        <v>341</v>
      </c>
      <c r="E40" s="5" t="s">
        <v>2546</v>
      </c>
      <c r="F40" s="5" t="s">
        <v>2547</v>
      </c>
      <c r="G40" s="5" t="s">
        <v>2548</v>
      </c>
      <c r="H40" s="5">
        <v>0</v>
      </c>
      <c r="I40" s="5">
        <v>22.456</v>
      </c>
      <c r="J40" s="5">
        <v>0</v>
      </c>
      <c r="K40" s="5">
        <v>11</v>
      </c>
      <c r="L40" s="5">
        <v>2</v>
      </c>
      <c r="M40" s="5">
        <v>5</v>
      </c>
      <c r="N40" s="5">
        <v>2</v>
      </c>
      <c r="O40" s="5">
        <v>2</v>
      </c>
      <c r="P40" s="5">
        <v>398</v>
      </c>
      <c r="Q40" s="5">
        <v>44.4</v>
      </c>
      <c r="R40" s="5">
        <v>5.69</v>
      </c>
      <c r="S40" s="5">
        <v>29</v>
      </c>
      <c r="T40" s="5">
        <v>247.39</v>
      </c>
      <c r="U40" s="5">
        <v>9.0399999999999991</v>
      </c>
      <c r="V40" s="5">
        <v>11</v>
      </c>
      <c r="W40" s="5">
        <v>5</v>
      </c>
      <c r="X40" s="5">
        <v>11</v>
      </c>
      <c r="Y40" s="5">
        <v>2</v>
      </c>
      <c r="Z40" s="5">
        <v>1</v>
      </c>
      <c r="AA40" s="5">
        <v>2</v>
      </c>
      <c r="AB40" s="5">
        <v>2</v>
      </c>
      <c r="AC40" s="5">
        <v>1</v>
      </c>
      <c r="AD40" s="5">
        <v>2</v>
      </c>
      <c r="AE40" s="5" t="s">
        <v>369</v>
      </c>
      <c r="AF40" s="5" t="s">
        <v>369</v>
      </c>
      <c r="AG40" s="5" t="s">
        <v>369</v>
      </c>
      <c r="AH40" s="5" t="s">
        <v>2549</v>
      </c>
      <c r="AI40" s="5" t="s">
        <v>2550</v>
      </c>
      <c r="AJ40" s="5" t="s">
        <v>2551</v>
      </c>
      <c r="AK40" s="5" t="s">
        <v>341</v>
      </c>
      <c r="AL40" s="5" t="s">
        <v>2552</v>
      </c>
      <c r="AM40" s="5" t="s">
        <v>2553</v>
      </c>
      <c r="AN40" s="5" t="s">
        <v>369</v>
      </c>
      <c r="AO40" s="5" t="s">
        <v>369</v>
      </c>
      <c r="AP40" s="5" t="s">
        <v>369</v>
      </c>
      <c r="AQ40" s="5" t="s">
        <v>369</v>
      </c>
      <c r="AR40" s="5" t="s">
        <v>369</v>
      </c>
      <c r="AS40" s="5">
        <v>97</v>
      </c>
      <c r="AT40" s="5">
        <v>0</v>
      </c>
      <c r="AU40" s="5">
        <v>8.4160000000000004</v>
      </c>
      <c r="AV40" s="5">
        <v>1.839</v>
      </c>
      <c r="AW40" s="5">
        <v>4.5759999999999996</v>
      </c>
      <c r="AX40" s="5">
        <v>3.07</v>
      </c>
      <c r="AY40" s="5">
        <v>0.88</v>
      </c>
      <c r="AZ40" s="5">
        <v>2.19</v>
      </c>
      <c r="BA40" s="5">
        <v>1.80829173856978E-9</v>
      </c>
      <c r="BB40" s="5">
        <v>0.147156402565738</v>
      </c>
      <c r="BC40" s="5">
        <v>7.0438432864250403E-10</v>
      </c>
      <c r="BD40" s="5">
        <v>4.13233972953163E-8</v>
      </c>
      <c r="BE40" s="5">
        <v>0.570565177940205</v>
      </c>
      <c r="BF40" s="5">
        <v>2.1903265677509E-8</v>
      </c>
      <c r="BG40" s="5">
        <v>97.79</v>
      </c>
      <c r="BH40" s="5">
        <v>97.79</v>
      </c>
      <c r="BI40" s="5">
        <v>0</v>
      </c>
      <c r="BJ40" s="5">
        <v>27.656359106517801</v>
      </c>
      <c r="BK40" s="5">
        <v>25.666360764855199</v>
      </c>
      <c r="BL40" s="5">
        <v>27.618121999024499</v>
      </c>
      <c r="BM40" s="5">
        <v>224.3</v>
      </c>
      <c r="BN40" s="5">
        <v>26.7</v>
      </c>
      <c r="BO40" s="5">
        <v>49</v>
      </c>
      <c r="BP40" s="5" t="s">
        <v>369</v>
      </c>
      <c r="BQ40" s="5">
        <v>84.75</v>
      </c>
      <c r="BR40" s="5" t="s">
        <v>369</v>
      </c>
      <c r="BS40" s="5">
        <v>1</v>
      </c>
      <c r="BT40" s="5">
        <v>4</v>
      </c>
      <c r="BU40" s="5">
        <v>1</v>
      </c>
      <c r="BV40" s="5" t="s">
        <v>369</v>
      </c>
      <c r="BW40" s="5">
        <v>667</v>
      </c>
      <c r="BX40" s="5" t="s">
        <v>369</v>
      </c>
      <c r="BY40" s="5" t="s">
        <v>369</v>
      </c>
      <c r="BZ40" s="5">
        <v>191.2</v>
      </c>
      <c r="CA40" s="5">
        <v>45.7</v>
      </c>
      <c r="CB40" s="5">
        <v>137.4</v>
      </c>
      <c r="CC40" s="5">
        <v>12.9</v>
      </c>
      <c r="CD40" s="5">
        <v>145.80000000000001</v>
      </c>
      <c r="CE40" s="5" t="s">
        <v>369</v>
      </c>
      <c r="CF40" s="5" t="s">
        <v>369</v>
      </c>
      <c r="CG40" s="5" t="s">
        <v>369</v>
      </c>
      <c r="CH40" s="5" t="s">
        <v>369</v>
      </c>
      <c r="CI40" s="5">
        <v>292113540.63006699</v>
      </c>
      <c r="CJ40" s="5" t="s">
        <v>369</v>
      </c>
      <c r="CK40" s="5" t="s">
        <v>369</v>
      </c>
      <c r="CL40" s="5">
        <v>83716054.752877995</v>
      </c>
      <c r="CM40" s="5">
        <v>20019718</v>
      </c>
      <c r="CN40" s="5">
        <v>60178127.954527996</v>
      </c>
      <c r="CO40" s="5">
        <v>5666596.4849782698</v>
      </c>
      <c r="CP40" s="5">
        <v>63839841.274044201</v>
      </c>
      <c r="CQ40" s="5" t="s">
        <v>369</v>
      </c>
      <c r="CR40" s="5" t="s">
        <v>369</v>
      </c>
      <c r="CS40" s="5" t="s">
        <v>369</v>
      </c>
      <c r="CT40" s="5" t="s">
        <v>369</v>
      </c>
      <c r="CU40" s="5">
        <v>182147536</v>
      </c>
      <c r="CV40" s="5" t="s">
        <v>369</v>
      </c>
      <c r="CW40" s="5" t="s">
        <v>369</v>
      </c>
      <c r="CX40" s="5">
        <v>58405272</v>
      </c>
      <c r="CY40" s="5">
        <v>20019718</v>
      </c>
      <c r="CZ40" s="5">
        <v>43154964</v>
      </c>
      <c r="DA40" s="5">
        <v>3676105</v>
      </c>
      <c r="DB40" s="5">
        <v>23860018</v>
      </c>
      <c r="DC40" s="5" t="s">
        <v>369</v>
      </c>
      <c r="DD40" s="5" t="s">
        <v>369</v>
      </c>
      <c r="DE40" s="5" t="s">
        <v>369</v>
      </c>
      <c r="DF40" s="5" t="s">
        <v>369</v>
      </c>
      <c r="DG40" s="5">
        <v>1</v>
      </c>
      <c r="DH40" s="5" t="s">
        <v>369</v>
      </c>
      <c r="DI40" s="5" t="s">
        <v>369</v>
      </c>
      <c r="DJ40" s="5">
        <v>1</v>
      </c>
      <c r="DK40" s="5">
        <v>1</v>
      </c>
      <c r="DL40" s="5">
        <v>1</v>
      </c>
      <c r="DM40" s="5">
        <v>1</v>
      </c>
      <c r="DN40" s="5">
        <v>1</v>
      </c>
      <c r="DO40" s="5" t="s">
        <v>369</v>
      </c>
      <c r="DP40" s="5" t="s">
        <v>369</v>
      </c>
      <c r="DQ40" s="5" t="s">
        <v>369</v>
      </c>
      <c r="DR40" s="5" t="s">
        <v>377</v>
      </c>
      <c r="DS40" s="5" t="s">
        <v>392</v>
      </c>
      <c r="DT40" s="5" t="s">
        <v>392</v>
      </c>
      <c r="DU40" s="5" t="s">
        <v>392</v>
      </c>
      <c r="DV40" s="5" t="s">
        <v>392</v>
      </c>
      <c r="DW40" s="5" t="s">
        <v>377</v>
      </c>
      <c r="DX40" s="5" t="s">
        <v>392</v>
      </c>
      <c r="DY40" s="5" t="s">
        <v>392</v>
      </c>
      <c r="DZ40" s="5" t="s">
        <v>377</v>
      </c>
      <c r="EA40" s="5" t="s">
        <v>377</v>
      </c>
      <c r="EB40" s="5" t="s">
        <v>363</v>
      </c>
      <c r="EC40" s="5" t="s">
        <v>377</v>
      </c>
      <c r="ED40" s="5" t="s">
        <v>392</v>
      </c>
      <c r="EE40" s="5" t="s">
        <v>377</v>
      </c>
      <c r="EF40" s="5" t="s">
        <v>392</v>
      </c>
      <c r="EG40" s="5" t="s">
        <v>392</v>
      </c>
      <c r="EH40" s="5" t="s">
        <v>377</v>
      </c>
      <c r="EI40" s="5" t="s">
        <v>377</v>
      </c>
      <c r="EJ40" s="5" t="s">
        <v>363</v>
      </c>
      <c r="EK40" s="5" t="s">
        <v>377</v>
      </c>
      <c r="EL40" s="5" t="s">
        <v>377</v>
      </c>
      <c r="EM40" s="5" t="s">
        <v>392</v>
      </c>
      <c r="EN40" s="5" t="s">
        <v>392</v>
      </c>
      <c r="EO40" s="5" t="s">
        <v>392</v>
      </c>
      <c r="EP40" s="5" t="s">
        <v>377</v>
      </c>
      <c r="EQ40" s="5" t="s">
        <v>363</v>
      </c>
      <c r="ER40" s="5" t="s">
        <v>377</v>
      </c>
      <c r="ES40" s="5">
        <v>1</v>
      </c>
      <c r="ET40" s="5" t="s">
        <v>369</v>
      </c>
    </row>
    <row r="41" spans="1:150" s="2" customFormat="1" x14ac:dyDescent="0.25">
      <c r="A41" s="5" t="s">
        <v>363</v>
      </c>
      <c r="B41" s="5" t="s">
        <v>2554</v>
      </c>
      <c r="C41" s="4" t="s">
        <v>2555</v>
      </c>
      <c r="D41" s="4" t="s">
        <v>342</v>
      </c>
      <c r="E41" s="5" t="s">
        <v>2556</v>
      </c>
      <c r="F41" s="5" t="s">
        <v>2557</v>
      </c>
      <c r="G41" s="5" t="s">
        <v>2558</v>
      </c>
      <c r="H41" s="5">
        <v>0</v>
      </c>
      <c r="I41" s="5">
        <v>50.572000000000003</v>
      </c>
      <c r="J41" s="5">
        <v>0</v>
      </c>
      <c r="K41" s="5">
        <v>27</v>
      </c>
      <c r="L41" s="5">
        <v>6</v>
      </c>
      <c r="M41" s="5">
        <v>71</v>
      </c>
      <c r="N41" s="5">
        <v>6</v>
      </c>
      <c r="O41" s="5">
        <v>6</v>
      </c>
      <c r="P41" s="5">
        <v>224</v>
      </c>
      <c r="Q41" s="5">
        <v>24.9</v>
      </c>
      <c r="R41" s="5">
        <v>4.82</v>
      </c>
      <c r="S41" s="5">
        <v>473</v>
      </c>
      <c r="T41" s="5">
        <v>4730.6499999999996</v>
      </c>
      <c r="U41" s="5">
        <v>69.45</v>
      </c>
      <c r="V41" s="5">
        <v>27</v>
      </c>
      <c r="W41" s="5">
        <v>27</v>
      </c>
      <c r="X41" s="5">
        <v>27</v>
      </c>
      <c r="Y41" s="5">
        <v>23</v>
      </c>
      <c r="Z41" s="5">
        <v>24</v>
      </c>
      <c r="AA41" s="5">
        <v>24</v>
      </c>
      <c r="AB41" s="5">
        <v>6</v>
      </c>
      <c r="AC41" s="5">
        <v>6</v>
      </c>
      <c r="AD41" s="5">
        <v>6</v>
      </c>
      <c r="AE41" s="5" t="s">
        <v>369</v>
      </c>
      <c r="AF41" s="5" t="s">
        <v>369</v>
      </c>
      <c r="AG41" s="5" t="s">
        <v>369</v>
      </c>
      <c r="AH41" s="5" t="s">
        <v>2559</v>
      </c>
      <c r="AI41" s="5" t="s">
        <v>2560</v>
      </c>
      <c r="AJ41" s="5" t="s">
        <v>2561</v>
      </c>
      <c r="AK41" s="5" t="s">
        <v>342</v>
      </c>
      <c r="AL41" s="5" t="s">
        <v>2562</v>
      </c>
      <c r="AM41" s="5" t="s">
        <v>2563</v>
      </c>
      <c r="AN41" s="5" t="s">
        <v>2564</v>
      </c>
      <c r="AO41" s="5" t="s">
        <v>2564</v>
      </c>
      <c r="AP41" s="5" t="s">
        <v>2565</v>
      </c>
      <c r="AQ41" s="5" t="s">
        <v>369</v>
      </c>
      <c r="AR41" s="5" t="s">
        <v>369</v>
      </c>
      <c r="AS41" s="5">
        <v>262</v>
      </c>
      <c r="AT41" s="5">
        <v>4</v>
      </c>
      <c r="AU41" s="5">
        <v>2.573</v>
      </c>
      <c r="AV41" s="5">
        <v>0.99299999999999999</v>
      </c>
      <c r="AW41" s="5">
        <v>2.1749999999999998</v>
      </c>
      <c r="AX41" s="5">
        <v>1.36</v>
      </c>
      <c r="AY41" s="5">
        <v>-0.01</v>
      </c>
      <c r="AZ41" s="5">
        <v>1.1200000000000001</v>
      </c>
      <c r="BA41" s="5">
        <v>2.4965396236509301E-4</v>
      </c>
      <c r="BB41" s="5">
        <v>0.95588000112553195</v>
      </c>
      <c r="BC41" s="5">
        <v>2.2759226054880301E-6</v>
      </c>
      <c r="BD41" s="5">
        <v>3.3531036444401901E-3</v>
      </c>
      <c r="BE41" s="5">
        <v>0.99335729204426604</v>
      </c>
      <c r="BF41" s="5">
        <v>5.3504746794681001E-5</v>
      </c>
      <c r="BG41" s="5">
        <v>84.94</v>
      </c>
      <c r="BH41" s="5">
        <v>82.62</v>
      </c>
      <c r="BI41" s="5">
        <v>77.59</v>
      </c>
      <c r="BJ41" s="5">
        <v>30.0986107171057</v>
      </c>
      <c r="BK41" s="5">
        <v>29.143518393917901</v>
      </c>
      <c r="BL41" s="5">
        <v>29.892649065020699</v>
      </c>
      <c r="BM41" s="5">
        <v>169.2</v>
      </c>
      <c r="BN41" s="5">
        <v>69.599999999999994</v>
      </c>
      <c r="BO41" s="5">
        <v>61.2</v>
      </c>
      <c r="BP41" s="5">
        <v>36.119999999999997</v>
      </c>
      <c r="BQ41" s="5">
        <v>26.96</v>
      </c>
      <c r="BR41" s="5">
        <v>38.78</v>
      </c>
      <c r="BS41" s="5">
        <v>4</v>
      </c>
      <c r="BT41" s="5">
        <v>4</v>
      </c>
      <c r="BU41" s="5">
        <v>4</v>
      </c>
      <c r="BV41" s="5">
        <v>147.19999999999999</v>
      </c>
      <c r="BW41" s="5">
        <v>103</v>
      </c>
      <c r="BX41" s="5">
        <v>195.6</v>
      </c>
      <c r="BY41" s="5">
        <v>248.7</v>
      </c>
      <c r="BZ41" s="5">
        <v>74.8</v>
      </c>
      <c r="CA41" s="5">
        <v>37.9</v>
      </c>
      <c r="CB41" s="5">
        <v>68</v>
      </c>
      <c r="CC41" s="5">
        <v>71.7</v>
      </c>
      <c r="CD41" s="5">
        <v>39.4</v>
      </c>
      <c r="CE41" s="5">
        <v>84.7</v>
      </c>
      <c r="CF41" s="5">
        <v>44.8</v>
      </c>
      <c r="CG41" s="5">
        <v>84.2</v>
      </c>
      <c r="CH41" s="5">
        <v>1153295055.5615699</v>
      </c>
      <c r="CI41" s="5">
        <v>806939283.94580305</v>
      </c>
      <c r="CJ41" s="5">
        <v>1532673122.3802199</v>
      </c>
      <c r="CK41" s="5">
        <v>1948059070.34642</v>
      </c>
      <c r="CL41" s="5">
        <v>585807469.45367599</v>
      </c>
      <c r="CM41" s="5">
        <v>297009006.5</v>
      </c>
      <c r="CN41" s="5">
        <v>532680358.59825099</v>
      </c>
      <c r="CO41" s="5">
        <v>561397961.62002301</v>
      </c>
      <c r="CP41" s="5">
        <v>308876788.414886</v>
      </c>
      <c r="CQ41" s="5">
        <v>663795629.41139495</v>
      </c>
      <c r="CR41" s="5">
        <v>351157759.01130497</v>
      </c>
      <c r="CS41" s="5">
        <v>659585272.42006302</v>
      </c>
      <c r="CT41" s="5">
        <v>664277110.25</v>
      </c>
      <c r="CU41" s="5">
        <v>503167371</v>
      </c>
      <c r="CV41" s="5">
        <v>908172742</v>
      </c>
      <c r="CW41" s="5">
        <v>1157175147</v>
      </c>
      <c r="CX41" s="5">
        <v>408693944</v>
      </c>
      <c r="CY41" s="5">
        <v>297009006.5</v>
      </c>
      <c r="CZ41" s="5">
        <v>381995959</v>
      </c>
      <c r="DA41" s="5">
        <v>364197073</v>
      </c>
      <c r="DB41" s="5">
        <v>115442106.125</v>
      </c>
      <c r="DC41" s="5">
        <v>398391264</v>
      </c>
      <c r="DD41" s="5">
        <v>149381721.5</v>
      </c>
      <c r="DE41" s="5">
        <v>324105049.5</v>
      </c>
      <c r="DF41" s="5">
        <v>6</v>
      </c>
      <c r="DG41" s="5">
        <v>6</v>
      </c>
      <c r="DH41" s="5">
        <v>6</v>
      </c>
      <c r="DI41" s="5">
        <v>6</v>
      </c>
      <c r="DJ41" s="5">
        <v>6</v>
      </c>
      <c r="DK41" s="5">
        <v>4</v>
      </c>
      <c r="DL41" s="5">
        <v>6</v>
      </c>
      <c r="DM41" s="5">
        <v>6</v>
      </c>
      <c r="DN41" s="5">
        <v>5</v>
      </c>
      <c r="DO41" s="5">
        <v>6</v>
      </c>
      <c r="DP41" s="5">
        <v>5</v>
      </c>
      <c r="DQ41" s="5">
        <v>5</v>
      </c>
      <c r="DR41" s="5" t="s">
        <v>363</v>
      </c>
      <c r="DS41" s="5" t="s">
        <v>363</v>
      </c>
      <c r="DT41" s="5" t="s">
        <v>363</v>
      </c>
      <c r="DU41" s="5" t="s">
        <v>363</v>
      </c>
      <c r="DV41" s="5" t="s">
        <v>363</v>
      </c>
      <c r="DW41" s="5" t="s">
        <v>377</v>
      </c>
      <c r="DX41" s="5" t="s">
        <v>363</v>
      </c>
      <c r="DY41" s="5" t="s">
        <v>363</v>
      </c>
      <c r="DZ41" s="5" t="s">
        <v>377</v>
      </c>
      <c r="EA41" s="5" t="s">
        <v>363</v>
      </c>
      <c r="EB41" s="5" t="s">
        <v>363</v>
      </c>
      <c r="EC41" s="5" t="s">
        <v>363</v>
      </c>
      <c r="ED41" s="5" t="s">
        <v>363</v>
      </c>
      <c r="EE41" s="5" t="s">
        <v>377</v>
      </c>
      <c r="EF41" s="5" t="s">
        <v>363</v>
      </c>
      <c r="EG41" s="5" t="s">
        <v>363</v>
      </c>
      <c r="EH41" s="5" t="s">
        <v>377</v>
      </c>
      <c r="EI41" s="5" t="s">
        <v>363</v>
      </c>
      <c r="EJ41" s="5" t="s">
        <v>363</v>
      </c>
      <c r="EK41" s="5" t="s">
        <v>363</v>
      </c>
      <c r="EL41" s="5" t="s">
        <v>363</v>
      </c>
      <c r="EM41" s="5" t="s">
        <v>363</v>
      </c>
      <c r="EN41" s="5" t="s">
        <v>363</v>
      </c>
      <c r="EO41" s="5" t="s">
        <v>363</v>
      </c>
      <c r="EP41" s="5" t="s">
        <v>363</v>
      </c>
      <c r="EQ41" s="5" t="s">
        <v>363</v>
      </c>
      <c r="ER41" s="5" t="s">
        <v>363</v>
      </c>
      <c r="ES41" s="5">
        <v>1</v>
      </c>
      <c r="ET41" s="5" t="s">
        <v>369</v>
      </c>
    </row>
    <row r="42" spans="1:150" s="2" customFormat="1" x14ac:dyDescent="0.25">
      <c r="A42" s="5" t="s">
        <v>363</v>
      </c>
      <c r="B42" s="5" t="s">
        <v>2566</v>
      </c>
      <c r="C42" s="4" t="s">
        <v>2567</v>
      </c>
      <c r="D42" s="4" t="s">
        <v>343</v>
      </c>
      <c r="E42" s="5" t="s">
        <v>2568</v>
      </c>
      <c r="F42" s="5" t="s">
        <v>2569</v>
      </c>
      <c r="G42" s="5" t="s">
        <v>2570</v>
      </c>
      <c r="H42" s="5">
        <v>0</v>
      </c>
      <c r="I42" s="5">
        <v>20.78</v>
      </c>
      <c r="J42" s="5">
        <v>0</v>
      </c>
      <c r="K42" s="5">
        <v>14</v>
      </c>
      <c r="L42" s="5">
        <v>3</v>
      </c>
      <c r="M42" s="5">
        <v>31</v>
      </c>
      <c r="N42" s="5">
        <v>3</v>
      </c>
      <c r="O42" s="5">
        <v>3</v>
      </c>
      <c r="P42" s="5">
        <v>219</v>
      </c>
      <c r="Q42" s="5">
        <v>24.6</v>
      </c>
      <c r="R42" s="5">
        <v>4.79</v>
      </c>
      <c r="S42" s="5">
        <v>101</v>
      </c>
      <c r="T42" s="5">
        <v>1386.65</v>
      </c>
      <c r="U42" s="5">
        <v>20.440000000000001</v>
      </c>
      <c r="V42" s="5">
        <v>14</v>
      </c>
      <c r="W42" s="5">
        <v>14</v>
      </c>
      <c r="X42" s="5">
        <v>14</v>
      </c>
      <c r="Y42" s="5">
        <v>11</v>
      </c>
      <c r="Z42" s="5">
        <v>9</v>
      </c>
      <c r="AA42" s="5">
        <v>11</v>
      </c>
      <c r="AB42" s="5">
        <v>3</v>
      </c>
      <c r="AC42" s="5">
        <v>3</v>
      </c>
      <c r="AD42" s="5">
        <v>3</v>
      </c>
      <c r="AE42" s="5" t="s">
        <v>369</v>
      </c>
      <c r="AF42" s="5" t="s">
        <v>369</v>
      </c>
      <c r="AG42" s="5" t="s">
        <v>369</v>
      </c>
      <c r="AH42" s="5" t="s">
        <v>2559</v>
      </c>
      <c r="AI42" s="5" t="s">
        <v>2571</v>
      </c>
      <c r="AJ42" s="5" t="s">
        <v>2572</v>
      </c>
      <c r="AK42" s="5" t="s">
        <v>343</v>
      </c>
      <c r="AL42" s="5" t="s">
        <v>2573</v>
      </c>
      <c r="AM42" s="5" t="s">
        <v>2574</v>
      </c>
      <c r="AN42" s="5" t="s">
        <v>2575</v>
      </c>
      <c r="AO42" s="5" t="s">
        <v>2575</v>
      </c>
      <c r="AP42" s="5" t="s">
        <v>2576</v>
      </c>
      <c r="AQ42" s="5" t="s">
        <v>369</v>
      </c>
      <c r="AR42" s="5" t="s">
        <v>369</v>
      </c>
      <c r="AS42" s="5">
        <v>242</v>
      </c>
      <c r="AT42" s="5">
        <v>1</v>
      </c>
      <c r="AU42" s="5">
        <v>2.593</v>
      </c>
      <c r="AV42" s="5">
        <v>0.77900000000000003</v>
      </c>
      <c r="AW42" s="5">
        <v>3.1120000000000001</v>
      </c>
      <c r="AX42" s="5">
        <v>1.37</v>
      </c>
      <c r="AY42" s="5">
        <v>-0.36</v>
      </c>
      <c r="AZ42" s="5">
        <v>1.64</v>
      </c>
      <c r="BA42" s="5">
        <v>2.2741644973916001E-3</v>
      </c>
      <c r="BB42" s="5">
        <v>0.43643903989412902</v>
      </c>
      <c r="BC42" s="5">
        <v>9.3900375475186606E-8</v>
      </c>
      <c r="BD42" s="5">
        <v>2.4196373680749401E-2</v>
      </c>
      <c r="BE42" s="5">
        <v>0.88976032344769096</v>
      </c>
      <c r="BF42" s="5">
        <v>2.6363037071360801E-6</v>
      </c>
      <c r="BG42" s="5">
        <v>90.8</v>
      </c>
      <c r="BH42" s="5">
        <v>109.94</v>
      </c>
      <c r="BI42" s="5">
        <v>110.7</v>
      </c>
      <c r="BJ42" s="5">
        <v>28.244337863699499</v>
      </c>
      <c r="BK42" s="5">
        <v>27.164314697138099</v>
      </c>
      <c r="BL42" s="5">
        <v>28.437930106847901</v>
      </c>
      <c r="BM42" s="5">
        <v>185.2</v>
      </c>
      <c r="BN42" s="5">
        <v>31.3</v>
      </c>
      <c r="BO42" s="5">
        <v>83.5</v>
      </c>
      <c r="BP42" s="5">
        <v>45.08</v>
      </c>
      <c r="BQ42" s="5">
        <v>48.93</v>
      </c>
      <c r="BR42" s="5">
        <v>77.53</v>
      </c>
      <c r="BS42" s="5">
        <v>4</v>
      </c>
      <c r="BT42" s="5">
        <v>4</v>
      </c>
      <c r="BU42" s="5">
        <v>4</v>
      </c>
      <c r="BV42" s="5">
        <v>157</v>
      </c>
      <c r="BW42" s="5">
        <v>75.5</v>
      </c>
      <c r="BX42" s="5">
        <v>214.6</v>
      </c>
      <c r="BY42" s="5">
        <v>260.3</v>
      </c>
      <c r="BZ42" s="5">
        <v>47.9</v>
      </c>
      <c r="CA42" s="5">
        <v>14</v>
      </c>
      <c r="CB42" s="5">
        <v>40.4</v>
      </c>
      <c r="CC42" s="5">
        <v>23.8</v>
      </c>
      <c r="CD42" s="5">
        <v>15.4</v>
      </c>
      <c r="CE42" s="5">
        <v>145.1</v>
      </c>
      <c r="CF42" s="5">
        <v>47.2</v>
      </c>
      <c r="CG42" s="5">
        <v>158.69999999999999</v>
      </c>
      <c r="CH42" s="5">
        <v>388793976.708745</v>
      </c>
      <c r="CI42" s="5">
        <v>186934546.31523699</v>
      </c>
      <c r="CJ42" s="5">
        <v>531638511.57136703</v>
      </c>
      <c r="CK42" s="5">
        <v>644801886.33283198</v>
      </c>
      <c r="CL42" s="5">
        <v>118761643.035714</v>
      </c>
      <c r="CM42" s="5">
        <v>34785068</v>
      </c>
      <c r="CN42" s="5">
        <v>100146235.767427</v>
      </c>
      <c r="CO42" s="5">
        <v>58873022.640903197</v>
      </c>
      <c r="CP42" s="5">
        <v>38228995.215401798</v>
      </c>
      <c r="CQ42" s="5">
        <v>359546589.445687</v>
      </c>
      <c r="CR42" s="5">
        <v>116992228.315677</v>
      </c>
      <c r="CS42" s="5">
        <v>393012678.27868098</v>
      </c>
      <c r="CT42" s="5">
        <v>223938304.5</v>
      </c>
      <c r="CU42" s="5">
        <v>116563124.5</v>
      </c>
      <c r="CV42" s="5">
        <v>315017989</v>
      </c>
      <c r="CW42" s="5">
        <v>383021608</v>
      </c>
      <c r="CX42" s="5">
        <v>82855147.5</v>
      </c>
      <c r="CY42" s="5">
        <v>34785068</v>
      </c>
      <c r="CZ42" s="5">
        <v>71816910</v>
      </c>
      <c r="DA42" s="5">
        <v>38192840</v>
      </c>
      <c r="DB42" s="5">
        <v>14288013.5</v>
      </c>
      <c r="DC42" s="5">
        <v>215789640.5</v>
      </c>
      <c r="DD42" s="5">
        <v>49768231</v>
      </c>
      <c r="DE42" s="5">
        <v>193117401</v>
      </c>
      <c r="DF42" s="5">
        <v>3</v>
      </c>
      <c r="DG42" s="5">
        <v>3</v>
      </c>
      <c r="DH42" s="5">
        <v>3</v>
      </c>
      <c r="DI42" s="5">
        <v>3</v>
      </c>
      <c r="DJ42" s="5">
        <v>3</v>
      </c>
      <c r="DK42" s="5">
        <v>1</v>
      </c>
      <c r="DL42" s="5">
        <v>2</v>
      </c>
      <c r="DM42" s="5">
        <v>1</v>
      </c>
      <c r="DN42" s="5">
        <v>2</v>
      </c>
      <c r="DO42" s="5">
        <v>2</v>
      </c>
      <c r="DP42" s="5">
        <v>3</v>
      </c>
      <c r="DQ42" s="5">
        <v>3</v>
      </c>
      <c r="DR42" s="5" t="s">
        <v>377</v>
      </c>
      <c r="DS42" s="5" t="s">
        <v>377</v>
      </c>
      <c r="DT42" s="5" t="s">
        <v>377</v>
      </c>
      <c r="DU42" s="5" t="s">
        <v>363</v>
      </c>
      <c r="DV42" s="5" t="s">
        <v>363</v>
      </c>
      <c r="DW42" s="5" t="s">
        <v>363</v>
      </c>
      <c r="DX42" s="5" t="s">
        <v>363</v>
      </c>
      <c r="DY42" s="5" t="s">
        <v>363</v>
      </c>
      <c r="DZ42" s="5" t="s">
        <v>363</v>
      </c>
      <c r="EA42" s="5" t="s">
        <v>377</v>
      </c>
      <c r="EB42" s="5" t="s">
        <v>377</v>
      </c>
      <c r="EC42" s="5" t="s">
        <v>377</v>
      </c>
      <c r="ED42" s="5" t="s">
        <v>363</v>
      </c>
      <c r="EE42" s="5" t="s">
        <v>363</v>
      </c>
      <c r="EF42" s="5" t="s">
        <v>363</v>
      </c>
      <c r="EG42" s="5" t="s">
        <v>363</v>
      </c>
      <c r="EH42" s="5" t="s">
        <v>363</v>
      </c>
      <c r="EI42" s="5" t="s">
        <v>377</v>
      </c>
      <c r="EJ42" s="5" t="s">
        <v>377</v>
      </c>
      <c r="EK42" s="5" t="s">
        <v>377</v>
      </c>
      <c r="EL42" s="5" t="s">
        <v>377</v>
      </c>
      <c r="EM42" s="5" t="s">
        <v>377</v>
      </c>
      <c r="EN42" s="5" t="s">
        <v>377</v>
      </c>
      <c r="EO42" s="5" t="s">
        <v>363</v>
      </c>
      <c r="EP42" s="5" t="s">
        <v>363</v>
      </c>
      <c r="EQ42" s="5" t="s">
        <v>363</v>
      </c>
      <c r="ER42" s="5" t="s">
        <v>363</v>
      </c>
      <c r="ES42" s="5">
        <v>1</v>
      </c>
      <c r="ET42" s="5" t="s">
        <v>369</v>
      </c>
    </row>
    <row r="43" spans="1:150" s="2" customFormat="1" x14ac:dyDescent="0.25">
      <c r="A43" s="5" t="s">
        <v>363</v>
      </c>
      <c r="B43" s="5" t="s">
        <v>2577</v>
      </c>
      <c r="C43" s="4" t="s">
        <v>2578</v>
      </c>
      <c r="D43" s="4" t="s">
        <v>344</v>
      </c>
      <c r="E43" s="5" t="s">
        <v>2579</v>
      </c>
      <c r="F43" s="5" t="s">
        <v>2580</v>
      </c>
      <c r="G43" s="5" t="s">
        <v>2581</v>
      </c>
      <c r="H43" s="5">
        <v>0</v>
      </c>
      <c r="I43" s="5">
        <v>13.05</v>
      </c>
      <c r="J43" s="5">
        <v>1</v>
      </c>
      <c r="K43" s="5">
        <v>5</v>
      </c>
      <c r="L43" s="5">
        <v>2</v>
      </c>
      <c r="M43" s="5">
        <v>6</v>
      </c>
      <c r="N43" s="5">
        <v>0</v>
      </c>
      <c r="O43" s="5">
        <v>2</v>
      </c>
      <c r="P43" s="5">
        <v>617</v>
      </c>
      <c r="Q43" s="5">
        <v>66.3</v>
      </c>
      <c r="R43" s="5">
        <v>7.09</v>
      </c>
      <c r="S43" s="5">
        <v>42</v>
      </c>
      <c r="T43" s="5">
        <v>358.29</v>
      </c>
      <c r="U43" s="5">
        <v>5.9</v>
      </c>
      <c r="V43" s="5">
        <v>5</v>
      </c>
      <c r="W43" s="5">
        <v>5</v>
      </c>
      <c r="X43" s="5">
        <v>5</v>
      </c>
      <c r="Y43" s="5">
        <v>2</v>
      </c>
      <c r="Z43" s="5">
        <v>2</v>
      </c>
      <c r="AA43" s="5">
        <v>2</v>
      </c>
      <c r="AB43" s="5">
        <v>2</v>
      </c>
      <c r="AC43" s="5">
        <v>2</v>
      </c>
      <c r="AD43" s="5">
        <v>2</v>
      </c>
      <c r="AE43" s="5" t="s">
        <v>369</v>
      </c>
      <c r="AF43" s="5" t="s">
        <v>369</v>
      </c>
      <c r="AG43" s="5" t="s">
        <v>369</v>
      </c>
      <c r="AH43" s="5" t="s">
        <v>2582</v>
      </c>
      <c r="AI43" s="5" t="s">
        <v>2583</v>
      </c>
      <c r="AJ43" s="5" t="s">
        <v>2584</v>
      </c>
      <c r="AK43" s="5" t="s">
        <v>344</v>
      </c>
      <c r="AL43" s="5" t="s">
        <v>2585</v>
      </c>
      <c r="AM43" s="5" t="s">
        <v>2586</v>
      </c>
      <c r="AN43" s="5" t="s">
        <v>369</v>
      </c>
      <c r="AO43" s="5" t="s">
        <v>369</v>
      </c>
      <c r="AP43" s="5" t="s">
        <v>369</v>
      </c>
      <c r="AQ43" s="5" t="s">
        <v>369</v>
      </c>
      <c r="AR43" s="5" t="s">
        <v>369</v>
      </c>
      <c r="AS43" s="5">
        <v>40</v>
      </c>
      <c r="AT43" s="5">
        <v>0</v>
      </c>
      <c r="AU43" s="5">
        <v>3.8250000000000002</v>
      </c>
      <c r="AV43" s="5">
        <v>1.5589999999999999</v>
      </c>
      <c r="AW43" s="5">
        <v>2.8620000000000001</v>
      </c>
      <c r="AX43" s="5">
        <v>1.94</v>
      </c>
      <c r="AY43" s="5">
        <v>0.64</v>
      </c>
      <c r="AZ43" s="5">
        <v>1.52</v>
      </c>
      <c r="BA43" s="5">
        <v>1.07464136434388E-3</v>
      </c>
      <c r="BB43" s="5">
        <v>0.35411678323743701</v>
      </c>
      <c r="BC43" s="5">
        <v>7.9116107597165797E-4</v>
      </c>
      <c r="BD43" s="5">
        <v>1.22611758559871E-2</v>
      </c>
      <c r="BE43" s="5">
        <v>0.82988760208766899</v>
      </c>
      <c r="BF43" s="5">
        <v>1.0274562725389E-2</v>
      </c>
      <c r="BG43" s="5">
        <v>56.54</v>
      </c>
      <c r="BH43" s="5">
        <v>59.96</v>
      </c>
      <c r="BI43" s="5">
        <v>37.08</v>
      </c>
      <c r="BJ43" s="5">
        <v>25.887502003761</v>
      </c>
      <c r="BK43" s="5">
        <v>24.692969470515099</v>
      </c>
      <c r="BL43" s="5">
        <v>25.8433733123154</v>
      </c>
      <c r="BM43" s="5">
        <v>186.4</v>
      </c>
      <c r="BN43" s="5">
        <v>48.6</v>
      </c>
      <c r="BO43" s="5">
        <v>65</v>
      </c>
      <c r="BP43" s="5">
        <v>12.56</v>
      </c>
      <c r="BQ43" s="5">
        <v>52.44</v>
      </c>
      <c r="BR43" s="5">
        <v>36.76</v>
      </c>
      <c r="BS43" s="5">
        <v>4</v>
      </c>
      <c r="BT43" s="5">
        <v>2</v>
      </c>
      <c r="BU43" s="5">
        <v>4</v>
      </c>
      <c r="BV43" s="5">
        <v>187.6</v>
      </c>
      <c r="BW43" s="5">
        <v>225.8</v>
      </c>
      <c r="BX43" s="5">
        <v>202.1</v>
      </c>
      <c r="BY43" s="5">
        <v>167.4</v>
      </c>
      <c r="BZ43" s="5" t="s">
        <v>369</v>
      </c>
      <c r="CA43" s="5" t="s">
        <v>369</v>
      </c>
      <c r="CB43" s="5">
        <v>75</v>
      </c>
      <c r="CC43" s="5">
        <v>34.4</v>
      </c>
      <c r="CD43" s="5">
        <v>57.5</v>
      </c>
      <c r="CE43" s="5">
        <v>115.6</v>
      </c>
      <c r="CF43" s="5">
        <v>80.3</v>
      </c>
      <c r="CG43" s="5">
        <v>54.3</v>
      </c>
      <c r="CH43" s="5">
        <v>78466017.356595501</v>
      </c>
      <c r="CI43" s="5">
        <v>94418018.569687396</v>
      </c>
      <c r="CJ43" s="5">
        <v>84530678.179581895</v>
      </c>
      <c r="CK43" s="5">
        <v>70001588.753711507</v>
      </c>
      <c r="CL43" s="5" t="s">
        <v>369</v>
      </c>
      <c r="CM43" s="5" t="s">
        <v>369</v>
      </c>
      <c r="CN43" s="5">
        <v>31370569.8202869</v>
      </c>
      <c r="CO43" s="5">
        <v>14398615.412267299</v>
      </c>
      <c r="CP43" s="5">
        <v>24037019.906663399</v>
      </c>
      <c r="CQ43" s="5">
        <v>48357462.312714502</v>
      </c>
      <c r="CR43" s="5">
        <v>33573078.164832003</v>
      </c>
      <c r="CS43" s="5">
        <v>22716277.748606201</v>
      </c>
      <c r="CT43" s="5">
        <v>45195008</v>
      </c>
      <c r="CU43" s="5">
        <v>58874400</v>
      </c>
      <c r="CV43" s="5">
        <v>50087952</v>
      </c>
      <c r="CW43" s="5">
        <v>41581952</v>
      </c>
      <c r="CX43" s="5" t="s">
        <v>369</v>
      </c>
      <c r="CY43" s="5" t="s">
        <v>369</v>
      </c>
      <c r="CZ43" s="5">
        <v>22496476</v>
      </c>
      <c r="DA43" s="5">
        <v>9340849</v>
      </c>
      <c r="DB43" s="5">
        <v>8983790</v>
      </c>
      <c r="DC43" s="5">
        <v>29022774</v>
      </c>
      <c r="DD43" s="5">
        <v>14281912</v>
      </c>
      <c r="DE43" s="5">
        <v>11162257</v>
      </c>
      <c r="DF43" s="5">
        <v>1</v>
      </c>
      <c r="DG43" s="5">
        <v>1</v>
      </c>
      <c r="DH43" s="5">
        <v>1</v>
      </c>
      <c r="DI43" s="5">
        <v>1</v>
      </c>
      <c r="DJ43" s="5" t="s">
        <v>369</v>
      </c>
      <c r="DK43" s="5" t="s">
        <v>369</v>
      </c>
      <c r="DL43" s="5">
        <v>1</v>
      </c>
      <c r="DM43" s="5">
        <v>1</v>
      </c>
      <c r="DN43" s="5">
        <v>1</v>
      </c>
      <c r="DO43" s="5">
        <v>1</v>
      </c>
      <c r="DP43" s="5">
        <v>1</v>
      </c>
      <c r="DQ43" s="5">
        <v>1</v>
      </c>
      <c r="DR43" s="5" t="s">
        <v>377</v>
      </c>
      <c r="DS43" s="5" t="s">
        <v>377</v>
      </c>
      <c r="DT43" s="5" t="s">
        <v>377</v>
      </c>
      <c r="DU43" s="5" t="s">
        <v>377</v>
      </c>
      <c r="DV43" s="5" t="s">
        <v>377</v>
      </c>
      <c r="DW43" s="5" t="s">
        <v>377</v>
      </c>
      <c r="DX43" s="5" t="s">
        <v>363</v>
      </c>
      <c r="DY43" s="5" t="s">
        <v>363</v>
      </c>
      <c r="DZ43" s="5" t="s">
        <v>392</v>
      </c>
      <c r="EA43" s="5" t="s">
        <v>392</v>
      </c>
      <c r="EB43" s="5" t="s">
        <v>377</v>
      </c>
      <c r="EC43" s="5" t="s">
        <v>377</v>
      </c>
      <c r="ED43" s="5" t="s">
        <v>377</v>
      </c>
      <c r="EE43" s="5" t="s">
        <v>377</v>
      </c>
      <c r="EF43" s="5" t="s">
        <v>363</v>
      </c>
      <c r="EG43" s="5" t="s">
        <v>363</v>
      </c>
      <c r="EH43" s="5" t="s">
        <v>392</v>
      </c>
      <c r="EI43" s="5" t="s">
        <v>392</v>
      </c>
      <c r="EJ43" s="5" t="s">
        <v>377</v>
      </c>
      <c r="EK43" s="5" t="s">
        <v>377</v>
      </c>
      <c r="EL43" s="5" t="s">
        <v>377</v>
      </c>
      <c r="EM43" s="5" t="s">
        <v>377</v>
      </c>
      <c r="EN43" s="5" t="s">
        <v>377</v>
      </c>
      <c r="EO43" s="5" t="s">
        <v>377</v>
      </c>
      <c r="EP43" s="5" t="s">
        <v>363</v>
      </c>
      <c r="EQ43" s="5" t="s">
        <v>377</v>
      </c>
      <c r="ER43" s="5" t="s">
        <v>377</v>
      </c>
      <c r="ES43" s="5">
        <v>1</v>
      </c>
      <c r="ET43" s="5" t="s">
        <v>369</v>
      </c>
    </row>
    <row r="44" spans="1:150" s="2" customFormat="1" x14ac:dyDescent="0.25">
      <c r="A44" s="5" t="s">
        <v>363</v>
      </c>
      <c r="B44" s="5" t="s">
        <v>2587</v>
      </c>
      <c r="C44" s="4" t="s">
        <v>2588</v>
      </c>
      <c r="D44" s="4" t="s">
        <v>345</v>
      </c>
      <c r="E44" s="5" t="s">
        <v>2589</v>
      </c>
      <c r="F44" s="5" t="s">
        <v>2590</v>
      </c>
      <c r="G44" s="5" t="s">
        <v>2591</v>
      </c>
      <c r="H44" s="5">
        <v>0</v>
      </c>
      <c r="I44" s="5">
        <v>107.41200000000001</v>
      </c>
      <c r="J44" s="5">
        <v>0</v>
      </c>
      <c r="K44" s="5">
        <v>41</v>
      </c>
      <c r="L44" s="5">
        <v>7</v>
      </c>
      <c r="M44" s="5">
        <v>254</v>
      </c>
      <c r="N44" s="5">
        <v>7</v>
      </c>
      <c r="O44" s="5">
        <v>7</v>
      </c>
      <c r="P44" s="5">
        <v>155</v>
      </c>
      <c r="Q44" s="5">
        <v>17.7</v>
      </c>
      <c r="R44" s="5">
        <v>9.8800000000000008</v>
      </c>
      <c r="S44" s="5">
        <v>1726</v>
      </c>
      <c r="T44" s="5">
        <v>16888.27</v>
      </c>
      <c r="U44" s="5">
        <v>227.97</v>
      </c>
      <c r="V44" s="5">
        <v>41</v>
      </c>
      <c r="W44" s="5">
        <v>36</v>
      </c>
      <c r="X44" s="5">
        <v>36</v>
      </c>
      <c r="Y44" s="5">
        <v>90</v>
      </c>
      <c r="Z44" s="5">
        <v>84</v>
      </c>
      <c r="AA44" s="5">
        <v>80</v>
      </c>
      <c r="AB44" s="5">
        <v>7</v>
      </c>
      <c r="AC44" s="5">
        <v>6</v>
      </c>
      <c r="AD44" s="5">
        <v>6</v>
      </c>
      <c r="AE44" s="5" t="s">
        <v>369</v>
      </c>
      <c r="AF44" s="5" t="s">
        <v>369</v>
      </c>
      <c r="AG44" s="5" t="s">
        <v>369</v>
      </c>
      <c r="AH44" s="5" t="s">
        <v>2592</v>
      </c>
      <c r="AI44" s="5" t="s">
        <v>2593</v>
      </c>
      <c r="AJ44" s="5" t="s">
        <v>2594</v>
      </c>
      <c r="AK44" s="5" t="s">
        <v>345</v>
      </c>
      <c r="AL44" s="5" t="s">
        <v>2595</v>
      </c>
      <c r="AM44" s="5" t="s">
        <v>2596</v>
      </c>
      <c r="AN44" s="5" t="s">
        <v>369</v>
      </c>
      <c r="AO44" s="5" t="s">
        <v>369</v>
      </c>
      <c r="AP44" s="5" t="s">
        <v>369</v>
      </c>
      <c r="AQ44" s="5" t="s">
        <v>369</v>
      </c>
      <c r="AR44" s="5" t="s">
        <v>369</v>
      </c>
      <c r="AS44" s="5">
        <v>79</v>
      </c>
      <c r="AT44" s="5">
        <v>0</v>
      </c>
      <c r="AU44" s="5">
        <v>2.613</v>
      </c>
      <c r="AV44" s="5">
        <v>1.0129999999999999</v>
      </c>
      <c r="AW44" s="5">
        <v>2.6349999999999998</v>
      </c>
      <c r="AX44" s="5">
        <v>1.39</v>
      </c>
      <c r="AY44" s="5">
        <v>0.02</v>
      </c>
      <c r="AZ44" s="5">
        <v>1.4</v>
      </c>
      <c r="BA44" s="5">
        <v>1.9314780885792999E-9</v>
      </c>
      <c r="BB44" s="5">
        <v>0.87611260777134903</v>
      </c>
      <c r="BC44" s="5">
        <v>1.16751053269581E-12</v>
      </c>
      <c r="BD44" s="5">
        <v>4.3884072767605703E-8</v>
      </c>
      <c r="BE44" s="5">
        <v>0.99147922469794103</v>
      </c>
      <c r="BF44" s="5">
        <v>4.4888767032959799E-11</v>
      </c>
      <c r="BG44" s="5">
        <v>84.6</v>
      </c>
      <c r="BH44" s="5">
        <v>79.290000000000006</v>
      </c>
      <c r="BI44" s="5">
        <v>74.349999999999994</v>
      </c>
      <c r="BJ44" s="5">
        <v>32.754839267704703</v>
      </c>
      <c r="BK44" s="5">
        <v>32.1631216170179</v>
      </c>
      <c r="BL44" s="5">
        <v>32.216002206092902</v>
      </c>
      <c r="BM44" s="5">
        <v>136.19999999999999</v>
      </c>
      <c r="BN44" s="5">
        <v>105.6</v>
      </c>
      <c r="BO44" s="5">
        <v>58.2</v>
      </c>
      <c r="BP44" s="5">
        <v>21.17</v>
      </c>
      <c r="BQ44" s="5">
        <v>19.079999999999998</v>
      </c>
      <c r="BR44" s="5">
        <v>37.51</v>
      </c>
      <c r="BS44" s="5">
        <v>4</v>
      </c>
      <c r="BT44" s="5">
        <v>4</v>
      </c>
      <c r="BU44" s="5">
        <v>4</v>
      </c>
      <c r="BV44" s="5">
        <v>134.5</v>
      </c>
      <c r="BW44" s="5">
        <v>117</v>
      </c>
      <c r="BX44" s="5">
        <v>183.4</v>
      </c>
      <c r="BY44" s="5">
        <v>125.8</v>
      </c>
      <c r="BZ44" s="5">
        <v>96.6</v>
      </c>
      <c r="CA44" s="5">
        <v>76.599999999999994</v>
      </c>
      <c r="CB44" s="5">
        <v>122.6</v>
      </c>
      <c r="CC44" s="5">
        <v>105.4</v>
      </c>
      <c r="CD44" s="5">
        <v>43</v>
      </c>
      <c r="CE44" s="5">
        <v>71.900000000000006</v>
      </c>
      <c r="CF44" s="5">
        <v>38.6</v>
      </c>
      <c r="CG44" s="5">
        <v>84.6</v>
      </c>
      <c r="CH44" s="5">
        <v>6566416318.3841295</v>
      </c>
      <c r="CI44" s="5">
        <v>5711667962.12115</v>
      </c>
      <c r="CJ44" s="5">
        <v>8949524668.1228809</v>
      </c>
      <c r="CK44" s="5">
        <v>6138177639.1751404</v>
      </c>
      <c r="CL44" s="5">
        <v>4713197555.5239897</v>
      </c>
      <c r="CM44" s="5">
        <v>3741136568.25</v>
      </c>
      <c r="CN44" s="5">
        <v>5985842887.6525402</v>
      </c>
      <c r="CO44" s="5">
        <v>5145888871.3588696</v>
      </c>
      <c r="CP44" s="5">
        <v>2097437591.26825</v>
      </c>
      <c r="CQ44" s="5">
        <v>3507404252.32341</v>
      </c>
      <c r="CR44" s="5">
        <v>1883012138.7769001</v>
      </c>
      <c r="CS44" s="5">
        <v>4130848050.3635101</v>
      </c>
      <c r="CT44" s="5">
        <v>3782137134.5</v>
      </c>
      <c r="CU44" s="5">
        <v>3561513251</v>
      </c>
      <c r="CV44" s="5">
        <v>5302966587.4375</v>
      </c>
      <c r="CW44" s="5">
        <v>3646165930</v>
      </c>
      <c r="CX44" s="5">
        <v>3288205422.875</v>
      </c>
      <c r="CY44" s="5">
        <v>3741136568.25</v>
      </c>
      <c r="CZ44" s="5">
        <v>4292570126.5</v>
      </c>
      <c r="DA44" s="5">
        <v>3338305076</v>
      </c>
      <c r="DB44" s="5">
        <v>783913269.25</v>
      </c>
      <c r="DC44" s="5">
        <v>2105044311.125</v>
      </c>
      <c r="DD44" s="5">
        <v>801029132</v>
      </c>
      <c r="DE44" s="5">
        <v>2029803829.5</v>
      </c>
      <c r="DF44" s="5">
        <v>7</v>
      </c>
      <c r="DG44" s="5">
        <v>7</v>
      </c>
      <c r="DH44" s="5">
        <v>7</v>
      </c>
      <c r="DI44" s="5">
        <v>7</v>
      </c>
      <c r="DJ44" s="5">
        <v>6</v>
      </c>
      <c r="DK44" s="5">
        <v>5</v>
      </c>
      <c r="DL44" s="5">
        <v>7</v>
      </c>
      <c r="DM44" s="5">
        <v>7</v>
      </c>
      <c r="DN44" s="5">
        <v>6</v>
      </c>
      <c r="DO44" s="5">
        <v>5</v>
      </c>
      <c r="DP44" s="5">
        <v>6</v>
      </c>
      <c r="DQ44" s="5">
        <v>6</v>
      </c>
      <c r="DR44" s="5" t="s">
        <v>363</v>
      </c>
      <c r="DS44" s="5" t="s">
        <v>363</v>
      </c>
      <c r="DT44" s="5" t="s">
        <v>363</v>
      </c>
      <c r="DU44" s="5" t="s">
        <v>363</v>
      </c>
      <c r="DV44" s="5" t="s">
        <v>363</v>
      </c>
      <c r="DW44" s="5" t="s">
        <v>363</v>
      </c>
      <c r="DX44" s="5" t="s">
        <v>363</v>
      </c>
      <c r="DY44" s="5" t="s">
        <v>363</v>
      </c>
      <c r="DZ44" s="5" t="s">
        <v>363</v>
      </c>
      <c r="EA44" s="5" t="s">
        <v>363</v>
      </c>
      <c r="EB44" s="5" t="s">
        <v>363</v>
      </c>
      <c r="EC44" s="5" t="s">
        <v>363</v>
      </c>
      <c r="ED44" s="5" t="s">
        <v>363</v>
      </c>
      <c r="EE44" s="5" t="s">
        <v>363</v>
      </c>
      <c r="EF44" s="5" t="s">
        <v>363</v>
      </c>
      <c r="EG44" s="5" t="s">
        <v>363</v>
      </c>
      <c r="EH44" s="5" t="s">
        <v>363</v>
      </c>
      <c r="EI44" s="5" t="s">
        <v>363</v>
      </c>
      <c r="EJ44" s="5" t="s">
        <v>363</v>
      </c>
      <c r="EK44" s="5" t="s">
        <v>363</v>
      </c>
      <c r="EL44" s="5" t="s">
        <v>363</v>
      </c>
      <c r="EM44" s="5" t="s">
        <v>363</v>
      </c>
      <c r="EN44" s="5" t="s">
        <v>363</v>
      </c>
      <c r="EO44" s="5" t="s">
        <v>363</v>
      </c>
      <c r="EP44" s="5" t="s">
        <v>363</v>
      </c>
      <c r="EQ44" s="5" t="s">
        <v>363</v>
      </c>
      <c r="ER44" s="5" t="s">
        <v>363</v>
      </c>
      <c r="ES44" s="5">
        <v>1</v>
      </c>
      <c r="ET44" s="5" t="s">
        <v>369</v>
      </c>
    </row>
    <row r="45" spans="1:150" s="2" customFormat="1" x14ac:dyDescent="0.25">
      <c r="A45" s="5" t="s">
        <v>363</v>
      </c>
      <c r="B45" s="5" t="s">
        <v>2597</v>
      </c>
      <c r="C45" s="4" t="s">
        <v>2598</v>
      </c>
      <c r="D45" s="4" t="s">
        <v>346</v>
      </c>
      <c r="E45" s="5" t="s">
        <v>2599</v>
      </c>
      <c r="F45" s="5" t="s">
        <v>2600</v>
      </c>
      <c r="G45" s="5" t="s">
        <v>2601</v>
      </c>
      <c r="H45" s="5">
        <v>0</v>
      </c>
      <c r="I45" s="5">
        <v>40.409999999999997</v>
      </c>
      <c r="J45" s="5">
        <v>0</v>
      </c>
      <c r="K45" s="5">
        <v>19</v>
      </c>
      <c r="L45" s="5">
        <v>4</v>
      </c>
      <c r="M45" s="5">
        <v>20</v>
      </c>
      <c r="N45" s="5">
        <v>4</v>
      </c>
      <c r="O45" s="5">
        <v>4</v>
      </c>
      <c r="P45" s="5">
        <v>273</v>
      </c>
      <c r="Q45" s="5">
        <v>31.6</v>
      </c>
      <c r="R45" s="5">
        <v>9.82</v>
      </c>
      <c r="S45" s="5">
        <v>79</v>
      </c>
      <c r="T45" s="5">
        <v>1042.72</v>
      </c>
      <c r="U45" s="5">
        <v>19.510000000000002</v>
      </c>
      <c r="V45" s="5">
        <v>19</v>
      </c>
      <c r="W45" s="5">
        <v>11</v>
      </c>
      <c r="X45" s="5">
        <v>19</v>
      </c>
      <c r="Y45" s="5">
        <v>7</v>
      </c>
      <c r="Z45" s="5">
        <v>6</v>
      </c>
      <c r="AA45" s="5">
        <v>7</v>
      </c>
      <c r="AB45" s="5">
        <v>4</v>
      </c>
      <c r="AC45" s="5">
        <v>3</v>
      </c>
      <c r="AD45" s="5">
        <v>4</v>
      </c>
      <c r="AE45" s="5" t="s">
        <v>369</v>
      </c>
      <c r="AF45" s="5" t="s">
        <v>369</v>
      </c>
      <c r="AG45" s="5" t="s">
        <v>369</v>
      </c>
      <c r="AH45" s="5" t="s">
        <v>2602</v>
      </c>
      <c r="AI45" s="5" t="s">
        <v>2603</v>
      </c>
      <c r="AJ45" s="5" t="s">
        <v>2604</v>
      </c>
      <c r="AK45" s="5" t="s">
        <v>346</v>
      </c>
      <c r="AL45" s="5" t="s">
        <v>2605</v>
      </c>
      <c r="AM45" s="5" t="s">
        <v>2606</v>
      </c>
      <c r="AN45" s="5" t="s">
        <v>369</v>
      </c>
      <c r="AO45" s="5" t="s">
        <v>369</v>
      </c>
      <c r="AP45" s="5" t="s">
        <v>369</v>
      </c>
      <c r="AQ45" s="5" t="s">
        <v>369</v>
      </c>
      <c r="AR45" s="5" t="s">
        <v>369</v>
      </c>
      <c r="AS45" s="5">
        <v>11</v>
      </c>
      <c r="AT45" s="5">
        <v>0</v>
      </c>
      <c r="AU45" s="5">
        <v>6.3250000000000002</v>
      </c>
      <c r="AV45" s="5">
        <v>0.80600000000000005</v>
      </c>
      <c r="AW45" s="5">
        <v>11.067</v>
      </c>
      <c r="AX45" s="5">
        <v>2.66</v>
      </c>
      <c r="AY45" s="5">
        <v>-0.31</v>
      </c>
      <c r="AZ45" s="5">
        <v>3.47</v>
      </c>
      <c r="BA45" s="5">
        <v>8.8036467005281297E-10</v>
      </c>
      <c r="BB45" s="5">
        <v>0.56216622803319205</v>
      </c>
      <c r="BC45" s="5">
        <v>1.0000000000000001E-17</v>
      </c>
      <c r="BD45" s="5">
        <v>2.05958310347074E-8</v>
      </c>
      <c r="BE45" s="5">
        <v>0.95904805548109096</v>
      </c>
      <c r="BF45" s="5">
        <v>4.2189189189189202E-16</v>
      </c>
      <c r="BG45" s="5">
        <v>93.83</v>
      </c>
      <c r="BH45" s="5">
        <v>123.71</v>
      </c>
      <c r="BI45" s="5">
        <v>134.41999999999999</v>
      </c>
      <c r="BJ45" s="5">
        <v>28.822437298650101</v>
      </c>
      <c r="BK45" s="5">
        <v>26.644812213453399</v>
      </c>
      <c r="BL45" s="5">
        <v>28.736746766610999</v>
      </c>
      <c r="BM45" s="5">
        <v>235.6</v>
      </c>
      <c r="BN45" s="5">
        <v>33.200000000000003</v>
      </c>
      <c r="BO45" s="5">
        <v>31.2</v>
      </c>
      <c r="BP45" s="5">
        <v>9.4600000000000009</v>
      </c>
      <c r="BQ45" s="5">
        <v>38.89</v>
      </c>
      <c r="BR45" s="5">
        <v>74.5</v>
      </c>
      <c r="BS45" s="5">
        <v>4</v>
      </c>
      <c r="BT45" s="5">
        <v>4</v>
      </c>
      <c r="BU45" s="5">
        <v>4</v>
      </c>
      <c r="BV45" s="5">
        <v>241</v>
      </c>
      <c r="BW45" s="5">
        <v>227.8</v>
      </c>
      <c r="BX45" s="5">
        <v>199.5</v>
      </c>
      <c r="BY45" s="5">
        <v>248.9</v>
      </c>
      <c r="BZ45" s="5">
        <v>33.6</v>
      </c>
      <c r="CA45" s="5">
        <v>22</v>
      </c>
      <c r="CB45" s="5">
        <v>55.2</v>
      </c>
      <c r="CC45" s="5">
        <v>32.4</v>
      </c>
      <c r="CD45" s="5">
        <v>16.899999999999999</v>
      </c>
      <c r="CE45" s="5">
        <v>57.1</v>
      </c>
      <c r="CF45" s="5">
        <v>8.3000000000000007</v>
      </c>
      <c r="CG45" s="5">
        <v>57.2</v>
      </c>
      <c r="CH45" s="5">
        <v>701165491.71208203</v>
      </c>
      <c r="CI45" s="5">
        <v>662804581.17737901</v>
      </c>
      <c r="CJ45" s="5">
        <v>580568397.61260998</v>
      </c>
      <c r="CK45" s="5">
        <v>724345669.62746799</v>
      </c>
      <c r="CL45" s="5">
        <v>97903218.437686995</v>
      </c>
      <c r="CM45" s="5">
        <v>64066132</v>
      </c>
      <c r="CN45" s="5">
        <v>160551332.578154</v>
      </c>
      <c r="CO45" s="5">
        <v>94206585.357249603</v>
      </c>
      <c r="CP45" s="5">
        <v>49161269.483551897</v>
      </c>
      <c r="CQ45" s="5">
        <v>166235456.66483799</v>
      </c>
      <c r="CR45" s="5">
        <v>24083509.931111</v>
      </c>
      <c r="CS45" s="5">
        <v>166539961.54458001</v>
      </c>
      <c r="CT45" s="5">
        <v>403858652.125</v>
      </c>
      <c r="CU45" s="5">
        <v>413292109.125</v>
      </c>
      <c r="CV45" s="5">
        <v>344010987</v>
      </c>
      <c r="CW45" s="5">
        <v>430271761</v>
      </c>
      <c r="CX45" s="5">
        <v>68303076.625</v>
      </c>
      <c r="CY45" s="5">
        <v>64066132</v>
      </c>
      <c r="CZ45" s="5">
        <v>115134638</v>
      </c>
      <c r="DA45" s="5">
        <v>61114868.578125</v>
      </c>
      <c r="DB45" s="5">
        <v>18373930</v>
      </c>
      <c r="DC45" s="5">
        <v>99769794.75</v>
      </c>
      <c r="DD45" s="5">
        <v>10245071</v>
      </c>
      <c r="DE45" s="5">
        <v>81833911</v>
      </c>
      <c r="DF45" s="5">
        <v>3</v>
      </c>
      <c r="DG45" s="5">
        <v>3</v>
      </c>
      <c r="DH45" s="5">
        <v>2</v>
      </c>
      <c r="DI45" s="5">
        <v>2</v>
      </c>
      <c r="DJ45" s="5">
        <v>2</v>
      </c>
      <c r="DK45" s="5">
        <v>3</v>
      </c>
      <c r="DL45" s="5">
        <v>3</v>
      </c>
      <c r="DM45" s="5">
        <v>3</v>
      </c>
      <c r="DN45" s="5">
        <v>1</v>
      </c>
      <c r="DO45" s="5">
        <v>2</v>
      </c>
      <c r="DP45" s="5">
        <v>1</v>
      </c>
      <c r="DQ45" s="5">
        <v>2</v>
      </c>
      <c r="DR45" s="5" t="s">
        <v>377</v>
      </c>
      <c r="DS45" s="5" t="s">
        <v>363</v>
      </c>
      <c r="DT45" s="5" t="s">
        <v>377</v>
      </c>
      <c r="DU45" s="5" t="s">
        <v>363</v>
      </c>
      <c r="DV45" s="5" t="s">
        <v>377</v>
      </c>
      <c r="DW45" s="5" t="s">
        <v>377</v>
      </c>
      <c r="DX45" s="5" t="s">
        <v>377</v>
      </c>
      <c r="DY45" s="5" t="s">
        <v>363</v>
      </c>
      <c r="DZ45" s="5" t="s">
        <v>377</v>
      </c>
      <c r="EA45" s="5" t="s">
        <v>363</v>
      </c>
      <c r="EB45" s="5" t="s">
        <v>363</v>
      </c>
      <c r="EC45" s="5" t="s">
        <v>377</v>
      </c>
      <c r="ED45" s="5" t="s">
        <v>377</v>
      </c>
      <c r="EE45" s="5" t="s">
        <v>377</v>
      </c>
      <c r="EF45" s="5" t="s">
        <v>377</v>
      </c>
      <c r="EG45" s="5" t="s">
        <v>363</v>
      </c>
      <c r="EH45" s="5" t="s">
        <v>377</v>
      </c>
      <c r="EI45" s="5" t="s">
        <v>363</v>
      </c>
      <c r="EJ45" s="5" t="s">
        <v>363</v>
      </c>
      <c r="EK45" s="5" t="s">
        <v>377</v>
      </c>
      <c r="EL45" s="5" t="s">
        <v>377</v>
      </c>
      <c r="EM45" s="5" t="s">
        <v>363</v>
      </c>
      <c r="EN45" s="5" t="s">
        <v>377</v>
      </c>
      <c r="EO45" s="5" t="s">
        <v>363</v>
      </c>
      <c r="EP45" s="5" t="s">
        <v>363</v>
      </c>
      <c r="EQ45" s="5" t="s">
        <v>363</v>
      </c>
      <c r="ER45" s="5" t="s">
        <v>363</v>
      </c>
      <c r="ES45" s="5">
        <v>1</v>
      </c>
      <c r="ET45" s="5" t="s">
        <v>369</v>
      </c>
    </row>
    <row r="46" spans="1:150" s="2" customFormat="1" x14ac:dyDescent="0.25">
      <c r="A46" s="5" t="s">
        <v>363</v>
      </c>
      <c r="B46" s="5" t="s">
        <v>2607</v>
      </c>
      <c r="C46" s="4" t="s">
        <v>2608</v>
      </c>
      <c r="D46" s="4" t="s">
        <v>347</v>
      </c>
      <c r="E46" s="5" t="s">
        <v>2609</v>
      </c>
      <c r="F46" s="5" t="s">
        <v>2610</v>
      </c>
      <c r="G46" s="5" t="s">
        <v>2611</v>
      </c>
      <c r="H46" s="5">
        <v>0</v>
      </c>
      <c r="I46" s="5">
        <v>35.366999999999997</v>
      </c>
      <c r="J46" s="5">
        <v>0</v>
      </c>
      <c r="K46" s="5">
        <v>13</v>
      </c>
      <c r="L46" s="5">
        <v>5</v>
      </c>
      <c r="M46" s="5">
        <v>37</v>
      </c>
      <c r="N46" s="5">
        <v>0</v>
      </c>
      <c r="O46" s="5">
        <v>3</v>
      </c>
      <c r="P46" s="5">
        <v>477</v>
      </c>
      <c r="Q46" s="5">
        <v>52.8</v>
      </c>
      <c r="R46" s="5">
        <v>7.3</v>
      </c>
      <c r="S46" s="5">
        <v>597</v>
      </c>
      <c r="T46" s="5" t="s">
        <v>369</v>
      </c>
      <c r="U46" s="5" t="s">
        <v>369</v>
      </c>
      <c r="V46" s="5">
        <v>13</v>
      </c>
      <c r="W46" s="5" t="s">
        <v>369</v>
      </c>
      <c r="X46" s="5" t="s">
        <v>369</v>
      </c>
      <c r="Y46" s="5">
        <v>37</v>
      </c>
      <c r="Z46" s="5" t="s">
        <v>369</v>
      </c>
      <c r="AA46" s="5" t="s">
        <v>369</v>
      </c>
      <c r="AB46" s="5">
        <v>5</v>
      </c>
      <c r="AC46" s="5" t="s">
        <v>369</v>
      </c>
      <c r="AD46" s="5" t="s">
        <v>369</v>
      </c>
      <c r="AE46" s="5" t="s">
        <v>369</v>
      </c>
      <c r="AF46" s="5" t="s">
        <v>369</v>
      </c>
      <c r="AG46" s="5" t="s">
        <v>369</v>
      </c>
      <c r="AH46" s="5" t="s">
        <v>2612</v>
      </c>
      <c r="AI46" s="5" t="s">
        <v>2613</v>
      </c>
      <c r="AJ46" s="5" t="s">
        <v>369</v>
      </c>
      <c r="AK46" s="5" t="s">
        <v>347</v>
      </c>
      <c r="AL46" s="5" t="s">
        <v>2614</v>
      </c>
      <c r="AM46" s="5" t="s">
        <v>369</v>
      </c>
      <c r="AN46" s="5" t="s">
        <v>369</v>
      </c>
      <c r="AO46" s="5" t="s">
        <v>369</v>
      </c>
      <c r="AP46" s="5" t="s">
        <v>369</v>
      </c>
      <c r="AQ46" s="5" t="s">
        <v>369</v>
      </c>
      <c r="AR46" s="5" t="s">
        <v>369</v>
      </c>
      <c r="AS46" s="5">
        <v>36</v>
      </c>
      <c r="AT46" s="5">
        <v>0</v>
      </c>
      <c r="AU46" s="5">
        <v>3.5270000000000001</v>
      </c>
      <c r="AV46" s="5">
        <v>0.91400000000000003</v>
      </c>
      <c r="AW46" s="5">
        <v>4.6349999999999998</v>
      </c>
      <c r="AX46" s="5">
        <v>1.82</v>
      </c>
      <c r="AY46" s="5">
        <v>-0.13</v>
      </c>
      <c r="AZ46" s="5">
        <v>2.21</v>
      </c>
      <c r="BA46" s="5">
        <v>2.4603319402842802E-3</v>
      </c>
      <c r="BB46" s="5">
        <v>0.89531185912576206</v>
      </c>
      <c r="BC46" s="5">
        <v>6.9588112872054395E-7</v>
      </c>
      <c r="BD46" s="5">
        <v>2.5725805062601099E-2</v>
      </c>
      <c r="BE46" s="5">
        <v>0.99147922469794103</v>
      </c>
      <c r="BF46" s="5">
        <v>1.76342604209865E-5</v>
      </c>
      <c r="BG46" s="5">
        <v>71.86</v>
      </c>
      <c r="BH46" s="5">
        <v>67.34</v>
      </c>
      <c r="BI46" s="5">
        <v>49.95</v>
      </c>
      <c r="BJ46" s="5">
        <v>26.206824145740399</v>
      </c>
      <c r="BK46" s="5">
        <v>24.784118637284401</v>
      </c>
      <c r="BL46" s="5">
        <v>26.177741968033398</v>
      </c>
      <c r="BM46" s="5">
        <v>216.6</v>
      </c>
      <c r="BN46" s="5">
        <v>37</v>
      </c>
      <c r="BO46" s="5">
        <v>46.3</v>
      </c>
      <c r="BP46" s="5">
        <v>32.08</v>
      </c>
      <c r="BQ46" s="5">
        <v>91.82</v>
      </c>
      <c r="BR46" s="5">
        <v>83.82</v>
      </c>
      <c r="BS46" s="5">
        <v>4</v>
      </c>
      <c r="BT46" s="5">
        <v>4</v>
      </c>
      <c r="BU46" s="5">
        <v>3</v>
      </c>
      <c r="BV46" s="5">
        <v>236.2</v>
      </c>
      <c r="BW46" s="5">
        <v>118.3</v>
      </c>
      <c r="BX46" s="5">
        <v>193.2</v>
      </c>
      <c r="BY46" s="5">
        <v>270.39999999999998</v>
      </c>
      <c r="BZ46" s="5">
        <v>20.3</v>
      </c>
      <c r="CA46" s="5">
        <v>65.7</v>
      </c>
      <c r="CB46" s="5">
        <v>125.5</v>
      </c>
      <c r="CC46" s="5">
        <v>13.5</v>
      </c>
      <c r="CD46" s="5">
        <v>12.1</v>
      </c>
      <c r="CE46" s="5">
        <v>45.7</v>
      </c>
      <c r="CF46" s="5" t="s">
        <v>369</v>
      </c>
      <c r="CG46" s="5">
        <v>99</v>
      </c>
      <c r="CH46" s="5">
        <v>117798695.82861</v>
      </c>
      <c r="CI46" s="5">
        <v>58963008.896171801</v>
      </c>
      <c r="CJ46" s="5">
        <v>96338707.834158093</v>
      </c>
      <c r="CK46" s="5">
        <v>134835467.80039099</v>
      </c>
      <c r="CL46" s="5">
        <v>10130389.534239201</v>
      </c>
      <c r="CM46" s="5">
        <v>32769248</v>
      </c>
      <c r="CN46" s="5">
        <v>62598206.880501598</v>
      </c>
      <c r="CO46" s="5">
        <v>6733446.16072297</v>
      </c>
      <c r="CP46" s="5">
        <v>6044667.8677702202</v>
      </c>
      <c r="CQ46" s="5">
        <v>22781274.0888093</v>
      </c>
      <c r="CR46" s="5" t="s">
        <v>369</v>
      </c>
      <c r="CS46" s="5">
        <v>49362805.383027598</v>
      </c>
      <c r="CT46" s="5">
        <v>67849920</v>
      </c>
      <c r="CU46" s="5">
        <v>36766412</v>
      </c>
      <c r="CV46" s="5">
        <v>57084702</v>
      </c>
      <c r="CW46" s="5">
        <v>80094210</v>
      </c>
      <c r="CX46" s="5">
        <v>7067559</v>
      </c>
      <c r="CY46" s="5">
        <v>32769248</v>
      </c>
      <c r="CZ46" s="5">
        <v>44890452</v>
      </c>
      <c r="DA46" s="5">
        <v>4368205</v>
      </c>
      <c r="DB46" s="5">
        <v>2259183</v>
      </c>
      <c r="DC46" s="5">
        <v>13672673</v>
      </c>
      <c r="DD46" s="5" t="s">
        <v>369</v>
      </c>
      <c r="DE46" s="5">
        <v>24255748.5</v>
      </c>
      <c r="DF46" s="5">
        <v>1</v>
      </c>
      <c r="DG46" s="5">
        <v>1</v>
      </c>
      <c r="DH46" s="5">
        <v>2</v>
      </c>
      <c r="DI46" s="5">
        <v>2</v>
      </c>
      <c r="DJ46" s="5">
        <v>1</v>
      </c>
      <c r="DK46" s="5">
        <v>1</v>
      </c>
      <c r="DL46" s="5">
        <v>2</v>
      </c>
      <c r="DM46" s="5">
        <v>1</v>
      </c>
      <c r="DN46" s="5">
        <v>1</v>
      </c>
      <c r="DO46" s="5">
        <v>1</v>
      </c>
      <c r="DP46" s="5" t="s">
        <v>369</v>
      </c>
      <c r="DQ46" s="5">
        <v>2</v>
      </c>
      <c r="DR46" s="5" t="s">
        <v>377</v>
      </c>
      <c r="DS46" s="5" t="s">
        <v>377</v>
      </c>
      <c r="DT46" s="5" t="s">
        <v>392</v>
      </c>
      <c r="DU46" s="5" t="s">
        <v>377</v>
      </c>
      <c r="DV46" s="5" t="s">
        <v>363</v>
      </c>
      <c r="DW46" s="5" t="s">
        <v>363</v>
      </c>
      <c r="DX46" s="5" t="s">
        <v>377</v>
      </c>
      <c r="DY46" s="5" t="s">
        <v>377</v>
      </c>
      <c r="DZ46" s="5" t="s">
        <v>363</v>
      </c>
      <c r="EA46" s="5" t="s">
        <v>363</v>
      </c>
      <c r="EB46" s="5" t="s">
        <v>363</v>
      </c>
      <c r="EC46" s="5" t="s">
        <v>377</v>
      </c>
      <c r="ED46" s="5" t="s">
        <v>363</v>
      </c>
      <c r="EE46" s="5" t="s">
        <v>363</v>
      </c>
      <c r="EF46" s="5" t="s">
        <v>377</v>
      </c>
      <c r="EG46" s="5" t="s">
        <v>377</v>
      </c>
      <c r="EH46" s="5" t="s">
        <v>363</v>
      </c>
      <c r="EI46" s="5" t="s">
        <v>363</v>
      </c>
      <c r="EJ46" s="5" t="s">
        <v>363</v>
      </c>
      <c r="EK46" s="5" t="s">
        <v>377</v>
      </c>
      <c r="EL46" s="5" t="s">
        <v>377</v>
      </c>
      <c r="EM46" s="5" t="s">
        <v>377</v>
      </c>
      <c r="EN46" s="5" t="s">
        <v>392</v>
      </c>
      <c r="EO46" s="5" t="s">
        <v>377</v>
      </c>
      <c r="EP46" s="5" t="s">
        <v>363</v>
      </c>
      <c r="EQ46" s="5" t="s">
        <v>363</v>
      </c>
      <c r="ER46" s="5" t="s">
        <v>377</v>
      </c>
      <c r="ES46" s="5">
        <v>1</v>
      </c>
      <c r="ET46" s="5" t="s">
        <v>369</v>
      </c>
    </row>
    <row r="47" spans="1:150" s="2" customFormat="1" x14ac:dyDescent="0.25">
      <c r="A47" s="5" t="s">
        <v>363</v>
      </c>
      <c r="B47" s="5" t="s">
        <v>2615</v>
      </c>
      <c r="C47" s="4" t="s">
        <v>2616</v>
      </c>
      <c r="D47" s="4" t="s">
        <v>348</v>
      </c>
      <c r="E47" s="5" t="s">
        <v>2617</v>
      </c>
      <c r="F47" s="5" t="s">
        <v>2618</v>
      </c>
      <c r="G47" s="5" t="s">
        <v>2619</v>
      </c>
      <c r="H47" s="5">
        <v>0</v>
      </c>
      <c r="I47" s="5">
        <v>68.197999999999993</v>
      </c>
      <c r="J47" s="5">
        <v>0</v>
      </c>
      <c r="K47" s="5">
        <v>38</v>
      </c>
      <c r="L47" s="5">
        <v>7</v>
      </c>
      <c r="M47" s="5">
        <v>695</v>
      </c>
      <c r="N47" s="5">
        <v>2</v>
      </c>
      <c r="O47" s="5">
        <v>2</v>
      </c>
      <c r="P47" s="5">
        <v>143</v>
      </c>
      <c r="Q47" s="5">
        <v>15.1</v>
      </c>
      <c r="R47" s="5">
        <v>10.74</v>
      </c>
      <c r="S47" s="5">
        <v>1220</v>
      </c>
      <c r="T47" s="5">
        <v>25498.62</v>
      </c>
      <c r="U47" s="5">
        <v>214.08</v>
      </c>
      <c r="V47" s="5">
        <v>38</v>
      </c>
      <c r="W47" s="5">
        <v>22</v>
      </c>
      <c r="X47" s="5">
        <v>38</v>
      </c>
      <c r="Y47" s="5">
        <v>230</v>
      </c>
      <c r="Z47" s="5">
        <v>224</v>
      </c>
      <c r="AA47" s="5">
        <v>241</v>
      </c>
      <c r="AB47" s="5">
        <v>7</v>
      </c>
      <c r="AC47" s="5">
        <v>6</v>
      </c>
      <c r="AD47" s="5">
        <v>7</v>
      </c>
      <c r="AE47" s="5" t="s">
        <v>369</v>
      </c>
      <c r="AF47" s="5" t="s">
        <v>369</v>
      </c>
      <c r="AG47" s="5" t="s">
        <v>369</v>
      </c>
      <c r="AH47" s="5" t="s">
        <v>2620</v>
      </c>
      <c r="AI47" s="5" t="s">
        <v>2621</v>
      </c>
      <c r="AJ47" s="5" t="s">
        <v>2622</v>
      </c>
      <c r="AK47" s="5" t="s">
        <v>348</v>
      </c>
      <c r="AL47" s="5" t="s">
        <v>2623</v>
      </c>
      <c r="AM47" s="5" t="s">
        <v>2624</v>
      </c>
      <c r="AN47" s="5" t="s">
        <v>2625</v>
      </c>
      <c r="AO47" s="5" t="s">
        <v>2625</v>
      </c>
      <c r="AP47" s="5" t="s">
        <v>2626</v>
      </c>
      <c r="AQ47" s="5" t="s">
        <v>2627</v>
      </c>
      <c r="AR47" s="5" t="s">
        <v>2628</v>
      </c>
      <c r="AS47" s="5">
        <v>113</v>
      </c>
      <c r="AT47" s="5">
        <v>9</v>
      </c>
      <c r="AU47" s="5">
        <v>2.71</v>
      </c>
      <c r="AV47" s="5">
        <v>0.80100000000000005</v>
      </c>
      <c r="AW47" s="5">
        <v>3.194</v>
      </c>
      <c r="AX47" s="5">
        <v>1.44</v>
      </c>
      <c r="AY47" s="5">
        <v>-0.32</v>
      </c>
      <c r="AZ47" s="5">
        <v>1.68</v>
      </c>
      <c r="BA47" s="5">
        <v>5.5185756804299004E-6</v>
      </c>
      <c r="BB47" s="5">
        <v>0.31147186550739803</v>
      </c>
      <c r="BC47" s="5">
        <v>2.72004641033163E-13</v>
      </c>
      <c r="BD47" s="5">
        <v>9.7334341531340901E-5</v>
      </c>
      <c r="BE47" s="5">
        <v>0.78972866573914302</v>
      </c>
      <c r="BF47" s="5">
        <v>1.0668322729969001E-11</v>
      </c>
      <c r="BG47" s="5">
        <v>77.33</v>
      </c>
      <c r="BH47" s="5">
        <v>54.9</v>
      </c>
      <c r="BI47" s="5">
        <v>102.82</v>
      </c>
      <c r="BJ47" s="5">
        <v>30.980762257371001</v>
      </c>
      <c r="BK47" s="5">
        <v>30.202735952294798</v>
      </c>
      <c r="BL47" s="5">
        <v>30.686242054224198</v>
      </c>
      <c r="BM47" s="5">
        <v>158.80000000000001</v>
      </c>
      <c r="BN47" s="5">
        <v>81.8</v>
      </c>
      <c r="BO47" s="5">
        <v>59.4</v>
      </c>
      <c r="BP47" s="5">
        <v>69.510000000000005</v>
      </c>
      <c r="BQ47" s="5">
        <v>19.22</v>
      </c>
      <c r="BR47" s="5">
        <v>34.130000000000003</v>
      </c>
      <c r="BS47" s="5">
        <v>4</v>
      </c>
      <c r="BT47" s="5">
        <v>4</v>
      </c>
      <c r="BU47" s="5">
        <v>4</v>
      </c>
      <c r="BV47" s="5">
        <v>86.9</v>
      </c>
      <c r="BW47" s="5">
        <v>50.9</v>
      </c>
      <c r="BX47" s="5">
        <v>262.60000000000002</v>
      </c>
      <c r="BY47" s="5">
        <v>281.7</v>
      </c>
      <c r="BZ47" s="5">
        <v>80.400000000000006</v>
      </c>
      <c r="CA47" s="5">
        <v>85.6</v>
      </c>
      <c r="CB47" s="5">
        <v>75.2</v>
      </c>
      <c r="CC47" s="5">
        <v>53.4</v>
      </c>
      <c r="CD47" s="5">
        <v>32.9</v>
      </c>
      <c r="CE47" s="5">
        <v>48.6</v>
      </c>
      <c r="CF47" s="5">
        <v>65.7</v>
      </c>
      <c r="CG47" s="5">
        <v>76.2</v>
      </c>
      <c r="CH47" s="5">
        <v>1285512206.7945001</v>
      </c>
      <c r="CI47" s="5">
        <v>752307712.81741202</v>
      </c>
      <c r="CJ47" s="5">
        <v>3884734695.5365901</v>
      </c>
      <c r="CK47" s="5">
        <v>4166637350.3369498</v>
      </c>
      <c r="CL47" s="5">
        <v>1189205449.98967</v>
      </c>
      <c r="CM47" s="5">
        <v>1265867060.5</v>
      </c>
      <c r="CN47" s="5">
        <v>1112358344.6066401</v>
      </c>
      <c r="CO47" s="5">
        <v>789691974.95395601</v>
      </c>
      <c r="CP47" s="5">
        <v>486595190.44285798</v>
      </c>
      <c r="CQ47" s="5">
        <v>719034977.20065796</v>
      </c>
      <c r="CR47" s="5">
        <v>971113143.84947395</v>
      </c>
      <c r="CS47" s="5">
        <v>1127293000.65871</v>
      </c>
      <c r="CT47" s="5">
        <v>740431800</v>
      </c>
      <c r="CU47" s="5">
        <v>469101829.0625</v>
      </c>
      <c r="CV47" s="5">
        <v>2301867312</v>
      </c>
      <c r="CW47" s="5">
        <v>2475042601</v>
      </c>
      <c r="CX47" s="5">
        <v>829660069.09375</v>
      </c>
      <c r="CY47" s="5">
        <v>1265867060.5</v>
      </c>
      <c r="CZ47" s="5">
        <v>797694876</v>
      </c>
      <c r="DA47" s="5">
        <v>512298806.75</v>
      </c>
      <c r="DB47" s="5">
        <v>181864017.375</v>
      </c>
      <c r="DC47" s="5">
        <v>431544350</v>
      </c>
      <c r="DD47" s="5">
        <v>413109348.9375</v>
      </c>
      <c r="DE47" s="5">
        <v>553925882</v>
      </c>
      <c r="DF47" s="5">
        <v>2</v>
      </c>
      <c r="DG47" s="5">
        <v>2</v>
      </c>
      <c r="DH47" s="5">
        <v>2</v>
      </c>
      <c r="DI47" s="5">
        <v>2</v>
      </c>
      <c r="DJ47" s="5">
        <v>2</v>
      </c>
      <c r="DK47" s="5">
        <v>2</v>
      </c>
      <c r="DL47" s="5">
        <v>2</v>
      </c>
      <c r="DM47" s="5">
        <v>1</v>
      </c>
      <c r="DN47" s="5">
        <v>2</v>
      </c>
      <c r="DO47" s="5">
        <v>1</v>
      </c>
      <c r="DP47" s="5">
        <v>2</v>
      </c>
      <c r="DQ47" s="5">
        <v>1</v>
      </c>
      <c r="DR47" s="5" t="s">
        <v>377</v>
      </c>
      <c r="DS47" s="5" t="s">
        <v>363</v>
      </c>
      <c r="DT47" s="5" t="s">
        <v>363</v>
      </c>
      <c r="DU47" s="5" t="s">
        <v>363</v>
      </c>
      <c r="DV47" s="5" t="s">
        <v>363</v>
      </c>
      <c r="DW47" s="5" t="s">
        <v>363</v>
      </c>
      <c r="DX47" s="5" t="s">
        <v>363</v>
      </c>
      <c r="DY47" s="5" t="s">
        <v>363</v>
      </c>
      <c r="DZ47" s="5" t="s">
        <v>363</v>
      </c>
      <c r="EA47" s="5" t="s">
        <v>363</v>
      </c>
      <c r="EB47" s="5" t="s">
        <v>363</v>
      </c>
      <c r="EC47" s="5" t="s">
        <v>363</v>
      </c>
      <c r="ED47" s="5" t="s">
        <v>363</v>
      </c>
      <c r="EE47" s="5" t="s">
        <v>363</v>
      </c>
      <c r="EF47" s="5" t="s">
        <v>363</v>
      </c>
      <c r="EG47" s="5" t="s">
        <v>363</v>
      </c>
      <c r="EH47" s="5" t="s">
        <v>363</v>
      </c>
      <c r="EI47" s="5" t="s">
        <v>363</v>
      </c>
      <c r="EJ47" s="5" t="s">
        <v>363</v>
      </c>
      <c r="EK47" s="5" t="s">
        <v>363</v>
      </c>
      <c r="EL47" s="5" t="s">
        <v>377</v>
      </c>
      <c r="EM47" s="5" t="s">
        <v>363</v>
      </c>
      <c r="EN47" s="5" t="s">
        <v>363</v>
      </c>
      <c r="EO47" s="5" t="s">
        <v>363</v>
      </c>
      <c r="EP47" s="5" t="s">
        <v>363</v>
      </c>
      <c r="EQ47" s="5" t="s">
        <v>363</v>
      </c>
      <c r="ER47" s="5" t="s">
        <v>363</v>
      </c>
      <c r="ES47" s="5">
        <v>1</v>
      </c>
      <c r="ET47" s="5" t="s">
        <v>369</v>
      </c>
    </row>
    <row r="48" spans="1:150" s="2" customFormat="1" x14ac:dyDescent="0.25">
      <c r="A48" s="5" t="s">
        <v>363</v>
      </c>
      <c r="B48" s="5" t="s">
        <v>2629</v>
      </c>
      <c r="C48" s="4" t="s">
        <v>2630</v>
      </c>
      <c r="D48" s="4" t="s">
        <v>349</v>
      </c>
      <c r="E48" s="5" t="s">
        <v>2631</v>
      </c>
      <c r="F48" s="5" t="s">
        <v>2632</v>
      </c>
      <c r="G48" s="5" t="s">
        <v>2633</v>
      </c>
      <c r="H48" s="5">
        <v>0</v>
      </c>
      <c r="I48" s="5">
        <v>159.77600000000001</v>
      </c>
      <c r="J48" s="5">
        <v>0</v>
      </c>
      <c r="K48" s="5">
        <v>48</v>
      </c>
      <c r="L48" s="5">
        <v>11</v>
      </c>
      <c r="M48" s="5">
        <v>1581</v>
      </c>
      <c r="N48" s="5">
        <v>2</v>
      </c>
      <c r="O48" s="5">
        <v>2</v>
      </c>
      <c r="P48" s="5">
        <v>130</v>
      </c>
      <c r="Q48" s="5">
        <v>14.2</v>
      </c>
      <c r="R48" s="5">
        <v>11.05</v>
      </c>
      <c r="S48" s="5">
        <v>7400</v>
      </c>
      <c r="T48" s="5">
        <v>82280.31</v>
      </c>
      <c r="U48" s="5">
        <v>908.23</v>
      </c>
      <c r="V48" s="5">
        <v>48</v>
      </c>
      <c r="W48" s="5">
        <v>48</v>
      </c>
      <c r="X48" s="5">
        <v>48</v>
      </c>
      <c r="Y48" s="5">
        <v>537</v>
      </c>
      <c r="Z48" s="5">
        <v>519</v>
      </c>
      <c r="AA48" s="5">
        <v>525</v>
      </c>
      <c r="AB48" s="5">
        <v>10</v>
      </c>
      <c r="AC48" s="5">
        <v>11</v>
      </c>
      <c r="AD48" s="5">
        <v>11</v>
      </c>
      <c r="AE48" s="5" t="s">
        <v>369</v>
      </c>
      <c r="AF48" s="5" t="s">
        <v>369</v>
      </c>
      <c r="AG48" s="5" t="s">
        <v>369</v>
      </c>
      <c r="AH48" s="5" t="s">
        <v>2620</v>
      </c>
      <c r="AI48" s="5" t="s">
        <v>2634</v>
      </c>
      <c r="AJ48" s="5" t="s">
        <v>2635</v>
      </c>
      <c r="AK48" s="5" t="s">
        <v>349</v>
      </c>
      <c r="AL48" s="5" t="s">
        <v>2636</v>
      </c>
      <c r="AM48" s="5" t="s">
        <v>2637</v>
      </c>
      <c r="AN48" s="5" t="s">
        <v>2638</v>
      </c>
      <c r="AO48" s="5" t="s">
        <v>2638</v>
      </c>
      <c r="AP48" s="5" t="s">
        <v>2639</v>
      </c>
      <c r="AQ48" s="5" t="s">
        <v>369</v>
      </c>
      <c r="AR48" s="5" t="s">
        <v>369</v>
      </c>
      <c r="AS48" s="5">
        <v>27</v>
      </c>
      <c r="AT48" s="5">
        <v>8</v>
      </c>
      <c r="AU48" s="5">
        <v>2.5270000000000001</v>
      </c>
      <c r="AV48" s="5">
        <v>0.89800000000000002</v>
      </c>
      <c r="AW48" s="5">
        <v>2.246</v>
      </c>
      <c r="AX48" s="5">
        <v>1.34</v>
      </c>
      <c r="AY48" s="5">
        <v>-0.16</v>
      </c>
      <c r="AZ48" s="5">
        <v>1.17</v>
      </c>
      <c r="BA48" s="5">
        <v>3.5023007291567999E-4</v>
      </c>
      <c r="BB48" s="5">
        <v>0.72970429680076698</v>
      </c>
      <c r="BC48" s="5">
        <v>9.4376249792915701E-7</v>
      </c>
      <c r="BD48" s="5">
        <v>4.6020231581120402E-3</v>
      </c>
      <c r="BE48" s="5">
        <v>0.99063261928394197</v>
      </c>
      <c r="BF48" s="5">
        <v>2.3761504181732501E-5</v>
      </c>
      <c r="BG48" s="5">
        <v>100.92</v>
      </c>
      <c r="BH48" s="5">
        <v>102.87</v>
      </c>
      <c r="BI48" s="5">
        <v>67.42</v>
      </c>
      <c r="BJ48" s="5">
        <v>30.062360488210999</v>
      </c>
      <c r="BK48" s="5">
        <v>29.117047723070399</v>
      </c>
      <c r="BL48" s="5">
        <v>29.974361655372601</v>
      </c>
      <c r="BM48" s="5">
        <v>169.6</v>
      </c>
      <c r="BN48" s="5">
        <v>59.3</v>
      </c>
      <c r="BO48" s="5">
        <v>71.099999999999994</v>
      </c>
      <c r="BP48" s="5">
        <v>55.14</v>
      </c>
      <c r="BQ48" s="5">
        <v>127.14</v>
      </c>
      <c r="BR48" s="5">
        <v>53.78</v>
      </c>
      <c r="BS48" s="5">
        <v>4</v>
      </c>
      <c r="BT48" s="5">
        <v>4</v>
      </c>
      <c r="BU48" s="5">
        <v>4</v>
      </c>
      <c r="BV48" s="5">
        <v>59.7</v>
      </c>
      <c r="BW48" s="5">
        <v>95.4</v>
      </c>
      <c r="BX48" s="5">
        <v>182.5</v>
      </c>
      <c r="BY48" s="5">
        <v>230.4</v>
      </c>
      <c r="BZ48" s="5">
        <v>29.2</v>
      </c>
      <c r="CA48" s="5">
        <v>306.60000000000002</v>
      </c>
      <c r="CB48" s="5">
        <v>72.900000000000006</v>
      </c>
      <c r="CC48" s="5">
        <v>17.5</v>
      </c>
      <c r="CD48" s="5">
        <v>16.100000000000001</v>
      </c>
      <c r="CE48" s="5">
        <v>71.400000000000006</v>
      </c>
      <c r="CF48" s="5">
        <v>42.9</v>
      </c>
      <c r="CG48" s="5">
        <v>75.3</v>
      </c>
      <c r="CH48" s="5">
        <v>593307826.30738699</v>
      </c>
      <c r="CI48" s="5">
        <v>947949565.61448503</v>
      </c>
      <c r="CJ48" s="5">
        <v>1813044750.2092199</v>
      </c>
      <c r="CK48" s="5">
        <v>2289022693.4440699</v>
      </c>
      <c r="CL48" s="5">
        <v>290223346.73801798</v>
      </c>
      <c r="CM48" s="5">
        <v>3045853151.625</v>
      </c>
      <c r="CN48" s="5">
        <v>724283542.81741595</v>
      </c>
      <c r="CO48" s="5">
        <v>173963694.29213899</v>
      </c>
      <c r="CP48" s="5">
        <v>159436800.717632</v>
      </c>
      <c r="CQ48" s="5">
        <v>709024960.16331398</v>
      </c>
      <c r="CR48" s="5">
        <v>425774452.445849</v>
      </c>
      <c r="CS48" s="5">
        <v>747621979.59634399</v>
      </c>
      <c r="CT48" s="5">
        <v>341734586</v>
      </c>
      <c r="CU48" s="5">
        <v>591094398.625</v>
      </c>
      <c r="CV48" s="5">
        <v>1074304623.8125</v>
      </c>
      <c r="CW48" s="5">
        <v>1359712450.25</v>
      </c>
      <c r="CX48" s="5">
        <v>202476974.78125</v>
      </c>
      <c r="CY48" s="5">
        <v>3045853151.625</v>
      </c>
      <c r="CZ48" s="5">
        <v>519398513.6875</v>
      </c>
      <c r="DA48" s="5">
        <v>112855892.96875</v>
      </c>
      <c r="DB48" s="5">
        <v>59589197.890625</v>
      </c>
      <c r="DC48" s="5">
        <v>425536622.375</v>
      </c>
      <c r="DD48" s="5">
        <v>181123495.19531301</v>
      </c>
      <c r="DE48" s="5">
        <v>367364264.84375</v>
      </c>
      <c r="DF48" s="5">
        <v>2</v>
      </c>
      <c r="DG48" s="5">
        <v>2</v>
      </c>
      <c r="DH48" s="5">
        <v>2</v>
      </c>
      <c r="DI48" s="5">
        <v>2</v>
      </c>
      <c r="DJ48" s="5">
        <v>2</v>
      </c>
      <c r="DK48" s="5">
        <v>2</v>
      </c>
      <c r="DL48" s="5">
        <v>2</v>
      </c>
      <c r="DM48" s="5">
        <v>2</v>
      </c>
      <c r="DN48" s="5">
        <v>2</v>
      </c>
      <c r="DO48" s="5">
        <v>2</v>
      </c>
      <c r="DP48" s="5">
        <v>2</v>
      </c>
      <c r="DQ48" s="5">
        <v>2</v>
      </c>
      <c r="DR48" s="5" t="s">
        <v>363</v>
      </c>
      <c r="DS48" s="5" t="s">
        <v>363</v>
      </c>
      <c r="DT48" s="5" t="s">
        <v>363</v>
      </c>
      <c r="DU48" s="5" t="s">
        <v>363</v>
      </c>
      <c r="DV48" s="5" t="s">
        <v>363</v>
      </c>
      <c r="DW48" s="5" t="s">
        <v>363</v>
      </c>
      <c r="DX48" s="5" t="s">
        <v>363</v>
      </c>
      <c r="DY48" s="5" t="s">
        <v>363</v>
      </c>
      <c r="DZ48" s="5" t="s">
        <v>363</v>
      </c>
      <c r="EA48" s="5" t="s">
        <v>363</v>
      </c>
      <c r="EB48" s="5" t="s">
        <v>363</v>
      </c>
      <c r="EC48" s="5" t="s">
        <v>363</v>
      </c>
      <c r="ED48" s="5" t="s">
        <v>363</v>
      </c>
      <c r="EE48" s="5" t="s">
        <v>363</v>
      </c>
      <c r="EF48" s="5" t="s">
        <v>363</v>
      </c>
      <c r="EG48" s="5" t="s">
        <v>363</v>
      </c>
      <c r="EH48" s="5" t="s">
        <v>363</v>
      </c>
      <c r="EI48" s="5" t="s">
        <v>363</v>
      </c>
      <c r="EJ48" s="5" t="s">
        <v>363</v>
      </c>
      <c r="EK48" s="5" t="s">
        <v>363</v>
      </c>
      <c r="EL48" s="5" t="s">
        <v>363</v>
      </c>
      <c r="EM48" s="5" t="s">
        <v>363</v>
      </c>
      <c r="EN48" s="5" t="s">
        <v>363</v>
      </c>
      <c r="EO48" s="5" t="s">
        <v>363</v>
      </c>
      <c r="EP48" s="5" t="s">
        <v>363</v>
      </c>
      <c r="EQ48" s="5" t="s">
        <v>363</v>
      </c>
      <c r="ER48" s="5" t="s">
        <v>363</v>
      </c>
      <c r="ES48" s="5">
        <v>1</v>
      </c>
      <c r="ET48" s="5" t="s">
        <v>369</v>
      </c>
    </row>
    <row r="49" spans="1:150" s="2" customFormat="1" x14ac:dyDescent="0.25">
      <c r="A49" s="5" t="s">
        <v>363</v>
      </c>
      <c r="B49" s="5" t="s">
        <v>2640</v>
      </c>
      <c r="C49" s="4" t="s">
        <v>2641</v>
      </c>
      <c r="D49" s="4" t="s">
        <v>350</v>
      </c>
      <c r="E49" s="5" t="s">
        <v>2642</v>
      </c>
      <c r="F49" s="5" t="s">
        <v>2643</v>
      </c>
      <c r="G49" s="5" t="s">
        <v>2644</v>
      </c>
      <c r="H49" s="5">
        <v>0</v>
      </c>
      <c r="I49" s="5">
        <v>116.026</v>
      </c>
      <c r="J49" s="5">
        <v>0</v>
      </c>
      <c r="K49" s="5">
        <v>72</v>
      </c>
      <c r="L49" s="5">
        <v>9</v>
      </c>
      <c r="M49" s="5">
        <v>258</v>
      </c>
      <c r="N49" s="5">
        <v>0</v>
      </c>
      <c r="O49" s="5">
        <v>9</v>
      </c>
      <c r="P49" s="5">
        <v>90</v>
      </c>
      <c r="Q49" s="5">
        <v>9.4</v>
      </c>
      <c r="R49" s="5">
        <v>9.99</v>
      </c>
      <c r="S49" s="5">
        <v>1233</v>
      </c>
      <c r="T49" s="5">
        <v>14004.42</v>
      </c>
      <c r="U49" s="5">
        <v>164.92</v>
      </c>
      <c r="V49" s="5">
        <v>72</v>
      </c>
      <c r="W49" s="5">
        <v>72</v>
      </c>
      <c r="X49" s="5">
        <v>72</v>
      </c>
      <c r="Y49" s="5">
        <v>95</v>
      </c>
      <c r="Z49" s="5">
        <v>83</v>
      </c>
      <c r="AA49" s="5">
        <v>80</v>
      </c>
      <c r="AB49" s="5">
        <v>9</v>
      </c>
      <c r="AC49" s="5">
        <v>9</v>
      </c>
      <c r="AD49" s="5">
        <v>9</v>
      </c>
      <c r="AE49" s="5" t="s">
        <v>369</v>
      </c>
      <c r="AF49" s="5" t="s">
        <v>369</v>
      </c>
      <c r="AG49" s="5" t="s">
        <v>369</v>
      </c>
      <c r="AH49" s="5" t="s">
        <v>2645</v>
      </c>
      <c r="AI49" s="5" t="s">
        <v>2646</v>
      </c>
      <c r="AJ49" s="5" t="s">
        <v>2647</v>
      </c>
      <c r="AK49" s="5" t="s">
        <v>350</v>
      </c>
      <c r="AL49" s="5" t="s">
        <v>2648</v>
      </c>
      <c r="AM49" s="5" t="s">
        <v>2649</v>
      </c>
      <c r="AN49" s="5" t="s">
        <v>369</v>
      </c>
      <c r="AO49" s="5" t="s">
        <v>369</v>
      </c>
      <c r="AP49" s="5" t="s">
        <v>369</v>
      </c>
      <c r="AQ49" s="5" t="s">
        <v>369</v>
      </c>
      <c r="AR49" s="5" t="s">
        <v>369</v>
      </c>
      <c r="AS49" s="5">
        <v>88</v>
      </c>
      <c r="AT49" s="5">
        <v>0</v>
      </c>
      <c r="AU49" s="5">
        <v>2.9769999999999999</v>
      </c>
      <c r="AV49" s="5">
        <v>1.6919999999999999</v>
      </c>
      <c r="AW49" s="5">
        <v>2.2010000000000001</v>
      </c>
      <c r="AX49" s="5">
        <v>1.57</v>
      </c>
      <c r="AY49" s="5">
        <v>0.76</v>
      </c>
      <c r="AZ49" s="5">
        <v>1.1399999999999999</v>
      </c>
      <c r="BA49" s="5">
        <v>8.67055316433607E-10</v>
      </c>
      <c r="BB49" s="5">
        <v>3.97793074488217E-3</v>
      </c>
      <c r="BC49" s="5">
        <v>1.29431463324892E-8</v>
      </c>
      <c r="BD49" s="5">
        <v>2.0344833674888599E-8</v>
      </c>
      <c r="BE49" s="5">
        <v>4.0802203926077203E-2</v>
      </c>
      <c r="BF49" s="5">
        <v>3.8854329663491499E-7</v>
      </c>
      <c r="BG49" s="5">
        <v>141.41</v>
      </c>
      <c r="BH49" s="5">
        <v>122.51</v>
      </c>
      <c r="BI49" s="5">
        <v>139.44999999999999</v>
      </c>
      <c r="BJ49" s="5">
        <v>31.644884413263298</v>
      </c>
      <c r="BK49" s="5">
        <v>30.6222308334258</v>
      </c>
      <c r="BL49" s="5">
        <v>31.456151941435301</v>
      </c>
      <c r="BM49" s="5">
        <v>179.1</v>
      </c>
      <c r="BN49" s="5">
        <v>65.599999999999994</v>
      </c>
      <c r="BO49" s="5">
        <v>55.3</v>
      </c>
      <c r="BP49" s="5">
        <v>58.06</v>
      </c>
      <c r="BQ49" s="5">
        <v>51.58</v>
      </c>
      <c r="BR49" s="5">
        <v>73.94</v>
      </c>
      <c r="BS49" s="5">
        <v>4</v>
      </c>
      <c r="BT49" s="5">
        <v>4</v>
      </c>
      <c r="BU49" s="5">
        <v>4</v>
      </c>
      <c r="BV49" s="5">
        <v>105.7</v>
      </c>
      <c r="BW49" s="5">
        <v>71.7</v>
      </c>
      <c r="BX49" s="5">
        <v>269.5</v>
      </c>
      <c r="BY49" s="5">
        <v>259.60000000000002</v>
      </c>
      <c r="BZ49" s="5">
        <v>83.5</v>
      </c>
      <c r="CA49" s="5">
        <v>83.2</v>
      </c>
      <c r="CB49" s="5">
        <v>44.3</v>
      </c>
      <c r="CC49" s="5">
        <v>22.6</v>
      </c>
      <c r="CD49" s="5">
        <v>23.2</v>
      </c>
      <c r="CE49" s="5">
        <v>53.1</v>
      </c>
      <c r="CF49" s="5">
        <v>49.3</v>
      </c>
      <c r="CG49" s="5">
        <v>134.1</v>
      </c>
      <c r="CH49" s="5">
        <v>2537233911.7104902</v>
      </c>
      <c r="CI49" s="5">
        <v>1719927796.6375201</v>
      </c>
      <c r="CJ49" s="5">
        <v>6467368288.8899202</v>
      </c>
      <c r="CK49" s="5">
        <v>6230116632.6354198</v>
      </c>
      <c r="CL49" s="5">
        <v>2003967046.52384</v>
      </c>
      <c r="CM49" s="5">
        <v>1996260634.25</v>
      </c>
      <c r="CN49" s="5">
        <v>1062792727.70278</v>
      </c>
      <c r="CO49" s="5">
        <v>543298662.164397</v>
      </c>
      <c r="CP49" s="5">
        <v>556254659.96609998</v>
      </c>
      <c r="CQ49" s="5">
        <v>1274720364.30147</v>
      </c>
      <c r="CR49" s="5">
        <v>1183056036.0053599</v>
      </c>
      <c r="CS49" s="5">
        <v>3218414644.1335702</v>
      </c>
      <c r="CT49" s="5">
        <v>1461400881.5625</v>
      </c>
      <c r="CU49" s="5">
        <v>1072461788.5898401</v>
      </c>
      <c r="CV49" s="5">
        <v>3832185419.5</v>
      </c>
      <c r="CW49" s="5">
        <v>3700779016.375</v>
      </c>
      <c r="CX49" s="5">
        <v>1398085955.875</v>
      </c>
      <c r="CY49" s="5">
        <v>1996260634.25</v>
      </c>
      <c r="CZ49" s="5">
        <v>762150360.3125</v>
      </c>
      <c r="DA49" s="5">
        <v>352455470.1875</v>
      </c>
      <c r="DB49" s="5">
        <v>207899110.25</v>
      </c>
      <c r="DC49" s="5">
        <v>765050920.3125</v>
      </c>
      <c r="DD49" s="5">
        <v>503269378.94531298</v>
      </c>
      <c r="DE49" s="5">
        <v>1581455016</v>
      </c>
      <c r="DF49" s="5">
        <v>6</v>
      </c>
      <c r="DG49" s="5">
        <v>6</v>
      </c>
      <c r="DH49" s="5">
        <v>6</v>
      </c>
      <c r="DI49" s="5">
        <v>6</v>
      </c>
      <c r="DJ49" s="5">
        <v>8</v>
      </c>
      <c r="DK49" s="5">
        <v>8</v>
      </c>
      <c r="DL49" s="5">
        <v>8</v>
      </c>
      <c r="DM49" s="5">
        <v>7</v>
      </c>
      <c r="DN49" s="5">
        <v>6</v>
      </c>
      <c r="DO49" s="5">
        <v>7</v>
      </c>
      <c r="DP49" s="5">
        <v>6</v>
      </c>
      <c r="DQ49" s="5">
        <v>6</v>
      </c>
      <c r="DR49" s="5" t="s">
        <v>363</v>
      </c>
      <c r="DS49" s="5" t="s">
        <v>363</v>
      </c>
      <c r="DT49" s="5" t="s">
        <v>363</v>
      </c>
      <c r="DU49" s="5" t="s">
        <v>363</v>
      </c>
      <c r="DV49" s="5" t="s">
        <v>363</v>
      </c>
      <c r="DW49" s="5" t="s">
        <v>363</v>
      </c>
      <c r="DX49" s="5" t="s">
        <v>363</v>
      </c>
      <c r="DY49" s="5" t="s">
        <v>363</v>
      </c>
      <c r="DZ49" s="5" t="s">
        <v>363</v>
      </c>
      <c r="EA49" s="5" t="s">
        <v>363</v>
      </c>
      <c r="EB49" s="5" t="s">
        <v>363</v>
      </c>
      <c r="EC49" s="5" t="s">
        <v>363</v>
      </c>
      <c r="ED49" s="5" t="s">
        <v>363</v>
      </c>
      <c r="EE49" s="5" t="s">
        <v>363</v>
      </c>
      <c r="EF49" s="5" t="s">
        <v>363</v>
      </c>
      <c r="EG49" s="5" t="s">
        <v>363</v>
      </c>
      <c r="EH49" s="5" t="s">
        <v>363</v>
      </c>
      <c r="EI49" s="5" t="s">
        <v>363</v>
      </c>
      <c r="EJ49" s="5" t="s">
        <v>363</v>
      </c>
      <c r="EK49" s="5" t="s">
        <v>363</v>
      </c>
      <c r="EL49" s="5" t="s">
        <v>363</v>
      </c>
      <c r="EM49" s="5" t="s">
        <v>363</v>
      </c>
      <c r="EN49" s="5" t="s">
        <v>363</v>
      </c>
      <c r="EO49" s="5" t="s">
        <v>363</v>
      </c>
      <c r="EP49" s="5" t="s">
        <v>363</v>
      </c>
      <c r="EQ49" s="5" t="s">
        <v>363</v>
      </c>
      <c r="ER49" s="5" t="s">
        <v>363</v>
      </c>
      <c r="ES49" s="5">
        <v>1</v>
      </c>
      <c r="ET49" s="5" t="s">
        <v>369</v>
      </c>
    </row>
    <row r="50" spans="1:150" s="2" customFormat="1" x14ac:dyDescent="0.25">
      <c r="A50" s="5" t="s">
        <v>363</v>
      </c>
      <c r="B50" s="5" t="s">
        <v>2650</v>
      </c>
      <c r="C50" s="4" t="s">
        <v>2651</v>
      </c>
      <c r="D50" s="4" t="s">
        <v>351</v>
      </c>
      <c r="E50" s="5" t="s">
        <v>2652</v>
      </c>
      <c r="F50" s="5" t="s">
        <v>2653</v>
      </c>
      <c r="G50" s="5" t="s">
        <v>2654</v>
      </c>
      <c r="H50" s="5">
        <v>0</v>
      </c>
      <c r="I50" s="5">
        <v>13.015000000000001</v>
      </c>
      <c r="J50" s="5">
        <v>1</v>
      </c>
      <c r="K50" s="5">
        <v>4</v>
      </c>
      <c r="L50" s="5">
        <v>2</v>
      </c>
      <c r="M50" s="5">
        <v>6</v>
      </c>
      <c r="N50" s="5">
        <v>2</v>
      </c>
      <c r="O50" s="5">
        <v>2</v>
      </c>
      <c r="P50" s="5">
        <v>445</v>
      </c>
      <c r="Q50" s="5">
        <v>50.4</v>
      </c>
      <c r="R50" s="5">
        <v>8.48</v>
      </c>
      <c r="S50" s="5">
        <v>42</v>
      </c>
      <c r="T50" s="5">
        <v>290.3</v>
      </c>
      <c r="U50" s="5">
        <v>2.44</v>
      </c>
      <c r="V50" s="5">
        <v>4</v>
      </c>
      <c r="W50" s="5">
        <v>4</v>
      </c>
      <c r="X50" s="5">
        <v>4</v>
      </c>
      <c r="Y50" s="5">
        <v>2</v>
      </c>
      <c r="Z50" s="5">
        <v>2</v>
      </c>
      <c r="AA50" s="5">
        <v>2</v>
      </c>
      <c r="AB50" s="5">
        <v>2</v>
      </c>
      <c r="AC50" s="5">
        <v>2</v>
      </c>
      <c r="AD50" s="5">
        <v>2</v>
      </c>
      <c r="AE50" s="5" t="s">
        <v>369</v>
      </c>
      <c r="AF50" s="5" t="s">
        <v>369</v>
      </c>
      <c r="AG50" s="5" t="s">
        <v>369</v>
      </c>
      <c r="AH50" s="5" t="s">
        <v>2655</v>
      </c>
      <c r="AI50" s="5" t="s">
        <v>2656</v>
      </c>
      <c r="AJ50" s="5" t="s">
        <v>2657</v>
      </c>
      <c r="AK50" s="5" t="s">
        <v>351</v>
      </c>
      <c r="AL50" s="5" t="s">
        <v>2658</v>
      </c>
      <c r="AM50" s="5" t="s">
        <v>2659</v>
      </c>
      <c r="AN50" s="5" t="s">
        <v>369</v>
      </c>
      <c r="AO50" s="5" t="s">
        <v>369</v>
      </c>
      <c r="AP50" s="5" t="s">
        <v>369</v>
      </c>
      <c r="AQ50" s="5" t="s">
        <v>369</v>
      </c>
      <c r="AR50" s="5" t="s">
        <v>369</v>
      </c>
      <c r="AS50" s="5">
        <v>137</v>
      </c>
      <c r="AT50" s="5">
        <v>0</v>
      </c>
      <c r="AU50" s="5">
        <v>4.83</v>
      </c>
      <c r="AV50" s="5">
        <v>0.68200000000000005</v>
      </c>
      <c r="AW50" s="5">
        <v>6.7210000000000001</v>
      </c>
      <c r="AX50" s="5">
        <v>2.27</v>
      </c>
      <c r="AY50" s="5">
        <v>-0.55000000000000004</v>
      </c>
      <c r="AZ50" s="5">
        <v>2.75</v>
      </c>
      <c r="BA50" s="5">
        <v>2.4776681116045501E-4</v>
      </c>
      <c r="BB50" s="5">
        <v>0.46044184072760502</v>
      </c>
      <c r="BC50" s="5">
        <v>1.5071004666467001E-8</v>
      </c>
      <c r="BD50" s="5">
        <v>3.3391342550239699E-3</v>
      </c>
      <c r="BE50" s="5">
        <v>0.90580976425908799</v>
      </c>
      <c r="BF50" s="5">
        <v>4.4896637947242503E-7</v>
      </c>
      <c r="BG50" s="5">
        <v>4.6100000000000003</v>
      </c>
      <c r="BH50" s="5">
        <v>14.47</v>
      </c>
      <c r="BI50" s="5">
        <v>19.239999999999998</v>
      </c>
      <c r="BJ50" s="5">
        <v>25.758004916083699</v>
      </c>
      <c r="BK50" s="5">
        <v>24.242716846384699</v>
      </c>
      <c r="BL50" s="5">
        <v>25.4735288827769</v>
      </c>
      <c r="BM50" s="5">
        <v>222.5</v>
      </c>
      <c r="BN50" s="5">
        <v>46.1</v>
      </c>
      <c r="BO50" s="5">
        <v>31.4</v>
      </c>
      <c r="BP50" s="5">
        <v>22.96</v>
      </c>
      <c r="BQ50" s="5" t="s">
        <v>369</v>
      </c>
      <c r="BR50" s="5">
        <v>44.76</v>
      </c>
      <c r="BS50" s="5">
        <v>3</v>
      </c>
      <c r="BT50" s="5">
        <v>1</v>
      </c>
      <c r="BU50" s="5">
        <v>4</v>
      </c>
      <c r="BV50" s="5">
        <v>337.7</v>
      </c>
      <c r="BW50" s="5">
        <v>348.2</v>
      </c>
      <c r="BX50" s="5" t="s">
        <v>369</v>
      </c>
      <c r="BY50" s="5">
        <v>222.9</v>
      </c>
      <c r="BZ50" s="5" t="s">
        <v>369</v>
      </c>
      <c r="CA50" s="5">
        <v>69.900000000000006</v>
      </c>
      <c r="CB50" s="5" t="s">
        <v>369</v>
      </c>
      <c r="CC50" s="5" t="s">
        <v>369</v>
      </c>
      <c r="CD50" s="5">
        <v>47.3</v>
      </c>
      <c r="CE50" s="5">
        <v>48.1</v>
      </c>
      <c r="CF50" s="5">
        <v>91.3</v>
      </c>
      <c r="CG50" s="5">
        <v>34.6</v>
      </c>
      <c r="CH50" s="5">
        <v>72471766.792350993</v>
      </c>
      <c r="CI50" s="5">
        <v>74725684.812192798</v>
      </c>
      <c r="CJ50" s="5" t="s">
        <v>369</v>
      </c>
      <c r="CK50" s="5">
        <v>47825621.4397</v>
      </c>
      <c r="CL50" s="5" t="s">
        <v>369</v>
      </c>
      <c r="CM50" s="5">
        <v>15003161</v>
      </c>
      <c r="CN50" s="5" t="s">
        <v>369</v>
      </c>
      <c r="CO50" s="5" t="s">
        <v>369</v>
      </c>
      <c r="CP50" s="5">
        <v>10147420.734522199</v>
      </c>
      <c r="CQ50" s="5">
        <v>10325409.1434799</v>
      </c>
      <c r="CR50" s="5">
        <v>19597422.5264947</v>
      </c>
      <c r="CS50" s="5">
        <v>7430436.4213835103</v>
      </c>
      <c r="CT50" s="5">
        <v>41742428</v>
      </c>
      <c r="CU50" s="5">
        <v>46595236</v>
      </c>
      <c r="CV50" s="5" t="s">
        <v>369</v>
      </c>
      <c r="CW50" s="5">
        <v>28409108</v>
      </c>
      <c r="CX50" s="5" t="s">
        <v>369</v>
      </c>
      <c r="CY50" s="5">
        <v>15003161</v>
      </c>
      <c r="CZ50" s="5" t="s">
        <v>369</v>
      </c>
      <c r="DA50" s="5" t="s">
        <v>369</v>
      </c>
      <c r="DB50" s="5">
        <v>3792579</v>
      </c>
      <c r="DC50" s="5">
        <v>6197017</v>
      </c>
      <c r="DD50" s="5">
        <v>8336699.5</v>
      </c>
      <c r="DE50" s="5">
        <v>3651145.75</v>
      </c>
      <c r="DF50" s="5">
        <v>1</v>
      </c>
      <c r="DG50" s="5">
        <v>1</v>
      </c>
      <c r="DH50" s="5" t="s">
        <v>369</v>
      </c>
      <c r="DI50" s="5">
        <v>1</v>
      </c>
      <c r="DJ50" s="5" t="s">
        <v>369</v>
      </c>
      <c r="DK50" s="5">
        <v>1</v>
      </c>
      <c r="DL50" s="5" t="s">
        <v>369</v>
      </c>
      <c r="DM50" s="5" t="s">
        <v>369</v>
      </c>
      <c r="DN50" s="5">
        <v>1</v>
      </c>
      <c r="DO50" s="5">
        <v>1</v>
      </c>
      <c r="DP50" s="5">
        <v>2</v>
      </c>
      <c r="DQ50" s="5">
        <v>1</v>
      </c>
      <c r="DR50" s="5" t="s">
        <v>377</v>
      </c>
      <c r="DS50" s="5" t="s">
        <v>363</v>
      </c>
      <c r="DT50" s="5" t="s">
        <v>363</v>
      </c>
      <c r="DU50" s="5" t="s">
        <v>377</v>
      </c>
      <c r="DV50" s="5" t="s">
        <v>377</v>
      </c>
      <c r="DW50" s="5" t="s">
        <v>377</v>
      </c>
      <c r="DX50" s="5" t="s">
        <v>392</v>
      </c>
      <c r="DY50" s="5" t="s">
        <v>377</v>
      </c>
      <c r="DZ50" s="5" t="s">
        <v>392</v>
      </c>
      <c r="EA50" s="5" t="s">
        <v>377</v>
      </c>
      <c r="EB50" s="5" t="s">
        <v>392</v>
      </c>
      <c r="EC50" s="5" t="s">
        <v>392</v>
      </c>
      <c r="ED50" s="5" t="s">
        <v>377</v>
      </c>
      <c r="EE50" s="5" t="s">
        <v>377</v>
      </c>
      <c r="EF50" s="5" t="s">
        <v>392</v>
      </c>
      <c r="EG50" s="5" t="s">
        <v>377</v>
      </c>
      <c r="EH50" s="5" t="s">
        <v>392</v>
      </c>
      <c r="EI50" s="5" t="s">
        <v>377</v>
      </c>
      <c r="EJ50" s="5" t="s">
        <v>392</v>
      </c>
      <c r="EK50" s="5" t="s">
        <v>392</v>
      </c>
      <c r="EL50" s="5" t="s">
        <v>377</v>
      </c>
      <c r="EM50" s="5" t="s">
        <v>363</v>
      </c>
      <c r="EN50" s="5" t="s">
        <v>363</v>
      </c>
      <c r="EO50" s="5" t="s">
        <v>377</v>
      </c>
      <c r="EP50" s="5" t="s">
        <v>377</v>
      </c>
      <c r="EQ50" s="5" t="s">
        <v>377</v>
      </c>
      <c r="ER50" s="5" t="s">
        <v>363</v>
      </c>
      <c r="ES50" s="5">
        <v>1</v>
      </c>
      <c r="ET50" s="5" t="s">
        <v>369</v>
      </c>
    </row>
    <row r="51" spans="1:150" s="2" customFormat="1" x14ac:dyDescent="0.25">
      <c r="A51" s="5" t="s">
        <v>363</v>
      </c>
      <c r="B51" s="5" t="s">
        <v>2660</v>
      </c>
      <c r="C51" s="4" t="s">
        <v>2661</v>
      </c>
      <c r="D51" s="4" t="s">
        <v>352</v>
      </c>
      <c r="E51" s="5" t="s">
        <v>2662</v>
      </c>
      <c r="F51" s="5" t="s">
        <v>2663</v>
      </c>
      <c r="G51" s="5" t="s">
        <v>2664</v>
      </c>
      <c r="H51" s="5">
        <v>0</v>
      </c>
      <c r="I51" s="5">
        <v>11.154</v>
      </c>
      <c r="J51" s="5">
        <v>1</v>
      </c>
      <c r="K51" s="5">
        <v>2</v>
      </c>
      <c r="L51" s="5">
        <v>2</v>
      </c>
      <c r="M51" s="5">
        <v>5</v>
      </c>
      <c r="N51" s="5">
        <v>2</v>
      </c>
      <c r="O51" s="5">
        <v>2</v>
      </c>
      <c r="P51" s="5">
        <v>1672</v>
      </c>
      <c r="Q51" s="5">
        <v>186.4</v>
      </c>
      <c r="R51" s="5">
        <v>6.27</v>
      </c>
      <c r="S51" s="5">
        <v>0</v>
      </c>
      <c r="T51" s="5">
        <v>263</v>
      </c>
      <c r="U51" s="5">
        <v>4.76</v>
      </c>
      <c r="V51" s="5">
        <v>1</v>
      </c>
      <c r="W51" s="5">
        <v>2</v>
      </c>
      <c r="X51" s="5">
        <v>2</v>
      </c>
      <c r="Y51" s="5">
        <v>1</v>
      </c>
      <c r="Z51" s="5">
        <v>2</v>
      </c>
      <c r="AA51" s="5">
        <v>2</v>
      </c>
      <c r="AB51" s="5">
        <v>1</v>
      </c>
      <c r="AC51" s="5">
        <v>2</v>
      </c>
      <c r="AD51" s="5">
        <v>2</v>
      </c>
      <c r="AE51" s="5" t="s">
        <v>369</v>
      </c>
      <c r="AF51" s="5" t="s">
        <v>369</v>
      </c>
      <c r="AG51" s="5" t="s">
        <v>369</v>
      </c>
      <c r="AH51" s="5" t="s">
        <v>2665</v>
      </c>
      <c r="AI51" s="5" t="s">
        <v>2666</v>
      </c>
      <c r="AJ51" s="5" t="s">
        <v>2667</v>
      </c>
      <c r="AK51" s="5" t="s">
        <v>352</v>
      </c>
      <c r="AL51" s="5" t="s">
        <v>2668</v>
      </c>
      <c r="AM51" s="5" t="s">
        <v>2669</v>
      </c>
      <c r="AN51" s="5" t="s">
        <v>2670</v>
      </c>
      <c r="AO51" s="5" t="s">
        <v>2670</v>
      </c>
      <c r="AP51" s="5" t="s">
        <v>2671</v>
      </c>
      <c r="AQ51" s="5" t="s">
        <v>369</v>
      </c>
      <c r="AR51" s="5" t="s">
        <v>369</v>
      </c>
      <c r="AS51" s="5">
        <v>68</v>
      </c>
      <c r="AT51" s="5">
        <v>2</v>
      </c>
      <c r="AU51" s="5">
        <v>4.6100000000000003</v>
      </c>
      <c r="AV51" s="5">
        <v>2.15</v>
      </c>
      <c r="AW51" s="5">
        <v>6.7149999999999999</v>
      </c>
      <c r="AX51" s="5">
        <v>2.2000000000000002</v>
      </c>
      <c r="AY51" s="5">
        <v>1.1000000000000001</v>
      </c>
      <c r="AZ51" s="5">
        <v>2.75</v>
      </c>
      <c r="BA51" s="5">
        <v>8.3340597153203105E-5</v>
      </c>
      <c r="BB51" s="5">
        <v>8.0386268084975607E-2</v>
      </c>
      <c r="BC51" s="5">
        <v>2.44249065417534E-14</v>
      </c>
      <c r="BD51" s="5">
        <v>1.2515376532492399E-3</v>
      </c>
      <c r="BE51" s="5">
        <v>0.40464674654884503</v>
      </c>
      <c r="BF51" s="5">
        <v>9.8775334486210194E-13</v>
      </c>
      <c r="BG51" s="5">
        <v>120.95</v>
      </c>
      <c r="BH51" s="5">
        <v>112.44</v>
      </c>
      <c r="BI51" s="5">
        <v>17.739999999999998</v>
      </c>
      <c r="BJ51" s="5">
        <v>27.3636001315028</v>
      </c>
      <c r="BK51" s="5">
        <v>25.533772665104301</v>
      </c>
      <c r="BL51" s="5">
        <v>27.122152641346201</v>
      </c>
      <c r="BM51" s="5">
        <v>223.4</v>
      </c>
      <c r="BN51" s="5">
        <v>47</v>
      </c>
      <c r="BO51" s="5">
        <v>29.6</v>
      </c>
      <c r="BP51" s="5">
        <v>16.010000000000002</v>
      </c>
      <c r="BQ51" s="5">
        <v>94.44</v>
      </c>
      <c r="BR51" s="5" t="s">
        <v>369</v>
      </c>
      <c r="BS51" s="5">
        <v>4</v>
      </c>
      <c r="BT51" s="5">
        <v>2</v>
      </c>
      <c r="BU51" s="5">
        <v>1</v>
      </c>
      <c r="BV51" s="5">
        <v>219.5</v>
      </c>
      <c r="BW51" s="5">
        <v>223.5</v>
      </c>
      <c r="BX51" s="5">
        <v>301</v>
      </c>
      <c r="BY51" s="5">
        <v>281.10000000000002</v>
      </c>
      <c r="BZ51" s="5" t="s">
        <v>369</v>
      </c>
      <c r="CA51" s="5">
        <v>23.5</v>
      </c>
      <c r="CB51" s="5" t="s">
        <v>369</v>
      </c>
      <c r="CC51" s="5">
        <v>118.1</v>
      </c>
      <c r="CD51" s="5">
        <v>33.200000000000003</v>
      </c>
      <c r="CE51" s="5" t="s">
        <v>369</v>
      </c>
      <c r="CF51" s="5" t="s">
        <v>369</v>
      </c>
      <c r="CG51" s="5" t="s">
        <v>369</v>
      </c>
      <c r="CH51" s="5">
        <v>194396029.55693001</v>
      </c>
      <c r="CI51" s="5">
        <v>197912659.254852</v>
      </c>
      <c r="CJ51" s="5">
        <v>266592111.936939</v>
      </c>
      <c r="CK51" s="5">
        <v>248961505.11585599</v>
      </c>
      <c r="CL51" s="5" t="s">
        <v>369</v>
      </c>
      <c r="CM51" s="5">
        <v>20832491.5</v>
      </c>
      <c r="CN51" s="5" t="s">
        <v>369</v>
      </c>
      <c r="CO51" s="5">
        <v>104578650.852138</v>
      </c>
      <c r="CP51" s="5">
        <v>29384857.4358491</v>
      </c>
      <c r="CQ51" s="5" t="s">
        <v>369</v>
      </c>
      <c r="CR51" s="5" t="s">
        <v>369</v>
      </c>
      <c r="CS51" s="5" t="s">
        <v>369</v>
      </c>
      <c r="CT51" s="5">
        <v>111968600</v>
      </c>
      <c r="CU51" s="5">
        <v>123408532</v>
      </c>
      <c r="CV51" s="5">
        <v>157966944</v>
      </c>
      <c r="CW51" s="5">
        <v>147886720</v>
      </c>
      <c r="CX51" s="5" t="s">
        <v>369</v>
      </c>
      <c r="CY51" s="5">
        <v>20832491.5</v>
      </c>
      <c r="CZ51" s="5" t="s">
        <v>369</v>
      </c>
      <c r="DA51" s="5">
        <v>67843564</v>
      </c>
      <c r="DB51" s="5">
        <v>10982534</v>
      </c>
      <c r="DC51" s="5" t="s">
        <v>369</v>
      </c>
      <c r="DD51" s="5" t="s">
        <v>369</v>
      </c>
      <c r="DE51" s="5" t="s">
        <v>369</v>
      </c>
      <c r="DF51" s="5">
        <v>2</v>
      </c>
      <c r="DG51" s="5">
        <v>2</v>
      </c>
      <c r="DH51" s="5">
        <v>2</v>
      </c>
      <c r="DI51" s="5">
        <v>2</v>
      </c>
      <c r="DJ51" s="5" t="s">
        <v>369</v>
      </c>
      <c r="DK51" s="5">
        <v>2</v>
      </c>
      <c r="DL51" s="5" t="s">
        <v>369</v>
      </c>
      <c r="DM51" s="5">
        <v>2</v>
      </c>
      <c r="DN51" s="5">
        <v>1</v>
      </c>
      <c r="DO51" s="5" t="s">
        <v>369</v>
      </c>
      <c r="DP51" s="5" t="s">
        <v>369</v>
      </c>
      <c r="DQ51" s="5" t="s">
        <v>369</v>
      </c>
      <c r="DR51" s="5" t="s">
        <v>377</v>
      </c>
      <c r="DS51" s="5" t="s">
        <v>392</v>
      </c>
      <c r="DT51" s="5" t="s">
        <v>392</v>
      </c>
      <c r="DU51" s="5" t="s">
        <v>392</v>
      </c>
      <c r="DV51" s="5" t="s">
        <v>377</v>
      </c>
      <c r="DW51" s="5" t="s">
        <v>377</v>
      </c>
      <c r="DX51" s="5" t="s">
        <v>377</v>
      </c>
      <c r="DY51" s="5" t="s">
        <v>377</v>
      </c>
      <c r="DZ51" s="5" t="s">
        <v>392</v>
      </c>
      <c r="EA51" s="5" t="s">
        <v>363</v>
      </c>
      <c r="EB51" s="5" t="s">
        <v>392</v>
      </c>
      <c r="EC51" s="5" t="s">
        <v>363</v>
      </c>
      <c r="ED51" s="5" t="s">
        <v>377</v>
      </c>
      <c r="EE51" s="5" t="s">
        <v>377</v>
      </c>
      <c r="EF51" s="5" t="s">
        <v>377</v>
      </c>
      <c r="EG51" s="5" t="s">
        <v>377</v>
      </c>
      <c r="EH51" s="5" t="s">
        <v>392</v>
      </c>
      <c r="EI51" s="5" t="s">
        <v>363</v>
      </c>
      <c r="EJ51" s="5" t="s">
        <v>392</v>
      </c>
      <c r="EK51" s="5" t="s">
        <v>363</v>
      </c>
      <c r="EL51" s="5" t="s">
        <v>377</v>
      </c>
      <c r="EM51" s="5" t="s">
        <v>392</v>
      </c>
      <c r="EN51" s="5" t="s">
        <v>392</v>
      </c>
      <c r="EO51" s="5" t="s">
        <v>392</v>
      </c>
      <c r="EP51" s="5" t="s">
        <v>377</v>
      </c>
      <c r="EQ51" s="5" t="s">
        <v>363</v>
      </c>
      <c r="ER51" s="5" t="s">
        <v>377</v>
      </c>
      <c r="ES51" s="5">
        <v>1</v>
      </c>
      <c r="ET51" s="5" t="s">
        <v>369</v>
      </c>
    </row>
    <row r="52" spans="1:150" s="2" customFormat="1" x14ac:dyDescent="0.25">
      <c r="A52" s="5" t="s">
        <v>363</v>
      </c>
      <c r="B52" s="5" t="s">
        <v>2672</v>
      </c>
      <c r="C52" s="4" t="s">
        <v>2673</v>
      </c>
      <c r="D52" s="4" t="s">
        <v>353</v>
      </c>
      <c r="E52" s="5" t="s">
        <v>2674</v>
      </c>
      <c r="F52" s="5" t="s">
        <v>2675</v>
      </c>
      <c r="G52" s="5" t="s">
        <v>2676</v>
      </c>
      <c r="H52" s="5">
        <v>0</v>
      </c>
      <c r="I52" s="5">
        <v>10.036</v>
      </c>
      <c r="J52" s="5">
        <v>1</v>
      </c>
      <c r="K52" s="5">
        <v>3</v>
      </c>
      <c r="L52" s="5">
        <v>4</v>
      </c>
      <c r="M52" s="5">
        <v>6</v>
      </c>
      <c r="N52" s="5">
        <v>0</v>
      </c>
      <c r="O52" s="5">
        <v>4</v>
      </c>
      <c r="P52" s="5">
        <v>1234</v>
      </c>
      <c r="Q52" s="5">
        <v>140.69999999999999</v>
      </c>
      <c r="R52" s="5">
        <v>7.47</v>
      </c>
      <c r="S52" s="5">
        <v>17</v>
      </c>
      <c r="T52" s="5" t="s">
        <v>369</v>
      </c>
      <c r="U52" s="5" t="s">
        <v>369</v>
      </c>
      <c r="V52" s="5">
        <v>3</v>
      </c>
      <c r="W52" s="5" t="s">
        <v>369</v>
      </c>
      <c r="X52" s="5" t="s">
        <v>369</v>
      </c>
      <c r="Y52" s="5">
        <v>6</v>
      </c>
      <c r="Z52" s="5" t="s">
        <v>369</v>
      </c>
      <c r="AA52" s="5" t="s">
        <v>369</v>
      </c>
      <c r="AB52" s="5">
        <v>4</v>
      </c>
      <c r="AC52" s="5" t="s">
        <v>369</v>
      </c>
      <c r="AD52" s="5" t="s">
        <v>369</v>
      </c>
      <c r="AE52" s="5" t="s">
        <v>369</v>
      </c>
      <c r="AF52" s="5" t="s">
        <v>369</v>
      </c>
      <c r="AG52" s="5" t="s">
        <v>369</v>
      </c>
      <c r="AH52" s="5" t="s">
        <v>2677</v>
      </c>
      <c r="AI52" s="5" t="s">
        <v>2678</v>
      </c>
      <c r="AJ52" s="5" t="s">
        <v>369</v>
      </c>
      <c r="AK52" s="5" t="s">
        <v>353</v>
      </c>
      <c r="AL52" s="5" t="s">
        <v>2679</v>
      </c>
      <c r="AM52" s="5" t="s">
        <v>369</v>
      </c>
      <c r="AN52" s="5" t="s">
        <v>369</v>
      </c>
      <c r="AO52" s="5" t="s">
        <v>369</v>
      </c>
      <c r="AP52" s="5" t="s">
        <v>369</v>
      </c>
      <c r="AQ52" s="5" t="s">
        <v>2680</v>
      </c>
      <c r="AR52" s="5" t="s">
        <v>2681</v>
      </c>
      <c r="AS52" s="5">
        <v>42</v>
      </c>
      <c r="AT52" s="5">
        <v>2</v>
      </c>
      <c r="AU52" s="5">
        <v>3.6259999999999999</v>
      </c>
      <c r="AV52" s="5">
        <v>1.411</v>
      </c>
      <c r="AW52" s="5">
        <v>7.2460000000000004</v>
      </c>
      <c r="AX52" s="5">
        <v>1.86</v>
      </c>
      <c r="AY52" s="5">
        <v>0.5</v>
      </c>
      <c r="AZ52" s="5">
        <v>2.86</v>
      </c>
      <c r="BA52" s="5">
        <v>1.0623324903407099E-3</v>
      </c>
      <c r="BB52" s="5">
        <v>0.440739745023361</v>
      </c>
      <c r="BC52" s="5">
        <v>2.2870594307278199E-14</v>
      </c>
      <c r="BD52" s="5">
        <v>1.2244779757085E-2</v>
      </c>
      <c r="BE52" s="5">
        <v>0.89075211846904001</v>
      </c>
      <c r="BF52" s="5">
        <v>9.2971348212659605E-13</v>
      </c>
      <c r="BG52" s="5">
        <v>87.54</v>
      </c>
      <c r="BH52" s="5">
        <v>125.5</v>
      </c>
      <c r="BI52" s="5">
        <v>130.47999999999999</v>
      </c>
      <c r="BJ52" s="5">
        <v>27.295654878009799</v>
      </c>
      <c r="BK52" s="5">
        <v>25.063598903886199</v>
      </c>
      <c r="BL52" s="5">
        <v>27.059895852902699</v>
      </c>
      <c r="BM52" s="5">
        <v>243.4</v>
      </c>
      <c r="BN52" s="5">
        <v>44.7</v>
      </c>
      <c r="BO52" s="5">
        <v>11.9</v>
      </c>
      <c r="BP52" s="5">
        <v>51.05</v>
      </c>
      <c r="BQ52" s="5">
        <v>15.52</v>
      </c>
      <c r="BR52" s="5">
        <v>172.34</v>
      </c>
      <c r="BS52" s="5">
        <v>4</v>
      </c>
      <c r="BT52" s="5">
        <v>4</v>
      </c>
      <c r="BU52" s="5">
        <v>4</v>
      </c>
      <c r="BV52" s="5">
        <v>97.3</v>
      </c>
      <c r="BW52" s="5">
        <v>129.4</v>
      </c>
      <c r="BX52" s="5">
        <v>296.10000000000002</v>
      </c>
      <c r="BY52" s="5">
        <v>283.89999999999998</v>
      </c>
      <c r="BZ52" s="5">
        <v>41.3</v>
      </c>
      <c r="CA52" s="5">
        <v>34.5</v>
      </c>
      <c r="CB52" s="5">
        <v>28.1</v>
      </c>
      <c r="CC52" s="5">
        <v>35.9</v>
      </c>
      <c r="CD52" s="5">
        <v>4.7</v>
      </c>
      <c r="CE52" s="5">
        <v>18.399999999999999</v>
      </c>
      <c r="CF52" s="5">
        <v>3.4</v>
      </c>
      <c r="CG52" s="5">
        <v>226.8</v>
      </c>
      <c r="CH52" s="5">
        <v>112451190.815845</v>
      </c>
      <c r="CI52" s="5">
        <v>149497937.62701899</v>
      </c>
      <c r="CJ52" s="5">
        <v>342168760.42782402</v>
      </c>
      <c r="CK52" s="5">
        <v>328116319.727965</v>
      </c>
      <c r="CL52" s="5">
        <v>47766588.844866604</v>
      </c>
      <c r="CM52" s="5">
        <v>39901032</v>
      </c>
      <c r="CN52" s="5">
        <v>32506827.392524399</v>
      </c>
      <c r="CO52" s="5">
        <v>41497044.2017655</v>
      </c>
      <c r="CP52" s="5">
        <v>5470450.8686285699</v>
      </c>
      <c r="CQ52" s="5">
        <v>21319305.4681678</v>
      </c>
      <c r="CR52" s="5">
        <v>3963191.4827930699</v>
      </c>
      <c r="CS52" s="5">
        <v>262163310.87064001</v>
      </c>
      <c r="CT52" s="5">
        <v>64769853.75</v>
      </c>
      <c r="CU52" s="5">
        <v>93219509.5</v>
      </c>
      <c r="CV52" s="5">
        <v>202749260</v>
      </c>
      <c r="CW52" s="5">
        <v>194905820</v>
      </c>
      <c r="CX52" s="5">
        <v>33324798</v>
      </c>
      <c r="CY52" s="5">
        <v>39901032</v>
      </c>
      <c r="CZ52" s="5">
        <v>23311309.5</v>
      </c>
      <c r="DA52" s="5">
        <v>26920479</v>
      </c>
      <c r="DB52" s="5">
        <v>2044570.5</v>
      </c>
      <c r="DC52" s="5">
        <v>12795241</v>
      </c>
      <c r="DD52" s="5">
        <v>1685932.75</v>
      </c>
      <c r="DE52" s="5">
        <v>128821028</v>
      </c>
      <c r="DF52" s="5">
        <v>3</v>
      </c>
      <c r="DG52" s="5">
        <v>3</v>
      </c>
      <c r="DH52" s="5">
        <v>2</v>
      </c>
      <c r="DI52" s="5">
        <v>2</v>
      </c>
      <c r="DJ52" s="5">
        <v>3</v>
      </c>
      <c r="DK52" s="5">
        <v>3</v>
      </c>
      <c r="DL52" s="5">
        <v>3</v>
      </c>
      <c r="DM52" s="5">
        <v>2</v>
      </c>
      <c r="DN52" s="5">
        <v>1</v>
      </c>
      <c r="DO52" s="5">
        <v>1</v>
      </c>
      <c r="DP52" s="5">
        <v>1</v>
      </c>
      <c r="DQ52" s="5">
        <v>2</v>
      </c>
      <c r="DR52" s="5" t="s">
        <v>363</v>
      </c>
      <c r="DS52" s="5" t="s">
        <v>377</v>
      </c>
      <c r="DT52" s="5" t="s">
        <v>377</v>
      </c>
      <c r="DU52" s="5" t="s">
        <v>377</v>
      </c>
      <c r="DV52" s="5" t="s">
        <v>377</v>
      </c>
      <c r="DW52" s="5" t="s">
        <v>363</v>
      </c>
      <c r="DX52" s="5" t="s">
        <v>377</v>
      </c>
      <c r="DY52" s="5" t="s">
        <v>363</v>
      </c>
      <c r="DZ52" s="5" t="s">
        <v>377</v>
      </c>
      <c r="EA52" s="5" t="s">
        <v>363</v>
      </c>
      <c r="EB52" s="5" t="s">
        <v>377</v>
      </c>
      <c r="EC52" s="5" t="s">
        <v>363</v>
      </c>
      <c r="ED52" s="5" t="s">
        <v>377</v>
      </c>
      <c r="EE52" s="5" t="s">
        <v>363</v>
      </c>
      <c r="EF52" s="5" t="s">
        <v>377</v>
      </c>
      <c r="EG52" s="5" t="s">
        <v>363</v>
      </c>
      <c r="EH52" s="5" t="s">
        <v>377</v>
      </c>
      <c r="EI52" s="5" t="s">
        <v>363</v>
      </c>
      <c r="EJ52" s="5" t="s">
        <v>377</v>
      </c>
      <c r="EK52" s="5" t="s">
        <v>363</v>
      </c>
      <c r="EL52" s="5" t="s">
        <v>363</v>
      </c>
      <c r="EM52" s="5" t="s">
        <v>377</v>
      </c>
      <c r="EN52" s="5" t="s">
        <v>377</v>
      </c>
      <c r="EO52" s="5" t="s">
        <v>377</v>
      </c>
      <c r="EP52" s="5" t="s">
        <v>363</v>
      </c>
      <c r="EQ52" s="5" t="s">
        <v>363</v>
      </c>
      <c r="ER52" s="5" t="s">
        <v>363</v>
      </c>
      <c r="ES52" s="5">
        <v>1</v>
      </c>
      <c r="ET52" s="5" t="s">
        <v>369</v>
      </c>
    </row>
    <row r="53" spans="1:150" s="2" customFormat="1" x14ac:dyDescent="0.25">
      <c r="A53" s="5" t="s">
        <v>363</v>
      </c>
      <c r="B53" s="5" t="s">
        <v>2682</v>
      </c>
      <c r="C53" s="4" t="s">
        <v>2683</v>
      </c>
      <c r="D53" s="4" t="s">
        <v>354</v>
      </c>
      <c r="E53" s="5" t="s">
        <v>2684</v>
      </c>
      <c r="F53" s="5" t="s">
        <v>2685</v>
      </c>
      <c r="G53" s="5" t="s">
        <v>2686</v>
      </c>
      <c r="H53" s="5">
        <v>0</v>
      </c>
      <c r="I53" s="5">
        <v>74.894999999999996</v>
      </c>
      <c r="J53" s="5">
        <v>0</v>
      </c>
      <c r="K53" s="5">
        <v>20</v>
      </c>
      <c r="L53" s="5">
        <v>11</v>
      </c>
      <c r="M53" s="5">
        <v>69</v>
      </c>
      <c r="N53" s="5">
        <v>11</v>
      </c>
      <c r="O53" s="5">
        <v>11</v>
      </c>
      <c r="P53" s="5">
        <v>739</v>
      </c>
      <c r="Q53" s="5">
        <v>82.5</v>
      </c>
      <c r="R53" s="5">
        <v>6.61</v>
      </c>
      <c r="S53" s="5">
        <v>1540</v>
      </c>
      <c r="T53" s="5" t="s">
        <v>369</v>
      </c>
      <c r="U53" s="5" t="s">
        <v>369</v>
      </c>
      <c r="V53" s="5">
        <v>20</v>
      </c>
      <c r="W53" s="5" t="s">
        <v>369</v>
      </c>
      <c r="X53" s="5" t="s">
        <v>369</v>
      </c>
      <c r="Y53" s="5">
        <v>69</v>
      </c>
      <c r="Z53" s="5" t="s">
        <v>369</v>
      </c>
      <c r="AA53" s="5" t="s">
        <v>369</v>
      </c>
      <c r="AB53" s="5">
        <v>11</v>
      </c>
      <c r="AC53" s="5" t="s">
        <v>369</v>
      </c>
      <c r="AD53" s="5" t="s">
        <v>369</v>
      </c>
      <c r="AE53" s="5" t="s">
        <v>369</v>
      </c>
      <c r="AF53" s="5" t="s">
        <v>369</v>
      </c>
      <c r="AG53" s="5" t="s">
        <v>369</v>
      </c>
      <c r="AH53" s="5" t="s">
        <v>2687</v>
      </c>
      <c r="AI53" s="5" t="s">
        <v>2688</v>
      </c>
      <c r="AJ53" s="5" t="s">
        <v>369</v>
      </c>
      <c r="AK53" s="5" t="s">
        <v>354</v>
      </c>
      <c r="AL53" s="5" t="s">
        <v>2689</v>
      </c>
      <c r="AM53" s="5" t="s">
        <v>369</v>
      </c>
      <c r="AN53" s="5" t="s">
        <v>2690</v>
      </c>
      <c r="AO53" s="5" t="s">
        <v>2690</v>
      </c>
      <c r="AP53" s="5" t="s">
        <v>2691</v>
      </c>
      <c r="AQ53" s="5" t="s">
        <v>369</v>
      </c>
      <c r="AR53" s="5" t="s">
        <v>369</v>
      </c>
      <c r="AS53" s="5">
        <v>357</v>
      </c>
      <c r="AT53" s="5">
        <v>1</v>
      </c>
      <c r="AU53" s="5">
        <v>2.2010000000000001</v>
      </c>
      <c r="AV53" s="5">
        <v>0.78600000000000003</v>
      </c>
      <c r="AW53" s="5">
        <v>2.4380000000000002</v>
      </c>
      <c r="AX53" s="5">
        <v>1.1399999999999999</v>
      </c>
      <c r="AY53" s="5">
        <v>-0.35</v>
      </c>
      <c r="AZ53" s="5">
        <v>1.29</v>
      </c>
      <c r="BA53" s="5">
        <v>4.6452378941719302E-4</v>
      </c>
      <c r="BB53" s="5">
        <v>0.328655830790479</v>
      </c>
      <c r="BC53" s="5">
        <v>4.1542922657456E-8</v>
      </c>
      <c r="BD53" s="5">
        <v>5.9646670289334597E-3</v>
      </c>
      <c r="BE53" s="5">
        <v>0.80901228809019898</v>
      </c>
      <c r="BF53" s="5">
        <v>1.2053624956931001E-6</v>
      </c>
      <c r="BG53" s="5">
        <v>64.64</v>
      </c>
      <c r="BH53" s="5">
        <v>59.05</v>
      </c>
      <c r="BI53" s="5">
        <v>52.84</v>
      </c>
      <c r="BJ53" s="5">
        <v>30.817578449648799</v>
      </c>
      <c r="BK53" s="5">
        <v>29.798571325494699</v>
      </c>
      <c r="BL53" s="5">
        <v>30.629119306650399</v>
      </c>
      <c r="BM53" s="5">
        <v>174.8</v>
      </c>
      <c r="BN53" s="5">
        <v>68.599999999999994</v>
      </c>
      <c r="BO53" s="5">
        <v>56.6</v>
      </c>
      <c r="BP53" s="5">
        <v>5.54</v>
      </c>
      <c r="BQ53" s="5">
        <v>23.67</v>
      </c>
      <c r="BR53" s="5">
        <v>29.36</v>
      </c>
      <c r="BS53" s="5">
        <v>4</v>
      </c>
      <c r="BT53" s="5">
        <v>4</v>
      </c>
      <c r="BU53" s="5">
        <v>4</v>
      </c>
      <c r="BV53" s="5">
        <v>158.1</v>
      </c>
      <c r="BW53" s="5">
        <v>180.8</v>
      </c>
      <c r="BX53" s="5">
        <v>171.2</v>
      </c>
      <c r="BY53" s="5">
        <v>167.9</v>
      </c>
      <c r="BZ53" s="5">
        <v>64.3</v>
      </c>
      <c r="CA53" s="5">
        <v>97.7</v>
      </c>
      <c r="CB53" s="5">
        <v>59.5</v>
      </c>
      <c r="CC53" s="5">
        <v>68.900000000000006</v>
      </c>
      <c r="CD53" s="5">
        <v>81.3</v>
      </c>
      <c r="CE53" s="5">
        <v>53.6</v>
      </c>
      <c r="CF53" s="5">
        <v>56.2</v>
      </c>
      <c r="CG53" s="5">
        <v>40.6</v>
      </c>
      <c r="CH53" s="5">
        <v>2057935536.37099</v>
      </c>
      <c r="CI53" s="5">
        <v>2353973440.8344498</v>
      </c>
      <c r="CJ53" s="5">
        <v>2229334189.3485699</v>
      </c>
      <c r="CK53" s="5">
        <v>2185780261.3239899</v>
      </c>
      <c r="CL53" s="5">
        <v>836963018.76554894</v>
      </c>
      <c r="CM53" s="5">
        <v>1271999621</v>
      </c>
      <c r="CN53" s="5">
        <v>774209943.79623401</v>
      </c>
      <c r="CO53" s="5">
        <v>896592479.38155103</v>
      </c>
      <c r="CP53" s="5">
        <v>1058960501.80325</v>
      </c>
      <c r="CQ53" s="5">
        <v>698000252.85727704</v>
      </c>
      <c r="CR53" s="5">
        <v>731915526.30267203</v>
      </c>
      <c r="CS53" s="5">
        <v>529083472.64541203</v>
      </c>
      <c r="CT53" s="5">
        <v>1185333679</v>
      </c>
      <c r="CU53" s="5">
        <v>1467821249</v>
      </c>
      <c r="CV53" s="5">
        <v>1320973477</v>
      </c>
      <c r="CW53" s="5">
        <v>1298384958.5</v>
      </c>
      <c r="CX53" s="5">
        <v>583914912.25</v>
      </c>
      <c r="CY53" s="5">
        <v>1271999621</v>
      </c>
      <c r="CZ53" s="5">
        <v>555201755</v>
      </c>
      <c r="DA53" s="5">
        <v>581648632.5</v>
      </c>
      <c r="DB53" s="5">
        <v>395784452.625</v>
      </c>
      <c r="DC53" s="5">
        <v>418919906.5</v>
      </c>
      <c r="DD53" s="5">
        <v>311355220</v>
      </c>
      <c r="DE53" s="5">
        <v>259979463.25</v>
      </c>
      <c r="DF53" s="5">
        <v>10</v>
      </c>
      <c r="DG53" s="5">
        <v>10</v>
      </c>
      <c r="DH53" s="5">
        <v>10</v>
      </c>
      <c r="DI53" s="5">
        <v>11</v>
      </c>
      <c r="DJ53" s="5">
        <v>9</v>
      </c>
      <c r="DK53" s="5">
        <v>10</v>
      </c>
      <c r="DL53" s="5">
        <v>11</v>
      </c>
      <c r="DM53" s="5">
        <v>9</v>
      </c>
      <c r="DN53" s="5">
        <v>9</v>
      </c>
      <c r="DO53" s="5">
        <v>10</v>
      </c>
      <c r="DP53" s="5">
        <v>8</v>
      </c>
      <c r="DQ53" s="5">
        <v>9</v>
      </c>
      <c r="DR53" s="5" t="s">
        <v>363</v>
      </c>
      <c r="DS53" s="5" t="s">
        <v>363</v>
      </c>
      <c r="DT53" s="5" t="s">
        <v>377</v>
      </c>
      <c r="DU53" s="5" t="s">
        <v>363</v>
      </c>
      <c r="DV53" s="5" t="s">
        <v>363</v>
      </c>
      <c r="DW53" s="5" t="s">
        <v>363</v>
      </c>
      <c r="DX53" s="5" t="s">
        <v>363</v>
      </c>
      <c r="DY53" s="5" t="s">
        <v>363</v>
      </c>
      <c r="DZ53" s="5" t="s">
        <v>363</v>
      </c>
      <c r="EA53" s="5" t="s">
        <v>363</v>
      </c>
      <c r="EB53" s="5" t="s">
        <v>363</v>
      </c>
      <c r="EC53" s="5" t="s">
        <v>363</v>
      </c>
      <c r="ED53" s="5" t="s">
        <v>363</v>
      </c>
      <c r="EE53" s="5" t="s">
        <v>363</v>
      </c>
      <c r="EF53" s="5" t="s">
        <v>363</v>
      </c>
      <c r="EG53" s="5" t="s">
        <v>363</v>
      </c>
      <c r="EH53" s="5" t="s">
        <v>363</v>
      </c>
      <c r="EI53" s="5" t="s">
        <v>363</v>
      </c>
      <c r="EJ53" s="5" t="s">
        <v>363</v>
      </c>
      <c r="EK53" s="5" t="s">
        <v>363</v>
      </c>
      <c r="EL53" s="5" t="s">
        <v>363</v>
      </c>
      <c r="EM53" s="5" t="s">
        <v>363</v>
      </c>
      <c r="EN53" s="5" t="s">
        <v>377</v>
      </c>
      <c r="EO53" s="5" t="s">
        <v>363</v>
      </c>
      <c r="EP53" s="5" t="s">
        <v>363</v>
      </c>
      <c r="EQ53" s="5" t="s">
        <v>363</v>
      </c>
      <c r="ER53" s="5" t="s">
        <v>363</v>
      </c>
      <c r="ES53" s="5">
        <v>1</v>
      </c>
      <c r="ET53" s="5" t="s">
        <v>369</v>
      </c>
    </row>
    <row r="54" spans="1:150" s="2" customFormat="1" x14ac:dyDescent="0.25">
      <c r="A54" s="5" t="s">
        <v>363</v>
      </c>
      <c r="B54" s="5" t="s">
        <v>2692</v>
      </c>
      <c r="C54" s="4" t="s">
        <v>2693</v>
      </c>
      <c r="D54" s="4" t="s">
        <v>355</v>
      </c>
      <c r="E54" s="5" t="s">
        <v>2694</v>
      </c>
      <c r="F54" s="5" t="s">
        <v>2695</v>
      </c>
      <c r="G54" s="5" t="s">
        <v>2696</v>
      </c>
      <c r="H54" s="5">
        <v>0</v>
      </c>
      <c r="I54" s="5">
        <v>10.432</v>
      </c>
      <c r="J54" s="5">
        <v>1</v>
      </c>
      <c r="K54" s="5">
        <v>11</v>
      </c>
      <c r="L54" s="5">
        <v>2</v>
      </c>
      <c r="M54" s="5">
        <v>5</v>
      </c>
      <c r="N54" s="5">
        <v>2</v>
      </c>
      <c r="O54" s="5">
        <v>2</v>
      </c>
      <c r="P54" s="5">
        <v>350</v>
      </c>
      <c r="Q54" s="5">
        <v>40.200000000000003</v>
      </c>
      <c r="R54" s="5">
        <v>7.77</v>
      </c>
      <c r="S54" s="5">
        <v>31</v>
      </c>
      <c r="T54" s="5">
        <v>174.97</v>
      </c>
      <c r="U54" s="5">
        <v>5.71</v>
      </c>
      <c r="V54" s="5">
        <v>11</v>
      </c>
      <c r="W54" s="5">
        <v>3</v>
      </c>
      <c r="X54" s="5">
        <v>11</v>
      </c>
      <c r="Y54" s="5">
        <v>2</v>
      </c>
      <c r="Z54" s="5">
        <v>1</v>
      </c>
      <c r="AA54" s="5">
        <v>2</v>
      </c>
      <c r="AB54" s="5">
        <v>2</v>
      </c>
      <c r="AC54" s="5">
        <v>1</v>
      </c>
      <c r="AD54" s="5">
        <v>2</v>
      </c>
      <c r="AE54" s="5" t="s">
        <v>369</v>
      </c>
      <c r="AF54" s="5" t="s">
        <v>369</v>
      </c>
      <c r="AG54" s="5" t="s">
        <v>369</v>
      </c>
      <c r="AH54" s="5" t="s">
        <v>2697</v>
      </c>
      <c r="AI54" s="5" t="s">
        <v>2698</v>
      </c>
      <c r="AJ54" s="5" t="s">
        <v>2699</v>
      </c>
      <c r="AK54" s="5" t="s">
        <v>355</v>
      </c>
      <c r="AL54" s="5" t="s">
        <v>2700</v>
      </c>
      <c r="AM54" s="5" t="s">
        <v>2701</v>
      </c>
      <c r="AN54" s="5" t="s">
        <v>369</v>
      </c>
      <c r="AO54" s="5" t="s">
        <v>369</v>
      </c>
      <c r="AP54" s="5" t="s">
        <v>369</v>
      </c>
      <c r="AQ54" s="5" t="s">
        <v>369</v>
      </c>
      <c r="AR54" s="5" t="s">
        <v>369</v>
      </c>
      <c r="AS54" s="5">
        <v>43</v>
      </c>
      <c r="AT54" s="5">
        <v>0</v>
      </c>
      <c r="AU54" s="5">
        <v>100</v>
      </c>
      <c r="AV54" s="5" t="s">
        <v>369</v>
      </c>
      <c r="AW54" s="5">
        <v>100</v>
      </c>
      <c r="AX54" s="5">
        <v>6.64</v>
      </c>
      <c r="AY54" s="5" t="s">
        <v>369</v>
      </c>
      <c r="AZ54" s="5">
        <v>6.64</v>
      </c>
      <c r="BA54" s="5">
        <v>1.0000000000000001E-17</v>
      </c>
      <c r="BB54" s="5" t="s">
        <v>369</v>
      </c>
      <c r="BC54" s="5">
        <v>1.0000000000000001E-17</v>
      </c>
      <c r="BD54" s="5">
        <v>2.8359712230215801E-16</v>
      </c>
      <c r="BE54" s="5" t="s">
        <v>369</v>
      </c>
      <c r="BF54" s="5">
        <v>4.2189189189189202E-16</v>
      </c>
      <c r="BG54" s="5" t="s">
        <v>369</v>
      </c>
      <c r="BH54" s="5" t="s">
        <v>369</v>
      </c>
      <c r="BI54" s="5" t="s">
        <v>369</v>
      </c>
      <c r="BJ54" s="5" t="s">
        <v>369</v>
      </c>
      <c r="BK54" s="5" t="s">
        <v>369</v>
      </c>
      <c r="BL54" s="5" t="s">
        <v>369</v>
      </c>
      <c r="BM54" s="5">
        <v>300</v>
      </c>
      <c r="BN54" s="5" t="s">
        <v>369</v>
      </c>
      <c r="BO54" s="5" t="s">
        <v>369</v>
      </c>
      <c r="BP54" s="5">
        <v>43.11</v>
      </c>
      <c r="BQ54" s="5" t="s">
        <v>369</v>
      </c>
      <c r="BR54" s="5" t="s">
        <v>369</v>
      </c>
      <c r="BS54" s="5">
        <v>3</v>
      </c>
      <c r="BT54" s="5" t="s">
        <v>369</v>
      </c>
      <c r="BU54" s="5" t="s">
        <v>369</v>
      </c>
      <c r="BV54" s="5" t="s">
        <v>369</v>
      </c>
      <c r="BW54" s="5">
        <v>591.6</v>
      </c>
      <c r="BX54" s="5">
        <v>351.3</v>
      </c>
      <c r="BY54" s="5">
        <v>257.10000000000002</v>
      </c>
      <c r="BZ54" s="5" t="s">
        <v>369</v>
      </c>
      <c r="CA54" s="5" t="s">
        <v>369</v>
      </c>
      <c r="CB54" s="5" t="s">
        <v>369</v>
      </c>
      <c r="CC54" s="5" t="s">
        <v>369</v>
      </c>
      <c r="CD54" s="5" t="s">
        <v>369</v>
      </c>
      <c r="CE54" s="5" t="s">
        <v>369</v>
      </c>
      <c r="CF54" s="5" t="s">
        <v>369</v>
      </c>
      <c r="CG54" s="5" t="s">
        <v>369</v>
      </c>
      <c r="CH54" s="5" t="s">
        <v>369</v>
      </c>
      <c r="CI54" s="5">
        <v>67473838.800579593</v>
      </c>
      <c r="CJ54" s="5">
        <v>40070563.610653102</v>
      </c>
      <c r="CK54" s="5">
        <v>29330288.781119701</v>
      </c>
      <c r="CL54" s="5" t="s">
        <v>369</v>
      </c>
      <c r="CM54" s="5" t="s">
        <v>369</v>
      </c>
      <c r="CN54" s="5" t="s">
        <v>369</v>
      </c>
      <c r="CO54" s="5" t="s">
        <v>369</v>
      </c>
      <c r="CP54" s="5" t="s">
        <v>369</v>
      </c>
      <c r="CQ54" s="5" t="s">
        <v>369</v>
      </c>
      <c r="CR54" s="5" t="s">
        <v>369</v>
      </c>
      <c r="CS54" s="5" t="s">
        <v>369</v>
      </c>
      <c r="CT54" s="5" t="s">
        <v>369</v>
      </c>
      <c r="CU54" s="5">
        <v>42073344</v>
      </c>
      <c r="CV54" s="5">
        <v>23743480</v>
      </c>
      <c r="CW54" s="5">
        <v>17422614</v>
      </c>
      <c r="CX54" s="5" t="s">
        <v>369</v>
      </c>
      <c r="CY54" s="5" t="s">
        <v>369</v>
      </c>
      <c r="CZ54" s="5" t="s">
        <v>369</v>
      </c>
      <c r="DA54" s="5" t="s">
        <v>369</v>
      </c>
      <c r="DB54" s="5" t="s">
        <v>369</v>
      </c>
      <c r="DC54" s="5" t="s">
        <v>369</v>
      </c>
      <c r="DD54" s="5" t="s">
        <v>369</v>
      </c>
      <c r="DE54" s="5" t="s">
        <v>369</v>
      </c>
      <c r="DF54" s="5" t="s">
        <v>369</v>
      </c>
      <c r="DG54" s="5">
        <v>1</v>
      </c>
      <c r="DH54" s="5">
        <v>1</v>
      </c>
      <c r="DI54" s="5">
        <v>1</v>
      </c>
      <c r="DJ54" s="5" t="s">
        <v>369</v>
      </c>
      <c r="DK54" s="5" t="s">
        <v>369</v>
      </c>
      <c r="DL54" s="5" t="s">
        <v>369</v>
      </c>
      <c r="DM54" s="5" t="s">
        <v>369</v>
      </c>
      <c r="DN54" s="5" t="s">
        <v>369</v>
      </c>
      <c r="DO54" s="5" t="s">
        <v>369</v>
      </c>
      <c r="DP54" s="5" t="s">
        <v>369</v>
      </c>
      <c r="DQ54" s="5" t="s">
        <v>369</v>
      </c>
      <c r="DR54" s="5" t="s">
        <v>392</v>
      </c>
      <c r="DS54" s="5" t="s">
        <v>392</v>
      </c>
      <c r="DT54" s="5" t="s">
        <v>392</v>
      </c>
      <c r="DU54" s="5" t="s">
        <v>392</v>
      </c>
      <c r="DV54" s="5" t="s">
        <v>363</v>
      </c>
      <c r="DW54" s="5" t="s">
        <v>363</v>
      </c>
      <c r="DX54" s="5" t="s">
        <v>377</v>
      </c>
      <c r="DY54" s="5" t="s">
        <v>377</v>
      </c>
      <c r="DZ54" s="5" t="s">
        <v>392</v>
      </c>
      <c r="EA54" s="5" t="s">
        <v>392</v>
      </c>
      <c r="EB54" s="5" t="s">
        <v>392</v>
      </c>
      <c r="EC54" s="5" t="s">
        <v>392</v>
      </c>
      <c r="ED54" s="5" t="s">
        <v>363</v>
      </c>
      <c r="EE54" s="5" t="s">
        <v>363</v>
      </c>
      <c r="EF54" s="5" t="s">
        <v>377</v>
      </c>
      <c r="EG54" s="5" t="s">
        <v>377</v>
      </c>
      <c r="EH54" s="5" t="s">
        <v>392</v>
      </c>
      <c r="EI54" s="5" t="s">
        <v>392</v>
      </c>
      <c r="EJ54" s="5" t="s">
        <v>392</v>
      </c>
      <c r="EK54" s="5" t="s">
        <v>392</v>
      </c>
      <c r="EL54" s="5" t="s">
        <v>392</v>
      </c>
      <c r="EM54" s="5" t="s">
        <v>392</v>
      </c>
      <c r="EN54" s="5" t="s">
        <v>392</v>
      </c>
      <c r="EO54" s="5" t="s">
        <v>392</v>
      </c>
      <c r="EP54" s="5" t="s">
        <v>363</v>
      </c>
      <c r="EQ54" s="5" t="s">
        <v>392</v>
      </c>
      <c r="ER54" s="5" t="s">
        <v>392</v>
      </c>
      <c r="ES54" s="5">
        <v>1</v>
      </c>
      <c r="ET54" s="5" t="s">
        <v>369</v>
      </c>
    </row>
    <row r="55" spans="1:150" s="2" customFormat="1" x14ac:dyDescent="0.25">
      <c r="A55" s="5" t="s">
        <v>363</v>
      </c>
      <c r="B55" s="5" t="s">
        <v>2702</v>
      </c>
      <c r="C55" s="4" t="s">
        <v>2703</v>
      </c>
      <c r="D55" s="4" t="s">
        <v>356</v>
      </c>
      <c r="E55" s="5" t="s">
        <v>2704</v>
      </c>
      <c r="F55" s="5" t="s">
        <v>2705</v>
      </c>
      <c r="G55" s="5" t="s">
        <v>2706</v>
      </c>
      <c r="H55" s="5">
        <v>0</v>
      </c>
      <c r="I55" s="5">
        <v>59.735999999999997</v>
      </c>
      <c r="J55" s="5">
        <v>0</v>
      </c>
      <c r="K55" s="5">
        <v>26</v>
      </c>
      <c r="L55" s="5">
        <v>6</v>
      </c>
      <c r="M55" s="5">
        <v>70</v>
      </c>
      <c r="N55" s="5">
        <v>6</v>
      </c>
      <c r="O55" s="5">
        <v>6</v>
      </c>
      <c r="P55" s="5">
        <v>181</v>
      </c>
      <c r="Q55" s="5">
        <v>20.6</v>
      </c>
      <c r="R55" s="5">
        <v>7.39</v>
      </c>
      <c r="S55" s="5">
        <v>600</v>
      </c>
      <c r="T55" s="5">
        <v>4679.33</v>
      </c>
      <c r="U55" s="5">
        <v>65.39</v>
      </c>
      <c r="V55" s="5">
        <v>26</v>
      </c>
      <c r="W55" s="5">
        <v>24</v>
      </c>
      <c r="X55" s="5">
        <v>26</v>
      </c>
      <c r="Y55" s="5">
        <v>23</v>
      </c>
      <c r="Z55" s="5">
        <v>23</v>
      </c>
      <c r="AA55" s="5">
        <v>24</v>
      </c>
      <c r="AB55" s="5">
        <v>6</v>
      </c>
      <c r="AC55" s="5">
        <v>5</v>
      </c>
      <c r="AD55" s="5">
        <v>6</v>
      </c>
      <c r="AE55" s="5" t="s">
        <v>369</v>
      </c>
      <c r="AF55" s="5" t="s">
        <v>369</v>
      </c>
      <c r="AG55" s="5" t="s">
        <v>369</v>
      </c>
      <c r="AH55" s="5" t="s">
        <v>2707</v>
      </c>
      <c r="AI55" s="5" t="s">
        <v>2708</v>
      </c>
      <c r="AJ55" s="5" t="s">
        <v>2709</v>
      </c>
      <c r="AK55" s="5" t="s">
        <v>356</v>
      </c>
      <c r="AL55" s="5" t="s">
        <v>2710</v>
      </c>
      <c r="AM55" s="5" t="s">
        <v>2711</v>
      </c>
      <c r="AN55" s="5" t="s">
        <v>2097</v>
      </c>
      <c r="AO55" s="5" t="s">
        <v>2097</v>
      </c>
      <c r="AP55" s="5" t="s">
        <v>2098</v>
      </c>
      <c r="AQ55" s="5" t="s">
        <v>369</v>
      </c>
      <c r="AR55" s="5" t="s">
        <v>369</v>
      </c>
      <c r="AS55" s="5">
        <v>30</v>
      </c>
      <c r="AT55" s="5">
        <v>1</v>
      </c>
      <c r="AU55" s="5">
        <v>2.5680000000000001</v>
      </c>
      <c r="AV55" s="5">
        <v>1.101</v>
      </c>
      <c r="AW55" s="5">
        <v>2.4620000000000002</v>
      </c>
      <c r="AX55" s="5">
        <v>1.36</v>
      </c>
      <c r="AY55" s="5">
        <v>0.14000000000000001</v>
      </c>
      <c r="AZ55" s="5">
        <v>1.3</v>
      </c>
      <c r="BA55" s="5">
        <v>4.6779696882803801E-4</v>
      </c>
      <c r="BB55" s="5">
        <v>0.79056462761658697</v>
      </c>
      <c r="BC55" s="5">
        <v>2.2705321720550799E-6</v>
      </c>
      <c r="BD55" s="5">
        <v>5.9774899550085097E-3</v>
      </c>
      <c r="BE55" s="5">
        <v>0.99147922469794103</v>
      </c>
      <c r="BF55" s="5">
        <v>5.3504746794681001E-5</v>
      </c>
      <c r="BG55" s="5">
        <v>95.4</v>
      </c>
      <c r="BH55" s="5">
        <v>81.430000000000007</v>
      </c>
      <c r="BI55" s="5">
        <v>70.510000000000005</v>
      </c>
      <c r="BJ55" s="5">
        <v>29.292684840520899</v>
      </c>
      <c r="BK55" s="5">
        <v>27.982608232519599</v>
      </c>
      <c r="BL55" s="5">
        <v>29.0205047612253</v>
      </c>
      <c r="BM55" s="5">
        <v>196.8</v>
      </c>
      <c r="BN55" s="5">
        <v>57.8</v>
      </c>
      <c r="BO55" s="5">
        <v>45.3</v>
      </c>
      <c r="BP55" s="5">
        <v>8.01</v>
      </c>
      <c r="BQ55" s="5">
        <v>47.46</v>
      </c>
      <c r="BR55" s="5">
        <v>56.55</v>
      </c>
      <c r="BS55" s="5">
        <v>4</v>
      </c>
      <c r="BT55" s="5">
        <v>4</v>
      </c>
      <c r="BU55" s="5">
        <v>4</v>
      </c>
      <c r="BV55" s="5">
        <v>166.4</v>
      </c>
      <c r="BW55" s="5">
        <v>178.5</v>
      </c>
      <c r="BX55" s="5">
        <v>189.4</v>
      </c>
      <c r="BY55" s="5">
        <v>200.7</v>
      </c>
      <c r="BZ55" s="5">
        <v>50.5</v>
      </c>
      <c r="CA55" s="5">
        <v>57.8</v>
      </c>
      <c r="CB55" s="5">
        <v>118.2</v>
      </c>
      <c r="CC55" s="5">
        <v>50.3</v>
      </c>
      <c r="CD55" s="5">
        <v>27.7</v>
      </c>
      <c r="CE55" s="5">
        <v>74.5</v>
      </c>
      <c r="CF55" s="5">
        <v>21.1</v>
      </c>
      <c r="CG55" s="5">
        <v>64.900000000000006</v>
      </c>
      <c r="CH55" s="5">
        <v>697174103.24799597</v>
      </c>
      <c r="CI55" s="5">
        <v>748235268.11815298</v>
      </c>
      <c r="CJ55" s="5">
        <v>793876750.20764399</v>
      </c>
      <c r="CK55" s="5">
        <v>841132118.02087498</v>
      </c>
      <c r="CL55" s="5">
        <v>211621503.65903401</v>
      </c>
      <c r="CM55" s="5">
        <v>242313063</v>
      </c>
      <c r="CN55" s="5">
        <v>495488355.694143</v>
      </c>
      <c r="CO55" s="5">
        <v>211005693.81770399</v>
      </c>
      <c r="CP55" s="5">
        <v>115941964.506667</v>
      </c>
      <c r="CQ55" s="5">
        <v>312208616.44605798</v>
      </c>
      <c r="CR55" s="5">
        <v>88313482.395564005</v>
      </c>
      <c r="CS55" s="5">
        <v>271807252.79316401</v>
      </c>
      <c r="CT55" s="5">
        <v>401559684.5</v>
      </c>
      <c r="CU55" s="5">
        <v>466562454.25</v>
      </c>
      <c r="CV55" s="5">
        <v>470405081.5</v>
      </c>
      <c r="CW55" s="5">
        <v>499644593.5</v>
      </c>
      <c r="CX55" s="5">
        <v>147639679.375</v>
      </c>
      <c r="CY55" s="5">
        <v>242313063</v>
      </c>
      <c r="CZ55" s="5">
        <v>355324814.5</v>
      </c>
      <c r="DA55" s="5">
        <v>136886239.9375</v>
      </c>
      <c r="DB55" s="5">
        <v>43333086.4375</v>
      </c>
      <c r="DC55" s="5">
        <v>187378735</v>
      </c>
      <c r="DD55" s="5">
        <v>37568356.9375</v>
      </c>
      <c r="DE55" s="5">
        <v>133559839.5</v>
      </c>
      <c r="DF55" s="5">
        <v>6</v>
      </c>
      <c r="DG55" s="5">
        <v>6</v>
      </c>
      <c r="DH55" s="5">
        <v>6</v>
      </c>
      <c r="DI55" s="5">
        <v>6</v>
      </c>
      <c r="DJ55" s="5">
        <v>4</v>
      </c>
      <c r="DK55" s="5">
        <v>5</v>
      </c>
      <c r="DL55" s="5">
        <v>5</v>
      </c>
      <c r="DM55" s="5">
        <v>5</v>
      </c>
      <c r="DN55" s="5">
        <v>3</v>
      </c>
      <c r="DO55" s="5">
        <v>5</v>
      </c>
      <c r="DP55" s="5">
        <v>3</v>
      </c>
      <c r="DQ55" s="5">
        <v>5</v>
      </c>
      <c r="DR55" s="5" t="s">
        <v>363</v>
      </c>
      <c r="DS55" s="5" t="s">
        <v>377</v>
      </c>
      <c r="DT55" s="5" t="s">
        <v>377</v>
      </c>
      <c r="DU55" s="5" t="s">
        <v>363</v>
      </c>
      <c r="DV55" s="5" t="s">
        <v>363</v>
      </c>
      <c r="DW55" s="5" t="s">
        <v>363</v>
      </c>
      <c r="DX55" s="5" t="s">
        <v>363</v>
      </c>
      <c r="DY55" s="5" t="s">
        <v>363</v>
      </c>
      <c r="DZ55" s="5" t="s">
        <v>363</v>
      </c>
      <c r="EA55" s="5" t="s">
        <v>363</v>
      </c>
      <c r="EB55" s="5" t="s">
        <v>363</v>
      </c>
      <c r="EC55" s="5" t="s">
        <v>363</v>
      </c>
      <c r="ED55" s="5" t="s">
        <v>363</v>
      </c>
      <c r="EE55" s="5" t="s">
        <v>363</v>
      </c>
      <c r="EF55" s="5" t="s">
        <v>363</v>
      </c>
      <c r="EG55" s="5" t="s">
        <v>363</v>
      </c>
      <c r="EH55" s="5" t="s">
        <v>363</v>
      </c>
      <c r="EI55" s="5" t="s">
        <v>363</v>
      </c>
      <c r="EJ55" s="5" t="s">
        <v>363</v>
      </c>
      <c r="EK55" s="5" t="s">
        <v>363</v>
      </c>
      <c r="EL55" s="5" t="s">
        <v>363</v>
      </c>
      <c r="EM55" s="5" t="s">
        <v>377</v>
      </c>
      <c r="EN55" s="5" t="s">
        <v>377</v>
      </c>
      <c r="EO55" s="5" t="s">
        <v>363</v>
      </c>
      <c r="EP55" s="5" t="s">
        <v>363</v>
      </c>
      <c r="EQ55" s="5" t="s">
        <v>363</v>
      </c>
      <c r="ER55" s="5" t="s">
        <v>363</v>
      </c>
      <c r="ES55" s="5">
        <v>1</v>
      </c>
      <c r="ET55" s="5" t="s">
        <v>369</v>
      </c>
    </row>
    <row r="56" spans="1:150" s="2" customFormat="1" x14ac:dyDescent="0.25">
      <c r="A56" s="5" t="s">
        <v>363</v>
      </c>
      <c r="B56" s="5" t="s">
        <v>2712</v>
      </c>
      <c r="C56" s="4" t="s">
        <v>2713</v>
      </c>
      <c r="D56" s="4" t="s">
        <v>357</v>
      </c>
      <c r="E56" s="5" t="s">
        <v>2714</v>
      </c>
      <c r="F56" s="5" t="s">
        <v>2715</v>
      </c>
      <c r="G56" s="5" t="s">
        <v>2716</v>
      </c>
      <c r="H56" s="5">
        <v>0</v>
      </c>
      <c r="I56" s="5">
        <v>8.0990000000000002</v>
      </c>
      <c r="J56" s="5">
        <v>1</v>
      </c>
      <c r="K56" s="5">
        <v>14</v>
      </c>
      <c r="L56" s="5">
        <v>3</v>
      </c>
      <c r="M56" s="5">
        <v>7</v>
      </c>
      <c r="N56" s="5">
        <v>3</v>
      </c>
      <c r="O56" s="5">
        <v>3</v>
      </c>
      <c r="P56" s="5">
        <v>201</v>
      </c>
      <c r="Q56" s="5">
        <v>21.7</v>
      </c>
      <c r="R56" s="5">
        <v>6.74</v>
      </c>
      <c r="S56" s="5">
        <v>32</v>
      </c>
      <c r="T56" s="5">
        <v>375.04</v>
      </c>
      <c r="U56" s="5">
        <v>0</v>
      </c>
      <c r="V56" s="5">
        <v>14</v>
      </c>
      <c r="W56" s="5">
        <v>14</v>
      </c>
      <c r="X56" s="5">
        <v>4</v>
      </c>
      <c r="Y56" s="5">
        <v>3</v>
      </c>
      <c r="Z56" s="5">
        <v>3</v>
      </c>
      <c r="AA56" s="5">
        <v>1</v>
      </c>
      <c r="AB56" s="5">
        <v>3</v>
      </c>
      <c r="AC56" s="5">
        <v>3</v>
      </c>
      <c r="AD56" s="5">
        <v>1</v>
      </c>
      <c r="AE56" s="5" t="s">
        <v>369</v>
      </c>
      <c r="AF56" s="5" t="s">
        <v>369</v>
      </c>
      <c r="AG56" s="5" t="s">
        <v>369</v>
      </c>
      <c r="AH56" s="5" t="s">
        <v>2717</v>
      </c>
      <c r="AI56" s="5" t="s">
        <v>2718</v>
      </c>
      <c r="AJ56" s="5" t="s">
        <v>2719</v>
      </c>
      <c r="AK56" s="5" t="s">
        <v>357</v>
      </c>
      <c r="AL56" s="5" t="s">
        <v>2720</v>
      </c>
      <c r="AM56" s="5" t="s">
        <v>2721</v>
      </c>
      <c r="AN56" s="5" t="s">
        <v>369</v>
      </c>
      <c r="AO56" s="5" t="s">
        <v>369</v>
      </c>
      <c r="AP56" s="5" t="s">
        <v>369</v>
      </c>
      <c r="AQ56" s="5" t="s">
        <v>369</v>
      </c>
      <c r="AR56" s="5" t="s">
        <v>369</v>
      </c>
      <c r="AS56" s="5">
        <v>65</v>
      </c>
      <c r="AT56" s="5">
        <v>0</v>
      </c>
      <c r="AU56" s="5">
        <v>10.843</v>
      </c>
      <c r="AV56" s="5">
        <v>1.1859999999999999</v>
      </c>
      <c r="AW56" s="5">
        <v>9.2929999999999993</v>
      </c>
      <c r="AX56" s="5">
        <v>3.44</v>
      </c>
      <c r="AY56" s="5">
        <v>0.25</v>
      </c>
      <c r="AZ56" s="5">
        <v>3.22</v>
      </c>
      <c r="BA56" s="5">
        <v>1.0000000000000001E-17</v>
      </c>
      <c r="BB56" s="5">
        <v>0.645718036525886</v>
      </c>
      <c r="BC56" s="5">
        <v>1.0000000000000001E-17</v>
      </c>
      <c r="BD56" s="5">
        <v>2.8359712230215801E-16</v>
      </c>
      <c r="BE56" s="5">
        <v>0.97973848645967099</v>
      </c>
      <c r="BF56" s="5">
        <v>4.2189189189189202E-16</v>
      </c>
      <c r="BG56" s="5">
        <v>415.97</v>
      </c>
      <c r="BH56" s="5">
        <v>88.4</v>
      </c>
      <c r="BI56" s="5">
        <v>193.96</v>
      </c>
      <c r="BJ56" s="5">
        <v>32.658773445242403</v>
      </c>
      <c r="BK56" s="5">
        <v>27.501104116817299</v>
      </c>
      <c r="BL56" s="5">
        <v>32.647180194005998</v>
      </c>
      <c r="BM56" s="5">
        <v>291.60000000000002</v>
      </c>
      <c r="BN56" s="5">
        <v>4.7</v>
      </c>
      <c r="BO56" s="5">
        <v>3.7</v>
      </c>
      <c r="BP56" s="5">
        <v>6.28</v>
      </c>
      <c r="BQ56" s="5">
        <v>136.97999999999999</v>
      </c>
      <c r="BR56" s="5">
        <v>85.56</v>
      </c>
      <c r="BS56" s="5">
        <v>4</v>
      </c>
      <c r="BT56" s="5">
        <v>4</v>
      </c>
      <c r="BU56" s="5">
        <v>4</v>
      </c>
      <c r="BV56" s="5">
        <v>257.2</v>
      </c>
      <c r="BW56" s="5">
        <v>293.7</v>
      </c>
      <c r="BX56" s="5">
        <v>295.8</v>
      </c>
      <c r="BY56" s="5">
        <v>284.5</v>
      </c>
      <c r="BZ56" s="5">
        <v>4</v>
      </c>
      <c r="CA56" s="5">
        <v>35.6</v>
      </c>
      <c r="CB56" s="5">
        <v>1.7</v>
      </c>
      <c r="CC56" s="5">
        <v>5.5</v>
      </c>
      <c r="CD56" s="5">
        <v>10.8</v>
      </c>
      <c r="CE56" s="5">
        <v>1.5</v>
      </c>
      <c r="CF56" s="5">
        <v>8.3000000000000007</v>
      </c>
      <c r="CG56" s="5">
        <v>1.6</v>
      </c>
      <c r="CH56" s="5">
        <v>9952036680.6847305</v>
      </c>
      <c r="CI56" s="5">
        <v>11365967477.527399</v>
      </c>
      <c r="CJ56" s="5">
        <v>11444462771.5574</v>
      </c>
      <c r="CK56" s="5">
        <v>11006377258.7435</v>
      </c>
      <c r="CL56" s="5">
        <v>154595634.93403399</v>
      </c>
      <c r="CM56" s="5">
        <v>1376041384</v>
      </c>
      <c r="CN56" s="5">
        <v>64120244.1555719</v>
      </c>
      <c r="CO56" s="5">
        <v>213119480.58801499</v>
      </c>
      <c r="CP56" s="5">
        <v>416162038.01198399</v>
      </c>
      <c r="CQ56" s="5">
        <v>56183907.694879003</v>
      </c>
      <c r="CR56" s="5">
        <v>320879062.37847298</v>
      </c>
      <c r="CS56" s="5">
        <v>61844657.762190402</v>
      </c>
      <c r="CT56" s="5">
        <v>5732193280</v>
      </c>
      <c r="CU56" s="5">
        <v>7087254380</v>
      </c>
      <c r="CV56" s="5">
        <v>6781321460</v>
      </c>
      <c r="CW56" s="5">
        <v>6537946624</v>
      </c>
      <c r="CX56" s="5">
        <v>107855060</v>
      </c>
      <c r="CY56" s="5">
        <v>1376041384</v>
      </c>
      <c r="CZ56" s="5">
        <v>45981936</v>
      </c>
      <c r="DA56" s="5">
        <v>138257522</v>
      </c>
      <c r="DB56" s="5">
        <v>155539762</v>
      </c>
      <c r="DC56" s="5">
        <v>33719984</v>
      </c>
      <c r="DD56" s="5">
        <v>136501232</v>
      </c>
      <c r="DE56" s="5">
        <v>30389044</v>
      </c>
      <c r="DF56" s="5">
        <v>1</v>
      </c>
      <c r="DG56" s="5">
        <v>2</v>
      </c>
      <c r="DH56" s="5">
        <v>2</v>
      </c>
      <c r="DI56" s="5">
        <v>1</v>
      </c>
      <c r="DJ56" s="5">
        <v>2</v>
      </c>
      <c r="DK56" s="5">
        <v>2</v>
      </c>
      <c r="DL56" s="5">
        <v>1</v>
      </c>
      <c r="DM56" s="5">
        <v>2</v>
      </c>
      <c r="DN56" s="5">
        <v>2</v>
      </c>
      <c r="DO56" s="5">
        <v>1</v>
      </c>
      <c r="DP56" s="5">
        <v>2</v>
      </c>
      <c r="DQ56" s="5">
        <v>1</v>
      </c>
      <c r="DR56" s="5" t="s">
        <v>363</v>
      </c>
      <c r="DS56" s="5" t="s">
        <v>363</v>
      </c>
      <c r="DT56" s="5" t="s">
        <v>377</v>
      </c>
      <c r="DU56" s="5" t="s">
        <v>377</v>
      </c>
      <c r="DV56" s="5" t="s">
        <v>377</v>
      </c>
      <c r="DW56" s="5" t="s">
        <v>377</v>
      </c>
      <c r="DX56" s="5" t="s">
        <v>377</v>
      </c>
      <c r="DY56" s="5" t="s">
        <v>377</v>
      </c>
      <c r="DZ56" s="5" t="s">
        <v>377</v>
      </c>
      <c r="EA56" s="5" t="s">
        <v>363</v>
      </c>
      <c r="EB56" s="5" t="s">
        <v>377</v>
      </c>
      <c r="EC56" s="5" t="s">
        <v>377</v>
      </c>
      <c r="ED56" s="5" t="s">
        <v>377</v>
      </c>
      <c r="EE56" s="5" t="s">
        <v>377</v>
      </c>
      <c r="EF56" s="5" t="s">
        <v>377</v>
      </c>
      <c r="EG56" s="5" t="s">
        <v>377</v>
      </c>
      <c r="EH56" s="5" t="s">
        <v>377</v>
      </c>
      <c r="EI56" s="5" t="s">
        <v>363</v>
      </c>
      <c r="EJ56" s="5" t="s">
        <v>377</v>
      </c>
      <c r="EK56" s="5" t="s">
        <v>377</v>
      </c>
      <c r="EL56" s="5" t="s">
        <v>363</v>
      </c>
      <c r="EM56" s="5" t="s">
        <v>363</v>
      </c>
      <c r="EN56" s="5" t="s">
        <v>377</v>
      </c>
      <c r="EO56" s="5" t="s">
        <v>377</v>
      </c>
      <c r="EP56" s="5" t="s">
        <v>377</v>
      </c>
      <c r="EQ56" s="5" t="s">
        <v>363</v>
      </c>
      <c r="ER56" s="5" t="s">
        <v>363</v>
      </c>
      <c r="ES56" s="5">
        <v>1</v>
      </c>
      <c r="ET56" s="5" t="s">
        <v>369</v>
      </c>
    </row>
    <row r="57" spans="1:150" s="2" customFormat="1" x14ac:dyDescent="0.25">
      <c r="A57" s="5" t="s">
        <v>363</v>
      </c>
      <c r="B57" s="5" t="s">
        <v>2722</v>
      </c>
      <c r="C57" s="4" t="s">
        <v>2723</v>
      </c>
      <c r="D57" s="4" t="s">
        <v>358</v>
      </c>
      <c r="E57" s="5" t="s">
        <v>2724</v>
      </c>
      <c r="F57" s="5" t="s">
        <v>2725</v>
      </c>
      <c r="G57" s="5" t="s">
        <v>2726</v>
      </c>
      <c r="H57" s="5">
        <v>0</v>
      </c>
      <c r="I57" s="5">
        <v>49.978000000000002</v>
      </c>
      <c r="J57" s="5">
        <v>0</v>
      </c>
      <c r="K57" s="5">
        <v>24</v>
      </c>
      <c r="L57" s="5">
        <v>4</v>
      </c>
      <c r="M57" s="5">
        <v>164</v>
      </c>
      <c r="N57" s="5">
        <v>4</v>
      </c>
      <c r="O57" s="5">
        <v>4</v>
      </c>
      <c r="P57" s="5">
        <v>101</v>
      </c>
      <c r="Q57" s="5">
        <v>11.4</v>
      </c>
      <c r="R57" s="5">
        <v>4.22</v>
      </c>
      <c r="S57" s="5">
        <v>1280</v>
      </c>
      <c r="T57" s="5">
        <v>11522.63</v>
      </c>
      <c r="U57" s="5">
        <v>167.4</v>
      </c>
      <c r="V57" s="5">
        <v>24</v>
      </c>
      <c r="W57" s="5">
        <v>24</v>
      </c>
      <c r="X57" s="5">
        <v>24</v>
      </c>
      <c r="Y57" s="5">
        <v>54</v>
      </c>
      <c r="Z57" s="5">
        <v>55</v>
      </c>
      <c r="AA57" s="5">
        <v>55</v>
      </c>
      <c r="AB57" s="5">
        <v>4</v>
      </c>
      <c r="AC57" s="5">
        <v>4</v>
      </c>
      <c r="AD57" s="5">
        <v>4</v>
      </c>
      <c r="AE57" s="5" t="s">
        <v>369</v>
      </c>
      <c r="AF57" s="5" t="s">
        <v>369</v>
      </c>
      <c r="AG57" s="5" t="s">
        <v>369</v>
      </c>
      <c r="AH57" s="5" t="s">
        <v>2727</v>
      </c>
      <c r="AI57" s="5" t="s">
        <v>2728</v>
      </c>
      <c r="AJ57" s="5" t="s">
        <v>2729</v>
      </c>
      <c r="AK57" s="5" t="s">
        <v>358</v>
      </c>
      <c r="AL57" s="5" t="s">
        <v>2730</v>
      </c>
      <c r="AM57" s="5" t="s">
        <v>2731</v>
      </c>
      <c r="AN57" s="5" t="s">
        <v>369</v>
      </c>
      <c r="AO57" s="5" t="s">
        <v>369</v>
      </c>
      <c r="AP57" s="5" t="s">
        <v>369</v>
      </c>
      <c r="AQ57" s="5" t="s">
        <v>369</v>
      </c>
      <c r="AR57" s="5" t="s">
        <v>369</v>
      </c>
      <c r="AS57" s="5">
        <v>57</v>
      </c>
      <c r="AT57" s="5">
        <v>0</v>
      </c>
      <c r="AU57" s="5">
        <v>2.472</v>
      </c>
      <c r="AV57" s="5">
        <v>0.89500000000000002</v>
      </c>
      <c r="AW57" s="5">
        <v>2.0569999999999999</v>
      </c>
      <c r="AX57" s="5">
        <v>1.31</v>
      </c>
      <c r="AY57" s="5">
        <v>-0.16</v>
      </c>
      <c r="AZ57" s="5">
        <v>1.04</v>
      </c>
      <c r="BA57" s="5">
        <v>9.7080610241828693E-5</v>
      </c>
      <c r="BB57" s="5">
        <v>0.70068936690828498</v>
      </c>
      <c r="BC57" s="5">
        <v>4.4676046861980004E-6</v>
      </c>
      <c r="BD57" s="5">
        <v>1.4386908480198801E-3</v>
      </c>
      <c r="BE57" s="5">
        <v>0.99057134465178998</v>
      </c>
      <c r="BF57" s="5">
        <v>9.9343745230129398E-5</v>
      </c>
      <c r="BG57" s="5">
        <v>72.680000000000007</v>
      </c>
      <c r="BH57" s="5">
        <v>63.79</v>
      </c>
      <c r="BI57" s="5">
        <v>100.41</v>
      </c>
      <c r="BJ57" s="5">
        <v>30.6489950512996</v>
      </c>
      <c r="BK57" s="5">
        <v>29.817362819294601</v>
      </c>
      <c r="BL57" s="5">
        <v>30.431488199555002</v>
      </c>
      <c r="BM57" s="5">
        <v>160.19999999999999</v>
      </c>
      <c r="BN57" s="5">
        <v>68.5</v>
      </c>
      <c r="BO57" s="5">
        <v>71.400000000000006</v>
      </c>
      <c r="BP57" s="5">
        <v>62.98</v>
      </c>
      <c r="BQ57" s="5">
        <v>32.1</v>
      </c>
      <c r="BR57" s="5">
        <v>21.8</v>
      </c>
      <c r="BS57" s="5">
        <v>4</v>
      </c>
      <c r="BT57" s="5">
        <v>4</v>
      </c>
      <c r="BU57" s="5">
        <v>4</v>
      </c>
      <c r="BV57" s="5">
        <v>70.5</v>
      </c>
      <c r="BW57" s="5">
        <v>84.2</v>
      </c>
      <c r="BX57" s="5">
        <v>257.39999999999998</v>
      </c>
      <c r="BY57" s="5">
        <v>266.8</v>
      </c>
      <c r="BZ57" s="5">
        <v>90</v>
      </c>
      <c r="CA57" s="5">
        <v>76.2</v>
      </c>
      <c r="CB57" s="5">
        <v>52</v>
      </c>
      <c r="CC57" s="5">
        <v>44.6</v>
      </c>
      <c r="CD57" s="5">
        <v>80.8</v>
      </c>
      <c r="CE57" s="5">
        <v>46.4</v>
      </c>
      <c r="CF57" s="5">
        <v>65.900000000000006</v>
      </c>
      <c r="CG57" s="5">
        <v>65.400000000000006</v>
      </c>
      <c r="CH57" s="5">
        <v>860653455.68210602</v>
      </c>
      <c r="CI57" s="5">
        <v>1028401548.91899</v>
      </c>
      <c r="CJ57" s="5">
        <v>3143222004.4247899</v>
      </c>
      <c r="CK57" s="5">
        <v>3258368968.6002998</v>
      </c>
      <c r="CL57" s="5">
        <v>1099273912.4482801</v>
      </c>
      <c r="CM57" s="5">
        <v>930189249.25</v>
      </c>
      <c r="CN57" s="5">
        <v>634763625.57958305</v>
      </c>
      <c r="CO57" s="5">
        <v>544670342.14980495</v>
      </c>
      <c r="CP57" s="5">
        <v>986720183.89359498</v>
      </c>
      <c r="CQ57" s="5">
        <v>566788323.39164603</v>
      </c>
      <c r="CR57" s="5">
        <v>804293062.52626204</v>
      </c>
      <c r="CS57" s="5">
        <v>798240700.750157</v>
      </c>
      <c r="CT57" s="5">
        <v>495720837.1875</v>
      </c>
      <c r="CU57" s="5">
        <v>641260270.75</v>
      </c>
      <c r="CV57" s="5">
        <v>1862490119.25</v>
      </c>
      <c r="CW57" s="5">
        <v>1935518099.84375</v>
      </c>
      <c r="CX57" s="5">
        <v>766918508.625</v>
      </c>
      <c r="CY57" s="5">
        <v>930189249.25</v>
      </c>
      <c r="CZ57" s="5">
        <v>455201953.625</v>
      </c>
      <c r="DA57" s="5">
        <v>353345323.5</v>
      </c>
      <c r="DB57" s="5">
        <v>368784772.625</v>
      </c>
      <c r="DC57" s="5">
        <v>340170237</v>
      </c>
      <c r="DD57" s="5">
        <v>342144461.25</v>
      </c>
      <c r="DE57" s="5">
        <v>392237141.5</v>
      </c>
      <c r="DF57" s="5">
        <v>3</v>
      </c>
      <c r="DG57" s="5">
        <v>3</v>
      </c>
      <c r="DH57" s="5">
        <v>4</v>
      </c>
      <c r="DI57" s="5">
        <v>4</v>
      </c>
      <c r="DJ57" s="5">
        <v>3</v>
      </c>
      <c r="DK57" s="5">
        <v>2</v>
      </c>
      <c r="DL57" s="5">
        <v>3</v>
      </c>
      <c r="DM57" s="5">
        <v>3</v>
      </c>
      <c r="DN57" s="5">
        <v>2</v>
      </c>
      <c r="DO57" s="5">
        <v>2</v>
      </c>
      <c r="DP57" s="5">
        <v>2</v>
      </c>
      <c r="DQ57" s="5">
        <v>3</v>
      </c>
      <c r="DR57" s="5" t="s">
        <v>363</v>
      </c>
      <c r="DS57" s="5" t="s">
        <v>363</v>
      </c>
      <c r="DT57" s="5" t="s">
        <v>363</v>
      </c>
      <c r="DU57" s="5" t="s">
        <v>363</v>
      </c>
      <c r="DV57" s="5" t="s">
        <v>363</v>
      </c>
      <c r="DW57" s="5" t="s">
        <v>363</v>
      </c>
      <c r="DX57" s="5" t="s">
        <v>363</v>
      </c>
      <c r="DY57" s="5" t="s">
        <v>363</v>
      </c>
      <c r="DZ57" s="5" t="s">
        <v>363</v>
      </c>
      <c r="EA57" s="5" t="s">
        <v>363</v>
      </c>
      <c r="EB57" s="5" t="s">
        <v>363</v>
      </c>
      <c r="EC57" s="5" t="s">
        <v>363</v>
      </c>
      <c r="ED57" s="5" t="s">
        <v>363</v>
      </c>
      <c r="EE57" s="5" t="s">
        <v>363</v>
      </c>
      <c r="EF57" s="5" t="s">
        <v>363</v>
      </c>
      <c r="EG57" s="5" t="s">
        <v>363</v>
      </c>
      <c r="EH57" s="5" t="s">
        <v>363</v>
      </c>
      <c r="EI57" s="5" t="s">
        <v>363</v>
      </c>
      <c r="EJ57" s="5" t="s">
        <v>363</v>
      </c>
      <c r="EK57" s="5" t="s">
        <v>363</v>
      </c>
      <c r="EL57" s="5" t="s">
        <v>363</v>
      </c>
      <c r="EM57" s="5" t="s">
        <v>363</v>
      </c>
      <c r="EN57" s="5" t="s">
        <v>363</v>
      </c>
      <c r="EO57" s="5" t="s">
        <v>363</v>
      </c>
      <c r="EP57" s="5" t="s">
        <v>363</v>
      </c>
      <c r="EQ57" s="5" t="s">
        <v>363</v>
      </c>
      <c r="ER57" s="5" t="s">
        <v>363</v>
      </c>
      <c r="ES57" s="5">
        <v>1</v>
      </c>
      <c r="ET57" s="5" t="s">
        <v>369</v>
      </c>
    </row>
    <row r="58" spans="1:150" s="2" customFormat="1" x14ac:dyDescent="0.25">
      <c r="A58" s="5" t="s">
        <v>363</v>
      </c>
      <c r="B58" s="5" t="s">
        <v>2732</v>
      </c>
      <c r="C58" s="4" t="s">
        <v>2733</v>
      </c>
      <c r="D58" s="4" t="s">
        <v>359</v>
      </c>
      <c r="E58" s="5" t="s">
        <v>2734</v>
      </c>
      <c r="F58" s="5" t="s">
        <v>2735</v>
      </c>
      <c r="G58" s="5" t="s">
        <v>2736</v>
      </c>
      <c r="H58" s="5">
        <v>0</v>
      </c>
      <c r="I58" s="5">
        <v>6.9210000000000003</v>
      </c>
      <c r="J58" s="5">
        <v>1</v>
      </c>
      <c r="K58" s="5">
        <v>2</v>
      </c>
      <c r="L58" s="5">
        <v>2</v>
      </c>
      <c r="M58" s="5">
        <v>4</v>
      </c>
      <c r="N58" s="5">
        <v>2</v>
      </c>
      <c r="O58" s="5">
        <v>2</v>
      </c>
      <c r="P58" s="5">
        <v>1071</v>
      </c>
      <c r="Q58" s="5">
        <v>120.7</v>
      </c>
      <c r="R58" s="5">
        <v>6.64</v>
      </c>
      <c r="S58" s="5">
        <v>0</v>
      </c>
      <c r="T58" s="5">
        <v>268.33999999999997</v>
      </c>
      <c r="U58" s="5">
        <v>3.1</v>
      </c>
      <c r="V58" s="5">
        <v>1</v>
      </c>
      <c r="W58" s="5">
        <v>2</v>
      </c>
      <c r="X58" s="5">
        <v>1</v>
      </c>
      <c r="Y58" s="5">
        <v>1</v>
      </c>
      <c r="Z58" s="5">
        <v>2</v>
      </c>
      <c r="AA58" s="5">
        <v>1</v>
      </c>
      <c r="AB58" s="5">
        <v>1</v>
      </c>
      <c r="AC58" s="5">
        <v>2</v>
      </c>
      <c r="AD58" s="5">
        <v>1</v>
      </c>
      <c r="AE58" s="5" t="s">
        <v>369</v>
      </c>
      <c r="AF58" s="5" t="s">
        <v>369</v>
      </c>
      <c r="AG58" s="5" t="s">
        <v>369</v>
      </c>
      <c r="AH58" s="5" t="s">
        <v>2737</v>
      </c>
      <c r="AI58" s="5" t="s">
        <v>2738</v>
      </c>
      <c r="AJ58" s="5" t="s">
        <v>2739</v>
      </c>
      <c r="AK58" s="5" t="s">
        <v>359</v>
      </c>
      <c r="AL58" s="5" t="s">
        <v>2740</v>
      </c>
      <c r="AM58" s="5" t="s">
        <v>2741</v>
      </c>
      <c r="AN58" s="5" t="s">
        <v>2742</v>
      </c>
      <c r="AO58" s="5" t="s">
        <v>2742</v>
      </c>
      <c r="AP58" s="5" t="s">
        <v>2743</v>
      </c>
      <c r="AQ58" s="5" t="s">
        <v>369</v>
      </c>
      <c r="AR58" s="5" t="s">
        <v>369</v>
      </c>
      <c r="AS58" s="5">
        <v>155</v>
      </c>
      <c r="AT58" s="5">
        <v>7</v>
      </c>
      <c r="AU58" s="5">
        <v>6.968</v>
      </c>
      <c r="AV58" s="5">
        <v>0.61099999999999999</v>
      </c>
      <c r="AW58" s="5">
        <v>2.83</v>
      </c>
      <c r="AX58" s="5">
        <v>2.8</v>
      </c>
      <c r="AY58" s="5">
        <v>-0.71</v>
      </c>
      <c r="AZ58" s="5">
        <v>1.5</v>
      </c>
      <c r="BA58" s="5">
        <v>8.9661088861436893E-5</v>
      </c>
      <c r="BB58" s="5">
        <v>0.31805356086165099</v>
      </c>
      <c r="BC58" s="5">
        <v>2.5697568314651002E-3</v>
      </c>
      <c r="BD58" s="5">
        <v>1.3337509897803201E-3</v>
      </c>
      <c r="BE58" s="5">
        <v>0.79847012831701303</v>
      </c>
      <c r="BF58" s="5">
        <v>2.8776114877453501E-2</v>
      </c>
      <c r="BG58" s="5">
        <v>67.75</v>
      </c>
      <c r="BH58" s="5">
        <v>225.51</v>
      </c>
      <c r="BI58" s="5">
        <v>127.53</v>
      </c>
      <c r="BJ58" s="5">
        <v>25.195400116830399</v>
      </c>
      <c r="BK58" s="5">
        <v>23.7423299880749</v>
      </c>
      <c r="BL58" s="5">
        <v>25.285557060438801</v>
      </c>
      <c r="BM58" s="5">
        <v>210.9</v>
      </c>
      <c r="BN58" s="5">
        <v>25.7</v>
      </c>
      <c r="BO58" s="5">
        <v>63.4</v>
      </c>
      <c r="BP58" s="5">
        <v>51.53</v>
      </c>
      <c r="BQ58" s="5">
        <v>30.34</v>
      </c>
      <c r="BR58" s="5">
        <v>91.58</v>
      </c>
      <c r="BS58" s="5">
        <v>4</v>
      </c>
      <c r="BT58" s="5">
        <v>2</v>
      </c>
      <c r="BU58" s="5">
        <v>3</v>
      </c>
      <c r="BV58" s="5">
        <v>254.5</v>
      </c>
      <c r="BW58" s="5">
        <v>53.5</v>
      </c>
      <c r="BX58" s="5">
        <v>288.60000000000002</v>
      </c>
      <c r="BY58" s="5">
        <v>300.89999999999998</v>
      </c>
      <c r="BZ58" s="5" t="s">
        <v>369</v>
      </c>
      <c r="CA58" s="5">
        <v>41.2</v>
      </c>
      <c r="CB58" s="5">
        <v>26.6</v>
      </c>
      <c r="CC58" s="5" t="s">
        <v>369</v>
      </c>
      <c r="CD58" s="5" t="s">
        <v>369</v>
      </c>
      <c r="CE58" s="5">
        <v>5</v>
      </c>
      <c r="CF58" s="5">
        <v>148.19999999999999</v>
      </c>
      <c r="CG58" s="5">
        <v>81.5</v>
      </c>
      <c r="CH58" s="5">
        <v>52472983.966501303</v>
      </c>
      <c r="CI58" s="5">
        <v>11019965.505993599</v>
      </c>
      <c r="CJ58" s="5">
        <v>59501736.037317798</v>
      </c>
      <c r="CK58" s="5">
        <v>62031963.8242599</v>
      </c>
      <c r="CL58" s="5" t="s">
        <v>369</v>
      </c>
      <c r="CM58" s="5">
        <v>8483989</v>
      </c>
      <c r="CN58" s="5">
        <v>5486845.6205499796</v>
      </c>
      <c r="CO58" s="5" t="s">
        <v>369</v>
      </c>
      <c r="CP58" s="5" t="s">
        <v>369</v>
      </c>
      <c r="CQ58" s="5">
        <v>1034021.61594532</v>
      </c>
      <c r="CR58" s="5">
        <v>30555970.076972701</v>
      </c>
      <c r="CS58" s="5">
        <v>16800465.9652225</v>
      </c>
      <c r="CT58" s="5">
        <v>30223490.5</v>
      </c>
      <c r="CU58" s="5">
        <v>6871504.6875</v>
      </c>
      <c r="CV58" s="5">
        <v>35257260</v>
      </c>
      <c r="CW58" s="5">
        <v>36847880</v>
      </c>
      <c r="CX58" s="5" t="s">
        <v>369</v>
      </c>
      <c r="CY58" s="5">
        <v>8483989</v>
      </c>
      <c r="CZ58" s="5">
        <v>3934729</v>
      </c>
      <c r="DA58" s="5" t="s">
        <v>369</v>
      </c>
      <c r="DB58" s="5" t="s">
        <v>369</v>
      </c>
      <c r="DC58" s="5">
        <v>620590.375</v>
      </c>
      <c r="DD58" s="5">
        <v>12998441</v>
      </c>
      <c r="DE58" s="5">
        <v>8255363</v>
      </c>
      <c r="DF58" s="5">
        <v>2</v>
      </c>
      <c r="DG58" s="5">
        <v>2</v>
      </c>
      <c r="DH58" s="5">
        <v>1</v>
      </c>
      <c r="DI58" s="5">
        <v>1</v>
      </c>
      <c r="DJ58" s="5" t="s">
        <v>369</v>
      </c>
      <c r="DK58" s="5">
        <v>1</v>
      </c>
      <c r="DL58" s="5">
        <v>1</v>
      </c>
      <c r="DM58" s="5" t="s">
        <v>369</v>
      </c>
      <c r="DN58" s="5" t="s">
        <v>369</v>
      </c>
      <c r="DO58" s="5">
        <v>1</v>
      </c>
      <c r="DP58" s="5">
        <v>1</v>
      </c>
      <c r="DQ58" s="5">
        <v>1</v>
      </c>
      <c r="DR58" s="5" t="s">
        <v>392</v>
      </c>
      <c r="DS58" s="5" t="s">
        <v>377</v>
      </c>
      <c r="DT58" s="5" t="s">
        <v>377</v>
      </c>
      <c r="DU58" s="5" t="s">
        <v>377</v>
      </c>
      <c r="DV58" s="5" t="s">
        <v>363</v>
      </c>
      <c r="DW58" s="5" t="s">
        <v>377</v>
      </c>
      <c r="DX58" s="5" t="s">
        <v>377</v>
      </c>
      <c r="DY58" s="5" t="s">
        <v>377</v>
      </c>
      <c r="DZ58" s="5" t="s">
        <v>392</v>
      </c>
      <c r="EA58" s="5" t="s">
        <v>363</v>
      </c>
      <c r="EB58" s="5" t="s">
        <v>377</v>
      </c>
      <c r="EC58" s="5" t="s">
        <v>392</v>
      </c>
      <c r="ED58" s="5" t="s">
        <v>363</v>
      </c>
      <c r="EE58" s="5" t="s">
        <v>377</v>
      </c>
      <c r="EF58" s="5" t="s">
        <v>377</v>
      </c>
      <c r="EG58" s="5" t="s">
        <v>377</v>
      </c>
      <c r="EH58" s="5" t="s">
        <v>392</v>
      </c>
      <c r="EI58" s="5" t="s">
        <v>363</v>
      </c>
      <c r="EJ58" s="5" t="s">
        <v>377</v>
      </c>
      <c r="EK58" s="5" t="s">
        <v>392</v>
      </c>
      <c r="EL58" s="5" t="s">
        <v>392</v>
      </c>
      <c r="EM58" s="5" t="s">
        <v>377</v>
      </c>
      <c r="EN58" s="5" t="s">
        <v>377</v>
      </c>
      <c r="EO58" s="5" t="s">
        <v>377</v>
      </c>
      <c r="EP58" s="5" t="s">
        <v>363</v>
      </c>
      <c r="EQ58" s="5" t="s">
        <v>363</v>
      </c>
      <c r="ER58" s="5" t="s">
        <v>377</v>
      </c>
      <c r="ES58" s="5">
        <v>1</v>
      </c>
      <c r="ET58" s="5" t="s">
        <v>369</v>
      </c>
    </row>
    <row r="59" spans="1:150" s="2" customFormat="1" x14ac:dyDescent="0.25">
      <c r="A59" s="5" t="s">
        <v>363</v>
      </c>
      <c r="B59" s="5" t="s">
        <v>2744</v>
      </c>
      <c r="C59" s="4" t="s">
        <v>2745</v>
      </c>
      <c r="D59" s="4" t="s">
        <v>360</v>
      </c>
      <c r="E59" s="5" t="s">
        <v>2746</v>
      </c>
      <c r="F59" s="5" t="s">
        <v>2747</v>
      </c>
      <c r="G59" s="5" t="s">
        <v>2748</v>
      </c>
      <c r="H59" s="5">
        <v>0</v>
      </c>
      <c r="I59" s="5">
        <v>42.790999999999997</v>
      </c>
      <c r="J59" s="5">
        <v>0</v>
      </c>
      <c r="K59" s="5">
        <v>13</v>
      </c>
      <c r="L59" s="5">
        <v>2</v>
      </c>
      <c r="M59" s="5">
        <v>33</v>
      </c>
      <c r="N59" s="5">
        <v>0</v>
      </c>
      <c r="O59" s="5">
        <v>2</v>
      </c>
      <c r="P59" s="5">
        <v>194</v>
      </c>
      <c r="Q59" s="5">
        <v>22.5</v>
      </c>
      <c r="R59" s="5">
        <v>5.21</v>
      </c>
      <c r="S59" s="5">
        <v>144</v>
      </c>
      <c r="T59" s="5">
        <v>2291.29</v>
      </c>
      <c r="U59" s="5">
        <v>34.83</v>
      </c>
      <c r="V59" s="5">
        <v>13</v>
      </c>
      <c r="W59" s="5">
        <v>13</v>
      </c>
      <c r="X59" s="5">
        <v>13</v>
      </c>
      <c r="Y59" s="5">
        <v>11</v>
      </c>
      <c r="Z59" s="5">
        <v>11</v>
      </c>
      <c r="AA59" s="5">
        <v>11</v>
      </c>
      <c r="AB59" s="5">
        <v>2</v>
      </c>
      <c r="AC59" s="5">
        <v>2</v>
      </c>
      <c r="AD59" s="5">
        <v>2</v>
      </c>
      <c r="AE59" s="5" t="s">
        <v>369</v>
      </c>
      <c r="AF59" s="5" t="s">
        <v>369</v>
      </c>
      <c r="AG59" s="5" t="s">
        <v>369</v>
      </c>
      <c r="AH59" s="5" t="s">
        <v>2749</v>
      </c>
      <c r="AI59" s="5" t="s">
        <v>2750</v>
      </c>
      <c r="AJ59" s="5" t="s">
        <v>2751</v>
      </c>
      <c r="AK59" s="5" t="s">
        <v>360</v>
      </c>
      <c r="AL59" s="5" t="s">
        <v>2752</v>
      </c>
      <c r="AM59" s="5" t="s">
        <v>2753</v>
      </c>
      <c r="AN59" s="5" t="s">
        <v>2754</v>
      </c>
      <c r="AO59" s="5" t="s">
        <v>2754</v>
      </c>
      <c r="AP59" s="5" t="s">
        <v>2755</v>
      </c>
      <c r="AQ59" s="5" t="s">
        <v>369</v>
      </c>
      <c r="AR59" s="5" t="s">
        <v>369</v>
      </c>
      <c r="AS59" s="5">
        <v>85</v>
      </c>
      <c r="AT59" s="5">
        <v>1</v>
      </c>
      <c r="AU59" s="5">
        <v>2.4990000000000001</v>
      </c>
      <c r="AV59" s="5">
        <v>1.429</v>
      </c>
      <c r="AW59" s="5">
        <v>3.8</v>
      </c>
      <c r="AX59" s="5">
        <v>1.32</v>
      </c>
      <c r="AY59" s="5">
        <v>0.52</v>
      </c>
      <c r="AZ59" s="5">
        <v>1.93</v>
      </c>
      <c r="BA59" s="5">
        <v>2.9877726132141501E-3</v>
      </c>
      <c r="BB59" s="5">
        <v>0.346277665087247</v>
      </c>
      <c r="BC59" s="5">
        <v>3.89099685804695E-9</v>
      </c>
      <c r="BD59" s="5">
        <v>3.02382532510659E-2</v>
      </c>
      <c r="BE59" s="5">
        <v>0.82441758875917703</v>
      </c>
      <c r="BF59" s="5">
        <v>1.1864832302549599E-7</v>
      </c>
      <c r="BG59" s="5">
        <v>25.1</v>
      </c>
      <c r="BH59" s="5">
        <v>108.97</v>
      </c>
      <c r="BI59" s="5">
        <v>83.18</v>
      </c>
      <c r="BJ59" s="5">
        <v>28.286670326249801</v>
      </c>
      <c r="BK59" s="5">
        <v>26.8201942626429</v>
      </c>
      <c r="BL59" s="5">
        <v>27.980109973107101</v>
      </c>
      <c r="BM59" s="5">
        <v>200.9</v>
      </c>
      <c r="BN59" s="5">
        <v>68.2</v>
      </c>
      <c r="BO59" s="5">
        <v>30.9</v>
      </c>
      <c r="BP59" s="5">
        <v>4.87</v>
      </c>
      <c r="BQ59" s="5">
        <v>60.35</v>
      </c>
      <c r="BR59" s="5">
        <v>74.08</v>
      </c>
      <c r="BS59" s="5">
        <v>4</v>
      </c>
      <c r="BT59" s="5">
        <v>4</v>
      </c>
      <c r="BU59" s="5">
        <v>4</v>
      </c>
      <c r="BV59" s="5">
        <v>198.3</v>
      </c>
      <c r="BW59" s="5">
        <v>190.6</v>
      </c>
      <c r="BX59" s="5">
        <v>177.3</v>
      </c>
      <c r="BY59" s="5">
        <v>195.1</v>
      </c>
      <c r="BZ59" s="5">
        <v>55.3</v>
      </c>
      <c r="CA59" s="5">
        <v>23.4</v>
      </c>
      <c r="CB59" s="5">
        <v>124.1</v>
      </c>
      <c r="CC59" s="5">
        <v>77.400000000000006</v>
      </c>
      <c r="CD59" s="5">
        <v>15.6</v>
      </c>
      <c r="CE59" s="5">
        <v>80.599999999999994</v>
      </c>
      <c r="CF59" s="5">
        <v>40.700000000000003</v>
      </c>
      <c r="CG59" s="5">
        <v>21.6</v>
      </c>
      <c r="CH59" s="5">
        <v>408243816.964791</v>
      </c>
      <c r="CI59" s="5">
        <v>392355305.898386</v>
      </c>
      <c r="CJ59" s="5">
        <v>364861034.96828401</v>
      </c>
      <c r="CK59" s="5">
        <v>401647701.67695999</v>
      </c>
      <c r="CL59" s="5">
        <v>113873646.545366</v>
      </c>
      <c r="CM59" s="5">
        <v>48222424</v>
      </c>
      <c r="CN59" s="5">
        <v>255361227.435222</v>
      </c>
      <c r="CO59" s="5">
        <v>159220274.222698</v>
      </c>
      <c r="CP59" s="5">
        <v>32016731.837115001</v>
      </c>
      <c r="CQ59" s="5">
        <v>165880010.387086</v>
      </c>
      <c r="CR59" s="5">
        <v>83730070.928362593</v>
      </c>
      <c r="CS59" s="5">
        <v>44486174.255369</v>
      </c>
      <c r="CT59" s="5">
        <v>235141061</v>
      </c>
      <c r="CU59" s="5">
        <v>244653336</v>
      </c>
      <c r="CV59" s="5">
        <v>216195379</v>
      </c>
      <c r="CW59" s="5">
        <v>238584520</v>
      </c>
      <c r="CX59" s="5">
        <v>79444992</v>
      </c>
      <c r="CY59" s="5">
        <v>48222424</v>
      </c>
      <c r="CZ59" s="5">
        <v>183124749</v>
      </c>
      <c r="DA59" s="5">
        <v>103291358</v>
      </c>
      <c r="DB59" s="5">
        <v>11966192</v>
      </c>
      <c r="DC59" s="5">
        <v>99556466</v>
      </c>
      <c r="DD59" s="5">
        <v>35618584</v>
      </c>
      <c r="DE59" s="5">
        <v>21859484</v>
      </c>
      <c r="DF59" s="5">
        <v>2</v>
      </c>
      <c r="DG59" s="5">
        <v>2</v>
      </c>
      <c r="DH59" s="5">
        <v>2</v>
      </c>
      <c r="DI59" s="5">
        <v>2</v>
      </c>
      <c r="DJ59" s="5">
        <v>2</v>
      </c>
      <c r="DK59" s="5">
        <v>2</v>
      </c>
      <c r="DL59" s="5">
        <v>2</v>
      </c>
      <c r="DM59" s="5">
        <v>2</v>
      </c>
      <c r="DN59" s="5">
        <v>1</v>
      </c>
      <c r="DO59" s="5">
        <v>2</v>
      </c>
      <c r="DP59" s="5">
        <v>1</v>
      </c>
      <c r="DQ59" s="5">
        <v>1</v>
      </c>
      <c r="DR59" s="5" t="s">
        <v>377</v>
      </c>
      <c r="DS59" s="5" t="s">
        <v>363</v>
      </c>
      <c r="DT59" s="5" t="s">
        <v>377</v>
      </c>
      <c r="DU59" s="5" t="s">
        <v>377</v>
      </c>
      <c r="DV59" s="5" t="s">
        <v>377</v>
      </c>
      <c r="DW59" s="5" t="s">
        <v>363</v>
      </c>
      <c r="DX59" s="5" t="s">
        <v>363</v>
      </c>
      <c r="DY59" s="5" t="s">
        <v>363</v>
      </c>
      <c r="DZ59" s="5" t="s">
        <v>377</v>
      </c>
      <c r="EA59" s="5" t="s">
        <v>363</v>
      </c>
      <c r="EB59" s="5" t="s">
        <v>363</v>
      </c>
      <c r="EC59" s="5" t="s">
        <v>363</v>
      </c>
      <c r="ED59" s="5" t="s">
        <v>377</v>
      </c>
      <c r="EE59" s="5" t="s">
        <v>363</v>
      </c>
      <c r="EF59" s="5" t="s">
        <v>363</v>
      </c>
      <c r="EG59" s="5" t="s">
        <v>363</v>
      </c>
      <c r="EH59" s="5" t="s">
        <v>377</v>
      </c>
      <c r="EI59" s="5" t="s">
        <v>363</v>
      </c>
      <c r="EJ59" s="5" t="s">
        <v>363</v>
      </c>
      <c r="EK59" s="5" t="s">
        <v>363</v>
      </c>
      <c r="EL59" s="5" t="s">
        <v>377</v>
      </c>
      <c r="EM59" s="5" t="s">
        <v>363</v>
      </c>
      <c r="EN59" s="5" t="s">
        <v>377</v>
      </c>
      <c r="EO59" s="5" t="s">
        <v>377</v>
      </c>
      <c r="EP59" s="5" t="s">
        <v>363</v>
      </c>
      <c r="EQ59" s="5" t="s">
        <v>363</v>
      </c>
      <c r="ER59" s="5" t="s">
        <v>363</v>
      </c>
      <c r="ES59" s="5">
        <v>1</v>
      </c>
      <c r="ET59" s="5" t="s">
        <v>369</v>
      </c>
    </row>
    <row r="60" spans="1:150" s="2" customFormat="1" x14ac:dyDescent="0.25">
      <c r="A60" s="5" t="s">
        <v>363</v>
      </c>
      <c r="B60" s="5" t="s">
        <v>2756</v>
      </c>
      <c r="C60" s="4" t="s">
        <v>2757</v>
      </c>
      <c r="D60" s="4" t="s">
        <v>361</v>
      </c>
      <c r="E60" s="5" t="s">
        <v>2758</v>
      </c>
      <c r="F60" s="5" t="s">
        <v>2759</v>
      </c>
      <c r="G60" s="5" t="s">
        <v>2760</v>
      </c>
      <c r="H60" s="5">
        <v>0</v>
      </c>
      <c r="I60" s="5">
        <v>31.841999999999999</v>
      </c>
      <c r="J60" s="5">
        <v>0</v>
      </c>
      <c r="K60" s="5">
        <v>5</v>
      </c>
      <c r="L60" s="5">
        <v>4</v>
      </c>
      <c r="M60" s="5">
        <v>21</v>
      </c>
      <c r="N60" s="5">
        <v>4</v>
      </c>
      <c r="O60" s="5">
        <v>4</v>
      </c>
      <c r="P60" s="5">
        <v>875</v>
      </c>
      <c r="Q60" s="5">
        <v>100.4</v>
      </c>
      <c r="R60" s="5">
        <v>9.07</v>
      </c>
      <c r="S60" s="5">
        <v>62</v>
      </c>
      <c r="T60" s="5">
        <v>1478.25</v>
      </c>
      <c r="U60" s="5">
        <v>20.49</v>
      </c>
      <c r="V60" s="5">
        <v>5</v>
      </c>
      <c r="W60" s="5">
        <v>5</v>
      </c>
      <c r="X60" s="5">
        <v>5</v>
      </c>
      <c r="Y60" s="5">
        <v>6</v>
      </c>
      <c r="Z60" s="5">
        <v>8</v>
      </c>
      <c r="AA60" s="5">
        <v>7</v>
      </c>
      <c r="AB60" s="5">
        <v>4</v>
      </c>
      <c r="AC60" s="5">
        <v>4</v>
      </c>
      <c r="AD60" s="5">
        <v>4</v>
      </c>
      <c r="AE60" s="5" t="s">
        <v>369</v>
      </c>
      <c r="AF60" s="5" t="s">
        <v>369</v>
      </c>
      <c r="AG60" s="5" t="s">
        <v>369</v>
      </c>
      <c r="AH60" s="5" t="s">
        <v>2761</v>
      </c>
      <c r="AI60" s="5" t="s">
        <v>2762</v>
      </c>
      <c r="AJ60" s="5" t="s">
        <v>2763</v>
      </c>
      <c r="AK60" s="5" t="s">
        <v>361</v>
      </c>
      <c r="AL60" s="5" t="s">
        <v>2764</v>
      </c>
      <c r="AM60" s="5" t="s">
        <v>2765</v>
      </c>
      <c r="AN60" s="5" t="s">
        <v>369</v>
      </c>
      <c r="AO60" s="5" t="s">
        <v>369</v>
      </c>
      <c r="AP60" s="5" t="s">
        <v>369</v>
      </c>
      <c r="AQ60" s="5" t="s">
        <v>369</v>
      </c>
      <c r="AR60" s="5" t="s">
        <v>369</v>
      </c>
      <c r="AS60" s="5">
        <v>160</v>
      </c>
      <c r="AT60" s="5">
        <v>0</v>
      </c>
      <c r="AU60" s="5">
        <v>3.5259999999999998</v>
      </c>
      <c r="AV60" s="5">
        <v>1.038</v>
      </c>
      <c r="AW60" s="5">
        <v>3.2519999999999998</v>
      </c>
      <c r="AX60" s="5">
        <v>1.82</v>
      </c>
      <c r="AY60" s="5">
        <v>0.05</v>
      </c>
      <c r="AZ60" s="5">
        <v>1.7</v>
      </c>
      <c r="BA60" s="5">
        <v>1.00452210702007E-3</v>
      </c>
      <c r="BB60" s="5">
        <v>0.94232141620566501</v>
      </c>
      <c r="BC60" s="5">
        <v>6.9426742149936201E-5</v>
      </c>
      <c r="BD60" s="5">
        <v>1.1680903085171401E-2</v>
      </c>
      <c r="BE60" s="5">
        <v>0.99147922469794103</v>
      </c>
      <c r="BF60" s="5">
        <v>1.17289117419968E-3</v>
      </c>
      <c r="BG60" s="5">
        <v>41.19</v>
      </c>
      <c r="BH60" s="5">
        <v>76.510000000000005</v>
      </c>
      <c r="BI60" s="5">
        <v>58.55</v>
      </c>
      <c r="BJ60" s="5">
        <v>27.943643946388001</v>
      </c>
      <c r="BK60" s="5">
        <v>27.508970100996201</v>
      </c>
      <c r="BL60" s="5">
        <v>26.182723075608202</v>
      </c>
      <c r="BM60" s="5">
        <v>99.8</v>
      </c>
      <c r="BN60" s="5">
        <v>193.3</v>
      </c>
      <c r="BO60" s="5">
        <v>6.8</v>
      </c>
      <c r="BP60" s="5">
        <v>34.15</v>
      </c>
      <c r="BQ60" s="5">
        <v>141.12</v>
      </c>
      <c r="BR60" s="5">
        <v>143.02000000000001</v>
      </c>
      <c r="BS60" s="5">
        <v>4</v>
      </c>
      <c r="BT60" s="5">
        <v>2</v>
      </c>
      <c r="BU60" s="5">
        <v>3</v>
      </c>
      <c r="BV60" s="5">
        <v>20.5</v>
      </c>
      <c r="BW60" s="5">
        <v>16.8</v>
      </c>
      <c r="BX60" s="5">
        <v>11.2</v>
      </c>
      <c r="BY60" s="5">
        <v>26.4</v>
      </c>
      <c r="BZ60" s="5" t="s">
        <v>369</v>
      </c>
      <c r="CA60" s="5">
        <v>1102.9000000000001</v>
      </c>
      <c r="CB60" s="5" t="s">
        <v>369</v>
      </c>
      <c r="CC60" s="5">
        <v>1.2</v>
      </c>
      <c r="CD60" s="5">
        <v>1.3</v>
      </c>
      <c r="CE60" s="5">
        <v>1.2</v>
      </c>
      <c r="CF60" s="5" t="s">
        <v>369</v>
      </c>
      <c r="CG60" s="5">
        <v>18.600000000000001</v>
      </c>
      <c r="CH60" s="5">
        <v>132034020.92141201</v>
      </c>
      <c r="CI60" s="5">
        <v>108298069.014957</v>
      </c>
      <c r="CJ60" s="5">
        <v>71715029.994481802</v>
      </c>
      <c r="CK60" s="5">
        <v>169598806.65575299</v>
      </c>
      <c r="CL60" s="5" t="s">
        <v>369</v>
      </c>
      <c r="CM60" s="5">
        <v>7090790243.5</v>
      </c>
      <c r="CN60" s="5" t="s">
        <v>369</v>
      </c>
      <c r="CO60" s="5">
        <v>7560421.13791807</v>
      </c>
      <c r="CP60" s="5">
        <v>8198277.6026953002</v>
      </c>
      <c r="CQ60" s="5">
        <v>7510232.4690697696</v>
      </c>
      <c r="CR60" s="5" t="s">
        <v>369</v>
      </c>
      <c r="CS60" s="5">
        <v>119475044.423411</v>
      </c>
      <c r="CT60" s="5">
        <v>76049210</v>
      </c>
      <c r="CU60" s="5">
        <v>67529312</v>
      </c>
      <c r="CV60" s="5">
        <v>42494146</v>
      </c>
      <c r="CW60" s="5">
        <v>100744134</v>
      </c>
      <c r="CX60" s="5" t="s">
        <v>369</v>
      </c>
      <c r="CY60" s="5">
        <v>7090790243.5</v>
      </c>
      <c r="CZ60" s="5" t="s">
        <v>369</v>
      </c>
      <c r="DA60" s="5">
        <v>4904690.5</v>
      </c>
      <c r="DB60" s="5">
        <v>3064090.5</v>
      </c>
      <c r="DC60" s="5">
        <v>4507428</v>
      </c>
      <c r="DD60" s="5" t="s">
        <v>369</v>
      </c>
      <c r="DE60" s="5">
        <v>58707292</v>
      </c>
      <c r="DF60" s="5">
        <v>2</v>
      </c>
      <c r="DG60" s="5">
        <v>2</v>
      </c>
      <c r="DH60" s="5">
        <v>2</v>
      </c>
      <c r="DI60" s="5">
        <v>3</v>
      </c>
      <c r="DJ60" s="5" t="s">
        <v>369</v>
      </c>
      <c r="DK60" s="5">
        <v>2</v>
      </c>
      <c r="DL60" s="5" t="s">
        <v>369</v>
      </c>
      <c r="DM60" s="5">
        <v>1</v>
      </c>
      <c r="DN60" s="5">
        <v>1</v>
      </c>
      <c r="DO60" s="5">
        <v>1</v>
      </c>
      <c r="DP60" s="5" t="s">
        <v>369</v>
      </c>
      <c r="DQ60" s="5">
        <v>2</v>
      </c>
      <c r="DR60" s="5" t="s">
        <v>377</v>
      </c>
      <c r="DS60" s="5" t="s">
        <v>377</v>
      </c>
      <c r="DT60" s="5" t="s">
        <v>392</v>
      </c>
      <c r="DU60" s="5" t="s">
        <v>363</v>
      </c>
      <c r="DV60" s="5" t="s">
        <v>363</v>
      </c>
      <c r="DW60" s="5" t="s">
        <v>363</v>
      </c>
      <c r="DX60" s="5" t="s">
        <v>377</v>
      </c>
      <c r="DY60" s="5" t="s">
        <v>363</v>
      </c>
      <c r="DZ60" s="5" t="s">
        <v>392</v>
      </c>
      <c r="EA60" s="5" t="s">
        <v>363</v>
      </c>
      <c r="EB60" s="5" t="s">
        <v>392</v>
      </c>
      <c r="EC60" s="5" t="s">
        <v>377</v>
      </c>
      <c r="ED60" s="5" t="s">
        <v>363</v>
      </c>
      <c r="EE60" s="5" t="s">
        <v>363</v>
      </c>
      <c r="EF60" s="5" t="s">
        <v>377</v>
      </c>
      <c r="EG60" s="5" t="s">
        <v>363</v>
      </c>
      <c r="EH60" s="5" t="s">
        <v>392</v>
      </c>
      <c r="EI60" s="5" t="s">
        <v>363</v>
      </c>
      <c r="EJ60" s="5" t="s">
        <v>392</v>
      </c>
      <c r="EK60" s="5" t="s">
        <v>377</v>
      </c>
      <c r="EL60" s="5" t="s">
        <v>377</v>
      </c>
      <c r="EM60" s="5" t="s">
        <v>377</v>
      </c>
      <c r="EN60" s="5" t="s">
        <v>392</v>
      </c>
      <c r="EO60" s="5" t="s">
        <v>363</v>
      </c>
      <c r="EP60" s="5" t="s">
        <v>363</v>
      </c>
      <c r="EQ60" s="5" t="s">
        <v>363</v>
      </c>
      <c r="ER60" s="5" t="s">
        <v>363</v>
      </c>
      <c r="ES60" s="5">
        <v>1</v>
      </c>
      <c r="ET60" s="5" t="s">
        <v>369</v>
      </c>
    </row>
    <row r="61" spans="1:150" s="2" customFormat="1" x14ac:dyDescent="0.25">
      <c r="A61" s="5" t="s">
        <v>363</v>
      </c>
      <c r="B61" s="5" t="s">
        <v>2766</v>
      </c>
      <c r="C61" s="4" t="s">
        <v>2767</v>
      </c>
      <c r="D61" s="4" t="s">
        <v>362</v>
      </c>
      <c r="E61" s="5" t="s">
        <v>2768</v>
      </c>
      <c r="F61" s="5" t="s">
        <v>2769</v>
      </c>
      <c r="G61" s="5" t="s">
        <v>2770</v>
      </c>
      <c r="H61" s="5">
        <v>0</v>
      </c>
      <c r="I61" s="5">
        <v>14.538</v>
      </c>
      <c r="J61" s="5">
        <v>1</v>
      </c>
      <c r="K61" s="5">
        <v>15</v>
      </c>
      <c r="L61" s="5">
        <v>3</v>
      </c>
      <c r="M61" s="5">
        <v>16</v>
      </c>
      <c r="N61" s="5">
        <v>3</v>
      </c>
      <c r="O61" s="5">
        <v>3</v>
      </c>
      <c r="P61" s="5">
        <v>351</v>
      </c>
      <c r="Q61" s="5">
        <v>38.700000000000003</v>
      </c>
      <c r="R61" s="5">
        <v>6.09</v>
      </c>
      <c r="S61" s="5">
        <v>50</v>
      </c>
      <c r="T61" s="5">
        <v>745.28</v>
      </c>
      <c r="U61" s="5">
        <v>11.04</v>
      </c>
      <c r="V61" s="5">
        <v>15</v>
      </c>
      <c r="W61" s="5">
        <v>6</v>
      </c>
      <c r="X61" s="5">
        <v>6</v>
      </c>
      <c r="Y61" s="5">
        <v>6</v>
      </c>
      <c r="Z61" s="5">
        <v>5</v>
      </c>
      <c r="AA61" s="5">
        <v>5</v>
      </c>
      <c r="AB61" s="5">
        <v>3</v>
      </c>
      <c r="AC61" s="5">
        <v>2</v>
      </c>
      <c r="AD61" s="5">
        <v>2</v>
      </c>
      <c r="AE61" s="5" t="s">
        <v>369</v>
      </c>
      <c r="AF61" s="5" t="s">
        <v>369</v>
      </c>
      <c r="AG61" s="5" t="s">
        <v>369</v>
      </c>
      <c r="AH61" s="5" t="s">
        <v>2771</v>
      </c>
      <c r="AI61" s="5" t="s">
        <v>2772</v>
      </c>
      <c r="AJ61" s="5" t="s">
        <v>2773</v>
      </c>
      <c r="AK61" s="5" t="s">
        <v>362</v>
      </c>
      <c r="AL61" s="5" t="s">
        <v>2774</v>
      </c>
      <c r="AM61" s="5" t="s">
        <v>2775</v>
      </c>
      <c r="AN61" s="5" t="s">
        <v>2776</v>
      </c>
      <c r="AO61" s="5" t="s">
        <v>2776</v>
      </c>
      <c r="AP61" s="5" t="s">
        <v>2777</v>
      </c>
      <c r="AQ61" s="5" t="s">
        <v>369</v>
      </c>
      <c r="AR61" s="5" t="s">
        <v>369</v>
      </c>
      <c r="AS61" s="5">
        <v>82</v>
      </c>
      <c r="AT61" s="5">
        <v>3</v>
      </c>
      <c r="AU61" s="5">
        <v>4.1159999999999997</v>
      </c>
      <c r="AV61" s="5">
        <v>1.8149999999999999</v>
      </c>
      <c r="AW61" s="5">
        <v>2.6429999999999998</v>
      </c>
      <c r="AX61" s="5">
        <v>2.04</v>
      </c>
      <c r="AY61" s="5">
        <v>0.86</v>
      </c>
      <c r="AZ61" s="5">
        <v>1.4</v>
      </c>
      <c r="BA61" s="5">
        <v>5.1034876576538901E-5</v>
      </c>
      <c r="BB61" s="5">
        <v>0.132677599900033</v>
      </c>
      <c r="BC61" s="5">
        <v>3.9135935566703099E-5</v>
      </c>
      <c r="BD61" s="5">
        <v>7.8739523860945802E-4</v>
      </c>
      <c r="BE61" s="5">
        <v>0.54379225947610899</v>
      </c>
      <c r="BF61" s="5">
        <v>7.1368218948158395E-4</v>
      </c>
      <c r="BG61" s="5">
        <v>72.89</v>
      </c>
      <c r="BH61" s="5">
        <v>57.25</v>
      </c>
      <c r="BI61" s="5">
        <v>57.43</v>
      </c>
      <c r="BJ61" s="5">
        <v>27.6118197878274</v>
      </c>
      <c r="BK61" s="5">
        <v>26.222494377774801</v>
      </c>
      <c r="BL61" s="5">
        <v>27.674925017049102</v>
      </c>
      <c r="BM61" s="5">
        <v>201.7</v>
      </c>
      <c r="BN61" s="5">
        <v>33.5</v>
      </c>
      <c r="BO61" s="5">
        <v>64.8</v>
      </c>
      <c r="BP61" s="5">
        <v>24.44</v>
      </c>
      <c r="BQ61" s="5">
        <v>78.349999999999994</v>
      </c>
      <c r="BR61" s="5">
        <v>51.44</v>
      </c>
      <c r="BS61" s="5">
        <v>4</v>
      </c>
      <c r="BT61" s="5">
        <v>4</v>
      </c>
      <c r="BU61" s="5">
        <v>4</v>
      </c>
      <c r="BV61" s="5">
        <v>115.3</v>
      </c>
      <c r="BW61" s="5">
        <v>212.2</v>
      </c>
      <c r="BX61" s="5">
        <v>201.9</v>
      </c>
      <c r="BY61" s="5">
        <v>185.9</v>
      </c>
      <c r="BZ61" s="5">
        <v>32</v>
      </c>
      <c r="CA61" s="5">
        <v>24.3</v>
      </c>
      <c r="CB61" s="5">
        <v>105</v>
      </c>
      <c r="CC61" s="5">
        <v>32.299999999999997</v>
      </c>
      <c r="CD61" s="5">
        <v>54.5</v>
      </c>
      <c r="CE61" s="5">
        <v>71.099999999999994</v>
      </c>
      <c r="CF61" s="5">
        <v>40</v>
      </c>
      <c r="CG61" s="5">
        <v>125.6</v>
      </c>
      <c r="CH61" s="5">
        <v>171122812.40141299</v>
      </c>
      <c r="CI61" s="5">
        <v>314893435.19924301</v>
      </c>
      <c r="CJ61" s="5">
        <v>299617787.43385798</v>
      </c>
      <c r="CK61" s="5">
        <v>275801517.58239102</v>
      </c>
      <c r="CL61" s="5">
        <v>47527469.2133701</v>
      </c>
      <c r="CM61" s="5">
        <v>36030017.5</v>
      </c>
      <c r="CN61" s="5">
        <v>155777574.31420699</v>
      </c>
      <c r="CO61" s="5">
        <v>47857282.576483697</v>
      </c>
      <c r="CP61" s="5">
        <v>80826898.512138307</v>
      </c>
      <c r="CQ61" s="5">
        <v>105499052.82741401</v>
      </c>
      <c r="CR61" s="5">
        <v>59299739.700971097</v>
      </c>
      <c r="CS61" s="5">
        <v>186384700.890737</v>
      </c>
      <c r="CT61" s="5">
        <v>98563647.5</v>
      </c>
      <c r="CU61" s="5">
        <v>196351950</v>
      </c>
      <c r="CV61" s="5">
        <v>177536034</v>
      </c>
      <c r="CW61" s="5">
        <v>163830074</v>
      </c>
      <c r="CX61" s="5">
        <v>33157974</v>
      </c>
      <c r="CY61" s="5">
        <v>36030017.5</v>
      </c>
      <c r="CZ61" s="5">
        <v>111711278.5</v>
      </c>
      <c r="DA61" s="5">
        <v>31046572</v>
      </c>
      <c r="DB61" s="5">
        <v>30208898</v>
      </c>
      <c r="DC61" s="5">
        <v>63317532</v>
      </c>
      <c r="DD61" s="5">
        <v>25225976</v>
      </c>
      <c r="DE61" s="5">
        <v>91585160</v>
      </c>
      <c r="DF61" s="5">
        <v>2</v>
      </c>
      <c r="DG61" s="5">
        <v>2</v>
      </c>
      <c r="DH61" s="5">
        <v>2</v>
      </c>
      <c r="DI61" s="5">
        <v>2</v>
      </c>
      <c r="DJ61" s="5">
        <v>1</v>
      </c>
      <c r="DK61" s="5">
        <v>2</v>
      </c>
      <c r="DL61" s="5">
        <v>2</v>
      </c>
      <c r="DM61" s="5">
        <v>1</v>
      </c>
      <c r="DN61" s="5">
        <v>1</v>
      </c>
      <c r="DO61" s="5">
        <v>1</v>
      </c>
      <c r="DP61" s="5">
        <v>1</v>
      </c>
      <c r="DQ61" s="5">
        <v>1</v>
      </c>
      <c r="DR61" s="5" t="s">
        <v>377</v>
      </c>
      <c r="DS61" s="5" t="s">
        <v>377</v>
      </c>
      <c r="DT61" s="5" t="s">
        <v>377</v>
      </c>
      <c r="DU61" s="5" t="s">
        <v>377</v>
      </c>
      <c r="DV61" s="5" t="s">
        <v>377</v>
      </c>
      <c r="DW61" s="5" t="s">
        <v>363</v>
      </c>
      <c r="DX61" s="5" t="s">
        <v>377</v>
      </c>
      <c r="DY61" s="5" t="s">
        <v>363</v>
      </c>
      <c r="DZ61" s="5" t="s">
        <v>363</v>
      </c>
      <c r="EA61" s="5" t="s">
        <v>363</v>
      </c>
      <c r="EB61" s="5" t="s">
        <v>363</v>
      </c>
      <c r="EC61" s="5" t="s">
        <v>377</v>
      </c>
      <c r="ED61" s="5" t="s">
        <v>377</v>
      </c>
      <c r="EE61" s="5" t="s">
        <v>363</v>
      </c>
      <c r="EF61" s="5" t="s">
        <v>377</v>
      </c>
      <c r="EG61" s="5" t="s">
        <v>363</v>
      </c>
      <c r="EH61" s="5" t="s">
        <v>363</v>
      </c>
      <c r="EI61" s="5" t="s">
        <v>363</v>
      </c>
      <c r="EJ61" s="5" t="s">
        <v>363</v>
      </c>
      <c r="EK61" s="5" t="s">
        <v>377</v>
      </c>
      <c r="EL61" s="5" t="s">
        <v>377</v>
      </c>
      <c r="EM61" s="5" t="s">
        <v>377</v>
      </c>
      <c r="EN61" s="5" t="s">
        <v>377</v>
      </c>
      <c r="EO61" s="5" t="s">
        <v>377</v>
      </c>
      <c r="EP61" s="5" t="s">
        <v>363</v>
      </c>
      <c r="EQ61" s="5" t="s">
        <v>363</v>
      </c>
      <c r="ER61" s="5" t="s">
        <v>377</v>
      </c>
      <c r="ES61" s="5">
        <v>1</v>
      </c>
      <c r="ET61" s="5" t="s">
        <v>369</v>
      </c>
    </row>
    <row r="62" spans="1:150" x14ac:dyDescent="0.25">
      <c r="A62" s="4"/>
    </row>
    <row r="63" spans="1:150" x14ac:dyDescent="0.25">
      <c r="A63" s="4"/>
    </row>
    <row r="64" spans="1:150" x14ac:dyDescent="0.25">
      <c r="A64" s="4"/>
    </row>
    <row r="65" spans="1:1" x14ac:dyDescent="0.25">
      <c r="A65" s="4"/>
    </row>
    <row r="66" spans="1:1" x14ac:dyDescent="0.25">
      <c r="A66" s="4"/>
    </row>
    <row r="67" spans="1:1" x14ac:dyDescent="0.25">
      <c r="A67" s="4"/>
    </row>
    <row r="68" spans="1:1" x14ac:dyDescent="0.25">
      <c r="A68" s="4"/>
    </row>
    <row r="69" spans="1:1" x14ac:dyDescent="0.25">
      <c r="A69" s="4"/>
    </row>
    <row r="70" spans="1:1" x14ac:dyDescent="0.25">
      <c r="A70" s="4"/>
    </row>
    <row r="71" spans="1:1" x14ac:dyDescent="0.25">
      <c r="A71" s="4"/>
    </row>
    <row r="72" spans="1:1" x14ac:dyDescent="0.25">
      <c r="A72" s="4"/>
    </row>
    <row r="73" spans="1:1" x14ac:dyDescent="0.25">
      <c r="A73" s="4"/>
    </row>
  </sheetData>
  <conditionalFormatting sqref="A37">
    <cfRule type="duplicateValues" dxfId="5" priority="66"/>
  </conditionalFormatting>
  <conditionalFormatting sqref="A37">
    <cfRule type="duplicateValues" dxfId="4" priority="65"/>
  </conditionalFormatting>
  <conditionalFormatting sqref="A62:A73">
    <cfRule type="duplicateValues" dxfId="1" priority="61"/>
    <cfRule type="duplicateValues" dxfId="0" priority="62"/>
  </conditionalFormatting>
  <conditionalFormatting sqref="BV1:CG1">
    <cfRule type="colorScale" priority="7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:CG2">
    <cfRule type="colorScale" priority="6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:CG3">
    <cfRule type="colorScale" priority="5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:CG4">
    <cfRule type="colorScale" priority="5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:CG5">
    <cfRule type="colorScale" priority="5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:CG6">
    <cfRule type="colorScale" priority="5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7:CG7">
    <cfRule type="colorScale" priority="5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8:CG8">
    <cfRule type="colorScale" priority="5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9:CG9">
    <cfRule type="colorScale" priority="5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0:CG10">
    <cfRule type="colorScale" priority="5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1:CG11">
    <cfRule type="colorScale" priority="5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2:CG12">
    <cfRule type="colorScale" priority="5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3:CG13">
    <cfRule type="colorScale" priority="4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4:CG14">
    <cfRule type="colorScale" priority="4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5:CG15">
    <cfRule type="colorScale" priority="4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6:CG16">
    <cfRule type="colorScale" priority="4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7:CG17">
    <cfRule type="colorScale" priority="4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8:CG18">
    <cfRule type="colorScale" priority="4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19:CG19">
    <cfRule type="colorScale" priority="4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0:CG20">
    <cfRule type="colorScale" priority="4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1:CG21">
    <cfRule type="colorScale" priority="4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2:CG22">
    <cfRule type="colorScale" priority="4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3:CG23">
    <cfRule type="colorScale" priority="3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4:CG24">
    <cfRule type="colorScale" priority="3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5:CG25">
    <cfRule type="colorScale" priority="3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6:CG26">
    <cfRule type="colorScale" priority="3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7:CG27">
    <cfRule type="colorScale" priority="3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8:CG28">
    <cfRule type="colorScale" priority="3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29:CG29">
    <cfRule type="colorScale" priority="3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0:CG30">
    <cfRule type="colorScale" priority="3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1:CG31">
    <cfRule type="colorScale" priority="3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2:CG32">
    <cfRule type="colorScale" priority="3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3:CG33">
    <cfRule type="colorScale" priority="2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4:CG34">
    <cfRule type="colorScale" priority="2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5:CG35">
    <cfRule type="colorScale" priority="2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6:CG36">
    <cfRule type="colorScale" priority="2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8:CG38">
    <cfRule type="colorScale" priority="2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39:CG39">
    <cfRule type="colorScale" priority="2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0:CG40">
    <cfRule type="colorScale" priority="2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1:CG41">
    <cfRule type="colorScale" priority="2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2:CG42">
    <cfRule type="colorScale" priority="2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3:CG43">
    <cfRule type="colorScale" priority="2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4:CG44">
    <cfRule type="colorScale" priority="1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5:CG45">
    <cfRule type="colorScale" priority="1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6:CG46">
    <cfRule type="colorScale" priority="17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7:CG47">
    <cfRule type="colorScale" priority="1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8:CG48">
    <cfRule type="colorScale" priority="1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49:CG49">
    <cfRule type="colorScale" priority="1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0:CG50">
    <cfRule type="colorScale" priority="1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1:CG51">
    <cfRule type="colorScale" priority="1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2:CG52">
    <cfRule type="colorScale" priority="1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3:CG53">
    <cfRule type="colorScale" priority="10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4:CG54">
    <cfRule type="colorScale" priority="9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5:CG55">
    <cfRule type="colorScale" priority="8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6:CG56">
    <cfRule type="colorScale" priority="6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7:CG57">
    <cfRule type="colorScale" priority="5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8:CG58">
    <cfRule type="colorScale" priority="4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59:CG59">
    <cfRule type="colorScale" priority="3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0:CG60">
    <cfRule type="colorScale" priority="2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conditionalFormatting sqref="BV61:CG61">
    <cfRule type="colorScale" priority="1">
      <colorScale>
        <cfvo type="num" val="18.2"/>
        <cfvo type="num" val="100"/>
        <cfvo type="num" val="181.8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tern CCCAPA &amp; IVM vs In Vivo</vt:lpstr>
      <vt:lpstr>Pattern CCCAPA &amp; In Vivo vs IVM</vt:lpstr>
      <vt:lpstr>Pattern CCIn Vivo &amp; IVM vs CA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Frost</dc:creator>
  <cp:lastModifiedBy>Emily Frost</cp:lastModifiedBy>
  <dcterms:created xsi:type="dcterms:W3CDTF">2026-01-20T07:30:35Z</dcterms:created>
  <dcterms:modified xsi:type="dcterms:W3CDTF">2026-01-21T00:00:49Z</dcterms:modified>
</cp:coreProperties>
</file>